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mue\OneDrive\JSE - Prospect or Endowment\"/>
    </mc:Choice>
  </mc:AlternateContent>
  <xr:revisionPtr revIDLastSave="0" documentId="13_ncr:1_{AB8BA6DA-779F-445F-8A05-1C4E57E356AF}" xr6:coauthVersionLast="47" xr6:coauthVersionMax="47" xr10:uidLastSave="{00000000-0000-0000-0000-000000000000}"/>
  <bookViews>
    <workbookView xWindow="13830" yWindow="1710" windowWidth="14415" windowHeight="10485" xr2:uid="{2162880C-67F1-453A-BC1B-4A1C66F527D9}"/>
  </bookViews>
  <sheets>
    <sheet name="Sheet1" sheetId="1" r:id="rId1"/>
  </sheets>
  <definedNames>
    <definedName name="_xlnm._FilterDatabase" localSheetId="0" hidden="1">Sheet1!$A$1:$AR$90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Z3" i="1" l="1"/>
  <c r="AZ4" i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6" i="1"/>
  <c r="AZ57" i="1"/>
  <c r="AZ58" i="1"/>
  <c r="AZ59" i="1"/>
  <c r="AZ60" i="1"/>
  <c r="AZ61" i="1"/>
  <c r="AZ62" i="1"/>
  <c r="AZ63" i="1"/>
  <c r="AZ64" i="1"/>
  <c r="AZ65" i="1"/>
  <c r="AZ66" i="1"/>
  <c r="AZ67" i="1"/>
  <c r="AZ68" i="1"/>
  <c r="AZ69" i="1"/>
  <c r="AZ70" i="1"/>
  <c r="AZ71" i="1"/>
  <c r="AZ72" i="1"/>
  <c r="AZ73" i="1"/>
  <c r="AZ74" i="1"/>
  <c r="AZ75" i="1"/>
  <c r="AZ76" i="1"/>
  <c r="AZ77" i="1"/>
  <c r="AZ78" i="1"/>
  <c r="AZ79" i="1"/>
  <c r="AZ80" i="1"/>
  <c r="AZ81" i="1"/>
  <c r="AZ82" i="1"/>
  <c r="AZ83" i="1"/>
  <c r="AZ84" i="1"/>
  <c r="AZ85" i="1"/>
  <c r="AZ86" i="1"/>
  <c r="AZ87" i="1"/>
  <c r="AZ88" i="1"/>
  <c r="AZ89" i="1"/>
  <c r="AZ90" i="1"/>
  <c r="AZ91" i="1"/>
  <c r="AZ92" i="1"/>
  <c r="AZ93" i="1"/>
  <c r="AZ94" i="1"/>
  <c r="AZ95" i="1"/>
  <c r="AZ96" i="1"/>
  <c r="AZ97" i="1"/>
  <c r="AZ98" i="1"/>
  <c r="AZ99" i="1"/>
  <c r="AZ100" i="1"/>
  <c r="AZ101" i="1"/>
  <c r="AZ102" i="1"/>
  <c r="AZ103" i="1"/>
  <c r="AZ104" i="1"/>
  <c r="AZ105" i="1"/>
  <c r="AZ106" i="1"/>
  <c r="AZ107" i="1"/>
  <c r="AZ108" i="1"/>
  <c r="AZ109" i="1"/>
  <c r="AZ110" i="1"/>
  <c r="AZ111" i="1"/>
  <c r="AZ112" i="1"/>
  <c r="AZ113" i="1"/>
  <c r="AZ114" i="1"/>
  <c r="AZ115" i="1"/>
  <c r="AZ116" i="1"/>
  <c r="AZ117" i="1"/>
  <c r="AZ118" i="1"/>
  <c r="AZ119" i="1"/>
  <c r="AZ120" i="1"/>
  <c r="AZ121" i="1"/>
  <c r="AZ122" i="1"/>
  <c r="AZ123" i="1"/>
  <c r="AZ124" i="1"/>
  <c r="AZ125" i="1"/>
  <c r="AZ126" i="1"/>
  <c r="AZ127" i="1"/>
  <c r="AZ128" i="1"/>
  <c r="AZ129" i="1"/>
  <c r="AZ130" i="1"/>
  <c r="AZ131" i="1"/>
  <c r="AZ132" i="1"/>
  <c r="AZ133" i="1"/>
  <c r="AZ134" i="1"/>
  <c r="AZ135" i="1"/>
  <c r="AZ136" i="1"/>
  <c r="AZ137" i="1"/>
  <c r="AZ138" i="1"/>
  <c r="AZ139" i="1"/>
  <c r="AZ140" i="1"/>
  <c r="AZ141" i="1"/>
  <c r="AZ142" i="1"/>
  <c r="AZ143" i="1"/>
  <c r="AZ144" i="1"/>
  <c r="AZ145" i="1"/>
  <c r="AZ146" i="1"/>
  <c r="AZ147" i="1"/>
  <c r="AZ148" i="1"/>
  <c r="AZ149" i="1"/>
  <c r="AZ150" i="1"/>
  <c r="AZ151" i="1"/>
  <c r="AZ152" i="1"/>
  <c r="AZ153" i="1"/>
  <c r="AZ154" i="1"/>
  <c r="AZ155" i="1"/>
  <c r="AZ156" i="1"/>
  <c r="AZ157" i="1"/>
  <c r="AZ158" i="1"/>
  <c r="AZ159" i="1"/>
  <c r="AZ160" i="1"/>
  <c r="AZ161" i="1"/>
  <c r="AZ162" i="1"/>
  <c r="AZ163" i="1"/>
  <c r="AZ164" i="1"/>
  <c r="AZ165" i="1"/>
  <c r="AZ166" i="1"/>
  <c r="AZ167" i="1"/>
  <c r="AZ168" i="1"/>
  <c r="AZ169" i="1"/>
  <c r="AZ170" i="1"/>
  <c r="AZ171" i="1"/>
  <c r="AZ172" i="1"/>
  <c r="AZ173" i="1"/>
  <c r="AZ174" i="1"/>
  <c r="AZ175" i="1"/>
  <c r="AZ176" i="1"/>
  <c r="AZ177" i="1"/>
  <c r="AZ178" i="1"/>
  <c r="AZ179" i="1"/>
  <c r="AZ180" i="1"/>
  <c r="AZ181" i="1"/>
  <c r="AZ182" i="1"/>
  <c r="AZ183" i="1"/>
  <c r="AZ184" i="1"/>
  <c r="AZ185" i="1"/>
  <c r="AZ186" i="1"/>
  <c r="AZ187" i="1"/>
  <c r="AZ188" i="1"/>
  <c r="AZ189" i="1"/>
  <c r="AZ190" i="1"/>
  <c r="AZ191" i="1"/>
  <c r="AZ192" i="1"/>
  <c r="AZ193" i="1"/>
  <c r="AZ194" i="1"/>
  <c r="AZ195" i="1"/>
  <c r="AZ196" i="1"/>
  <c r="AZ197" i="1"/>
  <c r="AZ198" i="1"/>
  <c r="AZ199" i="1"/>
  <c r="AZ200" i="1"/>
  <c r="AZ201" i="1"/>
  <c r="AZ202" i="1"/>
  <c r="AZ203" i="1"/>
  <c r="AZ204" i="1"/>
  <c r="AZ205" i="1"/>
  <c r="AZ206" i="1"/>
  <c r="AZ207" i="1"/>
  <c r="AZ208" i="1"/>
  <c r="AZ209" i="1"/>
  <c r="AZ210" i="1"/>
  <c r="AZ211" i="1"/>
  <c r="AZ212" i="1"/>
  <c r="AZ213" i="1"/>
  <c r="AZ214" i="1"/>
  <c r="AZ215" i="1"/>
  <c r="AZ216" i="1"/>
  <c r="AZ217" i="1"/>
  <c r="AZ218" i="1"/>
  <c r="AZ219" i="1"/>
  <c r="AZ220" i="1"/>
  <c r="AZ221" i="1"/>
  <c r="AZ222" i="1"/>
  <c r="AZ223" i="1"/>
  <c r="AZ224" i="1"/>
  <c r="AZ225" i="1"/>
  <c r="AZ226" i="1"/>
  <c r="AZ227" i="1"/>
  <c r="AZ228" i="1"/>
  <c r="AZ229" i="1"/>
  <c r="AZ230" i="1"/>
  <c r="AZ231" i="1"/>
  <c r="AZ232" i="1"/>
  <c r="AZ233" i="1"/>
  <c r="AZ234" i="1"/>
  <c r="AZ235" i="1"/>
  <c r="AZ236" i="1"/>
  <c r="AZ237" i="1"/>
  <c r="AZ238" i="1"/>
  <c r="AZ239" i="1"/>
  <c r="AZ240" i="1"/>
  <c r="AZ241" i="1"/>
  <c r="AZ242" i="1"/>
  <c r="AZ243" i="1"/>
  <c r="AZ244" i="1"/>
  <c r="AZ245" i="1"/>
  <c r="AZ246" i="1"/>
  <c r="AZ247" i="1"/>
  <c r="AZ248" i="1"/>
  <c r="AZ249" i="1"/>
  <c r="AZ250" i="1"/>
  <c r="AZ251" i="1"/>
  <c r="AZ252" i="1"/>
  <c r="AZ253" i="1"/>
  <c r="AZ254" i="1"/>
  <c r="AZ255" i="1"/>
  <c r="AZ256" i="1"/>
  <c r="AZ257" i="1"/>
  <c r="AZ258" i="1"/>
  <c r="AZ259" i="1"/>
  <c r="AZ260" i="1"/>
  <c r="AZ261" i="1"/>
  <c r="AZ262" i="1"/>
  <c r="AZ263" i="1"/>
  <c r="AZ264" i="1"/>
  <c r="AZ265" i="1"/>
  <c r="AZ266" i="1"/>
  <c r="AZ267" i="1"/>
  <c r="AZ268" i="1"/>
  <c r="AZ269" i="1"/>
  <c r="AZ270" i="1"/>
  <c r="AZ271" i="1"/>
  <c r="AZ272" i="1"/>
  <c r="AZ273" i="1"/>
  <c r="AZ274" i="1"/>
  <c r="AZ275" i="1"/>
  <c r="AZ276" i="1"/>
  <c r="AZ277" i="1"/>
  <c r="AZ278" i="1"/>
  <c r="AZ279" i="1"/>
  <c r="AZ280" i="1"/>
  <c r="AZ281" i="1"/>
  <c r="AZ282" i="1"/>
  <c r="AZ283" i="1"/>
  <c r="AZ284" i="1"/>
  <c r="AZ285" i="1"/>
  <c r="AZ286" i="1"/>
  <c r="AZ287" i="1"/>
  <c r="AZ288" i="1"/>
  <c r="AZ289" i="1"/>
  <c r="AZ290" i="1"/>
  <c r="AZ291" i="1"/>
  <c r="AZ292" i="1"/>
  <c r="AZ293" i="1"/>
  <c r="AZ294" i="1"/>
  <c r="AZ295" i="1"/>
  <c r="AZ296" i="1"/>
  <c r="AZ297" i="1"/>
  <c r="AZ298" i="1"/>
  <c r="AZ299" i="1"/>
  <c r="AZ300" i="1"/>
  <c r="AZ301" i="1"/>
  <c r="AZ302" i="1"/>
  <c r="AZ303" i="1"/>
  <c r="AZ304" i="1"/>
  <c r="AZ305" i="1"/>
  <c r="AZ306" i="1"/>
  <c r="AZ307" i="1"/>
  <c r="AZ308" i="1"/>
  <c r="AZ309" i="1"/>
  <c r="AZ310" i="1"/>
  <c r="AZ311" i="1"/>
  <c r="AZ312" i="1"/>
  <c r="AZ313" i="1"/>
  <c r="AZ314" i="1"/>
  <c r="AZ315" i="1"/>
  <c r="AZ316" i="1"/>
  <c r="AZ317" i="1"/>
  <c r="AZ318" i="1"/>
  <c r="AZ319" i="1"/>
  <c r="AZ320" i="1"/>
  <c r="AZ321" i="1"/>
  <c r="AZ322" i="1"/>
  <c r="AZ323" i="1"/>
  <c r="AZ324" i="1"/>
  <c r="AZ325" i="1"/>
  <c r="AZ326" i="1"/>
  <c r="AZ327" i="1"/>
  <c r="AZ328" i="1"/>
  <c r="AZ329" i="1"/>
  <c r="AZ330" i="1"/>
  <c r="AZ331" i="1"/>
  <c r="AZ332" i="1"/>
  <c r="AZ333" i="1"/>
  <c r="AZ334" i="1"/>
  <c r="AZ335" i="1"/>
  <c r="AZ336" i="1"/>
  <c r="AZ337" i="1"/>
  <c r="AZ338" i="1"/>
  <c r="AZ339" i="1"/>
  <c r="AZ340" i="1"/>
  <c r="AZ341" i="1"/>
  <c r="AZ342" i="1"/>
  <c r="AZ343" i="1"/>
  <c r="AZ344" i="1"/>
  <c r="AZ345" i="1"/>
  <c r="AZ346" i="1"/>
  <c r="AZ347" i="1"/>
  <c r="AZ348" i="1"/>
  <c r="AZ349" i="1"/>
  <c r="AZ350" i="1"/>
  <c r="AZ351" i="1"/>
  <c r="AZ352" i="1"/>
  <c r="AZ353" i="1"/>
  <c r="AZ354" i="1"/>
  <c r="AZ355" i="1"/>
  <c r="AZ356" i="1"/>
  <c r="AZ357" i="1"/>
  <c r="AZ358" i="1"/>
  <c r="AZ359" i="1"/>
  <c r="AZ360" i="1"/>
  <c r="AZ361" i="1"/>
  <c r="AZ362" i="1"/>
  <c r="AZ363" i="1"/>
  <c r="AZ364" i="1"/>
  <c r="AZ365" i="1"/>
  <c r="AZ366" i="1"/>
  <c r="AZ367" i="1"/>
  <c r="AZ368" i="1"/>
  <c r="AZ369" i="1"/>
  <c r="AZ370" i="1"/>
  <c r="AZ371" i="1"/>
  <c r="AZ372" i="1"/>
  <c r="AZ373" i="1"/>
  <c r="AZ374" i="1"/>
  <c r="AZ375" i="1"/>
  <c r="AZ376" i="1"/>
  <c r="AZ377" i="1"/>
  <c r="AZ378" i="1"/>
  <c r="AZ379" i="1"/>
  <c r="AZ380" i="1"/>
  <c r="AZ381" i="1"/>
  <c r="AZ382" i="1"/>
  <c r="AZ383" i="1"/>
  <c r="AZ384" i="1"/>
  <c r="AZ385" i="1"/>
  <c r="AZ386" i="1"/>
  <c r="AZ387" i="1"/>
  <c r="AZ388" i="1"/>
  <c r="AZ389" i="1"/>
  <c r="AZ390" i="1"/>
  <c r="AZ391" i="1"/>
  <c r="AZ392" i="1"/>
  <c r="AZ393" i="1"/>
  <c r="AZ394" i="1"/>
  <c r="AZ395" i="1"/>
  <c r="AZ396" i="1"/>
  <c r="AZ397" i="1"/>
  <c r="AZ398" i="1"/>
  <c r="AZ399" i="1"/>
  <c r="AZ400" i="1"/>
  <c r="AZ401" i="1"/>
  <c r="AZ402" i="1"/>
  <c r="AZ403" i="1"/>
  <c r="AZ404" i="1"/>
  <c r="AZ405" i="1"/>
  <c r="AZ406" i="1"/>
  <c r="AZ407" i="1"/>
  <c r="AZ408" i="1"/>
  <c r="AZ409" i="1"/>
  <c r="AZ410" i="1"/>
  <c r="AZ411" i="1"/>
  <c r="AZ412" i="1"/>
  <c r="AZ413" i="1"/>
  <c r="AZ414" i="1"/>
  <c r="AZ415" i="1"/>
  <c r="AZ416" i="1"/>
  <c r="AZ417" i="1"/>
  <c r="AZ418" i="1"/>
  <c r="AZ419" i="1"/>
  <c r="AZ420" i="1"/>
  <c r="AZ421" i="1"/>
  <c r="AZ422" i="1"/>
  <c r="AZ423" i="1"/>
  <c r="AZ424" i="1"/>
  <c r="AZ425" i="1"/>
  <c r="AZ426" i="1"/>
  <c r="AZ427" i="1"/>
  <c r="AZ428" i="1"/>
  <c r="AZ429" i="1"/>
  <c r="AZ430" i="1"/>
  <c r="AZ431" i="1"/>
  <c r="AZ432" i="1"/>
  <c r="AZ433" i="1"/>
  <c r="AZ434" i="1"/>
  <c r="AZ435" i="1"/>
  <c r="AZ436" i="1"/>
  <c r="AZ437" i="1"/>
  <c r="AZ438" i="1"/>
  <c r="AZ439" i="1"/>
  <c r="AZ440" i="1"/>
  <c r="AZ441" i="1"/>
  <c r="AZ442" i="1"/>
  <c r="AZ443" i="1"/>
  <c r="AZ444" i="1"/>
  <c r="AZ445" i="1"/>
  <c r="AZ446" i="1"/>
  <c r="AZ447" i="1"/>
  <c r="AZ448" i="1"/>
  <c r="AZ449" i="1"/>
  <c r="AZ450" i="1"/>
  <c r="AZ451" i="1"/>
  <c r="AZ452" i="1"/>
  <c r="AZ453" i="1"/>
  <c r="AZ454" i="1"/>
  <c r="AZ455" i="1"/>
  <c r="AZ456" i="1"/>
  <c r="AZ457" i="1"/>
  <c r="AZ458" i="1"/>
  <c r="AZ459" i="1"/>
  <c r="AZ460" i="1"/>
  <c r="AZ461" i="1"/>
  <c r="AZ462" i="1"/>
  <c r="AZ463" i="1"/>
  <c r="AZ464" i="1"/>
  <c r="AZ465" i="1"/>
  <c r="AZ466" i="1"/>
  <c r="AZ467" i="1"/>
  <c r="AZ468" i="1"/>
  <c r="AZ469" i="1"/>
  <c r="AZ470" i="1"/>
  <c r="AZ471" i="1"/>
  <c r="AZ472" i="1"/>
  <c r="AZ473" i="1"/>
  <c r="AZ474" i="1"/>
  <c r="AZ475" i="1"/>
  <c r="AZ476" i="1"/>
  <c r="AZ477" i="1"/>
  <c r="AZ478" i="1"/>
  <c r="AZ479" i="1"/>
  <c r="AZ480" i="1"/>
  <c r="AZ481" i="1"/>
  <c r="AZ482" i="1"/>
  <c r="AZ483" i="1"/>
  <c r="AZ484" i="1"/>
  <c r="AZ485" i="1"/>
  <c r="AZ486" i="1"/>
  <c r="AZ487" i="1"/>
  <c r="AZ488" i="1"/>
  <c r="AZ489" i="1"/>
  <c r="AZ490" i="1"/>
  <c r="AZ491" i="1"/>
  <c r="AZ492" i="1"/>
  <c r="AZ493" i="1"/>
  <c r="AZ494" i="1"/>
  <c r="AZ495" i="1"/>
  <c r="AZ496" i="1"/>
  <c r="AZ497" i="1"/>
  <c r="AZ498" i="1"/>
  <c r="AZ499" i="1"/>
  <c r="AZ500" i="1"/>
  <c r="AZ501" i="1"/>
  <c r="AZ502" i="1"/>
  <c r="AZ503" i="1"/>
  <c r="AZ504" i="1"/>
  <c r="AZ505" i="1"/>
  <c r="AZ506" i="1"/>
  <c r="AZ507" i="1"/>
  <c r="AZ508" i="1"/>
  <c r="AZ509" i="1"/>
  <c r="AZ510" i="1"/>
  <c r="AZ511" i="1"/>
  <c r="AZ512" i="1"/>
  <c r="AZ513" i="1"/>
  <c r="AZ514" i="1"/>
  <c r="AZ515" i="1"/>
  <c r="AZ516" i="1"/>
  <c r="AZ517" i="1"/>
  <c r="AZ518" i="1"/>
  <c r="AZ519" i="1"/>
  <c r="AZ520" i="1"/>
  <c r="AZ521" i="1"/>
  <c r="AZ522" i="1"/>
  <c r="AZ523" i="1"/>
  <c r="AZ524" i="1"/>
  <c r="AZ525" i="1"/>
  <c r="AZ526" i="1"/>
  <c r="AZ527" i="1"/>
  <c r="AZ528" i="1"/>
  <c r="AZ529" i="1"/>
  <c r="AZ530" i="1"/>
  <c r="AZ531" i="1"/>
  <c r="AZ532" i="1"/>
  <c r="AZ533" i="1"/>
  <c r="AZ534" i="1"/>
  <c r="AZ535" i="1"/>
  <c r="AZ536" i="1"/>
  <c r="AZ537" i="1"/>
  <c r="AZ538" i="1"/>
  <c r="AZ539" i="1"/>
  <c r="AZ540" i="1"/>
  <c r="AZ541" i="1"/>
  <c r="AZ542" i="1"/>
  <c r="AZ543" i="1"/>
  <c r="AZ544" i="1"/>
  <c r="AZ545" i="1"/>
  <c r="AZ546" i="1"/>
  <c r="AZ547" i="1"/>
  <c r="AZ548" i="1"/>
  <c r="AZ549" i="1"/>
  <c r="AZ550" i="1"/>
  <c r="AZ551" i="1"/>
  <c r="AZ552" i="1"/>
  <c r="AZ553" i="1"/>
  <c r="AZ554" i="1"/>
  <c r="AZ555" i="1"/>
  <c r="AZ556" i="1"/>
  <c r="AZ557" i="1"/>
  <c r="AZ558" i="1"/>
  <c r="AZ559" i="1"/>
  <c r="AZ560" i="1"/>
  <c r="AZ561" i="1"/>
  <c r="AZ562" i="1"/>
  <c r="AZ563" i="1"/>
  <c r="AZ564" i="1"/>
  <c r="AZ565" i="1"/>
  <c r="AZ566" i="1"/>
  <c r="AZ567" i="1"/>
  <c r="AZ568" i="1"/>
  <c r="AZ569" i="1"/>
  <c r="AZ570" i="1"/>
  <c r="AZ571" i="1"/>
  <c r="AZ572" i="1"/>
  <c r="AZ573" i="1"/>
  <c r="AZ574" i="1"/>
  <c r="AZ575" i="1"/>
  <c r="AZ576" i="1"/>
  <c r="AZ577" i="1"/>
  <c r="AZ578" i="1"/>
  <c r="AZ579" i="1"/>
  <c r="AZ580" i="1"/>
  <c r="AZ581" i="1"/>
  <c r="AZ582" i="1"/>
  <c r="AZ583" i="1"/>
  <c r="AZ584" i="1"/>
  <c r="AZ585" i="1"/>
  <c r="AZ586" i="1"/>
  <c r="AZ587" i="1"/>
  <c r="AZ588" i="1"/>
  <c r="AZ589" i="1"/>
  <c r="AZ590" i="1"/>
  <c r="AZ591" i="1"/>
  <c r="AZ592" i="1"/>
  <c r="AZ593" i="1"/>
  <c r="AZ594" i="1"/>
  <c r="AZ595" i="1"/>
  <c r="AZ596" i="1"/>
  <c r="AZ597" i="1"/>
  <c r="AZ598" i="1"/>
  <c r="AZ599" i="1"/>
  <c r="AZ600" i="1"/>
  <c r="AZ601" i="1"/>
  <c r="AZ602" i="1"/>
  <c r="AZ603" i="1"/>
  <c r="AZ604" i="1"/>
  <c r="AZ605" i="1"/>
  <c r="AZ606" i="1"/>
  <c r="AZ607" i="1"/>
  <c r="AZ608" i="1"/>
  <c r="AZ609" i="1"/>
  <c r="AZ610" i="1"/>
  <c r="AZ611" i="1"/>
  <c r="AZ612" i="1"/>
  <c r="AZ613" i="1"/>
  <c r="AZ614" i="1"/>
  <c r="AZ615" i="1"/>
  <c r="AZ616" i="1"/>
  <c r="AZ617" i="1"/>
  <c r="AZ618" i="1"/>
  <c r="AZ619" i="1"/>
  <c r="AZ620" i="1"/>
  <c r="AZ621" i="1"/>
  <c r="AZ622" i="1"/>
  <c r="AZ623" i="1"/>
  <c r="AZ624" i="1"/>
  <c r="AZ625" i="1"/>
  <c r="AZ626" i="1"/>
  <c r="AZ627" i="1"/>
  <c r="AZ628" i="1"/>
  <c r="AZ629" i="1"/>
  <c r="AZ630" i="1"/>
  <c r="AZ631" i="1"/>
  <c r="AZ632" i="1"/>
  <c r="AZ633" i="1"/>
  <c r="AZ634" i="1"/>
  <c r="AZ635" i="1"/>
  <c r="AZ636" i="1"/>
  <c r="AZ637" i="1"/>
  <c r="AZ638" i="1"/>
  <c r="AZ639" i="1"/>
  <c r="AZ640" i="1"/>
  <c r="AZ641" i="1"/>
  <c r="AZ642" i="1"/>
  <c r="AZ643" i="1"/>
  <c r="AZ644" i="1"/>
  <c r="AZ645" i="1"/>
  <c r="AZ646" i="1"/>
  <c r="AZ647" i="1"/>
  <c r="AZ648" i="1"/>
  <c r="AZ649" i="1"/>
  <c r="AZ650" i="1"/>
  <c r="AZ651" i="1"/>
  <c r="AZ652" i="1"/>
  <c r="AZ653" i="1"/>
  <c r="AZ654" i="1"/>
  <c r="AZ655" i="1"/>
  <c r="AZ656" i="1"/>
  <c r="AZ657" i="1"/>
  <c r="AZ658" i="1"/>
  <c r="AZ659" i="1"/>
  <c r="AZ660" i="1"/>
  <c r="AZ661" i="1"/>
  <c r="AZ662" i="1"/>
  <c r="AZ663" i="1"/>
  <c r="AZ664" i="1"/>
  <c r="AZ665" i="1"/>
  <c r="AZ666" i="1"/>
  <c r="AZ667" i="1"/>
  <c r="AZ668" i="1"/>
  <c r="AZ669" i="1"/>
  <c r="AZ670" i="1"/>
  <c r="AZ671" i="1"/>
  <c r="AZ672" i="1"/>
  <c r="AZ673" i="1"/>
  <c r="AZ674" i="1"/>
  <c r="AZ675" i="1"/>
  <c r="AZ676" i="1"/>
  <c r="AZ677" i="1"/>
  <c r="AZ678" i="1"/>
  <c r="AZ679" i="1"/>
  <c r="AZ680" i="1"/>
  <c r="AZ681" i="1"/>
  <c r="AZ682" i="1"/>
  <c r="AZ683" i="1"/>
  <c r="AZ684" i="1"/>
  <c r="AZ685" i="1"/>
  <c r="AZ686" i="1"/>
  <c r="AZ687" i="1"/>
  <c r="AZ688" i="1"/>
  <c r="AZ689" i="1"/>
  <c r="AZ690" i="1"/>
  <c r="AZ691" i="1"/>
  <c r="AZ692" i="1"/>
  <c r="AZ693" i="1"/>
  <c r="AZ694" i="1"/>
  <c r="AZ695" i="1"/>
  <c r="AZ696" i="1"/>
  <c r="AZ697" i="1"/>
  <c r="AZ698" i="1"/>
  <c r="AZ699" i="1"/>
  <c r="AZ700" i="1"/>
  <c r="AZ701" i="1"/>
  <c r="AZ702" i="1"/>
  <c r="AZ703" i="1"/>
  <c r="AZ704" i="1"/>
  <c r="AZ705" i="1"/>
  <c r="AZ706" i="1"/>
  <c r="AZ707" i="1"/>
  <c r="AZ708" i="1"/>
  <c r="AZ709" i="1"/>
  <c r="AZ710" i="1"/>
  <c r="AZ711" i="1"/>
  <c r="AZ712" i="1"/>
  <c r="AZ713" i="1"/>
  <c r="AZ714" i="1"/>
  <c r="AZ715" i="1"/>
  <c r="AZ716" i="1"/>
  <c r="AZ717" i="1"/>
  <c r="AZ718" i="1"/>
  <c r="AZ719" i="1"/>
  <c r="AZ720" i="1"/>
  <c r="AZ721" i="1"/>
  <c r="AZ722" i="1"/>
  <c r="AZ723" i="1"/>
  <c r="AZ724" i="1"/>
  <c r="AZ725" i="1"/>
  <c r="AZ726" i="1"/>
  <c r="AZ727" i="1"/>
  <c r="AZ728" i="1"/>
  <c r="AZ729" i="1"/>
  <c r="AZ730" i="1"/>
  <c r="AZ731" i="1"/>
  <c r="AZ732" i="1"/>
  <c r="AZ733" i="1"/>
  <c r="AZ734" i="1"/>
  <c r="AZ735" i="1"/>
  <c r="AZ736" i="1"/>
  <c r="AZ737" i="1"/>
  <c r="AZ738" i="1"/>
  <c r="AZ739" i="1"/>
  <c r="AZ740" i="1"/>
  <c r="AZ741" i="1"/>
  <c r="AZ742" i="1"/>
  <c r="AZ743" i="1"/>
  <c r="AZ744" i="1"/>
  <c r="AZ745" i="1"/>
  <c r="AZ746" i="1"/>
  <c r="AZ747" i="1"/>
  <c r="AZ748" i="1"/>
  <c r="AZ749" i="1"/>
  <c r="AZ750" i="1"/>
  <c r="AZ751" i="1"/>
  <c r="AZ752" i="1"/>
  <c r="AZ753" i="1"/>
  <c r="AZ754" i="1"/>
  <c r="AZ755" i="1"/>
  <c r="AZ756" i="1"/>
  <c r="AZ757" i="1"/>
  <c r="AZ758" i="1"/>
  <c r="AZ759" i="1"/>
  <c r="AZ760" i="1"/>
  <c r="AZ761" i="1"/>
  <c r="AZ762" i="1"/>
  <c r="AZ763" i="1"/>
  <c r="AZ764" i="1"/>
  <c r="AZ765" i="1"/>
  <c r="AZ766" i="1"/>
  <c r="AZ767" i="1"/>
  <c r="AZ768" i="1"/>
  <c r="AZ769" i="1"/>
  <c r="AZ770" i="1"/>
  <c r="AZ771" i="1"/>
  <c r="AZ772" i="1"/>
  <c r="AZ773" i="1"/>
  <c r="AZ774" i="1"/>
  <c r="AZ775" i="1"/>
  <c r="AZ776" i="1"/>
  <c r="AZ777" i="1"/>
  <c r="AZ778" i="1"/>
  <c r="AZ779" i="1"/>
  <c r="AZ780" i="1"/>
  <c r="AZ781" i="1"/>
  <c r="AZ782" i="1"/>
  <c r="AZ783" i="1"/>
  <c r="AZ784" i="1"/>
  <c r="AZ785" i="1"/>
  <c r="AZ786" i="1"/>
  <c r="AZ787" i="1"/>
  <c r="AZ788" i="1"/>
  <c r="AZ789" i="1"/>
  <c r="AZ790" i="1"/>
  <c r="AZ791" i="1"/>
  <c r="AZ792" i="1"/>
  <c r="AZ793" i="1"/>
  <c r="AZ794" i="1"/>
  <c r="AZ795" i="1"/>
  <c r="AZ796" i="1"/>
  <c r="AZ797" i="1"/>
  <c r="AZ798" i="1"/>
  <c r="AZ799" i="1"/>
  <c r="AZ800" i="1"/>
  <c r="AZ801" i="1"/>
  <c r="AZ802" i="1"/>
  <c r="AZ803" i="1"/>
  <c r="AZ804" i="1"/>
  <c r="AZ805" i="1"/>
  <c r="AZ806" i="1"/>
  <c r="AZ807" i="1"/>
  <c r="AZ808" i="1"/>
  <c r="AZ809" i="1"/>
  <c r="AZ810" i="1"/>
  <c r="AZ811" i="1"/>
  <c r="AZ812" i="1"/>
  <c r="AZ813" i="1"/>
  <c r="AZ814" i="1"/>
  <c r="AZ815" i="1"/>
  <c r="AZ816" i="1"/>
  <c r="AZ817" i="1"/>
  <c r="AZ818" i="1"/>
  <c r="AZ819" i="1"/>
  <c r="AZ820" i="1"/>
  <c r="AZ821" i="1"/>
  <c r="AZ822" i="1"/>
  <c r="AZ823" i="1"/>
  <c r="AZ824" i="1"/>
  <c r="AZ825" i="1"/>
  <c r="AZ826" i="1"/>
  <c r="AZ827" i="1"/>
  <c r="AZ828" i="1"/>
  <c r="AZ829" i="1"/>
  <c r="AZ830" i="1"/>
  <c r="AZ831" i="1"/>
  <c r="AZ832" i="1"/>
  <c r="AZ833" i="1"/>
  <c r="AZ834" i="1"/>
  <c r="AZ835" i="1"/>
  <c r="AZ836" i="1"/>
  <c r="AZ837" i="1"/>
  <c r="AZ838" i="1"/>
  <c r="AZ839" i="1"/>
  <c r="AZ840" i="1"/>
  <c r="AZ841" i="1"/>
  <c r="AZ842" i="1"/>
  <c r="AZ843" i="1"/>
  <c r="AZ844" i="1"/>
  <c r="AZ845" i="1"/>
  <c r="AZ846" i="1"/>
  <c r="AZ847" i="1"/>
  <c r="AZ848" i="1"/>
  <c r="AZ849" i="1"/>
  <c r="AZ850" i="1"/>
  <c r="AZ851" i="1"/>
  <c r="AZ852" i="1"/>
  <c r="AZ853" i="1"/>
  <c r="AZ854" i="1"/>
  <c r="AZ855" i="1"/>
  <c r="AZ856" i="1"/>
  <c r="AZ857" i="1"/>
  <c r="AZ858" i="1"/>
  <c r="AZ859" i="1"/>
  <c r="AZ860" i="1"/>
  <c r="AZ861" i="1"/>
  <c r="AZ862" i="1"/>
  <c r="AZ863" i="1"/>
  <c r="AZ864" i="1"/>
  <c r="AZ865" i="1"/>
  <c r="AZ866" i="1"/>
  <c r="AZ867" i="1"/>
  <c r="AZ868" i="1"/>
  <c r="AZ869" i="1"/>
  <c r="AZ870" i="1"/>
  <c r="AZ871" i="1"/>
  <c r="AZ872" i="1"/>
  <c r="AZ873" i="1"/>
  <c r="AZ874" i="1"/>
  <c r="AZ875" i="1"/>
  <c r="AZ876" i="1"/>
  <c r="AZ877" i="1"/>
  <c r="AZ878" i="1"/>
  <c r="AZ879" i="1"/>
  <c r="AZ880" i="1"/>
  <c r="AZ881" i="1"/>
  <c r="AZ882" i="1"/>
  <c r="AZ883" i="1"/>
  <c r="AZ884" i="1"/>
  <c r="AZ885" i="1"/>
  <c r="AZ886" i="1"/>
  <c r="AZ887" i="1"/>
  <c r="AZ888" i="1"/>
  <c r="AZ889" i="1"/>
  <c r="AZ890" i="1"/>
  <c r="AZ891" i="1"/>
  <c r="AZ892" i="1"/>
  <c r="AZ893" i="1"/>
  <c r="AZ894" i="1"/>
  <c r="AZ895" i="1"/>
  <c r="AZ896" i="1"/>
  <c r="AZ897" i="1"/>
  <c r="AZ898" i="1"/>
  <c r="AZ899" i="1"/>
  <c r="AZ900" i="1"/>
  <c r="AZ901" i="1"/>
  <c r="AZ902" i="1"/>
  <c r="AZ903" i="1"/>
  <c r="AZ904" i="1"/>
  <c r="AZ905" i="1"/>
  <c r="AZ906" i="1"/>
  <c r="AZ2" i="1"/>
  <c r="AT3" i="1"/>
  <c r="AU3" i="1"/>
  <c r="AV3" i="1"/>
  <c r="AW3" i="1"/>
  <c r="AX3" i="1"/>
  <c r="AY3" i="1"/>
  <c r="AT4" i="1"/>
  <c r="AU4" i="1"/>
  <c r="AV4" i="1"/>
  <c r="AW4" i="1"/>
  <c r="AX4" i="1"/>
  <c r="AY4" i="1"/>
  <c r="AT5" i="1"/>
  <c r="AU5" i="1"/>
  <c r="AV5" i="1"/>
  <c r="AW5" i="1"/>
  <c r="AX5" i="1"/>
  <c r="AY5" i="1"/>
  <c r="AT6" i="1"/>
  <c r="AU6" i="1"/>
  <c r="AV6" i="1"/>
  <c r="AW6" i="1"/>
  <c r="AX6" i="1"/>
  <c r="AY6" i="1"/>
  <c r="AT7" i="1"/>
  <c r="AU7" i="1"/>
  <c r="AV7" i="1"/>
  <c r="AW7" i="1"/>
  <c r="AX7" i="1"/>
  <c r="AY7" i="1"/>
  <c r="AT8" i="1"/>
  <c r="AU8" i="1"/>
  <c r="AV8" i="1"/>
  <c r="AW8" i="1"/>
  <c r="AX8" i="1"/>
  <c r="AY8" i="1"/>
  <c r="AT9" i="1"/>
  <c r="AU9" i="1"/>
  <c r="AV9" i="1"/>
  <c r="AW9" i="1"/>
  <c r="AX9" i="1"/>
  <c r="AY9" i="1"/>
  <c r="AT10" i="1"/>
  <c r="AU10" i="1"/>
  <c r="AV10" i="1"/>
  <c r="AW10" i="1"/>
  <c r="AX10" i="1"/>
  <c r="AY10" i="1"/>
  <c r="AT11" i="1"/>
  <c r="AU11" i="1"/>
  <c r="AV11" i="1"/>
  <c r="AW11" i="1"/>
  <c r="AX11" i="1"/>
  <c r="AY11" i="1"/>
  <c r="AT12" i="1"/>
  <c r="AU12" i="1"/>
  <c r="AV12" i="1"/>
  <c r="AW12" i="1"/>
  <c r="AX12" i="1"/>
  <c r="AY12" i="1"/>
  <c r="AT13" i="1"/>
  <c r="AU13" i="1"/>
  <c r="AV13" i="1"/>
  <c r="AW13" i="1"/>
  <c r="AX13" i="1"/>
  <c r="AY13" i="1"/>
  <c r="AT14" i="1"/>
  <c r="AU14" i="1"/>
  <c r="AV14" i="1"/>
  <c r="AW14" i="1"/>
  <c r="AX14" i="1"/>
  <c r="AY14" i="1"/>
  <c r="AT15" i="1"/>
  <c r="AU15" i="1"/>
  <c r="AV15" i="1"/>
  <c r="AW15" i="1"/>
  <c r="AX15" i="1"/>
  <c r="AY15" i="1"/>
  <c r="AT16" i="1"/>
  <c r="AU16" i="1"/>
  <c r="AV16" i="1"/>
  <c r="AW16" i="1"/>
  <c r="AX16" i="1"/>
  <c r="AY16" i="1"/>
  <c r="AT17" i="1"/>
  <c r="AU17" i="1"/>
  <c r="AV17" i="1"/>
  <c r="AW17" i="1"/>
  <c r="AX17" i="1"/>
  <c r="AY17" i="1"/>
  <c r="AT18" i="1"/>
  <c r="AU18" i="1"/>
  <c r="AV18" i="1"/>
  <c r="AW18" i="1"/>
  <c r="AX18" i="1"/>
  <c r="AY18" i="1"/>
  <c r="AT19" i="1"/>
  <c r="AU19" i="1"/>
  <c r="AV19" i="1"/>
  <c r="AW19" i="1"/>
  <c r="AX19" i="1"/>
  <c r="AY19" i="1"/>
  <c r="AT20" i="1"/>
  <c r="AU20" i="1"/>
  <c r="AV20" i="1"/>
  <c r="AW20" i="1"/>
  <c r="AX20" i="1"/>
  <c r="AY20" i="1"/>
  <c r="AT21" i="1"/>
  <c r="AU21" i="1"/>
  <c r="AV21" i="1"/>
  <c r="AW21" i="1"/>
  <c r="AX21" i="1"/>
  <c r="AY21" i="1"/>
  <c r="AT22" i="1"/>
  <c r="AU22" i="1"/>
  <c r="AV22" i="1"/>
  <c r="AW22" i="1"/>
  <c r="AX22" i="1"/>
  <c r="AY22" i="1"/>
  <c r="AT23" i="1"/>
  <c r="AU23" i="1"/>
  <c r="AV23" i="1"/>
  <c r="AW23" i="1"/>
  <c r="AX23" i="1"/>
  <c r="AY23" i="1"/>
  <c r="AT24" i="1"/>
  <c r="AU24" i="1"/>
  <c r="AV24" i="1"/>
  <c r="AW24" i="1"/>
  <c r="AX24" i="1"/>
  <c r="AY24" i="1"/>
  <c r="AT25" i="1"/>
  <c r="AU25" i="1"/>
  <c r="AV25" i="1"/>
  <c r="AW25" i="1"/>
  <c r="AX25" i="1"/>
  <c r="AY25" i="1"/>
  <c r="AT26" i="1"/>
  <c r="AU26" i="1"/>
  <c r="AV26" i="1"/>
  <c r="AW26" i="1"/>
  <c r="AX26" i="1"/>
  <c r="AY26" i="1"/>
  <c r="AT27" i="1"/>
  <c r="AU27" i="1"/>
  <c r="AV27" i="1"/>
  <c r="AW27" i="1"/>
  <c r="AX27" i="1"/>
  <c r="AY27" i="1"/>
  <c r="AT28" i="1"/>
  <c r="AU28" i="1"/>
  <c r="AV28" i="1"/>
  <c r="AW28" i="1"/>
  <c r="AX28" i="1"/>
  <c r="AY28" i="1"/>
  <c r="AT29" i="1"/>
  <c r="AU29" i="1"/>
  <c r="AV29" i="1"/>
  <c r="AW29" i="1"/>
  <c r="AX29" i="1"/>
  <c r="AY29" i="1"/>
  <c r="AT30" i="1"/>
  <c r="AU30" i="1"/>
  <c r="AV30" i="1"/>
  <c r="AW30" i="1"/>
  <c r="AX30" i="1"/>
  <c r="AY30" i="1"/>
  <c r="AT31" i="1"/>
  <c r="AU31" i="1"/>
  <c r="AV31" i="1"/>
  <c r="AW31" i="1"/>
  <c r="AX31" i="1"/>
  <c r="AY31" i="1"/>
  <c r="AT32" i="1"/>
  <c r="AU32" i="1"/>
  <c r="AV32" i="1"/>
  <c r="AW32" i="1"/>
  <c r="AX32" i="1"/>
  <c r="AY32" i="1"/>
  <c r="AT33" i="1"/>
  <c r="AU33" i="1"/>
  <c r="AV33" i="1"/>
  <c r="AW33" i="1"/>
  <c r="AX33" i="1"/>
  <c r="AY33" i="1"/>
  <c r="AT34" i="1"/>
  <c r="AU34" i="1"/>
  <c r="AV34" i="1"/>
  <c r="AW34" i="1"/>
  <c r="AX34" i="1"/>
  <c r="AY34" i="1"/>
  <c r="AT35" i="1"/>
  <c r="AU35" i="1"/>
  <c r="AV35" i="1"/>
  <c r="AW35" i="1"/>
  <c r="AX35" i="1"/>
  <c r="AY35" i="1"/>
  <c r="AT36" i="1"/>
  <c r="AU36" i="1"/>
  <c r="AV36" i="1"/>
  <c r="AW36" i="1"/>
  <c r="AX36" i="1"/>
  <c r="AY36" i="1"/>
  <c r="AT37" i="1"/>
  <c r="AU37" i="1"/>
  <c r="AV37" i="1"/>
  <c r="AW37" i="1"/>
  <c r="AX37" i="1"/>
  <c r="AY37" i="1"/>
  <c r="AT38" i="1"/>
  <c r="AU38" i="1"/>
  <c r="AV38" i="1"/>
  <c r="AW38" i="1"/>
  <c r="AX38" i="1"/>
  <c r="AY38" i="1"/>
  <c r="AT39" i="1"/>
  <c r="AU39" i="1"/>
  <c r="AV39" i="1"/>
  <c r="AW39" i="1"/>
  <c r="AX39" i="1"/>
  <c r="AY39" i="1"/>
  <c r="AT40" i="1"/>
  <c r="AU40" i="1"/>
  <c r="AV40" i="1"/>
  <c r="AW40" i="1"/>
  <c r="AX40" i="1"/>
  <c r="AY40" i="1"/>
  <c r="AT41" i="1"/>
  <c r="AU41" i="1"/>
  <c r="AV41" i="1"/>
  <c r="AW41" i="1"/>
  <c r="AX41" i="1"/>
  <c r="AY41" i="1"/>
  <c r="AT42" i="1"/>
  <c r="AU42" i="1"/>
  <c r="AV42" i="1"/>
  <c r="AW42" i="1"/>
  <c r="AX42" i="1"/>
  <c r="AY42" i="1"/>
  <c r="AT43" i="1"/>
  <c r="AU43" i="1"/>
  <c r="AV43" i="1"/>
  <c r="AW43" i="1"/>
  <c r="AX43" i="1"/>
  <c r="AY43" i="1"/>
  <c r="AT44" i="1"/>
  <c r="AU44" i="1"/>
  <c r="AV44" i="1"/>
  <c r="AW44" i="1"/>
  <c r="AX44" i="1"/>
  <c r="AY44" i="1"/>
  <c r="AT45" i="1"/>
  <c r="AU45" i="1"/>
  <c r="AV45" i="1"/>
  <c r="AW45" i="1"/>
  <c r="AX45" i="1"/>
  <c r="AY45" i="1"/>
  <c r="AT46" i="1"/>
  <c r="AU46" i="1"/>
  <c r="AV46" i="1"/>
  <c r="AW46" i="1"/>
  <c r="AX46" i="1"/>
  <c r="AY46" i="1"/>
  <c r="AT47" i="1"/>
  <c r="AU47" i="1"/>
  <c r="AV47" i="1"/>
  <c r="AW47" i="1"/>
  <c r="AX47" i="1"/>
  <c r="AY47" i="1"/>
  <c r="AT48" i="1"/>
  <c r="AU48" i="1"/>
  <c r="AV48" i="1"/>
  <c r="AW48" i="1"/>
  <c r="AX48" i="1"/>
  <c r="AY48" i="1"/>
  <c r="AT49" i="1"/>
  <c r="AU49" i="1"/>
  <c r="AV49" i="1"/>
  <c r="AW49" i="1"/>
  <c r="AX49" i="1"/>
  <c r="AY49" i="1"/>
  <c r="AT50" i="1"/>
  <c r="AU50" i="1"/>
  <c r="AV50" i="1"/>
  <c r="AW50" i="1"/>
  <c r="AX50" i="1"/>
  <c r="AY50" i="1"/>
  <c r="AT51" i="1"/>
  <c r="AU51" i="1"/>
  <c r="AV51" i="1"/>
  <c r="AW51" i="1"/>
  <c r="AX51" i="1"/>
  <c r="AY51" i="1"/>
  <c r="AT52" i="1"/>
  <c r="AU52" i="1"/>
  <c r="AV52" i="1"/>
  <c r="AW52" i="1"/>
  <c r="AX52" i="1"/>
  <c r="AY52" i="1"/>
  <c r="AT53" i="1"/>
  <c r="AU53" i="1"/>
  <c r="AV53" i="1"/>
  <c r="AW53" i="1"/>
  <c r="AX53" i="1"/>
  <c r="AY53" i="1"/>
  <c r="AT54" i="1"/>
  <c r="AU54" i="1"/>
  <c r="AV54" i="1"/>
  <c r="AW54" i="1"/>
  <c r="AX54" i="1"/>
  <c r="AY54" i="1"/>
  <c r="AT55" i="1"/>
  <c r="AU55" i="1"/>
  <c r="AV55" i="1"/>
  <c r="AW55" i="1"/>
  <c r="AX55" i="1"/>
  <c r="AY55" i="1"/>
  <c r="AT56" i="1"/>
  <c r="AU56" i="1"/>
  <c r="AV56" i="1"/>
  <c r="AW56" i="1"/>
  <c r="AX56" i="1"/>
  <c r="AY56" i="1"/>
  <c r="AT57" i="1"/>
  <c r="AU57" i="1"/>
  <c r="AV57" i="1"/>
  <c r="AW57" i="1"/>
  <c r="AX57" i="1"/>
  <c r="AY57" i="1"/>
  <c r="AT58" i="1"/>
  <c r="AU58" i="1"/>
  <c r="AV58" i="1"/>
  <c r="AW58" i="1"/>
  <c r="AX58" i="1"/>
  <c r="AY58" i="1"/>
  <c r="AT59" i="1"/>
  <c r="AU59" i="1"/>
  <c r="AV59" i="1"/>
  <c r="AW59" i="1"/>
  <c r="AX59" i="1"/>
  <c r="AY59" i="1"/>
  <c r="AT60" i="1"/>
  <c r="AU60" i="1"/>
  <c r="AV60" i="1"/>
  <c r="AW60" i="1"/>
  <c r="AX60" i="1"/>
  <c r="AY60" i="1"/>
  <c r="AT61" i="1"/>
  <c r="AU61" i="1"/>
  <c r="AV61" i="1"/>
  <c r="AW61" i="1"/>
  <c r="AX61" i="1"/>
  <c r="AY61" i="1"/>
  <c r="AT62" i="1"/>
  <c r="AU62" i="1"/>
  <c r="AV62" i="1"/>
  <c r="AW62" i="1"/>
  <c r="AX62" i="1"/>
  <c r="AY62" i="1"/>
  <c r="AT63" i="1"/>
  <c r="AU63" i="1"/>
  <c r="AV63" i="1"/>
  <c r="AW63" i="1"/>
  <c r="AX63" i="1"/>
  <c r="AY63" i="1"/>
  <c r="AT64" i="1"/>
  <c r="AU64" i="1"/>
  <c r="AV64" i="1"/>
  <c r="AW64" i="1"/>
  <c r="AX64" i="1"/>
  <c r="AY64" i="1"/>
  <c r="AT65" i="1"/>
  <c r="AU65" i="1"/>
  <c r="AV65" i="1"/>
  <c r="AW65" i="1"/>
  <c r="AX65" i="1"/>
  <c r="AY65" i="1"/>
  <c r="AT66" i="1"/>
  <c r="AU66" i="1"/>
  <c r="AV66" i="1"/>
  <c r="AW66" i="1"/>
  <c r="AX66" i="1"/>
  <c r="AY66" i="1"/>
  <c r="AT67" i="1"/>
  <c r="AU67" i="1"/>
  <c r="AV67" i="1"/>
  <c r="AW67" i="1"/>
  <c r="AX67" i="1"/>
  <c r="AY67" i="1"/>
  <c r="AT68" i="1"/>
  <c r="AU68" i="1"/>
  <c r="AV68" i="1"/>
  <c r="AW68" i="1"/>
  <c r="AX68" i="1"/>
  <c r="AY68" i="1"/>
  <c r="AT69" i="1"/>
  <c r="AU69" i="1"/>
  <c r="AV69" i="1"/>
  <c r="AW69" i="1"/>
  <c r="AX69" i="1"/>
  <c r="AY69" i="1"/>
  <c r="AT70" i="1"/>
  <c r="AU70" i="1"/>
  <c r="AV70" i="1"/>
  <c r="AW70" i="1"/>
  <c r="AX70" i="1"/>
  <c r="AY70" i="1"/>
  <c r="AT71" i="1"/>
  <c r="AU71" i="1"/>
  <c r="AV71" i="1"/>
  <c r="AW71" i="1"/>
  <c r="AX71" i="1"/>
  <c r="AY71" i="1"/>
  <c r="AT72" i="1"/>
  <c r="AU72" i="1"/>
  <c r="AV72" i="1"/>
  <c r="AW72" i="1"/>
  <c r="AX72" i="1"/>
  <c r="AY72" i="1"/>
  <c r="AT73" i="1"/>
  <c r="AU73" i="1"/>
  <c r="AV73" i="1"/>
  <c r="AW73" i="1"/>
  <c r="AX73" i="1"/>
  <c r="AY73" i="1"/>
  <c r="AT74" i="1"/>
  <c r="AU74" i="1"/>
  <c r="AV74" i="1"/>
  <c r="AW74" i="1"/>
  <c r="AX74" i="1"/>
  <c r="AY74" i="1"/>
  <c r="AT75" i="1"/>
  <c r="AU75" i="1"/>
  <c r="AV75" i="1"/>
  <c r="AW75" i="1"/>
  <c r="AX75" i="1"/>
  <c r="AY75" i="1"/>
  <c r="AT76" i="1"/>
  <c r="AU76" i="1"/>
  <c r="AV76" i="1"/>
  <c r="AW76" i="1"/>
  <c r="AX76" i="1"/>
  <c r="AY76" i="1"/>
  <c r="AT77" i="1"/>
  <c r="AU77" i="1"/>
  <c r="AV77" i="1"/>
  <c r="AW77" i="1"/>
  <c r="AX77" i="1"/>
  <c r="AY77" i="1"/>
  <c r="AT78" i="1"/>
  <c r="AU78" i="1"/>
  <c r="AV78" i="1"/>
  <c r="AW78" i="1"/>
  <c r="AX78" i="1"/>
  <c r="AY78" i="1"/>
  <c r="AT79" i="1"/>
  <c r="AU79" i="1"/>
  <c r="AV79" i="1"/>
  <c r="AW79" i="1"/>
  <c r="AX79" i="1"/>
  <c r="AY79" i="1"/>
  <c r="AT80" i="1"/>
  <c r="AU80" i="1"/>
  <c r="AV80" i="1"/>
  <c r="AW80" i="1"/>
  <c r="AX80" i="1"/>
  <c r="AY80" i="1"/>
  <c r="AT81" i="1"/>
  <c r="AU81" i="1"/>
  <c r="AV81" i="1"/>
  <c r="AW81" i="1"/>
  <c r="AX81" i="1"/>
  <c r="AY81" i="1"/>
  <c r="AT82" i="1"/>
  <c r="AU82" i="1"/>
  <c r="AV82" i="1"/>
  <c r="AW82" i="1"/>
  <c r="AX82" i="1"/>
  <c r="AY82" i="1"/>
  <c r="AT83" i="1"/>
  <c r="AU83" i="1"/>
  <c r="AV83" i="1"/>
  <c r="AW83" i="1"/>
  <c r="AX83" i="1"/>
  <c r="AY83" i="1"/>
  <c r="AT84" i="1"/>
  <c r="AU84" i="1"/>
  <c r="AV84" i="1"/>
  <c r="AW84" i="1"/>
  <c r="AX84" i="1"/>
  <c r="AY84" i="1"/>
  <c r="AT85" i="1"/>
  <c r="AU85" i="1"/>
  <c r="AV85" i="1"/>
  <c r="AW85" i="1"/>
  <c r="AX85" i="1"/>
  <c r="AY85" i="1"/>
  <c r="AT86" i="1"/>
  <c r="AU86" i="1"/>
  <c r="AV86" i="1"/>
  <c r="AW86" i="1"/>
  <c r="AX86" i="1"/>
  <c r="AY86" i="1"/>
  <c r="AT87" i="1"/>
  <c r="AU87" i="1"/>
  <c r="AV87" i="1"/>
  <c r="AW87" i="1"/>
  <c r="AX87" i="1"/>
  <c r="AY87" i="1"/>
  <c r="AT88" i="1"/>
  <c r="AU88" i="1"/>
  <c r="AV88" i="1"/>
  <c r="AW88" i="1"/>
  <c r="AX88" i="1"/>
  <c r="AY88" i="1"/>
  <c r="AT89" i="1"/>
  <c r="AU89" i="1"/>
  <c r="AV89" i="1"/>
  <c r="AW89" i="1"/>
  <c r="AX89" i="1"/>
  <c r="AY89" i="1"/>
  <c r="AT90" i="1"/>
  <c r="AU90" i="1"/>
  <c r="AV90" i="1"/>
  <c r="AW90" i="1"/>
  <c r="AX90" i="1"/>
  <c r="AY90" i="1"/>
  <c r="AT91" i="1"/>
  <c r="AU91" i="1"/>
  <c r="AV91" i="1"/>
  <c r="AW91" i="1"/>
  <c r="AX91" i="1"/>
  <c r="AY91" i="1"/>
  <c r="AT92" i="1"/>
  <c r="AU92" i="1"/>
  <c r="AV92" i="1"/>
  <c r="AW92" i="1"/>
  <c r="AX92" i="1"/>
  <c r="AY92" i="1"/>
  <c r="AT93" i="1"/>
  <c r="AU93" i="1"/>
  <c r="AV93" i="1"/>
  <c r="AW93" i="1"/>
  <c r="AX93" i="1"/>
  <c r="AY93" i="1"/>
  <c r="AT94" i="1"/>
  <c r="AU94" i="1"/>
  <c r="AV94" i="1"/>
  <c r="AW94" i="1"/>
  <c r="AX94" i="1"/>
  <c r="AY94" i="1"/>
  <c r="AT95" i="1"/>
  <c r="AU95" i="1"/>
  <c r="AV95" i="1"/>
  <c r="AW95" i="1"/>
  <c r="AX95" i="1"/>
  <c r="AY95" i="1"/>
  <c r="AT96" i="1"/>
  <c r="AU96" i="1"/>
  <c r="AV96" i="1"/>
  <c r="AW96" i="1"/>
  <c r="AX96" i="1"/>
  <c r="AY96" i="1"/>
  <c r="AT97" i="1"/>
  <c r="AU97" i="1"/>
  <c r="AV97" i="1"/>
  <c r="AW97" i="1"/>
  <c r="AX97" i="1"/>
  <c r="AY97" i="1"/>
  <c r="AT98" i="1"/>
  <c r="AU98" i="1"/>
  <c r="AV98" i="1"/>
  <c r="AW98" i="1"/>
  <c r="AX98" i="1"/>
  <c r="AY98" i="1"/>
  <c r="AT99" i="1"/>
  <c r="AU99" i="1"/>
  <c r="AV99" i="1"/>
  <c r="AW99" i="1"/>
  <c r="AX99" i="1"/>
  <c r="AY99" i="1"/>
  <c r="AT100" i="1"/>
  <c r="AU100" i="1"/>
  <c r="AV100" i="1"/>
  <c r="AW100" i="1"/>
  <c r="AX100" i="1"/>
  <c r="AY100" i="1"/>
  <c r="AT101" i="1"/>
  <c r="AU101" i="1"/>
  <c r="AV101" i="1"/>
  <c r="AW101" i="1"/>
  <c r="AX101" i="1"/>
  <c r="AY101" i="1"/>
  <c r="AT102" i="1"/>
  <c r="AU102" i="1"/>
  <c r="AV102" i="1"/>
  <c r="AW102" i="1"/>
  <c r="AX102" i="1"/>
  <c r="AY102" i="1"/>
  <c r="AT103" i="1"/>
  <c r="AU103" i="1"/>
  <c r="AV103" i="1"/>
  <c r="AW103" i="1"/>
  <c r="AX103" i="1"/>
  <c r="AY103" i="1"/>
  <c r="AT104" i="1"/>
  <c r="AU104" i="1"/>
  <c r="AV104" i="1"/>
  <c r="AW104" i="1"/>
  <c r="AX104" i="1"/>
  <c r="AY104" i="1"/>
  <c r="AT105" i="1"/>
  <c r="AU105" i="1"/>
  <c r="AV105" i="1"/>
  <c r="AW105" i="1"/>
  <c r="AX105" i="1"/>
  <c r="AY105" i="1"/>
  <c r="AT106" i="1"/>
  <c r="AU106" i="1"/>
  <c r="AV106" i="1"/>
  <c r="AW106" i="1"/>
  <c r="AX106" i="1"/>
  <c r="AY106" i="1"/>
  <c r="AT107" i="1"/>
  <c r="AU107" i="1"/>
  <c r="AV107" i="1"/>
  <c r="AW107" i="1"/>
  <c r="AX107" i="1"/>
  <c r="AY107" i="1"/>
  <c r="AT108" i="1"/>
  <c r="AU108" i="1"/>
  <c r="AV108" i="1"/>
  <c r="AW108" i="1"/>
  <c r="AX108" i="1"/>
  <c r="AY108" i="1"/>
  <c r="AT109" i="1"/>
  <c r="AU109" i="1"/>
  <c r="AV109" i="1"/>
  <c r="AW109" i="1"/>
  <c r="AX109" i="1"/>
  <c r="AY109" i="1"/>
  <c r="AT110" i="1"/>
  <c r="AU110" i="1"/>
  <c r="AV110" i="1"/>
  <c r="AW110" i="1"/>
  <c r="AX110" i="1"/>
  <c r="AY110" i="1"/>
  <c r="AT111" i="1"/>
  <c r="AU111" i="1"/>
  <c r="AV111" i="1"/>
  <c r="AW111" i="1"/>
  <c r="AX111" i="1"/>
  <c r="AY111" i="1"/>
  <c r="AT112" i="1"/>
  <c r="AU112" i="1"/>
  <c r="AV112" i="1"/>
  <c r="AW112" i="1"/>
  <c r="AX112" i="1"/>
  <c r="AY112" i="1"/>
  <c r="AT113" i="1"/>
  <c r="AU113" i="1"/>
  <c r="AV113" i="1"/>
  <c r="AW113" i="1"/>
  <c r="AX113" i="1"/>
  <c r="AY113" i="1"/>
  <c r="AT114" i="1"/>
  <c r="AU114" i="1"/>
  <c r="AV114" i="1"/>
  <c r="AW114" i="1"/>
  <c r="AX114" i="1"/>
  <c r="AY114" i="1"/>
  <c r="AT115" i="1"/>
  <c r="AU115" i="1"/>
  <c r="AV115" i="1"/>
  <c r="AW115" i="1"/>
  <c r="AX115" i="1"/>
  <c r="AY115" i="1"/>
  <c r="AT116" i="1"/>
  <c r="AU116" i="1"/>
  <c r="AV116" i="1"/>
  <c r="AW116" i="1"/>
  <c r="AX116" i="1"/>
  <c r="AY116" i="1"/>
  <c r="AT117" i="1"/>
  <c r="AU117" i="1"/>
  <c r="AV117" i="1"/>
  <c r="AW117" i="1"/>
  <c r="AX117" i="1"/>
  <c r="AY117" i="1"/>
  <c r="AT118" i="1"/>
  <c r="AU118" i="1"/>
  <c r="AV118" i="1"/>
  <c r="AW118" i="1"/>
  <c r="AX118" i="1"/>
  <c r="AY118" i="1"/>
  <c r="AT119" i="1"/>
  <c r="AU119" i="1"/>
  <c r="AV119" i="1"/>
  <c r="AW119" i="1"/>
  <c r="AX119" i="1"/>
  <c r="AY119" i="1"/>
  <c r="AT120" i="1"/>
  <c r="AU120" i="1"/>
  <c r="AV120" i="1"/>
  <c r="AW120" i="1"/>
  <c r="AX120" i="1"/>
  <c r="AY120" i="1"/>
  <c r="AT121" i="1"/>
  <c r="AU121" i="1"/>
  <c r="AV121" i="1"/>
  <c r="AW121" i="1"/>
  <c r="AX121" i="1"/>
  <c r="AY121" i="1"/>
  <c r="AT122" i="1"/>
  <c r="AU122" i="1"/>
  <c r="AV122" i="1"/>
  <c r="AW122" i="1"/>
  <c r="AX122" i="1"/>
  <c r="AY122" i="1"/>
  <c r="AT123" i="1"/>
  <c r="AU123" i="1"/>
  <c r="AV123" i="1"/>
  <c r="AW123" i="1"/>
  <c r="AX123" i="1"/>
  <c r="AY123" i="1"/>
  <c r="AT124" i="1"/>
  <c r="AU124" i="1"/>
  <c r="AV124" i="1"/>
  <c r="AW124" i="1"/>
  <c r="AX124" i="1"/>
  <c r="AY124" i="1"/>
  <c r="AT125" i="1"/>
  <c r="AU125" i="1"/>
  <c r="AV125" i="1"/>
  <c r="AW125" i="1"/>
  <c r="AX125" i="1"/>
  <c r="AY125" i="1"/>
  <c r="AT126" i="1"/>
  <c r="AU126" i="1"/>
  <c r="AV126" i="1"/>
  <c r="AW126" i="1"/>
  <c r="AX126" i="1"/>
  <c r="AY126" i="1"/>
  <c r="AT127" i="1"/>
  <c r="AU127" i="1"/>
  <c r="AV127" i="1"/>
  <c r="AW127" i="1"/>
  <c r="AX127" i="1"/>
  <c r="AY127" i="1"/>
  <c r="AT128" i="1"/>
  <c r="AU128" i="1"/>
  <c r="AV128" i="1"/>
  <c r="AW128" i="1"/>
  <c r="AX128" i="1"/>
  <c r="AY128" i="1"/>
  <c r="AT129" i="1"/>
  <c r="AU129" i="1"/>
  <c r="AV129" i="1"/>
  <c r="AW129" i="1"/>
  <c r="AX129" i="1"/>
  <c r="AY129" i="1"/>
  <c r="AT130" i="1"/>
  <c r="AU130" i="1"/>
  <c r="AV130" i="1"/>
  <c r="AW130" i="1"/>
  <c r="AX130" i="1"/>
  <c r="AY130" i="1"/>
  <c r="AT131" i="1"/>
  <c r="AU131" i="1"/>
  <c r="AV131" i="1"/>
  <c r="AW131" i="1"/>
  <c r="AX131" i="1"/>
  <c r="AY131" i="1"/>
  <c r="AT132" i="1"/>
  <c r="AU132" i="1"/>
  <c r="AV132" i="1"/>
  <c r="AW132" i="1"/>
  <c r="AX132" i="1"/>
  <c r="AY132" i="1"/>
  <c r="AT133" i="1"/>
  <c r="AU133" i="1"/>
  <c r="AV133" i="1"/>
  <c r="AW133" i="1"/>
  <c r="AX133" i="1"/>
  <c r="AY133" i="1"/>
  <c r="AT134" i="1"/>
  <c r="AU134" i="1"/>
  <c r="AV134" i="1"/>
  <c r="AW134" i="1"/>
  <c r="AX134" i="1"/>
  <c r="AY134" i="1"/>
  <c r="AT135" i="1"/>
  <c r="AU135" i="1"/>
  <c r="AV135" i="1"/>
  <c r="AW135" i="1"/>
  <c r="AX135" i="1"/>
  <c r="AY135" i="1"/>
  <c r="AT136" i="1"/>
  <c r="AU136" i="1"/>
  <c r="AV136" i="1"/>
  <c r="AW136" i="1"/>
  <c r="AX136" i="1"/>
  <c r="AY136" i="1"/>
  <c r="AT137" i="1"/>
  <c r="AU137" i="1"/>
  <c r="AV137" i="1"/>
  <c r="AW137" i="1"/>
  <c r="AX137" i="1"/>
  <c r="AY137" i="1"/>
  <c r="AT138" i="1"/>
  <c r="AU138" i="1"/>
  <c r="AV138" i="1"/>
  <c r="AW138" i="1"/>
  <c r="AX138" i="1"/>
  <c r="AY138" i="1"/>
  <c r="AT139" i="1"/>
  <c r="AU139" i="1"/>
  <c r="AV139" i="1"/>
  <c r="AW139" i="1"/>
  <c r="AX139" i="1"/>
  <c r="AY139" i="1"/>
  <c r="AT140" i="1"/>
  <c r="AU140" i="1"/>
  <c r="AV140" i="1"/>
  <c r="AW140" i="1"/>
  <c r="AX140" i="1"/>
  <c r="AY140" i="1"/>
  <c r="AT141" i="1"/>
  <c r="AU141" i="1"/>
  <c r="AV141" i="1"/>
  <c r="AW141" i="1"/>
  <c r="AX141" i="1"/>
  <c r="AY141" i="1"/>
  <c r="AT142" i="1"/>
  <c r="AU142" i="1"/>
  <c r="AV142" i="1"/>
  <c r="AW142" i="1"/>
  <c r="AX142" i="1"/>
  <c r="AY142" i="1"/>
  <c r="AT143" i="1"/>
  <c r="AU143" i="1"/>
  <c r="AV143" i="1"/>
  <c r="AW143" i="1"/>
  <c r="AX143" i="1"/>
  <c r="AY143" i="1"/>
  <c r="AT144" i="1"/>
  <c r="AU144" i="1"/>
  <c r="AV144" i="1"/>
  <c r="AW144" i="1"/>
  <c r="AX144" i="1"/>
  <c r="AY144" i="1"/>
  <c r="AT145" i="1"/>
  <c r="AU145" i="1"/>
  <c r="AV145" i="1"/>
  <c r="AW145" i="1"/>
  <c r="AX145" i="1"/>
  <c r="AY145" i="1"/>
  <c r="AT146" i="1"/>
  <c r="AU146" i="1"/>
  <c r="AV146" i="1"/>
  <c r="AW146" i="1"/>
  <c r="AX146" i="1"/>
  <c r="AY146" i="1"/>
  <c r="AT147" i="1"/>
  <c r="AU147" i="1"/>
  <c r="AV147" i="1"/>
  <c r="AW147" i="1"/>
  <c r="AX147" i="1"/>
  <c r="AY147" i="1"/>
  <c r="AT148" i="1"/>
  <c r="AU148" i="1"/>
  <c r="AV148" i="1"/>
  <c r="AW148" i="1"/>
  <c r="AX148" i="1"/>
  <c r="AY148" i="1"/>
  <c r="AT149" i="1"/>
  <c r="AU149" i="1"/>
  <c r="AV149" i="1"/>
  <c r="AW149" i="1"/>
  <c r="AX149" i="1"/>
  <c r="AY149" i="1"/>
  <c r="AT150" i="1"/>
  <c r="AU150" i="1"/>
  <c r="AV150" i="1"/>
  <c r="AW150" i="1"/>
  <c r="AX150" i="1"/>
  <c r="AY150" i="1"/>
  <c r="AT151" i="1"/>
  <c r="AU151" i="1"/>
  <c r="AV151" i="1"/>
  <c r="AW151" i="1"/>
  <c r="AX151" i="1"/>
  <c r="AY151" i="1"/>
  <c r="AT152" i="1"/>
  <c r="AU152" i="1"/>
  <c r="AV152" i="1"/>
  <c r="AW152" i="1"/>
  <c r="AX152" i="1"/>
  <c r="AY152" i="1"/>
  <c r="AT153" i="1"/>
  <c r="AU153" i="1"/>
  <c r="AV153" i="1"/>
  <c r="AW153" i="1"/>
  <c r="AX153" i="1"/>
  <c r="AY153" i="1"/>
  <c r="AT154" i="1"/>
  <c r="AU154" i="1"/>
  <c r="AV154" i="1"/>
  <c r="AW154" i="1"/>
  <c r="AX154" i="1"/>
  <c r="AY154" i="1"/>
  <c r="AT155" i="1"/>
  <c r="AU155" i="1"/>
  <c r="AV155" i="1"/>
  <c r="AW155" i="1"/>
  <c r="AX155" i="1"/>
  <c r="AY155" i="1"/>
  <c r="AT156" i="1"/>
  <c r="AU156" i="1"/>
  <c r="AV156" i="1"/>
  <c r="AW156" i="1"/>
  <c r="AX156" i="1"/>
  <c r="AY156" i="1"/>
  <c r="AT157" i="1"/>
  <c r="AU157" i="1"/>
  <c r="AV157" i="1"/>
  <c r="AW157" i="1"/>
  <c r="AX157" i="1"/>
  <c r="AY157" i="1"/>
  <c r="AT158" i="1"/>
  <c r="AU158" i="1"/>
  <c r="AV158" i="1"/>
  <c r="AW158" i="1"/>
  <c r="AX158" i="1"/>
  <c r="AY158" i="1"/>
  <c r="AT159" i="1"/>
  <c r="AU159" i="1"/>
  <c r="AV159" i="1"/>
  <c r="AW159" i="1"/>
  <c r="AX159" i="1"/>
  <c r="AY159" i="1"/>
  <c r="AT160" i="1"/>
  <c r="AU160" i="1"/>
  <c r="AV160" i="1"/>
  <c r="AW160" i="1"/>
  <c r="AX160" i="1"/>
  <c r="AY160" i="1"/>
  <c r="AT161" i="1"/>
  <c r="AU161" i="1"/>
  <c r="AV161" i="1"/>
  <c r="AW161" i="1"/>
  <c r="AX161" i="1"/>
  <c r="AY161" i="1"/>
  <c r="AT162" i="1"/>
  <c r="AU162" i="1"/>
  <c r="AV162" i="1"/>
  <c r="AW162" i="1"/>
  <c r="AX162" i="1"/>
  <c r="AY162" i="1"/>
  <c r="AT163" i="1"/>
  <c r="AU163" i="1"/>
  <c r="AV163" i="1"/>
  <c r="AW163" i="1"/>
  <c r="AX163" i="1"/>
  <c r="AY163" i="1"/>
  <c r="AT164" i="1"/>
  <c r="AU164" i="1"/>
  <c r="AV164" i="1"/>
  <c r="AW164" i="1"/>
  <c r="AX164" i="1"/>
  <c r="AY164" i="1"/>
  <c r="AT165" i="1"/>
  <c r="AU165" i="1"/>
  <c r="AV165" i="1"/>
  <c r="AW165" i="1"/>
  <c r="AX165" i="1"/>
  <c r="AY165" i="1"/>
  <c r="AT166" i="1"/>
  <c r="AU166" i="1"/>
  <c r="AV166" i="1"/>
  <c r="AW166" i="1"/>
  <c r="AX166" i="1"/>
  <c r="AY166" i="1"/>
  <c r="AT167" i="1"/>
  <c r="AU167" i="1"/>
  <c r="AV167" i="1"/>
  <c r="AW167" i="1"/>
  <c r="AX167" i="1"/>
  <c r="AY167" i="1"/>
  <c r="AT168" i="1"/>
  <c r="AU168" i="1"/>
  <c r="AV168" i="1"/>
  <c r="AW168" i="1"/>
  <c r="AX168" i="1"/>
  <c r="AY168" i="1"/>
  <c r="AT169" i="1"/>
  <c r="AU169" i="1"/>
  <c r="AV169" i="1"/>
  <c r="AW169" i="1"/>
  <c r="AX169" i="1"/>
  <c r="AY169" i="1"/>
  <c r="AT170" i="1"/>
  <c r="AU170" i="1"/>
  <c r="AV170" i="1"/>
  <c r="AW170" i="1"/>
  <c r="AX170" i="1"/>
  <c r="AY170" i="1"/>
  <c r="AT171" i="1"/>
  <c r="AU171" i="1"/>
  <c r="AV171" i="1"/>
  <c r="AW171" i="1"/>
  <c r="AX171" i="1"/>
  <c r="AY171" i="1"/>
  <c r="AT172" i="1"/>
  <c r="AU172" i="1"/>
  <c r="AV172" i="1"/>
  <c r="AW172" i="1"/>
  <c r="AX172" i="1"/>
  <c r="AY172" i="1"/>
  <c r="AT173" i="1"/>
  <c r="AU173" i="1"/>
  <c r="AV173" i="1"/>
  <c r="AW173" i="1"/>
  <c r="AX173" i="1"/>
  <c r="AY173" i="1"/>
  <c r="AT174" i="1"/>
  <c r="AU174" i="1"/>
  <c r="AV174" i="1"/>
  <c r="AW174" i="1"/>
  <c r="AX174" i="1"/>
  <c r="AY174" i="1"/>
  <c r="AT175" i="1"/>
  <c r="AU175" i="1"/>
  <c r="AV175" i="1"/>
  <c r="AW175" i="1"/>
  <c r="AX175" i="1"/>
  <c r="AY175" i="1"/>
  <c r="AT176" i="1"/>
  <c r="AU176" i="1"/>
  <c r="AV176" i="1"/>
  <c r="AW176" i="1"/>
  <c r="AX176" i="1"/>
  <c r="AY176" i="1"/>
  <c r="AT177" i="1"/>
  <c r="AU177" i="1"/>
  <c r="AV177" i="1"/>
  <c r="AW177" i="1"/>
  <c r="AX177" i="1"/>
  <c r="AY177" i="1"/>
  <c r="AT178" i="1"/>
  <c r="AU178" i="1"/>
  <c r="AV178" i="1"/>
  <c r="AW178" i="1"/>
  <c r="AX178" i="1"/>
  <c r="AY178" i="1"/>
  <c r="AT179" i="1"/>
  <c r="AU179" i="1"/>
  <c r="AV179" i="1"/>
  <c r="AW179" i="1"/>
  <c r="AX179" i="1"/>
  <c r="AY179" i="1"/>
  <c r="AT180" i="1"/>
  <c r="AU180" i="1"/>
  <c r="AV180" i="1"/>
  <c r="AW180" i="1"/>
  <c r="AX180" i="1"/>
  <c r="AY180" i="1"/>
  <c r="AT181" i="1"/>
  <c r="AU181" i="1"/>
  <c r="AV181" i="1"/>
  <c r="AW181" i="1"/>
  <c r="AX181" i="1"/>
  <c r="AY181" i="1"/>
  <c r="AT182" i="1"/>
  <c r="AU182" i="1"/>
  <c r="AV182" i="1"/>
  <c r="AW182" i="1"/>
  <c r="AX182" i="1"/>
  <c r="AY182" i="1"/>
  <c r="AT183" i="1"/>
  <c r="AU183" i="1"/>
  <c r="AV183" i="1"/>
  <c r="AW183" i="1"/>
  <c r="AX183" i="1"/>
  <c r="AY183" i="1"/>
  <c r="AT184" i="1"/>
  <c r="AU184" i="1"/>
  <c r="AV184" i="1"/>
  <c r="AW184" i="1"/>
  <c r="AX184" i="1"/>
  <c r="AY184" i="1"/>
  <c r="AT185" i="1"/>
  <c r="AU185" i="1"/>
  <c r="AV185" i="1"/>
  <c r="AW185" i="1"/>
  <c r="AX185" i="1"/>
  <c r="AY185" i="1"/>
  <c r="AT186" i="1"/>
  <c r="AU186" i="1"/>
  <c r="AV186" i="1"/>
  <c r="AW186" i="1"/>
  <c r="AX186" i="1"/>
  <c r="AY186" i="1"/>
  <c r="AT187" i="1"/>
  <c r="AU187" i="1"/>
  <c r="AV187" i="1"/>
  <c r="AW187" i="1"/>
  <c r="AX187" i="1"/>
  <c r="AY187" i="1"/>
  <c r="AT188" i="1"/>
  <c r="AU188" i="1"/>
  <c r="AV188" i="1"/>
  <c r="AW188" i="1"/>
  <c r="AX188" i="1"/>
  <c r="AY188" i="1"/>
  <c r="AT189" i="1"/>
  <c r="AU189" i="1"/>
  <c r="AV189" i="1"/>
  <c r="AW189" i="1"/>
  <c r="AX189" i="1"/>
  <c r="AY189" i="1"/>
  <c r="AT190" i="1"/>
  <c r="AU190" i="1"/>
  <c r="AV190" i="1"/>
  <c r="AW190" i="1"/>
  <c r="AX190" i="1"/>
  <c r="AY190" i="1"/>
  <c r="AT191" i="1"/>
  <c r="AU191" i="1"/>
  <c r="AV191" i="1"/>
  <c r="AW191" i="1"/>
  <c r="AX191" i="1"/>
  <c r="AY191" i="1"/>
  <c r="AT192" i="1"/>
  <c r="AU192" i="1"/>
  <c r="AV192" i="1"/>
  <c r="AW192" i="1"/>
  <c r="AX192" i="1"/>
  <c r="AY192" i="1"/>
  <c r="AT193" i="1"/>
  <c r="AU193" i="1"/>
  <c r="AV193" i="1"/>
  <c r="AW193" i="1"/>
  <c r="AX193" i="1"/>
  <c r="AY193" i="1"/>
  <c r="AT194" i="1"/>
  <c r="AU194" i="1"/>
  <c r="AV194" i="1"/>
  <c r="AW194" i="1"/>
  <c r="AX194" i="1"/>
  <c r="AY194" i="1"/>
  <c r="AT195" i="1"/>
  <c r="AU195" i="1"/>
  <c r="AV195" i="1"/>
  <c r="AW195" i="1"/>
  <c r="AX195" i="1"/>
  <c r="AY195" i="1"/>
  <c r="AT196" i="1"/>
  <c r="AU196" i="1"/>
  <c r="AV196" i="1"/>
  <c r="AW196" i="1"/>
  <c r="AX196" i="1"/>
  <c r="AY196" i="1"/>
  <c r="AT197" i="1"/>
  <c r="AU197" i="1"/>
  <c r="AV197" i="1"/>
  <c r="AW197" i="1"/>
  <c r="AX197" i="1"/>
  <c r="AY197" i="1"/>
  <c r="AT198" i="1"/>
  <c r="AU198" i="1"/>
  <c r="AV198" i="1"/>
  <c r="AW198" i="1"/>
  <c r="AX198" i="1"/>
  <c r="AY198" i="1"/>
  <c r="AT199" i="1"/>
  <c r="AU199" i="1"/>
  <c r="AV199" i="1"/>
  <c r="AW199" i="1"/>
  <c r="AX199" i="1"/>
  <c r="AY199" i="1"/>
  <c r="AT200" i="1"/>
  <c r="AU200" i="1"/>
  <c r="AV200" i="1"/>
  <c r="AW200" i="1"/>
  <c r="AX200" i="1"/>
  <c r="AY200" i="1"/>
  <c r="AT201" i="1"/>
  <c r="AU201" i="1"/>
  <c r="AV201" i="1"/>
  <c r="AW201" i="1"/>
  <c r="AX201" i="1"/>
  <c r="AY201" i="1"/>
  <c r="AT202" i="1"/>
  <c r="AU202" i="1"/>
  <c r="AV202" i="1"/>
  <c r="AW202" i="1"/>
  <c r="AX202" i="1"/>
  <c r="AY202" i="1"/>
  <c r="AT203" i="1"/>
  <c r="AU203" i="1"/>
  <c r="AV203" i="1"/>
  <c r="AW203" i="1"/>
  <c r="AX203" i="1"/>
  <c r="AY203" i="1"/>
  <c r="AT204" i="1"/>
  <c r="AU204" i="1"/>
  <c r="AV204" i="1"/>
  <c r="AW204" i="1"/>
  <c r="AX204" i="1"/>
  <c r="AY204" i="1"/>
  <c r="AT205" i="1"/>
  <c r="AU205" i="1"/>
  <c r="AV205" i="1"/>
  <c r="AW205" i="1"/>
  <c r="AX205" i="1"/>
  <c r="AY205" i="1"/>
  <c r="AT206" i="1"/>
  <c r="AU206" i="1"/>
  <c r="AV206" i="1"/>
  <c r="AW206" i="1"/>
  <c r="AX206" i="1"/>
  <c r="AY206" i="1"/>
  <c r="AT207" i="1"/>
  <c r="AU207" i="1"/>
  <c r="AV207" i="1"/>
  <c r="AW207" i="1"/>
  <c r="AX207" i="1"/>
  <c r="AY207" i="1"/>
  <c r="AT208" i="1"/>
  <c r="AU208" i="1"/>
  <c r="AV208" i="1"/>
  <c r="AW208" i="1"/>
  <c r="AX208" i="1"/>
  <c r="AY208" i="1"/>
  <c r="AT209" i="1"/>
  <c r="AU209" i="1"/>
  <c r="AV209" i="1"/>
  <c r="AW209" i="1"/>
  <c r="AX209" i="1"/>
  <c r="AY209" i="1"/>
  <c r="AT210" i="1"/>
  <c r="AU210" i="1"/>
  <c r="AV210" i="1"/>
  <c r="AW210" i="1"/>
  <c r="AX210" i="1"/>
  <c r="AY210" i="1"/>
  <c r="AT211" i="1"/>
  <c r="AU211" i="1"/>
  <c r="AV211" i="1"/>
  <c r="AW211" i="1"/>
  <c r="AX211" i="1"/>
  <c r="AY211" i="1"/>
  <c r="AT212" i="1"/>
  <c r="AU212" i="1"/>
  <c r="AV212" i="1"/>
  <c r="AW212" i="1"/>
  <c r="AX212" i="1"/>
  <c r="AY212" i="1"/>
  <c r="AT213" i="1"/>
  <c r="AU213" i="1"/>
  <c r="AV213" i="1"/>
  <c r="AW213" i="1"/>
  <c r="AX213" i="1"/>
  <c r="AY213" i="1"/>
  <c r="AT214" i="1"/>
  <c r="AU214" i="1"/>
  <c r="AV214" i="1"/>
  <c r="AW214" i="1"/>
  <c r="AX214" i="1"/>
  <c r="AY214" i="1"/>
  <c r="AT215" i="1"/>
  <c r="AU215" i="1"/>
  <c r="AV215" i="1"/>
  <c r="AW215" i="1"/>
  <c r="AX215" i="1"/>
  <c r="AY215" i="1"/>
  <c r="AT216" i="1"/>
  <c r="AU216" i="1"/>
  <c r="AV216" i="1"/>
  <c r="AW216" i="1"/>
  <c r="AX216" i="1"/>
  <c r="AY216" i="1"/>
  <c r="AT217" i="1"/>
  <c r="AU217" i="1"/>
  <c r="AV217" i="1"/>
  <c r="AW217" i="1"/>
  <c r="AX217" i="1"/>
  <c r="AY217" i="1"/>
  <c r="AT218" i="1"/>
  <c r="AU218" i="1"/>
  <c r="AV218" i="1"/>
  <c r="AW218" i="1"/>
  <c r="AX218" i="1"/>
  <c r="AY218" i="1"/>
  <c r="AT219" i="1"/>
  <c r="AU219" i="1"/>
  <c r="AV219" i="1"/>
  <c r="AW219" i="1"/>
  <c r="AX219" i="1"/>
  <c r="AY219" i="1"/>
  <c r="AT220" i="1"/>
  <c r="AU220" i="1"/>
  <c r="AV220" i="1"/>
  <c r="AW220" i="1"/>
  <c r="AX220" i="1"/>
  <c r="AY220" i="1"/>
  <c r="AT221" i="1"/>
  <c r="AU221" i="1"/>
  <c r="AV221" i="1"/>
  <c r="AW221" i="1"/>
  <c r="AX221" i="1"/>
  <c r="AY221" i="1"/>
  <c r="AT222" i="1"/>
  <c r="AU222" i="1"/>
  <c r="AV222" i="1"/>
  <c r="AW222" i="1"/>
  <c r="AX222" i="1"/>
  <c r="AY222" i="1"/>
  <c r="AT223" i="1"/>
  <c r="AU223" i="1"/>
  <c r="AV223" i="1"/>
  <c r="AW223" i="1"/>
  <c r="AX223" i="1"/>
  <c r="AY223" i="1"/>
  <c r="AT224" i="1"/>
  <c r="AU224" i="1"/>
  <c r="AV224" i="1"/>
  <c r="AW224" i="1"/>
  <c r="AX224" i="1"/>
  <c r="AY224" i="1"/>
  <c r="AT225" i="1"/>
  <c r="AU225" i="1"/>
  <c r="AV225" i="1"/>
  <c r="AW225" i="1"/>
  <c r="AX225" i="1"/>
  <c r="AY225" i="1"/>
  <c r="AT226" i="1"/>
  <c r="AU226" i="1"/>
  <c r="AV226" i="1"/>
  <c r="AW226" i="1"/>
  <c r="AX226" i="1"/>
  <c r="AY226" i="1"/>
  <c r="AT227" i="1"/>
  <c r="AU227" i="1"/>
  <c r="AV227" i="1"/>
  <c r="AW227" i="1"/>
  <c r="AX227" i="1"/>
  <c r="AY227" i="1"/>
  <c r="AT228" i="1"/>
  <c r="AU228" i="1"/>
  <c r="AV228" i="1"/>
  <c r="AW228" i="1"/>
  <c r="AX228" i="1"/>
  <c r="AY228" i="1"/>
  <c r="AT229" i="1"/>
  <c r="AU229" i="1"/>
  <c r="AV229" i="1"/>
  <c r="AW229" i="1"/>
  <c r="AX229" i="1"/>
  <c r="AY229" i="1"/>
  <c r="AT230" i="1"/>
  <c r="AU230" i="1"/>
  <c r="AV230" i="1"/>
  <c r="AW230" i="1"/>
  <c r="AX230" i="1"/>
  <c r="AY230" i="1"/>
  <c r="AT231" i="1"/>
  <c r="AU231" i="1"/>
  <c r="AV231" i="1"/>
  <c r="AW231" i="1"/>
  <c r="AX231" i="1"/>
  <c r="AY231" i="1"/>
  <c r="AT232" i="1"/>
  <c r="AU232" i="1"/>
  <c r="AV232" i="1"/>
  <c r="AW232" i="1"/>
  <c r="AX232" i="1"/>
  <c r="AY232" i="1"/>
  <c r="AT233" i="1"/>
  <c r="AU233" i="1"/>
  <c r="AV233" i="1"/>
  <c r="AW233" i="1"/>
  <c r="AX233" i="1"/>
  <c r="AY233" i="1"/>
  <c r="AT234" i="1"/>
  <c r="AU234" i="1"/>
  <c r="AV234" i="1"/>
  <c r="AW234" i="1"/>
  <c r="AX234" i="1"/>
  <c r="AY234" i="1"/>
  <c r="AT235" i="1"/>
  <c r="AU235" i="1"/>
  <c r="AV235" i="1"/>
  <c r="AW235" i="1"/>
  <c r="AX235" i="1"/>
  <c r="AY235" i="1"/>
  <c r="AT236" i="1"/>
  <c r="AU236" i="1"/>
  <c r="AV236" i="1"/>
  <c r="AW236" i="1"/>
  <c r="AX236" i="1"/>
  <c r="AY236" i="1"/>
  <c r="AT237" i="1"/>
  <c r="AU237" i="1"/>
  <c r="AV237" i="1"/>
  <c r="AW237" i="1"/>
  <c r="AX237" i="1"/>
  <c r="AY237" i="1"/>
  <c r="AT238" i="1"/>
  <c r="AU238" i="1"/>
  <c r="AV238" i="1"/>
  <c r="AW238" i="1"/>
  <c r="AX238" i="1"/>
  <c r="AY238" i="1"/>
  <c r="AT239" i="1"/>
  <c r="AU239" i="1"/>
  <c r="AV239" i="1"/>
  <c r="AW239" i="1"/>
  <c r="AX239" i="1"/>
  <c r="AY239" i="1"/>
  <c r="AT240" i="1"/>
  <c r="AU240" i="1"/>
  <c r="AV240" i="1"/>
  <c r="AW240" i="1"/>
  <c r="AX240" i="1"/>
  <c r="AY240" i="1"/>
  <c r="AT241" i="1"/>
  <c r="AU241" i="1"/>
  <c r="AV241" i="1"/>
  <c r="AW241" i="1"/>
  <c r="AX241" i="1"/>
  <c r="AY241" i="1"/>
  <c r="AT242" i="1"/>
  <c r="AU242" i="1"/>
  <c r="AV242" i="1"/>
  <c r="AW242" i="1"/>
  <c r="AX242" i="1"/>
  <c r="AY242" i="1"/>
  <c r="AT243" i="1"/>
  <c r="AU243" i="1"/>
  <c r="AV243" i="1"/>
  <c r="AW243" i="1"/>
  <c r="AX243" i="1"/>
  <c r="AY243" i="1"/>
  <c r="AT244" i="1"/>
  <c r="AU244" i="1"/>
  <c r="AV244" i="1"/>
  <c r="AW244" i="1"/>
  <c r="AX244" i="1"/>
  <c r="AY244" i="1"/>
  <c r="AT245" i="1"/>
  <c r="AU245" i="1"/>
  <c r="AV245" i="1"/>
  <c r="AW245" i="1"/>
  <c r="AX245" i="1"/>
  <c r="AY245" i="1"/>
  <c r="AT246" i="1"/>
  <c r="AU246" i="1"/>
  <c r="AV246" i="1"/>
  <c r="AW246" i="1"/>
  <c r="AX246" i="1"/>
  <c r="AY246" i="1"/>
  <c r="AT247" i="1"/>
  <c r="AU247" i="1"/>
  <c r="AV247" i="1"/>
  <c r="AW247" i="1"/>
  <c r="AX247" i="1"/>
  <c r="AY247" i="1"/>
  <c r="AT248" i="1"/>
  <c r="AU248" i="1"/>
  <c r="AV248" i="1"/>
  <c r="AW248" i="1"/>
  <c r="AX248" i="1"/>
  <c r="AY248" i="1"/>
  <c r="AT249" i="1"/>
  <c r="AU249" i="1"/>
  <c r="AV249" i="1"/>
  <c r="AW249" i="1"/>
  <c r="AX249" i="1"/>
  <c r="AY249" i="1"/>
  <c r="AT250" i="1"/>
  <c r="AU250" i="1"/>
  <c r="AV250" i="1"/>
  <c r="AW250" i="1"/>
  <c r="AX250" i="1"/>
  <c r="AY250" i="1"/>
  <c r="AT251" i="1"/>
  <c r="AU251" i="1"/>
  <c r="AV251" i="1"/>
  <c r="AW251" i="1"/>
  <c r="AX251" i="1"/>
  <c r="AY251" i="1"/>
  <c r="AT252" i="1"/>
  <c r="AU252" i="1"/>
  <c r="AV252" i="1"/>
  <c r="AW252" i="1"/>
  <c r="AX252" i="1"/>
  <c r="AY252" i="1"/>
  <c r="AT253" i="1"/>
  <c r="AU253" i="1"/>
  <c r="AV253" i="1"/>
  <c r="AW253" i="1"/>
  <c r="AX253" i="1"/>
  <c r="AY253" i="1"/>
  <c r="AT254" i="1"/>
  <c r="AU254" i="1"/>
  <c r="AV254" i="1"/>
  <c r="AW254" i="1"/>
  <c r="AX254" i="1"/>
  <c r="AY254" i="1"/>
  <c r="AT255" i="1"/>
  <c r="AU255" i="1"/>
  <c r="AV255" i="1"/>
  <c r="AW255" i="1"/>
  <c r="AX255" i="1"/>
  <c r="AY255" i="1"/>
  <c r="AT256" i="1"/>
  <c r="AU256" i="1"/>
  <c r="AV256" i="1"/>
  <c r="AW256" i="1"/>
  <c r="AX256" i="1"/>
  <c r="AY256" i="1"/>
  <c r="AT257" i="1"/>
  <c r="AU257" i="1"/>
  <c r="AV257" i="1"/>
  <c r="AW257" i="1"/>
  <c r="AX257" i="1"/>
  <c r="AY257" i="1"/>
  <c r="AT258" i="1"/>
  <c r="AU258" i="1"/>
  <c r="AV258" i="1"/>
  <c r="AW258" i="1"/>
  <c r="AX258" i="1"/>
  <c r="AY258" i="1"/>
  <c r="AT259" i="1"/>
  <c r="AU259" i="1"/>
  <c r="AV259" i="1"/>
  <c r="AW259" i="1"/>
  <c r="AX259" i="1"/>
  <c r="AY259" i="1"/>
  <c r="AT260" i="1"/>
  <c r="AU260" i="1"/>
  <c r="AV260" i="1"/>
  <c r="AW260" i="1"/>
  <c r="AX260" i="1"/>
  <c r="AY260" i="1"/>
  <c r="AT261" i="1"/>
  <c r="AU261" i="1"/>
  <c r="AV261" i="1"/>
  <c r="AW261" i="1"/>
  <c r="AX261" i="1"/>
  <c r="AY261" i="1"/>
  <c r="AT262" i="1"/>
  <c r="AU262" i="1"/>
  <c r="AV262" i="1"/>
  <c r="AW262" i="1"/>
  <c r="AX262" i="1"/>
  <c r="AY262" i="1"/>
  <c r="AT263" i="1"/>
  <c r="AU263" i="1"/>
  <c r="AV263" i="1"/>
  <c r="AW263" i="1"/>
  <c r="AX263" i="1"/>
  <c r="AY263" i="1"/>
  <c r="AT264" i="1"/>
  <c r="AU264" i="1"/>
  <c r="AV264" i="1"/>
  <c r="AW264" i="1"/>
  <c r="AX264" i="1"/>
  <c r="AY264" i="1"/>
  <c r="AT265" i="1"/>
  <c r="AU265" i="1"/>
  <c r="AV265" i="1"/>
  <c r="AW265" i="1"/>
  <c r="AX265" i="1"/>
  <c r="AY265" i="1"/>
  <c r="AT266" i="1"/>
  <c r="AU266" i="1"/>
  <c r="AV266" i="1"/>
  <c r="AW266" i="1"/>
  <c r="AX266" i="1"/>
  <c r="AY266" i="1"/>
  <c r="AT267" i="1"/>
  <c r="AU267" i="1"/>
  <c r="AV267" i="1"/>
  <c r="AW267" i="1"/>
  <c r="AX267" i="1"/>
  <c r="AY267" i="1"/>
  <c r="AT268" i="1"/>
  <c r="AU268" i="1"/>
  <c r="AV268" i="1"/>
  <c r="AW268" i="1"/>
  <c r="AX268" i="1"/>
  <c r="AY268" i="1"/>
  <c r="AT269" i="1"/>
  <c r="AU269" i="1"/>
  <c r="AV269" i="1"/>
  <c r="AW269" i="1"/>
  <c r="AX269" i="1"/>
  <c r="AY269" i="1"/>
  <c r="AT270" i="1"/>
  <c r="AU270" i="1"/>
  <c r="AV270" i="1"/>
  <c r="AW270" i="1"/>
  <c r="AX270" i="1"/>
  <c r="AY270" i="1"/>
  <c r="AT271" i="1"/>
  <c r="AU271" i="1"/>
  <c r="AV271" i="1"/>
  <c r="AW271" i="1"/>
  <c r="AX271" i="1"/>
  <c r="AY271" i="1"/>
  <c r="AT272" i="1"/>
  <c r="AU272" i="1"/>
  <c r="AV272" i="1"/>
  <c r="AW272" i="1"/>
  <c r="AX272" i="1"/>
  <c r="AY272" i="1"/>
  <c r="AT273" i="1"/>
  <c r="AU273" i="1"/>
  <c r="AV273" i="1"/>
  <c r="AW273" i="1"/>
  <c r="AX273" i="1"/>
  <c r="AY273" i="1"/>
  <c r="AT274" i="1"/>
  <c r="AU274" i="1"/>
  <c r="AV274" i="1"/>
  <c r="AW274" i="1"/>
  <c r="AX274" i="1"/>
  <c r="AY274" i="1"/>
  <c r="AT275" i="1"/>
  <c r="AU275" i="1"/>
  <c r="AV275" i="1"/>
  <c r="AW275" i="1"/>
  <c r="AX275" i="1"/>
  <c r="AY275" i="1"/>
  <c r="AT276" i="1"/>
  <c r="AU276" i="1"/>
  <c r="AV276" i="1"/>
  <c r="AW276" i="1"/>
  <c r="AX276" i="1"/>
  <c r="AY276" i="1"/>
  <c r="AT277" i="1"/>
  <c r="AU277" i="1"/>
  <c r="AV277" i="1"/>
  <c r="AW277" i="1"/>
  <c r="AX277" i="1"/>
  <c r="AY277" i="1"/>
  <c r="AT278" i="1"/>
  <c r="AU278" i="1"/>
  <c r="AV278" i="1"/>
  <c r="AW278" i="1"/>
  <c r="AX278" i="1"/>
  <c r="AY278" i="1"/>
  <c r="AT279" i="1"/>
  <c r="AU279" i="1"/>
  <c r="AV279" i="1"/>
  <c r="AW279" i="1"/>
  <c r="AX279" i="1"/>
  <c r="AY279" i="1"/>
  <c r="AT280" i="1"/>
  <c r="AU280" i="1"/>
  <c r="AV280" i="1"/>
  <c r="AW280" i="1"/>
  <c r="AX280" i="1"/>
  <c r="AY280" i="1"/>
  <c r="AT281" i="1"/>
  <c r="AU281" i="1"/>
  <c r="AV281" i="1"/>
  <c r="AW281" i="1"/>
  <c r="AX281" i="1"/>
  <c r="AY281" i="1"/>
  <c r="AT282" i="1"/>
  <c r="AU282" i="1"/>
  <c r="AV282" i="1"/>
  <c r="AW282" i="1"/>
  <c r="AX282" i="1"/>
  <c r="AY282" i="1"/>
  <c r="AT283" i="1"/>
  <c r="AU283" i="1"/>
  <c r="AV283" i="1"/>
  <c r="AW283" i="1"/>
  <c r="AX283" i="1"/>
  <c r="AY283" i="1"/>
  <c r="AT284" i="1"/>
  <c r="AU284" i="1"/>
  <c r="AV284" i="1"/>
  <c r="AW284" i="1"/>
  <c r="AX284" i="1"/>
  <c r="AY284" i="1"/>
  <c r="AT285" i="1"/>
  <c r="AU285" i="1"/>
  <c r="AV285" i="1"/>
  <c r="AW285" i="1"/>
  <c r="AX285" i="1"/>
  <c r="AY285" i="1"/>
  <c r="AT286" i="1"/>
  <c r="AU286" i="1"/>
  <c r="AV286" i="1"/>
  <c r="AW286" i="1"/>
  <c r="AX286" i="1"/>
  <c r="AY286" i="1"/>
  <c r="AT287" i="1"/>
  <c r="AU287" i="1"/>
  <c r="AV287" i="1"/>
  <c r="AW287" i="1"/>
  <c r="AX287" i="1"/>
  <c r="AY287" i="1"/>
  <c r="AT288" i="1"/>
  <c r="AU288" i="1"/>
  <c r="AV288" i="1"/>
  <c r="AW288" i="1"/>
  <c r="AX288" i="1"/>
  <c r="AY288" i="1"/>
  <c r="AT289" i="1"/>
  <c r="AU289" i="1"/>
  <c r="AV289" i="1"/>
  <c r="AW289" i="1"/>
  <c r="AX289" i="1"/>
  <c r="AY289" i="1"/>
  <c r="AT290" i="1"/>
  <c r="AU290" i="1"/>
  <c r="AV290" i="1"/>
  <c r="AW290" i="1"/>
  <c r="AX290" i="1"/>
  <c r="AY290" i="1"/>
  <c r="AT291" i="1"/>
  <c r="AU291" i="1"/>
  <c r="AV291" i="1"/>
  <c r="AW291" i="1"/>
  <c r="AX291" i="1"/>
  <c r="AY291" i="1"/>
  <c r="AT292" i="1"/>
  <c r="AU292" i="1"/>
  <c r="AV292" i="1"/>
  <c r="AW292" i="1"/>
  <c r="AX292" i="1"/>
  <c r="AY292" i="1"/>
  <c r="AT293" i="1"/>
  <c r="AU293" i="1"/>
  <c r="AV293" i="1"/>
  <c r="AW293" i="1"/>
  <c r="AX293" i="1"/>
  <c r="AY293" i="1"/>
  <c r="AT294" i="1"/>
  <c r="AU294" i="1"/>
  <c r="AV294" i="1"/>
  <c r="AW294" i="1"/>
  <c r="AX294" i="1"/>
  <c r="AY294" i="1"/>
  <c r="AT295" i="1"/>
  <c r="AU295" i="1"/>
  <c r="AV295" i="1"/>
  <c r="AW295" i="1"/>
  <c r="AX295" i="1"/>
  <c r="AY295" i="1"/>
  <c r="AT296" i="1"/>
  <c r="AU296" i="1"/>
  <c r="AV296" i="1"/>
  <c r="AW296" i="1"/>
  <c r="AX296" i="1"/>
  <c r="AY296" i="1"/>
  <c r="AT297" i="1"/>
  <c r="AU297" i="1"/>
  <c r="AV297" i="1"/>
  <c r="AW297" i="1"/>
  <c r="AX297" i="1"/>
  <c r="AY297" i="1"/>
  <c r="AT298" i="1"/>
  <c r="AU298" i="1"/>
  <c r="AV298" i="1"/>
  <c r="AW298" i="1"/>
  <c r="AX298" i="1"/>
  <c r="AY298" i="1"/>
  <c r="AT299" i="1"/>
  <c r="AU299" i="1"/>
  <c r="AV299" i="1"/>
  <c r="AW299" i="1"/>
  <c r="AX299" i="1"/>
  <c r="AY299" i="1"/>
  <c r="AT300" i="1"/>
  <c r="AU300" i="1"/>
  <c r="AV300" i="1"/>
  <c r="AW300" i="1"/>
  <c r="AX300" i="1"/>
  <c r="AY300" i="1"/>
  <c r="AT301" i="1"/>
  <c r="AU301" i="1"/>
  <c r="AV301" i="1"/>
  <c r="AW301" i="1"/>
  <c r="AX301" i="1"/>
  <c r="AY301" i="1"/>
  <c r="AT302" i="1"/>
  <c r="AU302" i="1"/>
  <c r="AV302" i="1"/>
  <c r="AW302" i="1"/>
  <c r="AX302" i="1"/>
  <c r="AY302" i="1"/>
  <c r="AT303" i="1"/>
  <c r="AU303" i="1"/>
  <c r="AV303" i="1"/>
  <c r="AW303" i="1"/>
  <c r="AX303" i="1"/>
  <c r="AY303" i="1"/>
  <c r="AT304" i="1"/>
  <c r="AU304" i="1"/>
  <c r="AV304" i="1"/>
  <c r="AW304" i="1"/>
  <c r="AX304" i="1"/>
  <c r="AY304" i="1"/>
  <c r="AT305" i="1"/>
  <c r="AU305" i="1"/>
  <c r="AV305" i="1"/>
  <c r="AW305" i="1"/>
  <c r="AX305" i="1"/>
  <c r="AY305" i="1"/>
  <c r="AT306" i="1"/>
  <c r="AU306" i="1"/>
  <c r="AV306" i="1"/>
  <c r="AW306" i="1"/>
  <c r="AX306" i="1"/>
  <c r="AY306" i="1"/>
  <c r="AT307" i="1"/>
  <c r="AU307" i="1"/>
  <c r="AV307" i="1"/>
  <c r="AW307" i="1"/>
  <c r="AX307" i="1"/>
  <c r="AY307" i="1"/>
  <c r="AT308" i="1"/>
  <c r="AU308" i="1"/>
  <c r="AV308" i="1"/>
  <c r="AW308" i="1"/>
  <c r="AX308" i="1"/>
  <c r="AY308" i="1"/>
  <c r="AT309" i="1"/>
  <c r="AU309" i="1"/>
  <c r="AV309" i="1"/>
  <c r="AW309" i="1"/>
  <c r="AX309" i="1"/>
  <c r="AY309" i="1"/>
  <c r="AT310" i="1"/>
  <c r="AU310" i="1"/>
  <c r="AV310" i="1"/>
  <c r="AW310" i="1"/>
  <c r="AX310" i="1"/>
  <c r="AY310" i="1"/>
  <c r="AT311" i="1"/>
  <c r="AU311" i="1"/>
  <c r="AV311" i="1"/>
  <c r="AW311" i="1"/>
  <c r="AX311" i="1"/>
  <c r="AY311" i="1"/>
  <c r="AT312" i="1"/>
  <c r="AU312" i="1"/>
  <c r="AV312" i="1"/>
  <c r="AW312" i="1"/>
  <c r="AX312" i="1"/>
  <c r="AY312" i="1"/>
  <c r="AT313" i="1"/>
  <c r="AU313" i="1"/>
  <c r="AV313" i="1"/>
  <c r="AW313" i="1"/>
  <c r="AX313" i="1"/>
  <c r="AY313" i="1"/>
  <c r="AT314" i="1"/>
  <c r="AU314" i="1"/>
  <c r="AV314" i="1"/>
  <c r="AW314" i="1"/>
  <c r="AX314" i="1"/>
  <c r="AY314" i="1"/>
  <c r="AT315" i="1"/>
  <c r="AU315" i="1"/>
  <c r="AV315" i="1"/>
  <c r="AW315" i="1"/>
  <c r="AX315" i="1"/>
  <c r="AY315" i="1"/>
  <c r="AT316" i="1"/>
  <c r="AU316" i="1"/>
  <c r="AV316" i="1"/>
  <c r="AW316" i="1"/>
  <c r="AX316" i="1"/>
  <c r="AY316" i="1"/>
  <c r="AT317" i="1"/>
  <c r="AU317" i="1"/>
  <c r="AV317" i="1"/>
  <c r="AW317" i="1"/>
  <c r="AX317" i="1"/>
  <c r="AY317" i="1"/>
  <c r="AT318" i="1"/>
  <c r="AU318" i="1"/>
  <c r="AV318" i="1"/>
  <c r="AW318" i="1"/>
  <c r="AX318" i="1"/>
  <c r="AY318" i="1"/>
  <c r="AT319" i="1"/>
  <c r="AU319" i="1"/>
  <c r="AV319" i="1"/>
  <c r="AW319" i="1"/>
  <c r="AX319" i="1"/>
  <c r="AY319" i="1"/>
  <c r="AT320" i="1"/>
  <c r="AU320" i="1"/>
  <c r="AV320" i="1"/>
  <c r="AW320" i="1"/>
  <c r="AX320" i="1"/>
  <c r="AY320" i="1"/>
  <c r="AT321" i="1"/>
  <c r="AU321" i="1"/>
  <c r="AV321" i="1"/>
  <c r="AW321" i="1"/>
  <c r="AX321" i="1"/>
  <c r="AY321" i="1"/>
  <c r="AT322" i="1"/>
  <c r="AU322" i="1"/>
  <c r="AV322" i="1"/>
  <c r="AW322" i="1"/>
  <c r="AX322" i="1"/>
  <c r="AY322" i="1"/>
  <c r="AT323" i="1"/>
  <c r="AU323" i="1"/>
  <c r="AV323" i="1"/>
  <c r="AW323" i="1"/>
  <c r="AX323" i="1"/>
  <c r="AY323" i="1"/>
  <c r="AT324" i="1"/>
  <c r="AU324" i="1"/>
  <c r="AV324" i="1"/>
  <c r="AW324" i="1"/>
  <c r="AX324" i="1"/>
  <c r="AY324" i="1"/>
  <c r="AT325" i="1"/>
  <c r="AU325" i="1"/>
  <c r="AV325" i="1"/>
  <c r="AW325" i="1"/>
  <c r="AX325" i="1"/>
  <c r="AY325" i="1"/>
  <c r="AT326" i="1"/>
  <c r="AU326" i="1"/>
  <c r="AV326" i="1"/>
  <c r="AW326" i="1"/>
  <c r="AX326" i="1"/>
  <c r="AY326" i="1"/>
  <c r="AT327" i="1"/>
  <c r="AU327" i="1"/>
  <c r="AV327" i="1"/>
  <c r="AW327" i="1"/>
  <c r="AX327" i="1"/>
  <c r="AY327" i="1"/>
  <c r="AT328" i="1"/>
  <c r="AU328" i="1"/>
  <c r="AV328" i="1"/>
  <c r="AW328" i="1"/>
  <c r="AX328" i="1"/>
  <c r="AY328" i="1"/>
  <c r="AT329" i="1"/>
  <c r="AU329" i="1"/>
  <c r="AV329" i="1"/>
  <c r="AW329" i="1"/>
  <c r="AX329" i="1"/>
  <c r="AY329" i="1"/>
  <c r="AT330" i="1"/>
  <c r="AU330" i="1"/>
  <c r="AV330" i="1"/>
  <c r="AW330" i="1"/>
  <c r="AX330" i="1"/>
  <c r="AY330" i="1"/>
  <c r="AT331" i="1"/>
  <c r="AU331" i="1"/>
  <c r="AV331" i="1"/>
  <c r="AW331" i="1"/>
  <c r="AX331" i="1"/>
  <c r="AY331" i="1"/>
  <c r="AT332" i="1"/>
  <c r="AU332" i="1"/>
  <c r="AV332" i="1"/>
  <c r="AW332" i="1"/>
  <c r="AX332" i="1"/>
  <c r="AY332" i="1"/>
  <c r="AT333" i="1"/>
  <c r="AU333" i="1"/>
  <c r="AV333" i="1"/>
  <c r="AW333" i="1"/>
  <c r="AX333" i="1"/>
  <c r="AY333" i="1"/>
  <c r="AT334" i="1"/>
  <c r="AU334" i="1"/>
  <c r="AV334" i="1"/>
  <c r="AW334" i="1"/>
  <c r="AX334" i="1"/>
  <c r="AY334" i="1"/>
  <c r="AT335" i="1"/>
  <c r="AU335" i="1"/>
  <c r="AV335" i="1"/>
  <c r="AW335" i="1"/>
  <c r="AX335" i="1"/>
  <c r="AY335" i="1"/>
  <c r="AT336" i="1"/>
  <c r="AU336" i="1"/>
  <c r="AV336" i="1"/>
  <c r="AW336" i="1"/>
  <c r="AX336" i="1"/>
  <c r="AY336" i="1"/>
  <c r="AT337" i="1"/>
  <c r="AU337" i="1"/>
  <c r="AV337" i="1"/>
  <c r="AW337" i="1"/>
  <c r="AX337" i="1"/>
  <c r="AY337" i="1"/>
  <c r="AT338" i="1"/>
  <c r="AU338" i="1"/>
  <c r="AV338" i="1"/>
  <c r="AW338" i="1"/>
  <c r="AX338" i="1"/>
  <c r="AY338" i="1"/>
  <c r="AT339" i="1"/>
  <c r="AU339" i="1"/>
  <c r="AV339" i="1"/>
  <c r="AW339" i="1"/>
  <c r="AX339" i="1"/>
  <c r="AY339" i="1"/>
  <c r="AT340" i="1"/>
  <c r="AU340" i="1"/>
  <c r="AV340" i="1"/>
  <c r="AW340" i="1"/>
  <c r="AX340" i="1"/>
  <c r="AY340" i="1"/>
  <c r="AT341" i="1"/>
  <c r="AU341" i="1"/>
  <c r="AV341" i="1"/>
  <c r="AW341" i="1"/>
  <c r="AX341" i="1"/>
  <c r="AY341" i="1"/>
  <c r="AT342" i="1"/>
  <c r="AU342" i="1"/>
  <c r="AV342" i="1"/>
  <c r="AW342" i="1"/>
  <c r="AX342" i="1"/>
  <c r="AY342" i="1"/>
  <c r="AT343" i="1"/>
  <c r="AU343" i="1"/>
  <c r="AV343" i="1"/>
  <c r="AW343" i="1"/>
  <c r="AX343" i="1"/>
  <c r="AY343" i="1"/>
  <c r="AT344" i="1"/>
  <c r="AU344" i="1"/>
  <c r="AV344" i="1"/>
  <c r="AW344" i="1"/>
  <c r="AX344" i="1"/>
  <c r="AY344" i="1"/>
  <c r="AT345" i="1"/>
  <c r="AU345" i="1"/>
  <c r="AV345" i="1"/>
  <c r="AW345" i="1"/>
  <c r="AX345" i="1"/>
  <c r="AY345" i="1"/>
  <c r="AT346" i="1"/>
  <c r="AU346" i="1"/>
  <c r="AV346" i="1"/>
  <c r="AW346" i="1"/>
  <c r="AX346" i="1"/>
  <c r="AY346" i="1"/>
  <c r="AT347" i="1"/>
  <c r="AU347" i="1"/>
  <c r="AV347" i="1"/>
  <c r="AW347" i="1"/>
  <c r="AX347" i="1"/>
  <c r="AY347" i="1"/>
  <c r="AT348" i="1"/>
  <c r="AU348" i="1"/>
  <c r="AV348" i="1"/>
  <c r="AW348" i="1"/>
  <c r="AX348" i="1"/>
  <c r="AY348" i="1"/>
  <c r="AT349" i="1"/>
  <c r="AU349" i="1"/>
  <c r="AV349" i="1"/>
  <c r="AW349" i="1"/>
  <c r="AX349" i="1"/>
  <c r="AY349" i="1"/>
  <c r="AT350" i="1"/>
  <c r="AU350" i="1"/>
  <c r="AV350" i="1"/>
  <c r="AW350" i="1"/>
  <c r="AX350" i="1"/>
  <c r="AY350" i="1"/>
  <c r="AT351" i="1"/>
  <c r="AU351" i="1"/>
  <c r="AV351" i="1"/>
  <c r="AW351" i="1"/>
  <c r="AX351" i="1"/>
  <c r="AY351" i="1"/>
  <c r="AT352" i="1"/>
  <c r="AU352" i="1"/>
  <c r="AV352" i="1"/>
  <c r="AW352" i="1"/>
  <c r="AX352" i="1"/>
  <c r="AY352" i="1"/>
  <c r="AT353" i="1"/>
  <c r="AU353" i="1"/>
  <c r="AV353" i="1"/>
  <c r="AW353" i="1"/>
  <c r="AX353" i="1"/>
  <c r="AY353" i="1"/>
  <c r="AT354" i="1"/>
  <c r="AU354" i="1"/>
  <c r="AV354" i="1"/>
  <c r="AW354" i="1"/>
  <c r="AX354" i="1"/>
  <c r="AY354" i="1"/>
  <c r="AT355" i="1"/>
  <c r="AU355" i="1"/>
  <c r="AV355" i="1"/>
  <c r="AW355" i="1"/>
  <c r="AX355" i="1"/>
  <c r="AY355" i="1"/>
  <c r="AT356" i="1"/>
  <c r="AU356" i="1"/>
  <c r="AV356" i="1"/>
  <c r="AW356" i="1"/>
  <c r="AX356" i="1"/>
  <c r="AY356" i="1"/>
  <c r="AT357" i="1"/>
  <c r="AU357" i="1"/>
  <c r="AV357" i="1"/>
  <c r="AW357" i="1"/>
  <c r="AX357" i="1"/>
  <c r="AY357" i="1"/>
  <c r="AT358" i="1"/>
  <c r="AU358" i="1"/>
  <c r="AV358" i="1"/>
  <c r="AW358" i="1"/>
  <c r="AX358" i="1"/>
  <c r="AY358" i="1"/>
  <c r="AT359" i="1"/>
  <c r="AU359" i="1"/>
  <c r="AV359" i="1"/>
  <c r="AW359" i="1"/>
  <c r="AX359" i="1"/>
  <c r="AY359" i="1"/>
  <c r="AT360" i="1"/>
  <c r="AU360" i="1"/>
  <c r="AV360" i="1"/>
  <c r="AW360" i="1"/>
  <c r="AX360" i="1"/>
  <c r="AY360" i="1"/>
  <c r="AT361" i="1"/>
  <c r="AU361" i="1"/>
  <c r="AV361" i="1"/>
  <c r="AW361" i="1"/>
  <c r="AX361" i="1"/>
  <c r="AY361" i="1"/>
  <c r="AT362" i="1"/>
  <c r="AU362" i="1"/>
  <c r="AV362" i="1"/>
  <c r="AW362" i="1"/>
  <c r="AX362" i="1"/>
  <c r="AY362" i="1"/>
  <c r="AT363" i="1"/>
  <c r="AU363" i="1"/>
  <c r="AV363" i="1"/>
  <c r="AW363" i="1"/>
  <c r="AX363" i="1"/>
  <c r="AY363" i="1"/>
  <c r="AT364" i="1"/>
  <c r="AU364" i="1"/>
  <c r="AV364" i="1"/>
  <c r="AW364" i="1"/>
  <c r="AX364" i="1"/>
  <c r="AY364" i="1"/>
  <c r="AT365" i="1"/>
  <c r="AU365" i="1"/>
  <c r="AV365" i="1"/>
  <c r="AW365" i="1"/>
  <c r="AX365" i="1"/>
  <c r="AY365" i="1"/>
  <c r="AT366" i="1"/>
  <c r="AU366" i="1"/>
  <c r="AV366" i="1"/>
  <c r="AW366" i="1"/>
  <c r="AX366" i="1"/>
  <c r="AY366" i="1"/>
  <c r="AT367" i="1"/>
  <c r="AU367" i="1"/>
  <c r="AV367" i="1"/>
  <c r="AW367" i="1"/>
  <c r="AX367" i="1"/>
  <c r="AY367" i="1"/>
  <c r="AT368" i="1"/>
  <c r="AU368" i="1"/>
  <c r="AV368" i="1"/>
  <c r="AW368" i="1"/>
  <c r="AX368" i="1"/>
  <c r="AY368" i="1"/>
  <c r="AT369" i="1"/>
  <c r="AU369" i="1"/>
  <c r="AV369" i="1"/>
  <c r="AW369" i="1"/>
  <c r="AX369" i="1"/>
  <c r="AY369" i="1"/>
  <c r="AT370" i="1"/>
  <c r="AU370" i="1"/>
  <c r="AV370" i="1"/>
  <c r="AW370" i="1"/>
  <c r="AX370" i="1"/>
  <c r="AY370" i="1"/>
  <c r="AT371" i="1"/>
  <c r="AU371" i="1"/>
  <c r="AV371" i="1"/>
  <c r="AW371" i="1"/>
  <c r="AX371" i="1"/>
  <c r="AY371" i="1"/>
  <c r="AT372" i="1"/>
  <c r="AU372" i="1"/>
  <c r="AV372" i="1"/>
  <c r="AW372" i="1"/>
  <c r="AX372" i="1"/>
  <c r="AY372" i="1"/>
  <c r="AT373" i="1"/>
  <c r="AU373" i="1"/>
  <c r="AV373" i="1"/>
  <c r="AW373" i="1"/>
  <c r="AX373" i="1"/>
  <c r="AY373" i="1"/>
  <c r="AT374" i="1"/>
  <c r="AU374" i="1"/>
  <c r="AV374" i="1"/>
  <c r="AW374" i="1"/>
  <c r="AX374" i="1"/>
  <c r="AY374" i="1"/>
  <c r="AT375" i="1"/>
  <c r="AU375" i="1"/>
  <c r="AV375" i="1"/>
  <c r="AW375" i="1"/>
  <c r="AX375" i="1"/>
  <c r="AY375" i="1"/>
  <c r="AT376" i="1"/>
  <c r="AU376" i="1"/>
  <c r="AV376" i="1"/>
  <c r="AW376" i="1"/>
  <c r="AX376" i="1"/>
  <c r="AY376" i="1"/>
  <c r="AT377" i="1"/>
  <c r="AU377" i="1"/>
  <c r="AV377" i="1"/>
  <c r="AW377" i="1"/>
  <c r="AX377" i="1"/>
  <c r="AY377" i="1"/>
  <c r="AT378" i="1"/>
  <c r="AU378" i="1"/>
  <c r="AV378" i="1"/>
  <c r="AW378" i="1"/>
  <c r="AX378" i="1"/>
  <c r="AY378" i="1"/>
  <c r="AT379" i="1"/>
  <c r="AU379" i="1"/>
  <c r="AV379" i="1"/>
  <c r="AW379" i="1"/>
  <c r="AX379" i="1"/>
  <c r="AY379" i="1"/>
  <c r="AT380" i="1"/>
  <c r="AU380" i="1"/>
  <c r="AV380" i="1"/>
  <c r="AW380" i="1"/>
  <c r="AX380" i="1"/>
  <c r="AY380" i="1"/>
  <c r="AT381" i="1"/>
  <c r="AU381" i="1"/>
  <c r="AV381" i="1"/>
  <c r="AW381" i="1"/>
  <c r="AX381" i="1"/>
  <c r="AY381" i="1"/>
  <c r="AT382" i="1"/>
  <c r="AU382" i="1"/>
  <c r="AV382" i="1"/>
  <c r="AW382" i="1"/>
  <c r="AX382" i="1"/>
  <c r="AY382" i="1"/>
  <c r="AT383" i="1"/>
  <c r="AU383" i="1"/>
  <c r="AV383" i="1"/>
  <c r="AW383" i="1"/>
  <c r="AX383" i="1"/>
  <c r="AY383" i="1"/>
  <c r="AT384" i="1"/>
  <c r="AU384" i="1"/>
  <c r="AV384" i="1"/>
  <c r="AW384" i="1"/>
  <c r="AX384" i="1"/>
  <c r="AY384" i="1"/>
  <c r="AT385" i="1"/>
  <c r="AU385" i="1"/>
  <c r="AV385" i="1"/>
  <c r="AW385" i="1"/>
  <c r="AX385" i="1"/>
  <c r="AY385" i="1"/>
  <c r="AT386" i="1"/>
  <c r="AU386" i="1"/>
  <c r="AV386" i="1"/>
  <c r="AW386" i="1"/>
  <c r="AX386" i="1"/>
  <c r="AY386" i="1"/>
  <c r="AT387" i="1"/>
  <c r="AU387" i="1"/>
  <c r="AV387" i="1"/>
  <c r="AW387" i="1"/>
  <c r="AX387" i="1"/>
  <c r="AY387" i="1"/>
  <c r="AT388" i="1"/>
  <c r="AU388" i="1"/>
  <c r="AV388" i="1"/>
  <c r="AW388" i="1"/>
  <c r="AX388" i="1"/>
  <c r="AY388" i="1"/>
  <c r="AT389" i="1"/>
  <c r="AU389" i="1"/>
  <c r="AV389" i="1"/>
  <c r="AW389" i="1"/>
  <c r="AX389" i="1"/>
  <c r="AY389" i="1"/>
  <c r="AT390" i="1"/>
  <c r="AU390" i="1"/>
  <c r="AV390" i="1"/>
  <c r="AW390" i="1"/>
  <c r="AX390" i="1"/>
  <c r="AY390" i="1"/>
  <c r="AT391" i="1"/>
  <c r="AU391" i="1"/>
  <c r="AV391" i="1"/>
  <c r="AW391" i="1"/>
  <c r="AX391" i="1"/>
  <c r="AY391" i="1"/>
  <c r="AT392" i="1"/>
  <c r="AU392" i="1"/>
  <c r="AV392" i="1"/>
  <c r="AW392" i="1"/>
  <c r="AX392" i="1"/>
  <c r="AY392" i="1"/>
  <c r="AT393" i="1"/>
  <c r="AU393" i="1"/>
  <c r="AV393" i="1"/>
  <c r="AW393" i="1"/>
  <c r="AX393" i="1"/>
  <c r="AY393" i="1"/>
  <c r="AT394" i="1"/>
  <c r="AU394" i="1"/>
  <c r="AV394" i="1"/>
  <c r="AW394" i="1"/>
  <c r="AX394" i="1"/>
  <c r="AY394" i="1"/>
  <c r="AT395" i="1"/>
  <c r="AU395" i="1"/>
  <c r="AV395" i="1"/>
  <c r="AW395" i="1"/>
  <c r="AX395" i="1"/>
  <c r="AY395" i="1"/>
  <c r="AT396" i="1"/>
  <c r="AU396" i="1"/>
  <c r="AV396" i="1"/>
  <c r="AW396" i="1"/>
  <c r="AX396" i="1"/>
  <c r="AY396" i="1"/>
  <c r="AT397" i="1"/>
  <c r="AU397" i="1"/>
  <c r="AV397" i="1"/>
  <c r="AW397" i="1"/>
  <c r="AX397" i="1"/>
  <c r="AY397" i="1"/>
  <c r="AT398" i="1"/>
  <c r="AU398" i="1"/>
  <c r="AV398" i="1"/>
  <c r="AW398" i="1"/>
  <c r="AX398" i="1"/>
  <c r="AY398" i="1"/>
  <c r="AT399" i="1"/>
  <c r="AU399" i="1"/>
  <c r="AV399" i="1"/>
  <c r="AW399" i="1"/>
  <c r="AX399" i="1"/>
  <c r="AY399" i="1"/>
  <c r="AT400" i="1"/>
  <c r="AU400" i="1"/>
  <c r="AV400" i="1"/>
  <c r="AW400" i="1"/>
  <c r="AX400" i="1"/>
  <c r="AY400" i="1"/>
  <c r="AT401" i="1"/>
  <c r="AU401" i="1"/>
  <c r="AV401" i="1"/>
  <c r="AW401" i="1"/>
  <c r="AX401" i="1"/>
  <c r="AY401" i="1"/>
  <c r="AT402" i="1"/>
  <c r="AU402" i="1"/>
  <c r="AV402" i="1"/>
  <c r="AW402" i="1"/>
  <c r="AX402" i="1"/>
  <c r="AY402" i="1"/>
  <c r="AT403" i="1"/>
  <c r="AU403" i="1"/>
  <c r="AV403" i="1"/>
  <c r="AW403" i="1"/>
  <c r="AX403" i="1"/>
  <c r="AY403" i="1"/>
  <c r="AT404" i="1"/>
  <c r="AU404" i="1"/>
  <c r="AV404" i="1"/>
  <c r="AW404" i="1"/>
  <c r="AX404" i="1"/>
  <c r="AY404" i="1"/>
  <c r="AT405" i="1"/>
  <c r="AU405" i="1"/>
  <c r="AV405" i="1"/>
  <c r="AW405" i="1"/>
  <c r="AX405" i="1"/>
  <c r="AY405" i="1"/>
  <c r="AT406" i="1"/>
  <c r="AU406" i="1"/>
  <c r="AV406" i="1"/>
  <c r="AW406" i="1"/>
  <c r="AX406" i="1"/>
  <c r="AY406" i="1"/>
  <c r="AT407" i="1"/>
  <c r="AU407" i="1"/>
  <c r="AV407" i="1"/>
  <c r="AW407" i="1"/>
  <c r="AX407" i="1"/>
  <c r="AY407" i="1"/>
  <c r="AT408" i="1"/>
  <c r="AU408" i="1"/>
  <c r="AV408" i="1"/>
  <c r="AW408" i="1"/>
  <c r="AX408" i="1"/>
  <c r="AY408" i="1"/>
  <c r="AT409" i="1"/>
  <c r="AU409" i="1"/>
  <c r="AV409" i="1"/>
  <c r="AW409" i="1"/>
  <c r="AX409" i="1"/>
  <c r="AY409" i="1"/>
  <c r="AT410" i="1"/>
  <c r="AU410" i="1"/>
  <c r="AV410" i="1"/>
  <c r="AW410" i="1"/>
  <c r="AX410" i="1"/>
  <c r="AY410" i="1"/>
  <c r="AT411" i="1"/>
  <c r="AU411" i="1"/>
  <c r="AV411" i="1"/>
  <c r="AW411" i="1"/>
  <c r="AX411" i="1"/>
  <c r="AY411" i="1"/>
  <c r="AT412" i="1"/>
  <c r="AU412" i="1"/>
  <c r="AV412" i="1"/>
  <c r="AW412" i="1"/>
  <c r="AX412" i="1"/>
  <c r="AY412" i="1"/>
  <c r="AT413" i="1"/>
  <c r="AU413" i="1"/>
  <c r="AV413" i="1"/>
  <c r="AW413" i="1"/>
  <c r="AX413" i="1"/>
  <c r="AY413" i="1"/>
  <c r="AT414" i="1"/>
  <c r="AU414" i="1"/>
  <c r="AV414" i="1"/>
  <c r="AW414" i="1"/>
  <c r="AX414" i="1"/>
  <c r="AY414" i="1"/>
  <c r="AT415" i="1"/>
  <c r="AU415" i="1"/>
  <c r="AV415" i="1"/>
  <c r="AW415" i="1"/>
  <c r="AX415" i="1"/>
  <c r="AY415" i="1"/>
  <c r="AT416" i="1"/>
  <c r="AU416" i="1"/>
  <c r="AV416" i="1"/>
  <c r="AW416" i="1"/>
  <c r="AX416" i="1"/>
  <c r="AY416" i="1"/>
  <c r="AT417" i="1"/>
  <c r="AU417" i="1"/>
  <c r="AV417" i="1"/>
  <c r="AW417" i="1"/>
  <c r="AX417" i="1"/>
  <c r="AY417" i="1"/>
  <c r="AT418" i="1"/>
  <c r="AU418" i="1"/>
  <c r="AV418" i="1"/>
  <c r="AW418" i="1"/>
  <c r="AX418" i="1"/>
  <c r="AY418" i="1"/>
  <c r="AT419" i="1"/>
  <c r="AU419" i="1"/>
  <c r="AV419" i="1"/>
  <c r="AW419" i="1"/>
  <c r="AX419" i="1"/>
  <c r="AY419" i="1"/>
  <c r="AT420" i="1"/>
  <c r="AU420" i="1"/>
  <c r="AV420" i="1"/>
  <c r="AW420" i="1"/>
  <c r="AX420" i="1"/>
  <c r="AY420" i="1"/>
  <c r="AT421" i="1"/>
  <c r="AU421" i="1"/>
  <c r="AV421" i="1"/>
  <c r="AW421" i="1"/>
  <c r="AX421" i="1"/>
  <c r="AY421" i="1"/>
  <c r="AT422" i="1"/>
  <c r="AU422" i="1"/>
  <c r="AV422" i="1"/>
  <c r="AW422" i="1"/>
  <c r="AX422" i="1"/>
  <c r="AY422" i="1"/>
  <c r="AT423" i="1"/>
  <c r="AU423" i="1"/>
  <c r="AV423" i="1"/>
  <c r="AW423" i="1"/>
  <c r="AX423" i="1"/>
  <c r="AY423" i="1"/>
  <c r="AT424" i="1"/>
  <c r="AU424" i="1"/>
  <c r="AV424" i="1"/>
  <c r="AW424" i="1"/>
  <c r="AX424" i="1"/>
  <c r="AY424" i="1"/>
  <c r="AT425" i="1"/>
  <c r="AU425" i="1"/>
  <c r="AV425" i="1"/>
  <c r="AW425" i="1"/>
  <c r="AX425" i="1"/>
  <c r="AY425" i="1"/>
  <c r="AT426" i="1"/>
  <c r="AU426" i="1"/>
  <c r="AV426" i="1"/>
  <c r="AW426" i="1"/>
  <c r="AX426" i="1"/>
  <c r="AY426" i="1"/>
  <c r="AT427" i="1"/>
  <c r="AU427" i="1"/>
  <c r="AV427" i="1"/>
  <c r="AW427" i="1"/>
  <c r="AX427" i="1"/>
  <c r="AY427" i="1"/>
  <c r="AT428" i="1"/>
  <c r="AU428" i="1"/>
  <c r="AV428" i="1"/>
  <c r="AW428" i="1"/>
  <c r="AX428" i="1"/>
  <c r="AY428" i="1"/>
  <c r="AT429" i="1"/>
  <c r="AU429" i="1"/>
  <c r="AV429" i="1"/>
  <c r="AW429" i="1"/>
  <c r="AX429" i="1"/>
  <c r="AY429" i="1"/>
  <c r="AT430" i="1"/>
  <c r="AU430" i="1"/>
  <c r="AV430" i="1"/>
  <c r="AW430" i="1"/>
  <c r="AX430" i="1"/>
  <c r="AY430" i="1"/>
  <c r="AT431" i="1"/>
  <c r="AU431" i="1"/>
  <c r="AV431" i="1"/>
  <c r="AW431" i="1"/>
  <c r="AX431" i="1"/>
  <c r="AY431" i="1"/>
  <c r="AT432" i="1"/>
  <c r="AU432" i="1"/>
  <c r="AV432" i="1"/>
  <c r="AW432" i="1"/>
  <c r="AX432" i="1"/>
  <c r="AY432" i="1"/>
  <c r="AT433" i="1"/>
  <c r="AU433" i="1"/>
  <c r="AV433" i="1"/>
  <c r="AW433" i="1"/>
  <c r="AX433" i="1"/>
  <c r="AY433" i="1"/>
  <c r="AT434" i="1"/>
  <c r="AU434" i="1"/>
  <c r="AV434" i="1"/>
  <c r="AW434" i="1"/>
  <c r="AX434" i="1"/>
  <c r="AY434" i="1"/>
  <c r="AT435" i="1"/>
  <c r="AU435" i="1"/>
  <c r="AV435" i="1"/>
  <c r="AW435" i="1"/>
  <c r="AX435" i="1"/>
  <c r="AY435" i="1"/>
  <c r="AT436" i="1"/>
  <c r="AU436" i="1"/>
  <c r="AV436" i="1"/>
  <c r="AW436" i="1"/>
  <c r="AX436" i="1"/>
  <c r="AY436" i="1"/>
  <c r="AT437" i="1"/>
  <c r="AU437" i="1"/>
  <c r="AV437" i="1"/>
  <c r="AW437" i="1"/>
  <c r="AX437" i="1"/>
  <c r="AY437" i="1"/>
  <c r="AT438" i="1"/>
  <c r="AU438" i="1"/>
  <c r="AV438" i="1"/>
  <c r="AW438" i="1"/>
  <c r="AX438" i="1"/>
  <c r="AY438" i="1"/>
  <c r="AT439" i="1"/>
  <c r="AU439" i="1"/>
  <c r="AV439" i="1"/>
  <c r="AW439" i="1"/>
  <c r="AX439" i="1"/>
  <c r="AY439" i="1"/>
  <c r="AT440" i="1"/>
  <c r="AU440" i="1"/>
  <c r="AV440" i="1"/>
  <c r="AW440" i="1"/>
  <c r="AX440" i="1"/>
  <c r="AY440" i="1"/>
  <c r="AT441" i="1"/>
  <c r="AU441" i="1"/>
  <c r="AV441" i="1"/>
  <c r="AW441" i="1"/>
  <c r="AX441" i="1"/>
  <c r="AY441" i="1"/>
  <c r="AT442" i="1"/>
  <c r="AU442" i="1"/>
  <c r="AV442" i="1"/>
  <c r="AW442" i="1"/>
  <c r="AX442" i="1"/>
  <c r="AY442" i="1"/>
  <c r="AT443" i="1"/>
  <c r="AU443" i="1"/>
  <c r="AV443" i="1"/>
  <c r="AW443" i="1"/>
  <c r="AX443" i="1"/>
  <c r="AY443" i="1"/>
  <c r="AT444" i="1"/>
  <c r="AU444" i="1"/>
  <c r="AV444" i="1"/>
  <c r="AW444" i="1"/>
  <c r="AX444" i="1"/>
  <c r="AY444" i="1"/>
  <c r="AT445" i="1"/>
  <c r="AU445" i="1"/>
  <c r="AV445" i="1"/>
  <c r="AW445" i="1"/>
  <c r="AX445" i="1"/>
  <c r="AY445" i="1"/>
  <c r="AT446" i="1"/>
  <c r="AU446" i="1"/>
  <c r="AV446" i="1"/>
  <c r="AW446" i="1"/>
  <c r="AX446" i="1"/>
  <c r="AY446" i="1"/>
  <c r="AT447" i="1"/>
  <c r="AU447" i="1"/>
  <c r="AV447" i="1"/>
  <c r="AW447" i="1"/>
  <c r="AX447" i="1"/>
  <c r="AY447" i="1"/>
  <c r="AT448" i="1"/>
  <c r="AU448" i="1"/>
  <c r="AV448" i="1"/>
  <c r="AW448" i="1"/>
  <c r="AX448" i="1"/>
  <c r="AY448" i="1"/>
  <c r="AT449" i="1"/>
  <c r="AU449" i="1"/>
  <c r="AV449" i="1"/>
  <c r="AW449" i="1"/>
  <c r="AX449" i="1"/>
  <c r="AY449" i="1"/>
  <c r="AT450" i="1"/>
  <c r="AU450" i="1"/>
  <c r="AV450" i="1"/>
  <c r="AW450" i="1"/>
  <c r="AX450" i="1"/>
  <c r="AY450" i="1"/>
  <c r="AT451" i="1"/>
  <c r="AU451" i="1"/>
  <c r="AV451" i="1"/>
  <c r="AW451" i="1"/>
  <c r="AX451" i="1"/>
  <c r="AY451" i="1"/>
  <c r="AT452" i="1"/>
  <c r="AU452" i="1"/>
  <c r="AV452" i="1"/>
  <c r="AW452" i="1"/>
  <c r="AX452" i="1"/>
  <c r="AY452" i="1"/>
  <c r="AT453" i="1"/>
  <c r="AU453" i="1"/>
  <c r="AV453" i="1"/>
  <c r="AW453" i="1"/>
  <c r="AX453" i="1"/>
  <c r="AY453" i="1"/>
  <c r="AT454" i="1"/>
  <c r="AU454" i="1"/>
  <c r="AV454" i="1"/>
  <c r="AW454" i="1"/>
  <c r="AX454" i="1"/>
  <c r="AY454" i="1"/>
  <c r="AT455" i="1"/>
  <c r="AU455" i="1"/>
  <c r="AV455" i="1"/>
  <c r="AW455" i="1"/>
  <c r="AX455" i="1"/>
  <c r="AY455" i="1"/>
  <c r="AT456" i="1"/>
  <c r="AU456" i="1"/>
  <c r="AV456" i="1"/>
  <c r="AW456" i="1"/>
  <c r="AX456" i="1"/>
  <c r="AY456" i="1"/>
  <c r="AT457" i="1"/>
  <c r="AU457" i="1"/>
  <c r="AV457" i="1"/>
  <c r="AW457" i="1"/>
  <c r="AX457" i="1"/>
  <c r="AY457" i="1"/>
  <c r="AT458" i="1"/>
  <c r="AU458" i="1"/>
  <c r="AV458" i="1"/>
  <c r="AW458" i="1"/>
  <c r="AX458" i="1"/>
  <c r="AY458" i="1"/>
  <c r="AT459" i="1"/>
  <c r="AU459" i="1"/>
  <c r="AV459" i="1"/>
  <c r="AW459" i="1"/>
  <c r="AX459" i="1"/>
  <c r="AY459" i="1"/>
  <c r="AT460" i="1"/>
  <c r="AU460" i="1"/>
  <c r="AV460" i="1"/>
  <c r="AW460" i="1"/>
  <c r="AX460" i="1"/>
  <c r="AY460" i="1"/>
  <c r="AT461" i="1"/>
  <c r="AU461" i="1"/>
  <c r="AV461" i="1"/>
  <c r="AW461" i="1"/>
  <c r="AX461" i="1"/>
  <c r="AY461" i="1"/>
  <c r="AT462" i="1"/>
  <c r="AU462" i="1"/>
  <c r="AV462" i="1"/>
  <c r="AW462" i="1"/>
  <c r="AX462" i="1"/>
  <c r="AY462" i="1"/>
  <c r="AT463" i="1"/>
  <c r="AU463" i="1"/>
  <c r="AV463" i="1"/>
  <c r="AW463" i="1"/>
  <c r="AX463" i="1"/>
  <c r="AY463" i="1"/>
  <c r="AT464" i="1"/>
  <c r="AU464" i="1"/>
  <c r="AV464" i="1"/>
  <c r="AW464" i="1"/>
  <c r="AX464" i="1"/>
  <c r="AY464" i="1"/>
  <c r="AT465" i="1"/>
  <c r="AU465" i="1"/>
  <c r="AV465" i="1"/>
  <c r="AW465" i="1"/>
  <c r="AX465" i="1"/>
  <c r="AY465" i="1"/>
  <c r="AT466" i="1"/>
  <c r="AU466" i="1"/>
  <c r="AV466" i="1"/>
  <c r="AW466" i="1"/>
  <c r="AX466" i="1"/>
  <c r="AY466" i="1"/>
  <c r="AT467" i="1"/>
  <c r="AU467" i="1"/>
  <c r="AV467" i="1"/>
  <c r="AW467" i="1"/>
  <c r="AX467" i="1"/>
  <c r="AY467" i="1"/>
  <c r="AT468" i="1"/>
  <c r="AU468" i="1"/>
  <c r="AV468" i="1"/>
  <c r="AW468" i="1"/>
  <c r="AX468" i="1"/>
  <c r="AY468" i="1"/>
  <c r="AT469" i="1"/>
  <c r="AU469" i="1"/>
  <c r="AV469" i="1"/>
  <c r="AW469" i="1"/>
  <c r="AX469" i="1"/>
  <c r="AY469" i="1"/>
  <c r="AT470" i="1"/>
  <c r="AU470" i="1"/>
  <c r="AV470" i="1"/>
  <c r="AW470" i="1"/>
  <c r="AX470" i="1"/>
  <c r="AY470" i="1"/>
  <c r="AT471" i="1"/>
  <c r="AU471" i="1"/>
  <c r="AV471" i="1"/>
  <c r="AW471" i="1"/>
  <c r="AX471" i="1"/>
  <c r="AY471" i="1"/>
  <c r="AT472" i="1"/>
  <c r="AU472" i="1"/>
  <c r="AV472" i="1"/>
  <c r="AW472" i="1"/>
  <c r="AX472" i="1"/>
  <c r="AY472" i="1"/>
  <c r="AT473" i="1"/>
  <c r="AU473" i="1"/>
  <c r="AV473" i="1"/>
  <c r="AW473" i="1"/>
  <c r="AX473" i="1"/>
  <c r="AY473" i="1"/>
  <c r="AT474" i="1"/>
  <c r="AU474" i="1"/>
  <c r="AV474" i="1"/>
  <c r="AW474" i="1"/>
  <c r="AX474" i="1"/>
  <c r="AY474" i="1"/>
  <c r="AT475" i="1"/>
  <c r="AU475" i="1"/>
  <c r="AV475" i="1"/>
  <c r="AW475" i="1"/>
  <c r="AX475" i="1"/>
  <c r="AY475" i="1"/>
  <c r="AT476" i="1"/>
  <c r="AU476" i="1"/>
  <c r="AV476" i="1"/>
  <c r="AW476" i="1"/>
  <c r="AX476" i="1"/>
  <c r="AY476" i="1"/>
  <c r="AT477" i="1"/>
  <c r="AU477" i="1"/>
  <c r="AV477" i="1"/>
  <c r="AW477" i="1"/>
  <c r="AX477" i="1"/>
  <c r="AY477" i="1"/>
  <c r="AT478" i="1"/>
  <c r="AU478" i="1"/>
  <c r="AV478" i="1"/>
  <c r="AW478" i="1"/>
  <c r="AX478" i="1"/>
  <c r="AY478" i="1"/>
  <c r="AT479" i="1"/>
  <c r="AU479" i="1"/>
  <c r="AV479" i="1"/>
  <c r="AW479" i="1"/>
  <c r="AX479" i="1"/>
  <c r="AY479" i="1"/>
  <c r="AT480" i="1"/>
  <c r="AU480" i="1"/>
  <c r="AV480" i="1"/>
  <c r="AW480" i="1"/>
  <c r="AX480" i="1"/>
  <c r="AY480" i="1"/>
  <c r="AT481" i="1"/>
  <c r="AU481" i="1"/>
  <c r="AV481" i="1"/>
  <c r="AW481" i="1"/>
  <c r="AX481" i="1"/>
  <c r="AY481" i="1"/>
  <c r="AT482" i="1"/>
  <c r="AU482" i="1"/>
  <c r="AV482" i="1"/>
  <c r="AW482" i="1"/>
  <c r="AX482" i="1"/>
  <c r="AY482" i="1"/>
  <c r="AT483" i="1"/>
  <c r="AU483" i="1"/>
  <c r="AV483" i="1"/>
  <c r="AW483" i="1"/>
  <c r="AX483" i="1"/>
  <c r="AY483" i="1"/>
  <c r="AT484" i="1"/>
  <c r="AU484" i="1"/>
  <c r="AV484" i="1"/>
  <c r="AW484" i="1"/>
  <c r="AX484" i="1"/>
  <c r="AY484" i="1"/>
  <c r="AT485" i="1"/>
  <c r="AU485" i="1"/>
  <c r="AV485" i="1"/>
  <c r="AW485" i="1"/>
  <c r="AX485" i="1"/>
  <c r="AY485" i="1"/>
  <c r="AT486" i="1"/>
  <c r="AU486" i="1"/>
  <c r="AV486" i="1"/>
  <c r="AW486" i="1"/>
  <c r="AX486" i="1"/>
  <c r="AY486" i="1"/>
  <c r="AT487" i="1"/>
  <c r="AU487" i="1"/>
  <c r="AV487" i="1"/>
  <c r="AW487" i="1"/>
  <c r="AX487" i="1"/>
  <c r="AY487" i="1"/>
  <c r="AT488" i="1"/>
  <c r="AU488" i="1"/>
  <c r="AV488" i="1"/>
  <c r="AW488" i="1"/>
  <c r="AX488" i="1"/>
  <c r="AY488" i="1"/>
  <c r="AT489" i="1"/>
  <c r="AU489" i="1"/>
  <c r="AV489" i="1"/>
  <c r="AW489" i="1"/>
  <c r="AX489" i="1"/>
  <c r="AY489" i="1"/>
  <c r="AT490" i="1"/>
  <c r="AU490" i="1"/>
  <c r="AV490" i="1"/>
  <c r="AW490" i="1"/>
  <c r="AX490" i="1"/>
  <c r="AY490" i="1"/>
  <c r="AT491" i="1"/>
  <c r="AU491" i="1"/>
  <c r="AV491" i="1"/>
  <c r="AW491" i="1"/>
  <c r="AX491" i="1"/>
  <c r="AY491" i="1"/>
  <c r="AT492" i="1"/>
  <c r="AU492" i="1"/>
  <c r="AV492" i="1"/>
  <c r="AW492" i="1"/>
  <c r="AX492" i="1"/>
  <c r="AY492" i="1"/>
  <c r="AT493" i="1"/>
  <c r="AU493" i="1"/>
  <c r="AV493" i="1"/>
  <c r="AW493" i="1"/>
  <c r="AX493" i="1"/>
  <c r="AY493" i="1"/>
  <c r="AT494" i="1"/>
  <c r="AU494" i="1"/>
  <c r="AV494" i="1"/>
  <c r="AW494" i="1"/>
  <c r="AX494" i="1"/>
  <c r="AY494" i="1"/>
  <c r="AT495" i="1"/>
  <c r="AU495" i="1"/>
  <c r="AV495" i="1"/>
  <c r="AW495" i="1"/>
  <c r="AX495" i="1"/>
  <c r="AY495" i="1"/>
  <c r="AT496" i="1"/>
  <c r="AU496" i="1"/>
  <c r="AV496" i="1"/>
  <c r="AW496" i="1"/>
  <c r="AX496" i="1"/>
  <c r="AY496" i="1"/>
  <c r="AT497" i="1"/>
  <c r="AU497" i="1"/>
  <c r="AV497" i="1"/>
  <c r="AW497" i="1"/>
  <c r="AX497" i="1"/>
  <c r="AY497" i="1"/>
  <c r="AT498" i="1"/>
  <c r="AU498" i="1"/>
  <c r="AV498" i="1"/>
  <c r="AW498" i="1"/>
  <c r="AX498" i="1"/>
  <c r="AY498" i="1"/>
  <c r="AT499" i="1"/>
  <c r="AU499" i="1"/>
  <c r="AV499" i="1"/>
  <c r="AW499" i="1"/>
  <c r="AX499" i="1"/>
  <c r="AY499" i="1"/>
  <c r="AT500" i="1"/>
  <c r="AU500" i="1"/>
  <c r="AV500" i="1"/>
  <c r="AW500" i="1"/>
  <c r="AX500" i="1"/>
  <c r="AY500" i="1"/>
  <c r="AT501" i="1"/>
  <c r="AU501" i="1"/>
  <c r="AV501" i="1"/>
  <c r="AW501" i="1"/>
  <c r="AX501" i="1"/>
  <c r="AY501" i="1"/>
  <c r="AT502" i="1"/>
  <c r="AU502" i="1"/>
  <c r="AV502" i="1"/>
  <c r="AW502" i="1"/>
  <c r="AX502" i="1"/>
  <c r="AY502" i="1"/>
  <c r="AT503" i="1"/>
  <c r="AU503" i="1"/>
  <c r="AV503" i="1"/>
  <c r="AW503" i="1"/>
  <c r="AX503" i="1"/>
  <c r="AY503" i="1"/>
  <c r="AT504" i="1"/>
  <c r="AU504" i="1"/>
  <c r="AV504" i="1"/>
  <c r="AW504" i="1"/>
  <c r="AX504" i="1"/>
  <c r="AY504" i="1"/>
  <c r="AT505" i="1"/>
  <c r="AU505" i="1"/>
  <c r="AV505" i="1"/>
  <c r="AW505" i="1"/>
  <c r="AX505" i="1"/>
  <c r="AY505" i="1"/>
  <c r="AT506" i="1"/>
  <c r="AU506" i="1"/>
  <c r="AV506" i="1"/>
  <c r="AW506" i="1"/>
  <c r="AX506" i="1"/>
  <c r="AY506" i="1"/>
  <c r="AT507" i="1"/>
  <c r="AU507" i="1"/>
  <c r="AV507" i="1"/>
  <c r="AW507" i="1"/>
  <c r="AX507" i="1"/>
  <c r="AY507" i="1"/>
  <c r="AT508" i="1"/>
  <c r="AU508" i="1"/>
  <c r="AV508" i="1"/>
  <c r="AW508" i="1"/>
  <c r="AX508" i="1"/>
  <c r="AY508" i="1"/>
  <c r="AT509" i="1"/>
  <c r="AU509" i="1"/>
  <c r="AV509" i="1"/>
  <c r="AW509" i="1"/>
  <c r="AX509" i="1"/>
  <c r="AY509" i="1"/>
  <c r="AT510" i="1"/>
  <c r="AU510" i="1"/>
  <c r="AV510" i="1"/>
  <c r="AW510" i="1"/>
  <c r="AX510" i="1"/>
  <c r="AY510" i="1"/>
  <c r="AT511" i="1"/>
  <c r="AU511" i="1"/>
  <c r="AV511" i="1"/>
  <c r="AW511" i="1"/>
  <c r="AX511" i="1"/>
  <c r="AY511" i="1"/>
  <c r="AT512" i="1"/>
  <c r="AU512" i="1"/>
  <c r="AV512" i="1"/>
  <c r="AW512" i="1"/>
  <c r="AX512" i="1"/>
  <c r="AY512" i="1"/>
  <c r="AT513" i="1"/>
  <c r="AU513" i="1"/>
  <c r="AV513" i="1"/>
  <c r="AW513" i="1"/>
  <c r="AX513" i="1"/>
  <c r="AY513" i="1"/>
  <c r="AT514" i="1"/>
  <c r="AU514" i="1"/>
  <c r="AV514" i="1"/>
  <c r="AW514" i="1"/>
  <c r="AX514" i="1"/>
  <c r="AY514" i="1"/>
  <c r="AT515" i="1"/>
  <c r="AU515" i="1"/>
  <c r="AV515" i="1"/>
  <c r="AW515" i="1"/>
  <c r="AX515" i="1"/>
  <c r="AY515" i="1"/>
  <c r="AT516" i="1"/>
  <c r="AU516" i="1"/>
  <c r="AV516" i="1"/>
  <c r="AW516" i="1"/>
  <c r="AX516" i="1"/>
  <c r="AY516" i="1"/>
  <c r="AT517" i="1"/>
  <c r="AU517" i="1"/>
  <c r="AV517" i="1"/>
  <c r="AW517" i="1"/>
  <c r="AX517" i="1"/>
  <c r="AY517" i="1"/>
  <c r="AT518" i="1"/>
  <c r="AU518" i="1"/>
  <c r="AV518" i="1"/>
  <c r="AW518" i="1"/>
  <c r="AX518" i="1"/>
  <c r="AY518" i="1"/>
  <c r="AT519" i="1"/>
  <c r="AU519" i="1"/>
  <c r="AV519" i="1"/>
  <c r="AW519" i="1"/>
  <c r="AX519" i="1"/>
  <c r="AY519" i="1"/>
  <c r="AT520" i="1"/>
  <c r="AU520" i="1"/>
  <c r="AV520" i="1"/>
  <c r="AW520" i="1"/>
  <c r="AX520" i="1"/>
  <c r="AY520" i="1"/>
  <c r="AT521" i="1"/>
  <c r="AU521" i="1"/>
  <c r="AV521" i="1"/>
  <c r="AW521" i="1"/>
  <c r="AX521" i="1"/>
  <c r="AY521" i="1"/>
  <c r="AT522" i="1"/>
  <c r="AU522" i="1"/>
  <c r="AV522" i="1"/>
  <c r="AW522" i="1"/>
  <c r="AX522" i="1"/>
  <c r="AY522" i="1"/>
  <c r="AT523" i="1"/>
  <c r="AU523" i="1"/>
  <c r="AV523" i="1"/>
  <c r="AW523" i="1"/>
  <c r="AX523" i="1"/>
  <c r="AY523" i="1"/>
  <c r="AT524" i="1"/>
  <c r="AU524" i="1"/>
  <c r="AV524" i="1"/>
  <c r="AW524" i="1"/>
  <c r="AX524" i="1"/>
  <c r="AY524" i="1"/>
  <c r="AT525" i="1"/>
  <c r="AU525" i="1"/>
  <c r="AV525" i="1"/>
  <c r="AW525" i="1"/>
  <c r="AX525" i="1"/>
  <c r="AY525" i="1"/>
  <c r="AT526" i="1"/>
  <c r="AU526" i="1"/>
  <c r="AV526" i="1"/>
  <c r="AW526" i="1"/>
  <c r="AX526" i="1"/>
  <c r="AY526" i="1"/>
  <c r="AT527" i="1"/>
  <c r="AU527" i="1"/>
  <c r="AV527" i="1"/>
  <c r="AW527" i="1"/>
  <c r="AX527" i="1"/>
  <c r="AY527" i="1"/>
  <c r="AT528" i="1"/>
  <c r="AU528" i="1"/>
  <c r="AV528" i="1"/>
  <c r="AW528" i="1"/>
  <c r="AX528" i="1"/>
  <c r="AY528" i="1"/>
  <c r="AT529" i="1"/>
  <c r="AU529" i="1"/>
  <c r="AV529" i="1"/>
  <c r="AW529" i="1"/>
  <c r="AX529" i="1"/>
  <c r="AY529" i="1"/>
  <c r="AT530" i="1"/>
  <c r="AU530" i="1"/>
  <c r="AV530" i="1"/>
  <c r="AW530" i="1"/>
  <c r="AX530" i="1"/>
  <c r="AY530" i="1"/>
  <c r="AT531" i="1"/>
  <c r="AU531" i="1"/>
  <c r="AV531" i="1"/>
  <c r="AW531" i="1"/>
  <c r="AX531" i="1"/>
  <c r="AY531" i="1"/>
  <c r="AT532" i="1"/>
  <c r="AU532" i="1"/>
  <c r="AV532" i="1"/>
  <c r="AW532" i="1"/>
  <c r="AX532" i="1"/>
  <c r="AY532" i="1"/>
  <c r="AT533" i="1"/>
  <c r="AU533" i="1"/>
  <c r="AV533" i="1"/>
  <c r="AW533" i="1"/>
  <c r="AX533" i="1"/>
  <c r="AY533" i="1"/>
  <c r="AT534" i="1"/>
  <c r="AU534" i="1"/>
  <c r="AV534" i="1"/>
  <c r="AW534" i="1"/>
  <c r="AX534" i="1"/>
  <c r="AY534" i="1"/>
  <c r="AT535" i="1"/>
  <c r="AU535" i="1"/>
  <c r="AV535" i="1"/>
  <c r="AW535" i="1"/>
  <c r="AX535" i="1"/>
  <c r="AY535" i="1"/>
  <c r="AT536" i="1"/>
  <c r="AU536" i="1"/>
  <c r="AV536" i="1"/>
  <c r="AW536" i="1"/>
  <c r="AX536" i="1"/>
  <c r="AY536" i="1"/>
  <c r="AT537" i="1"/>
  <c r="AU537" i="1"/>
  <c r="AV537" i="1"/>
  <c r="AW537" i="1"/>
  <c r="AX537" i="1"/>
  <c r="AY537" i="1"/>
  <c r="AT538" i="1"/>
  <c r="AU538" i="1"/>
  <c r="AV538" i="1"/>
  <c r="AW538" i="1"/>
  <c r="AX538" i="1"/>
  <c r="AY538" i="1"/>
  <c r="AT539" i="1"/>
  <c r="AU539" i="1"/>
  <c r="AV539" i="1"/>
  <c r="AW539" i="1"/>
  <c r="AX539" i="1"/>
  <c r="AY539" i="1"/>
  <c r="AT540" i="1"/>
  <c r="AU540" i="1"/>
  <c r="AV540" i="1"/>
  <c r="AW540" i="1"/>
  <c r="AX540" i="1"/>
  <c r="AY540" i="1"/>
  <c r="AT541" i="1"/>
  <c r="AU541" i="1"/>
  <c r="AV541" i="1"/>
  <c r="AW541" i="1"/>
  <c r="AX541" i="1"/>
  <c r="AY541" i="1"/>
  <c r="AT542" i="1"/>
  <c r="AU542" i="1"/>
  <c r="AV542" i="1"/>
  <c r="AW542" i="1"/>
  <c r="AX542" i="1"/>
  <c r="AY542" i="1"/>
  <c r="AT543" i="1"/>
  <c r="AU543" i="1"/>
  <c r="AV543" i="1"/>
  <c r="AW543" i="1"/>
  <c r="AX543" i="1"/>
  <c r="AY543" i="1"/>
  <c r="AT544" i="1"/>
  <c r="AU544" i="1"/>
  <c r="AV544" i="1"/>
  <c r="AW544" i="1"/>
  <c r="AX544" i="1"/>
  <c r="AY544" i="1"/>
  <c r="AT545" i="1"/>
  <c r="AU545" i="1"/>
  <c r="AV545" i="1"/>
  <c r="AW545" i="1"/>
  <c r="AX545" i="1"/>
  <c r="AY545" i="1"/>
  <c r="AT546" i="1"/>
  <c r="AU546" i="1"/>
  <c r="AV546" i="1"/>
  <c r="AW546" i="1"/>
  <c r="AX546" i="1"/>
  <c r="AY546" i="1"/>
  <c r="AT547" i="1"/>
  <c r="AU547" i="1"/>
  <c r="AV547" i="1"/>
  <c r="AW547" i="1"/>
  <c r="AX547" i="1"/>
  <c r="AY547" i="1"/>
  <c r="AT548" i="1"/>
  <c r="AU548" i="1"/>
  <c r="AV548" i="1"/>
  <c r="AW548" i="1"/>
  <c r="AX548" i="1"/>
  <c r="AY548" i="1"/>
  <c r="AT549" i="1"/>
  <c r="AU549" i="1"/>
  <c r="AV549" i="1"/>
  <c r="AW549" i="1"/>
  <c r="AX549" i="1"/>
  <c r="AY549" i="1"/>
  <c r="AT550" i="1"/>
  <c r="AU550" i="1"/>
  <c r="AV550" i="1"/>
  <c r="AW550" i="1"/>
  <c r="AX550" i="1"/>
  <c r="AY550" i="1"/>
  <c r="AT551" i="1"/>
  <c r="AU551" i="1"/>
  <c r="AV551" i="1"/>
  <c r="AW551" i="1"/>
  <c r="AX551" i="1"/>
  <c r="AY551" i="1"/>
  <c r="AT552" i="1"/>
  <c r="AU552" i="1"/>
  <c r="AV552" i="1"/>
  <c r="AW552" i="1"/>
  <c r="AX552" i="1"/>
  <c r="AY552" i="1"/>
  <c r="AT553" i="1"/>
  <c r="AU553" i="1"/>
  <c r="AV553" i="1"/>
  <c r="AW553" i="1"/>
  <c r="AX553" i="1"/>
  <c r="AY553" i="1"/>
  <c r="AT554" i="1"/>
  <c r="AU554" i="1"/>
  <c r="AV554" i="1"/>
  <c r="AW554" i="1"/>
  <c r="AX554" i="1"/>
  <c r="AY554" i="1"/>
  <c r="AT555" i="1"/>
  <c r="AU555" i="1"/>
  <c r="AV555" i="1"/>
  <c r="AW555" i="1"/>
  <c r="AX555" i="1"/>
  <c r="AY555" i="1"/>
  <c r="AT556" i="1"/>
  <c r="AU556" i="1"/>
  <c r="AV556" i="1"/>
  <c r="AW556" i="1"/>
  <c r="AX556" i="1"/>
  <c r="AY556" i="1"/>
  <c r="AT557" i="1"/>
  <c r="AU557" i="1"/>
  <c r="AV557" i="1"/>
  <c r="AW557" i="1"/>
  <c r="AX557" i="1"/>
  <c r="AY557" i="1"/>
  <c r="AT558" i="1"/>
  <c r="AU558" i="1"/>
  <c r="AV558" i="1"/>
  <c r="AW558" i="1"/>
  <c r="AX558" i="1"/>
  <c r="AY558" i="1"/>
  <c r="AT559" i="1"/>
  <c r="AU559" i="1"/>
  <c r="AV559" i="1"/>
  <c r="AW559" i="1"/>
  <c r="AX559" i="1"/>
  <c r="AY559" i="1"/>
  <c r="AT560" i="1"/>
  <c r="AU560" i="1"/>
  <c r="AV560" i="1"/>
  <c r="AW560" i="1"/>
  <c r="AX560" i="1"/>
  <c r="AY560" i="1"/>
  <c r="AT561" i="1"/>
  <c r="AU561" i="1"/>
  <c r="AV561" i="1"/>
  <c r="AW561" i="1"/>
  <c r="AX561" i="1"/>
  <c r="AY561" i="1"/>
  <c r="AT562" i="1"/>
  <c r="AU562" i="1"/>
  <c r="AV562" i="1"/>
  <c r="AW562" i="1"/>
  <c r="AX562" i="1"/>
  <c r="AY562" i="1"/>
  <c r="AT563" i="1"/>
  <c r="AU563" i="1"/>
  <c r="AV563" i="1"/>
  <c r="AW563" i="1"/>
  <c r="AX563" i="1"/>
  <c r="AY563" i="1"/>
  <c r="AT564" i="1"/>
  <c r="AU564" i="1"/>
  <c r="AV564" i="1"/>
  <c r="AW564" i="1"/>
  <c r="AX564" i="1"/>
  <c r="AY564" i="1"/>
  <c r="AT565" i="1"/>
  <c r="AU565" i="1"/>
  <c r="AV565" i="1"/>
  <c r="AW565" i="1"/>
  <c r="AX565" i="1"/>
  <c r="AY565" i="1"/>
  <c r="AT566" i="1"/>
  <c r="AU566" i="1"/>
  <c r="AV566" i="1"/>
  <c r="AW566" i="1"/>
  <c r="AX566" i="1"/>
  <c r="AY566" i="1"/>
  <c r="AT567" i="1"/>
  <c r="AU567" i="1"/>
  <c r="AV567" i="1"/>
  <c r="AW567" i="1"/>
  <c r="AX567" i="1"/>
  <c r="AY567" i="1"/>
  <c r="AT568" i="1"/>
  <c r="AU568" i="1"/>
  <c r="AV568" i="1"/>
  <c r="AW568" i="1"/>
  <c r="AX568" i="1"/>
  <c r="AY568" i="1"/>
  <c r="AT569" i="1"/>
  <c r="AU569" i="1"/>
  <c r="AV569" i="1"/>
  <c r="AW569" i="1"/>
  <c r="AX569" i="1"/>
  <c r="AY569" i="1"/>
  <c r="AT570" i="1"/>
  <c r="AU570" i="1"/>
  <c r="AV570" i="1"/>
  <c r="AW570" i="1"/>
  <c r="AX570" i="1"/>
  <c r="AY570" i="1"/>
  <c r="AT571" i="1"/>
  <c r="AU571" i="1"/>
  <c r="AV571" i="1"/>
  <c r="AW571" i="1"/>
  <c r="AX571" i="1"/>
  <c r="AY571" i="1"/>
  <c r="AT572" i="1"/>
  <c r="AU572" i="1"/>
  <c r="AV572" i="1"/>
  <c r="AW572" i="1"/>
  <c r="AX572" i="1"/>
  <c r="AY572" i="1"/>
  <c r="AT573" i="1"/>
  <c r="AU573" i="1"/>
  <c r="AV573" i="1"/>
  <c r="AW573" i="1"/>
  <c r="AX573" i="1"/>
  <c r="AY573" i="1"/>
  <c r="AT574" i="1"/>
  <c r="AU574" i="1"/>
  <c r="AV574" i="1"/>
  <c r="AW574" i="1"/>
  <c r="AX574" i="1"/>
  <c r="AY574" i="1"/>
  <c r="AT575" i="1"/>
  <c r="AU575" i="1"/>
  <c r="AV575" i="1"/>
  <c r="AW575" i="1"/>
  <c r="AX575" i="1"/>
  <c r="AY575" i="1"/>
  <c r="AT576" i="1"/>
  <c r="AU576" i="1"/>
  <c r="AV576" i="1"/>
  <c r="AW576" i="1"/>
  <c r="AX576" i="1"/>
  <c r="AY576" i="1"/>
  <c r="AT577" i="1"/>
  <c r="AU577" i="1"/>
  <c r="AV577" i="1"/>
  <c r="AW577" i="1"/>
  <c r="AX577" i="1"/>
  <c r="AY577" i="1"/>
  <c r="AT578" i="1"/>
  <c r="AU578" i="1"/>
  <c r="AV578" i="1"/>
  <c r="AW578" i="1"/>
  <c r="AX578" i="1"/>
  <c r="AY578" i="1"/>
  <c r="AT579" i="1"/>
  <c r="AU579" i="1"/>
  <c r="AV579" i="1"/>
  <c r="AW579" i="1"/>
  <c r="AX579" i="1"/>
  <c r="AY579" i="1"/>
  <c r="AT580" i="1"/>
  <c r="AU580" i="1"/>
  <c r="AV580" i="1"/>
  <c r="AW580" i="1"/>
  <c r="AX580" i="1"/>
  <c r="AY580" i="1"/>
  <c r="AT581" i="1"/>
  <c r="AU581" i="1"/>
  <c r="AV581" i="1"/>
  <c r="AW581" i="1"/>
  <c r="AX581" i="1"/>
  <c r="AY581" i="1"/>
  <c r="AT582" i="1"/>
  <c r="AU582" i="1"/>
  <c r="AV582" i="1"/>
  <c r="AW582" i="1"/>
  <c r="AX582" i="1"/>
  <c r="AY582" i="1"/>
  <c r="AT583" i="1"/>
  <c r="AU583" i="1"/>
  <c r="AV583" i="1"/>
  <c r="AW583" i="1"/>
  <c r="AX583" i="1"/>
  <c r="AY583" i="1"/>
  <c r="AT584" i="1"/>
  <c r="AU584" i="1"/>
  <c r="AV584" i="1"/>
  <c r="AW584" i="1"/>
  <c r="AX584" i="1"/>
  <c r="AY584" i="1"/>
  <c r="AT585" i="1"/>
  <c r="AU585" i="1"/>
  <c r="AV585" i="1"/>
  <c r="AW585" i="1"/>
  <c r="AX585" i="1"/>
  <c r="AY585" i="1"/>
  <c r="AT586" i="1"/>
  <c r="AU586" i="1"/>
  <c r="AV586" i="1"/>
  <c r="AW586" i="1"/>
  <c r="AX586" i="1"/>
  <c r="AY586" i="1"/>
  <c r="AT587" i="1"/>
  <c r="AU587" i="1"/>
  <c r="AV587" i="1"/>
  <c r="AW587" i="1"/>
  <c r="AX587" i="1"/>
  <c r="AY587" i="1"/>
  <c r="AT588" i="1"/>
  <c r="AU588" i="1"/>
  <c r="AV588" i="1"/>
  <c r="AW588" i="1"/>
  <c r="AX588" i="1"/>
  <c r="AY588" i="1"/>
  <c r="AT589" i="1"/>
  <c r="AU589" i="1"/>
  <c r="AV589" i="1"/>
  <c r="AW589" i="1"/>
  <c r="AX589" i="1"/>
  <c r="AY589" i="1"/>
  <c r="AT590" i="1"/>
  <c r="AU590" i="1"/>
  <c r="AV590" i="1"/>
  <c r="AW590" i="1"/>
  <c r="AX590" i="1"/>
  <c r="AY590" i="1"/>
  <c r="AT591" i="1"/>
  <c r="AU591" i="1"/>
  <c r="AV591" i="1"/>
  <c r="AW591" i="1"/>
  <c r="AX591" i="1"/>
  <c r="AY591" i="1"/>
  <c r="AT592" i="1"/>
  <c r="AU592" i="1"/>
  <c r="AV592" i="1"/>
  <c r="AW592" i="1"/>
  <c r="AX592" i="1"/>
  <c r="AY592" i="1"/>
  <c r="AT593" i="1"/>
  <c r="AU593" i="1"/>
  <c r="AV593" i="1"/>
  <c r="AW593" i="1"/>
  <c r="AX593" i="1"/>
  <c r="AY593" i="1"/>
  <c r="AT594" i="1"/>
  <c r="AU594" i="1"/>
  <c r="AV594" i="1"/>
  <c r="AW594" i="1"/>
  <c r="AX594" i="1"/>
  <c r="AY594" i="1"/>
  <c r="AT595" i="1"/>
  <c r="AU595" i="1"/>
  <c r="AV595" i="1"/>
  <c r="AW595" i="1"/>
  <c r="AX595" i="1"/>
  <c r="AY595" i="1"/>
  <c r="AT596" i="1"/>
  <c r="AU596" i="1"/>
  <c r="AV596" i="1"/>
  <c r="AW596" i="1"/>
  <c r="AX596" i="1"/>
  <c r="AY596" i="1"/>
  <c r="AT597" i="1"/>
  <c r="AU597" i="1"/>
  <c r="AV597" i="1"/>
  <c r="AW597" i="1"/>
  <c r="AX597" i="1"/>
  <c r="AY597" i="1"/>
  <c r="AT598" i="1"/>
  <c r="AU598" i="1"/>
  <c r="AV598" i="1"/>
  <c r="AW598" i="1"/>
  <c r="AX598" i="1"/>
  <c r="AY598" i="1"/>
  <c r="AT599" i="1"/>
  <c r="AU599" i="1"/>
  <c r="AV599" i="1"/>
  <c r="AW599" i="1"/>
  <c r="AX599" i="1"/>
  <c r="AY599" i="1"/>
  <c r="AT600" i="1"/>
  <c r="AU600" i="1"/>
  <c r="AV600" i="1"/>
  <c r="AW600" i="1"/>
  <c r="AX600" i="1"/>
  <c r="AY600" i="1"/>
  <c r="AT601" i="1"/>
  <c r="AU601" i="1"/>
  <c r="AV601" i="1"/>
  <c r="AW601" i="1"/>
  <c r="AX601" i="1"/>
  <c r="AY601" i="1"/>
  <c r="AT602" i="1"/>
  <c r="AU602" i="1"/>
  <c r="AV602" i="1"/>
  <c r="AW602" i="1"/>
  <c r="AX602" i="1"/>
  <c r="AY602" i="1"/>
  <c r="AT603" i="1"/>
  <c r="AU603" i="1"/>
  <c r="AV603" i="1"/>
  <c r="AW603" i="1"/>
  <c r="AX603" i="1"/>
  <c r="AY603" i="1"/>
  <c r="AT604" i="1"/>
  <c r="AU604" i="1"/>
  <c r="AV604" i="1"/>
  <c r="AW604" i="1"/>
  <c r="AX604" i="1"/>
  <c r="AY604" i="1"/>
  <c r="AT605" i="1"/>
  <c r="AU605" i="1"/>
  <c r="AV605" i="1"/>
  <c r="AW605" i="1"/>
  <c r="AX605" i="1"/>
  <c r="AY605" i="1"/>
  <c r="AT606" i="1"/>
  <c r="AU606" i="1"/>
  <c r="AV606" i="1"/>
  <c r="AW606" i="1"/>
  <c r="AX606" i="1"/>
  <c r="AY606" i="1"/>
  <c r="AT607" i="1"/>
  <c r="AU607" i="1"/>
  <c r="AV607" i="1"/>
  <c r="AW607" i="1"/>
  <c r="AX607" i="1"/>
  <c r="AY607" i="1"/>
  <c r="AT608" i="1"/>
  <c r="AU608" i="1"/>
  <c r="AV608" i="1"/>
  <c r="AW608" i="1"/>
  <c r="AX608" i="1"/>
  <c r="AY608" i="1"/>
  <c r="AT609" i="1"/>
  <c r="AU609" i="1"/>
  <c r="AV609" i="1"/>
  <c r="AW609" i="1"/>
  <c r="AX609" i="1"/>
  <c r="AY609" i="1"/>
  <c r="AT610" i="1"/>
  <c r="AU610" i="1"/>
  <c r="AV610" i="1"/>
  <c r="AW610" i="1"/>
  <c r="AX610" i="1"/>
  <c r="AY610" i="1"/>
  <c r="AT611" i="1"/>
  <c r="AU611" i="1"/>
  <c r="AV611" i="1"/>
  <c r="AW611" i="1"/>
  <c r="AX611" i="1"/>
  <c r="AY611" i="1"/>
  <c r="AT612" i="1"/>
  <c r="AU612" i="1"/>
  <c r="AV612" i="1"/>
  <c r="AW612" i="1"/>
  <c r="AX612" i="1"/>
  <c r="AY612" i="1"/>
  <c r="AT613" i="1"/>
  <c r="AU613" i="1"/>
  <c r="AV613" i="1"/>
  <c r="AW613" i="1"/>
  <c r="AX613" i="1"/>
  <c r="AY613" i="1"/>
  <c r="AT614" i="1"/>
  <c r="AU614" i="1"/>
  <c r="AV614" i="1"/>
  <c r="AW614" i="1"/>
  <c r="AX614" i="1"/>
  <c r="AY614" i="1"/>
  <c r="AT615" i="1"/>
  <c r="AU615" i="1"/>
  <c r="AV615" i="1"/>
  <c r="AW615" i="1"/>
  <c r="AX615" i="1"/>
  <c r="AY615" i="1"/>
  <c r="AT616" i="1"/>
  <c r="AU616" i="1"/>
  <c r="AV616" i="1"/>
  <c r="AW616" i="1"/>
  <c r="AX616" i="1"/>
  <c r="AY616" i="1"/>
  <c r="AT617" i="1"/>
  <c r="AU617" i="1"/>
  <c r="AV617" i="1"/>
  <c r="AW617" i="1"/>
  <c r="AX617" i="1"/>
  <c r="AY617" i="1"/>
  <c r="AT618" i="1"/>
  <c r="AU618" i="1"/>
  <c r="AV618" i="1"/>
  <c r="AW618" i="1"/>
  <c r="AX618" i="1"/>
  <c r="AY618" i="1"/>
  <c r="AT619" i="1"/>
  <c r="AU619" i="1"/>
  <c r="AV619" i="1"/>
  <c r="AW619" i="1"/>
  <c r="AX619" i="1"/>
  <c r="AY619" i="1"/>
  <c r="AT620" i="1"/>
  <c r="AU620" i="1"/>
  <c r="AV620" i="1"/>
  <c r="AW620" i="1"/>
  <c r="AX620" i="1"/>
  <c r="AY620" i="1"/>
  <c r="AT621" i="1"/>
  <c r="AU621" i="1"/>
  <c r="AV621" i="1"/>
  <c r="AW621" i="1"/>
  <c r="AX621" i="1"/>
  <c r="AY621" i="1"/>
  <c r="AT622" i="1"/>
  <c r="AU622" i="1"/>
  <c r="AV622" i="1"/>
  <c r="AW622" i="1"/>
  <c r="AX622" i="1"/>
  <c r="AY622" i="1"/>
  <c r="AT623" i="1"/>
  <c r="AU623" i="1"/>
  <c r="AV623" i="1"/>
  <c r="AW623" i="1"/>
  <c r="AX623" i="1"/>
  <c r="AY623" i="1"/>
  <c r="AT624" i="1"/>
  <c r="AU624" i="1"/>
  <c r="AV624" i="1"/>
  <c r="AW624" i="1"/>
  <c r="AX624" i="1"/>
  <c r="AY624" i="1"/>
  <c r="AT625" i="1"/>
  <c r="AU625" i="1"/>
  <c r="AV625" i="1"/>
  <c r="AW625" i="1"/>
  <c r="AX625" i="1"/>
  <c r="AY625" i="1"/>
  <c r="AT626" i="1"/>
  <c r="AU626" i="1"/>
  <c r="AV626" i="1"/>
  <c r="AW626" i="1"/>
  <c r="AX626" i="1"/>
  <c r="AY626" i="1"/>
  <c r="AT627" i="1"/>
  <c r="AU627" i="1"/>
  <c r="AV627" i="1"/>
  <c r="AW627" i="1"/>
  <c r="AX627" i="1"/>
  <c r="AY627" i="1"/>
  <c r="AT628" i="1"/>
  <c r="AU628" i="1"/>
  <c r="AV628" i="1"/>
  <c r="AW628" i="1"/>
  <c r="AX628" i="1"/>
  <c r="AY628" i="1"/>
  <c r="AT629" i="1"/>
  <c r="AU629" i="1"/>
  <c r="AV629" i="1"/>
  <c r="AW629" i="1"/>
  <c r="AX629" i="1"/>
  <c r="AY629" i="1"/>
  <c r="AT630" i="1"/>
  <c r="AU630" i="1"/>
  <c r="AV630" i="1"/>
  <c r="AW630" i="1"/>
  <c r="AX630" i="1"/>
  <c r="AY630" i="1"/>
  <c r="AT631" i="1"/>
  <c r="AU631" i="1"/>
  <c r="AV631" i="1"/>
  <c r="AW631" i="1"/>
  <c r="AX631" i="1"/>
  <c r="AY631" i="1"/>
  <c r="AT632" i="1"/>
  <c r="AU632" i="1"/>
  <c r="AV632" i="1"/>
  <c r="AW632" i="1"/>
  <c r="AX632" i="1"/>
  <c r="AY632" i="1"/>
  <c r="AT633" i="1"/>
  <c r="AU633" i="1"/>
  <c r="AV633" i="1"/>
  <c r="AW633" i="1"/>
  <c r="AX633" i="1"/>
  <c r="AY633" i="1"/>
  <c r="AT634" i="1"/>
  <c r="AU634" i="1"/>
  <c r="AV634" i="1"/>
  <c r="AW634" i="1"/>
  <c r="AX634" i="1"/>
  <c r="AY634" i="1"/>
  <c r="AT635" i="1"/>
  <c r="AU635" i="1"/>
  <c r="AV635" i="1"/>
  <c r="AW635" i="1"/>
  <c r="AX635" i="1"/>
  <c r="AY635" i="1"/>
  <c r="AT636" i="1"/>
  <c r="AU636" i="1"/>
  <c r="AV636" i="1"/>
  <c r="AW636" i="1"/>
  <c r="AX636" i="1"/>
  <c r="AY636" i="1"/>
  <c r="AT637" i="1"/>
  <c r="AU637" i="1"/>
  <c r="AV637" i="1"/>
  <c r="AW637" i="1"/>
  <c r="AX637" i="1"/>
  <c r="AY637" i="1"/>
  <c r="AT638" i="1"/>
  <c r="AU638" i="1"/>
  <c r="AV638" i="1"/>
  <c r="AW638" i="1"/>
  <c r="AX638" i="1"/>
  <c r="AY638" i="1"/>
  <c r="AT639" i="1"/>
  <c r="AU639" i="1"/>
  <c r="AV639" i="1"/>
  <c r="AW639" i="1"/>
  <c r="AX639" i="1"/>
  <c r="AY639" i="1"/>
  <c r="AT640" i="1"/>
  <c r="AU640" i="1"/>
  <c r="AV640" i="1"/>
  <c r="AW640" i="1"/>
  <c r="AX640" i="1"/>
  <c r="AY640" i="1"/>
  <c r="AT641" i="1"/>
  <c r="AU641" i="1"/>
  <c r="AV641" i="1"/>
  <c r="AW641" i="1"/>
  <c r="AX641" i="1"/>
  <c r="AY641" i="1"/>
  <c r="AT642" i="1"/>
  <c r="AU642" i="1"/>
  <c r="AV642" i="1"/>
  <c r="AW642" i="1"/>
  <c r="AX642" i="1"/>
  <c r="AY642" i="1"/>
  <c r="AT643" i="1"/>
  <c r="AU643" i="1"/>
  <c r="AV643" i="1"/>
  <c r="AW643" i="1"/>
  <c r="AX643" i="1"/>
  <c r="AY643" i="1"/>
  <c r="AT644" i="1"/>
  <c r="AU644" i="1"/>
  <c r="AV644" i="1"/>
  <c r="AW644" i="1"/>
  <c r="AX644" i="1"/>
  <c r="AY644" i="1"/>
  <c r="AT645" i="1"/>
  <c r="AU645" i="1"/>
  <c r="AV645" i="1"/>
  <c r="AW645" i="1"/>
  <c r="AX645" i="1"/>
  <c r="AY645" i="1"/>
  <c r="AT646" i="1"/>
  <c r="AU646" i="1"/>
  <c r="AV646" i="1"/>
  <c r="AW646" i="1"/>
  <c r="AX646" i="1"/>
  <c r="AY646" i="1"/>
  <c r="AT647" i="1"/>
  <c r="AU647" i="1"/>
  <c r="AV647" i="1"/>
  <c r="AW647" i="1"/>
  <c r="AX647" i="1"/>
  <c r="AY647" i="1"/>
  <c r="AT648" i="1"/>
  <c r="AU648" i="1"/>
  <c r="AV648" i="1"/>
  <c r="AW648" i="1"/>
  <c r="AX648" i="1"/>
  <c r="AY648" i="1"/>
  <c r="AT649" i="1"/>
  <c r="AU649" i="1"/>
  <c r="AV649" i="1"/>
  <c r="AW649" i="1"/>
  <c r="AX649" i="1"/>
  <c r="AY649" i="1"/>
  <c r="AT650" i="1"/>
  <c r="AU650" i="1"/>
  <c r="AV650" i="1"/>
  <c r="AW650" i="1"/>
  <c r="AX650" i="1"/>
  <c r="AY650" i="1"/>
  <c r="AT651" i="1"/>
  <c r="AU651" i="1"/>
  <c r="AV651" i="1"/>
  <c r="AW651" i="1"/>
  <c r="AX651" i="1"/>
  <c r="AY651" i="1"/>
  <c r="AT652" i="1"/>
  <c r="AU652" i="1"/>
  <c r="AV652" i="1"/>
  <c r="AW652" i="1"/>
  <c r="AX652" i="1"/>
  <c r="AY652" i="1"/>
  <c r="AT653" i="1"/>
  <c r="AU653" i="1"/>
  <c r="AV653" i="1"/>
  <c r="AW653" i="1"/>
  <c r="AX653" i="1"/>
  <c r="AY653" i="1"/>
  <c r="AT654" i="1"/>
  <c r="AU654" i="1"/>
  <c r="AV654" i="1"/>
  <c r="AW654" i="1"/>
  <c r="AX654" i="1"/>
  <c r="AY654" i="1"/>
  <c r="AT655" i="1"/>
  <c r="AU655" i="1"/>
  <c r="AV655" i="1"/>
  <c r="AW655" i="1"/>
  <c r="AX655" i="1"/>
  <c r="AY655" i="1"/>
  <c r="AT656" i="1"/>
  <c r="AU656" i="1"/>
  <c r="AV656" i="1"/>
  <c r="AW656" i="1"/>
  <c r="AX656" i="1"/>
  <c r="AY656" i="1"/>
  <c r="AT657" i="1"/>
  <c r="AU657" i="1"/>
  <c r="AV657" i="1"/>
  <c r="AW657" i="1"/>
  <c r="AX657" i="1"/>
  <c r="AY657" i="1"/>
  <c r="AT658" i="1"/>
  <c r="AU658" i="1"/>
  <c r="AV658" i="1"/>
  <c r="AW658" i="1"/>
  <c r="AX658" i="1"/>
  <c r="AY658" i="1"/>
  <c r="AT659" i="1"/>
  <c r="AU659" i="1"/>
  <c r="AV659" i="1"/>
  <c r="AW659" i="1"/>
  <c r="AX659" i="1"/>
  <c r="AY659" i="1"/>
  <c r="AT660" i="1"/>
  <c r="AU660" i="1"/>
  <c r="AV660" i="1"/>
  <c r="AW660" i="1"/>
  <c r="AX660" i="1"/>
  <c r="AY660" i="1"/>
  <c r="AT661" i="1"/>
  <c r="AU661" i="1"/>
  <c r="AV661" i="1"/>
  <c r="AW661" i="1"/>
  <c r="AX661" i="1"/>
  <c r="AY661" i="1"/>
  <c r="AT662" i="1"/>
  <c r="AU662" i="1"/>
  <c r="AV662" i="1"/>
  <c r="AW662" i="1"/>
  <c r="AX662" i="1"/>
  <c r="AY662" i="1"/>
  <c r="AT663" i="1"/>
  <c r="AU663" i="1"/>
  <c r="AV663" i="1"/>
  <c r="AW663" i="1"/>
  <c r="AX663" i="1"/>
  <c r="AY663" i="1"/>
  <c r="AT664" i="1"/>
  <c r="AU664" i="1"/>
  <c r="AV664" i="1"/>
  <c r="AW664" i="1"/>
  <c r="AX664" i="1"/>
  <c r="AY664" i="1"/>
  <c r="AT665" i="1"/>
  <c r="AU665" i="1"/>
  <c r="AV665" i="1"/>
  <c r="AW665" i="1"/>
  <c r="AX665" i="1"/>
  <c r="AY665" i="1"/>
  <c r="AT666" i="1"/>
  <c r="AU666" i="1"/>
  <c r="AV666" i="1"/>
  <c r="AW666" i="1"/>
  <c r="AX666" i="1"/>
  <c r="AY666" i="1"/>
  <c r="AT667" i="1"/>
  <c r="AU667" i="1"/>
  <c r="AV667" i="1"/>
  <c r="AW667" i="1"/>
  <c r="AX667" i="1"/>
  <c r="AY667" i="1"/>
  <c r="AT668" i="1"/>
  <c r="AU668" i="1"/>
  <c r="AV668" i="1"/>
  <c r="AW668" i="1"/>
  <c r="AX668" i="1"/>
  <c r="AY668" i="1"/>
  <c r="AT669" i="1"/>
  <c r="AU669" i="1"/>
  <c r="AV669" i="1"/>
  <c r="AW669" i="1"/>
  <c r="AX669" i="1"/>
  <c r="AY669" i="1"/>
  <c r="AT670" i="1"/>
  <c r="AU670" i="1"/>
  <c r="AV670" i="1"/>
  <c r="AW670" i="1"/>
  <c r="AX670" i="1"/>
  <c r="AY670" i="1"/>
  <c r="AT671" i="1"/>
  <c r="AU671" i="1"/>
  <c r="AV671" i="1"/>
  <c r="AW671" i="1"/>
  <c r="AX671" i="1"/>
  <c r="AY671" i="1"/>
  <c r="AT672" i="1"/>
  <c r="AU672" i="1"/>
  <c r="AV672" i="1"/>
  <c r="AW672" i="1"/>
  <c r="AX672" i="1"/>
  <c r="AY672" i="1"/>
  <c r="AT673" i="1"/>
  <c r="AU673" i="1"/>
  <c r="AV673" i="1"/>
  <c r="AW673" i="1"/>
  <c r="AX673" i="1"/>
  <c r="AY673" i="1"/>
  <c r="AT674" i="1"/>
  <c r="AU674" i="1"/>
  <c r="AV674" i="1"/>
  <c r="AW674" i="1"/>
  <c r="AX674" i="1"/>
  <c r="AY674" i="1"/>
  <c r="AT675" i="1"/>
  <c r="AU675" i="1"/>
  <c r="AV675" i="1"/>
  <c r="AW675" i="1"/>
  <c r="AX675" i="1"/>
  <c r="AY675" i="1"/>
  <c r="AT676" i="1"/>
  <c r="AU676" i="1"/>
  <c r="AV676" i="1"/>
  <c r="AW676" i="1"/>
  <c r="AX676" i="1"/>
  <c r="AY676" i="1"/>
  <c r="AT677" i="1"/>
  <c r="AU677" i="1"/>
  <c r="AV677" i="1"/>
  <c r="AW677" i="1"/>
  <c r="AX677" i="1"/>
  <c r="AY677" i="1"/>
  <c r="AT678" i="1"/>
  <c r="AU678" i="1"/>
  <c r="AV678" i="1"/>
  <c r="AW678" i="1"/>
  <c r="AX678" i="1"/>
  <c r="AY678" i="1"/>
  <c r="AT679" i="1"/>
  <c r="AU679" i="1"/>
  <c r="AV679" i="1"/>
  <c r="AW679" i="1"/>
  <c r="AX679" i="1"/>
  <c r="AY679" i="1"/>
  <c r="AT680" i="1"/>
  <c r="AU680" i="1"/>
  <c r="AV680" i="1"/>
  <c r="AW680" i="1"/>
  <c r="AX680" i="1"/>
  <c r="AY680" i="1"/>
  <c r="AT681" i="1"/>
  <c r="AU681" i="1"/>
  <c r="AV681" i="1"/>
  <c r="AW681" i="1"/>
  <c r="AX681" i="1"/>
  <c r="AY681" i="1"/>
  <c r="AT682" i="1"/>
  <c r="AU682" i="1"/>
  <c r="AV682" i="1"/>
  <c r="AW682" i="1"/>
  <c r="AX682" i="1"/>
  <c r="AY682" i="1"/>
  <c r="AT683" i="1"/>
  <c r="AU683" i="1"/>
  <c r="AV683" i="1"/>
  <c r="AW683" i="1"/>
  <c r="AX683" i="1"/>
  <c r="AY683" i="1"/>
  <c r="AT684" i="1"/>
  <c r="AU684" i="1"/>
  <c r="AV684" i="1"/>
  <c r="AW684" i="1"/>
  <c r="AX684" i="1"/>
  <c r="AY684" i="1"/>
  <c r="AT685" i="1"/>
  <c r="AU685" i="1"/>
  <c r="AV685" i="1"/>
  <c r="AW685" i="1"/>
  <c r="AX685" i="1"/>
  <c r="AY685" i="1"/>
  <c r="AT686" i="1"/>
  <c r="AU686" i="1"/>
  <c r="AV686" i="1"/>
  <c r="AW686" i="1"/>
  <c r="AX686" i="1"/>
  <c r="AY686" i="1"/>
  <c r="AT687" i="1"/>
  <c r="AU687" i="1"/>
  <c r="AV687" i="1"/>
  <c r="AW687" i="1"/>
  <c r="AX687" i="1"/>
  <c r="AY687" i="1"/>
  <c r="AT688" i="1"/>
  <c r="AU688" i="1"/>
  <c r="AV688" i="1"/>
  <c r="AW688" i="1"/>
  <c r="AX688" i="1"/>
  <c r="AY688" i="1"/>
  <c r="AT689" i="1"/>
  <c r="AU689" i="1"/>
  <c r="AV689" i="1"/>
  <c r="AW689" i="1"/>
  <c r="AX689" i="1"/>
  <c r="AY689" i="1"/>
  <c r="AT690" i="1"/>
  <c r="AU690" i="1"/>
  <c r="AV690" i="1"/>
  <c r="AW690" i="1"/>
  <c r="AX690" i="1"/>
  <c r="AY690" i="1"/>
  <c r="AT691" i="1"/>
  <c r="AU691" i="1"/>
  <c r="AV691" i="1"/>
  <c r="AW691" i="1"/>
  <c r="AX691" i="1"/>
  <c r="AY691" i="1"/>
  <c r="AT692" i="1"/>
  <c r="AU692" i="1"/>
  <c r="AV692" i="1"/>
  <c r="AW692" i="1"/>
  <c r="AX692" i="1"/>
  <c r="AY692" i="1"/>
  <c r="AT693" i="1"/>
  <c r="AU693" i="1"/>
  <c r="AV693" i="1"/>
  <c r="AW693" i="1"/>
  <c r="AX693" i="1"/>
  <c r="AY693" i="1"/>
  <c r="AT694" i="1"/>
  <c r="AU694" i="1"/>
  <c r="AV694" i="1"/>
  <c r="AW694" i="1"/>
  <c r="AX694" i="1"/>
  <c r="AY694" i="1"/>
  <c r="AT695" i="1"/>
  <c r="AU695" i="1"/>
  <c r="AV695" i="1"/>
  <c r="AW695" i="1"/>
  <c r="AX695" i="1"/>
  <c r="AY695" i="1"/>
  <c r="AT696" i="1"/>
  <c r="AU696" i="1"/>
  <c r="AV696" i="1"/>
  <c r="AW696" i="1"/>
  <c r="AX696" i="1"/>
  <c r="AY696" i="1"/>
  <c r="AT697" i="1"/>
  <c r="AU697" i="1"/>
  <c r="AV697" i="1"/>
  <c r="AW697" i="1"/>
  <c r="AX697" i="1"/>
  <c r="AY697" i="1"/>
  <c r="AT698" i="1"/>
  <c r="AU698" i="1"/>
  <c r="AV698" i="1"/>
  <c r="AW698" i="1"/>
  <c r="AX698" i="1"/>
  <c r="AY698" i="1"/>
  <c r="AT699" i="1"/>
  <c r="AU699" i="1"/>
  <c r="AV699" i="1"/>
  <c r="AW699" i="1"/>
  <c r="AX699" i="1"/>
  <c r="AY699" i="1"/>
  <c r="AT700" i="1"/>
  <c r="AU700" i="1"/>
  <c r="AV700" i="1"/>
  <c r="AW700" i="1"/>
  <c r="AX700" i="1"/>
  <c r="AY700" i="1"/>
  <c r="AT701" i="1"/>
  <c r="AU701" i="1"/>
  <c r="AV701" i="1"/>
  <c r="AW701" i="1"/>
  <c r="AX701" i="1"/>
  <c r="AY701" i="1"/>
  <c r="AT702" i="1"/>
  <c r="AU702" i="1"/>
  <c r="AV702" i="1"/>
  <c r="AW702" i="1"/>
  <c r="AX702" i="1"/>
  <c r="AY702" i="1"/>
  <c r="AT703" i="1"/>
  <c r="AU703" i="1"/>
  <c r="AV703" i="1"/>
  <c r="AW703" i="1"/>
  <c r="AX703" i="1"/>
  <c r="AY703" i="1"/>
  <c r="AT704" i="1"/>
  <c r="AU704" i="1"/>
  <c r="AV704" i="1"/>
  <c r="AW704" i="1"/>
  <c r="AX704" i="1"/>
  <c r="AY704" i="1"/>
  <c r="AT705" i="1"/>
  <c r="AU705" i="1"/>
  <c r="AV705" i="1"/>
  <c r="AW705" i="1"/>
  <c r="AX705" i="1"/>
  <c r="AY705" i="1"/>
  <c r="AT706" i="1"/>
  <c r="AU706" i="1"/>
  <c r="AV706" i="1"/>
  <c r="AW706" i="1"/>
  <c r="AX706" i="1"/>
  <c r="AY706" i="1"/>
  <c r="AT707" i="1"/>
  <c r="AU707" i="1"/>
  <c r="AV707" i="1"/>
  <c r="AW707" i="1"/>
  <c r="AX707" i="1"/>
  <c r="AY707" i="1"/>
  <c r="AT708" i="1"/>
  <c r="AU708" i="1"/>
  <c r="AV708" i="1"/>
  <c r="AW708" i="1"/>
  <c r="AX708" i="1"/>
  <c r="AY708" i="1"/>
  <c r="AT709" i="1"/>
  <c r="AU709" i="1"/>
  <c r="AV709" i="1"/>
  <c r="AW709" i="1"/>
  <c r="AX709" i="1"/>
  <c r="AY709" i="1"/>
  <c r="AT710" i="1"/>
  <c r="AU710" i="1"/>
  <c r="AV710" i="1"/>
  <c r="AW710" i="1"/>
  <c r="AX710" i="1"/>
  <c r="AY710" i="1"/>
  <c r="AT711" i="1"/>
  <c r="AU711" i="1"/>
  <c r="AV711" i="1"/>
  <c r="AW711" i="1"/>
  <c r="AX711" i="1"/>
  <c r="AY711" i="1"/>
  <c r="AT712" i="1"/>
  <c r="AU712" i="1"/>
  <c r="AV712" i="1"/>
  <c r="AW712" i="1"/>
  <c r="AX712" i="1"/>
  <c r="AY712" i="1"/>
  <c r="AT713" i="1"/>
  <c r="AU713" i="1"/>
  <c r="AV713" i="1"/>
  <c r="AW713" i="1"/>
  <c r="AX713" i="1"/>
  <c r="AY713" i="1"/>
  <c r="AT714" i="1"/>
  <c r="AU714" i="1"/>
  <c r="AV714" i="1"/>
  <c r="AW714" i="1"/>
  <c r="AX714" i="1"/>
  <c r="AY714" i="1"/>
  <c r="AT715" i="1"/>
  <c r="AU715" i="1"/>
  <c r="AV715" i="1"/>
  <c r="AW715" i="1"/>
  <c r="AX715" i="1"/>
  <c r="AY715" i="1"/>
  <c r="AT716" i="1"/>
  <c r="AU716" i="1"/>
  <c r="AV716" i="1"/>
  <c r="AW716" i="1"/>
  <c r="AX716" i="1"/>
  <c r="AY716" i="1"/>
  <c r="AT717" i="1"/>
  <c r="AU717" i="1"/>
  <c r="AV717" i="1"/>
  <c r="AW717" i="1"/>
  <c r="AX717" i="1"/>
  <c r="AY717" i="1"/>
  <c r="AT718" i="1"/>
  <c r="AU718" i="1"/>
  <c r="AV718" i="1"/>
  <c r="AW718" i="1"/>
  <c r="AX718" i="1"/>
  <c r="AY718" i="1"/>
  <c r="AT719" i="1"/>
  <c r="AU719" i="1"/>
  <c r="AV719" i="1"/>
  <c r="AW719" i="1"/>
  <c r="AX719" i="1"/>
  <c r="AY719" i="1"/>
  <c r="AT720" i="1"/>
  <c r="AU720" i="1"/>
  <c r="AV720" i="1"/>
  <c r="AW720" i="1"/>
  <c r="AX720" i="1"/>
  <c r="AY720" i="1"/>
  <c r="AT721" i="1"/>
  <c r="AU721" i="1"/>
  <c r="AV721" i="1"/>
  <c r="AW721" i="1"/>
  <c r="AX721" i="1"/>
  <c r="AY721" i="1"/>
  <c r="AT722" i="1"/>
  <c r="AU722" i="1"/>
  <c r="AV722" i="1"/>
  <c r="AW722" i="1"/>
  <c r="AX722" i="1"/>
  <c r="AY722" i="1"/>
  <c r="AT723" i="1"/>
  <c r="AU723" i="1"/>
  <c r="AV723" i="1"/>
  <c r="AW723" i="1"/>
  <c r="AX723" i="1"/>
  <c r="AY723" i="1"/>
  <c r="AT724" i="1"/>
  <c r="AU724" i="1"/>
  <c r="AV724" i="1"/>
  <c r="AW724" i="1"/>
  <c r="AX724" i="1"/>
  <c r="AY724" i="1"/>
  <c r="AT725" i="1"/>
  <c r="AU725" i="1"/>
  <c r="AV725" i="1"/>
  <c r="AW725" i="1"/>
  <c r="AX725" i="1"/>
  <c r="AY725" i="1"/>
  <c r="AT726" i="1"/>
  <c r="AU726" i="1"/>
  <c r="AV726" i="1"/>
  <c r="AW726" i="1"/>
  <c r="AX726" i="1"/>
  <c r="AY726" i="1"/>
  <c r="AT727" i="1"/>
  <c r="AU727" i="1"/>
  <c r="AV727" i="1"/>
  <c r="AW727" i="1"/>
  <c r="AX727" i="1"/>
  <c r="AY727" i="1"/>
  <c r="AT728" i="1"/>
  <c r="AU728" i="1"/>
  <c r="AV728" i="1"/>
  <c r="AW728" i="1"/>
  <c r="AX728" i="1"/>
  <c r="AY728" i="1"/>
  <c r="AT729" i="1"/>
  <c r="AU729" i="1"/>
  <c r="AV729" i="1"/>
  <c r="AW729" i="1"/>
  <c r="AX729" i="1"/>
  <c r="AY729" i="1"/>
  <c r="AT730" i="1"/>
  <c r="AU730" i="1"/>
  <c r="AV730" i="1"/>
  <c r="AW730" i="1"/>
  <c r="AX730" i="1"/>
  <c r="AY730" i="1"/>
  <c r="AT731" i="1"/>
  <c r="AU731" i="1"/>
  <c r="AV731" i="1"/>
  <c r="AW731" i="1"/>
  <c r="AX731" i="1"/>
  <c r="AY731" i="1"/>
  <c r="AT732" i="1"/>
  <c r="AU732" i="1"/>
  <c r="AV732" i="1"/>
  <c r="AW732" i="1"/>
  <c r="AX732" i="1"/>
  <c r="AY732" i="1"/>
  <c r="AT733" i="1"/>
  <c r="AU733" i="1"/>
  <c r="AV733" i="1"/>
  <c r="AW733" i="1"/>
  <c r="AX733" i="1"/>
  <c r="AY733" i="1"/>
  <c r="AT734" i="1"/>
  <c r="AU734" i="1"/>
  <c r="AV734" i="1"/>
  <c r="AW734" i="1"/>
  <c r="AX734" i="1"/>
  <c r="AY734" i="1"/>
  <c r="AT735" i="1"/>
  <c r="AU735" i="1"/>
  <c r="AV735" i="1"/>
  <c r="AW735" i="1"/>
  <c r="AX735" i="1"/>
  <c r="AY735" i="1"/>
  <c r="AT736" i="1"/>
  <c r="AU736" i="1"/>
  <c r="AV736" i="1"/>
  <c r="AW736" i="1"/>
  <c r="AX736" i="1"/>
  <c r="AY736" i="1"/>
  <c r="AT737" i="1"/>
  <c r="AU737" i="1"/>
  <c r="AV737" i="1"/>
  <c r="AW737" i="1"/>
  <c r="AX737" i="1"/>
  <c r="AY737" i="1"/>
  <c r="AT738" i="1"/>
  <c r="AU738" i="1"/>
  <c r="AV738" i="1"/>
  <c r="AW738" i="1"/>
  <c r="AX738" i="1"/>
  <c r="AY738" i="1"/>
  <c r="AT739" i="1"/>
  <c r="AU739" i="1"/>
  <c r="AV739" i="1"/>
  <c r="AW739" i="1"/>
  <c r="AX739" i="1"/>
  <c r="AY739" i="1"/>
  <c r="AT740" i="1"/>
  <c r="AU740" i="1"/>
  <c r="AV740" i="1"/>
  <c r="AW740" i="1"/>
  <c r="AX740" i="1"/>
  <c r="AY740" i="1"/>
  <c r="AT741" i="1"/>
  <c r="AU741" i="1"/>
  <c r="AV741" i="1"/>
  <c r="AW741" i="1"/>
  <c r="AX741" i="1"/>
  <c r="AY741" i="1"/>
  <c r="AT742" i="1"/>
  <c r="AU742" i="1"/>
  <c r="AV742" i="1"/>
  <c r="AW742" i="1"/>
  <c r="AX742" i="1"/>
  <c r="AY742" i="1"/>
  <c r="AT743" i="1"/>
  <c r="AU743" i="1"/>
  <c r="AV743" i="1"/>
  <c r="AW743" i="1"/>
  <c r="AX743" i="1"/>
  <c r="AY743" i="1"/>
  <c r="AT744" i="1"/>
  <c r="AU744" i="1"/>
  <c r="AV744" i="1"/>
  <c r="AW744" i="1"/>
  <c r="AX744" i="1"/>
  <c r="AY744" i="1"/>
  <c r="AT745" i="1"/>
  <c r="AU745" i="1"/>
  <c r="AV745" i="1"/>
  <c r="AW745" i="1"/>
  <c r="AX745" i="1"/>
  <c r="AY745" i="1"/>
  <c r="AT746" i="1"/>
  <c r="AU746" i="1"/>
  <c r="AV746" i="1"/>
  <c r="AW746" i="1"/>
  <c r="AX746" i="1"/>
  <c r="AY746" i="1"/>
  <c r="AT747" i="1"/>
  <c r="AU747" i="1"/>
  <c r="AV747" i="1"/>
  <c r="AW747" i="1"/>
  <c r="AX747" i="1"/>
  <c r="AY747" i="1"/>
  <c r="AT748" i="1"/>
  <c r="AU748" i="1"/>
  <c r="AV748" i="1"/>
  <c r="AW748" i="1"/>
  <c r="AX748" i="1"/>
  <c r="AY748" i="1"/>
  <c r="AT749" i="1"/>
  <c r="AU749" i="1"/>
  <c r="AV749" i="1"/>
  <c r="AW749" i="1"/>
  <c r="AX749" i="1"/>
  <c r="AY749" i="1"/>
  <c r="AT750" i="1"/>
  <c r="AU750" i="1"/>
  <c r="AV750" i="1"/>
  <c r="AW750" i="1"/>
  <c r="AX750" i="1"/>
  <c r="AY750" i="1"/>
  <c r="AT751" i="1"/>
  <c r="AU751" i="1"/>
  <c r="AV751" i="1"/>
  <c r="AW751" i="1"/>
  <c r="AX751" i="1"/>
  <c r="AY751" i="1"/>
  <c r="AT752" i="1"/>
  <c r="AU752" i="1"/>
  <c r="AV752" i="1"/>
  <c r="AW752" i="1"/>
  <c r="AX752" i="1"/>
  <c r="AY752" i="1"/>
  <c r="AT753" i="1"/>
  <c r="AU753" i="1"/>
  <c r="AV753" i="1"/>
  <c r="AW753" i="1"/>
  <c r="AX753" i="1"/>
  <c r="AY753" i="1"/>
  <c r="AT754" i="1"/>
  <c r="AU754" i="1"/>
  <c r="AV754" i="1"/>
  <c r="AW754" i="1"/>
  <c r="AX754" i="1"/>
  <c r="AY754" i="1"/>
  <c r="AT755" i="1"/>
  <c r="AU755" i="1"/>
  <c r="AV755" i="1"/>
  <c r="AW755" i="1"/>
  <c r="AX755" i="1"/>
  <c r="AY755" i="1"/>
  <c r="AT756" i="1"/>
  <c r="AU756" i="1"/>
  <c r="AV756" i="1"/>
  <c r="AW756" i="1"/>
  <c r="AX756" i="1"/>
  <c r="AY756" i="1"/>
  <c r="AT757" i="1"/>
  <c r="AU757" i="1"/>
  <c r="AV757" i="1"/>
  <c r="AW757" i="1"/>
  <c r="AX757" i="1"/>
  <c r="AY757" i="1"/>
  <c r="AT758" i="1"/>
  <c r="AU758" i="1"/>
  <c r="AV758" i="1"/>
  <c r="AW758" i="1"/>
  <c r="AX758" i="1"/>
  <c r="AY758" i="1"/>
  <c r="AT759" i="1"/>
  <c r="AU759" i="1"/>
  <c r="AV759" i="1"/>
  <c r="AW759" i="1"/>
  <c r="AX759" i="1"/>
  <c r="AY759" i="1"/>
  <c r="AT760" i="1"/>
  <c r="AU760" i="1"/>
  <c r="AV760" i="1"/>
  <c r="AW760" i="1"/>
  <c r="AX760" i="1"/>
  <c r="AY760" i="1"/>
  <c r="AT761" i="1"/>
  <c r="AU761" i="1"/>
  <c r="AV761" i="1"/>
  <c r="AW761" i="1"/>
  <c r="AX761" i="1"/>
  <c r="AY761" i="1"/>
  <c r="AT762" i="1"/>
  <c r="AU762" i="1"/>
  <c r="AV762" i="1"/>
  <c r="AW762" i="1"/>
  <c r="AX762" i="1"/>
  <c r="AY762" i="1"/>
  <c r="AT763" i="1"/>
  <c r="AU763" i="1"/>
  <c r="AV763" i="1"/>
  <c r="AW763" i="1"/>
  <c r="AX763" i="1"/>
  <c r="AY763" i="1"/>
  <c r="AT764" i="1"/>
  <c r="AU764" i="1"/>
  <c r="AV764" i="1"/>
  <c r="AW764" i="1"/>
  <c r="AX764" i="1"/>
  <c r="AY764" i="1"/>
  <c r="AT765" i="1"/>
  <c r="AU765" i="1"/>
  <c r="AV765" i="1"/>
  <c r="AW765" i="1"/>
  <c r="AX765" i="1"/>
  <c r="AY765" i="1"/>
  <c r="AT766" i="1"/>
  <c r="AU766" i="1"/>
  <c r="AV766" i="1"/>
  <c r="AW766" i="1"/>
  <c r="AX766" i="1"/>
  <c r="AY766" i="1"/>
  <c r="AT767" i="1"/>
  <c r="AU767" i="1"/>
  <c r="AV767" i="1"/>
  <c r="AW767" i="1"/>
  <c r="AX767" i="1"/>
  <c r="AY767" i="1"/>
  <c r="AT768" i="1"/>
  <c r="AU768" i="1"/>
  <c r="AV768" i="1"/>
  <c r="AW768" i="1"/>
  <c r="AX768" i="1"/>
  <c r="AY768" i="1"/>
  <c r="AT769" i="1"/>
  <c r="AU769" i="1"/>
  <c r="AV769" i="1"/>
  <c r="AW769" i="1"/>
  <c r="AX769" i="1"/>
  <c r="AY769" i="1"/>
  <c r="AT770" i="1"/>
  <c r="AU770" i="1"/>
  <c r="AV770" i="1"/>
  <c r="AW770" i="1"/>
  <c r="AX770" i="1"/>
  <c r="AY770" i="1"/>
  <c r="AT771" i="1"/>
  <c r="AU771" i="1"/>
  <c r="AV771" i="1"/>
  <c r="AW771" i="1"/>
  <c r="AX771" i="1"/>
  <c r="AY771" i="1"/>
  <c r="AT772" i="1"/>
  <c r="AU772" i="1"/>
  <c r="AV772" i="1"/>
  <c r="AW772" i="1"/>
  <c r="AX772" i="1"/>
  <c r="AY772" i="1"/>
  <c r="AT773" i="1"/>
  <c r="AU773" i="1"/>
  <c r="AV773" i="1"/>
  <c r="AW773" i="1"/>
  <c r="AX773" i="1"/>
  <c r="AY773" i="1"/>
  <c r="AT774" i="1"/>
  <c r="AU774" i="1"/>
  <c r="AV774" i="1"/>
  <c r="AW774" i="1"/>
  <c r="AX774" i="1"/>
  <c r="AY774" i="1"/>
  <c r="AT775" i="1"/>
  <c r="AU775" i="1"/>
  <c r="AV775" i="1"/>
  <c r="AW775" i="1"/>
  <c r="AX775" i="1"/>
  <c r="AY775" i="1"/>
  <c r="AT776" i="1"/>
  <c r="AU776" i="1"/>
  <c r="AV776" i="1"/>
  <c r="AW776" i="1"/>
  <c r="AX776" i="1"/>
  <c r="AY776" i="1"/>
  <c r="AT777" i="1"/>
  <c r="AU777" i="1"/>
  <c r="AV777" i="1"/>
  <c r="AW777" i="1"/>
  <c r="AX777" i="1"/>
  <c r="AY777" i="1"/>
  <c r="AT778" i="1"/>
  <c r="AU778" i="1"/>
  <c r="AV778" i="1"/>
  <c r="AW778" i="1"/>
  <c r="AX778" i="1"/>
  <c r="AY778" i="1"/>
  <c r="AT779" i="1"/>
  <c r="AU779" i="1"/>
  <c r="AV779" i="1"/>
  <c r="AW779" i="1"/>
  <c r="AX779" i="1"/>
  <c r="AY779" i="1"/>
  <c r="AT780" i="1"/>
  <c r="AU780" i="1"/>
  <c r="AV780" i="1"/>
  <c r="AW780" i="1"/>
  <c r="AX780" i="1"/>
  <c r="AY780" i="1"/>
  <c r="AT781" i="1"/>
  <c r="AU781" i="1"/>
  <c r="AV781" i="1"/>
  <c r="AW781" i="1"/>
  <c r="AX781" i="1"/>
  <c r="AY781" i="1"/>
  <c r="AT782" i="1"/>
  <c r="AU782" i="1"/>
  <c r="AV782" i="1"/>
  <c r="AW782" i="1"/>
  <c r="AX782" i="1"/>
  <c r="AY782" i="1"/>
  <c r="AT783" i="1"/>
  <c r="AU783" i="1"/>
  <c r="AV783" i="1"/>
  <c r="AW783" i="1"/>
  <c r="AX783" i="1"/>
  <c r="AY783" i="1"/>
  <c r="AT784" i="1"/>
  <c r="AU784" i="1"/>
  <c r="AV784" i="1"/>
  <c r="AW784" i="1"/>
  <c r="AX784" i="1"/>
  <c r="AY784" i="1"/>
  <c r="AT785" i="1"/>
  <c r="AU785" i="1"/>
  <c r="AV785" i="1"/>
  <c r="AW785" i="1"/>
  <c r="AX785" i="1"/>
  <c r="AY785" i="1"/>
  <c r="AT786" i="1"/>
  <c r="AU786" i="1"/>
  <c r="AV786" i="1"/>
  <c r="AW786" i="1"/>
  <c r="AX786" i="1"/>
  <c r="AY786" i="1"/>
  <c r="AT787" i="1"/>
  <c r="AU787" i="1"/>
  <c r="AV787" i="1"/>
  <c r="AW787" i="1"/>
  <c r="AX787" i="1"/>
  <c r="AY787" i="1"/>
  <c r="AT788" i="1"/>
  <c r="AU788" i="1"/>
  <c r="AV788" i="1"/>
  <c r="AW788" i="1"/>
  <c r="AX788" i="1"/>
  <c r="AY788" i="1"/>
  <c r="AT789" i="1"/>
  <c r="AU789" i="1"/>
  <c r="AV789" i="1"/>
  <c r="AW789" i="1"/>
  <c r="AX789" i="1"/>
  <c r="AY789" i="1"/>
  <c r="AT790" i="1"/>
  <c r="AU790" i="1"/>
  <c r="AV790" i="1"/>
  <c r="AW790" i="1"/>
  <c r="AX790" i="1"/>
  <c r="AY790" i="1"/>
  <c r="AT791" i="1"/>
  <c r="AU791" i="1"/>
  <c r="AV791" i="1"/>
  <c r="AW791" i="1"/>
  <c r="AX791" i="1"/>
  <c r="AY791" i="1"/>
  <c r="AT792" i="1"/>
  <c r="AU792" i="1"/>
  <c r="AV792" i="1"/>
  <c r="AW792" i="1"/>
  <c r="AX792" i="1"/>
  <c r="AY792" i="1"/>
  <c r="AT793" i="1"/>
  <c r="AU793" i="1"/>
  <c r="AV793" i="1"/>
  <c r="AW793" i="1"/>
  <c r="AX793" i="1"/>
  <c r="AY793" i="1"/>
  <c r="AT794" i="1"/>
  <c r="AU794" i="1"/>
  <c r="AV794" i="1"/>
  <c r="AW794" i="1"/>
  <c r="AX794" i="1"/>
  <c r="AY794" i="1"/>
  <c r="AT795" i="1"/>
  <c r="AU795" i="1"/>
  <c r="AV795" i="1"/>
  <c r="AW795" i="1"/>
  <c r="AX795" i="1"/>
  <c r="AY795" i="1"/>
  <c r="AT796" i="1"/>
  <c r="AU796" i="1"/>
  <c r="AV796" i="1"/>
  <c r="AW796" i="1"/>
  <c r="AX796" i="1"/>
  <c r="AY796" i="1"/>
  <c r="AT797" i="1"/>
  <c r="AU797" i="1"/>
  <c r="AV797" i="1"/>
  <c r="AW797" i="1"/>
  <c r="AX797" i="1"/>
  <c r="AY797" i="1"/>
  <c r="AT798" i="1"/>
  <c r="AU798" i="1"/>
  <c r="AV798" i="1"/>
  <c r="AW798" i="1"/>
  <c r="AX798" i="1"/>
  <c r="AY798" i="1"/>
  <c r="AT799" i="1"/>
  <c r="AU799" i="1"/>
  <c r="AV799" i="1"/>
  <c r="AW799" i="1"/>
  <c r="AX799" i="1"/>
  <c r="AY799" i="1"/>
  <c r="AT800" i="1"/>
  <c r="AU800" i="1"/>
  <c r="AV800" i="1"/>
  <c r="AW800" i="1"/>
  <c r="AX800" i="1"/>
  <c r="AY800" i="1"/>
  <c r="AT801" i="1"/>
  <c r="AU801" i="1"/>
  <c r="AV801" i="1"/>
  <c r="AW801" i="1"/>
  <c r="AX801" i="1"/>
  <c r="AY801" i="1"/>
  <c r="AT802" i="1"/>
  <c r="AU802" i="1"/>
  <c r="AV802" i="1"/>
  <c r="AW802" i="1"/>
  <c r="AX802" i="1"/>
  <c r="AY802" i="1"/>
  <c r="AT803" i="1"/>
  <c r="AU803" i="1"/>
  <c r="AV803" i="1"/>
  <c r="AW803" i="1"/>
  <c r="AX803" i="1"/>
  <c r="AY803" i="1"/>
  <c r="AT804" i="1"/>
  <c r="AU804" i="1"/>
  <c r="AV804" i="1"/>
  <c r="AW804" i="1"/>
  <c r="AX804" i="1"/>
  <c r="AY804" i="1"/>
  <c r="AT805" i="1"/>
  <c r="AU805" i="1"/>
  <c r="AV805" i="1"/>
  <c r="AW805" i="1"/>
  <c r="AX805" i="1"/>
  <c r="AY805" i="1"/>
  <c r="AT806" i="1"/>
  <c r="AU806" i="1"/>
  <c r="AV806" i="1"/>
  <c r="AW806" i="1"/>
  <c r="AX806" i="1"/>
  <c r="AY806" i="1"/>
  <c r="AT807" i="1"/>
  <c r="AU807" i="1"/>
  <c r="AV807" i="1"/>
  <c r="AW807" i="1"/>
  <c r="AX807" i="1"/>
  <c r="AY807" i="1"/>
  <c r="AT808" i="1"/>
  <c r="AU808" i="1"/>
  <c r="AV808" i="1"/>
  <c r="AW808" i="1"/>
  <c r="AX808" i="1"/>
  <c r="AY808" i="1"/>
  <c r="AT809" i="1"/>
  <c r="AU809" i="1"/>
  <c r="AV809" i="1"/>
  <c r="AW809" i="1"/>
  <c r="AX809" i="1"/>
  <c r="AY809" i="1"/>
  <c r="AT810" i="1"/>
  <c r="AU810" i="1"/>
  <c r="AV810" i="1"/>
  <c r="AW810" i="1"/>
  <c r="AX810" i="1"/>
  <c r="AY810" i="1"/>
  <c r="AT811" i="1"/>
  <c r="AU811" i="1"/>
  <c r="AV811" i="1"/>
  <c r="AW811" i="1"/>
  <c r="AX811" i="1"/>
  <c r="AY811" i="1"/>
  <c r="AT812" i="1"/>
  <c r="AU812" i="1"/>
  <c r="AV812" i="1"/>
  <c r="AW812" i="1"/>
  <c r="AX812" i="1"/>
  <c r="AY812" i="1"/>
  <c r="AT813" i="1"/>
  <c r="AU813" i="1"/>
  <c r="AV813" i="1"/>
  <c r="AW813" i="1"/>
  <c r="AX813" i="1"/>
  <c r="AY813" i="1"/>
  <c r="AT814" i="1"/>
  <c r="AU814" i="1"/>
  <c r="AV814" i="1"/>
  <c r="AW814" i="1"/>
  <c r="AX814" i="1"/>
  <c r="AY814" i="1"/>
  <c r="AT815" i="1"/>
  <c r="AU815" i="1"/>
  <c r="AV815" i="1"/>
  <c r="AW815" i="1"/>
  <c r="AX815" i="1"/>
  <c r="AY815" i="1"/>
  <c r="AT816" i="1"/>
  <c r="AU816" i="1"/>
  <c r="AV816" i="1"/>
  <c r="AW816" i="1"/>
  <c r="AX816" i="1"/>
  <c r="AY816" i="1"/>
  <c r="AT817" i="1"/>
  <c r="AU817" i="1"/>
  <c r="AV817" i="1"/>
  <c r="AW817" i="1"/>
  <c r="AX817" i="1"/>
  <c r="AY817" i="1"/>
  <c r="AT818" i="1"/>
  <c r="AU818" i="1"/>
  <c r="AV818" i="1"/>
  <c r="AW818" i="1"/>
  <c r="AX818" i="1"/>
  <c r="AY818" i="1"/>
  <c r="AT819" i="1"/>
  <c r="AU819" i="1"/>
  <c r="AV819" i="1"/>
  <c r="AW819" i="1"/>
  <c r="AX819" i="1"/>
  <c r="AY819" i="1"/>
  <c r="AT820" i="1"/>
  <c r="AU820" i="1"/>
  <c r="AV820" i="1"/>
  <c r="AW820" i="1"/>
  <c r="AX820" i="1"/>
  <c r="AY820" i="1"/>
  <c r="AT821" i="1"/>
  <c r="AU821" i="1"/>
  <c r="AV821" i="1"/>
  <c r="AW821" i="1"/>
  <c r="AX821" i="1"/>
  <c r="AY821" i="1"/>
  <c r="AT822" i="1"/>
  <c r="AU822" i="1"/>
  <c r="AV822" i="1"/>
  <c r="AW822" i="1"/>
  <c r="AX822" i="1"/>
  <c r="AY822" i="1"/>
  <c r="AT823" i="1"/>
  <c r="AU823" i="1"/>
  <c r="AV823" i="1"/>
  <c r="AW823" i="1"/>
  <c r="AX823" i="1"/>
  <c r="AY823" i="1"/>
  <c r="AT824" i="1"/>
  <c r="AU824" i="1"/>
  <c r="AV824" i="1"/>
  <c r="AW824" i="1"/>
  <c r="AX824" i="1"/>
  <c r="AY824" i="1"/>
  <c r="AT825" i="1"/>
  <c r="AU825" i="1"/>
  <c r="AV825" i="1"/>
  <c r="AW825" i="1"/>
  <c r="AX825" i="1"/>
  <c r="AY825" i="1"/>
  <c r="AT826" i="1"/>
  <c r="AU826" i="1"/>
  <c r="AV826" i="1"/>
  <c r="AW826" i="1"/>
  <c r="AX826" i="1"/>
  <c r="AY826" i="1"/>
  <c r="AT827" i="1"/>
  <c r="AU827" i="1"/>
  <c r="AV827" i="1"/>
  <c r="AW827" i="1"/>
  <c r="AX827" i="1"/>
  <c r="AY827" i="1"/>
  <c r="AT828" i="1"/>
  <c r="AU828" i="1"/>
  <c r="AV828" i="1"/>
  <c r="AW828" i="1"/>
  <c r="AX828" i="1"/>
  <c r="AY828" i="1"/>
  <c r="AT829" i="1"/>
  <c r="AU829" i="1"/>
  <c r="AV829" i="1"/>
  <c r="AW829" i="1"/>
  <c r="AX829" i="1"/>
  <c r="AY829" i="1"/>
  <c r="AT830" i="1"/>
  <c r="AU830" i="1"/>
  <c r="AV830" i="1"/>
  <c r="AW830" i="1"/>
  <c r="AX830" i="1"/>
  <c r="AY830" i="1"/>
  <c r="AT831" i="1"/>
  <c r="AU831" i="1"/>
  <c r="AV831" i="1"/>
  <c r="AW831" i="1"/>
  <c r="AX831" i="1"/>
  <c r="AY831" i="1"/>
  <c r="AT832" i="1"/>
  <c r="AU832" i="1"/>
  <c r="AV832" i="1"/>
  <c r="AW832" i="1"/>
  <c r="AX832" i="1"/>
  <c r="AY832" i="1"/>
  <c r="AT833" i="1"/>
  <c r="AU833" i="1"/>
  <c r="AV833" i="1"/>
  <c r="AW833" i="1"/>
  <c r="AX833" i="1"/>
  <c r="AY833" i="1"/>
  <c r="AT834" i="1"/>
  <c r="AU834" i="1"/>
  <c r="AV834" i="1"/>
  <c r="AW834" i="1"/>
  <c r="AX834" i="1"/>
  <c r="AY834" i="1"/>
  <c r="AT835" i="1"/>
  <c r="AU835" i="1"/>
  <c r="AV835" i="1"/>
  <c r="AW835" i="1"/>
  <c r="AX835" i="1"/>
  <c r="AY835" i="1"/>
  <c r="AT836" i="1"/>
  <c r="AU836" i="1"/>
  <c r="AV836" i="1"/>
  <c r="AW836" i="1"/>
  <c r="AX836" i="1"/>
  <c r="AY836" i="1"/>
  <c r="AT837" i="1"/>
  <c r="AU837" i="1"/>
  <c r="AV837" i="1"/>
  <c r="AW837" i="1"/>
  <c r="AX837" i="1"/>
  <c r="AY837" i="1"/>
  <c r="AT838" i="1"/>
  <c r="AU838" i="1"/>
  <c r="AV838" i="1"/>
  <c r="AW838" i="1"/>
  <c r="AX838" i="1"/>
  <c r="AY838" i="1"/>
  <c r="AT839" i="1"/>
  <c r="AU839" i="1"/>
  <c r="AV839" i="1"/>
  <c r="AW839" i="1"/>
  <c r="AX839" i="1"/>
  <c r="AY839" i="1"/>
  <c r="AT840" i="1"/>
  <c r="AU840" i="1"/>
  <c r="AV840" i="1"/>
  <c r="AW840" i="1"/>
  <c r="AX840" i="1"/>
  <c r="AY840" i="1"/>
  <c r="AT841" i="1"/>
  <c r="AU841" i="1"/>
  <c r="AV841" i="1"/>
  <c r="AW841" i="1"/>
  <c r="AX841" i="1"/>
  <c r="AY841" i="1"/>
  <c r="AT842" i="1"/>
  <c r="AU842" i="1"/>
  <c r="AV842" i="1"/>
  <c r="AW842" i="1"/>
  <c r="AX842" i="1"/>
  <c r="AY842" i="1"/>
  <c r="AT843" i="1"/>
  <c r="AU843" i="1"/>
  <c r="AV843" i="1"/>
  <c r="AW843" i="1"/>
  <c r="AX843" i="1"/>
  <c r="AY843" i="1"/>
  <c r="AT844" i="1"/>
  <c r="AU844" i="1"/>
  <c r="AV844" i="1"/>
  <c r="AW844" i="1"/>
  <c r="AX844" i="1"/>
  <c r="AY844" i="1"/>
  <c r="AT845" i="1"/>
  <c r="AU845" i="1"/>
  <c r="AV845" i="1"/>
  <c r="AW845" i="1"/>
  <c r="AX845" i="1"/>
  <c r="AY845" i="1"/>
  <c r="AT846" i="1"/>
  <c r="AU846" i="1"/>
  <c r="AV846" i="1"/>
  <c r="AW846" i="1"/>
  <c r="AX846" i="1"/>
  <c r="AY846" i="1"/>
  <c r="AT847" i="1"/>
  <c r="AU847" i="1"/>
  <c r="AV847" i="1"/>
  <c r="AW847" i="1"/>
  <c r="AX847" i="1"/>
  <c r="AY847" i="1"/>
  <c r="AT848" i="1"/>
  <c r="AU848" i="1"/>
  <c r="AV848" i="1"/>
  <c r="AW848" i="1"/>
  <c r="AX848" i="1"/>
  <c r="AY848" i="1"/>
  <c r="AT849" i="1"/>
  <c r="AU849" i="1"/>
  <c r="AV849" i="1"/>
  <c r="AW849" i="1"/>
  <c r="AX849" i="1"/>
  <c r="AY849" i="1"/>
  <c r="AT850" i="1"/>
  <c r="AU850" i="1"/>
  <c r="AV850" i="1"/>
  <c r="AW850" i="1"/>
  <c r="AX850" i="1"/>
  <c r="AY850" i="1"/>
  <c r="AT851" i="1"/>
  <c r="AU851" i="1"/>
  <c r="AV851" i="1"/>
  <c r="AW851" i="1"/>
  <c r="AX851" i="1"/>
  <c r="AY851" i="1"/>
  <c r="AT852" i="1"/>
  <c r="AU852" i="1"/>
  <c r="AV852" i="1"/>
  <c r="AW852" i="1"/>
  <c r="AX852" i="1"/>
  <c r="AY852" i="1"/>
  <c r="AT853" i="1"/>
  <c r="AU853" i="1"/>
  <c r="AV853" i="1"/>
  <c r="AW853" i="1"/>
  <c r="AX853" i="1"/>
  <c r="AY853" i="1"/>
  <c r="AT854" i="1"/>
  <c r="AU854" i="1"/>
  <c r="AV854" i="1"/>
  <c r="AW854" i="1"/>
  <c r="AX854" i="1"/>
  <c r="AY854" i="1"/>
  <c r="AT855" i="1"/>
  <c r="AU855" i="1"/>
  <c r="AV855" i="1"/>
  <c r="AW855" i="1"/>
  <c r="AX855" i="1"/>
  <c r="AY855" i="1"/>
  <c r="AT856" i="1"/>
  <c r="AU856" i="1"/>
  <c r="AV856" i="1"/>
  <c r="AW856" i="1"/>
  <c r="AX856" i="1"/>
  <c r="AY856" i="1"/>
  <c r="AT857" i="1"/>
  <c r="AU857" i="1"/>
  <c r="AV857" i="1"/>
  <c r="AW857" i="1"/>
  <c r="AX857" i="1"/>
  <c r="AY857" i="1"/>
  <c r="AT858" i="1"/>
  <c r="AU858" i="1"/>
  <c r="AV858" i="1"/>
  <c r="AW858" i="1"/>
  <c r="AX858" i="1"/>
  <c r="AY858" i="1"/>
  <c r="AT859" i="1"/>
  <c r="AU859" i="1"/>
  <c r="AV859" i="1"/>
  <c r="AW859" i="1"/>
  <c r="AX859" i="1"/>
  <c r="AY859" i="1"/>
  <c r="AT860" i="1"/>
  <c r="AU860" i="1"/>
  <c r="AV860" i="1"/>
  <c r="AW860" i="1"/>
  <c r="AX860" i="1"/>
  <c r="AY860" i="1"/>
  <c r="AT861" i="1"/>
  <c r="AU861" i="1"/>
  <c r="AV861" i="1"/>
  <c r="AW861" i="1"/>
  <c r="AX861" i="1"/>
  <c r="AY861" i="1"/>
  <c r="AT862" i="1"/>
  <c r="AU862" i="1"/>
  <c r="AV862" i="1"/>
  <c r="AW862" i="1"/>
  <c r="AX862" i="1"/>
  <c r="AY862" i="1"/>
  <c r="AT863" i="1"/>
  <c r="AU863" i="1"/>
  <c r="AV863" i="1"/>
  <c r="AW863" i="1"/>
  <c r="AX863" i="1"/>
  <c r="AY863" i="1"/>
  <c r="AT864" i="1"/>
  <c r="AU864" i="1"/>
  <c r="AV864" i="1"/>
  <c r="AW864" i="1"/>
  <c r="AX864" i="1"/>
  <c r="AY864" i="1"/>
  <c r="AT865" i="1"/>
  <c r="AU865" i="1"/>
  <c r="AV865" i="1"/>
  <c r="AW865" i="1"/>
  <c r="AX865" i="1"/>
  <c r="AY865" i="1"/>
  <c r="AT866" i="1"/>
  <c r="AU866" i="1"/>
  <c r="AV866" i="1"/>
  <c r="AW866" i="1"/>
  <c r="AX866" i="1"/>
  <c r="AY866" i="1"/>
  <c r="AT867" i="1"/>
  <c r="AU867" i="1"/>
  <c r="AV867" i="1"/>
  <c r="AW867" i="1"/>
  <c r="AX867" i="1"/>
  <c r="AY867" i="1"/>
  <c r="AT868" i="1"/>
  <c r="AU868" i="1"/>
  <c r="AV868" i="1"/>
  <c r="AW868" i="1"/>
  <c r="AX868" i="1"/>
  <c r="AY868" i="1"/>
  <c r="AT869" i="1"/>
  <c r="AU869" i="1"/>
  <c r="AV869" i="1"/>
  <c r="AW869" i="1"/>
  <c r="AX869" i="1"/>
  <c r="AY869" i="1"/>
  <c r="AT870" i="1"/>
  <c r="AU870" i="1"/>
  <c r="AV870" i="1"/>
  <c r="AW870" i="1"/>
  <c r="AX870" i="1"/>
  <c r="AY870" i="1"/>
  <c r="AT871" i="1"/>
  <c r="AU871" i="1"/>
  <c r="AV871" i="1"/>
  <c r="AW871" i="1"/>
  <c r="AX871" i="1"/>
  <c r="AY871" i="1"/>
  <c r="AT872" i="1"/>
  <c r="AU872" i="1"/>
  <c r="AV872" i="1"/>
  <c r="AW872" i="1"/>
  <c r="AX872" i="1"/>
  <c r="AY872" i="1"/>
  <c r="AT873" i="1"/>
  <c r="AU873" i="1"/>
  <c r="AV873" i="1"/>
  <c r="AW873" i="1"/>
  <c r="AX873" i="1"/>
  <c r="AY873" i="1"/>
  <c r="AT874" i="1"/>
  <c r="AU874" i="1"/>
  <c r="AV874" i="1"/>
  <c r="AW874" i="1"/>
  <c r="AX874" i="1"/>
  <c r="AY874" i="1"/>
  <c r="AT875" i="1"/>
  <c r="AU875" i="1"/>
  <c r="AV875" i="1"/>
  <c r="AW875" i="1"/>
  <c r="AX875" i="1"/>
  <c r="AY875" i="1"/>
  <c r="AT876" i="1"/>
  <c r="AU876" i="1"/>
  <c r="AV876" i="1"/>
  <c r="AW876" i="1"/>
  <c r="AX876" i="1"/>
  <c r="AY876" i="1"/>
  <c r="AT877" i="1"/>
  <c r="AU877" i="1"/>
  <c r="AV877" i="1"/>
  <c r="AW877" i="1"/>
  <c r="AX877" i="1"/>
  <c r="AY877" i="1"/>
  <c r="AT878" i="1"/>
  <c r="AU878" i="1"/>
  <c r="AV878" i="1"/>
  <c r="AW878" i="1"/>
  <c r="AX878" i="1"/>
  <c r="AY878" i="1"/>
  <c r="AT879" i="1"/>
  <c r="AU879" i="1"/>
  <c r="AV879" i="1"/>
  <c r="AW879" i="1"/>
  <c r="AX879" i="1"/>
  <c r="AY879" i="1"/>
  <c r="AT880" i="1"/>
  <c r="AU880" i="1"/>
  <c r="AV880" i="1"/>
  <c r="AW880" i="1"/>
  <c r="AX880" i="1"/>
  <c r="AY880" i="1"/>
  <c r="AT881" i="1"/>
  <c r="AU881" i="1"/>
  <c r="AV881" i="1"/>
  <c r="AW881" i="1"/>
  <c r="AX881" i="1"/>
  <c r="AY881" i="1"/>
  <c r="AT882" i="1"/>
  <c r="AU882" i="1"/>
  <c r="AV882" i="1"/>
  <c r="AW882" i="1"/>
  <c r="AX882" i="1"/>
  <c r="AY882" i="1"/>
  <c r="AT883" i="1"/>
  <c r="AU883" i="1"/>
  <c r="AV883" i="1"/>
  <c r="AW883" i="1"/>
  <c r="AX883" i="1"/>
  <c r="AY883" i="1"/>
  <c r="AT884" i="1"/>
  <c r="AU884" i="1"/>
  <c r="AV884" i="1"/>
  <c r="AW884" i="1"/>
  <c r="AX884" i="1"/>
  <c r="AY884" i="1"/>
  <c r="AT885" i="1"/>
  <c r="AU885" i="1"/>
  <c r="AV885" i="1"/>
  <c r="AW885" i="1"/>
  <c r="AX885" i="1"/>
  <c r="AY885" i="1"/>
  <c r="AT886" i="1"/>
  <c r="AU886" i="1"/>
  <c r="AV886" i="1"/>
  <c r="AW886" i="1"/>
  <c r="AX886" i="1"/>
  <c r="AY886" i="1"/>
  <c r="AT887" i="1"/>
  <c r="AU887" i="1"/>
  <c r="AV887" i="1"/>
  <c r="AW887" i="1"/>
  <c r="AX887" i="1"/>
  <c r="AY887" i="1"/>
  <c r="AT888" i="1"/>
  <c r="AU888" i="1"/>
  <c r="AV888" i="1"/>
  <c r="AW888" i="1"/>
  <c r="AX888" i="1"/>
  <c r="AY888" i="1"/>
  <c r="AT889" i="1"/>
  <c r="AU889" i="1"/>
  <c r="AV889" i="1"/>
  <c r="AW889" i="1"/>
  <c r="AX889" i="1"/>
  <c r="AY889" i="1"/>
  <c r="AT890" i="1"/>
  <c r="AU890" i="1"/>
  <c r="AV890" i="1"/>
  <c r="AW890" i="1"/>
  <c r="AX890" i="1"/>
  <c r="AY890" i="1"/>
  <c r="AT891" i="1"/>
  <c r="AU891" i="1"/>
  <c r="AV891" i="1"/>
  <c r="AW891" i="1"/>
  <c r="AX891" i="1"/>
  <c r="AY891" i="1"/>
  <c r="AT892" i="1"/>
  <c r="AU892" i="1"/>
  <c r="AV892" i="1"/>
  <c r="AW892" i="1"/>
  <c r="AX892" i="1"/>
  <c r="AY892" i="1"/>
  <c r="AT893" i="1"/>
  <c r="AU893" i="1"/>
  <c r="AV893" i="1"/>
  <c r="AW893" i="1"/>
  <c r="AX893" i="1"/>
  <c r="AY893" i="1"/>
  <c r="AT894" i="1"/>
  <c r="AU894" i="1"/>
  <c r="AV894" i="1"/>
  <c r="AW894" i="1"/>
  <c r="AX894" i="1"/>
  <c r="AY894" i="1"/>
  <c r="AT895" i="1"/>
  <c r="AU895" i="1"/>
  <c r="AV895" i="1"/>
  <c r="AW895" i="1"/>
  <c r="AX895" i="1"/>
  <c r="AY895" i="1"/>
  <c r="AT896" i="1"/>
  <c r="AU896" i="1"/>
  <c r="AV896" i="1"/>
  <c r="AW896" i="1"/>
  <c r="AX896" i="1"/>
  <c r="AY896" i="1"/>
  <c r="AT897" i="1"/>
  <c r="AU897" i="1"/>
  <c r="AV897" i="1"/>
  <c r="AW897" i="1"/>
  <c r="AX897" i="1"/>
  <c r="AY897" i="1"/>
  <c r="AT898" i="1"/>
  <c r="AU898" i="1"/>
  <c r="AV898" i="1"/>
  <c r="AW898" i="1"/>
  <c r="AX898" i="1"/>
  <c r="AY898" i="1"/>
  <c r="AT899" i="1"/>
  <c r="AU899" i="1"/>
  <c r="AV899" i="1"/>
  <c r="AW899" i="1"/>
  <c r="AX899" i="1"/>
  <c r="AY899" i="1"/>
  <c r="AT900" i="1"/>
  <c r="AU900" i="1"/>
  <c r="AV900" i="1"/>
  <c r="AW900" i="1"/>
  <c r="AX900" i="1"/>
  <c r="AY900" i="1"/>
  <c r="AT901" i="1"/>
  <c r="AU901" i="1"/>
  <c r="AV901" i="1"/>
  <c r="AW901" i="1"/>
  <c r="AX901" i="1"/>
  <c r="AY901" i="1"/>
  <c r="AT902" i="1"/>
  <c r="AU902" i="1"/>
  <c r="AV902" i="1"/>
  <c r="AW902" i="1"/>
  <c r="AX902" i="1"/>
  <c r="AY902" i="1"/>
  <c r="AT903" i="1"/>
  <c r="AU903" i="1"/>
  <c r="AV903" i="1"/>
  <c r="AW903" i="1"/>
  <c r="AX903" i="1"/>
  <c r="AY903" i="1"/>
  <c r="AT904" i="1"/>
  <c r="AU904" i="1"/>
  <c r="AV904" i="1"/>
  <c r="AW904" i="1"/>
  <c r="AX904" i="1"/>
  <c r="AY904" i="1"/>
  <c r="AT905" i="1"/>
  <c r="AU905" i="1"/>
  <c r="AV905" i="1"/>
  <c r="AW905" i="1"/>
  <c r="AX905" i="1"/>
  <c r="AY905" i="1"/>
  <c r="AT906" i="1"/>
  <c r="AU906" i="1"/>
  <c r="AV906" i="1"/>
  <c r="AW906" i="1"/>
  <c r="AX906" i="1"/>
  <c r="AY906" i="1"/>
  <c r="AY2" i="1"/>
  <c r="AX2" i="1"/>
  <c r="AW2" i="1"/>
  <c r="AV2" i="1"/>
  <c r="AU2" i="1"/>
  <c r="AT2" i="1"/>
  <c r="AS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S60" i="1"/>
  <c r="AS61" i="1"/>
  <c r="AS62" i="1"/>
  <c r="AS63" i="1"/>
  <c r="AS64" i="1"/>
  <c r="AS65" i="1"/>
  <c r="AS66" i="1"/>
  <c r="AS67" i="1"/>
  <c r="AS68" i="1"/>
  <c r="AS69" i="1"/>
  <c r="AS70" i="1"/>
  <c r="AS71" i="1"/>
  <c r="AS72" i="1"/>
  <c r="AS73" i="1"/>
  <c r="AS74" i="1"/>
  <c r="AS75" i="1"/>
  <c r="AS76" i="1"/>
  <c r="AS77" i="1"/>
  <c r="AS78" i="1"/>
  <c r="AS79" i="1"/>
  <c r="AS80" i="1"/>
  <c r="AS81" i="1"/>
  <c r="AS82" i="1"/>
  <c r="AS83" i="1"/>
  <c r="AS84" i="1"/>
  <c r="AS85" i="1"/>
  <c r="AS86" i="1"/>
  <c r="AS87" i="1"/>
  <c r="AS88" i="1"/>
  <c r="AS89" i="1"/>
  <c r="AS90" i="1"/>
  <c r="AS91" i="1"/>
  <c r="AS92" i="1"/>
  <c r="AS93" i="1"/>
  <c r="AS94" i="1"/>
  <c r="AS95" i="1"/>
  <c r="AS96" i="1"/>
  <c r="AS97" i="1"/>
  <c r="AS98" i="1"/>
  <c r="AS99" i="1"/>
  <c r="AS100" i="1"/>
  <c r="AS101" i="1"/>
  <c r="AS102" i="1"/>
  <c r="AS103" i="1"/>
  <c r="AS104" i="1"/>
  <c r="AS105" i="1"/>
  <c r="AS106" i="1"/>
  <c r="AS107" i="1"/>
  <c r="AS108" i="1"/>
  <c r="AS109" i="1"/>
  <c r="AS110" i="1"/>
  <c r="AS111" i="1"/>
  <c r="AS112" i="1"/>
  <c r="AS113" i="1"/>
  <c r="AS114" i="1"/>
  <c r="AS115" i="1"/>
  <c r="AS116" i="1"/>
  <c r="AS117" i="1"/>
  <c r="AS118" i="1"/>
  <c r="AS119" i="1"/>
  <c r="AS120" i="1"/>
  <c r="AS121" i="1"/>
  <c r="AS122" i="1"/>
  <c r="AS123" i="1"/>
  <c r="AS124" i="1"/>
  <c r="AS125" i="1"/>
  <c r="AS126" i="1"/>
  <c r="AS127" i="1"/>
  <c r="AS128" i="1"/>
  <c r="AS129" i="1"/>
  <c r="AS130" i="1"/>
  <c r="AS131" i="1"/>
  <c r="AS132" i="1"/>
  <c r="AS133" i="1"/>
  <c r="AS134" i="1"/>
  <c r="AS135" i="1"/>
  <c r="AS136" i="1"/>
  <c r="AS137" i="1"/>
  <c r="AS138" i="1"/>
  <c r="AS139" i="1"/>
  <c r="AS140" i="1"/>
  <c r="AS141" i="1"/>
  <c r="AS142" i="1"/>
  <c r="AS143" i="1"/>
  <c r="AS144" i="1"/>
  <c r="AS145" i="1"/>
  <c r="AS146" i="1"/>
  <c r="AS147" i="1"/>
  <c r="AS148" i="1"/>
  <c r="AS149" i="1"/>
  <c r="AS150" i="1"/>
  <c r="AS151" i="1"/>
  <c r="AS152" i="1"/>
  <c r="AS153" i="1"/>
  <c r="AS154" i="1"/>
  <c r="AS155" i="1"/>
  <c r="AS156" i="1"/>
  <c r="AS157" i="1"/>
  <c r="AS158" i="1"/>
  <c r="AS159" i="1"/>
  <c r="AS160" i="1"/>
  <c r="AS161" i="1"/>
  <c r="AS162" i="1"/>
  <c r="AS163" i="1"/>
  <c r="AS164" i="1"/>
  <c r="AS165" i="1"/>
  <c r="AS166" i="1"/>
  <c r="AS167" i="1"/>
  <c r="AS168" i="1"/>
  <c r="AS169" i="1"/>
  <c r="AS170" i="1"/>
  <c r="AS171" i="1"/>
  <c r="AS172" i="1"/>
  <c r="AS173" i="1"/>
  <c r="AS174" i="1"/>
  <c r="AS175" i="1"/>
  <c r="AS176" i="1"/>
  <c r="AS177" i="1"/>
  <c r="AS178" i="1"/>
  <c r="AS179" i="1"/>
  <c r="AS180" i="1"/>
  <c r="AS181" i="1"/>
  <c r="AS182" i="1"/>
  <c r="AS183" i="1"/>
  <c r="AS184" i="1"/>
  <c r="AS185" i="1"/>
  <c r="AS186" i="1"/>
  <c r="AS187" i="1"/>
  <c r="AS188" i="1"/>
  <c r="AS189" i="1"/>
  <c r="AS190" i="1"/>
  <c r="AS191" i="1"/>
  <c r="AS192" i="1"/>
  <c r="AS193" i="1"/>
  <c r="AS194" i="1"/>
  <c r="AS195" i="1"/>
  <c r="AS196" i="1"/>
  <c r="AS197" i="1"/>
  <c r="AS198" i="1"/>
  <c r="AS199" i="1"/>
  <c r="AS200" i="1"/>
  <c r="AS201" i="1"/>
  <c r="AS202" i="1"/>
  <c r="AS203" i="1"/>
  <c r="AS204" i="1"/>
  <c r="AS205" i="1"/>
  <c r="AS206" i="1"/>
  <c r="AS207" i="1"/>
  <c r="AS208" i="1"/>
  <c r="AS209" i="1"/>
  <c r="AS210" i="1"/>
  <c r="AS211" i="1"/>
  <c r="AS212" i="1"/>
  <c r="AS213" i="1"/>
  <c r="AS214" i="1"/>
  <c r="AS215" i="1"/>
  <c r="AS216" i="1"/>
  <c r="AS217" i="1"/>
  <c r="AS218" i="1"/>
  <c r="AS219" i="1"/>
  <c r="AS220" i="1"/>
  <c r="AS221" i="1"/>
  <c r="AS222" i="1"/>
  <c r="AS223" i="1"/>
  <c r="AS224" i="1"/>
  <c r="AS225" i="1"/>
  <c r="AS226" i="1"/>
  <c r="AS227" i="1"/>
  <c r="AS228" i="1"/>
  <c r="AS229" i="1"/>
  <c r="AS230" i="1"/>
  <c r="AS231" i="1"/>
  <c r="AS232" i="1"/>
  <c r="AS233" i="1"/>
  <c r="AS234" i="1"/>
  <c r="AS235" i="1"/>
  <c r="AS236" i="1"/>
  <c r="AS237" i="1"/>
  <c r="AS238" i="1"/>
  <c r="AS239" i="1"/>
  <c r="AS240" i="1"/>
  <c r="AS241" i="1"/>
  <c r="AS242" i="1"/>
  <c r="AS243" i="1"/>
  <c r="AS244" i="1"/>
  <c r="AS245" i="1"/>
  <c r="AS246" i="1"/>
  <c r="AS247" i="1"/>
  <c r="AS248" i="1"/>
  <c r="AS249" i="1"/>
  <c r="AS250" i="1"/>
  <c r="AS251" i="1"/>
  <c r="AS252" i="1"/>
  <c r="AS253" i="1"/>
  <c r="AS254" i="1"/>
  <c r="AS255" i="1"/>
  <c r="AS256" i="1"/>
  <c r="AS257" i="1"/>
  <c r="AS258" i="1"/>
  <c r="AS259" i="1"/>
  <c r="AS260" i="1"/>
  <c r="AS261" i="1"/>
  <c r="AS262" i="1"/>
  <c r="AS263" i="1"/>
  <c r="AS264" i="1"/>
  <c r="AS265" i="1"/>
  <c r="AS266" i="1"/>
  <c r="AS267" i="1"/>
  <c r="AS268" i="1"/>
  <c r="AS269" i="1"/>
  <c r="AS270" i="1"/>
  <c r="AS271" i="1"/>
  <c r="AS272" i="1"/>
  <c r="AS273" i="1"/>
  <c r="AS274" i="1"/>
  <c r="AS275" i="1"/>
  <c r="AS276" i="1"/>
  <c r="AS277" i="1"/>
  <c r="AS278" i="1"/>
  <c r="AS279" i="1"/>
  <c r="AS280" i="1"/>
  <c r="AS281" i="1"/>
  <c r="AS282" i="1"/>
  <c r="AS283" i="1"/>
  <c r="AS284" i="1"/>
  <c r="AS285" i="1"/>
  <c r="AS286" i="1"/>
  <c r="AS287" i="1"/>
  <c r="AS288" i="1"/>
  <c r="AS289" i="1"/>
  <c r="AS290" i="1"/>
  <c r="AS291" i="1"/>
  <c r="AS292" i="1"/>
  <c r="AS293" i="1"/>
  <c r="AS294" i="1"/>
  <c r="AS295" i="1"/>
  <c r="AS296" i="1"/>
  <c r="AS297" i="1"/>
  <c r="AS298" i="1"/>
  <c r="AS299" i="1"/>
  <c r="AS300" i="1"/>
  <c r="AS301" i="1"/>
  <c r="AS302" i="1"/>
  <c r="AS303" i="1"/>
  <c r="AS304" i="1"/>
  <c r="AS305" i="1"/>
  <c r="AS306" i="1"/>
  <c r="AS307" i="1"/>
  <c r="AS308" i="1"/>
  <c r="AS309" i="1"/>
  <c r="AS310" i="1"/>
  <c r="AS311" i="1"/>
  <c r="AS312" i="1"/>
  <c r="AS313" i="1"/>
  <c r="AS314" i="1"/>
  <c r="AS315" i="1"/>
  <c r="AS316" i="1"/>
  <c r="AS317" i="1"/>
  <c r="AS318" i="1"/>
  <c r="AS319" i="1"/>
  <c r="AS320" i="1"/>
  <c r="AS321" i="1"/>
  <c r="AS322" i="1"/>
  <c r="AS323" i="1"/>
  <c r="AS324" i="1"/>
  <c r="AS325" i="1"/>
  <c r="AS326" i="1"/>
  <c r="AS327" i="1"/>
  <c r="AS328" i="1"/>
  <c r="AS329" i="1"/>
  <c r="AS330" i="1"/>
  <c r="AS331" i="1"/>
  <c r="AS332" i="1"/>
  <c r="AS333" i="1"/>
  <c r="AS334" i="1"/>
  <c r="AS335" i="1"/>
  <c r="AS336" i="1"/>
  <c r="AS337" i="1"/>
  <c r="AS338" i="1"/>
  <c r="AS339" i="1"/>
  <c r="AS340" i="1"/>
  <c r="AS341" i="1"/>
  <c r="AS342" i="1"/>
  <c r="AS343" i="1"/>
  <c r="AS344" i="1"/>
  <c r="AS345" i="1"/>
  <c r="AS346" i="1"/>
  <c r="AS347" i="1"/>
  <c r="AS348" i="1"/>
  <c r="AS349" i="1"/>
  <c r="AS350" i="1"/>
  <c r="AS351" i="1"/>
  <c r="AS352" i="1"/>
  <c r="AS353" i="1"/>
  <c r="AS354" i="1"/>
  <c r="AS355" i="1"/>
  <c r="AS356" i="1"/>
  <c r="AS357" i="1"/>
  <c r="AS358" i="1"/>
  <c r="AS359" i="1"/>
  <c r="AS360" i="1"/>
  <c r="AS361" i="1"/>
  <c r="AS362" i="1"/>
  <c r="AS363" i="1"/>
  <c r="AS364" i="1"/>
  <c r="AS365" i="1"/>
  <c r="AS366" i="1"/>
  <c r="AS367" i="1"/>
  <c r="AS368" i="1"/>
  <c r="AS369" i="1"/>
  <c r="AS370" i="1"/>
  <c r="AS371" i="1"/>
  <c r="AS372" i="1"/>
  <c r="AS373" i="1"/>
  <c r="AS374" i="1"/>
  <c r="AS375" i="1"/>
  <c r="AS376" i="1"/>
  <c r="AS377" i="1"/>
  <c r="AS378" i="1"/>
  <c r="AS379" i="1"/>
  <c r="AS380" i="1"/>
  <c r="AS381" i="1"/>
  <c r="AS382" i="1"/>
  <c r="AS383" i="1"/>
  <c r="AS384" i="1"/>
  <c r="AS385" i="1"/>
  <c r="AS386" i="1"/>
  <c r="AS387" i="1"/>
  <c r="AS388" i="1"/>
  <c r="AS389" i="1"/>
  <c r="AS390" i="1"/>
  <c r="AS391" i="1"/>
  <c r="AS392" i="1"/>
  <c r="AS393" i="1"/>
  <c r="AS394" i="1"/>
  <c r="AS395" i="1"/>
  <c r="AS396" i="1"/>
  <c r="AS397" i="1"/>
  <c r="AS398" i="1"/>
  <c r="AS399" i="1"/>
  <c r="AS400" i="1"/>
  <c r="AS401" i="1"/>
  <c r="AS402" i="1"/>
  <c r="AS403" i="1"/>
  <c r="AS404" i="1"/>
  <c r="AS405" i="1"/>
  <c r="AS406" i="1"/>
  <c r="AS407" i="1"/>
  <c r="AS408" i="1"/>
  <c r="AS409" i="1"/>
  <c r="AS410" i="1"/>
  <c r="AS411" i="1"/>
  <c r="AS412" i="1"/>
  <c r="AS413" i="1"/>
  <c r="AS414" i="1"/>
  <c r="AS415" i="1"/>
  <c r="AS416" i="1"/>
  <c r="AS417" i="1"/>
  <c r="AS418" i="1"/>
  <c r="AS419" i="1"/>
  <c r="AS420" i="1"/>
  <c r="AS421" i="1"/>
  <c r="AS422" i="1"/>
  <c r="AS423" i="1"/>
  <c r="AS424" i="1"/>
  <c r="AS425" i="1"/>
  <c r="AS426" i="1"/>
  <c r="AS427" i="1"/>
  <c r="AS428" i="1"/>
  <c r="AS429" i="1"/>
  <c r="AS430" i="1"/>
  <c r="AS431" i="1"/>
  <c r="AS432" i="1"/>
  <c r="AS433" i="1"/>
  <c r="AS434" i="1"/>
  <c r="AS435" i="1"/>
  <c r="AS436" i="1"/>
  <c r="AS437" i="1"/>
  <c r="AS438" i="1"/>
  <c r="AS439" i="1"/>
  <c r="AS440" i="1"/>
  <c r="AS441" i="1"/>
  <c r="AS442" i="1"/>
  <c r="AS443" i="1"/>
  <c r="AS444" i="1"/>
  <c r="AS445" i="1"/>
  <c r="AS446" i="1"/>
  <c r="AS447" i="1"/>
  <c r="AS448" i="1"/>
  <c r="AS449" i="1"/>
  <c r="AS450" i="1"/>
  <c r="AS451" i="1"/>
  <c r="AS452" i="1"/>
  <c r="AS453" i="1"/>
  <c r="AS454" i="1"/>
  <c r="AS455" i="1"/>
  <c r="AS456" i="1"/>
  <c r="AS457" i="1"/>
  <c r="AS458" i="1"/>
  <c r="AS459" i="1"/>
  <c r="AS460" i="1"/>
  <c r="AS461" i="1"/>
  <c r="AS462" i="1"/>
  <c r="AS463" i="1"/>
  <c r="AS464" i="1"/>
  <c r="AS465" i="1"/>
  <c r="AS466" i="1"/>
  <c r="AS467" i="1"/>
  <c r="AS468" i="1"/>
  <c r="AS469" i="1"/>
  <c r="AS470" i="1"/>
  <c r="AS471" i="1"/>
  <c r="AS472" i="1"/>
  <c r="AS473" i="1"/>
  <c r="AS474" i="1"/>
  <c r="AS475" i="1"/>
  <c r="AS476" i="1"/>
  <c r="AS477" i="1"/>
  <c r="AS478" i="1"/>
  <c r="AS479" i="1"/>
  <c r="AS480" i="1"/>
  <c r="AS481" i="1"/>
  <c r="AS482" i="1"/>
  <c r="AS483" i="1"/>
  <c r="AS484" i="1"/>
  <c r="AS485" i="1"/>
  <c r="AS486" i="1"/>
  <c r="AS487" i="1"/>
  <c r="AS488" i="1"/>
  <c r="AS489" i="1"/>
  <c r="AS490" i="1"/>
  <c r="AS491" i="1"/>
  <c r="AS492" i="1"/>
  <c r="AS493" i="1"/>
  <c r="AS494" i="1"/>
  <c r="AS495" i="1"/>
  <c r="AS496" i="1"/>
  <c r="AS497" i="1"/>
  <c r="AS498" i="1"/>
  <c r="AS499" i="1"/>
  <c r="AS500" i="1"/>
  <c r="AS501" i="1"/>
  <c r="AS502" i="1"/>
  <c r="AS503" i="1"/>
  <c r="AS504" i="1"/>
  <c r="AS505" i="1"/>
  <c r="AS506" i="1"/>
  <c r="AS507" i="1"/>
  <c r="AS508" i="1"/>
  <c r="AS509" i="1"/>
  <c r="AS510" i="1"/>
  <c r="AS511" i="1"/>
  <c r="AS512" i="1"/>
  <c r="AS513" i="1"/>
  <c r="AS514" i="1"/>
  <c r="AS515" i="1"/>
  <c r="AS516" i="1"/>
  <c r="AS517" i="1"/>
  <c r="AS518" i="1"/>
  <c r="AS519" i="1"/>
  <c r="AS520" i="1"/>
  <c r="AS521" i="1"/>
  <c r="AS522" i="1"/>
  <c r="AS523" i="1"/>
  <c r="AS524" i="1"/>
  <c r="AS525" i="1"/>
  <c r="AS526" i="1"/>
  <c r="AS527" i="1"/>
  <c r="AS528" i="1"/>
  <c r="AS529" i="1"/>
  <c r="AS530" i="1"/>
  <c r="AS531" i="1"/>
  <c r="AS532" i="1"/>
  <c r="AS533" i="1"/>
  <c r="AS534" i="1"/>
  <c r="AS535" i="1"/>
  <c r="AS536" i="1"/>
  <c r="AS537" i="1"/>
  <c r="AS538" i="1"/>
  <c r="AS539" i="1"/>
  <c r="AS540" i="1"/>
  <c r="AS541" i="1"/>
  <c r="AS542" i="1"/>
  <c r="AS543" i="1"/>
  <c r="AS544" i="1"/>
  <c r="AS545" i="1"/>
  <c r="AS546" i="1"/>
  <c r="AS547" i="1"/>
  <c r="AS548" i="1"/>
  <c r="AS549" i="1"/>
  <c r="AS550" i="1"/>
  <c r="AS551" i="1"/>
  <c r="AS552" i="1"/>
  <c r="AS553" i="1"/>
  <c r="AS554" i="1"/>
  <c r="AS555" i="1"/>
  <c r="AS556" i="1"/>
  <c r="AS557" i="1"/>
  <c r="AS558" i="1"/>
  <c r="AS559" i="1"/>
  <c r="AS560" i="1"/>
  <c r="AS561" i="1"/>
  <c r="AS562" i="1"/>
  <c r="AS563" i="1"/>
  <c r="AS564" i="1"/>
  <c r="AS565" i="1"/>
  <c r="AS566" i="1"/>
  <c r="AS567" i="1"/>
  <c r="AS568" i="1"/>
  <c r="AS569" i="1"/>
  <c r="AS570" i="1"/>
  <c r="AS571" i="1"/>
  <c r="AS572" i="1"/>
  <c r="AS573" i="1"/>
  <c r="AS574" i="1"/>
  <c r="AS575" i="1"/>
  <c r="AS576" i="1"/>
  <c r="AS577" i="1"/>
  <c r="AS578" i="1"/>
  <c r="AS579" i="1"/>
  <c r="AS580" i="1"/>
  <c r="AS581" i="1"/>
  <c r="AS582" i="1"/>
  <c r="AS583" i="1"/>
  <c r="AS584" i="1"/>
  <c r="AS585" i="1"/>
  <c r="AS586" i="1"/>
  <c r="AS587" i="1"/>
  <c r="AS588" i="1"/>
  <c r="AS589" i="1"/>
  <c r="AS590" i="1"/>
  <c r="AS591" i="1"/>
  <c r="AS592" i="1"/>
  <c r="AS593" i="1"/>
  <c r="AS594" i="1"/>
  <c r="AS595" i="1"/>
  <c r="AS596" i="1"/>
  <c r="AS597" i="1"/>
  <c r="AS598" i="1"/>
  <c r="AS599" i="1"/>
  <c r="AS600" i="1"/>
  <c r="AS601" i="1"/>
  <c r="AS602" i="1"/>
  <c r="AS603" i="1"/>
  <c r="AS604" i="1"/>
  <c r="AS605" i="1"/>
  <c r="AS606" i="1"/>
  <c r="AS607" i="1"/>
  <c r="AS608" i="1"/>
  <c r="AS609" i="1"/>
  <c r="AS610" i="1"/>
  <c r="AS611" i="1"/>
  <c r="AS612" i="1"/>
  <c r="AS613" i="1"/>
  <c r="AS614" i="1"/>
  <c r="AS615" i="1"/>
  <c r="AS616" i="1"/>
  <c r="AS617" i="1"/>
  <c r="AS618" i="1"/>
  <c r="AS619" i="1"/>
  <c r="AS620" i="1"/>
  <c r="AS621" i="1"/>
  <c r="AS622" i="1"/>
  <c r="AS623" i="1"/>
  <c r="AS624" i="1"/>
  <c r="AS625" i="1"/>
  <c r="AS626" i="1"/>
  <c r="AS627" i="1"/>
  <c r="AS628" i="1"/>
  <c r="AS629" i="1"/>
  <c r="AS630" i="1"/>
  <c r="AS631" i="1"/>
  <c r="AS632" i="1"/>
  <c r="AS633" i="1"/>
  <c r="AS634" i="1"/>
  <c r="AS635" i="1"/>
  <c r="AS636" i="1"/>
  <c r="AS637" i="1"/>
  <c r="AS638" i="1"/>
  <c r="AS639" i="1"/>
  <c r="AS640" i="1"/>
  <c r="AS641" i="1"/>
  <c r="AS642" i="1"/>
  <c r="AS643" i="1"/>
  <c r="AS644" i="1"/>
  <c r="AS645" i="1"/>
  <c r="AS646" i="1"/>
  <c r="AS647" i="1"/>
  <c r="AS648" i="1"/>
  <c r="AS649" i="1"/>
  <c r="AS650" i="1"/>
  <c r="AS651" i="1"/>
  <c r="AS652" i="1"/>
  <c r="AS653" i="1"/>
  <c r="AS654" i="1"/>
  <c r="AS655" i="1"/>
  <c r="AS656" i="1"/>
  <c r="AS657" i="1"/>
  <c r="AS658" i="1"/>
  <c r="AS659" i="1"/>
  <c r="AS660" i="1"/>
  <c r="AS661" i="1"/>
  <c r="AS662" i="1"/>
  <c r="AS663" i="1"/>
  <c r="AS664" i="1"/>
  <c r="AS665" i="1"/>
  <c r="AS666" i="1"/>
  <c r="AS667" i="1"/>
  <c r="AS668" i="1"/>
  <c r="AS669" i="1"/>
  <c r="AS670" i="1"/>
  <c r="AS671" i="1"/>
  <c r="AS672" i="1"/>
  <c r="AS673" i="1"/>
  <c r="AS674" i="1"/>
  <c r="AS675" i="1"/>
  <c r="AS676" i="1"/>
  <c r="AS677" i="1"/>
  <c r="AS678" i="1"/>
  <c r="AS679" i="1"/>
  <c r="AS680" i="1"/>
  <c r="AS681" i="1"/>
  <c r="AS682" i="1"/>
  <c r="AS683" i="1"/>
  <c r="AS684" i="1"/>
  <c r="AS685" i="1"/>
  <c r="AS686" i="1"/>
  <c r="AS687" i="1"/>
  <c r="AS688" i="1"/>
  <c r="AS689" i="1"/>
  <c r="AS690" i="1"/>
  <c r="AS691" i="1"/>
  <c r="AS692" i="1"/>
  <c r="AS693" i="1"/>
  <c r="AS694" i="1"/>
  <c r="AS695" i="1"/>
  <c r="AS696" i="1"/>
  <c r="AS697" i="1"/>
  <c r="AS698" i="1"/>
  <c r="AS699" i="1"/>
  <c r="AS700" i="1"/>
  <c r="AS701" i="1"/>
  <c r="AS702" i="1"/>
  <c r="AS703" i="1"/>
  <c r="AS704" i="1"/>
  <c r="AS705" i="1"/>
  <c r="AS706" i="1"/>
  <c r="AS707" i="1"/>
  <c r="AS708" i="1"/>
  <c r="AS709" i="1"/>
  <c r="AS710" i="1"/>
  <c r="AS711" i="1"/>
  <c r="AS712" i="1"/>
  <c r="AS713" i="1"/>
  <c r="AS714" i="1"/>
  <c r="AS715" i="1"/>
  <c r="AS716" i="1"/>
  <c r="AS717" i="1"/>
  <c r="AS718" i="1"/>
  <c r="AS719" i="1"/>
  <c r="AS720" i="1"/>
  <c r="AS721" i="1"/>
  <c r="AS722" i="1"/>
  <c r="AS723" i="1"/>
  <c r="AS724" i="1"/>
  <c r="AS725" i="1"/>
  <c r="AS726" i="1"/>
  <c r="AS727" i="1"/>
  <c r="AS728" i="1"/>
  <c r="AS729" i="1"/>
  <c r="AS730" i="1"/>
  <c r="AS731" i="1"/>
  <c r="AS732" i="1"/>
  <c r="AS733" i="1"/>
  <c r="AS734" i="1"/>
  <c r="AS735" i="1"/>
  <c r="AS736" i="1"/>
  <c r="AS737" i="1"/>
  <c r="AS738" i="1"/>
  <c r="AS739" i="1"/>
  <c r="AS740" i="1"/>
  <c r="AS741" i="1"/>
  <c r="AS742" i="1"/>
  <c r="AS743" i="1"/>
  <c r="AS744" i="1"/>
  <c r="AS745" i="1"/>
  <c r="AS746" i="1"/>
  <c r="AS747" i="1"/>
  <c r="AS748" i="1"/>
  <c r="AS749" i="1"/>
  <c r="AS750" i="1"/>
  <c r="AS751" i="1"/>
  <c r="AS752" i="1"/>
  <c r="AS753" i="1"/>
  <c r="AS754" i="1"/>
  <c r="AS755" i="1"/>
  <c r="AS756" i="1"/>
  <c r="AS757" i="1"/>
  <c r="AS758" i="1"/>
  <c r="AS759" i="1"/>
  <c r="AS760" i="1"/>
  <c r="AS761" i="1"/>
  <c r="AS762" i="1"/>
  <c r="AS763" i="1"/>
  <c r="AS764" i="1"/>
  <c r="AS765" i="1"/>
  <c r="AS766" i="1"/>
  <c r="AS767" i="1"/>
  <c r="AS768" i="1"/>
  <c r="AS769" i="1"/>
  <c r="AS770" i="1"/>
  <c r="AS771" i="1"/>
  <c r="AS772" i="1"/>
  <c r="AS773" i="1"/>
  <c r="AS774" i="1"/>
  <c r="AS775" i="1"/>
  <c r="AS776" i="1"/>
  <c r="AS777" i="1"/>
  <c r="AS778" i="1"/>
  <c r="AS779" i="1"/>
  <c r="AS780" i="1"/>
  <c r="AS781" i="1"/>
  <c r="AS782" i="1"/>
  <c r="AS783" i="1"/>
  <c r="AS784" i="1"/>
  <c r="AS785" i="1"/>
  <c r="AS786" i="1"/>
  <c r="AS787" i="1"/>
  <c r="AS788" i="1"/>
  <c r="AS789" i="1"/>
  <c r="AS790" i="1"/>
  <c r="AS791" i="1"/>
  <c r="AS792" i="1"/>
  <c r="AS793" i="1"/>
  <c r="AS794" i="1"/>
  <c r="AS795" i="1"/>
  <c r="AS796" i="1"/>
  <c r="AS797" i="1"/>
  <c r="AS798" i="1"/>
  <c r="AS799" i="1"/>
  <c r="AS800" i="1"/>
  <c r="AS801" i="1"/>
  <c r="AS802" i="1"/>
  <c r="AS803" i="1"/>
  <c r="AS804" i="1"/>
  <c r="AS805" i="1"/>
  <c r="AS806" i="1"/>
  <c r="AS807" i="1"/>
  <c r="AS808" i="1"/>
  <c r="AS809" i="1"/>
  <c r="AS810" i="1"/>
  <c r="AS811" i="1"/>
  <c r="AS812" i="1"/>
  <c r="AS813" i="1"/>
  <c r="AS814" i="1"/>
  <c r="AS815" i="1"/>
  <c r="AS816" i="1"/>
  <c r="AS817" i="1"/>
  <c r="AS818" i="1"/>
  <c r="AS819" i="1"/>
  <c r="AS820" i="1"/>
  <c r="AS821" i="1"/>
  <c r="AS822" i="1"/>
  <c r="AS823" i="1"/>
  <c r="AS824" i="1"/>
  <c r="AS825" i="1"/>
  <c r="AS826" i="1"/>
  <c r="AS827" i="1"/>
  <c r="AS828" i="1"/>
  <c r="AS829" i="1"/>
  <c r="AS830" i="1"/>
  <c r="AS831" i="1"/>
  <c r="AS832" i="1"/>
  <c r="AS833" i="1"/>
  <c r="AS834" i="1"/>
  <c r="AS835" i="1"/>
  <c r="AS836" i="1"/>
  <c r="AS837" i="1"/>
  <c r="AS838" i="1"/>
  <c r="AS839" i="1"/>
  <c r="AS840" i="1"/>
  <c r="AS841" i="1"/>
  <c r="AS842" i="1"/>
  <c r="AS843" i="1"/>
  <c r="AS844" i="1"/>
  <c r="AS845" i="1"/>
  <c r="AS846" i="1"/>
  <c r="AS847" i="1"/>
  <c r="AS848" i="1"/>
  <c r="AS849" i="1"/>
  <c r="AS850" i="1"/>
  <c r="AS851" i="1"/>
  <c r="AS852" i="1"/>
  <c r="AS853" i="1"/>
  <c r="AS854" i="1"/>
  <c r="AS855" i="1"/>
  <c r="AS856" i="1"/>
  <c r="AS857" i="1"/>
  <c r="AS858" i="1"/>
  <c r="AS859" i="1"/>
  <c r="AS860" i="1"/>
  <c r="AS861" i="1"/>
  <c r="AS862" i="1"/>
  <c r="AS863" i="1"/>
  <c r="AS864" i="1"/>
  <c r="AS865" i="1"/>
  <c r="AS866" i="1"/>
  <c r="AS867" i="1"/>
  <c r="AS868" i="1"/>
  <c r="AS869" i="1"/>
  <c r="AS870" i="1"/>
  <c r="AS871" i="1"/>
  <c r="AS872" i="1"/>
  <c r="AS873" i="1"/>
  <c r="AS874" i="1"/>
  <c r="AS875" i="1"/>
  <c r="AS876" i="1"/>
  <c r="AS877" i="1"/>
  <c r="AS878" i="1"/>
  <c r="AS879" i="1"/>
  <c r="AS880" i="1"/>
  <c r="AS881" i="1"/>
  <c r="AS882" i="1"/>
  <c r="AS883" i="1"/>
  <c r="AS884" i="1"/>
  <c r="AS885" i="1"/>
  <c r="AS886" i="1"/>
  <c r="AS887" i="1"/>
  <c r="AS888" i="1"/>
  <c r="AS889" i="1"/>
  <c r="AS890" i="1"/>
  <c r="AS891" i="1"/>
  <c r="AS892" i="1"/>
  <c r="AS893" i="1"/>
  <c r="AS894" i="1"/>
  <c r="AS895" i="1"/>
  <c r="AS896" i="1"/>
  <c r="AS897" i="1"/>
  <c r="AS898" i="1"/>
  <c r="AS899" i="1"/>
  <c r="AS900" i="1"/>
  <c r="AS901" i="1"/>
  <c r="AS902" i="1"/>
  <c r="AS903" i="1"/>
  <c r="AS904" i="1"/>
  <c r="AS905" i="1"/>
  <c r="AS906" i="1"/>
  <c r="AS2" i="1"/>
  <c r="AK3" i="1"/>
  <c r="AL3" i="1" s="1"/>
  <c r="AM3" i="1"/>
  <c r="AN3" i="1" s="1"/>
  <c r="AK4" i="1"/>
  <c r="AL4" i="1" s="1"/>
  <c r="AM4" i="1"/>
  <c r="AN4" i="1" s="1"/>
  <c r="AK5" i="1"/>
  <c r="AL5" i="1" s="1"/>
  <c r="AM5" i="1"/>
  <c r="AN5" i="1" s="1"/>
  <c r="AK6" i="1"/>
  <c r="AL6" i="1" s="1"/>
  <c r="AM6" i="1"/>
  <c r="AN6" i="1" s="1"/>
  <c r="AK7" i="1"/>
  <c r="AL7" i="1" s="1"/>
  <c r="AM7" i="1"/>
  <c r="AN7" i="1" s="1"/>
  <c r="AK8" i="1"/>
  <c r="AL8" i="1" s="1"/>
  <c r="AM8" i="1"/>
  <c r="AN8" i="1" s="1"/>
  <c r="AK9" i="1"/>
  <c r="AL9" i="1" s="1"/>
  <c r="AM9" i="1"/>
  <c r="AN9" i="1" s="1"/>
  <c r="AK10" i="1"/>
  <c r="AL10" i="1" s="1"/>
  <c r="AM10" i="1"/>
  <c r="AN10" i="1" s="1"/>
  <c r="AK11" i="1"/>
  <c r="AL11" i="1" s="1"/>
  <c r="AM11" i="1"/>
  <c r="AN11" i="1" s="1"/>
  <c r="AK12" i="1"/>
  <c r="AL12" i="1" s="1"/>
  <c r="AM12" i="1"/>
  <c r="AN12" i="1" s="1"/>
  <c r="AK13" i="1"/>
  <c r="AL13" i="1" s="1"/>
  <c r="AM13" i="1"/>
  <c r="AN13" i="1" s="1"/>
  <c r="AK14" i="1"/>
  <c r="AL14" i="1" s="1"/>
  <c r="AM14" i="1"/>
  <c r="AN14" i="1" s="1"/>
  <c r="AK15" i="1"/>
  <c r="AL15" i="1" s="1"/>
  <c r="AM15" i="1"/>
  <c r="AN15" i="1" s="1"/>
  <c r="AK16" i="1"/>
  <c r="AL16" i="1" s="1"/>
  <c r="AM16" i="1"/>
  <c r="AN16" i="1" s="1"/>
  <c r="AK17" i="1"/>
  <c r="AL17" i="1" s="1"/>
  <c r="AM17" i="1"/>
  <c r="AN17" i="1" s="1"/>
  <c r="AK18" i="1"/>
  <c r="AL18" i="1" s="1"/>
  <c r="AM18" i="1"/>
  <c r="AN18" i="1" s="1"/>
  <c r="AK19" i="1"/>
  <c r="AL19" i="1" s="1"/>
  <c r="AM19" i="1"/>
  <c r="AN19" i="1" s="1"/>
  <c r="AK20" i="1"/>
  <c r="AL20" i="1" s="1"/>
  <c r="AM20" i="1"/>
  <c r="AN20" i="1" s="1"/>
  <c r="AK21" i="1"/>
  <c r="AL21" i="1" s="1"/>
  <c r="AM21" i="1"/>
  <c r="AN21" i="1" s="1"/>
  <c r="AK22" i="1"/>
  <c r="AL22" i="1" s="1"/>
  <c r="AM22" i="1"/>
  <c r="AN22" i="1" s="1"/>
  <c r="AK23" i="1"/>
  <c r="AL23" i="1" s="1"/>
  <c r="AM23" i="1"/>
  <c r="AN23" i="1" s="1"/>
  <c r="AK24" i="1"/>
  <c r="AL24" i="1" s="1"/>
  <c r="AM24" i="1"/>
  <c r="AN24" i="1" s="1"/>
  <c r="AK25" i="1"/>
  <c r="AL25" i="1" s="1"/>
  <c r="AM25" i="1"/>
  <c r="AN25" i="1" s="1"/>
  <c r="AK26" i="1"/>
  <c r="AL26" i="1" s="1"/>
  <c r="AM26" i="1"/>
  <c r="AN26" i="1" s="1"/>
  <c r="AK27" i="1"/>
  <c r="AL27" i="1" s="1"/>
  <c r="AM27" i="1"/>
  <c r="AN27" i="1" s="1"/>
  <c r="AK28" i="1"/>
  <c r="AL28" i="1" s="1"/>
  <c r="AM28" i="1"/>
  <c r="AN28" i="1" s="1"/>
  <c r="AK29" i="1"/>
  <c r="AL29" i="1" s="1"/>
  <c r="AM29" i="1"/>
  <c r="AN29" i="1" s="1"/>
  <c r="AK30" i="1"/>
  <c r="AL30" i="1" s="1"/>
  <c r="AM30" i="1"/>
  <c r="AN30" i="1" s="1"/>
  <c r="AK31" i="1"/>
  <c r="AL31" i="1" s="1"/>
  <c r="AM31" i="1"/>
  <c r="AN31" i="1" s="1"/>
  <c r="AK32" i="1"/>
  <c r="AL32" i="1" s="1"/>
  <c r="AM32" i="1"/>
  <c r="AN32" i="1" s="1"/>
  <c r="AK33" i="1"/>
  <c r="AL33" i="1" s="1"/>
  <c r="AM33" i="1"/>
  <c r="AN33" i="1" s="1"/>
  <c r="AK34" i="1"/>
  <c r="AL34" i="1" s="1"/>
  <c r="AM34" i="1"/>
  <c r="AN34" i="1" s="1"/>
  <c r="AK35" i="1"/>
  <c r="AL35" i="1" s="1"/>
  <c r="AM35" i="1"/>
  <c r="AN35" i="1" s="1"/>
  <c r="AK36" i="1"/>
  <c r="AL36" i="1" s="1"/>
  <c r="AM36" i="1"/>
  <c r="AN36" i="1" s="1"/>
  <c r="AK37" i="1"/>
  <c r="AL37" i="1" s="1"/>
  <c r="AM37" i="1"/>
  <c r="AN37" i="1" s="1"/>
  <c r="AK38" i="1"/>
  <c r="AL38" i="1" s="1"/>
  <c r="AM38" i="1"/>
  <c r="AN38" i="1" s="1"/>
  <c r="AK39" i="1"/>
  <c r="AL39" i="1" s="1"/>
  <c r="AM39" i="1"/>
  <c r="AN39" i="1" s="1"/>
  <c r="AK40" i="1"/>
  <c r="AL40" i="1" s="1"/>
  <c r="AM40" i="1"/>
  <c r="AN40" i="1" s="1"/>
  <c r="AK41" i="1"/>
  <c r="AL41" i="1" s="1"/>
  <c r="AM41" i="1"/>
  <c r="AN41" i="1" s="1"/>
  <c r="AK42" i="1"/>
  <c r="AL42" i="1" s="1"/>
  <c r="AM42" i="1"/>
  <c r="AN42" i="1" s="1"/>
  <c r="AK43" i="1"/>
  <c r="AL43" i="1" s="1"/>
  <c r="AM43" i="1"/>
  <c r="AN43" i="1" s="1"/>
  <c r="AK44" i="1"/>
  <c r="AL44" i="1" s="1"/>
  <c r="AM44" i="1"/>
  <c r="AN44" i="1" s="1"/>
  <c r="AK45" i="1"/>
  <c r="AL45" i="1" s="1"/>
  <c r="AM45" i="1"/>
  <c r="AN45" i="1" s="1"/>
  <c r="AK46" i="1"/>
  <c r="AL46" i="1" s="1"/>
  <c r="AM46" i="1"/>
  <c r="AN46" i="1" s="1"/>
  <c r="AK47" i="1"/>
  <c r="AL47" i="1" s="1"/>
  <c r="AM47" i="1"/>
  <c r="AN47" i="1" s="1"/>
  <c r="AK48" i="1"/>
  <c r="AL48" i="1" s="1"/>
  <c r="AM48" i="1"/>
  <c r="AN48" i="1" s="1"/>
  <c r="AK49" i="1"/>
  <c r="AL49" i="1" s="1"/>
  <c r="AM49" i="1"/>
  <c r="AN49" i="1" s="1"/>
  <c r="AK50" i="1"/>
  <c r="AL50" i="1" s="1"/>
  <c r="AM50" i="1"/>
  <c r="AN50" i="1" s="1"/>
  <c r="AK51" i="1"/>
  <c r="AL51" i="1" s="1"/>
  <c r="AM51" i="1"/>
  <c r="AN51" i="1" s="1"/>
  <c r="AK52" i="1"/>
  <c r="AL52" i="1" s="1"/>
  <c r="AM52" i="1"/>
  <c r="AN52" i="1" s="1"/>
  <c r="AK53" i="1"/>
  <c r="AL53" i="1" s="1"/>
  <c r="AM53" i="1"/>
  <c r="AN53" i="1" s="1"/>
  <c r="AK54" i="1"/>
  <c r="AL54" i="1" s="1"/>
  <c r="AM54" i="1"/>
  <c r="AN54" i="1" s="1"/>
  <c r="AK55" i="1"/>
  <c r="AL55" i="1" s="1"/>
  <c r="AM55" i="1"/>
  <c r="AN55" i="1" s="1"/>
  <c r="AK56" i="1"/>
  <c r="AL56" i="1" s="1"/>
  <c r="AM56" i="1"/>
  <c r="AN56" i="1" s="1"/>
  <c r="AK57" i="1"/>
  <c r="AL57" i="1" s="1"/>
  <c r="AM57" i="1"/>
  <c r="AN57" i="1" s="1"/>
  <c r="AK58" i="1"/>
  <c r="AL58" i="1" s="1"/>
  <c r="AM58" i="1"/>
  <c r="AN58" i="1" s="1"/>
  <c r="AK59" i="1"/>
  <c r="AL59" i="1" s="1"/>
  <c r="AM59" i="1"/>
  <c r="AN59" i="1" s="1"/>
  <c r="AK60" i="1"/>
  <c r="AL60" i="1" s="1"/>
  <c r="AM60" i="1"/>
  <c r="AN60" i="1" s="1"/>
  <c r="AK61" i="1"/>
  <c r="AL61" i="1" s="1"/>
  <c r="AM61" i="1"/>
  <c r="AN61" i="1" s="1"/>
  <c r="AK62" i="1"/>
  <c r="AL62" i="1" s="1"/>
  <c r="AM62" i="1"/>
  <c r="AN62" i="1" s="1"/>
  <c r="AK63" i="1"/>
  <c r="AL63" i="1" s="1"/>
  <c r="AM63" i="1"/>
  <c r="AN63" i="1" s="1"/>
  <c r="AK64" i="1"/>
  <c r="AL64" i="1" s="1"/>
  <c r="AM64" i="1"/>
  <c r="AN64" i="1" s="1"/>
  <c r="AK65" i="1"/>
  <c r="AL65" i="1" s="1"/>
  <c r="AM65" i="1"/>
  <c r="AN65" i="1" s="1"/>
  <c r="AK66" i="1"/>
  <c r="AL66" i="1" s="1"/>
  <c r="AM66" i="1"/>
  <c r="AN66" i="1" s="1"/>
  <c r="AK67" i="1"/>
  <c r="AL67" i="1" s="1"/>
  <c r="AM67" i="1"/>
  <c r="AN67" i="1" s="1"/>
  <c r="AK68" i="1"/>
  <c r="AL68" i="1" s="1"/>
  <c r="AM68" i="1"/>
  <c r="AN68" i="1" s="1"/>
  <c r="AK69" i="1"/>
  <c r="AL69" i="1" s="1"/>
  <c r="AM69" i="1"/>
  <c r="AN69" i="1" s="1"/>
  <c r="AK70" i="1"/>
  <c r="AL70" i="1" s="1"/>
  <c r="AM70" i="1"/>
  <c r="AN70" i="1" s="1"/>
  <c r="AK71" i="1"/>
  <c r="AL71" i="1" s="1"/>
  <c r="AM71" i="1"/>
  <c r="AN71" i="1" s="1"/>
  <c r="AK72" i="1"/>
  <c r="AL72" i="1" s="1"/>
  <c r="AM72" i="1"/>
  <c r="AN72" i="1" s="1"/>
  <c r="AK73" i="1"/>
  <c r="AL73" i="1" s="1"/>
  <c r="AM73" i="1"/>
  <c r="AN73" i="1" s="1"/>
  <c r="AK74" i="1"/>
  <c r="AL74" i="1" s="1"/>
  <c r="AM74" i="1"/>
  <c r="AN74" i="1" s="1"/>
  <c r="AK75" i="1"/>
  <c r="AL75" i="1" s="1"/>
  <c r="AM75" i="1"/>
  <c r="AN75" i="1" s="1"/>
  <c r="AK76" i="1"/>
  <c r="AL76" i="1" s="1"/>
  <c r="AM76" i="1"/>
  <c r="AN76" i="1" s="1"/>
  <c r="AK77" i="1"/>
  <c r="AL77" i="1" s="1"/>
  <c r="AM77" i="1"/>
  <c r="AN77" i="1" s="1"/>
  <c r="AK78" i="1"/>
  <c r="AL78" i="1" s="1"/>
  <c r="AM78" i="1"/>
  <c r="AN78" i="1" s="1"/>
  <c r="AK79" i="1"/>
  <c r="AL79" i="1" s="1"/>
  <c r="AM79" i="1"/>
  <c r="AN79" i="1" s="1"/>
  <c r="AK80" i="1"/>
  <c r="AL80" i="1" s="1"/>
  <c r="AM80" i="1"/>
  <c r="AN80" i="1" s="1"/>
  <c r="AK81" i="1"/>
  <c r="AL81" i="1" s="1"/>
  <c r="AM81" i="1"/>
  <c r="AN81" i="1" s="1"/>
  <c r="AK82" i="1"/>
  <c r="AL82" i="1" s="1"/>
  <c r="AM82" i="1"/>
  <c r="AN82" i="1" s="1"/>
  <c r="AK83" i="1"/>
  <c r="AL83" i="1" s="1"/>
  <c r="AM83" i="1"/>
  <c r="AN83" i="1" s="1"/>
  <c r="AK84" i="1"/>
  <c r="AL84" i="1" s="1"/>
  <c r="AM84" i="1"/>
  <c r="AN84" i="1" s="1"/>
  <c r="AK85" i="1"/>
  <c r="AL85" i="1" s="1"/>
  <c r="AM85" i="1"/>
  <c r="AN85" i="1" s="1"/>
  <c r="AK86" i="1"/>
  <c r="AL86" i="1" s="1"/>
  <c r="AM86" i="1"/>
  <c r="AN86" i="1" s="1"/>
  <c r="AK87" i="1"/>
  <c r="AL87" i="1" s="1"/>
  <c r="AM87" i="1"/>
  <c r="AN87" i="1" s="1"/>
  <c r="AK88" i="1"/>
  <c r="AL88" i="1" s="1"/>
  <c r="AM88" i="1"/>
  <c r="AN88" i="1" s="1"/>
  <c r="AK89" i="1"/>
  <c r="AL89" i="1" s="1"/>
  <c r="AM89" i="1"/>
  <c r="AN89" i="1" s="1"/>
  <c r="AK90" i="1"/>
  <c r="AL90" i="1" s="1"/>
  <c r="AM90" i="1"/>
  <c r="AN90" i="1" s="1"/>
  <c r="AK91" i="1"/>
  <c r="AL91" i="1" s="1"/>
  <c r="AM91" i="1"/>
  <c r="AN91" i="1" s="1"/>
  <c r="AK92" i="1"/>
  <c r="AL92" i="1" s="1"/>
  <c r="AM92" i="1"/>
  <c r="AN92" i="1" s="1"/>
  <c r="AK93" i="1"/>
  <c r="AL93" i="1" s="1"/>
  <c r="AM93" i="1"/>
  <c r="AN93" i="1" s="1"/>
  <c r="AK94" i="1"/>
  <c r="AL94" i="1" s="1"/>
  <c r="AM94" i="1"/>
  <c r="AN94" i="1" s="1"/>
  <c r="AK95" i="1"/>
  <c r="AL95" i="1" s="1"/>
  <c r="AM95" i="1"/>
  <c r="AN95" i="1" s="1"/>
  <c r="AK96" i="1"/>
  <c r="AL96" i="1" s="1"/>
  <c r="AM96" i="1"/>
  <c r="AN96" i="1" s="1"/>
  <c r="AK97" i="1"/>
  <c r="AL97" i="1" s="1"/>
  <c r="AM97" i="1"/>
  <c r="AN97" i="1" s="1"/>
  <c r="AK98" i="1"/>
  <c r="AL98" i="1" s="1"/>
  <c r="AM98" i="1"/>
  <c r="AN98" i="1" s="1"/>
  <c r="AK99" i="1"/>
  <c r="AL99" i="1" s="1"/>
  <c r="AM99" i="1"/>
  <c r="AN99" i="1" s="1"/>
  <c r="AK100" i="1"/>
  <c r="AL100" i="1" s="1"/>
  <c r="AM100" i="1"/>
  <c r="AN100" i="1" s="1"/>
  <c r="AK101" i="1"/>
  <c r="AL101" i="1" s="1"/>
  <c r="AM101" i="1"/>
  <c r="AN101" i="1" s="1"/>
  <c r="AK102" i="1"/>
  <c r="AL102" i="1" s="1"/>
  <c r="AM102" i="1"/>
  <c r="AN102" i="1" s="1"/>
  <c r="AK103" i="1"/>
  <c r="AL103" i="1" s="1"/>
  <c r="AM103" i="1"/>
  <c r="AN103" i="1" s="1"/>
  <c r="AK104" i="1"/>
  <c r="AL104" i="1" s="1"/>
  <c r="AM104" i="1"/>
  <c r="AN104" i="1" s="1"/>
  <c r="AK105" i="1"/>
  <c r="AL105" i="1" s="1"/>
  <c r="AM105" i="1"/>
  <c r="AN105" i="1" s="1"/>
  <c r="AK106" i="1"/>
  <c r="AL106" i="1" s="1"/>
  <c r="AM106" i="1"/>
  <c r="AN106" i="1" s="1"/>
  <c r="AK107" i="1"/>
  <c r="AL107" i="1" s="1"/>
  <c r="AM107" i="1"/>
  <c r="AN107" i="1" s="1"/>
  <c r="AK108" i="1"/>
  <c r="AL108" i="1" s="1"/>
  <c r="AM108" i="1"/>
  <c r="AN108" i="1" s="1"/>
  <c r="AK109" i="1"/>
  <c r="AL109" i="1" s="1"/>
  <c r="AM109" i="1"/>
  <c r="AN109" i="1" s="1"/>
  <c r="AK110" i="1"/>
  <c r="AL110" i="1" s="1"/>
  <c r="AM110" i="1"/>
  <c r="AN110" i="1" s="1"/>
  <c r="AK111" i="1"/>
  <c r="AL111" i="1" s="1"/>
  <c r="AM111" i="1"/>
  <c r="AN111" i="1" s="1"/>
  <c r="AK112" i="1"/>
  <c r="AL112" i="1" s="1"/>
  <c r="AM112" i="1"/>
  <c r="AN112" i="1" s="1"/>
  <c r="AK113" i="1"/>
  <c r="AL113" i="1" s="1"/>
  <c r="AM113" i="1"/>
  <c r="AN113" i="1" s="1"/>
  <c r="AK114" i="1"/>
  <c r="AL114" i="1" s="1"/>
  <c r="AM114" i="1"/>
  <c r="AN114" i="1" s="1"/>
  <c r="AK115" i="1"/>
  <c r="AL115" i="1" s="1"/>
  <c r="AM115" i="1"/>
  <c r="AN115" i="1" s="1"/>
  <c r="AK116" i="1"/>
  <c r="AL116" i="1" s="1"/>
  <c r="AM116" i="1"/>
  <c r="AN116" i="1" s="1"/>
  <c r="AK117" i="1"/>
  <c r="AL117" i="1" s="1"/>
  <c r="AM117" i="1"/>
  <c r="AN117" i="1" s="1"/>
  <c r="AK118" i="1"/>
  <c r="AL118" i="1" s="1"/>
  <c r="AM118" i="1"/>
  <c r="AN118" i="1" s="1"/>
  <c r="AK119" i="1"/>
  <c r="AL119" i="1" s="1"/>
  <c r="AM119" i="1"/>
  <c r="AN119" i="1" s="1"/>
  <c r="AK120" i="1"/>
  <c r="AL120" i="1" s="1"/>
  <c r="AM120" i="1"/>
  <c r="AN120" i="1" s="1"/>
  <c r="AK121" i="1"/>
  <c r="AL121" i="1" s="1"/>
  <c r="AM121" i="1"/>
  <c r="AN121" i="1" s="1"/>
  <c r="AK122" i="1"/>
  <c r="AL122" i="1" s="1"/>
  <c r="AM122" i="1"/>
  <c r="AN122" i="1" s="1"/>
  <c r="AK123" i="1"/>
  <c r="AL123" i="1" s="1"/>
  <c r="AM123" i="1"/>
  <c r="AN123" i="1" s="1"/>
  <c r="AK124" i="1"/>
  <c r="AL124" i="1" s="1"/>
  <c r="AM124" i="1"/>
  <c r="AN124" i="1" s="1"/>
  <c r="AK125" i="1"/>
  <c r="AL125" i="1" s="1"/>
  <c r="AM125" i="1"/>
  <c r="AN125" i="1" s="1"/>
  <c r="AK126" i="1"/>
  <c r="AL126" i="1" s="1"/>
  <c r="AM126" i="1"/>
  <c r="AN126" i="1" s="1"/>
  <c r="AK127" i="1"/>
  <c r="AL127" i="1" s="1"/>
  <c r="AM127" i="1"/>
  <c r="AN127" i="1" s="1"/>
  <c r="AK128" i="1"/>
  <c r="AL128" i="1" s="1"/>
  <c r="AM128" i="1"/>
  <c r="AN128" i="1" s="1"/>
  <c r="AK129" i="1"/>
  <c r="AL129" i="1" s="1"/>
  <c r="AM129" i="1"/>
  <c r="AN129" i="1" s="1"/>
  <c r="AK130" i="1"/>
  <c r="AL130" i="1" s="1"/>
  <c r="AM130" i="1"/>
  <c r="AN130" i="1" s="1"/>
  <c r="AK131" i="1"/>
  <c r="AL131" i="1" s="1"/>
  <c r="AM131" i="1"/>
  <c r="AN131" i="1" s="1"/>
  <c r="AK132" i="1"/>
  <c r="AL132" i="1" s="1"/>
  <c r="AM132" i="1"/>
  <c r="AN132" i="1" s="1"/>
  <c r="AK133" i="1"/>
  <c r="AL133" i="1" s="1"/>
  <c r="AM133" i="1"/>
  <c r="AN133" i="1" s="1"/>
  <c r="AK134" i="1"/>
  <c r="AL134" i="1" s="1"/>
  <c r="AM134" i="1"/>
  <c r="AN134" i="1" s="1"/>
  <c r="AK135" i="1"/>
  <c r="AL135" i="1" s="1"/>
  <c r="AM135" i="1"/>
  <c r="AN135" i="1" s="1"/>
  <c r="AK136" i="1"/>
  <c r="AL136" i="1" s="1"/>
  <c r="AM136" i="1"/>
  <c r="AN136" i="1" s="1"/>
  <c r="AK137" i="1"/>
  <c r="AL137" i="1" s="1"/>
  <c r="AM137" i="1"/>
  <c r="AN137" i="1" s="1"/>
  <c r="AK138" i="1"/>
  <c r="AL138" i="1" s="1"/>
  <c r="AM138" i="1"/>
  <c r="AN138" i="1" s="1"/>
  <c r="AK139" i="1"/>
  <c r="AL139" i="1" s="1"/>
  <c r="AM139" i="1"/>
  <c r="AN139" i="1" s="1"/>
  <c r="AK140" i="1"/>
  <c r="AL140" i="1" s="1"/>
  <c r="AM140" i="1"/>
  <c r="AN140" i="1" s="1"/>
  <c r="AK141" i="1"/>
  <c r="AL141" i="1" s="1"/>
  <c r="AM141" i="1"/>
  <c r="AN141" i="1" s="1"/>
  <c r="AK142" i="1"/>
  <c r="AL142" i="1" s="1"/>
  <c r="AM142" i="1"/>
  <c r="AN142" i="1" s="1"/>
  <c r="AK143" i="1"/>
  <c r="AL143" i="1" s="1"/>
  <c r="AM143" i="1"/>
  <c r="AN143" i="1" s="1"/>
  <c r="AK144" i="1"/>
  <c r="AL144" i="1" s="1"/>
  <c r="AM144" i="1"/>
  <c r="AN144" i="1" s="1"/>
  <c r="AK145" i="1"/>
  <c r="AL145" i="1" s="1"/>
  <c r="AM145" i="1"/>
  <c r="AN145" i="1" s="1"/>
  <c r="AK146" i="1"/>
  <c r="AL146" i="1" s="1"/>
  <c r="AM146" i="1"/>
  <c r="AN146" i="1" s="1"/>
  <c r="AK147" i="1"/>
  <c r="AL147" i="1" s="1"/>
  <c r="AM147" i="1"/>
  <c r="AN147" i="1" s="1"/>
  <c r="AK148" i="1"/>
  <c r="AL148" i="1" s="1"/>
  <c r="AM148" i="1"/>
  <c r="AN148" i="1" s="1"/>
  <c r="AK149" i="1"/>
  <c r="AL149" i="1" s="1"/>
  <c r="AM149" i="1"/>
  <c r="AN149" i="1" s="1"/>
  <c r="AK150" i="1"/>
  <c r="AL150" i="1" s="1"/>
  <c r="AM150" i="1"/>
  <c r="AN150" i="1" s="1"/>
  <c r="AK151" i="1"/>
  <c r="AL151" i="1" s="1"/>
  <c r="AM151" i="1"/>
  <c r="AN151" i="1" s="1"/>
  <c r="AK152" i="1"/>
  <c r="AL152" i="1" s="1"/>
  <c r="AM152" i="1"/>
  <c r="AN152" i="1" s="1"/>
  <c r="AK153" i="1"/>
  <c r="AL153" i="1" s="1"/>
  <c r="AM153" i="1"/>
  <c r="AN153" i="1" s="1"/>
  <c r="AK154" i="1"/>
  <c r="AL154" i="1" s="1"/>
  <c r="AM154" i="1"/>
  <c r="AN154" i="1" s="1"/>
  <c r="AK155" i="1"/>
  <c r="AL155" i="1" s="1"/>
  <c r="AM155" i="1"/>
  <c r="AN155" i="1" s="1"/>
  <c r="AK156" i="1"/>
  <c r="AL156" i="1" s="1"/>
  <c r="AM156" i="1"/>
  <c r="AN156" i="1" s="1"/>
  <c r="AK157" i="1"/>
  <c r="AL157" i="1" s="1"/>
  <c r="AM157" i="1"/>
  <c r="AN157" i="1" s="1"/>
  <c r="AK158" i="1"/>
  <c r="AL158" i="1" s="1"/>
  <c r="AM158" i="1"/>
  <c r="AN158" i="1" s="1"/>
  <c r="AK159" i="1"/>
  <c r="AL159" i="1" s="1"/>
  <c r="AM159" i="1"/>
  <c r="AN159" i="1" s="1"/>
  <c r="AK160" i="1"/>
  <c r="AL160" i="1" s="1"/>
  <c r="AM160" i="1"/>
  <c r="AN160" i="1" s="1"/>
  <c r="AK161" i="1"/>
  <c r="AL161" i="1" s="1"/>
  <c r="AM161" i="1"/>
  <c r="AN161" i="1" s="1"/>
  <c r="AK162" i="1"/>
  <c r="AL162" i="1" s="1"/>
  <c r="AM162" i="1"/>
  <c r="AN162" i="1" s="1"/>
  <c r="AK163" i="1"/>
  <c r="AL163" i="1" s="1"/>
  <c r="AM163" i="1"/>
  <c r="AN163" i="1" s="1"/>
  <c r="AK164" i="1"/>
  <c r="AL164" i="1" s="1"/>
  <c r="AM164" i="1"/>
  <c r="AN164" i="1" s="1"/>
  <c r="AK165" i="1"/>
  <c r="AL165" i="1" s="1"/>
  <c r="AM165" i="1"/>
  <c r="AN165" i="1" s="1"/>
  <c r="AK166" i="1"/>
  <c r="AL166" i="1" s="1"/>
  <c r="AM166" i="1"/>
  <c r="AN166" i="1" s="1"/>
  <c r="AK167" i="1"/>
  <c r="AL167" i="1" s="1"/>
  <c r="AM167" i="1"/>
  <c r="AN167" i="1" s="1"/>
  <c r="AK168" i="1"/>
  <c r="AL168" i="1" s="1"/>
  <c r="AM168" i="1"/>
  <c r="AN168" i="1" s="1"/>
  <c r="AK169" i="1"/>
  <c r="AL169" i="1" s="1"/>
  <c r="AM169" i="1"/>
  <c r="AN169" i="1" s="1"/>
  <c r="AK170" i="1"/>
  <c r="AL170" i="1" s="1"/>
  <c r="AM170" i="1"/>
  <c r="AN170" i="1" s="1"/>
  <c r="AK171" i="1"/>
  <c r="AL171" i="1" s="1"/>
  <c r="AM171" i="1"/>
  <c r="AN171" i="1" s="1"/>
  <c r="AK172" i="1"/>
  <c r="AL172" i="1" s="1"/>
  <c r="AM172" i="1"/>
  <c r="AN172" i="1" s="1"/>
  <c r="AK173" i="1"/>
  <c r="AL173" i="1" s="1"/>
  <c r="AM173" i="1"/>
  <c r="AN173" i="1" s="1"/>
  <c r="AK174" i="1"/>
  <c r="AL174" i="1" s="1"/>
  <c r="AM174" i="1"/>
  <c r="AN174" i="1" s="1"/>
  <c r="AK175" i="1"/>
  <c r="AL175" i="1" s="1"/>
  <c r="AM175" i="1"/>
  <c r="AN175" i="1" s="1"/>
  <c r="AK176" i="1"/>
  <c r="AL176" i="1" s="1"/>
  <c r="AM176" i="1"/>
  <c r="AN176" i="1" s="1"/>
  <c r="AK177" i="1"/>
  <c r="AL177" i="1" s="1"/>
  <c r="AM177" i="1"/>
  <c r="AN177" i="1" s="1"/>
  <c r="AK178" i="1"/>
  <c r="AL178" i="1" s="1"/>
  <c r="AM178" i="1"/>
  <c r="AN178" i="1" s="1"/>
  <c r="AK179" i="1"/>
  <c r="AL179" i="1" s="1"/>
  <c r="AM179" i="1"/>
  <c r="AN179" i="1" s="1"/>
  <c r="AK180" i="1"/>
  <c r="AL180" i="1" s="1"/>
  <c r="AM180" i="1"/>
  <c r="AN180" i="1" s="1"/>
  <c r="AK181" i="1"/>
  <c r="AL181" i="1" s="1"/>
  <c r="AM181" i="1"/>
  <c r="AN181" i="1" s="1"/>
  <c r="AK182" i="1"/>
  <c r="AL182" i="1" s="1"/>
  <c r="AM182" i="1"/>
  <c r="AN182" i="1" s="1"/>
  <c r="AK183" i="1"/>
  <c r="AL183" i="1" s="1"/>
  <c r="AM183" i="1"/>
  <c r="AN183" i="1" s="1"/>
  <c r="AK184" i="1"/>
  <c r="AL184" i="1" s="1"/>
  <c r="AM184" i="1"/>
  <c r="AN184" i="1" s="1"/>
  <c r="AK185" i="1"/>
  <c r="AL185" i="1" s="1"/>
  <c r="AM185" i="1"/>
  <c r="AN185" i="1" s="1"/>
  <c r="AK186" i="1"/>
  <c r="AL186" i="1" s="1"/>
  <c r="AM186" i="1"/>
  <c r="AN186" i="1" s="1"/>
  <c r="AK187" i="1"/>
  <c r="AL187" i="1" s="1"/>
  <c r="AM187" i="1"/>
  <c r="AN187" i="1" s="1"/>
  <c r="AK188" i="1"/>
  <c r="AL188" i="1" s="1"/>
  <c r="AM188" i="1"/>
  <c r="AN188" i="1" s="1"/>
  <c r="AK189" i="1"/>
  <c r="AL189" i="1" s="1"/>
  <c r="AM189" i="1"/>
  <c r="AN189" i="1" s="1"/>
  <c r="AK190" i="1"/>
  <c r="AL190" i="1" s="1"/>
  <c r="AM190" i="1"/>
  <c r="AN190" i="1" s="1"/>
  <c r="AK191" i="1"/>
  <c r="AL191" i="1" s="1"/>
  <c r="AM191" i="1"/>
  <c r="AN191" i="1" s="1"/>
  <c r="AK192" i="1"/>
  <c r="AL192" i="1" s="1"/>
  <c r="AM192" i="1"/>
  <c r="AN192" i="1" s="1"/>
  <c r="AK193" i="1"/>
  <c r="AL193" i="1" s="1"/>
  <c r="AM193" i="1"/>
  <c r="AN193" i="1" s="1"/>
  <c r="AK194" i="1"/>
  <c r="AL194" i="1" s="1"/>
  <c r="AM194" i="1"/>
  <c r="AN194" i="1" s="1"/>
  <c r="AK195" i="1"/>
  <c r="AL195" i="1" s="1"/>
  <c r="AM195" i="1"/>
  <c r="AN195" i="1" s="1"/>
  <c r="AK196" i="1"/>
  <c r="AL196" i="1" s="1"/>
  <c r="AM196" i="1"/>
  <c r="AN196" i="1" s="1"/>
  <c r="AK197" i="1"/>
  <c r="AL197" i="1" s="1"/>
  <c r="AM197" i="1"/>
  <c r="AN197" i="1" s="1"/>
  <c r="AK198" i="1"/>
  <c r="AL198" i="1" s="1"/>
  <c r="AM198" i="1"/>
  <c r="AN198" i="1" s="1"/>
  <c r="AK199" i="1"/>
  <c r="AL199" i="1" s="1"/>
  <c r="AM199" i="1"/>
  <c r="AN199" i="1" s="1"/>
  <c r="AK200" i="1"/>
  <c r="AL200" i="1" s="1"/>
  <c r="AM200" i="1"/>
  <c r="AN200" i="1" s="1"/>
  <c r="AK201" i="1"/>
  <c r="AL201" i="1" s="1"/>
  <c r="AM201" i="1"/>
  <c r="AN201" i="1" s="1"/>
  <c r="AK202" i="1"/>
  <c r="AL202" i="1" s="1"/>
  <c r="AM202" i="1"/>
  <c r="AN202" i="1" s="1"/>
  <c r="AK203" i="1"/>
  <c r="AL203" i="1" s="1"/>
  <c r="AM203" i="1"/>
  <c r="AN203" i="1" s="1"/>
  <c r="AK204" i="1"/>
  <c r="AL204" i="1" s="1"/>
  <c r="AM204" i="1"/>
  <c r="AN204" i="1" s="1"/>
  <c r="AK205" i="1"/>
  <c r="AL205" i="1" s="1"/>
  <c r="AM205" i="1"/>
  <c r="AN205" i="1" s="1"/>
  <c r="AK206" i="1"/>
  <c r="AL206" i="1" s="1"/>
  <c r="AM206" i="1"/>
  <c r="AN206" i="1" s="1"/>
  <c r="AK207" i="1"/>
  <c r="AL207" i="1" s="1"/>
  <c r="AM207" i="1"/>
  <c r="AN207" i="1" s="1"/>
  <c r="AK208" i="1"/>
  <c r="AL208" i="1" s="1"/>
  <c r="AM208" i="1"/>
  <c r="AN208" i="1" s="1"/>
  <c r="AK209" i="1"/>
  <c r="AL209" i="1" s="1"/>
  <c r="AM209" i="1"/>
  <c r="AN209" i="1" s="1"/>
  <c r="AK210" i="1"/>
  <c r="AL210" i="1" s="1"/>
  <c r="AM210" i="1"/>
  <c r="AN210" i="1" s="1"/>
  <c r="AK211" i="1"/>
  <c r="AL211" i="1" s="1"/>
  <c r="AM211" i="1"/>
  <c r="AN211" i="1" s="1"/>
  <c r="AK212" i="1"/>
  <c r="AL212" i="1" s="1"/>
  <c r="AM212" i="1"/>
  <c r="AN212" i="1" s="1"/>
  <c r="AK213" i="1"/>
  <c r="AL213" i="1" s="1"/>
  <c r="AM213" i="1"/>
  <c r="AN213" i="1" s="1"/>
  <c r="AK214" i="1"/>
  <c r="AL214" i="1" s="1"/>
  <c r="AM214" i="1"/>
  <c r="AN214" i="1" s="1"/>
  <c r="AK215" i="1"/>
  <c r="AL215" i="1" s="1"/>
  <c r="AM215" i="1"/>
  <c r="AN215" i="1" s="1"/>
  <c r="AK216" i="1"/>
  <c r="AL216" i="1" s="1"/>
  <c r="AM216" i="1"/>
  <c r="AN216" i="1" s="1"/>
  <c r="AK217" i="1"/>
  <c r="AL217" i="1" s="1"/>
  <c r="AM217" i="1"/>
  <c r="AN217" i="1" s="1"/>
  <c r="AK218" i="1"/>
  <c r="AL218" i="1" s="1"/>
  <c r="AM218" i="1"/>
  <c r="AN218" i="1" s="1"/>
  <c r="AK219" i="1"/>
  <c r="AL219" i="1" s="1"/>
  <c r="AM219" i="1"/>
  <c r="AN219" i="1" s="1"/>
  <c r="AK220" i="1"/>
  <c r="AL220" i="1" s="1"/>
  <c r="AM220" i="1"/>
  <c r="AN220" i="1" s="1"/>
  <c r="AK221" i="1"/>
  <c r="AL221" i="1" s="1"/>
  <c r="AM221" i="1"/>
  <c r="AN221" i="1" s="1"/>
  <c r="AK222" i="1"/>
  <c r="AL222" i="1" s="1"/>
  <c r="AM222" i="1"/>
  <c r="AN222" i="1" s="1"/>
  <c r="AK223" i="1"/>
  <c r="AL223" i="1" s="1"/>
  <c r="AM223" i="1"/>
  <c r="AN223" i="1" s="1"/>
  <c r="AK224" i="1"/>
  <c r="AL224" i="1" s="1"/>
  <c r="AM224" i="1"/>
  <c r="AN224" i="1" s="1"/>
  <c r="AK225" i="1"/>
  <c r="AL225" i="1" s="1"/>
  <c r="AM225" i="1"/>
  <c r="AN225" i="1" s="1"/>
  <c r="AK226" i="1"/>
  <c r="AL226" i="1" s="1"/>
  <c r="AM226" i="1"/>
  <c r="AN226" i="1" s="1"/>
  <c r="AK227" i="1"/>
  <c r="AL227" i="1" s="1"/>
  <c r="AM227" i="1"/>
  <c r="AN227" i="1" s="1"/>
  <c r="AK228" i="1"/>
  <c r="AL228" i="1" s="1"/>
  <c r="AM228" i="1"/>
  <c r="AN228" i="1" s="1"/>
  <c r="AK229" i="1"/>
  <c r="AL229" i="1" s="1"/>
  <c r="AM229" i="1"/>
  <c r="AN229" i="1" s="1"/>
  <c r="AK230" i="1"/>
  <c r="AL230" i="1" s="1"/>
  <c r="AM230" i="1"/>
  <c r="AN230" i="1" s="1"/>
  <c r="AK231" i="1"/>
  <c r="AL231" i="1" s="1"/>
  <c r="AM231" i="1"/>
  <c r="AN231" i="1" s="1"/>
  <c r="AK232" i="1"/>
  <c r="AL232" i="1" s="1"/>
  <c r="AM232" i="1"/>
  <c r="AN232" i="1" s="1"/>
  <c r="AK233" i="1"/>
  <c r="AL233" i="1" s="1"/>
  <c r="AM233" i="1"/>
  <c r="AN233" i="1" s="1"/>
  <c r="AK234" i="1"/>
  <c r="AL234" i="1" s="1"/>
  <c r="AM234" i="1"/>
  <c r="AN234" i="1" s="1"/>
  <c r="AK235" i="1"/>
  <c r="AL235" i="1" s="1"/>
  <c r="AM235" i="1"/>
  <c r="AN235" i="1" s="1"/>
  <c r="AK236" i="1"/>
  <c r="AL236" i="1" s="1"/>
  <c r="AM236" i="1"/>
  <c r="AN236" i="1" s="1"/>
  <c r="AK237" i="1"/>
  <c r="AL237" i="1" s="1"/>
  <c r="AM237" i="1"/>
  <c r="AN237" i="1" s="1"/>
  <c r="AK238" i="1"/>
  <c r="AL238" i="1" s="1"/>
  <c r="AM238" i="1"/>
  <c r="AN238" i="1" s="1"/>
  <c r="AK239" i="1"/>
  <c r="AL239" i="1" s="1"/>
  <c r="AM239" i="1"/>
  <c r="AN239" i="1" s="1"/>
  <c r="AK240" i="1"/>
  <c r="AL240" i="1" s="1"/>
  <c r="AM240" i="1"/>
  <c r="AN240" i="1" s="1"/>
  <c r="AK241" i="1"/>
  <c r="AL241" i="1" s="1"/>
  <c r="AM241" i="1"/>
  <c r="AN241" i="1" s="1"/>
  <c r="AK242" i="1"/>
  <c r="AL242" i="1" s="1"/>
  <c r="AM242" i="1"/>
  <c r="AN242" i="1" s="1"/>
  <c r="AK243" i="1"/>
  <c r="AL243" i="1" s="1"/>
  <c r="AM243" i="1"/>
  <c r="AN243" i="1" s="1"/>
  <c r="AK244" i="1"/>
  <c r="AL244" i="1" s="1"/>
  <c r="AM244" i="1"/>
  <c r="AN244" i="1" s="1"/>
  <c r="AK245" i="1"/>
  <c r="AL245" i="1" s="1"/>
  <c r="AM245" i="1"/>
  <c r="AN245" i="1" s="1"/>
  <c r="AK246" i="1"/>
  <c r="AL246" i="1" s="1"/>
  <c r="AM246" i="1"/>
  <c r="AN246" i="1" s="1"/>
  <c r="AK247" i="1"/>
  <c r="AL247" i="1" s="1"/>
  <c r="AM247" i="1"/>
  <c r="AN247" i="1" s="1"/>
  <c r="AK248" i="1"/>
  <c r="AL248" i="1" s="1"/>
  <c r="AM248" i="1"/>
  <c r="AN248" i="1" s="1"/>
  <c r="AK249" i="1"/>
  <c r="AL249" i="1" s="1"/>
  <c r="AM249" i="1"/>
  <c r="AN249" i="1" s="1"/>
  <c r="AK250" i="1"/>
  <c r="AL250" i="1" s="1"/>
  <c r="AM250" i="1"/>
  <c r="AN250" i="1" s="1"/>
  <c r="AK251" i="1"/>
  <c r="AL251" i="1" s="1"/>
  <c r="AM251" i="1"/>
  <c r="AN251" i="1" s="1"/>
  <c r="AK252" i="1"/>
  <c r="AL252" i="1" s="1"/>
  <c r="AM252" i="1"/>
  <c r="AN252" i="1" s="1"/>
  <c r="AK253" i="1"/>
  <c r="AL253" i="1" s="1"/>
  <c r="AM253" i="1"/>
  <c r="AN253" i="1" s="1"/>
  <c r="AK254" i="1"/>
  <c r="AL254" i="1" s="1"/>
  <c r="AM254" i="1"/>
  <c r="AN254" i="1" s="1"/>
  <c r="AK255" i="1"/>
  <c r="AL255" i="1" s="1"/>
  <c r="AM255" i="1"/>
  <c r="AN255" i="1" s="1"/>
  <c r="AK256" i="1"/>
  <c r="AL256" i="1" s="1"/>
  <c r="AM256" i="1"/>
  <c r="AN256" i="1" s="1"/>
  <c r="AK257" i="1"/>
  <c r="AL257" i="1" s="1"/>
  <c r="AM257" i="1"/>
  <c r="AN257" i="1" s="1"/>
  <c r="AK258" i="1"/>
  <c r="AL258" i="1" s="1"/>
  <c r="AM258" i="1"/>
  <c r="AN258" i="1" s="1"/>
  <c r="AK259" i="1"/>
  <c r="AL259" i="1" s="1"/>
  <c r="AM259" i="1"/>
  <c r="AN259" i="1" s="1"/>
  <c r="AK260" i="1"/>
  <c r="AL260" i="1" s="1"/>
  <c r="AM260" i="1"/>
  <c r="AN260" i="1" s="1"/>
  <c r="AK261" i="1"/>
  <c r="AL261" i="1" s="1"/>
  <c r="AM261" i="1"/>
  <c r="AN261" i="1" s="1"/>
  <c r="AK262" i="1"/>
  <c r="AL262" i="1" s="1"/>
  <c r="AM262" i="1"/>
  <c r="AN262" i="1" s="1"/>
  <c r="AK263" i="1"/>
  <c r="AL263" i="1" s="1"/>
  <c r="AM263" i="1"/>
  <c r="AN263" i="1" s="1"/>
  <c r="AK264" i="1"/>
  <c r="AL264" i="1" s="1"/>
  <c r="AM264" i="1"/>
  <c r="AN264" i="1" s="1"/>
  <c r="AK265" i="1"/>
  <c r="AL265" i="1" s="1"/>
  <c r="AM265" i="1"/>
  <c r="AN265" i="1" s="1"/>
  <c r="AK266" i="1"/>
  <c r="AL266" i="1" s="1"/>
  <c r="AM266" i="1"/>
  <c r="AN266" i="1" s="1"/>
  <c r="AK267" i="1"/>
  <c r="AL267" i="1" s="1"/>
  <c r="AM267" i="1"/>
  <c r="AN267" i="1" s="1"/>
  <c r="AK268" i="1"/>
  <c r="AL268" i="1" s="1"/>
  <c r="AM268" i="1"/>
  <c r="AN268" i="1" s="1"/>
  <c r="AK269" i="1"/>
  <c r="AL269" i="1" s="1"/>
  <c r="AM269" i="1"/>
  <c r="AN269" i="1" s="1"/>
  <c r="AK270" i="1"/>
  <c r="AL270" i="1" s="1"/>
  <c r="AM270" i="1"/>
  <c r="AN270" i="1" s="1"/>
  <c r="AK271" i="1"/>
  <c r="AL271" i="1" s="1"/>
  <c r="AM271" i="1"/>
  <c r="AN271" i="1" s="1"/>
  <c r="AK272" i="1"/>
  <c r="AL272" i="1" s="1"/>
  <c r="AM272" i="1"/>
  <c r="AN272" i="1" s="1"/>
  <c r="AK273" i="1"/>
  <c r="AL273" i="1" s="1"/>
  <c r="AM273" i="1"/>
  <c r="AN273" i="1" s="1"/>
  <c r="AK274" i="1"/>
  <c r="AL274" i="1" s="1"/>
  <c r="AM274" i="1"/>
  <c r="AN274" i="1" s="1"/>
  <c r="AK275" i="1"/>
  <c r="AL275" i="1" s="1"/>
  <c r="AM275" i="1"/>
  <c r="AN275" i="1" s="1"/>
  <c r="AK276" i="1"/>
  <c r="AL276" i="1" s="1"/>
  <c r="AM276" i="1"/>
  <c r="AN276" i="1" s="1"/>
  <c r="AK277" i="1"/>
  <c r="AL277" i="1" s="1"/>
  <c r="AM277" i="1"/>
  <c r="AN277" i="1" s="1"/>
  <c r="AK278" i="1"/>
  <c r="AL278" i="1" s="1"/>
  <c r="AM278" i="1"/>
  <c r="AN278" i="1" s="1"/>
  <c r="AK279" i="1"/>
  <c r="AL279" i="1" s="1"/>
  <c r="AM279" i="1"/>
  <c r="AN279" i="1" s="1"/>
  <c r="AK280" i="1"/>
  <c r="AL280" i="1" s="1"/>
  <c r="AM280" i="1"/>
  <c r="AN280" i="1" s="1"/>
  <c r="AK281" i="1"/>
  <c r="AL281" i="1" s="1"/>
  <c r="AM281" i="1"/>
  <c r="AN281" i="1" s="1"/>
  <c r="AK282" i="1"/>
  <c r="AL282" i="1" s="1"/>
  <c r="AM282" i="1"/>
  <c r="AN282" i="1" s="1"/>
  <c r="AK283" i="1"/>
  <c r="AL283" i="1" s="1"/>
  <c r="AM283" i="1"/>
  <c r="AN283" i="1" s="1"/>
  <c r="AK284" i="1"/>
  <c r="AL284" i="1" s="1"/>
  <c r="AM284" i="1"/>
  <c r="AN284" i="1" s="1"/>
  <c r="AK285" i="1"/>
  <c r="AL285" i="1" s="1"/>
  <c r="AM285" i="1"/>
  <c r="AN285" i="1" s="1"/>
  <c r="AK286" i="1"/>
  <c r="AL286" i="1" s="1"/>
  <c r="AM286" i="1"/>
  <c r="AN286" i="1" s="1"/>
  <c r="AK287" i="1"/>
  <c r="AL287" i="1" s="1"/>
  <c r="AM287" i="1"/>
  <c r="AN287" i="1" s="1"/>
  <c r="AK288" i="1"/>
  <c r="AL288" i="1" s="1"/>
  <c r="AM288" i="1"/>
  <c r="AN288" i="1" s="1"/>
  <c r="AK289" i="1"/>
  <c r="AL289" i="1" s="1"/>
  <c r="AM289" i="1"/>
  <c r="AN289" i="1" s="1"/>
  <c r="AK290" i="1"/>
  <c r="AL290" i="1" s="1"/>
  <c r="AM290" i="1"/>
  <c r="AN290" i="1" s="1"/>
  <c r="AK291" i="1"/>
  <c r="AL291" i="1" s="1"/>
  <c r="AM291" i="1"/>
  <c r="AN291" i="1" s="1"/>
  <c r="AK292" i="1"/>
  <c r="AL292" i="1" s="1"/>
  <c r="AM292" i="1"/>
  <c r="AN292" i="1" s="1"/>
  <c r="AK293" i="1"/>
  <c r="AL293" i="1" s="1"/>
  <c r="AM293" i="1"/>
  <c r="AN293" i="1" s="1"/>
  <c r="AK294" i="1"/>
  <c r="AL294" i="1" s="1"/>
  <c r="AM294" i="1"/>
  <c r="AN294" i="1" s="1"/>
  <c r="AK295" i="1"/>
  <c r="AL295" i="1" s="1"/>
  <c r="AM295" i="1"/>
  <c r="AN295" i="1" s="1"/>
  <c r="AK296" i="1"/>
  <c r="AL296" i="1" s="1"/>
  <c r="AM296" i="1"/>
  <c r="AN296" i="1" s="1"/>
  <c r="AK297" i="1"/>
  <c r="AL297" i="1" s="1"/>
  <c r="AM297" i="1"/>
  <c r="AN297" i="1" s="1"/>
  <c r="AK298" i="1"/>
  <c r="AL298" i="1" s="1"/>
  <c r="AM298" i="1"/>
  <c r="AN298" i="1" s="1"/>
  <c r="AK299" i="1"/>
  <c r="AL299" i="1" s="1"/>
  <c r="AM299" i="1"/>
  <c r="AN299" i="1" s="1"/>
  <c r="AK300" i="1"/>
  <c r="AL300" i="1" s="1"/>
  <c r="AM300" i="1"/>
  <c r="AN300" i="1" s="1"/>
  <c r="AK301" i="1"/>
  <c r="AL301" i="1" s="1"/>
  <c r="AM301" i="1"/>
  <c r="AN301" i="1" s="1"/>
  <c r="AK302" i="1"/>
  <c r="AL302" i="1" s="1"/>
  <c r="AM302" i="1"/>
  <c r="AN302" i="1" s="1"/>
  <c r="AK303" i="1"/>
  <c r="AL303" i="1" s="1"/>
  <c r="AM303" i="1"/>
  <c r="AN303" i="1" s="1"/>
  <c r="AK304" i="1"/>
  <c r="AL304" i="1" s="1"/>
  <c r="AM304" i="1"/>
  <c r="AN304" i="1" s="1"/>
  <c r="AK305" i="1"/>
  <c r="AL305" i="1" s="1"/>
  <c r="AM305" i="1"/>
  <c r="AN305" i="1" s="1"/>
  <c r="AK306" i="1"/>
  <c r="AL306" i="1" s="1"/>
  <c r="AM306" i="1"/>
  <c r="AN306" i="1" s="1"/>
  <c r="AK307" i="1"/>
  <c r="AL307" i="1" s="1"/>
  <c r="AM307" i="1"/>
  <c r="AN307" i="1" s="1"/>
  <c r="AK308" i="1"/>
  <c r="AL308" i="1" s="1"/>
  <c r="AM308" i="1"/>
  <c r="AN308" i="1" s="1"/>
  <c r="AK309" i="1"/>
  <c r="AL309" i="1" s="1"/>
  <c r="AM309" i="1"/>
  <c r="AN309" i="1" s="1"/>
  <c r="AK310" i="1"/>
  <c r="AL310" i="1" s="1"/>
  <c r="AM310" i="1"/>
  <c r="AN310" i="1" s="1"/>
  <c r="AK311" i="1"/>
  <c r="AL311" i="1" s="1"/>
  <c r="AM311" i="1"/>
  <c r="AN311" i="1" s="1"/>
  <c r="AK312" i="1"/>
  <c r="AL312" i="1" s="1"/>
  <c r="AM312" i="1"/>
  <c r="AN312" i="1" s="1"/>
  <c r="AK313" i="1"/>
  <c r="AL313" i="1" s="1"/>
  <c r="AM313" i="1"/>
  <c r="AN313" i="1" s="1"/>
  <c r="AK314" i="1"/>
  <c r="AL314" i="1" s="1"/>
  <c r="AM314" i="1"/>
  <c r="AN314" i="1" s="1"/>
  <c r="AK315" i="1"/>
  <c r="AL315" i="1" s="1"/>
  <c r="AM315" i="1"/>
  <c r="AN315" i="1" s="1"/>
  <c r="AK316" i="1"/>
  <c r="AL316" i="1" s="1"/>
  <c r="AM316" i="1"/>
  <c r="AN316" i="1" s="1"/>
  <c r="AK317" i="1"/>
  <c r="AL317" i="1" s="1"/>
  <c r="AM317" i="1"/>
  <c r="AN317" i="1" s="1"/>
  <c r="AK318" i="1"/>
  <c r="AL318" i="1" s="1"/>
  <c r="AM318" i="1"/>
  <c r="AN318" i="1" s="1"/>
  <c r="AK319" i="1"/>
  <c r="AL319" i="1" s="1"/>
  <c r="AM319" i="1"/>
  <c r="AN319" i="1" s="1"/>
  <c r="AK320" i="1"/>
  <c r="AL320" i="1" s="1"/>
  <c r="AM320" i="1"/>
  <c r="AN320" i="1" s="1"/>
  <c r="AK321" i="1"/>
  <c r="AL321" i="1" s="1"/>
  <c r="AM321" i="1"/>
  <c r="AN321" i="1" s="1"/>
  <c r="AK322" i="1"/>
  <c r="AL322" i="1" s="1"/>
  <c r="AM322" i="1"/>
  <c r="AN322" i="1" s="1"/>
  <c r="AK323" i="1"/>
  <c r="AL323" i="1" s="1"/>
  <c r="AM323" i="1"/>
  <c r="AN323" i="1" s="1"/>
  <c r="AK324" i="1"/>
  <c r="AL324" i="1" s="1"/>
  <c r="AM324" i="1"/>
  <c r="AN324" i="1" s="1"/>
  <c r="AK325" i="1"/>
  <c r="AL325" i="1" s="1"/>
  <c r="AM325" i="1"/>
  <c r="AN325" i="1" s="1"/>
  <c r="AK326" i="1"/>
  <c r="AL326" i="1" s="1"/>
  <c r="AM326" i="1"/>
  <c r="AN326" i="1" s="1"/>
  <c r="AK327" i="1"/>
  <c r="AL327" i="1" s="1"/>
  <c r="AM327" i="1"/>
  <c r="AN327" i="1" s="1"/>
  <c r="AK328" i="1"/>
  <c r="AL328" i="1" s="1"/>
  <c r="AM328" i="1"/>
  <c r="AN328" i="1" s="1"/>
  <c r="AK329" i="1"/>
  <c r="AL329" i="1" s="1"/>
  <c r="AM329" i="1"/>
  <c r="AN329" i="1" s="1"/>
  <c r="AK330" i="1"/>
  <c r="AL330" i="1" s="1"/>
  <c r="AM330" i="1"/>
  <c r="AN330" i="1" s="1"/>
  <c r="AK331" i="1"/>
  <c r="AL331" i="1" s="1"/>
  <c r="AM331" i="1"/>
  <c r="AN331" i="1" s="1"/>
  <c r="AK332" i="1"/>
  <c r="AL332" i="1" s="1"/>
  <c r="AM332" i="1"/>
  <c r="AN332" i="1" s="1"/>
  <c r="AK333" i="1"/>
  <c r="AL333" i="1" s="1"/>
  <c r="AM333" i="1"/>
  <c r="AN333" i="1" s="1"/>
  <c r="AK334" i="1"/>
  <c r="AL334" i="1" s="1"/>
  <c r="AM334" i="1"/>
  <c r="AN334" i="1" s="1"/>
  <c r="AK335" i="1"/>
  <c r="AL335" i="1" s="1"/>
  <c r="AM335" i="1"/>
  <c r="AN335" i="1" s="1"/>
  <c r="AK336" i="1"/>
  <c r="AL336" i="1" s="1"/>
  <c r="AM336" i="1"/>
  <c r="AN336" i="1" s="1"/>
  <c r="AK337" i="1"/>
  <c r="AL337" i="1" s="1"/>
  <c r="AM337" i="1"/>
  <c r="AN337" i="1" s="1"/>
  <c r="AK338" i="1"/>
  <c r="AL338" i="1" s="1"/>
  <c r="AM338" i="1"/>
  <c r="AN338" i="1" s="1"/>
  <c r="AK339" i="1"/>
  <c r="AL339" i="1" s="1"/>
  <c r="AM339" i="1"/>
  <c r="AN339" i="1" s="1"/>
  <c r="AK340" i="1"/>
  <c r="AL340" i="1" s="1"/>
  <c r="AM340" i="1"/>
  <c r="AN340" i="1" s="1"/>
  <c r="AK341" i="1"/>
  <c r="AL341" i="1" s="1"/>
  <c r="AM341" i="1"/>
  <c r="AN341" i="1" s="1"/>
  <c r="AK342" i="1"/>
  <c r="AL342" i="1" s="1"/>
  <c r="AM342" i="1"/>
  <c r="AN342" i="1" s="1"/>
  <c r="AK343" i="1"/>
  <c r="AL343" i="1" s="1"/>
  <c r="AM343" i="1"/>
  <c r="AN343" i="1" s="1"/>
  <c r="AK344" i="1"/>
  <c r="AL344" i="1" s="1"/>
  <c r="AM344" i="1"/>
  <c r="AN344" i="1" s="1"/>
  <c r="AK345" i="1"/>
  <c r="AL345" i="1" s="1"/>
  <c r="AM345" i="1"/>
  <c r="AN345" i="1" s="1"/>
  <c r="AK346" i="1"/>
  <c r="AL346" i="1" s="1"/>
  <c r="AM346" i="1"/>
  <c r="AN346" i="1" s="1"/>
  <c r="AK347" i="1"/>
  <c r="AL347" i="1" s="1"/>
  <c r="AM347" i="1"/>
  <c r="AN347" i="1" s="1"/>
  <c r="AK348" i="1"/>
  <c r="AL348" i="1" s="1"/>
  <c r="AM348" i="1"/>
  <c r="AN348" i="1" s="1"/>
  <c r="AK349" i="1"/>
  <c r="AL349" i="1" s="1"/>
  <c r="AM349" i="1"/>
  <c r="AN349" i="1" s="1"/>
  <c r="AK350" i="1"/>
  <c r="AL350" i="1" s="1"/>
  <c r="AM350" i="1"/>
  <c r="AN350" i="1" s="1"/>
  <c r="AK351" i="1"/>
  <c r="AL351" i="1" s="1"/>
  <c r="AM351" i="1"/>
  <c r="AN351" i="1" s="1"/>
  <c r="AK352" i="1"/>
  <c r="AL352" i="1" s="1"/>
  <c r="AM352" i="1"/>
  <c r="AN352" i="1" s="1"/>
  <c r="AK353" i="1"/>
  <c r="AL353" i="1" s="1"/>
  <c r="AM353" i="1"/>
  <c r="AN353" i="1" s="1"/>
  <c r="AK354" i="1"/>
  <c r="AL354" i="1" s="1"/>
  <c r="AM354" i="1"/>
  <c r="AN354" i="1" s="1"/>
  <c r="AK355" i="1"/>
  <c r="AL355" i="1" s="1"/>
  <c r="AM355" i="1"/>
  <c r="AN355" i="1" s="1"/>
  <c r="AK356" i="1"/>
  <c r="AL356" i="1" s="1"/>
  <c r="AM356" i="1"/>
  <c r="AN356" i="1" s="1"/>
  <c r="AK357" i="1"/>
  <c r="AL357" i="1" s="1"/>
  <c r="AM357" i="1"/>
  <c r="AN357" i="1" s="1"/>
  <c r="AK358" i="1"/>
  <c r="AL358" i="1" s="1"/>
  <c r="AM358" i="1"/>
  <c r="AN358" i="1" s="1"/>
  <c r="AK359" i="1"/>
  <c r="AL359" i="1" s="1"/>
  <c r="AM359" i="1"/>
  <c r="AN359" i="1" s="1"/>
  <c r="AK360" i="1"/>
  <c r="AL360" i="1" s="1"/>
  <c r="AM360" i="1"/>
  <c r="AN360" i="1" s="1"/>
  <c r="AK361" i="1"/>
  <c r="AL361" i="1" s="1"/>
  <c r="AM361" i="1"/>
  <c r="AN361" i="1" s="1"/>
  <c r="AK362" i="1"/>
  <c r="AL362" i="1" s="1"/>
  <c r="AM362" i="1"/>
  <c r="AN362" i="1" s="1"/>
  <c r="AK363" i="1"/>
  <c r="AL363" i="1" s="1"/>
  <c r="AM363" i="1"/>
  <c r="AN363" i="1" s="1"/>
  <c r="AK364" i="1"/>
  <c r="AL364" i="1" s="1"/>
  <c r="AM364" i="1"/>
  <c r="AN364" i="1" s="1"/>
  <c r="AK365" i="1"/>
  <c r="AL365" i="1" s="1"/>
  <c r="AM365" i="1"/>
  <c r="AN365" i="1" s="1"/>
  <c r="AK366" i="1"/>
  <c r="AL366" i="1" s="1"/>
  <c r="AM366" i="1"/>
  <c r="AN366" i="1" s="1"/>
  <c r="AK367" i="1"/>
  <c r="AL367" i="1" s="1"/>
  <c r="AM367" i="1"/>
  <c r="AN367" i="1" s="1"/>
  <c r="AK368" i="1"/>
  <c r="AL368" i="1" s="1"/>
  <c r="AM368" i="1"/>
  <c r="AN368" i="1" s="1"/>
  <c r="AK369" i="1"/>
  <c r="AL369" i="1" s="1"/>
  <c r="AM369" i="1"/>
  <c r="AN369" i="1" s="1"/>
  <c r="AK370" i="1"/>
  <c r="AL370" i="1" s="1"/>
  <c r="AM370" i="1"/>
  <c r="AN370" i="1" s="1"/>
  <c r="AK371" i="1"/>
  <c r="AL371" i="1" s="1"/>
  <c r="AM371" i="1"/>
  <c r="AN371" i="1" s="1"/>
  <c r="AK372" i="1"/>
  <c r="AL372" i="1" s="1"/>
  <c r="AM372" i="1"/>
  <c r="AN372" i="1" s="1"/>
  <c r="AK373" i="1"/>
  <c r="AL373" i="1" s="1"/>
  <c r="AM373" i="1"/>
  <c r="AN373" i="1" s="1"/>
  <c r="AK374" i="1"/>
  <c r="AL374" i="1" s="1"/>
  <c r="AM374" i="1"/>
  <c r="AN374" i="1" s="1"/>
  <c r="AK375" i="1"/>
  <c r="AL375" i="1" s="1"/>
  <c r="AM375" i="1"/>
  <c r="AN375" i="1" s="1"/>
  <c r="AK376" i="1"/>
  <c r="AL376" i="1" s="1"/>
  <c r="AM376" i="1"/>
  <c r="AN376" i="1" s="1"/>
  <c r="AK377" i="1"/>
  <c r="AL377" i="1" s="1"/>
  <c r="AM377" i="1"/>
  <c r="AN377" i="1" s="1"/>
  <c r="AK378" i="1"/>
  <c r="AL378" i="1" s="1"/>
  <c r="AM378" i="1"/>
  <c r="AN378" i="1" s="1"/>
  <c r="AK379" i="1"/>
  <c r="AL379" i="1" s="1"/>
  <c r="AM379" i="1"/>
  <c r="AN379" i="1" s="1"/>
  <c r="AK380" i="1"/>
  <c r="AL380" i="1" s="1"/>
  <c r="AM380" i="1"/>
  <c r="AN380" i="1" s="1"/>
  <c r="AK381" i="1"/>
  <c r="AL381" i="1" s="1"/>
  <c r="AM381" i="1"/>
  <c r="AN381" i="1" s="1"/>
  <c r="AK382" i="1"/>
  <c r="AL382" i="1" s="1"/>
  <c r="AM382" i="1"/>
  <c r="AN382" i="1" s="1"/>
  <c r="AK383" i="1"/>
  <c r="AL383" i="1" s="1"/>
  <c r="AM383" i="1"/>
  <c r="AN383" i="1" s="1"/>
  <c r="AK384" i="1"/>
  <c r="AL384" i="1" s="1"/>
  <c r="AM384" i="1"/>
  <c r="AN384" i="1" s="1"/>
  <c r="AK385" i="1"/>
  <c r="AL385" i="1" s="1"/>
  <c r="AM385" i="1"/>
  <c r="AN385" i="1" s="1"/>
  <c r="AK386" i="1"/>
  <c r="AL386" i="1" s="1"/>
  <c r="AM386" i="1"/>
  <c r="AN386" i="1" s="1"/>
  <c r="AK387" i="1"/>
  <c r="AL387" i="1" s="1"/>
  <c r="AM387" i="1"/>
  <c r="AN387" i="1" s="1"/>
  <c r="AK388" i="1"/>
  <c r="AL388" i="1" s="1"/>
  <c r="AM388" i="1"/>
  <c r="AN388" i="1" s="1"/>
  <c r="AK389" i="1"/>
  <c r="AL389" i="1" s="1"/>
  <c r="AM389" i="1"/>
  <c r="AN389" i="1" s="1"/>
  <c r="AK390" i="1"/>
  <c r="AL390" i="1" s="1"/>
  <c r="AM390" i="1"/>
  <c r="AN390" i="1" s="1"/>
  <c r="AK391" i="1"/>
  <c r="AL391" i="1" s="1"/>
  <c r="AM391" i="1"/>
  <c r="AN391" i="1" s="1"/>
  <c r="AK392" i="1"/>
  <c r="AL392" i="1" s="1"/>
  <c r="AM392" i="1"/>
  <c r="AN392" i="1" s="1"/>
  <c r="AK393" i="1"/>
  <c r="AL393" i="1" s="1"/>
  <c r="AM393" i="1"/>
  <c r="AN393" i="1" s="1"/>
  <c r="AK394" i="1"/>
  <c r="AL394" i="1" s="1"/>
  <c r="AM394" i="1"/>
  <c r="AN394" i="1" s="1"/>
  <c r="AK395" i="1"/>
  <c r="AL395" i="1" s="1"/>
  <c r="AM395" i="1"/>
  <c r="AN395" i="1" s="1"/>
  <c r="AK396" i="1"/>
  <c r="AL396" i="1" s="1"/>
  <c r="AM396" i="1"/>
  <c r="AN396" i="1" s="1"/>
  <c r="AK397" i="1"/>
  <c r="AL397" i="1" s="1"/>
  <c r="AM397" i="1"/>
  <c r="AN397" i="1" s="1"/>
  <c r="AK398" i="1"/>
  <c r="AL398" i="1" s="1"/>
  <c r="AM398" i="1"/>
  <c r="AN398" i="1" s="1"/>
  <c r="AK399" i="1"/>
  <c r="AL399" i="1" s="1"/>
  <c r="AM399" i="1"/>
  <c r="AN399" i="1" s="1"/>
  <c r="AK400" i="1"/>
  <c r="AL400" i="1" s="1"/>
  <c r="AM400" i="1"/>
  <c r="AN400" i="1" s="1"/>
  <c r="AK401" i="1"/>
  <c r="AL401" i="1" s="1"/>
  <c r="AM401" i="1"/>
  <c r="AN401" i="1" s="1"/>
  <c r="AK402" i="1"/>
  <c r="AL402" i="1" s="1"/>
  <c r="AM402" i="1"/>
  <c r="AN402" i="1" s="1"/>
  <c r="AK403" i="1"/>
  <c r="AL403" i="1" s="1"/>
  <c r="AM403" i="1"/>
  <c r="AN403" i="1" s="1"/>
  <c r="AK404" i="1"/>
  <c r="AL404" i="1" s="1"/>
  <c r="AM404" i="1"/>
  <c r="AN404" i="1" s="1"/>
  <c r="AK405" i="1"/>
  <c r="AL405" i="1" s="1"/>
  <c r="AM405" i="1"/>
  <c r="AN405" i="1" s="1"/>
  <c r="AK406" i="1"/>
  <c r="AL406" i="1" s="1"/>
  <c r="AM406" i="1"/>
  <c r="AN406" i="1" s="1"/>
  <c r="AK407" i="1"/>
  <c r="AL407" i="1" s="1"/>
  <c r="AM407" i="1"/>
  <c r="AN407" i="1" s="1"/>
  <c r="AK408" i="1"/>
  <c r="AL408" i="1" s="1"/>
  <c r="AM408" i="1"/>
  <c r="AN408" i="1" s="1"/>
  <c r="AK409" i="1"/>
  <c r="AL409" i="1" s="1"/>
  <c r="AM409" i="1"/>
  <c r="AN409" i="1" s="1"/>
  <c r="AK410" i="1"/>
  <c r="AL410" i="1" s="1"/>
  <c r="AM410" i="1"/>
  <c r="AN410" i="1" s="1"/>
  <c r="AK411" i="1"/>
  <c r="AL411" i="1" s="1"/>
  <c r="AM411" i="1"/>
  <c r="AN411" i="1" s="1"/>
  <c r="AK412" i="1"/>
  <c r="AL412" i="1" s="1"/>
  <c r="AM412" i="1"/>
  <c r="AN412" i="1" s="1"/>
  <c r="AK413" i="1"/>
  <c r="AL413" i="1" s="1"/>
  <c r="AM413" i="1"/>
  <c r="AN413" i="1" s="1"/>
  <c r="AK414" i="1"/>
  <c r="AL414" i="1" s="1"/>
  <c r="AM414" i="1"/>
  <c r="AN414" i="1" s="1"/>
  <c r="AK415" i="1"/>
  <c r="AL415" i="1" s="1"/>
  <c r="AM415" i="1"/>
  <c r="AN415" i="1" s="1"/>
  <c r="AK416" i="1"/>
  <c r="AL416" i="1" s="1"/>
  <c r="AM416" i="1"/>
  <c r="AN416" i="1" s="1"/>
  <c r="AK417" i="1"/>
  <c r="AL417" i="1" s="1"/>
  <c r="AM417" i="1"/>
  <c r="AN417" i="1" s="1"/>
  <c r="AK418" i="1"/>
  <c r="AL418" i="1" s="1"/>
  <c r="AM418" i="1"/>
  <c r="AN418" i="1" s="1"/>
  <c r="AK419" i="1"/>
  <c r="AL419" i="1" s="1"/>
  <c r="AM419" i="1"/>
  <c r="AN419" i="1" s="1"/>
  <c r="AK420" i="1"/>
  <c r="AL420" i="1" s="1"/>
  <c r="AM420" i="1"/>
  <c r="AN420" i="1" s="1"/>
  <c r="AK421" i="1"/>
  <c r="AL421" i="1" s="1"/>
  <c r="AM421" i="1"/>
  <c r="AN421" i="1" s="1"/>
  <c r="AK422" i="1"/>
  <c r="AL422" i="1" s="1"/>
  <c r="AM422" i="1"/>
  <c r="AN422" i="1" s="1"/>
  <c r="AK423" i="1"/>
  <c r="AL423" i="1" s="1"/>
  <c r="AM423" i="1"/>
  <c r="AN423" i="1" s="1"/>
  <c r="AK424" i="1"/>
  <c r="AL424" i="1" s="1"/>
  <c r="AM424" i="1"/>
  <c r="AN424" i="1" s="1"/>
  <c r="AK425" i="1"/>
  <c r="AL425" i="1" s="1"/>
  <c r="AM425" i="1"/>
  <c r="AN425" i="1" s="1"/>
  <c r="AK426" i="1"/>
  <c r="AL426" i="1" s="1"/>
  <c r="AM426" i="1"/>
  <c r="AN426" i="1" s="1"/>
  <c r="AK427" i="1"/>
  <c r="AL427" i="1" s="1"/>
  <c r="AM427" i="1"/>
  <c r="AN427" i="1" s="1"/>
  <c r="AK428" i="1"/>
  <c r="AL428" i="1" s="1"/>
  <c r="AM428" i="1"/>
  <c r="AN428" i="1" s="1"/>
  <c r="AK429" i="1"/>
  <c r="AL429" i="1" s="1"/>
  <c r="AM429" i="1"/>
  <c r="AN429" i="1" s="1"/>
  <c r="AK430" i="1"/>
  <c r="AL430" i="1" s="1"/>
  <c r="AM430" i="1"/>
  <c r="AN430" i="1" s="1"/>
  <c r="AK431" i="1"/>
  <c r="AL431" i="1" s="1"/>
  <c r="AM431" i="1"/>
  <c r="AN431" i="1" s="1"/>
  <c r="AK432" i="1"/>
  <c r="AL432" i="1" s="1"/>
  <c r="AM432" i="1"/>
  <c r="AN432" i="1" s="1"/>
  <c r="AK433" i="1"/>
  <c r="AL433" i="1" s="1"/>
  <c r="AM433" i="1"/>
  <c r="AN433" i="1" s="1"/>
  <c r="AK434" i="1"/>
  <c r="AL434" i="1" s="1"/>
  <c r="AM434" i="1"/>
  <c r="AN434" i="1" s="1"/>
  <c r="AK435" i="1"/>
  <c r="AL435" i="1" s="1"/>
  <c r="AM435" i="1"/>
  <c r="AN435" i="1" s="1"/>
  <c r="AK436" i="1"/>
  <c r="AL436" i="1" s="1"/>
  <c r="AM436" i="1"/>
  <c r="AN436" i="1" s="1"/>
  <c r="AK437" i="1"/>
  <c r="AL437" i="1" s="1"/>
  <c r="AM437" i="1"/>
  <c r="AN437" i="1" s="1"/>
  <c r="AK438" i="1"/>
  <c r="AL438" i="1" s="1"/>
  <c r="AM438" i="1"/>
  <c r="AN438" i="1" s="1"/>
  <c r="AK439" i="1"/>
  <c r="AL439" i="1" s="1"/>
  <c r="AM439" i="1"/>
  <c r="AN439" i="1" s="1"/>
  <c r="AK440" i="1"/>
  <c r="AL440" i="1" s="1"/>
  <c r="AM440" i="1"/>
  <c r="AN440" i="1" s="1"/>
  <c r="AK441" i="1"/>
  <c r="AL441" i="1" s="1"/>
  <c r="AM441" i="1"/>
  <c r="AN441" i="1" s="1"/>
  <c r="AK442" i="1"/>
  <c r="AL442" i="1" s="1"/>
  <c r="AM442" i="1"/>
  <c r="AN442" i="1" s="1"/>
  <c r="AK443" i="1"/>
  <c r="AL443" i="1" s="1"/>
  <c r="AM443" i="1"/>
  <c r="AN443" i="1" s="1"/>
  <c r="AK444" i="1"/>
  <c r="AL444" i="1" s="1"/>
  <c r="AM444" i="1"/>
  <c r="AN444" i="1" s="1"/>
  <c r="AK445" i="1"/>
  <c r="AL445" i="1" s="1"/>
  <c r="AM445" i="1"/>
  <c r="AN445" i="1" s="1"/>
  <c r="AK446" i="1"/>
  <c r="AL446" i="1" s="1"/>
  <c r="AM446" i="1"/>
  <c r="AN446" i="1" s="1"/>
  <c r="AK447" i="1"/>
  <c r="AL447" i="1" s="1"/>
  <c r="AM447" i="1"/>
  <c r="AN447" i="1" s="1"/>
  <c r="AK448" i="1"/>
  <c r="AL448" i="1" s="1"/>
  <c r="AM448" i="1"/>
  <c r="AN448" i="1" s="1"/>
  <c r="AK449" i="1"/>
  <c r="AL449" i="1" s="1"/>
  <c r="AM449" i="1"/>
  <c r="AN449" i="1" s="1"/>
  <c r="AK450" i="1"/>
  <c r="AL450" i="1" s="1"/>
  <c r="AM450" i="1"/>
  <c r="AN450" i="1" s="1"/>
  <c r="AK451" i="1"/>
  <c r="AL451" i="1" s="1"/>
  <c r="AM451" i="1"/>
  <c r="AN451" i="1" s="1"/>
  <c r="AK452" i="1"/>
  <c r="AL452" i="1" s="1"/>
  <c r="AM452" i="1"/>
  <c r="AN452" i="1" s="1"/>
  <c r="AK453" i="1"/>
  <c r="AL453" i="1" s="1"/>
  <c r="AM453" i="1"/>
  <c r="AN453" i="1" s="1"/>
  <c r="AK454" i="1"/>
  <c r="AL454" i="1" s="1"/>
  <c r="AM454" i="1"/>
  <c r="AN454" i="1" s="1"/>
  <c r="AK455" i="1"/>
  <c r="AL455" i="1" s="1"/>
  <c r="AM455" i="1"/>
  <c r="AN455" i="1" s="1"/>
  <c r="AK456" i="1"/>
  <c r="AL456" i="1" s="1"/>
  <c r="AM456" i="1"/>
  <c r="AN456" i="1" s="1"/>
  <c r="AK457" i="1"/>
  <c r="AL457" i="1" s="1"/>
  <c r="AM457" i="1"/>
  <c r="AN457" i="1" s="1"/>
  <c r="AK458" i="1"/>
  <c r="AL458" i="1" s="1"/>
  <c r="AM458" i="1"/>
  <c r="AN458" i="1" s="1"/>
  <c r="AK459" i="1"/>
  <c r="AL459" i="1" s="1"/>
  <c r="AM459" i="1"/>
  <c r="AN459" i="1" s="1"/>
  <c r="AK460" i="1"/>
  <c r="AL460" i="1" s="1"/>
  <c r="AM460" i="1"/>
  <c r="AN460" i="1" s="1"/>
  <c r="AK461" i="1"/>
  <c r="AL461" i="1" s="1"/>
  <c r="AM461" i="1"/>
  <c r="AN461" i="1" s="1"/>
  <c r="AK462" i="1"/>
  <c r="AL462" i="1" s="1"/>
  <c r="AM462" i="1"/>
  <c r="AN462" i="1" s="1"/>
  <c r="AK463" i="1"/>
  <c r="AL463" i="1" s="1"/>
  <c r="AM463" i="1"/>
  <c r="AN463" i="1" s="1"/>
  <c r="AK464" i="1"/>
  <c r="AL464" i="1" s="1"/>
  <c r="AM464" i="1"/>
  <c r="AN464" i="1" s="1"/>
  <c r="AK465" i="1"/>
  <c r="AL465" i="1" s="1"/>
  <c r="AM465" i="1"/>
  <c r="AN465" i="1" s="1"/>
  <c r="AK466" i="1"/>
  <c r="AL466" i="1" s="1"/>
  <c r="AM466" i="1"/>
  <c r="AN466" i="1" s="1"/>
  <c r="AK467" i="1"/>
  <c r="AL467" i="1" s="1"/>
  <c r="AM467" i="1"/>
  <c r="AN467" i="1" s="1"/>
  <c r="AK468" i="1"/>
  <c r="AL468" i="1" s="1"/>
  <c r="AM468" i="1"/>
  <c r="AN468" i="1" s="1"/>
  <c r="AK469" i="1"/>
  <c r="AL469" i="1" s="1"/>
  <c r="AM469" i="1"/>
  <c r="AN469" i="1" s="1"/>
  <c r="AK470" i="1"/>
  <c r="AL470" i="1" s="1"/>
  <c r="AM470" i="1"/>
  <c r="AN470" i="1" s="1"/>
  <c r="AK471" i="1"/>
  <c r="AL471" i="1" s="1"/>
  <c r="AM471" i="1"/>
  <c r="AN471" i="1" s="1"/>
  <c r="AK472" i="1"/>
  <c r="AL472" i="1" s="1"/>
  <c r="AM472" i="1"/>
  <c r="AN472" i="1" s="1"/>
  <c r="AK473" i="1"/>
  <c r="AL473" i="1" s="1"/>
  <c r="AM473" i="1"/>
  <c r="AN473" i="1" s="1"/>
  <c r="AK474" i="1"/>
  <c r="AL474" i="1" s="1"/>
  <c r="AM474" i="1"/>
  <c r="AN474" i="1" s="1"/>
  <c r="AK475" i="1"/>
  <c r="AL475" i="1" s="1"/>
  <c r="AM475" i="1"/>
  <c r="AN475" i="1" s="1"/>
  <c r="AK476" i="1"/>
  <c r="AL476" i="1" s="1"/>
  <c r="AM476" i="1"/>
  <c r="AN476" i="1" s="1"/>
  <c r="AK477" i="1"/>
  <c r="AL477" i="1" s="1"/>
  <c r="AM477" i="1"/>
  <c r="AN477" i="1" s="1"/>
  <c r="AK478" i="1"/>
  <c r="AL478" i="1" s="1"/>
  <c r="AM478" i="1"/>
  <c r="AN478" i="1" s="1"/>
  <c r="AK479" i="1"/>
  <c r="AL479" i="1" s="1"/>
  <c r="AM479" i="1"/>
  <c r="AN479" i="1" s="1"/>
  <c r="AK480" i="1"/>
  <c r="AL480" i="1" s="1"/>
  <c r="AM480" i="1"/>
  <c r="AN480" i="1" s="1"/>
  <c r="AK481" i="1"/>
  <c r="AL481" i="1" s="1"/>
  <c r="AM481" i="1"/>
  <c r="AN481" i="1" s="1"/>
  <c r="AK482" i="1"/>
  <c r="AL482" i="1" s="1"/>
  <c r="AM482" i="1"/>
  <c r="AN482" i="1" s="1"/>
  <c r="AK483" i="1"/>
  <c r="AL483" i="1" s="1"/>
  <c r="AM483" i="1"/>
  <c r="AN483" i="1" s="1"/>
  <c r="AK484" i="1"/>
  <c r="AL484" i="1" s="1"/>
  <c r="AM484" i="1"/>
  <c r="AN484" i="1" s="1"/>
  <c r="AK485" i="1"/>
  <c r="AL485" i="1" s="1"/>
  <c r="AM485" i="1"/>
  <c r="AN485" i="1" s="1"/>
  <c r="AK486" i="1"/>
  <c r="AL486" i="1" s="1"/>
  <c r="AM486" i="1"/>
  <c r="AN486" i="1" s="1"/>
  <c r="AK487" i="1"/>
  <c r="AL487" i="1" s="1"/>
  <c r="AM487" i="1"/>
  <c r="AN487" i="1" s="1"/>
  <c r="AK488" i="1"/>
  <c r="AL488" i="1" s="1"/>
  <c r="AM488" i="1"/>
  <c r="AN488" i="1" s="1"/>
  <c r="AK489" i="1"/>
  <c r="AL489" i="1" s="1"/>
  <c r="AM489" i="1"/>
  <c r="AN489" i="1" s="1"/>
  <c r="AK490" i="1"/>
  <c r="AL490" i="1" s="1"/>
  <c r="AM490" i="1"/>
  <c r="AN490" i="1" s="1"/>
  <c r="AK491" i="1"/>
  <c r="AL491" i="1" s="1"/>
  <c r="AM491" i="1"/>
  <c r="AN491" i="1" s="1"/>
  <c r="AK492" i="1"/>
  <c r="AL492" i="1" s="1"/>
  <c r="AM492" i="1"/>
  <c r="AN492" i="1" s="1"/>
  <c r="AK493" i="1"/>
  <c r="AL493" i="1" s="1"/>
  <c r="AM493" i="1"/>
  <c r="AN493" i="1" s="1"/>
  <c r="AK494" i="1"/>
  <c r="AL494" i="1" s="1"/>
  <c r="AM494" i="1"/>
  <c r="AN494" i="1" s="1"/>
  <c r="AK495" i="1"/>
  <c r="AL495" i="1" s="1"/>
  <c r="AM495" i="1"/>
  <c r="AN495" i="1" s="1"/>
  <c r="AK496" i="1"/>
  <c r="AL496" i="1" s="1"/>
  <c r="AM496" i="1"/>
  <c r="AN496" i="1" s="1"/>
  <c r="AK497" i="1"/>
  <c r="AL497" i="1" s="1"/>
  <c r="AM497" i="1"/>
  <c r="AN497" i="1" s="1"/>
  <c r="AK498" i="1"/>
  <c r="AL498" i="1" s="1"/>
  <c r="AM498" i="1"/>
  <c r="AN498" i="1" s="1"/>
  <c r="AK499" i="1"/>
  <c r="AL499" i="1" s="1"/>
  <c r="AM499" i="1"/>
  <c r="AN499" i="1" s="1"/>
  <c r="AK500" i="1"/>
  <c r="AL500" i="1" s="1"/>
  <c r="AM500" i="1"/>
  <c r="AN500" i="1" s="1"/>
  <c r="AK501" i="1"/>
  <c r="AL501" i="1" s="1"/>
  <c r="AM501" i="1"/>
  <c r="AN501" i="1" s="1"/>
  <c r="AK502" i="1"/>
  <c r="AL502" i="1" s="1"/>
  <c r="AM502" i="1"/>
  <c r="AN502" i="1" s="1"/>
  <c r="AK503" i="1"/>
  <c r="AL503" i="1" s="1"/>
  <c r="AM503" i="1"/>
  <c r="AN503" i="1" s="1"/>
  <c r="AK504" i="1"/>
  <c r="AL504" i="1" s="1"/>
  <c r="AM504" i="1"/>
  <c r="AN504" i="1" s="1"/>
  <c r="AK505" i="1"/>
  <c r="AL505" i="1" s="1"/>
  <c r="AM505" i="1"/>
  <c r="AN505" i="1" s="1"/>
  <c r="AK506" i="1"/>
  <c r="AL506" i="1" s="1"/>
  <c r="AM506" i="1"/>
  <c r="AN506" i="1" s="1"/>
  <c r="AK507" i="1"/>
  <c r="AL507" i="1" s="1"/>
  <c r="AM507" i="1"/>
  <c r="AN507" i="1" s="1"/>
  <c r="AK508" i="1"/>
  <c r="AL508" i="1" s="1"/>
  <c r="AM508" i="1"/>
  <c r="AN508" i="1" s="1"/>
  <c r="AK509" i="1"/>
  <c r="AL509" i="1" s="1"/>
  <c r="AM509" i="1"/>
  <c r="AN509" i="1" s="1"/>
  <c r="AK510" i="1"/>
  <c r="AL510" i="1" s="1"/>
  <c r="AM510" i="1"/>
  <c r="AN510" i="1" s="1"/>
  <c r="AK511" i="1"/>
  <c r="AL511" i="1" s="1"/>
  <c r="AM511" i="1"/>
  <c r="AN511" i="1" s="1"/>
  <c r="AK512" i="1"/>
  <c r="AL512" i="1" s="1"/>
  <c r="AM512" i="1"/>
  <c r="AN512" i="1" s="1"/>
  <c r="AK513" i="1"/>
  <c r="AL513" i="1" s="1"/>
  <c r="AM513" i="1"/>
  <c r="AN513" i="1" s="1"/>
  <c r="AK514" i="1"/>
  <c r="AL514" i="1" s="1"/>
  <c r="AM514" i="1"/>
  <c r="AN514" i="1" s="1"/>
  <c r="AK515" i="1"/>
  <c r="AL515" i="1" s="1"/>
  <c r="AM515" i="1"/>
  <c r="AN515" i="1" s="1"/>
  <c r="AK516" i="1"/>
  <c r="AL516" i="1" s="1"/>
  <c r="AM516" i="1"/>
  <c r="AN516" i="1" s="1"/>
  <c r="AK517" i="1"/>
  <c r="AL517" i="1" s="1"/>
  <c r="AM517" i="1"/>
  <c r="AN517" i="1" s="1"/>
  <c r="AK518" i="1"/>
  <c r="AL518" i="1" s="1"/>
  <c r="AM518" i="1"/>
  <c r="AN518" i="1" s="1"/>
  <c r="AK519" i="1"/>
  <c r="AL519" i="1" s="1"/>
  <c r="AM519" i="1"/>
  <c r="AN519" i="1" s="1"/>
  <c r="AK520" i="1"/>
  <c r="AL520" i="1" s="1"/>
  <c r="AM520" i="1"/>
  <c r="AN520" i="1" s="1"/>
  <c r="AK521" i="1"/>
  <c r="AL521" i="1" s="1"/>
  <c r="AM521" i="1"/>
  <c r="AN521" i="1" s="1"/>
  <c r="AK522" i="1"/>
  <c r="AL522" i="1" s="1"/>
  <c r="AM522" i="1"/>
  <c r="AN522" i="1" s="1"/>
  <c r="AK523" i="1"/>
  <c r="AL523" i="1" s="1"/>
  <c r="AM523" i="1"/>
  <c r="AN523" i="1" s="1"/>
  <c r="AK524" i="1"/>
  <c r="AL524" i="1" s="1"/>
  <c r="AM524" i="1"/>
  <c r="AN524" i="1" s="1"/>
  <c r="AK525" i="1"/>
  <c r="AL525" i="1" s="1"/>
  <c r="AM525" i="1"/>
  <c r="AN525" i="1" s="1"/>
  <c r="AK526" i="1"/>
  <c r="AL526" i="1" s="1"/>
  <c r="AM526" i="1"/>
  <c r="AN526" i="1" s="1"/>
  <c r="AK527" i="1"/>
  <c r="AL527" i="1" s="1"/>
  <c r="AM527" i="1"/>
  <c r="AN527" i="1" s="1"/>
  <c r="AK528" i="1"/>
  <c r="AL528" i="1" s="1"/>
  <c r="AM528" i="1"/>
  <c r="AN528" i="1" s="1"/>
  <c r="AK529" i="1"/>
  <c r="AL529" i="1" s="1"/>
  <c r="AM529" i="1"/>
  <c r="AN529" i="1" s="1"/>
  <c r="AK530" i="1"/>
  <c r="AL530" i="1" s="1"/>
  <c r="AM530" i="1"/>
  <c r="AN530" i="1" s="1"/>
  <c r="AK531" i="1"/>
  <c r="AL531" i="1" s="1"/>
  <c r="AM531" i="1"/>
  <c r="AN531" i="1" s="1"/>
  <c r="AK532" i="1"/>
  <c r="AL532" i="1" s="1"/>
  <c r="AM532" i="1"/>
  <c r="AN532" i="1" s="1"/>
  <c r="AK533" i="1"/>
  <c r="AL533" i="1" s="1"/>
  <c r="AM533" i="1"/>
  <c r="AN533" i="1" s="1"/>
  <c r="AK534" i="1"/>
  <c r="AL534" i="1" s="1"/>
  <c r="AM534" i="1"/>
  <c r="AN534" i="1" s="1"/>
  <c r="AK535" i="1"/>
  <c r="AL535" i="1" s="1"/>
  <c r="AM535" i="1"/>
  <c r="AN535" i="1" s="1"/>
  <c r="AK536" i="1"/>
  <c r="AL536" i="1" s="1"/>
  <c r="AM536" i="1"/>
  <c r="AN536" i="1" s="1"/>
  <c r="AK537" i="1"/>
  <c r="AL537" i="1" s="1"/>
  <c r="AM537" i="1"/>
  <c r="AN537" i="1" s="1"/>
  <c r="AK538" i="1"/>
  <c r="AL538" i="1" s="1"/>
  <c r="AM538" i="1"/>
  <c r="AN538" i="1" s="1"/>
  <c r="AK539" i="1"/>
  <c r="AL539" i="1" s="1"/>
  <c r="AM539" i="1"/>
  <c r="AN539" i="1" s="1"/>
  <c r="AK540" i="1"/>
  <c r="AL540" i="1" s="1"/>
  <c r="AM540" i="1"/>
  <c r="AN540" i="1" s="1"/>
  <c r="AK541" i="1"/>
  <c r="AL541" i="1" s="1"/>
  <c r="AM541" i="1"/>
  <c r="AN541" i="1" s="1"/>
  <c r="AK542" i="1"/>
  <c r="AL542" i="1" s="1"/>
  <c r="AM542" i="1"/>
  <c r="AN542" i="1" s="1"/>
  <c r="AK543" i="1"/>
  <c r="AL543" i="1" s="1"/>
  <c r="AM543" i="1"/>
  <c r="AN543" i="1" s="1"/>
  <c r="AK544" i="1"/>
  <c r="AL544" i="1" s="1"/>
  <c r="AM544" i="1"/>
  <c r="AN544" i="1" s="1"/>
  <c r="AK545" i="1"/>
  <c r="AL545" i="1" s="1"/>
  <c r="AM545" i="1"/>
  <c r="AN545" i="1" s="1"/>
  <c r="AK546" i="1"/>
  <c r="AL546" i="1" s="1"/>
  <c r="AM546" i="1"/>
  <c r="AN546" i="1" s="1"/>
  <c r="AK547" i="1"/>
  <c r="AL547" i="1" s="1"/>
  <c r="AM547" i="1"/>
  <c r="AN547" i="1" s="1"/>
  <c r="AK548" i="1"/>
  <c r="AL548" i="1" s="1"/>
  <c r="AM548" i="1"/>
  <c r="AN548" i="1" s="1"/>
  <c r="AK549" i="1"/>
  <c r="AL549" i="1" s="1"/>
  <c r="AM549" i="1"/>
  <c r="AN549" i="1" s="1"/>
  <c r="AK550" i="1"/>
  <c r="AL550" i="1" s="1"/>
  <c r="AM550" i="1"/>
  <c r="AN550" i="1" s="1"/>
  <c r="AK551" i="1"/>
  <c r="AL551" i="1" s="1"/>
  <c r="AM551" i="1"/>
  <c r="AN551" i="1" s="1"/>
  <c r="AK552" i="1"/>
  <c r="AL552" i="1" s="1"/>
  <c r="AM552" i="1"/>
  <c r="AN552" i="1" s="1"/>
  <c r="AK553" i="1"/>
  <c r="AL553" i="1" s="1"/>
  <c r="AM553" i="1"/>
  <c r="AN553" i="1" s="1"/>
  <c r="AK554" i="1"/>
  <c r="AL554" i="1" s="1"/>
  <c r="AM554" i="1"/>
  <c r="AN554" i="1" s="1"/>
  <c r="AK555" i="1"/>
  <c r="AL555" i="1" s="1"/>
  <c r="AM555" i="1"/>
  <c r="AN555" i="1" s="1"/>
  <c r="AK556" i="1"/>
  <c r="AL556" i="1" s="1"/>
  <c r="AM556" i="1"/>
  <c r="AN556" i="1" s="1"/>
  <c r="AK557" i="1"/>
  <c r="AL557" i="1" s="1"/>
  <c r="AM557" i="1"/>
  <c r="AN557" i="1" s="1"/>
  <c r="AK558" i="1"/>
  <c r="AL558" i="1" s="1"/>
  <c r="AM558" i="1"/>
  <c r="AN558" i="1" s="1"/>
  <c r="AK559" i="1"/>
  <c r="AL559" i="1" s="1"/>
  <c r="AM559" i="1"/>
  <c r="AN559" i="1" s="1"/>
  <c r="AK560" i="1"/>
  <c r="AL560" i="1" s="1"/>
  <c r="AM560" i="1"/>
  <c r="AN560" i="1" s="1"/>
  <c r="AK561" i="1"/>
  <c r="AL561" i="1" s="1"/>
  <c r="AM561" i="1"/>
  <c r="AN561" i="1" s="1"/>
  <c r="AK562" i="1"/>
  <c r="AL562" i="1" s="1"/>
  <c r="AM562" i="1"/>
  <c r="AN562" i="1" s="1"/>
  <c r="AK563" i="1"/>
  <c r="AL563" i="1" s="1"/>
  <c r="AM563" i="1"/>
  <c r="AN563" i="1" s="1"/>
  <c r="AK564" i="1"/>
  <c r="AL564" i="1" s="1"/>
  <c r="AM564" i="1"/>
  <c r="AN564" i="1" s="1"/>
  <c r="AK565" i="1"/>
  <c r="AL565" i="1" s="1"/>
  <c r="AM565" i="1"/>
  <c r="AN565" i="1" s="1"/>
  <c r="AK566" i="1"/>
  <c r="AL566" i="1" s="1"/>
  <c r="AM566" i="1"/>
  <c r="AN566" i="1" s="1"/>
  <c r="AK567" i="1"/>
  <c r="AL567" i="1" s="1"/>
  <c r="AM567" i="1"/>
  <c r="AN567" i="1" s="1"/>
  <c r="AK568" i="1"/>
  <c r="AL568" i="1" s="1"/>
  <c r="AM568" i="1"/>
  <c r="AN568" i="1" s="1"/>
  <c r="AK569" i="1"/>
  <c r="AL569" i="1" s="1"/>
  <c r="AM569" i="1"/>
  <c r="AN569" i="1" s="1"/>
  <c r="AK570" i="1"/>
  <c r="AL570" i="1" s="1"/>
  <c r="AM570" i="1"/>
  <c r="AN570" i="1" s="1"/>
  <c r="AK571" i="1"/>
  <c r="AL571" i="1" s="1"/>
  <c r="AM571" i="1"/>
  <c r="AN571" i="1" s="1"/>
  <c r="AK572" i="1"/>
  <c r="AL572" i="1" s="1"/>
  <c r="AM572" i="1"/>
  <c r="AN572" i="1" s="1"/>
  <c r="AK573" i="1"/>
  <c r="AL573" i="1" s="1"/>
  <c r="AM573" i="1"/>
  <c r="AN573" i="1" s="1"/>
  <c r="AK574" i="1"/>
  <c r="AL574" i="1" s="1"/>
  <c r="AM574" i="1"/>
  <c r="AN574" i="1" s="1"/>
  <c r="AK575" i="1"/>
  <c r="AL575" i="1" s="1"/>
  <c r="AM575" i="1"/>
  <c r="AN575" i="1" s="1"/>
  <c r="AK576" i="1"/>
  <c r="AL576" i="1" s="1"/>
  <c r="AM576" i="1"/>
  <c r="AN576" i="1" s="1"/>
  <c r="AK577" i="1"/>
  <c r="AL577" i="1" s="1"/>
  <c r="AM577" i="1"/>
  <c r="AN577" i="1" s="1"/>
  <c r="AK578" i="1"/>
  <c r="AL578" i="1" s="1"/>
  <c r="AM578" i="1"/>
  <c r="AN578" i="1" s="1"/>
  <c r="AK579" i="1"/>
  <c r="AL579" i="1" s="1"/>
  <c r="AM579" i="1"/>
  <c r="AN579" i="1" s="1"/>
  <c r="AK580" i="1"/>
  <c r="AL580" i="1" s="1"/>
  <c r="AM580" i="1"/>
  <c r="AN580" i="1" s="1"/>
  <c r="AK581" i="1"/>
  <c r="AL581" i="1" s="1"/>
  <c r="AM581" i="1"/>
  <c r="AN581" i="1" s="1"/>
  <c r="AK582" i="1"/>
  <c r="AL582" i="1" s="1"/>
  <c r="AM582" i="1"/>
  <c r="AN582" i="1" s="1"/>
  <c r="AK583" i="1"/>
  <c r="AL583" i="1" s="1"/>
  <c r="AM583" i="1"/>
  <c r="AN583" i="1" s="1"/>
  <c r="AK584" i="1"/>
  <c r="AL584" i="1" s="1"/>
  <c r="AM584" i="1"/>
  <c r="AN584" i="1" s="1"/>
  <c r="AK585" i="1"/>
  <c r="AL585" i="1" s="1"/>
  <c r="AM585" i="1"/>
  <c r="AN585" i="1" s="1"/>
  <c r="AK586" i="1"/>
  <c r="AL586" i="1" s="1"/>
  <c r="AM586" i="1"/>
  <c r="AN586" i="1" s="1"/>
  <c r="AK587" i="1"/>
  <c r="AL587" i="1" s="1"/>
  <c r="AM587" i="1"/>
  <c r="AN587" i="1" s="1"/>
  <c r="AK588" i="1"/>
  <c r="AL588" i="1" s="1"/>
  <c r="AM588" i="1"/>
  <c r="AN588" i="1" s="1"/>
  <c r="AK589" i="1"/>
  <c r="AL589" i="1" s="1"/>
  <c r="AM589" i="1"/>
  <c r="AN589" i="1" s="1"/>
  <c r="AK590" i="1"/>
  <c r="AL590" i="1" s="1"/>
  <c r="AM590" i="1"/>
  <c r="AN590" i="1" s="1"/>
  <c r="AK591" i="1"/>
  <c r="AL591" i="1" s="1"/>
  <c r="AM591" i="1"/>
  <c r="AN591" i="1" s="1"/>
  <c r="AK592" i="1"/>
  <c r="AL592" i="1" s="1"/>
  <c r="AM592" i="1"/>
  <c r="AN592" i="1" s="1"/>
  <c r="AK593" i="1"/>
  <c r="AL593" i="1" s="1"/>
  <c r="AM593" i="1"/>
  <c r="AN593" i="1" s="1"/>
  <c r="AK594" i="1"/>
  <c r="AL594" i="1" s="1"/>
  <c r="AM594" i="1"/>
  <c r="AN594" i="1" s="1"/>
  <c r="AK595" i="1"/>
  <c r="AL595" i="1" s="1"/>
  <c r="AM595" i="1"/>
  <c r="AN595" i="1" s="1"/>
  <c r="AK596" i="1"/>
  <c r="AL596" i="1" s="1"/>
  <c r="AM596" i="1"/>
  <c r="AN596" i="1" s="1"/>
  <c r="AK597" i="1"/>
  <c r="AL597" i="1" s="1"/>
  <c r="AM597" i="1"/>
  <c r="AN597" i="1" s="1"/>
  <c r="AK598" i="1"/>
  <c r="AL598" i="1" s="1"/>
  <c r="AM598" i="1"/>
  <c r="AN598" i="1" s="1"/>
  <c r="AK599" i="1"/>
  <c r="AL599" i="1" s="1"/>
  <c r="AM599" i="1"/>
  <c r="AN599" i="1" s="1"/>
  <c r="AK600" i="1"/>
  <c r="AL600" i="1" s="1"/>
  <c r="AM600" i="1"/>
  <c r="AN600" i="1" s="1"/>
  <c r="AK601" i="1"/>
  <c r="AL601" i="1" s="1"/>
  <c r="AM601" i="1"/>
  <c r="AN601" i="1" s="1"/>
  <c r="AK602" i="1"/>
  <c r="AL602" i="1" s="1"/>
  <c r="AM602" i="1"/>
  <c r="AN602" i="1" s="1"/>
  <c r="AK603" i="1"/>
  <c r="AL603" i="1" s="1"/>
  <c r="AM603" i="1"/>
  <c r="AN603" i="1" s="1"/>
  <c r="AK604" i="1"/>
  <c r="AL604" i="1" s="1"/>
  <c r="AM604" i="1"/>
  <c r="AN604" i="1" s="1"/>
  <c r="AK605" i="1"/>
  <c r="AL605" i="1" s="1"/>
  <c r="AM605" i="1"/>
  <c r="AN605" i="1" s="1"/>
  <c r="AK606" i="1"/>
  <c r="AL606" i="1" s="1"/>
  <c r="AM606" i="1"/>
  <c r="AN606" i="1" s="1"/>
  <c r="AK607" i="1"/>
  <c r="AL607" i="1" s="1"/>
  <c r="AM607" i="1"/>
  <c r="AN607" i="1" s="1"/>
  <c r="AK608" i="1"/>
  <c r="AL608" i="1" s="1"/>
  <c r="AM608" i="1"/>
  <c r="AN608" i="1" s="1"/>
  <c r="AK609" i="1"/>
  <c r="AL609" i="1" s="1"/>
  <c r="AM609" i="1"/>
  <c r="AN609" i="1" s="1"/>
  <c r="AK610" i="1"/>
  <c r="AL610" i="1" s="1"/>
  <c r="AM610" i="1"/>
  <c r="AN610" i="1" s="1"/>
  <c r="AK611" i="1"/>
  <c r="AL611" i="1" s="1"/>
  <c r="AM611" i="1"/>
  <c r="AN611" i="1" s="1"/>
  <c r="AK612" i="1"/>
  <c r="AL612" i="1" s="1"/>
  <c r="AM612" i="1"/>
  <c r="AN612" i="1" s="1"/>
  <c r="AK613" i="1"/>
  <c r="AL613" i="1" s="1"/>
  <c r="AM613" i="1"/>
  <c r="AN613" i="1" s="1"/>
  <c r="AK614" i="1"/>
  <c r="AL614" i="1" s="1"/>
  <c r="AM614" i="1"/>
  <c r="AN614" i="1" s="1"/>
  <c r="AK615" i="1"/>
  <c r="AL615" i="1" s="1"/>
  <c r="AM615" i="1"/>
  <c r="AN615" i="1" s="1"/>
  <c r="AK616" i="1"/>
  <c r="AL616" i="1" s="1"/>
  <c r="AM616" i="1"/>
  <c r="AN616" i="1" s="1"/>
  <c r="AK617" i="1"/>
  <c r="AL617" i="1" s="1"/>
  <c r="AM617" i="1"/>
  <c r="AN617" i="1" s="1"/>
  <c r="AK618" i="1"/>
  <c r="AL618" i="1" s="1"/>
  <c r="AM618" i="1"/>
  <c r="AN618" i="1" s="1"/>
  <c r="AK619" i="1"/>
  <c r="AL619" i="1" s="1"/>
  <c r="AM619" i="1"/>
  <c r="AN619" i="1" s="1"/>
  <c r="AK620" i="1"/>
  <c r="AL620" i="1" s="1"/>
  <c r="AM620" i="1"/>
  <c r="AN620" i="1" s="1"/>
  <c r="AK621" i="1"/>
  <c r="AL621" i="1" s="1"/>
  <c r="AM621" i="1"/>
  <c r="AN621" i="1" s="1"/>
  <c r="AK622" i="1"/>
  <c r="AL622" i="1" s="1"/>
  <c r="AM622" i="1"/>
  <c r="AN622" i="1" s="1"/>
  <c r="AK623" i="1"/>
  <c r="AL623" i="1" s="1"/>
  <c r="AM623" i="1"/>
  <c r="AN623" i="1" s="1"/>
  <c r="AK624" i="1"/>
  <c r="AL624" i="1" s="1"/>
  <c r="AM624" i="1"/>
  <c r="AN624" i="1" s="1"/>
  <c r="AK625" i="1"/>
  <c r="AL625" i="1" s="1"/>
  <c r="AM625" i="1"/>
  <c r="AN625" i="1" s="1"/>
  <c r="AK626" i="1"/>
  <c r="AL626" i="1" s="1"/>
  <c r="AM626" i="1"/>
  <c r="AN626" i="1" s="1"/>
  <c r="AK627" i="1"/>
  <c r="AL627" i="1" s="1"/>
  <c r="AM627" i="1"/>
  <c r="AN627" i="1" s="1"/>
  <c r="AK628" i="1"/>
  <c r="AL628" i="1" s="1"/>
  <c r="AM628" i="1"/>
  <c r="AN628" i="1" s="1"/>
  <c r="AK629" i="1"/>
  <c r="AL629" i="1" s="1"/>
  <c r="AM629" i="1"/>
  <c r="AN629" i="1" s="1"/>
  <c r="AK630" i="1"/>
  <c r="AL630" i="1" s="1"/>
  <c r="AM630" i="1"/>
  <c r="AN630" i="1" s="1"/>
  <c r="AK631" i="1"/>
  <c r="AL631" i="1" s="1"/>
  <c r="AM631" i="1"/>
  <c r="AN631" i="1" s="1"/>
  <c r="AK632" i="1"/>
  <c r="AL632" i="1" s="1"/>
  <c r="AM632" i="1"/>
  <c r="AN632" i="1" s="1"/>
  <c r="AK633" i="1"/>
  <c r="AL633" i="1" s="1"/>
  <c r="AM633" i="1"/>
  <c r="AN633" i="1" s="1"/>
  <c r="AK634" i="1"/>
  <c r="AL634" i="1" s="1"/>
  <c r="AM634" i="1"/>
  <c r="AN634" i="1" s="1"/>
  <c r="AK635" i="1"/>
  <c r="AL635" i="1" s="1"/>
  <c r="AM635" i="1"/>
  <c r="AN635" i="1" s="1"/>
  <c r="AK636" i="1"/>
  <c r="AL636" i="1" s="1"/>
  <c r="AM636" i="1"/>
  <c r="AN636" i="1" s="1"/>
  <c r="AK637" i="1"/>
  <c r="AL637" i="1" s="1"/>
  <c r="AM637" i="1"/>
  <c r="AN637" i="1" s="1"/>
  <c r="AK638" i="1"/>
  <c r="AL638" i="1" s="1"/>
  <c r="AM638" i="1"/>
  <c r="AN638" i="1" s="1"/>
  <c r="AK639" i="1"/>
  <c r="AL639" i="1" s="1"/>
  <c r="AM639" i="1"/>
  <c r="AN639" i="1" s="1"/>
  <c r="AK640" i="1"/>
  <c r="AL640" i="1" s="1"/>
  <c r="AM640" i="1"/>
  <c r="AN640" i="1" s="1"/>
  <c r="AK641" i="1"/>
  <c r="AL641" i="1" s="1"/>
  <c r="AM641" i="1"/>
  <c r="AN641" i="1" s="1"/>
  <c r="AK642" i="1"/>
  <c r="AL642" i="1" s="1"/>
  <c r="AM642" i="1"/>
  <c r="AN642" i="1" s="1"/>
  <c r="AK643" i="1"/>
  <c r="AL643" i="1" s="1"/>
  <c r="AM643" i="1"/>
  <c r="AN643" i="1" s="1"/>
  <c r="AK644" i="1"/>
  <c r="AL644" i="1" s="1"/>
  <c r="AM644" i="1"/>
  <c r="AN644" i="1" s="1"/>
  <c r="AK645" i="1"/>
  <c r="AL645" i="1" s="1"/>
  <c r="AM645" i="1"/>
  <c r="AN645" i="1" s="1"/>
  <c r="AK646" i="1"/>
  <c r="AL646" i="1" s="1"/>
  <c r="AM646" i="1"/>
  <c r="AN646" i="1" s="1"/>
  <c r="AK647" i="1"/>
  <c r="AL647" i="1" s="1"/>
  <c r="AM647" i="1"/>
  <c r="AN647" i="1" s="1"/>
  <c r="AK648" i="1"/>
  <c r="AL648" i="1" s="1"/>
  <c r="AM648" i="1"/>
  <c r="AN648" i="1" s="1"/>
  <c r="AK649" i="1"/>
  <c r="AL649" i="1" s="1"/>
  <c r="AM649" i="1"/>
  <c r="AN649" i="1" s="1"/>
  <c r="AK650" i="1"/>
  <c r="AL650" i="1" s="1"/>
  <c r="AM650" i="1"/>
  <c r="AN650" i="1" s="1"/>
  <c r="AK651" i="1"/>
  <c r="AL651" i="1" s="1"/>
  <c r="AM651" i="1"/>
  <c r="AN651" i="1" s="1"/>
  <c r="AK652" i="1"/>
  <c r="AL652" i="1" s="1"/>
  <c r="AM652" i="1"/>
  <c r="AN652" i="1" s="1"/>
  <c r="AK653" i="1"/>
  <c r="AL653" i="1" s="1"/>
  <c r="AM653" i="1"/>
  <c r="AN653" i="1" s="1"/>
  <c r="AK654" i="1"/>
  <c r="AL654" i="1" s="1"/>
  <c r="AM654" i="1"/>
  <c r="AN654" i="1" s="1"/>
  <c r="AK655" i="1"/>
  <c r="AL655" i="1" s="1"/>
  <c r="AM655" i="1"/>
  <c r="AN655" i="1" s="1"/>
  <c r="AK656" i="1"/>
  <c r="AL656" i="1" s="1"/>
  <c r="AM656" i="1"/>
  <c r="AN656" i="1" s="1"/>
  <c r="AK657" i="1"/>
  <c r="AL657" i="1" s="1"/>
  <c r="AM657" i="1"/>
  <c r="AN657" i="1" s="1"/>
  <c r="AK658" i="1"/>
  <c r="AL658" i="1" s="1"/>
  <c r="AM658" i="1"/>
  <c r="AN658" i="1" s="1"/>
  <c r="AK659" i="1"/>
  <c r="AL659" i="1" s="1"/>
  <c r="AM659" i="1"/>
  <c r="AN659" i="1" s="1"/>
  <c r="AK660" i="1"/>
  <c r="AL660" i="1" s="1"/>
  <c r="AM660" i="1"/>
  <c r="AN660" i="1" s="1"/>
  <c r="AK661" i="1"/>
  <c r="AL661" i="1" s="1"/>
  <c r="AM661" i="1"/>
  <c r="AN661" i="1" s="1"/>
  <c r="AK662" i="1"/>
  <c r="AL662" i="1" s="1"/>
  <c r="AM662" i="1"/>
  <c r="AN662" i="1" s="1"/>
  <c r="AK663" i="1"/>
  <c r="AL663" i="1" s="1"/>
  <c r="AM663" i="1"/>
  <c r="AN663" i="1" s="1"/>
  <c r="AK664" i="1"/>
  <c r="AL664" i="1" s="1"/>
  <c r="AM664" i="1"/>
  <c r="AN664" i="1" s="1"/>
  <c r="AK665" i="1"/>
  <c r="AL665" i="1" s="1"/>
  <c r="AM665" i="1"/>
  <c r="AN665" i="1" s="1"/>
  <c r="AK666" i="1"/>
  <c r="AL666" i="1" s="1"/>
  <c r="AM666" i="1"/>
  <c r="AN666" i="1" s="1"/>
  <c r="AK667" i="1"/>
  <c r="AL667" i="1" s="1"/>
  <c r="AM667" i="1"/>
  <c r="AN667" i="1" s="1"/>
  <c r="AK668" i="1"/>
  <c r="AL668" i="1" s="1"/>
  <c r="AM668" i="1"/>
  <c r="AN668" i="1" s="1"/>
  <c r="AK669" i="1"/>
  <c r="AL669" i="1" s="1"/>
  <c r="AM669" i="1"/>
  <c r="AN669" i="1" s="1"/>
  <c r="AK670" i="1"/>
  <c r="AL670" i="1" s="1"/>
  <c r="AM670" i="1"/>
  <c r="AN670" i="1" s="1"/>
  <c r="AK671" i="1"/>
  <c r="AL671" i="1" s="1"/>
  <c r="AM671" i="1"/>
  <c r="AN671" i="1" s="1"/>
  <c r="AK672" i="1"/>
  <c r="AL672" i="1" s="1"/>
  <c r="AM672" i="1"/>
  <c r="AN672" i="1" s="1"/>
  <c r="AK673" i="1"/>
  <c r="AL673" i="1" s="1"/>
  <c r="AM673" i="1"/>
  <c r="AN673" i="1" s="1"/>
  <c r="AK674" i="1"/>
  <c r="AL674" i="1" s="1"/>
  <c r="AM674" i="1"/>
  <c r="AN674" i="1" s="1"/>
  <c r="AK675" i="1"/>
  <c r="AL675" i="1" s="1"/>
  <c r="AM675" i="1"/>
  <c r="AN675" i="1" s="1"/>
  <c r="AK676" i="1"/>
  <c r="AL676" i="1" s="1"/>
  <c r="AM676" i="1"/>
  <c r="AN676" i="1" s="1"/>
  <c r="AK677" i="1"/>
  <c r="AL677" i="1" s="1"/>
  <c r="AM677" i="1"/>
  <c r="AN677" i="1" s="1"/>
  <c r="AK678" i="1"/>
  <c r="AL678" i="1" s="1"/>
  <c r="AM678" i="1"/>
  <c r="AN678" i="1" s="1"/>
  <c r="AK679" i="1"/>
  <c r="AL679" i="1" s="1"/>
  <c r="AM679" i="1"/>
  <c r="AN679" i="1" s="1"/>
  <c r="AK680" i="1"/>
  <c r="AL680" i="1" s="1"/>
  <c r="AM680" i="1"/>
  <c r="AN680" i="1" s="1"/>
  <c r="AK681" i="1"/>
  <c r="AL681" i="1" s="1"/>
  <c r="AM681" i="1"/>
  <c r="AN681" i="1" s="1"/>
  <c r="AK682" i="1"/>
  <c r="AL682" i="1" s="1"/>
  <c r="AM682" i="1"/>
  <c r="AN682" i="1" s="1"/>
  <c r="AK683" i="1"/>
  <c r="AL683" i="1" s="1"/>
  <c r="AM683" i="1"/>
  <c r="AN683" i="1" s="1"/>
  <c r="AK684" i="1"/>
  <c r="AL684" i="1" s="1"/>
  <c r="AM684" i="1"/>
  <c r="AN684" i="1" s="1"/>
  <c r="AK685" i="1"/>
  <c r="AL685" i="1" s="1"/>
  <c r="AM685" i="1"/>
  <c r="AN685" i="1" s="1"/>
  <c r="AK686" i="1"/>
  <c r="AL686" i="1" s="1"/>
  <c r="AM686" i="1"/>
  <c r="AN686" i="1" s="1"/>
  <c r="AK687" i="1"/>
  <c r="AL687" i="1" s="1"/>
  <c r="AM687" i="1"/>
  <c r="AN687" i="1" s="1"/>
  <c r="AK688" i="1"/>
  <c r="AL688" i="1" s="1"/>
  <c r="AM688" i="1"/>
  <c r="AN688" i="1" s="1"/>
  <c r="AK689" i="1"/>
  <c r="AL689" i="1" s="1"/>
  <c r="AM689" i="1"/>
  <c r="AN689" i="1" s="1"/>
  <c r="AK690" i="1"/>
  <c r="AL690" i="1" s="1"/>
  <c r="AM690" i="1"/>
  <c r="AN690" i="1" s="1"/>
  <c r="AK691" i="1"/>
  <c r="AL691" i="1" s="1"/>
  <c r="AM691" i="1"/>
  <c r="AN691" i="1" s="1"/>
  <c r="AK692" i="1"/>
  <c r="AL692" i="1" s="1"/>
  <c r="AM692" i="1"/>
  <c r="AN692" i="1" s="1"/>
  <c r="AK693" i="1"/>
  <c r="AL693" i="1" s="1"/>
  <c r="AM693" i="1"/>
  <c r="AN693" i="1" s="1"/>
  <c r="AK694" i="1"/>
  <c r="AL694" i="1" s="1"/>
  <c r="AM694" i="1"/>
  <c r="AN694" i="1" s="1"/>
  <c r="AK695" i="1"/>
  <c r="AL695" i="1" s="1"/>
  <c r="AM695" i="1"/>
  <c r="AN695" i="1" s="1"/>
  <c r="AK696" i="1"/>
  <c r="AL696" i="1" s="1"/>
  <c r="AM696" i="1"/>
  <c r="AN696" i="1" s="1"/>
  <c r="AK697" i="1"/>
  <c r="AL697" i="1" s="1"/>
  <c r="AM697" i="1"/>
  <c r="AN697" i="1" s="1"/>
  <c r="AK698" i="1"/>
  <c r="AL698" i="1" s="1"/>
  <c r="AM698" i="1"/>
  <c r="AN698" i="1" s="1"/>
  <c r="AK699" i="1"/>
  <c r="AL699" i="1" s="1"/>
  <c r="AM699" i="1"/>
  <c r="AN699" i="1" s="1"/>
  <c r="AK700" i="1"/>
  <c r="AL700" i="1" s="1"/>
  <c r="AM700" i="1"/>
  <c r="AN700" i="1" s="1"/>
  <c r="AK701" i="1"/>
  <c r="AL701" i="1" s="1"/>
  <c r="AM701" i="1"/>
  <c r="AN701" i="1" s="1"/>
  <c r="AK702" i="1"/>
  <c r="AL702" i="1" s="1"/>
  <c r="AM702" i="1"/>
  <c r="AN702" i="1" s="1"/>
  <c r="AK703" i="1"/>
  <c r="AL703" i="1" s="1"/>
  <c r="AM703" i="1"/>
  <c r="AN703" i="1" s="1"/>
  <c r="AK704" i="1"/>
  <c r="AL704" i="1" s="1"/>
  <c r="AM704" i="1"/>
  <c r="AN704" i="1" s="1"/>
  <c r="AK705" i="1"/>
  <c r="AL705" i="1" s="1"/>
  <c r="AM705" i="1"/>
  <c r="AN705" i="1" s="1"/>
  <c r="AK706" i="1"/>
  <c r="AL706" i="1" s="1"/>
  <c r="AM706" i="1"/>
  <c r="AN706" i="1" s="1"/>
  <c r="AK707" i="1"/>
  <c r="AL707" i="1" s="1"/>
  <c r="AM707" i="1"/>
  <c r="AN707" i="1" s="1"/>
  <c r="AK708" i="1"/>
  <c r="AL708" i="1" s="1"/>
  <c r="AM708" i="1"/>
  <c r="AN708" i="1" s="1"/>
  <c r="AK709" i="1"/>
  <c r="AL709" i="1" s="1"/>
  <c r="AM709" i="1"/>
  <c r="AN709" i="1" s="1"/>
  <c r="AK710" i="1"/>
  <c r="AL710" i="1" s="1"/>
  <c r="AM710" i="1"/>
  <c r="AN710" i="1" s="1"/>
  <c r="AK711" i="1"/>
  <c r="AL711" i="1" s="1"/>
  <c r="AM711" i="1"/>
  <c r="AN711" i="1" s="1"/>
  <c r="AK712" i="1"/>
  <c r="AL712" i="1" s="1"/>
  <c r="AM712" i="1"/>
  <c r="AN712" i="1" s="1"/>
  <c r="AK713" i="1"/>
  <c r="AL713" i="1" s="1"/>
  <c r="AM713" i="1"/>
  <c r="AN713" i="1" s="1"/>
  <c r="AK714" i="1"/>
  <c r="AL714" i="1" s="1"/>
  <c r="AM714" i="1"/>
  <c r="AN714" i="1" s="1"/>
  <c r="AK715" i="1"/>
  <c r="AL715" i="1" s="1"/>
  <c r="AM715" i="1"/>
  <c r="AN715" i="1" s="1"/>
  <c r="AK716" i="1"/>
  <c r="AL716" i="1" s="1"/>
  <c r="AM716" i="1"/>
  <c r="AN716" i="1" s="1"/>
  <c r="AK717" i="1"/>
  <c r="AL717" i="1" s="1"/>
  <c r="AM717" i="1"/>
  <c r="AN717" i="1" s="1"/>
  <c r="AK718" i="1"/>
  <c r="AL718" i="1" s="1"/>
  <c r="AM718" i="1"/>
  <c r="AN718" i="1" s="1"/>
  <c r="AK719" i="1"/>
  <c r="AL719" i="1" s="1"/>
  <c r="AM719" i="1"/>
  <c r="AN719" i="1" s="1"/>
  <c r="AK720" i="1"/>
  <c r="AL720" i="1" s="1"/>
  <c r="AM720" i="1"/>
  <c r="AN720" i="1" s="1"/>
  <c r="AK721" i="1"/>
  <c r="AL721" i="1" s="1"/>
  <c r="AM721" i="1"/>
  <c r="AN721" i="1" s="1"/>
  <c r="AK722" i="1"/>
  <c r="AL722" i="1" s="1"/>
  <c r="AM722" i="1"/>
  <c r="AN722" i="1" s="1"/>
  <c r="AK723" i="1"/>
  <c r="AL723" i="1" s="1"/>
  <c r="AM723" i="1"/>
  <c r="AN723" i="1" s="1"/>
  <c r="AK724" i="1"/>
  <c r="AL724" i="1" s="1"/>
  <c r="AM724" i="1"/>
  <c r="AN724" i="1" s="1"/>
  <c r="AK725" i="1"/>
  <c r="AL725" i="1" s="1"/>
  <c r="AM725" i="1"/>
  <c r="AN725" i="1" s="1"/>
  <c r="AK726" i="1"/>
  <c r="AL726" i="1" s="1"/>
  <c r="AM726" i="1"/>
  <c r="AN726" i="1" s="1"/>
  <c r="AK727" i="1"/>
  <c r="AL727" i="1" s="1"/>
  <c r="AM727" i="1"/>
  <c r="AN727" i="1" s="1"/>
  <c r="AK728" i="1"/>
  <c r="AL728" i="1" s="1"/>
  <c r="AM728" i="1"/>
  <c r="AN728" i="1" s="1"/>
  <c r="AK729" i="1"/>
  <c r="AL729" i="1" s="1"/>
  <c r="AM729" i="1"/>
  <c r="AN729" i="1" s="1"/>
  <c r="AK730" i="1"/>
  <c r="AL730" i="1" s="1"/>
  <c r="AM730" i="1"/>
  <c r="AN730" i="1" s="1"/>
  <c r="AK731" i="1"/>
  <c r="AL731" i="1" s="1"/>
  <c r="AM731" i="1"/>
  <c r="AN731" i="1" s="1"/>
  <c r="AK732" i="1"/>
  <c r="AL732" i="1" s="1"/>
  <c r="AM732" i="1"/>
  <c r="AN732" i="1" s="1"/>
  <c r="AK733" i="1"/>
  <c r="AL733" i="1" s="1"/>
  <c r="AM733" i="1"/>
  <c r="AN733" i="1" s="1"/>
  <c r="AK734" i="1"/>
  <c r="AL734" i="1" s="1"/>
  <c r="AM734" i="1"/>
  <c r="AN734" i="1" s="1"/>
  <c r="AK735" i="1"/>
  <c r="AL735" i="1" s="1"/>
  <c r="AM735" i="1"/>
  <c r="AN735" i="1" s="1"/>
  <c r="AK736" i="1"/>
  <c r="AL736" i="1" s="1"/>
  <c r="AM736" i="1"/>
  <c r="AN736" i="1" s="1"/>
  <c r="AK737" i="1"/>
  <c r="AL737" i="1" s="1"/>
  <c r="AM737" i="1"/>
  <c r="AN737" i="1" s="1"/>
  <c r="AK738" i="1"/>
  <c r="AL738" i="1" s="1"/>
  <c r="AM738" i="1"/>
  <c r="AN738" i="1" s="1"/>
  <c r="AK739" i="1"/>
  <c r="AL739" i="1" s="1"/>
  <c r="AM739" i="1"/>
  <c r="AN739" i="1" s="1"/>
  <c r="AK740" i="1"/>
  <c r="AL740" i="1" s="1"/>
  <c r="AM740" i="1"/>
  <c r="AN740" i="1" s="1"/>
  <c r="AK741" i="1"/>
  <c r="AL741" i="1" s="1"/>
  <c r="AM741" i="1"/>
  <c r="AN741" i="1" s="1"/>
  <c r="AK742" i="1"/>
  <c r="AL742" i="1" s="1"/>
  <c r="AM742" i="1"/>
  <c r="AN742" i="1" s="1"/>
  <c r="AK743" i="1"/>
  <c r="AL743" i="1" s="1"/>
  <c r="AM743" i="1"/>
  <c r="AN743" i="1" s="1"/>
  <c r="AK744" i="1"/>
  <c r="AL744" i="1" s="1"/>
  <c r="AM744" i="1"/>
  <c r="AN744" i="1" s="1"/>
  <c r="AK745" i="1"/>
  <c r="AL745" i="1" s="1"/>
  <c r="AM745" i="1"/>
  <c r="AN745" i="1" s="1"/>
  <c r="AK746" i="1"/>
  <c r="AL746" i="1" s="1"/>
  <c r="AM746" i="1"/>
  <c r="AN746" i="1" s="1"/>
  <c r="AK747" i="1"/>
  <c r="AL747" i="1" s="1"/>
  <c r="AM747" i="1"/>
  <c r="AN747" i="1" s="1"/>
  <c r="AK748" i="1"/>
  <c r="AL748" i="1" s="1"/>
  <c r="AM748" i="1"/>
  <c r="AN748" i="1" s="1"/>
  <c r="AK749" i="1"/>
  <c r="AL749" i="1" s="1"/>
  <c r="AM749" i="1"/>
  <c r="AN749" i="1" s="1"/>
  <c r="AK750" i="1"/>
  <c r="AL750" i="1" s="1"/>
  <c r="AM750" i="1"/>
  <c r="AN750" i="1" s="1"/>
  <c r="AK751" i="1"/>
  <c r="AL751" i="1" s="1"/>
  <c r="AM751" i="1"/>
  <c r="AN751" i="1" s="1"/>
  <c r="AK752" i="1"/>
  <c r="AL752" i="1" s="1"/>
  <c r="AM752" i="1"/>
  <c r="AN752" i="1" s="1"/>
  <c r="AK753" i="1"/>
  <c r="AL753" i="1" s="1"/>
  <c r="AM753" i="1"/>
  <c r="AN753" i="1" s="1"/>
  <c r="AK754" i="1"/>
  <c r="AL754" i="1" s="1"/>
  <c r="AM754" i="1"/>
  <c r="AN754" i="1" s="1"/>
  <c r="AK755" i="1"/>
  <c r="AL755" i="1" s="1"/>
  <c r="AM755" i="1"/>
  <c r="AN755" i="1" s="1"/>
  <c r="AK756" i="1"/>
  <c r="AL756" i="1" s="1"/>
  <c r="AM756" i="1"/>
  <c r="AN756" i="1" s="1"/>
  <c r="AK757" i="1"/>
  <c r="AL757" i="1" s="1"/>
  <c r="AM757" i="1"/>
  <c r="AN757" i="1" s="1"/>
  <c r="AK758" i="1"/>
  <c r="AL758" i="1" s="1"/>
  <c r="AM758" i="1"/>
  <c r="AN758" i="1" s="1"/>
  <c r="AK759" i="1"/>
  <c r="AL759" i="1" s="1"/>
  <c r="AM759" i="1"/>
  <c r="AN759" i="1" s="1"/>
  <c r="AK760" i="1"/>
  <c r="AL760" i="1" s="1"/>
  <c r="AM760" i="1"/>
  <c r="AN760" i="1" s="1"/>
  <c r="AK761" i="1"/>
  <c r="AL761" i="1" s="1"/>
  <c r="AM761" i="1"/>
  <c r="AN761" i="1" s="1"/>
  <c r="AK762" i="1"/>
  <c r="AL762" i="1" s="1"/>
  <c r="AM762" i="1"/>
  <c r="AN762" i="1" s="1"/>
  <c r="AK763" i="1"/>
  <c r="AL763" i="1" s="1"/>
  <c r="AM763" i="1"/>
  <c r="AN763" i="1" s="1"/>
  <c r="AK764" i="1"/>
  <c r="AL764" i="1" s="1"/>
  <c r="AM764" i="1"/>
  <c r="AN764" i="1" s="1"/>
  <c r="AK765" i="1"/>
  <c r="AL765" i="1" s="1"/>
  <c r="AM765" i="1"/>
  <c r="AN765" i="1" s="1"/>
  <c r="AK766" i="1"/>
  <c r="AL766" i="1" s="1"/>
  <c r="AM766" i="1"/>
  <c r="AN766" i="1" s="1"/>
  <c r="AK767" i="1"/>
  <c r="AL767" i="1" s="1"/>
  <c r="AM767" i="1"/>
  <c r="AN767" i="1" s="1"/>
  <c r="AK768" i="1"/>
  <c r="AL768" i="1" s="1"/>
  <c r="AM768" i="1"/>
  <c r="AN768" i="1" s="1"/>
  <c r="AK769" i="1"/>
  <c r="AL769" i="1" s="1"/>
  <c r="AM769" i="1"/>
  <c r="AN769" i="1" s="1"/>
  <c r="AK770" i="1"/>
  <c r="AL770" i="1" s="1"/>
  <c r="AM770" i="1"/>
  <c r="AN770" i="1" s="1"/>
  <c r="AK771" i="1"/>
  <c r="AL771" i="1" s="1"/>
  <c r="AM771" i="1"/>
  <c r="AN771" i="1" s="1"/>
  <c r="AK772" i="1"/>
  <c r="AL772" i="1" s="1"/>
  <c r="AM772" i="1"/>
  <c r="AN772" i="1" s="1"/>
  <c r="AK773" i="1"/>
  <c r="AL773" i="1" s="1"/>
  <c r="AM773" i="1"/>
  <c r="AN773" i="1" s="1"/>
  <c r="AK774" i="1"/>
  <c r="AL774" i="1" s="1"/>
  <c r="AM774" i="1"/>
  <c r="AN774" i="1" s="1"/>
  <c r="AK775" i="1"/>
  <c r="AL775" i="1" s="1"/>
  <c r="AM775" i="1"/>
  <c r="AN775" i="1" s="1"/>
  <c r="AK776" i="1"/>
  <c r="AL776" i="1" s="1"/>
  <c r="AM776" i="1"/>
  <c r="AN776" i="1" s="1"/>
  <c r="AK777" i="1"/>
  <c r="AL777" i="1" s="1"/>
  <c r="AM777" i="1"/>
  <c r="AN777" i="1" s="1"/>
  <c r="AK778" i="1"/>
  <c r="AL778" i="1" s="1"/>
  <c r="AM778" i="1"/>
  <c r="AN778" i="1" s="1"/>
  <c r="AK779" i="1"/>
  <c r="AL779" i="1" s="1"/>
  <c r="AM779" i="1"/>
  <c r="AN779" i="1" s="1"/>
  <c r="AK780" i="1"/>
  <c r="AL780" i="1" s="1"/>
  <c r="AM780" i="1"/>
  <c r="AN780" i="1" s="1"/>
  <c r="AK781" i="1"/>
  <c r="AL781" i="1" s="1"/>
  <c r="AM781" i="1"/>
  <c r="AN781" i="1" s="1"/>
  <c r="AK782" i="1"/>
  <c r="AL782" i="1" s="1"/>
  <c r="AM782" i="1"/>
  <c r="AN782" i="1" s="1"/>
  <c r="AK783" i="1"/>
  <c r="AL783" i="1" s="1"/>
  <c r="AM783" i="1"/>
  <c r="AN783" i="1" s="1"/>
  <c r="AK784" i="1"/>
  <c r="AL784" i="1" s="1"/>
  <c r="AM784" i="1"/>
  <c r="AN784" i="1" s="1"/>
  <c r="AK785" i="1"/>
  <c r="AL785" i="1" s="1"/>
  <c r="AM785" i="1"/>
  <c r="AN785" i="1" s="1"/>
  <c r="AK786" i="1"/>
  <c r="AL786" i="1" s="1"/>
  <c r="AM786" i="1"/>
  <c r="AN786" i="1" s="1"/>
  <c r="AK787" i="1"/>
  <c r="AL787" i="1" s="1"/>
  <c r="AM787" i="1"/>
  <c r="AN787" i="1" s="1"/>
  <c r="AK788" i="1"/>
  <c r="AL788" i="1" s="1"/>
  <c r="AM788" i="1"/>
  <c r="AN788" i="1" s="1"/>
  <c r="AK789" i="1"/>
  <c r="AL789" i="1" s="1"/>
  <c r="AM789" i="1"/>
  <c r="AN789" i="1" s="1"/>
  <c r="AK790" i="1"/>
  <c r="AL790" i="1" s="1"/>
  <c r="AM790" i="1"/>
  <c r="AN790" i="1" s="1"/>
  <c r="AK791" i="1"/>
  <c r="AL791" i="1" s="1"/>
  <c r="AM791" i="1"/>
  <c r="AN791" i="1" s="1"/>
  <c r="AK792" i="1"/>
  <c r="AL792" i="1" s="1"/>
  <c r="AM792" i="1"/>
  <c r="AN792" i="1" s="1"/>
  <c r="AK793" i="1"/>
  <c r="AL793" i="1" s="1"/>
  <c r="AM793" i="1"/>
  <c r="AN793" i="1" s="1"/>
  <c r="AK794" i="1"/>
  <c r="AL794" i="1" s="1"/>
  <c r="AM794" i="1"/>
  <c r="AN794" i="1" s="1"/>
  <c r="AK795" i="1"/>
  <c r="AL795" i="1" s="1"/>
  <c r="AM795" i="1"/>
  <c r="AN795" i="1" s="1"/>
  <c r="AK796" i="1"/>
  <c r="AL796" i="1" s="1"/>
  <c r="AM796" i="1"/>
  <c r="AN796" i="1" s="1"/>
  <c r="AK797" i="1"/>
  <c r="AL797" i="1" s="1"/>
  <c r="AM797" i="1"/>
  <c r="AN797" i="1" s="1"/>
  <c r="AK798" i="1"/>
  <c r="AL798" i="1" s="1"/>
  <c r="AM798" i="1"/>
  <c r="AN798" i="1" s="1"/>
  <c r="AK799" i="1"/>
  <c r="AL799" i="1" s="1"/>
  <c r="AM799" i="1"/>
  <c r="AN799" i="1" s="1"/>
  <c r="AK800" i="1"/>
  <c r="AL800" i="1" s="1"/>
  <c r="AM800" i="1"/>
  <c r="AN800" i="1" s="1"/>
  <c r="AK801" i="1"/>
  <c r="AL801" i="1" s="1"/>
  <c r="AM801" i="1"/>
  <c r="AN801" i="1" s="1"/>
  <c r="AK802" i="1"/>
  <c r="AL802" i="1" s="1"/>
  <c r="AM802" i="1"/>
  <c r="AN802" i="1" s="1"/>
  <c r="AK803" i="1"/>
  <c r="AL803" i="1" s="1"/>
  <c r="AM803" i="1"/>
  <c r="AN803" i="1" s="1"/>
  <c r="AK804" i="1"/>
  <c r="AL804" i="1" s="1"/>
  <c r="AM804" i="1"/>
  <c r="AN804" i="1" s="1"/>
  <c r="AK805" i="1"/>
  <c r="AL805" i="1" s="1"/>
  <c r="AM805" i="1"/>
  <c r="AN805" i="1" s="1"/>
  <c r="AK806" i="1"/>
  <c r="AL806" i="1" s="1"/>
  <c r="AM806" i="1"/>
  <c r="AN806" i="1" s="1"/>
  <c r="AK807" i="1"/>
  <c r="AL807" i="1" s="1"/>
  <c r="AM807" i="1"/>
  <c r="AN807" i="1" s="1"/>
  <c r="AK808" i="1"/>
  <c r="AL808" i="1" s="1"/>
  <c r="AM808" i="1"/>
  <c r="AN808" i="1" s="1"/>
  <c r="AK809" i="1"/>
  <c r="AL809" i="1" s="1"/>
  <c r="AM809" i="1"/>
  <c r="AN809" i="1" s="1"/>
  <c r="AK810" i="1"/>
  <c r="AL810" i="1" s="1"/>
  <c r="AM810" i="1"/>
  <c r="AN810" i="1" s="1"/>
  <c r="AK811" i="1"/>
  <c r="AL811" i="1" s="1"/>
  <c r="AM811" i="1"/>
  <c r="AN811" i="1" s="1"/>
  <c r="AK812" i="1"/>
  <c r="AL812" i="1" s="1"/>
  <c r="AM812" i="1"/>
  <c r="AN812" i="1" s="1"/>
  <c r="AK813" i="1"/>
  <c r="AL813" i="1" s="1"/>
  <c r="AM813" i="1"/>
  <c r="AN813" i="1" s="1"/>
  <c r="AK814" i="1"/>
  <c r="AL814" i="1" s="1"/>
  <c r="AM814" i="1"/>
  <c r="AN814" i="1" s="1"/>
  <c r="AK815" i="1"/>
  <c r="AL815" i="1" s="1"/>
  <c r="AM815" i="1"/>
  <c r="AN815" i="1" s="1"/>
  <c r="AK816" i="1"/>
  <c r="AL816" i="1" s="1"/>
  <c r="AM816" i="1"/>
  <c r="AN816" i="1" s="1"/>
  <c r="AK817" i="1"/>
  <c r="AL817" i="1" s="1"/>
  <c r="AM817" i="1"/>
  <c r="AN817" i="1" s="1"/>
  <c r="AK818" i="1"/>
  <c r="AL818" i="1" s="1"/>
  <c r="AM818" i="1"/>
  <c r="AN818" i="1" s="1"/>
  <c r="AK819" i="1"/>
  <c r="AL819" i="1" s="1"/>
  <c r="AM819" i="1"/>
  <c r="AN819" i="1" s="1"/>
  <c r="AK820" i="1"/>
  <c r="AL820" i="1" s="1"/>
  <c r="AM820" i="1"/>
  <c r="AN820" i="1" s="1"/>
  <c r="AK821" i="1"/>
  <c r="AL821" i="1" s="1"/>
  <c r="AM821" i="1"/>
  <c r="AN821" i="1" s="1"/>
  <c r="AK822" i="1"/>
  <c r="AL822" i="1" s="1"/>
  <c r="AM822" i="1"/>
  <c r="AN822" i="1" s="1"/>
  <c r="AK823" i="1"/>
  <c r="AL823" i="1" s="1"/>
  <c r="AM823" i="1"/>
  <c r="AN823" i="1" s="1"/>
  <c r="AK824" i="1"/>
  <c r="AL824" i="1" s="1"/>
  <c r="AM824" i="1"/>
  <c r="AN824" i="1" s="1"/>
  <c r="AK825" i="1"/>
  <c r="AL825" i="1" s="1"/>
  <c r="AM825" i="1"/>
  <c r="AN825" i="1" s="1"/>
  <c r="AK826" i="1"/>
  <c r="AL826" i="1" s="1"/>
  <c r="AM826" i="1"/>
  <c r="AN826" i="1" s="1"/>
  <c r="AK827" i="1"/>
  <c r="AL827" i="1" s="1"/>
  <c r="AM827" i="1"/>
  <c r="AN827" i="1" s="1"/>
  <c r="AK828" i="1"/>
  <c r="AL828" i="1" s="1"/>
  <c r="AM828" i="1"/>
  <c r="AN828" i="1" s="1"/>
  <c r="AK829" i="1"/>
  <c r="AL829" i="1" s="1"/>
  <c r="AM829" i="1"/>
  <c r="AN829" i="1" s="1"/>
  <c r="AK830" i="1"/>
  <c r="AL830" i="1" s="1"/>
  <c r="AM830" i="1"/>
  <c r="AN830" i="1" s="1"/>
  <c r="AK831" i="1"/>
  <c r="AL831" i="1" s="1"/>
  <c r="AM831" i="1"/>
  <c r="AN831" i="1" s="1"/>
  <c r="AK832" i="1"/>
  <c r="AL832" i="1" s="1"/>
  <c r="AM832" i="1"/>
  <c r="AN832" i="1" s="1"/>
  <c r="AK833" i="1"/>
  <c r="AL833" i="1" s="1"/>
  <c r="AM833" i="1"/>
  <c r="AN833" i="1" s="1"/>
  <c r="AK834" i="1"/>
  <c r="AL834" i="1" s="1"/>
  <c r="AM834" i="1"/>
  <c r="AN834" i="1" s="1"/>
  <c r="AK835" i="1"/>
  <c r="AL835" i="1" s="1"/>
  <c r="AM835" i="1"/>
  <c r="AN835" i="1" s="1"/>
  <c r="AK836" i="1"/>
  <c r="AL836" i="1" s="1"/>
  <c r="AM836" i="1"/>
  <c r="AN836" i="1" s="1"/>
  <c r="AK837" i="1"/>
  <c r="AL837" i="1" s="1"/>
  <c r="AM837" i="1"/>
  <c r="AN837" i="1" s="1"/>
  <c r="AK838" i="1"/>
  <c r="AL838" i="1" s="1"/>
  <c r="AM838" i="1"/>
  <c r="AN838" i="1" s="1"/>
  <c r="AK839" i="1"/>
  <c r="AL839" i="1" s="1"/>
  <c r="AM839" i="1"/>
  <c r="AN839" i="1" s="1"/>
  <c r="AK840" i="1"/>
  <c r="AL840" i="1" s="1"/>
  <c r="AM840" i="1"/>
  <c r="AN840" i="1" s="1"/>
  <c r="AK841" i="1"/>
  <c r="AL841" i="1" s="1"/>
  <c r="AM841" i="1"/>
  <c r="AN841" i="1" s="1"/>
  <c r="AK842" i="1"/>
  <c r="AL842" i="1" s="1"/>
  <c r="AM842" i="1"/>
  <c r="AN842" i="1" s="1"/>
  <c r="AK843" i="1"/>
  <c r="AL843" i="1" s="1"/>
  <c r="AM843" i="1"/>
  <c r="AN843" i="1" s="1"/>
  <c r="AK844" i="1"/>
  <c r="AL844" i="1" s="1"/>
  <c r="AM844" i="1"/>
  <c r="AN844" i="1" s="1"/>
  <c r="AK845" i="1"/>
  <c r="AL845" i="1" s="1"/>
  <c r="AM845" i="1"/>
  <c r="AN845" i="1" s="1"/>
  <c r="AK846" i="1"/>
  <c r="AL846" i="1" s="1"/>
  <c r="AM846" i="1"/>
  <c r="AN846" i="1" s="1"/>
  <c r="AK847" i="1"/>
  <c r="AL847" i="1" s="1"/>
  <c r="AM847" i="1"/>
  <c r="AN847" i="1" s="1"/>
  <c r="AK848" i="1"/>
  <c r="AL848" i="1" s="1"/>
  <c r="AM848" i="1"/>
  <c r="AN848" i="1" s="1"/>
  <c r="AK849" i="1"/>
  <c r="AL849" i="1" s="1"/>
  <c r="AM849" i="1"/>
  <c r="AN849" i="1" s="1"/>
  <c r="AK850" i="1"/>
  <c r="AL850" i="1" s="1"/>
  <c r="AM850" i="1"/>
  <c r="AN850" i="1" s="1"/>
  <c r="AK851" i="1"/>
  <c r="AL851" i="1" s="1"/>
  <c r="AM851" i="1"/>
  <c r="AN851" i="1" s="1"/>
  <c r="AK852" i="1"/>
  <c r="AL852" i="1" s="1"/>
  <c r="AM852" i="1"/>
  <c r="AN852" i="1" s="1"/>
  <c r="AK853" i="1"/>
  <c r="AL853" i="1" s="1"/>
  <c r="AM853" i="1"/>
  <c r="AN853" i="1" s="1"/>
  <c r="AK854" i="1"/>
  <c r="AL854" i="1" s="1"/>
  <c r="AM854" i="1"/>
  <c r="AN854" i="1" s="1"/>
  <c r="AK855" i="1"/>
  <c r="AL855" i="1" s="1"/>
  <c r="AM855" i="1"/>
  <c r="AN855" i="1" s="1"/>
  <c r="AK856" i="1"/>
  <c r="AL856" i="1" s="1"/>
  <c r="AM856" i="1"/>
  <c r="AN856" i="1" s="1"/>
  <c r="AK857" i="1"/>
  <c r="AL857" i="1" s="1"/>
  <c r="AM857" i="1"/>
  <c r="AN857" i="1" s="1"/>
  <c r="AK858" i="1"/>
  <c r="AL858" i="1" s="1"/>
  <c r="AM858" i="1"/>
  <c r="AN858" i="1" s="1"/>
  <c r="AK859" i="1"/>
  <c r="AL859" i="1" s="1"/>
  <c r="AM859" i="1"/>
  <c r="AN859" i="1" s="1"/>
  <c r="AK860" i="1"/>
  <c r="AL860" i="1" s="1"/>
  <c r="AM860" i="1"/>
  <c r="AN860" i="1" s="1"/>
  <c r="AK861" i="1"/>
  <c r="AL861" i="1" s="1"/>
  <c r="AM861" i="1"/>
  <c r="AN861" i="1" s="1"/>
  <c r="AK862" i="1"/>
  <c r="AL862" i="1" s="1"/>
  <c r="AM862" i="1"/>
  <c r="AN862" i="1" s="1"/>
  <c r="AK863" i="1"/>
  <c r="AL863" i="1" s="1"/>
  <c r="AM863" i="1"/>
  <c r="AN863" i="1" s="1"/>
  <c r="AK864" i="1"/>
  <c r="AL864" i="1" s="1"/>
  <c r="AM864" i="1"/>
  <c r="AN864" i="1" s="1"/>
  <c r="AK865" i="1"/>
  <c r="AL865" i="1" s="1"/>
  <c r="AM865" i="1"/>
  <c r="AN865" i="1" s="1"/>
  <c r="AK866" i="1"/>
  <c r="AL866" i="1" s="1"/>
  <c r="AM866" i="1"/>
  <c r="AN866" i="1" s="1"/>
  <c r="AK867" i="1"/>
  <c r="AL867" i="1" s="1"/>
  <c r="AM867" i="1"/>
  <c r="AN867" i="1" s="1"/>
  <c r="AK868" i="1"/>
  <c r="AL868" i="1" s="1"/>
  <c r="AM868" i="1"/>
  <c r="AN868" i="1" s="1"/>
  <c r="AK869" i="1"/>
  <c r="AL869" i="1" s="1"/>
  <c r="AM869" i="1"/>
  <c r="AN869" i="1" s="1"/>
  <c r="AK870" i="1"/>
  <c r="AL870" i="1" s="1"/>
  <c r="AM870" i="1"/>
  <c r="AN870" i="1" s="1"/>
  <c r="AK871" i="1"/>
  <c r="AL871" i="1" s="1"/>
  <c r="AM871" i="1"/>
  <c r="AN871" i="1" s="1"/>
  <c r="AK872" i="1"/>
  <c r="AL872" i="1" s="1"/>
  <c r="AM872" i="1"/>
  <c r="AN872" i="1" s="1"/>
  <c r="AK873" i="1"/>
  <c r="AL873" i="1" s="1"/>
  <c r="AM873" i="1"/>
  <c r="AN873" i="1" s="1"/>
  <c r="AK874" i="1"/>
  <c r="AL874" i="1" s="1"/>
  <c r="AM874" i="1"/>
  <c r="AN874" i="1" s="1"/>
  <c r="AK875" i="1"/>
  <c r="AL875" i="1" s="1"/>
  <c r="AM875" i="1"/>
  <c r="AN875" i="1" s="1"/>
  <c r="AK876" i="1"/>
  <c r="AL876" i="1" s="1"/>
  <c r="AM876" i="1"/>
  <c r="AN876" i="1" s="1"/>
  <c r="AK877" i="1"/>
  <c r="AL877" i="1" s="1"/>
  <c r="AM877" i="1"/>
  <c r="AN877" i="1" s="1"/>
  <c r="AK878" i="1"/>
  <c r="AL878" i="1" s="1"/>
  <c r="AM878" i="1"/>
  <c r="AN878" i="1" s="1"/>
  <c r="AK879" i="1"/>
  <c r="AL879" i="1" s="1"/>
  <c r="AM879" i="1"/>
  <c r="AN879" i="1" s="1"/>
  <c r="AK880" i="1"/>
  <c r="AL880" i="1" s="1"/>
  <c r="AM880" i="1"/>
  <c r="AN880" i="1" s="1"/>
  <c r="AK881" i="1"/>
  <c r="AL881" i="1" s="1"/>
  <c r="AM881" i="1"/>
  <c r="AN881" i="1" s="1"/>
  <c r="AK882" i="1"/>
  <c r="AL882" i="1" s="1"/>
  <c r="AM882" i="1"/>
  <c r="AN882" i="1" s="1"/>
  <c r="AK883" i="1"/>
  <c r="AL883" i="1" s="1"/>
  <c r="AM883" i="1"/>
  <c r="AN883" i="1" s="1"/>
  <c r="AK884" i="1"/>
  <c r="AL884" i="1" s="1"/>
  <c r="AM884" i="1"/>
  <c r="AN884" i="1" s="1"/>
  <c r="AK885" i="1"/>
  <c r="AL885" i="1" s="1"/>
  <c r="AM885" i="1"/>
  <c r="AN885" i="1" s="1"/>
  <c r="AK886" i="1"/>
  <c r="AL886" i="1" s="1"/>
  <c r="AM886" i="1"/>
  <c r="AN886" i="1" s="1"/>
  <c r="AK887" i="1"/>
  <c r="AL887" i="1" s="1"/>
  <c r="AM887" i="1"/>
  <c r="AN887" i="1" s="1"/>
  <c r="AK888" i="1"/>
  <c r="AL888" i="1" s="1"/>
  <c r="AM888" i="1"/>
  <c r="AN888" i="1" s="1"/>
  <c r="AK889" i="1"/>
  <c r="AL889" i="1" s="1"/>
  <c r="AM889" i="1"/>
  <c r="AN889" i="1" s="1"/>
  <c r="AK890" i="1"/>
  <c r="AL890" i="1" s="1"/>
  <c r="AM890" i="1"/>
  <c r="AN890" i="1" s="1"/>
  <c r="AK891" i="1"/>
  <c r="AL891" i="1" s="1"/>
  <c r="AM891" i="1"/>
  <c r="AN891" i="1" s="1"/>
  <c r="AK892" i="1"/>
  <c r="AL892" i="1" s="1"/>
  <c r="AM892" i="1"/>
  <c r="AN892" i="1" s="1"/>
  <c r="AK893" i="1"/>
  <c r="AL893" i="1" s="1"/>
  <c r="AM893" i="1"/>
  <c r="AN893" i="1" s="1"/>
  <c r="AK894" i="1"/>
  <c r="AL894" i="1" s="1"/>
  <c r="AM894" i="1"/>
  <c r="AN894" i="1" s="1"/>
  <c r="AK895" i="1"/>
  <c r="AL895" i="1" s="1"/>
  <c r="AM895" i="1"/>
  <c r="AN895" i="1" s="1"/>
  <c r="AK896" i="1"/>
  <c r="AL896" i="1" s="1"/>
  <c r="AM896" i="1"/>
  <c r="AN896" i="1" s="1"/>
  <c r="AK897" i="1"/>
  <c r="AL897" i="1" s="1"/>
  <c r="AM897" i="1"/>
  <c r="AN897" i="1" s="1"/>
  <c r="AK898" i="1"/>
  <c r="AL898" i="1" s="1"/>
  <c r="AM898" i="1"/>
  <c r="AN898" i="1" s="1"/>
  <c r="AK899" i="1"/>
  <c r="AL899" i="1" s="1"/>
  <c r="AM899" i="1"/>
  <c r="AN899" i="1" s="1"/>
  <c r="AK900" i="1"/>
  <c r="AL900" i="1" s="1"/>
  <c r="AM900" i="1"/>
  <c r="AN900" i="1" s="1"/>
  <c r="AK901" i="1"/>
  <c r="AL901" i="1" s="1"/>
  <c r="AM901" i="1"/>
  <c r="AN901" i="1" s="1"/>
  <c r="AK902" i="1"/>
  <c r="AL902" i="1" s="1"/>
  <c r="AM902" i="1"/>
  <c r="AN902" i="1" s="1"/>
  <c r="AK903" i="1"/>
  <c r="AL903" i="1" s="1"/>
  <c r="AM903" i="1"/>
  <c r="AN903" i="1" s="1"/>
  <c r="AK904" i="1"/>
  <c r="AL904" i="1" s="1"/>
  <c r="AM904" i="1"/>
  <c r="AN904" i="1" s="1"/>
  <c r="AK905" i="1"/>
  <c r="AL905" i="1" s="1"/>
  <c r="AM905" i="1"/>
  <c r="AN905" i="1" s="1"/>
  <c r="AK906" i="1"/>
  <c r="AL906" i="1" s="1"/>
  <c r="AM906" i="1"/>
  <c r="AN906" i="1" s="1"/>
  <c r="AM2" i="1"/>
  <c r="AN2" i="1" s="1"/>
  <c r="AK2" i="1"/>
  <c r="AL2" i="1" s="1"/>
  <c r="AH2" i="1"/>
  <c r="W3" i="1"/>
  <c r="X3" i="1" s="1"/>
  <c r="W4" i="1"/>
  <c r="X4" i="1" s="1"/>
  <c r="W5" i="1"/>
  <c r="X5" i="1" s="1"/>
  <c r="W6" i="1"/>
  <c r="X6" i="1" s="1"/>
  <c r="W7" i="1"/>
  <c r="X7" i="1" s="1"/>
  <c r="W8" i="1"/>
  <c r="X8" i="1" s="1"/>
  <c r="W9" i="1"/>
  <c r="X9" i="1" s="1"/>
  <c r="W10" i="1"/>
  <c r="X10" i="1" s="1"/>
  <c r="W11" i="1"/>
  <c r="X11" i="1" s="1"/>
  <c r="W12" i="1"/>
  <c r="X12" i="1" s="1"/>
  <c r="W13" i="1"/>
  <c r="X13" i="1" s="1"/>
  <c r="W14" i="1"/>
  <c r="X14" i="1" s="1"/>
  <c r="W15" i="1"/>
  <c r="X15" i="1" s="1"/>
  <c r="W16" i="1"/>
  <c r="X16" i="1" s="1"/>
  <c r="W17" i="1"/>
  <c r="X17" i="1" s="1"/>
  <c r="W18" i="1"/>
  <c r="X18" i="1" s="1"/>
  <c r="W19" i="1"/>
  <c r="X19" i="1" s="1"/>
  <c r="W20" i="1"/>
  <c r="X20" i="1" s="1"/>
  <c r="W21" i="1"/>
  <c r="X21" i="1" s="1"/>
  <c r="W22" i="1"/>
  <c r="X22" i="1" s="1"/>
  <c r="W23" i="1"/>
  <c r="X23" i="1" s="1"/>
  <c r="W24" i="1"/>
  <c r="X24" i="1" s="1"/>
  <c r="W25" i="1"/>
  <c r="X25" i="1" s="1"/>
  <c r="W26" i="1"/>
  <c r="X26" i="1" s="1"/>
  <c r="W27" i="1"/>
  <c r="X27" i="1" s="1"/>
  <c r="W28" i="1"/>
  <c r="X28" i="1" s="1"/>
  <c r="W29" i="1"/>
  <c r="X29" i="1" s="1"/>
  <c r="W30" i="1"/>
  <c r="X30" i="1" s="1"/>
  <c r="W31" i="1"/>
  <c r="X31" i="1" s="1"/>
  <c r="W32" i="1"/>
  <c r="X32" i="1" s="1"/>
  <c r="W33" i="1"/>
  <c r="X33" i="1" s="1"/>
  <c r="W34" i="1"/>
  <c r="X34" i="1" s="1"/>
  <c r="W35" i="1"/>
  <c r="X35" i="1" s="1"/>
  <c r="W36" i="1"/>
  <c r="X36" i="1" s="1"/>
  <c r="W37" i="1"/>
  <c r="X37" i="1" s="1"/>
  <c r="W38" i="1"/>
  <c r="X38" i="1" s="1"/>
  <c r="W39" i="1"/>
  <c r="X39" i="1" s="1"/>
  <c r="W40" i="1"/>
  <c r="X40" i="1" s="1"/>
  <c r="W41" i="1"/>
  <c r="X41" i="1" s="1"/>
  <c r="W42" i="1"/>
  <c r="X42" i="1" s="1"/>
  <c r="W43" i="1"/>
  <c r="X43" i="1" s="1"/>
  <c r="W44" i="1"/>
  <c r="X44" i="1" s="1"/>
  <c r="W45" i="1"/>
  <c r="X45" i="1" s="1"/>
  <c r="W46" i="1"/>
  <c r="X46" i="1" s="1"/>
  <c r="W47" i="1"/>
  <c r="X47" i="1" s="1"/>
  <c r="W48" i="1"/>
  <c r="X48" i="1" s="1"/>
  <c r="W49" i="1"/>
  <c r="X49" i="1" s="1"/>
  <c r="W50" i="1"/>
  <c r="X50" i="1" s="1"/>
  <c r="W51" i="1"/>
  <c r="X51" i="1" s="1"/>
  <c r="W52" i="1"/>
  <c r="X52" i="1" s="1"/>
  <c r="W53" i="1"/>
  <c r="X53" i="1" s="1"/>
  <c r="W54" i="1"/>
  <c r="X54" i="1" s="1"/>
  <c r="W55" i="1"/>
  <c r="X55" i="1" s="1"/>
  <c r="W56" i="1"/>
  <c r="X56" i="1" s="1"/>
  <c r="W57" i="1"/>
  <c r="X57" i="1" s="1"/>
  <c r="W58" i="1"/>
  <c r="X58" i="1" s="1"/>
  <c r="W59" i="1"/>
  <c r="X59" i="1" s="1"/>
  <c r="W60" i="1"/>
  <c r="X60" i="1" s="1"/>
  <c r="W61" i="1"/>
  <c r="X61" i="1" s="1"/>
  <c r="W62" i="1"/>
  <c r="X62" i="1" s="1"/>
  <c r="W63" i="1"/>
  <c r="X63" i="1" s="1"/>
  <c r="W64" i="1"/>
  <c r="X64" i="1" s="1"/>
  <c r="W65" i="1"/>
  <c r="X65" i="1" s="1"/>
  <c r="W66" i="1"/>
  <c r="X66" i="1" s="1"/>
  <c r="W67" i="1"/>
  <c r="X67" i="1" s="1"/>
  <c r="W68" i="1"/>
  <c r="X68" i="1" s="1"/>
  <c r="W69" i="1"/>
  <c r="X69" i="1" s="1"/>
  <c r="W70" i="1"/>
  <c r="X70" i="1" s="1"/>
  <c r="W71" i="1"/>
  <c r="X71" i="1" s="1"/>
  <c r="W72" i="1"/>
  <c r="X72" i="1" s="1"/>
  <c r="W73" i="1"/>
  <c r="X73" i="1" s="1"/>
  <c r="W74" i="1"/>
  <c r="X74" i="1" s="1"/>
  <c r="W75" i="1"/>
  <c r="X75" i="1" s="1"/>
  <c r="W76" i="1"/>
  <c r="X76" i="1" s="1"/>
  <c r="W77" i="1"/>
  <c r="X77" i="1" s="1"/>
  <c r="W78" i="1"/>
  <c r="X78" i="1" s="1"/>
  <c r="W79" i="1"/>
  <c r="X79" i="1" s="1"/>
  <c r="W80" i="1"/>
  <c r="X80" i="1" s="1"/>
  <c r="W81" i="1"/>
  <c r="X81" i="1" s="1"/>
  <c r="W82" i="1"/>
  <c r="X82" i="1" s="1"/>
  <c r="W83" i="1"/>
  <c r="X83" i="1" s="1"/>
  <c r="W84" i="1"/>
  <c r="X84" i="1" s="1"/>
  <c r="W85" i="1"/>
  <c r="X85" i="1" s="1"/>
  <c r="W86" i="1"/>
  <c r="X86" i="1" s="1"/>
  <c r="W87" i="1"/>
  <c r="X87" i="1" s="1"/>
  <c r="W88" i="1"/>
  <c r="X88" i="1" s="1"/>
  <c r="W89" i="1"/>
  <c r="X89" i="1" s="1"/>
  <c r="W90" i="1"/>
  <c r="X90" i="1" s="1"/>
  <c r="W91" i="1"/>
  <c r="X91" i="1" s="1"/>
  <c r="W92" i="1"/>
  <c r="X92" i="1" s="1"/>
  <c r="W93" i="1"/>
  <c r="X93" i="1" s="1"/>
  <c r="W94" i="1"/>
  <c r="X94" i="1" s="1"/>
  <c r="W95" i="1"/>
  <c r="X95" i="1" s="1"/>
  <c r="W96" i="1"/>
  <c r="X96" i="1" s="1"/>
  <c r="W97" i="1"/>
  <c r="X97" i="1" s="1"/>
  <c r="W98" i="1"/>
  <c r="X98" i="1" s="1"/>
  <c r="W99" i="1"/>
  <c r="X99" i="1" s="1"/>
  <c r="W100" i="1"/>
  <c r="X100" i="1" s="1"/>
  <c r="W101" i="1"/>
  <c r="X101" i="1" s="1"/>
  <c r="W102" i="1"/>
  <c r="X102" i="1" s="1"/>
  <c r="W103" i="1"/>
  <c r="X103" i="1" s="1"/>
  <c r="W104" i="1"/>
  <c r="X104" i="1" s="1"/>
  <c r="W105" i="1"/>
  <c r="X105" i="1" s="1"/>
  <c r="W106" i="1"/>
  <c r="X106" i="1" s="1"/>
  <c r="W107" i="1"/>
  <c r="X107" i="1" s="1"/>
  <c r="W108" i="1"/>
  <c r="X108" i="1" s="1"/>
  <c r="W109" i="1"/>
  <c r="X109" i="1" s="1"/>
  <c r="W110" i="1"/>
  <c r="X110" i="1" s="1"/>
  <c r="W111" i="1"/>
  <c r="X111" i="1" s="1"/>
  <c r="W112" i="1"/>
  <c r="X112" i="1" s="1"/>
  <c r="W113" i="1"/>
  <c r="X113" i="1" s="1"/>
  <c r="W114" i="1"/>
  <c r="X114" i="1" s="1"/>
  <c r="W115" i="1"/>
  <c r="X115" i="1" s="1"/>
  <c r="W116" i="1"/>
  <c r="X116" i="1" s="1"/>
  <c r="W117" i="1"/>
  <c r="X117" i="1" s="1"/>
  <c r="W118" i="1"/>
  <c r="X118" i="1" s="1"/>
  <c r="W119" i="1"/>
  <c r="X119" i="1" s="1"/>
  <c r="W120" i="1"/>
  <c r="X120" i="1" s="1"/>
  <c r="W121" i="1"/>
  <c r="X121" i="1" s="1"/>
  <c r="W122" i="1"/>
  <c r="X122" i="1" s="1"/>
  <c r="W123" i="1"/>
  <c r="X123" i="1" s="1"/>
  <c r="W124" i="1"/>
  <c r="X124" i="1" s="1"/>
  <c r="W125" i="1"/>
  <c r="X125" i="1" s="1"/>
  <c r="W126" i="1"/>
  <c r="X126" i="1" s="1"/>
  <c r="W127" i="1"/>
  <c r="X127" i="1" s="1"/>
  <c r="W128" i="1"/>
  <c r="X128" i="1" s="1"/>
  <c r="W129" i="1"/>
  <c r="X129" i="1" s="1"/>
  <c r="W130" i="1"/>
  <c r="X130" i="1" s="1"/>
  <c r="W131" i="1"/>
  <c r="X131" i="1" s="1"/>
  <c r="W132" i="1"/>
  <c r="X132" i="1" s="1"/>
  <c r="W133" i="1"/>
  <c r="X133" i="1" s="1"/>
  <c r="W134" i="1"/>
  <c r="X134" i="1" s="1"/>
  <c r="W135" i="1"/>
  <c r="X135" i="1" s="1"/>
  <c r="W136" i="1"/>
  <c r="X136" i="1" s="1"/>
  <c r="W137" i="1"/>
  <c r="X137" i="1" s="1"/>
  <c r="W138" i="1"/>
  <c r="X138" i="1" s="1"/>
  <c r="W139" i="1"/>
  <c r="X139" i="1" s="1"/>
  <c r="W140" i="1"/>
  <c r="X140" i="1" s="1"/>
  <c r="W141" i="1"/>
  <c r="X141" i="1" s="1"/>
  <c r="W142" i="1"/>
  <c r="X142" i="1" s="1"/>
  <c r="W143" i="1"/>
  <c r="X143" i="1" s="1"/>
  <c r="W144" i="1"/>
  <c r="X144" i="1" s="1"/>
  <c r="W145" i="1"/>
  <c r="X145" i="1" s="1"/>
  <c r="W146" i="1"/>
  <c r="X146" i="1" s="1"/>
  <c r="W147" i="1"/>
  <c r="X147" i="1" s="1"/>
  <c r="W148" i="1"/>
  <c r="X148" i="1" s="1"/>
  <c r="W149" i="1"/>
  <c r="X149" i="1" s="1"/>
  <c r="W150" i="1"/>
  <c r="X150" i="1" s="1"/>
  <c r="W151" i="1"/>
  <c r="X151" i="1" s="1"/>
  <c r="W152" i="1"/>
  <c r="X152" i="1" s="1"/>
  <c r="W153" i="1"/>
  <c r="X153" i="1" s="1"/>
  <c r="W154" i="1"/>
  <c r="X154" i="1" s="1"/>
  <c r="W155" i="1"/>
  <c r="X155" i="1" s="1"/>
  <c r="W156" i="1"/>
  <c r="X156" i="1" s="1"/>
  <c r="W157" i="1"/>
  <c r="X157" i="1" s="1"/>
  <c r="W158" i="1"/>
  <c r="X158" i="1" s="1"/>
  <c r="W159" i="1"/>
  <c r="X159" i="1" s="1"/>
  <c r="W160" i="1"/>
  <c r="X160" i="1" s="1"/>
  <c r="W161" i="1"/>
  <c r="X161" i="1" s="1"/>
  <c r="W162" i="1"/>
  <c r="X162" i="1" s="1"/>
  <c r="W163" i="1"/>
  <c r="X163" i="1" s="1"/>
  <c r="W164" i="1"/>
  <c r="X164" i="1" s="1"/>
  <c r="W165" i="1"/>
  <c r="X165" i="1" s="1"/>
  <c r="W166" i="1"/>
  <c r="X166" i="1" s="1"/>
  <c r="W167" i="1"/>
  <c r="X167" i="1" s="1"/>
  <c r="W168" i="1"/>
  <c r="X168" i="1" s="1"/>
  <c r="W169" i="1"/>
  <c r="X169" i="1" s="1"/>
  <c r="W170" i="1"/>
  <c r="X170" i="1" s="1"/>
  <c r="W171" i="1"/>
  <c r="X171" i="1" s="1"/>
  <c r="W172" i="1"/>
  <c r="X172" i="1" s="1"/>
  <c r="W173" i="1"/>
  <c r="X173" i="1" s="1"/>
  <c r="W174" i="1"/>
  <c r="X174" i="1" s="1"/>
  <c r="W175" i="1"/>
  <c r="X175" i="1" s="1"/>
  <c r="W176" i="1"/>
  <c r="X176" i="1" s="1"/>
  <c r="W177" i="1"/>
  <c r="X177" i="1" s="1"/>
  <c r="W178" i="1"/>
  <c r="X178" i="1" s="1"/>
  <c r="W179" i="1"/>
  <c r="X179" i="1" s="1"/>
  <c r="W180" i="1"/>
  <c r="X180" i="1" s="1"/>
  <c r="W181" i="1"/>
  <c r="X181" i="1" s="1"/>
  <c r="W182" i="1"/>
  <c r="X182" i="1" s="1"/>
  <c r="W183" i="1"/>
  <c r="X183" i="1" s="1"/>
  <c r="W184" i="1"/>
  <c r="X184" i="1" s="1"/>
  <c r="W185" i="1"/>
  <c r="X185" i="1" s="1"/>
  <c r="W186" i="1"/>
  <c r="X186" i="1" s="1"/>
  <c r="W187" i="1"/>
  <c r="X187" i="1" s="1"/>
  <c r="W188" i="1"/>
  <c r="X188" i="1" s="1"/>
  <c r="W189" i="1"/>
  <c r="X189" i="1" s="1"/>
  <c r="W190" i="1"/>
  <c r="X190" i="1" s="1"/>
  <c r="W191" i="1"/>
  <c r="X191" i="1" s="1"/>
  <c r="W192" i="1"/>
  <c r="X192" i="1" s="1"/>
  <c r="W193" i="1"/>
  <c r="X193" i="1" s="1"/>
  <c r="W194" i="1"/>
  <c r="X194" i="1" s="1"/>
  <c r="W195" i="1"/>
  <c r="X195" i="1" s="1"/>
  <c r="W196" i="1"/>
  <c r="X196" i="1" s="1"/>
  <c r="W197" i="1"/>
  <c r="X197" i="1" s="1"/>
  <c r="W198" i="1"/>
  <c r="X198" i="1" s="1"/>
  <c r="W199" i="1"/>
  <c r="X199" i="1" s="1"/>
  <c r="W200" i="1"/>
  <c r="X200" i="1" s="1"/>
  <c r="W201" i="1"/>
  <c r="X201" i="1" s="1"/>
  <c r="W202" i="1"/>
  <c r="X202" i="1" s="1"/>
  <c r="W203" i="1"/>
  <c r="X203" i="1" s="1"/>
  <c r="W204" i="1"/>
  <c r="X204" i="1" s="1"/>
  <c r="W205" i="1"/>
  <c r="X205" i="1" s="1"/>
  <c r="W206" i="1"/>
  <c r="X206" i="1" s="1"/>
  <c r="W207" i="1"/>
  <c r="X207" i="1" s="1"/>
  <c r="W208" i="1"/>
  <c r="X208" i="1" s="1"/>
  <c r="W209" i="1"/>
  <c r="X209" i="1" s="1"/>
  <c r="W210" i="1"/>
  <c r="X210" i="1" s="1"/>
  <c r="W211" i="1"/>
  <c r="X211" i="1" s="1"/>
  <c r="W212" i="1"/>
  <c r="X212" i="1" s="1"/>
  <c r="W213" i="1"/>
  <c r="X213" i="1" s="1"/>
  <c r="W214" i="1"/>
  <c r="X214" i="1" s="1"/>
  <c r="W215" i="1"/>
  <c r="X215" i="1" s="1"/>
  <c r="W216" i="1"/>
  <c r="X216" i="1" s="1"/>
  <c r="W217" i="1"/>
  <c r="X217" i="1" s="1"/>
  <c r="W218" i="1"/>
  <c r="X218" i="1" s="1"/>
  <c r="W219" i="1"/>
  <c r="X219" i="1" s="1"/>
  <c r="W220" i="1"/>
  <c r="X220" i="1" s="1"/>
  <c r="W221" i="1"/>
  <c r="X221" i="1" s="1"/>
  <c r="W222" i="1"/>
  <c r="X222" i="1" s="1"/>
  <c r="W223" i="1"/>
  <c r="X223" i="1" s="1"/>
  <c r="W224" i="1"/>
  <c r="X224" i="1" s="1"/>
  <c r="W225" i="1"/>
  <c r="X225" i="1" s="1"/>
  <c r="W226" i="1"/>
  <c r="X226" i="1" s="1"/>
  <c r="W227" i="1"/>
  <c r="X227" i="1" s="1"/>
  <c r="W228" i="1"/>
  <c r="X228" i="1" s="1"/>
  <c r="W229" i="1"/>
  <c r="X229" i="1" s="1"/>
  <c r="W230" i="1"/>
  <c r="X230" i="1" s="1"/>
  <c r="W231" i="1"/>
  <c r="X231" i="1" s="1"/>
  <c r="W232" i="1"/>
  <c r="X232" i="1" s="1"/>
  <c r="W233" i="1"/>
  <c r="X233" i="1" s="1"/>
  <c r="W234" i="1"/>
  <c r="X234" i="1" s="1"/>
  <c r="W235" i="1"/>
  <c r="X235" i="1" s="1"/>
  <c r="W236" i="1"/>
  <c r="X236" i="1" s="1"/>
  <c r="W237" i="1"/>
  <c r="X237" i="1" s="1"/>
  <c r="W238" i="1"/>
  <c r="X238" i="1" s="1"/>
  <c r="W239" i="1"/>
  <c r="X239" i="1" s="1"/>
  <c r="W240" i="1"/>
  <c r="X240" i="1" s="1"/>
  <c r="W241" i="1"/>
  <c r="X241" i="1" s="1"/>
  <c r="W242" i="1"/>
  <c r="X242" i="1" s="1"/>
  <c r="W243" i="1"/>
  <c r="X243" i="1" s="1"/>
  <c r="W244" i="1"/>
  <c r="X244" i="1" s="1"/>
  <c r="W245" i="1"/>
  <c r="X245" i="1" s="1"/>
  <c r="W246" i="1"/>
  <c r="X246" i="1" s="1"/>
  <c r="W247" i="1"/>
  <c r="X247" i="1" s="1"/>
  <c r="W248" i="1"/>
  <c r="X248" i="1" s="1"/>
  <c r="W249" i="1"/>
  <c r="X249" i="1" s="1"/>
  <c r="W250" i="1"/>
  <c r="X250" i="1" s="1"/>
  <c r="W251" i="1"/>
  <c r="X251" i="1" s="1"/>
  <c r="W252" i="1"/>
  <c r="X252" i="1" s="1"/>
  <c r="W253" i="1"/>
  <c r="X253" i="1" s="1"/>
  <c r="W254" i="1"/>
  <c r="X254" i="1" s="1"/>
  <c r="W255" i="1"/>
  <c r="X255" i="1" s="1"/>
  <c r="W256" i="1"/>
  <c r="X256" i="1" s="1"/>
  <c r="W257" i="1"/>
  <c r="X257" i="1" s="1"/>
  <c r="W258" i="1"/>
  <c r="X258" i="1" s="1"/>
  <c r="W259" i="1"/>
  <c r="X259" i="1" s="1"/>
  <c r="W260" i="1"/>
  <c r="X260" i="1" s="1"/>
  <c r="W261" i="1"/>
  <c r="X261" i="1" s="1"/>
  <c r="W262" i="1"/>
  <c r="X262" i="1" s="1"/>
  <c r="W263" i="1"/>
  <c r="X263" i="1" s="1"/>
  <c r="W264" i="1"/>
  <c r="X264" i="1" s="1"/>
  <c r="W265" i="1"/>
  <c r="X265" i="1" s="1"/>
  <c r="W266" i="1"/>
  <c r="X266" i="1" s="1"/>
  <c r="W267" i="1"/>
  <c r="X267" i="1" s="1"/>
  <c r="W268" i="1"/>
  <c r="X268" i="1" s="1"/>
  <c r="W269" i="1"/>
  <c r="X269" i="1" s="1"/>
  <c r="W270" i="1"/>
  <c r="X270" i="1" s="1"/>
  <c r="W271" i="1"/>
  <c r="X271" i="1" s="1"/>
  <c r="W272" i="1"/>
  <c r="X272" i="1" s="1"/>
  <c r="W273" i="1"/>
  <c r="X273" i="1" s="1"/>
  <c r="W274" i="1"/>
  <c r="X274" i="1" s="1"/>
  <c r="W275" i="1"/>
  <c r="X275" i="1" s="1"/>
  <c r="W276" i="1"/>
  <c r="X276" i="1" s="1"/>
  <c r="W277" i="1"/>
  <c r="X277" i="1" s="1"/>
  <c r="W278" i="1"/>
  <c r="X278" i="1" s="1"/>
  <c r="W279" i="1"/>
  <c r="X279" i="1" s="1"/>
  <c r="W280" i="1"/>
  <c r="X280" i="1" s="1"/>
  <c r="W281" i="1"/>
  <c r="X281" i="1" s="1"/>
  <c r="W282" i="1"/>
  <c r="X282" i="1" s="1"/>
  <c r="W283" i="1"/>
  <c r="X283" i="1" s="1"/>
  <c r="W284" i="1"/>
  <c r="X284" i="1" s="1"/>
  <c r="W285" i="1"/>
  <c r="X285" i="1" s="1"/>
  <c r="W286" i="1"/>
  <c r="X286" i="1" s="1"/>
  <c r="W287" i="1"/>
  <c r="X287" i="1" s="1"/>
  <c r="W288" i="1"/>
  <c r="X288" i="1" s="1"/>
  <c r="W289" i="1"/>
  <c r="X289" i="1" s="1"/>
  <c r="W290" i="1"/>
  <c r="X290" i="1" s="1"/>
  <c r="W291" i="1"/>
  <c r="X291" i="1" s="1"/>
  <c r="W292" i="1"/>
  <c r="X292" i="1" s="1"/>
  <c r="W293" i="1"/>
  <c r="X293" i="1" s="1"/>
  <c r="W294" i="1"/>
  <c r="X294" i="1" s="1"/>
  <c r="W295" i="1"/>
  <c r="X295" i="1" s="1"/>
  <c r="W296" i="1"/>
  <c r="X296" i="1" s="1"/>
  <c r="W297" i="1"/>
  <c r="X297" i="1" s="1"/>
  <c r="W298" i="1"/>
  <c r="X298" i="1" s="1"/>
  <c r="W299" i="1"/>
  <c r="X299" i="1" s="1"/>
  <c r="W300" i="1"/>
  <c r="X300" i="1" s="1"/>
  <c r="W301" i="1"/>
  <c r="X301" i="1" s="1"/>
  <c r="W302" i="1"/>
  <c r="X302" i="1" s="1"/>
  <c r="W303" i="1"/>
  <c r="X303" i="1" s="1"/>
  <c r="W304" i="1"/>
  <c r="X304" i="1" s="1"/>
  <c r="W305" i="1"/>
  <c r="X305" i="1" s="1"/>
  <c r="W306" i="1"/>
  <c r="X306" i="1" s="1"/>
  <c r="W307" i="1"/>
  <c r="X307" i="1" s="1"/>
  <c r="W308" i="1"/>
  <c r="X308" i="1" s="1"/>
  <c r="W309" i="1"/>
  <c r="X309" i="1" s="1"/>
  <c r="W310" i="1"/>
  <c r="X310" i="1" s="1"/>
  <c r="W311" i="1"/>
  <c r="X311" i="1" s="1"/>
  <c r="W312" i="1"/>
  <c r="X312" i="1" s="1"/>
  <c r="W313" i="1"/>
  <c r="X313" i="1" s="1"/>
  <c r="W314" i="1"/>
  <c r="X314" i="1" s="1"/>
  <c r="W315" i="1"/>
  <c r="X315" i="1" s="1"/>
  <c r="W316" i="1"/>
  <c r="X316" i="1" s="1"/>
  <c r="W317" i="1"/>
  <c r="X317" i="1" s="1"/>
  <c r="W318" i="1"/>
  <c r="X318" i="1" s="1"/>
  <c r="W319" i="1"/>
  <c r="X319" i="1" s="1"/>
  <c r="W320" i="1"/>
  <c r="X320" i="1" s="1"/>
  <c r="W321" i="1"/>
  <c r="X321" i="1" s="1"/>
  <c r="W322" i="1"/>
  <c r="X322" i="1" s="1"/>
  <c r="W323" i="1"/>
  <c r="X323" i="1" s="1"/>
  <c r="W324" i="1"/>
  <c r="X324" i="1" s="1"/>
  <c r="W325" i="1"/>
  <c r="X325" i="1" s="1"/>
  <c r="W326" i="1"/>
  <c r="X326" i="1" s="1"/>
  <c r="W327" i="1"/>
  <c r="X327" i="1" s="1"/>
  <c r="W328" i="1"/>
  <c r="X328" i="1" s="1"/>
  <c r="W329" i="1"/>
  <c r="X329" i="1" s="1"/>
  <c r="W330" i="1"/>
  <c r="X330" i="1" s="1"/>
  <c r="W331" i="1"/>
  <c r="X331" i="1" s="1"/>
  <c r="W332" i="1"/>
  <c r="X332" i="1" s="1"/>
  <c r="W333" i="1"/>
  <c r="X333" i="1" s="1"/>
  <c r="W334" i="1"/>
  <c r="X334" i="1" s="1"/>
  <c r="W335" i="1"/>
  <c r="X335" i="1" s="1"/>
  <c r="W336" i="1"/>
  <c r="X336" i="1" s="1"/>
  <c r="W337" i="1"/>
  <c r="X337" i="1" s="1"/>
  <c r="W338" i="1"/>
  <c r="X338" i="1" s="1"/>
  <c r="W339" i="1"/>
  <c r="X339" i="1" s="1"/>
  <c r="W340" i="1"/>
  <c r="X340" i="1" s="1"/>
  <c r="W341" i="1"/>
  <c r="X341" i="1" s="1"/>
  <c r="W342" i="1"/>
  <c r="X342" i="1" s="1"/>
  <c r="W343" i="1"/>
  <c r="X343" i="1" s="1"/>
  <c r="W344" i="1"/>
  <c r="X344" i="1" s="1"/>
  <c r="W345" i="1"/>
  <c r="X345" i="1" s="1"/>
  <c r="W346" i="1"/>
  <c r="X346" i="1" s="1"/>
  <c r="W347" i="1"/>
  <c r="X347" i="1" s="1"/>
  <c r="W348" i="1"/>
  <c r="X348" i="1" s="1"/>
  <c r="W349" i="1"/>
  <c r="X349" i="1" s="1"/>
  <c r="W350" i="1"/>
  <c r="X350" i="1" s="1"/>
  <c r="W351" i="1"/>
  <c r="X351" i="1" s="1"/>
  <c r="W352" i="1"/>
  <c r="X352" i="1" s="1"/>
  <c r="W353" i="1"/>
  <c r="X353" i="1" s="1"/>
  <c r="W354" i="1"/>
  <c r="X354" i="1" s="1"/>
  <c r="W355" i="1"/>
  <c r="X355" i="1" s="1"/>
  <c r="W356" i="1"/>
  <c r="X356" i="1" s="1"/>
  <c r="W357" i="1"/>
  <c r="X357" i="1" s="1"/>
  <c r="W358" i="1"/>
  <c r="X358" i="1" s="1"/>
  <c r="W359" i="1"/>
  <c r="X359" i="1" s="1"/>
  <c r="W360" i="1"/>
  <c r="X360" i="1" s="1"/>
  <c r="W361" i="1"/>
  <c r="X361" i="1" s="1"/>
  <c r="W362" i="1"/>
  <c r="X362" i="1" s="1"/>
  <c r="W363" i="1"/>
  <c r="X363" i="1" s="1"/>
  <c r="W364" i="1"/>
  <c r="X364" i="1" s="1"/>
  <c r="W365" i="1"/>
  <c r="X365" i="1" s="1"/>
  <c r="W366" i="1"/>
  <c r="X366" i="1" s="1"/>
  <c r="W367" i="1"/>
  <c r="X367" i="1" s="1"/>
  <c r="W368" i="1"/>
  <c r="X368" i="1" s="1"/>
  <c r="W369" i="1"/>
  <c r="X369" i="1" s="1"/>
  <c r="W370" i="1"/>
  <c r="X370" i="1" s="1"/>
  <c r="W371" i="1"/>
  <c r="X371" i="1" s="1"/>
  <c r="W372" i="1"/>
  <c r="X372" i="1" s="1"/>
  <c r="W373" i="1"/>
  <c r="X373" i="1" s="1"/>
  <c r="W374" i="1"/>
  <c r="X374" i="1" s="1"/>
  <c r="W375" i="1"/>
  <c r="X375" i="1" s="1"/>
  <c r="W376" i="1"/>
  <c r="X376" i="1" s="1"/>
  <c r="W377" i="1"/>
  <c r="X377" i="1" s="1"/>
  <c r="W378" i="1"/>
  <c r="X378" i="1" s="1"/>
  <c r="W379" i="1"/>
  <c r="X379" i="1" s="1"/>
  <c r="W380" i="1"/>
  <c r="X380" i="1" s="1"/>
  <c r="W381" i="1"/>
  <c r="X381" i="1" s="1"/>
  <c r="W382" i="1"/>
  <c r="X382" i="1" s="1"/>
  <c r="W383" i="1"/>
  <c r="X383" i="1" s="1"/>
  <c r="W384" i="1"/>
  <c r="X384" i="1" s="1"/>
  <c r="W385" i="1"/>
  <c r="X385" i="1" s="1"/>
  <c r="W386" i="1"/>
  <c r="X386" i="1" s="1"/>
  <c r="W387" i="1"/>
  <c r="X387" i="1" s="1"/>
  <c r="W388" i="1"/>
  <c r="X388" i="1" s="1"/>
  <c r="W389" i="1"/>
  <c r="X389" i="1" s="1"/>
  <c r="W390" i="1"/>
  <c r="X390" i="1" s="1"/>
  <c r="W391" i="1"/>
  <c r="X391" i="1" s="1"/>
  <c r="W392" i="1"/>
  <c r="X392" i="1" s="1"/>
  <c r="W393" i="1"/>
  <c r="X393" i="1" s="1"/>
  <c r="W394" i="1"/>
  <c r="X394" i="1" s="1"/>
  <c r="W395" i="1"/>
  <c r="X395" i="1" s="1"/>
  <c r="W396" i="1"/>
  <c r="X396" i="1" s="1"/>
  <c r="W397" i="1"/>
  <c r="X397" i="1" s="1"/>
  <c r="W398" i="1"/>
  <c r="X398" i="1" s="1"/>
  <c r="W399" i="1"/>
  <c r="X399" i="1" s="1"/>
  <c r="W400" i="1"/>
  <c r="X400" i="1" s="1"/>
  <c r="W401" i="1"/>
  <c r="X401" i="1" s="1"/>
  <c r="W402" i="1"/>
  <c r="X402" i="1" s="1"/>
  <c r="W403" i="1"/>
  <c r="X403" i="1" s="1"/>
  <c r="W404" i="1"/>
  <c r="X404" i="1" s="1"/>
  <c r="W405" i="1"/>
  <c r="X405" i="1" s="1"/>
  <c r="W406" i="1"/>
  <c r="X406" i="1" s="1"/>
  <c r="W407" i="1"/>
  <c r="X407" i="1" s="1"/>
  <c r="W408" i="1"/>
  <c r="X408" i="1" s="1"/>
  <c r="W409" i="1"/>
  <c r="X409" i="1" s="1"/>
  <c r="W410" i="1"/>
  <c r="X410" i="1" s="1"/>
  <c r="W411" i="1"/>
  <c r="X411" i="1" s="1"/>
  <c r="W412" i="1"/>
  <c r="X412" i="1" s="1"/>
  <c r="W413" i="1"/>
  <c r="X413" i="1" s="1"/>
  <c r="W414" i="1"/>
  <c r="X414" i="1" s="1"/>
  <c r="W415" i="1"/>
  <c r="X415" i="1" s="1"/>
  <c r="W416" i="1"/>
  <c r="X416" i="1" s="1"/>
  <c r="W417" i="1"/>
  <c r="X417" i="1" s="1"/>
  <c r="W418" i="1"/>
  <c r="X418" i="1" s="1"/>
  <c r="W419" i="1"/>
  <c r="X419" i="1" s="1"/>
  <c r="W420" i="1"/>
  <c r="X420" i="1" s="1"/>
  <c r="W421" i="1"/>
  <c r="X421" i="1" s="1"/>
  <c r="W422" i="1"/>
  <c r="X422" i="1" s="1"/>
  <c r="W423" i="1"/>
  <c r="X423" i="1" s="1"/>
  <c r="W424" i="1"/>
  <c r="X424" i="1" s="1"/>
  <c r="W425" i="1"/>
  <c r="X425" i="1" s="1"/>
  <c r="W426" i="1"/>
  <c r="X426" i="1" s="1"/>
  <c r="W427" i="1"/>
  <c r="X427" i="1" s="1"/>
  <c r="W428" i="1"/>
  <c r="X428" i="1" s="1"/>
  <c r="W429" i="1"/>
  <c r="X429" i="1" s="1"/>
  <c r="W430" i="1"/>
  <c r="X430" i="1" s="1"/>
  <c r="W431" i="1"/>
  <c r="X431" i="1" s="1"/>
  <c r="W432" i="1"/>
  <c r="X432" i="1" s="1"/>
  <c r="W433" i="1"/>
  <c r="X433" i="1" s="1"/>
  <c r="W434" i="1"/>
  <c r="X434" i="1" s="1"/>
  <c r="W435" i="1"/>
  <c r="X435" i="1" s="1"/>
  <c r="W436" i="1"/>
  <c r="X436" i="1" s="1"/>
  <c r="W437" i="1"/>
  <c r="X437" i="1" s="1"/>
  <c r="W438" i="1"/>
  <c r="X438" i="1" s="1"/>
  <c r="W439" i="1"/>
  <c r="X439" i="1" s="1"/>
  <c r="W440" i="1"/>
  <c r="X440" i="1" s="1"/>
  <c r="W441" i="1"/>
  <c r="X441" i="1" s="1"/>
  <c r="W442" i="1"/>
  <c r="X442" i="1" s="1"/>
  <c r="W443" i="1"/>
  <c r="X443" i="1" s="1"/>
  <c r="W444" i="1"/>
  <c r="X444" i="1" s="1"/>
  <c r="W445" i="1"/>
  <c r="X445" i="1" s="1"/>
  <c r="W446" i="1"/>
  <c r="X446" i="1" s="1"/>
  <c r="W447" i="1"/>
  <c r="X447" i="1" s="1"/>
  <c r="W448" i="1"/>
  <c r="X448" i="1" s="1"/>
  <c r="W449" i="1"/>
  <c r="X449" i="1" s="1"/>
  <c r="W450" i="1"/>
  <c r="X450" i="1" s="1"/>
  <c r="W451" i="1"/>
  <c r="X451" i="1" s="1"/>
  <c r="W452" i="1"/>
  <c r="X452" i="1" s="1"/>
  <c r="W453" i="1"/>
  <c r="X453" i="1" s="1"/>
  <c r="W454" i="1"/>
  <c r="X454" i="1" s="1"/>
  <c r="W455" i="1"/>
  <c r="X455" i="1" s="1"/>
  <c r="W456" i="1"/>
  <c r="X456" i="1" s="1"/>
  <c r="W457" i="1"/>
  <c r="X457" i="1" s="1"/>
  <c r="W458" i="1"/>
  <c r="X458" i="1" s="1"/>
  <c r="W459" i="1"/>
  <c r="X459" i="1" s="1"/>
  <c r="W460" i="1"/>
  <c r="X460" i="1" s="1"/>
  <c r="W461" i="1"/>
  <c r="X461" i="1" s="1"/>
  <c r="W462" i="1"/>
  <c r="X462" i="1" s="1"/>
  <c r="W463" i="1"/>
  <c r="X463" i="1" s="1"/>
  <c r="W464" i="1"/>
  <c r="X464" i="1" s="1"/>
  <c r="W465" i="1"/>
  <c r="X465" i="1" s="1"/>
  <c r="W466" i="1"/>
  <c r="X466" i="1" s="1"/>
  <c r="W467" i="1"/>
  <c r="X467" i="1" s="1"/>
  <c r="W468" i="1"/>
  <c r="X468" i="1" s="1"/>
  <c r="W469" i="1"/>
  <c r="X469" i="1" s="1"/>
  <c r="W470" i="1"/>
  <c r="X470" i="1" s="1"/>
  <c r="W471" i="1"/>
  <c r="X471" i="1" s="1"/>
  <c r="W472" i="1"/>
  <c r="X472" i="1" s="1"/>
  <c r="W473" i="1"/>
  <c r="X473" i="1" s="1"/>
  <c r="W474" i="1"/>
  <c r="X474" i="1" s="1"/>
  <c r="W475" i="1"/>
  <c r="X475" i="1" s="1"/>
  <c r="W476" i="1"/>
  <c r="X476" i="1" s="1"/>
  <c r="W477" i="1"/>
  <c r="X477" i="1" s="1"/>
  <c r="W478" i="1"/>
  <c r="X478" i="1" s="1"/>
  <c r="W479" i="1"/>
  <c r="X479" i="1" s="1"/>
  <c r="W480" i="1"/>
  <c r="X480" i="1" s="1"/>
  <c r="W481" i="1"/>
  <c r="X481" i="1" s="1"/>
  <c r="W482" i="1"/>
  <c r="X482" i="1" s="1"/>
  <c r="W483" i="1"/>
  <c r="X483" i="1" s="1"/>
  <c r="W484" i="1"/>
  <c r="X484" i="1" s="1"/>
  <c r="W485" i="1"/>
  <c r="X485" i="1" s="1"/>
  <c r="W486" i="1"/>
  <c r="X486" i="1" s="1"/>
  <c r="W487" i="1"/>
  <c r="X487" i="1" s="1"/>
  <c r="W488" i="1"/>
  <c r="X488" i="1" s="1"/>
  <c r="W489" i="1"/>
  <c r="X489" i="1" s="1"/>
  <c r="W490" i="1"/>
  <c r="X490" i="1" s="1"/>
  <c r="W491" i="1"/>
  <c r="X491" i="1" s="1"/>
  <c r="W492" i="1"/>
  <c r="X492" i="1" s="1"/>
  <c r="W493" i="1"/>
  <c r="X493" i="1" s="1"/>
  <c r="W494" i="1"/>
  <c r="X494" i="1" s="1"/>
  <c r="W495" i="1"/>
  <c r="X495" i="1" s="1"/>
  <c r="W496" i="1"/>
  <c r="X496" i="1" s="1"/>
  <c r="W497" i="1"/>
  <c r="X497" i="1" s="1"/>
  <c r="W498" i="1"/>
  <c r="X498" i="1" s="1"/>
  <c r="W499" i="1"/>
  <c r="X499" i="1" s="1"/>
  <c r="W500" i="1"/>
  <c r="X500" i="1" s="1"/>
  <c r="W501" i="1"/>
  <c r="X501" i="1" s="1"/>
  <c r="W502" i="1"/>
  <c r="X502" i="1" s="1"/>
  <c r="W503" i="1"/>
  <c r="X503" i="1" s="1"/>
  <c r="W504" i="1"/>
  <c r="X504" i="1" s="1"/>
  <c r="W505" i="1"/>
  <c r="X505" i="1" s="1"/>
  <c r="W506" i="1"/>
  <c r="X506" i="1" s="1"/>
  <c r="W507" i="1"/>
  <c r="X507" i="1" s="1"/>
  <c r="W508" i="1"/>
  <c r="X508" i="1" s="1"/>
  <c r="W509" i="1"/>
  <c r="X509" i="1" s="1"/>
  <c r="W510" i="1"/>
  <c r="X510" i="1" s="1"/>
  <c r="W511" i="1"/>
  <c r="X511" i="1" s="1"/>
  <c r="W512" i="1"/>
  <c r="X512" i="1" s="1"/>
  <c r="W513" i="1"/>
  <c r="X513" i="1" s="1"/>
  <c r="W514" i="1"/>
  <c r="X514" i="1" s="1"/>
  <c r="W515" i="1"/>
  <c r="X515" i="1" s="1"/>
  <c r="W516" i="1"/>
  <c r="X516" i="1" s="1"/>
  <c r="W517" i="1"/>
  <c r="X517" i="1" s="1"/>
  <c r="W518" i="1"/>
  <c r="X518" i="1" s="1"/>
  <c r="W519" i="1"/>
  <c r="X519" i="1" s="1"/>
  <c r="W520" i="1"/>
  <c r="X520" i="1" s="1"/>
  <c r="W521" i="1"/>
  <c r="X521" i="1" s="1"/>
  <c r="W522" i="1"/>
  <c r="X522" i="1" s="1"/>
  <c r="W523" i="1"/>
  <c r="X523" i="1" s="1"/>
  <c r="W524" i="1"/>
  <c r="X524" i="1" s="1"/>
  <c r="W525" i="1"/>
  <c r="X525" i="1" s="1"/>
  <c r="W526" i="1"/>
  <c r="X526" i="1" s="1"/>
  <c r="W527" i="1"/>
  <c r="X527" i="1" s="1"/>
  <c r="W528" i="1"/>
  <c r="X528" i="1" s="1"/>
  <c r="W529" i="1"/>
  <c r="X529" i="1" s="1"/>
  <c r="W530" i="1"/>
  <c r="X530" i="1" s="1"/>
  <c r="W531" i="1"/>
  <c r="X531" i="1" s="1"/>
  <c r="W532" i="1"/>
  <c r="X532" i="1" s="1"/>
  <c r="W533" i="1"/>
  <c r="X533" i="1" s="1"/>
  <c r="W534" i="1"/>
  <c r="X534" i="1" s="1"/>
  <c r="W535" i="1"/>
  <c r="X535" i="1" s="1"/>
  <c r="W536" i="1"/>
  <c r="X536" i="1" s="1"/>
  <c r="W537" i="1"/>
  <c r="X537" i="1" s="1"/>
  <c r="W538" i="1"/>
  <c r="X538" i="1" s="1"/>
  <c r="W539" i="1"/>
  <c r="X539" i="1" s="1"/>
  <c r="W540" i="1"/>
  <c r="X540" i="1" s="1"/>
  <c r="W541" i="1"/>
  <c r="X541" i="1" s="1"/>
  <c r="W542" i="1"/>
  <c r="X542" i="1" s="1"/>
  <c r="W543" i="1"/>
  <c r="X543" i="1" s="1"/>
  <c r="W544" i="1"/>
  <c r="X544" i="1" s="1"/>
  <c r="W545" i="1"/>
  <c r="X545" i="1" s="1"/>
  <c r="W546" i="1"/>
  <c r="X546" i="1" s="1"/>
  <c r="W547" i="1"/>
  <c r="X547" i="1" s="1"/>
  <c r="W548" i="1"/>
  <c r="X548" i="1" s="1"/>
  <c r="W549" i="1"/>
  <c r="X549" i="1" s="1"/>
  <c r="W550" i="1"/>
  <c r="X550" i="1" s="1"/>
  <c r="W551" i="1"/>
  <c r="X551" i="1" s="1"/>
  <c r="W552" i="1"/>
  <c r="X552" i="1" s="1"/>
  <c r="W553" i="1"/>
  <c r="X553" i="1" s="1"/>
  <c r="W554" i="1"/>
  <c r="X554" i="1" s="1"/>
  <c r="W555" i="1"/>
  <c r="X555" i="1" s="1"/>
  <c r="W556" i="1"/>
  <c r="X556" i="1" s="1"/>
  <c r="W557" i="1"/>
  <c r="X557" i="1" s="1"/>
  <c r="W558" i="1"/>
  <c r="X558" i="1" s="1"/>
  <c r="W559" i="1"/>
  <c r="X559" i="1" s="1"/>
  <c r="W560" i="1"/>
  <c r="X560" i="1" s="1"/>
  <c r="W561" i="1"/>
  <c r="X561" i="1" s="1"/>
  <c r="W562" i="1"/>
  <c r="X562" i="1" s="1"/>
  <c r="W563" i="1"/>
  <c r="X563" i="1" s="1"/>
  <c r="W564" i="1"/>
  <c r="X564" i="1" s="1"/>
  <c r="W565" i="1"/>
  <c r="X565" i="1" s="1"/>
  <c r="W566" i="1"/>
  <c r="X566" i="1" s="1"/>
  <c r="W567" i="1"/>
  <c r="X567" i="1" s="1"/>
  <c r="W568" i="1"/>
  <c r="X568" i="1" s="1"/>
  <c r="W569" i="1"/>
  <c r="X569" i="1" s="1"/>
  <c r="W570" i="1"/>
  <c r="X570" i="1" s="1"/>
  <c r="W571" i="1"/>
  <c r="X571" i="1" s="1"/>
  <c r="W572" i="1"/>
  <c r="X572" i="1" s="1"/>
  <c r="W573" i="1"/>
  <c r="X573" i="1" s="1"/>
  <c r="W574" i="1"/>
  <c r="X574" i="1" s="1"/>
  <c r="W575" i="1"/>
  <c r="X575" i="1" s="1"/>
  <c r="W576" i="1"/>
  <c r="X576" i="1" s="1"/>
  <c r="W577" i="1"/>
  <c r="X577" i="1" s="1"/>
  <c r="W578" i="1"/>
  <c r="X578" i="1" s="1"/>
  <c r="W579" i="1"/>
  <c r="X579" i="1" s="1"/>
  <c r="W580" i="1"/>
  <c r="X580" i="1" s="1"/>
  <c r="W581" i="1"/>
  <c r="X581" i="1" s="1"/>
  <c r="W582" i="1"/>
  <c r="X582" i="1" s="1"/>
  <c r="W583" i="1"/>
  <c r="X583" i="1" s="1"/>
  <c r="W584" i="1"/>
  <c r="X584" i="1" s="1"/>
  <c r="W585" i="1"/>
  <c r="X585" i="1" s="1"/>
  <c r="W586" i="1"/>
  <c r="X586" i="1" s="1"/>
  <c r="W587" i="1"/>
  <c r="X587" i="1" s="1"/>
  <c r="W588" i="1"/>
  <c r="X588" i="1" s="1"/>
  <c r="W589" i="1"/>
  <c r="X589" i="1" s="1"/>
  <c r="W590" i="1"/>
  <c r="X590" i="1" s="1"/>
  <c r="W591" i="1"/>
  <c r="X591" i="1" s="1"/>
  <c r="W592" i="1"/>
  <c r="X592" i="1" s="1"/>
  <c r="W593" i="1"/>
  <c r="X593" i="1" s="1"/>
  <c r="W594" i="1"/>
  <c r="X594" i="1" s="1"/>
  <c r="W595" i="1"/>
  <c r="X595" i="1" s="1"/>
  <c r="W596" i="1"/>
  <c r="X596" i="1" s="1"/>
  <c r="W597" i="1"/>
  <c r="X597" i="1" s="1"/>
  <c r="W598" i="1"/>
  <c r="X598" i="1" s="1"/>
  <c r="W599" i="1"/>
  <c r="X599" i="1" s="1"/>
  <c r="W600" i="1"/>
  <c r="X600" i="1" s="1"/>
  <c r="W601" i="1"/>
  <c r="X601" i="1" s="1"/>
  <c r="W602" i="1"/>
  <c r="X602" i="1" s="1"/>
  <c r="W603" i="1"/>
  <c r="X603" i="1" s="1"/>
  <c r="W604" i="1"/>
  <c r="X604" i="1" s="1"/>
  <c r="W605" i="1"/>
  <c r="X605" i="1" s="1"/>
  <c r="W606" i="1"/>
  <c r="X606" i="1" s="1"/>
  <c r="W607" i="1"/>
  <c r="X607" i="1" s="1"/>
  <c r="W608" i="1"/>
  <c r="X608" i="1" s="1"/>
  <c r="W609" i="1"/>
  <c r="X609" i="1" s="1"/>
  <c r="W610" i="1"/>
  <c r="X610" i="1" s="1"/>
  <c r="W611" i="1"/>
  <c r="X611" i="1" s="1"/>
  <c r="W612" i="1"/>
  <c r="X612" i="1" s="1"/>
  <c r="W613" i="1"/>
  <c r="X613" i="1" s="1"/>
  <c r="W614" i="1"/>
  <c r="X614" i="1" s="1"/>
  <c r="W615" i="1"/>
  <c r="X615" i="1" s="1"/>
  <c r="W616" i="1"/>
  <c r="X616" i="1" s="1"/>
  <c r="W617" i="1"/>
  <c r="X617" i="1" s="1"/>
  <c r="W618" i="1"/>
  <c r="X618" i="1" s="1"/>
  <c r="W619" i="1"/>
  <c r="X619" i="1" s="1"/>
  <c r="W620" i="1"/>
  <c r="X620" i="1" s="1"/>
  <c r="W621" i="1"/>
  <c r="X621" i="1" s="1"/>
  <c r="W622" i="1"/>
  <c r="X622" i="1" s="1"/>
  <c r="W623" i="1"/>
  <c r="X623" i="1" s="1"/>
  <c r="W624" i="1"/>
  <c r="X624" i="1" s="1"/>
  <c r="W625" i="1"/>
  <c r="X625" i="1" s="1"/>
  <c r="W626" i="1"/>
  <c r="X626" i="1" s="1"/>
  <c r="W627" i="1"/>
  <c r="X627" i="1" s="1"/>
  <c r="W628" i="1"/>
  <c r="X628" i="1" s="1"/>
  <c r="W629" i="1"/>
  <c r="X629" i="1" s="1"/>
  <c r="W630" i="1"/>
  <c r="X630" i="1" s="1"/>
  <c r="W631" i="1"/>
  <c r="X631" i="1" s="1"/>
  <c r="W632" i="1"/>
  <c r="X632" i="1" s="1"/>
  <c r="W633" i="1"/>
  <c r="X633" i="1" s="1"/>
  <c r="W634" i="1"/>
  <c r="X634" i="1" s="1"/>
  <c r="W635" i="1"/>
  <c r="X635" i="1" s="1"/>
  <c r="W636" i="1"/>
  <c r="X636" i="1" s="1"/>
  <c r="W637" i="1"/>
  <c r="X637" i="1" s="1"/>
  <c r="W638" i="1"/>
  <c r="X638" i="1" s="1"/>
  <c r="W639" i="1"/>
  <c r="X639" i="1" s="1"/>
  <c r="W640" i="1"/>
  <c r="X640" i="1" s="1"/>
  <c r="W641" i="1"/>
  <c r="X641" i="1" s="1"/>
  <c r="W642" i="1"/>
  <c r="X642" i="1" s="1"/>
  <c r="W643" i="1"/>
  <c r="X643" i="1" s="1"/>
  <c r="W644" i="1"/>
  <c r="X644" i="1" s="1"/>
  <c r="W645" i="1"/>
  <c r="X645" i="1" s="1"/>
  <c r="W646" i="1"/>
  <c r="X646" i="1" s="1"/>
  <c r="W647" i="1"/>
  <c r="X647" i="1" s="1"/>
  <c r="W648" i="1"/>
  <c r="X648" i="1" s="1"/>
  <c r="W649" i="1"/>
  <c r="X649" i="1" s="1"/>
  <c r="W650" i="1"/>
  <c r="X650" i="1" s="1"/>
  <c r="W651" i="1"/>
  <c r="X651" i="1" s="1"/>
  <c r="W652" i="1"/>
  <c r="X652" i="1" s="1"/>
  <c r="W653" i="1"/>
  <c r="X653" i="1" s="1"/>
  <c r="W654" i="1"/>
  <c r="X654" i="1" s="1"/>
  <c r="W655" i="1"/>
  <c r="X655" i="1" s="1"/>
  <c r="W656" i="1"/>
  <c r="X656" i="1" s="1"/>
  <c r="W657" i="1"/>
  <c r="X657" i="1" s="1"/>
  <c r="W658" i="1"/>
  <c r="X658" i="1" s="1"/>
  <c r="W659" i="1"/>
  <c r="X659" i="1" s="1"/>
  <c r="W660" i="1"/>
  <c r="X660" i="1" s="1"/>
  <c r="W661" i="1"/>
  <c r="X661" i="1" s="1"/>
  <c r="W662" i="1"/>
  <c r="X662" i="1" s="1"/>
  <c r="W663" i="1"/>
  <c r="X663" i="1" s="1"/>
  <c r="W664" i="1"/>
  <c r="X664" i="1" s="1"/>
  <c r="W665" i="1"/>
  <c r="X665" i="1" s="1"/>
  <c r="W666" i="1"/>
  <c r="X666" i="1" s="1"/>
  <c r="W667" i="1"/>
  <c r="X667" i="1" s="1"/>
  <c r="W668" i="1"/>
  <c r="X668" i="1" s="1"/>
  <c r="W669" i="1"/>
  <c r="X669" i="1" s="1"/>
  <c r="W670" i="1"/>
  <c r="X670" i="1" s="1"/>
  <c r="W671" i="1"/>
  <c r="X671" i="1" s="1"/>
  <c r="W672" i="1"/>
  <c r="X672" i="1" s="1"/>
  <c r="W673" i="1"/>
  <c r="X673" i="1" s="1"/>
  <c r="W674" i="1"/>
  <c r="X674" i="1" s="1"/>
  <c r="W675" i="1"/>
  <c r="X675" i="1" s="1"/>
  <c r="W676" i="1"/>
  <c r="X676" i="1" s="1"/>
  <c r="W677" i="1"/>
  <c r="X677" i="1" s="1"/>
  <c r="W678" i="1"/>
  <c r="X678" i="1" s="1"/>
  <c r="W679" i="1"/>
  <c r="X679" i="1" s="1"/>
  <c r="W680" i="1"/>
  <c r="X680" i="1" s="1"/>
  <c r="W681" i="1"/>
  <c r="X681" i="1" s="1"/>
  <c r="W682" i="1"/>
  <c r="X682" i="1" s="1"/>
  <c r="W683" i="1"/>
  <c r="X683" i="1" s="1"/>
  <c r="W684" i="1"/>
  <c r="X684" i="1" s="1"/>
  <c r="W685" i="1"/>
  <c r="X685" i="1" s="1"/>
  <c r="W686" i="1"/>
  <c r="X686" i="1" s="1"/>
  <c r="W687" i="1"/>
  <c r="X687" i="1" s="1"/>
  <c r="W688" i="1"/>
  <c r="X688" i="1" s="1"/>
  <c r="W689" i="1"/>
  <c r="X689" i="1" s="1"/>
  <c r="W690" i="1"/>
  <c r="X690" i="1" s="1"/>
  <c r="W691" i="1"/>
  <c r="X691" i="1" s="1"/>
  <c r="W692" i="1"/>
  <c r="X692" i="1" s="1"/>
  <c r="W693" i="1"/>
  <c r="X693" i="1" s="1"/>
  <c r="W694" i="1"/>
  <c r="X694" i="1" s="1"/>
  <c r="W695" i="1"/>
  <c r="X695" i="1" s="1"/>
  <c r="W696" i="1"/>
  <c r="X696" i="1" s="1"/>
  <c r="W697" i="1"/>
  <c r="X697" i="1" s="1"/>
  <c r="W698" i="1"/>
  <c r="X698" i="1" s="1"/>
  <c r="W699" i="1"/>
  <c r="X699" i="1" s="1"/>
  <c r="W700" i="1"/>
  <c r="X700" i="1" s="1"/>
  <c r="W701" i="1"/>
  <c r="X701" i="1" s="1"/>
  <c r="W702" i="1"/>
  <c r="X702" i="1" s="1"/>
  <c r="W703" i="1"/>
  <c r="X703" i="1" s="1"/>
  <c r="W704" i="1"/>
  <c r="X704" i="1" s="1"/>
  <c r="W705" i="1"/>
  <c r="X705" i="1" s="1"/>
  <c r="W706" i="1"/>
  <c r="X706" i="1" s="1"/>
  <c r="W707" i="1"/>
  <c r="X707" i="1" s="1"/>
  <c r="W708" i="1"/>
  <c r="X708" i="1" s="1"/>
  <c r="W709" i="1"/>
  <c r="X709" i="1" s="1"/>
  <c r="W710" i="1"/>
  <c r="X710" i="1" s="1"/>
  <c r="W711" i="1"/>
  <c r="X711" i="1" s="1"/>
  <c r="W712" i="1"/>
  <c r="X712" i="1" s="1"/>
  <c r="W713" i="1"/>
  <c r="X713" i="1" s="1"/>
  <c r="W714" i="1"/>
  <c r="X714" i="1" s="1"/>
  <c r="W715" i="1"/>
  <c r="X715" i="1" s="1"/>
  <c r="W716" i="1"/>
  <c r="X716" i="1" s="1"/>
  <c r="W717" i="1"/>
  <c r="X717" i="1" s="1"/>
  <c r="W718" i="1"/>
  <c r="X718" i="1" s="1"/>
  <c r="W719" i="1"/>
  <c r="X719" i="1" s="1"/>
  <c r="W720" i="1"/>
  <c r="X720" i="1" s="1"/>
  <c r="W721" i="1"/>
  <c r="X721" i="1" s="1"/>
  <c r="W722" i="1"/>
  <c r="X722" i="1" s="1"/>
  <c r="W723" i="1"/>
  <c r="X723" i="1" s="1"/>
  <c r="W724" i="1"/>
  <c r="X724" i="1" s="1"/>
  <c r="W725" i="1"/>
  <c r="X725" i="1" s="1"/>
  <c r="W726" i="1"/>
  <c r="X726" i="1" s="1"/>
  <c r="W727" i="1"/>
  <c r="X727" i="1" s="1"/>
  <c r="W728" i="1"/>
  <c r="X728" i="1" s="1"/>
  <c r="W729" i="1"/>
  <c r="X729" i="1" s="1"/>
  <c r="W730" i="1"/>
  <c r="X730" i="1" s="1"/>
  <c r="W731" i="1"/>
  <c r="X731" i="1" s="1"/>
  <c r="W732" i="1"/>
  <c r="X732" i="1" s="1"/>
  <c r="W733" i="1"/>
  <c r="X733" i="1" s="1"/>
  <c r="W734" i="1"/>
  <c r="X734" i="1" s="1"/>
  <c r="W735" i="1"/>
  <c r="X735" i="1" s="1"/>
  <c r="W736" i="1"/>
  <c r="X736" i="1" s="1"/>
  <c r="W737" i="1"/>
  <c r="X737" i="1" s="1"/>
  <c r="W738" i="1"/>
  <c r="X738" i="1" s="1"/>
  <c r="W739" i="1"/>
  <c r="X739" i="1" s="1"/>
  <c r="W740" i="1"/>
  <c r="X740" i="1" s="1"/>
  <c r="W741" i="1"/>
  <c r="X741" i="1" s="1"/>
  <c r="W742" i="1"/>
  <c r="X742" i="1" s="1"/>
  <c r="W743" i="1"/>
  <c r="X743" i="1" s="1"/>
  <c r="W744" i="1"/>
  <c r="X744" i="1" s="1"/>
  <c r="W745" i="1"/>
  <c r="X745" i="1" s="1"/>
  <c r="W746" i="1"/>
  <c r="X746" i="1" s="1"/>
  <c r="W747" i="1"/>
  <c r="X747" i="1" s="1"/>
  <c r="W748" i="1"/>
  <c r="X748" i="1" s="1"/>
  <c r="W749" i="1"/>
  <c r="X749" i="1" s="1"/>
  <c r="W750" i="1"/>
  <c r="X750" i="1" s="1"/>
  <c r="W751" i="1"/>
  <c r="X751" i="1" s="1"/>
  <c r="W752" i="1"/>
  <c r="X752" i="1" s="1"/>
  <c r="W753" i="1"/>
  <c r="X753" i="1" s="1"/>
  <c r="W754" i="1"/>
  <c r="X754" i="1" s="1"/>
  <c r="W755" i="1"/>
  <c r="X755" i="1" s="1"/>
  <c r="W756" i="1"/>
  <c r="X756" i="1" s="1"/>
  <c r="W757" i="1"/>
  <c r="X757" i="1" s="1"/>
  <c r="W758" i="1"/>
  <c r="X758" i="1" s="1"/>
  <c r="W759" i="1"/>
  <c r="X759" i="1" s="1"/>
  <c r="W760" i="1"/>
  <c r="X760" i="1" s="1"/>
  <c r="W761" i="1"/>
  <c r="X761" i="1" s="1"/>
  <c r="W762" i="1"/>
  <c r="X762" i="1" s="1"/>
  <c r="W763" i="1"/>
  <c r="X763" i="1" s="1"/>
  <c r="W764" i="1"/>
  <c r="X764" i="1" s="1"/>
  <c r="W765" i="1"/>
  <c r="X765" i="1" s="1"/>
  <c r="W766" i="1"/>
  <c r="X766" i="1" s="1"/>
  <c r="W767" i="1"/>
  <c r="X767" i="1" s="1"/>
  <c r="W768" i="1"/>
  <c r="X768" i="1" s="1"/>
  <c r="W769" i="1"/>
  <c r="X769" i="1" s="1"/>
  <c r="W770" i="1"/>
  <c r="X770" i="1" s="1"/>
  <c r="W771" i="1"/>
  <c r="X771" i="1" s="1"/>
  <c r="W772" i="1"/>
  <c r="X772" i="1" s="1"/>
  <c r="W773" i="1"/>
  <c r="X773" i="1" s="1"/>
  <c r="W774" i="1"/>
  <c r="X774" i="1" s="1"/>
  <c r="W775" i="1"/>
  <c r="X775" i="1" s="1"/>
  <c r="W776" i="1"/>
  <c r="X776" i="1" s="1"/>
  <c r="W777" i="1"/>
  <c r="X777" i="1" s="1"/>
  <c r="W778" i="1"/>
  <c r="X778" i="1" s="1"/>
  <c r="W779" i="1"/>
  <c r="X779" i="1" s="1"/>
  <c r="W780" i="1"/>
  <c r="X780" i="1" s="1"/>
  <c r="W781" i="1"/>
  <c r="X781" i="1" s="1"/>
  <c r="W782" i="1"/>
  <c r="X782" i="1" s="1"/>
  <c r="W783" i="1"/>
  <c r="X783" i="1" s="1"/>
  <c r="W784" i="1"/>
  <c r="X784" i="1" s="1"/>
  <c r="W785" i="1"/>
  <c r="X785" i="1" s="1"/>
  <c r="W786" i="1"/>
  <c r="X786" i="1" s="1"/>
  <c r="W787" i="1"/>
  <c r="X787" i="1" s="1"/>
  <c r="W788" i="1"/>
  <c r="X788" i="1" s="1"/>
  <c r="W789" i="1"/>
  <c r="X789" i="1" s="1"/>
  <c r="W790" i="1"/>
  <c r="X790" i="1" s="1"/>
  <c r="W791" i="1"/>
  <c r="X791" i="1" s="1"/>
  <c r="W792" i="1"/>
  <c r="X792" i="1" s="1"/>
  <c r="W793" i="1"/>
  <c r="X793" i="1" s="1"/>
  <c r="W794" i="1"/>
  <c r="X794" i="1" s="1"/>
  <c r="W795" i="1"/>
  <c r="X795" i="1" s="1"/>
  <c r="W796" i="1"/>
  <c r="X796" i="1" s="1"/>
  <c r="W797" i="1"/>
  <c r="X797" i="1" s="1"/>
  <c r="W798" i="1"/>
  <c r="X798" i="1" s="1"/>
  <c r="W799" i="1"/>
  <c r="X799" i="1" s="1"/>
  <c r="W800" i="1"/>
  <c r="X800" i="1" s="1"/>
  <c r="W801" i="1"/>
  <c r="X801" i="1" s="1"/>
  <c r="W802" i="1"/>
  <c r="X802" i="1" s="1"/>
  <c r="W803" i="1"/>
  <c r="X803" i="1" s="1"/>
  <c r="W804" i="1"/>
  <c r="X804" i="1" s="1"/>
  <c r="W805" i="1"/>
  <c r="X805" i="1" s="1"/>
  <c r="W806" i="1"/>
  <c r="X806" i="1" s="1"/>
  <c r="W807" i="1"/>
  <c r="X807" i="1" s="1"/>
  <c r="W808" i="1"/>
  <c r="X808" i="1" s="1"/>
  <c r="W809" i="1"/>
  <c r="X809" i="1" s="1"/>
  <c r="W810" i="1"/>
  <c r="X810" i="1" s="1"/>
  <c r="W811" i="1"/>
  <c r="X811" i="1" s="1"/>
  <c r="W812" i="1"/>
  <c r="X812" i="1" s="1"/>
  <c r="W813" i="1"/>
  <c r="X813" i="1" s="1"/>
  <c r="W814" i="1"/>
  <c r="X814" i="1" s="1"/>
  <c r="W815" i="1"/>
  <c r="X815" i="1" s="1"/>
  <c r="W816" i="1"/>
  <c r="X816" i="1" s="1"/>
  <c r="W817" i="1"/>
  <c r="X817" i="1" s="1"/>
  <c r="W818" i="1"/>
  <c r="X818" i="1" s="1"/>
  <c r="W819" i="1"/>
  <c r="X819" i="1" s="1"/>
  <c r="W820" i="1"/>
  <c r="X820" i="1" s="1"/>
  <c r="W821" i="1"/>
  <c r="X821" i="1" s="1"/>
  <c r="W822" i="1"/>
  <c r="X822" i="1" s="1"/>
  <c r="W823" i="1"/>
  <c r="X823" i="1" s="1"/>
  <c r="W824" i="1"/>
  <c r="X824" i="1" s="1"/>
  <c r="W825" i="1"/>
  <c r="X825" i="1" s="1"/>
  <c r="W826" i="1"/>
  <c r="X826" i="1" s="1"/>
  <c r="W827" i="1"/>
  <c r="X827" i="1" s="1"/>
  <c r="W828" i="1"/>
  <c r="X828" i="1" s="1"/>
  <c r="W829" i="1"/>
  <c r="X829" i="1" s="1"/>
  <c r="W830" i="1"/>
  <c r="X830" i="1" s="1"/>
  <c r="W831" i="1"/>
  <c r="X831" i="1" s="1"/>
  <c r="W832" i="1"/>
  <c r="X832" i="1" s="1"/>
  <c r="W833" i="1"/>
  <c r="X833" i="1" s="1"/>
  <c r="W834" i="1"/>
  <c r="X834" i="1" s="1"/>
  <c r="W835" i="1"/>
  <c r="X835" i="1" s="1"/>
  <c r="W836" i="1"/>
  <c r="X836" i="1" s="1"/>
  <c r="W837" i="1"/>
  <c r="X837" i="1" s="1"/>
  <c r="W838" i="1"/>
  <c r="X838" i="1" s="1"/>
  <c r="W839" i="1"/>
  <c r="X839" i="1" s="1"/>
  <c r="W840" i="1"/>
  <c r="X840" i="1" s="1"/>
  <c r="W841" i="1"/>
  <c r="X841" i="1" s="1"/>
  <c r="W842" i="1"/>
  <c r="X842" i="1" s="1"/>
  <c r="W843" i="1"/>
  <c r="X843" i="1" s="1"/>
  <c r="W844" i="1"/>
  <c r="X844" i="1" s="1"/>
  <c r="W845" i="1"/>
  <c r="X845" i="1" s="1"/>
  <c r="W846" i="1"/>
  <c r="X846" i="1" s="1"/>
  <c r="W847" i="1"/>
  <c r="X847" i="1" s="1"/>
  <c r="W848" i="1"/>
  <c r="X848" i="1" s="1"/>
  <c r="W849" i="1"/>
  <c r="X849" i="1" s="1"/>
  <c r="W850" i="1"/>
  <c r="X850" i="1" s="1"/>
  <c r="W851" i="1"/>
  <c r="X851" i="1" s="1"/>
  <c r="W852" i="1"/>
  <c r="X852" i="1" s="1"/>
  <c r="W853" i="1"/>
  <c r="X853" i="1" s="1"/>
  <c r="W854" i="1"/>
  <c r="X854" i="1" s="1"/>
  <c r="W855" i="1"/>
  <c r="X855" i="1" s="1"/>
  <c r="W856" i="1"/>
  <c r="X856" i="1" s="1"/>
  <c r="W857" i="1"/>
  <c r="X857" i="1" s="1"/>
  <c r="W858" i="1"/>
  <c r="X858" i="1" s="1"/>
  <c r="W859" i="1"/>
  <c r="X859" i="1" s="1"/>
  <c r="W860" i="1"/>
  <c r="X860" i="1" s="1"/>
  <c r="W861" i="1"/>
  <c r="X861" i="1" s="1"/>
  <c r="W862" i="1"/>
  <c r="X862" i="1" s="1"/>
  <c r="W863" i="1"/>
  <c r="X863" i="1" s="1"/>
  <c r="W864" i="1"/>
  <c r="X864" i="1" s="1"/>
  <c r="W865" i="1"/>
  <c r="X865" i="1" s="1"/>
  <c r="W866" i="1"/>
  <c r="X866" i="1" s="1"/>
  <c r="W867" i="1"/>
  <c r="X867" i="1" s="1"/>
  <c r="W868" i="1"/>
  <c r="X868" i="1" s="1"/>
  <c r="W869" i="1"/>
  <c r="X869" i="1" s="1"/>
  <c r="W870" i="1"/>
  <c r="X870" i="1" s="1"/>
  <c r="W871" i="1"/>
  <c r="X871" i="1" s="1"/>
  <c r="W872" i="1"/>
  <c r="X872" i="1" s="1"/>
  <c r="W873" i="1"/>
  <c r="X873" i="1" s="1"/>
  <c r="W874" i="1"/>
  <c r="X874" i="1" s="1"/>
  <c r="W875" i="1"/>
  <c r="X875" i="1" s="1"/>
  <c r="W876" i="1"/>
  <c r="X876" i="1" s="1"/>
  <c r="W877" i="1"/>
  <c r="X877" i="1" s="1"/>
  <c r="W878" i="1"/>
  <c r="X878" i="1" s="1"/>
  <c r="W879" i="1"/>
  <c r="X879" i="1" s="1"/>
  <c r="W880" i="1"/>
  <c r="X880" i="1" s="1"/>
  <c r="W881" i="1"/>
  <c r="X881" i="1" s="1"/>
  <c r="W882" i="1"/>
  <c r="X882" i="1" s="1"/>
  <c r="W883" i="1"/>
  <c r="X883" i="1" s="1"/>
  <c r="W884" i="1"/>
  <c r="X884" i="1" s="1"/>
  <c r="W885" i="1"/>
  <c r="X885" i="1" s="1"/>
  <c r="W886" i="1"/>
  <c r="X886" i="1" s="1"/>
  <c r="W887" i="1"/>
  <c r="X887" i="1" s="1"/>
  <c r="W888" i="1"/>
  <c r="X888" i="1" s="1"/>
  <c r="W889" i="1"/>
  <c r="X889" i="1" s="1"/>
  <c r="W890" i="1"/>
  <c r="X890" i="1" s="1"/>
  <c r="W891" i="1"/>
  <c r="X891" i="1" s="1"/>
  <c r="W892" i="1"/>
  <c r="X892" i="1" s="1"/>
  <c r="W893" i="1"/>
  <c r="X893" i="1" s="1"/>
  <c r="W894" i="1"/>
  <c r="X894" i="1" s="1"/>
  <c r="W895" i="1"/>
  <c r="X895" i="1" s="1"/>
  <c r="W896" i="1"/>
  <c r="X896" i="1" s="1"/>
  <c r="W897" i="1"/>
  <c r="X897" i="1" s="1"/>
  <c r="W898" i="1"/>
  <c r="X898" i="1" s="1"/>
  <c r="W899" i="1"/>
  <c r="X899" i="1" s="1"/>
  <c r="W900" i="1"/>
  <c r="X900" i="1" s="1"/>
  <c r="W901" i="1"/>
  <c r="X901" i="1" s="1"/>
  <c r="W902" i="1"/>
  <c r="X902" i="1" s="1"/>
  <c r="W903" i="1"/>
  <c r="X903" i="1" s="1"/>
  <c r="W904" i="1"/>
  <c r="X904" i="1" s="1"/>
  <c r="W905" i="1"/>
  <c r="X905" i="1" s="1"/>
  <c r="W906" i="1"/>
  <c r="X906" i="1" s="1"/>
  <c r="W2" i="1"/>
  <c r="X2" i="1" s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V502" i="1"/>
  <c r="V503" i="1"/>
  <c r="V504" i="1"/>
  <c r="V505" i="1"/>
  <c r="V506" i="1"/>
  <c r="V507" i="1"/>
  <c r="V508" i="1"/>
  <c r="V509" i="1"/>
  <c r="V510" i="1"/>
  <c r="V511" i="1"/>
  <c r="V512" i="1"/>
  <c r="V513" i="1"/>
  <c r="V514" i="1"/>
  <c r="V515" i="1"/>
  <c r="V516" i="1"/>
  <c r="V517" i="1"/>
  <c r="V518" i="1"/>
  <c r="V519" i="1"/>
  <c r="V520" i="1"/>
  <c r="V521" i="1"/>
  <c r="V522" i="1"/>
  <c r="V523" i="1"/>
  <c r="V524" i="1"/>
  <c r="V525" i="1"/>
  <c r="V526" i="1"/>
  <c r="V527" i="1"/>
  <c r="V528" i="1"/>
  <c r="V529" i="1"/>
  <c r="V530" i="1"/>
  <c r="V531" i="1"/>
  <c r="V532" i="1"/>
  <c r="V533" i="1"/>
  <c r="V534" i="1"/>
  <c r="V535" i="1"/>
  <c r="V536" i="1"/>
  <c r="V537" i="1"/>
  <c r="V538" i="1"/>
  <c r="V539" i="1"/>
  <c r="V540" i="1"/>
  <c r="V541" i="1"/>
  <c r="V542" i="1"/>
  <c r="V543" i="1"/>
  <c r="V544" i="1"/>
  <c r="V545" i="1"/>
  <c r="V546" i="1"/>
  <c r="V547" i="1"/>
  <c r="V548" i="1"/>
  <c r="V549" i="1"/>
  <c r="V550" i="1"/>
  <c r="V551" i="1"/>
  <c r="V552" i="1"/>
  <c r="V553" i="1"/>
  <c r="V554" i="1"/>
  <c r="V555" i="1"/>
  <c r="V556" i="1"/>
  <c r="V557" i="1"/>
  <c r="V558" i="1"/>
  <c r="V559" i="1"/>
  <c r="V560" i="1"/>
  <c r="V561" i="1"/>
  <c r="V562" i="1"/>
  <c r="V563" i="1"/>
  <c r="V564" i="1"/>
  <c r="V565" i="1"/>
  <c r="V566" i="1"/>
  <c r="V567" i="1"/>
  <c r="V568" i="1"/>
  <c r="V569" i="1"/>
  <c r="V570" i="1"/>
  <c r="V571" i="1"/>
  <c r="V572" i="1"/>
  <c r="V573" i="1"/>
  <c r="V574" i="1"/>
  <c r="V575" i="1"/>
  <c r="V576" i="1"/>
  <c r="V577" i="1"/>
  <c r="V578" i="1"/>
  <c r="V579" i="1"/>
  <c r="V580" i="1"/>
  <c r="V581" i="1"/>
  <c r="V582" i="1"/>
  <c r="V583" i="1"/>
  <c r="V584" i="1"/>
  <c r="V585" i="1"/>
  <c r="V586" i="1"/>
  <c r="V587" i="1"/>
  <c r="V588" i="1"/>
  <c r="V589" i="1"/>
  <c r="V590" i="1"/>
  <c r="V591" i="1"/>
  <c r="V592" i="1"/>
  <c r="V593" i="1"/>
  <c r="V594" i="1"/>
  <c r="V595" i="1"/>
  <c r="V596" i="1"/>
  <c r="V597" i="1"/>
  <c r="V598" i="1"/>
  <c r="V599" i="1"/>
  <c r="V600" i="1"/>
  <c r="V601" i="1"/>
  <c r="V602" i="1"/>
  <c r="V603" i="1"/>
  <c r="V604" i="1"/>
  <c r="V605" i="1"/>
  <c r="V606" i="1"/>
  <c r="V607" i="1"/>
  <c r="V608" i="1"/>
  <c r="V609" i="1"/>
  <c r="V610" i="1"/>
  <c r="V611" i="1"/>
  <c r="V612" i="1"/>
  <c r="V613" i="1"/>
  <c r="V614" i="1"/>
  <c r="V615" i="1"/>
  <c r="V616" i="1"/>
  <c r="V617" i="1"/>
  <c r="V618" i="1"/>
  <c r="V619" i="1"/>
  <c r="V620" i="1"/>
  <c r="V621" i="1"/>
  <c r="V622" i="1"/>
  <c r="V623" i="1"/>
  <c r="V624" i="1"/>
  <c r="V625" i="1"/>
  <c r="V626" i="1"/>
  <c r="V627" i="1"/>
  <c r="V628" i="1"/>
  <c r="V629" i="1"/>
  <c r="V630" i="1"/>
  <c r="V631" i="1"/>
  <c r="V632" i="1"/>
  <c r="V633" i="1"/>
  <c r="V634" i="1"/>
  <c r="V635" i="1"/>
  <c r="V636" i="1"/>
  <c r="V637" i="1"/>
  <c r="V638" i="1"/>
  <c r="V639" i="1"/>
  <c r="V640" i="1"/>
  <c r="V641" i="1"/>
  <c r="V642" i="1"/>
  <c r="V643" i="1"/>
  <c r="V644" i="1"/>
  <c r="V645" i="1"/>
  <c r="V646" i="1"/>
  <c r="V647" i="1"/>
  <c r="V648" i="1"/>
  <c r="V649" i="1"/>
  <c r="V650" i="1"/>
  <c r="V651" i="1"/>
  <c r="V652" i="1"/>
  <c r="V653" i="1"/>
  <c r="V654" i="1"/>
  <c r="V655" i="1"/>
  <c r="V656" i="1"/>
  <c r="V657" i="1"/>
  <c r="V658" i="1"/>
  <c r="V659" i="1"/>
  <c r="V660" i="1"/>
  <c r="V661" i="1"/>
  <c r="V662" i="1"/>
  <c r="V663" i="1"/>
  <c r="V664" i="1"/>
  <c r="V665" i="1"/>
  <c r="V666" i="1"/>
  <c r="V667" i="1"/>
  <c r="V668" i="1"/>
  <c r="V669" i="1"/>
  <c r="V670" i="1"/>
  <c r="V671" i="1"/>
  <c r="V672" i="1"/>
  <c r="V673" i="1"/>
  <c r="V674" i="1"/>
  <c r="V675" i="1"/>
  <c r="V676" i="1"/>
  <c r="V677" i="1"/>
  <c r="V678" i="1"/>
  <c r="V679" i="1"/>
  <c r="V680" i="1"/>
  <c r="V681" i="1"/>
  <c r="V682" i="1"/>
  <c r="V683" i="1"/>
  <c r="V684" i="1"/>
  <c r="V685" i="1"/>
  <c r="V686" i="1"/>
  <c r="V687" i="1"/>
  <c r="V688" i="1"/>
  <c r="V689" i="1"/>
  <c r="V690" i="1"/>
  <c r="V691" i="1"/>
  <c r="V692" i="1"/>
  <c r="V693" i="1"/>
  <c r="V694" i="1"/>
  <c r="V695" i="1"/>
  <c r="V696" i="1"/>
  <c r="V697" i="1"/>
  <c r="V698" i="1"/>
  <c r="V699" i="1"/>
  <c r="V700" i="1"/>
  <c r="V701" i="1"/>
  <c r="V702" i="1"/>
  <c r="V703" i="1"/>
  <c r="V704" i="1"/>
  <c r="V705" i="1"/>
  <c r="V706" i="1"/>
  <c r="V707" i="1"/>
  <c r="V708" i="1"/>
  <c r="V709" i="1"/>
  <c r="V710" i="1"/>
  <c r="V711" i="1"/>
  <c r="V712" i="1"/>
  <c r="V713" i="1"/>
  <c r="V714" i="1"/>
  <c r="V715" i="1"/>
  <c r="V716" i="1"/>
  <c r="V717" i="1"/>
  <c r="V718" i="1"/>
  <c r="V719" i="1"/>
  <c r="V720" i="1"/>
  <c r="V721" i="1"/>
  <c r="V722" i="1"/>
  <c r="V723" i="1"/>
  <c r="V724" i="1"/>
  <c r="V725" i="1"/>
  <c r="V726" i="1"/>
  <c r="V727" i="1"/>
  <c r="V728" i="1"/>
  <c r="V729" i="1"/>
  <c r="V730" i="1"/>
  <c r="V731" i="1"/>
  <c r="V732" i="1"/>
  <c r="V733" i="1"/>
  <c r="V734" i="1"/>
  <c r="V735" i="1"/>
  <c r="V736" i="1"/>
  <c r="V737" i="1"/>
  <c r="V738" i="1"/>
  <c r="V739" i="1"/>
  <c r="V740" i="1"/>
  <c r="V741" i="1"/>
  <c r="V742" i="1"/>
  <c r="V743" i="1"/>
  <c r="V744" i="1"/>
  <c r="V745" i="1"/>
  <c r="V746" i="1"/>
  <c r="V747" i="1"/>
  <c r="V748" i="1"/>
  <c r="V749" i="1"/>
  <c r="V750" i="1"/>
  <c r="V751" i="1"/>
  <c r="V752" i="1"/>
  <c r="V753" i="1"/>
  <c r="V754" i="1"/>
  <c r="V755" i="1"/>
  <c r="V756" i="1"/>
  <c r="V757" i="1"/>
  <c r="V758" i="1"/>
  <c r="V759" i="1"/>
  <c r="V760" i="1"/>
  <c r="V761" i="1"/>
  <c r="V762" i="1"/>
  <c r="V763" i="1"/>
  <c r="V764" i="1"/>
  <c r="V765" i="1"/>
  <c r="V766" i="1"/>
  <c r="V767" i="1"/>
  <c r="V768" i="1"/>
  <c r="V769" i="1"/>
  <c r="V770" i="1"/>
  <c r="V771" i="1"/>
  <c r="V772" i="1"/>
  <c r="V773" i="1"/>
  <c r="V774" i="1"/>
  <c r="V775" i="1"/>
  <c r="V776" i="1"/>
  <c r="V777" i="1"/>
  <c r="V778" i="1"/>
  <c r="V779" i="1"/>
  <c r="V780" i="1"/>
  <c r="V781" i="1"/>
  <c r="V782" i="1"/>
  <c r="V783" i="1"/>
  <c r="V784" i="1"/>
  <c r="V785" i="1"/>
  <c r="V786" i="1"/>
  <c r="V787" i="1"/>
  <c r="V788" i="1"/>
  <c r="V789" i="1"/>
  <c r="V790" i="1"/>
  <c r="V791" i="1"/>
  <c r="V792" i="1"/>
  <c r="V793" i="1"/>
  <c r="V794" i="1"/>
  <c r="V795" i="1"/>
  <c r="V796" i="1"/>
  <c r="V797" i="1"/>
  <c r="V798" i="1"/>
  <c r="V799" i="1"/>
  <c r="V800" i="1"/>
  <c r="V801" i="1"/>
  <c r="V802" i="1"/>
  <c r="V803" i="1"/>
  <c r="V804" i="1"/>
  <c r="V805" i="1"/>
  <c r="V806" i="1"/>
  <c r="V807" i="1"/>
  <c r="V808" i="1"/>
  <c r="V809" i="1"/>
  <c r="V810" i="1"/>
  <c r="V811" i="1"/>
  <c r="V812" i="1"/>
  <c r="V813" i="1"/>
  <c r="V814" i="1"/>
  <c r="V815" i="1"/>
  <c r="V816" i="1"/>
  <c r="V817" i="1"/>
  <c r="V818" i="1"/>
  <c r="V819" i="1"/>
  <c r="V820" i="1"/>
  <c r="V821" i="1"/>
  <c r="V822" i="1"/>
  <c r="V823" i="1"/>
  <c r="V824" i="1"/>
  <c r="V825" i="1"/>
  <c r="V826" i="1"/>
  <c r="V827" i="1"/>
  <c r="V828" i="1"/>
  <c r="V829" i="1"/>
  <c r="V830" i="1"/>
  <c r="V831" i="1"/>
  <c r="V832" i="1"/>
  <c r="V833" i="1"/>
  <c r="V834" i="1"/>
  <c r="V835" i="1"/>
  <c r="V836" i="1"/>
  <c r="V837" i="1"/>
  <c r="V838" i="1"/>
  <c r="V839" i="1"/>
  <c r="V840" i="1"/>
  <c r="V841" i="1"/>
  <c r="V842" i="1"/>
  <c r="V843" i="1"/>
  <c r="V844" i="1"/>
  <c r="V845" i="1"/>
  <c r="V846" i="1"/>
  <c r="V847" i="1"/>
  <c r="V848" i="1"/>
  <c r="V849" i="1"/>
  <c r="V850" i="1"/>
  <c r="V851" i="1"/>
  <c r="V852" i="1"/>
  <c r="V853" i="1"/>
  <c r="V854" i="1"/>
  <c r="V855" i="1"/>
  <c r="V856" i="1"/>
  <c r="V857" i="1"/>
  <c r="V858" i="1"/>
  <c r="V859" i="1"/>
  <c r="V860" i="1"/>
  <c r="V861" i="1"/>
  <c r="V862" i="1"/>
  <c r="V863" i="1"/>
  <c r="V864" i="1"/>
  <c r="V865" i="1"/>
  <c r="V866" i="1"/>
  <c r="V867" i="1"/>
  <c r="V868" i="1"/>
  <c r="V869" i="1"/>
  <c r="V870" i="1"/>
  <c r="V871" i="1"/>
  <c r="V872" i="1"/>
  <c r="V873" i="1"/>
  <c r="V874" i="1"/>
  <c r="V875" i="1"/>
  <c r="V876" i="1"/>
  <c r="V877" i="1"/>
  <c r="V878" i="1"/>
  <c r="V879" i="1"/>
  <c r="V880" i="1"/>
  <c r="V881" i="1"/>
  <c r="V882" i="1"/>
  <c r="V883" i="1"/>
  <c r="V884" i="1"/>
  <c r="V885" i="1"/>
  <c r="V886" i="1"/>
  <c r="V887" i="1"/>
  <c r="V888" i="1"/>
  <c r="V889" i="1"/>
  <c r="V890" i="1"/>
  <c r="V891" i="1"/>
  <c r="V892" i="1"/>
  <c r="V893" i="1"/>
  <c r="V894" i="1"/>
  <c r="V895" i="1"/>
  <c r="V896" i="1"/>
  <c r="V897" i="1"/>
  <c r="V898" i="1"/>
  <c r="V899" i="1"/>
  <c r="V900" i="1"/>
  <c r="V901" i="1"/>
  <c r="V902" i="1"/>
  <c r="V903" i="1"/>
  <c r="V904" i="1"/>
  <c r="V905" i="1"/>
  <c r="V906" i="1"/>
  <c r="V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449" i="1"/>
  <c r="U450" i="1"/>
  <c r="U451" i="1"/>
  <c r="U452" i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U473" i="1"/>
  <c r="U474" i="1"/>
  <c r="U475" i="1"/>
  <c r="U476" i="1"/>
  <c r="U477" i="1"/>
  <c r="U478" i="1"/>
  <c r="U479" i="1"/>
  <c r="U480" i="1"/>
  <c r="U481" i="1"/>
  <c r="U482" i="1"/>
  <c r="U483" i="1"/>
  <c r="U484" i="1"/>
  <c r="U485" i="1"/>
  <c r="U486" i="1"/>
  <c r="U487" i="1"/>
  <c r="U488" i="1"/>
  <c r="U489" i="1"/>
  <c r="U490" i="1"/>
  <c r="U491" i="1"/>
  <c r="U492" i="1"/>
  <c r="U493" i="1"/>
  <c r="U494" i="1"/>
  <c r="U495" i="1"/>
  <c r="U496" i="1"/>
  <c r="U497" i="1"/>
  <c r="U498" i="1"/>
  <c r="U499" i="1"/>
  <c r="U500" i="1"/>
  <c r="U501" i="1"/>
  <c r="U502" i="1"/>
  <c r="U503" i="1"/>
  <c r="U504" i="1"/>
  <c r="U505" i="1"/>
  <c r="U506" i="1"/>
  <c r="U507" i="1"/>
  <c r="U508" i="1"/>
  <c r="U509" i="1"/>
  <c r="U510" i="1"/>
  <c r="U511" i="1"/>
  <c r="U512" i="1"/>
  <c r="U513" i="1"/>
  <c r="U514" i="1"/>
  <c r="U515" i="1"/>
  <c r="U516" i="1"/>
  <c r="U517" i="1"/>
  <c r="U518" i="1"/>
  <c r="U519" i="1"/>
  <c r="U520" i="1"/>
  <c r="U521" i="1"/>
  <c r="U522" i="1"/>
  <c r="U523" i="1"/>
  <c r="U524" i="1"/>
  <c r="U525" i="1"/>
  <c r="U526" i="1"/>
  <c r="U527" i="1"/>
  <c r="U528" i="1"/>
  <c r="U529" i="1"/>
  <c r="U530" i="1"/>
  <c r="U531" i="1"/>
  <c r="U532" i="1"/>
  <c r="U533" i="1"/>
  <c r="U534" i="1"/>
  <c r="U535" i="1"/>
  <c r="U536" i="1"/>
  <c r="U537" i="1"/>
  <c r="U538" i="1"/>
  <c r="U539" i="1"/>
  <c r="U540" i="1"/>
  <c r="U541" i="1"/>
  <c r="U542" i="1"/>
  <c r="U543" i="1"/>
  <c r="U544" i="1"/>
  <c r="U545" i="1"/>
  <c r="U546" i="1"/>
  <c r="U547" i="1"/>
  <c r="U548" i="1"/>
  <c r="U549" i="1"/>
  <c r="U550" i="1"/>
  <c r="U551" i="1"/>
  <c r="U552" i="1"/>
  <c r="U553" i="1"/>
  <c r="U554" i="1"/>
  <c r="U555" i="1"/>
  <c r="U556" i="1"/>
  <c r="U557" i="1"/>
  <c r="U558" i="1"/>
  <c r="U559" i="1"/>
  <c r="U560" i="1"/>
  <c r="U561" i="1"/>
  <c r="U562" i="1"/>
  <c r="U563" i="1"/>
  <c r="U564" i="1"/>
  <c r="U565" i="1"/>
  <c r="U566" i="1"/>
  <c r="U567" i="1"/>
  <c r="U568" i="1"/>
  <c r="U569" i="1"/>
  <c r="U570" i="1"/>
  <c r="U571" i="1"/>
  <c r="U572" i="1"/>
  <c r="U573" i="1"/>
  <c r="U574" i="1"/>
  <c r="U575" i="1"/>
  <c r="U576" i="1"/>
  <c r="U577" i="1"/>
  <c r="U578" i="1"/>
  <c r="U579" i="1"/>
  <c r="U580" i="1"/>
  <c r="U581" i="1"/>
  <c r="U582" i="1"/>
  <c r="U583" i="1"/>
  <c r="U584" i="1"/>
  <c r="U585" i="1"/>
  <c r="U586" i="1"/>
  <c r="U587" i="1"/>
  <c r="U588" i="1"/>
  <c r="U589" i="1"/>
  <c r="U590" i="1"/>
  <c r="U591" i="1"/>
  <c r="U592" i="1"/>
  <c r="U593" i="1"/>
  <c r="U594" i="1"/>
  <c r="U595" i="1"/>
  <c r="U596" i="1"/>
  <c r="U597" i="1"/>
  <c r="U598" i="1"/>
  <c r="U599" i="1"/>
  <c r="U600" i="1"/>
  <c r="U601" i="1"/>
  <c r="U602" i="1"/>
  <c r="U603" i="1"/>
  <c r="U604" i="1"/>
  <c r="U605" i="1"/>
  <c r="U606" i="1"/>
  <c r="U607" i="1"/>
  <c r="U608" i="1"/>
  <c r="U609" i="1"/>
  <c r="U610" i="1"/>
  <c r="U611" i="1"/>
  <c r="U612" i="1"/>
  <c r="U613" i="1"/>
  <c r="U614" i="1"/>
  <c r="U615" i="1"/>
  <c r="U616" i="1"/>
  <c r="U617" i="1"/>
  <c r="U618" i="1"/>
  <c r="U619" i="1"/>
  <c r="U620" i="1"/>
  <c r="U621" i="1"/>
  <c r="U622" i="1"/>
  <c r="U623" i="1"/>
  <c r="U624" i="1"/>
  <c r="U625" i="1"/>
  <c r="U626" i="1"/>
  <c r="U627" i="1"/>
  <c r="U628" i="1"/>
  <c r="U629" i="1"/>
  <c r="U630" i="1"/>
  <c r="U631" i="1"/>
  <c r="U632" i="1"/>
  <c r="U633" i="1"/>
  <c r="U634" i="1"/>
  <c r="U635" i="1"/>
  <c r="U636" i="1"/>
  <c r="U637" i="1"/>
  <c r="U638" i="1"/>
  <c r="U639" i="1"/>
  <c r="U640" i="1"/>
  <c r="U641" i="1"/>
  <c r="U642" i="1"/>
  <c r="U643" i="1"/>
  <c r="U644" i="1"/>
  <c r="U645" i="1"/>
  <c r="U646" i="1"/>
  <c r="U647" i="1"/>
  <c r="U648" i="1"/>
  <c r="U649" i="1"/>
  <c r="U650" i="1"/>
  <c r="U651" i="1"/>
  <c r="U652" i="1"/>
  <c r="U653" i="1"/>
  <c r="U654" i="1"/>
  <c r="U655" i="1"/>
  <c r="U656" i="1"/>
  <c r="U657" i="1"/>
  <c r="U658" i="1"/>
  <c r="U659" i="1"/>
  <c r="U660" i="1"/>
  <c r="U661" i="1"/>
  <c r="U662" i="1"/>
  <c r="U663" i="1"/>
  <c r="U664" i="1"/>
  <c r="U665" i="1"/>
  <c r="U666" i="1"/>
  <c r="U667" i="1"/>
  <c r="U668" i="1"/>
  <c r="U669" i="1"/>
  <c r="U670" i="1"/>
  <c r="U671" i="1"/>
  <c r="U672" i="1"/>
  <c r="U673" i="1"/>
  <c r="U674" i="1"/>
  <c r="U675" i="1"/>
  <c r="U676" i="1"/>
  <c r="U677" i="1"/>
  <c r="U678" i="1"/>
  <c r="U679" i="1"/>
  <c r="U680" i="1"/>
  <c r="U681" i="1"/>
  <c r="U682" i="1"/>
  <c r="U683" i="1"/>
  <c r="U684" i="1"/>
  <c r="U685" i="1"/>
  <c r="U686" i="1"/>
  <c r="U687" i="1"/>
  <c r="U688" i="1"/>
  <c r="U689" i="1"/>
  <c r="U690" i="1"/>
  <c r="U691" i="1"/>
  <c r="U692" i="1"/>
  <c r="U693" i="1"/>
  <c r="U694" i="1"/>
  <c r="U695" i="1"/>
  <c r="U696" i="1"/>
  <c r="U697" i="1"/>
  <c r="U698" i="1"/>
  <c r="U699" i="1"/>
  <c r="U700" i="1"/>
  <c r="U701" i="1"/>
  <c r="U702" i="1"/>
  <c r="U703" i="1"/>
  <c r="U704" i="1"/>
  <c r="U705" i="1"/>
  <c r="U706" i="1"/>
  <c r="U707" i="1"/>
  <c r="U708" i="1"/>
  <c r="U709" i="1"/>
  <c r="U710" i="1"/>
  <c r="U711" i="1"/>
  <c r="U712" i="1"/>
  <c r="U713" i="1"/>
  <c r="U714" i="1"/>
  <c r="U715" i="1"/>
  <c r="U716" i="1"/>
  <c r="U717" i="1"/>
  <c r="U718" i="1"/>
  <c r="U719" i="1"/>
  <c r="U720" i="1"/>
  <c r="U721" i="1"/>
  <c r="U722" i="1"/>
  <c r="U723" i="1"/>
  <c r="U724" i="1"/>
  <c r="U725" i="1"/>
  <c r="U726" i="1"/>
  <c r="U727" i="1"/>
  <c r="U728" i="1"/>
  <c r="U729" i="1"/>
  <c r="U730" i="1"/>
  <c r="U731" i="1"/>
  <c r="U732" i="1"/>
  <c r="U733" i="1"/>
  <c r="U734" i="1"/>
  <c r="U735" i="1"/>
  <c r="U736" i="1"/>
  <c r="U737" i="1"/>
  <c r="U738" i="1"/>
  <c r="U739" i="1"/>
  <c r="U740" i="1"/>
  <c r="U741" i="1"/>
  <c r="U742" i="1"/>
  <c r="U743" i="1"/>
  <c r="U744" i="1"/>
  <c r="U745" i="1"/>
  <c r="U746" i="1"/>
  <c r="U747" i="1"/>
  <c r="U748" i="1"/>
  <c r="U749" i="1"/>
  <c r="U750" i="1"/>
  <c r="U751" i="1"/>
  <c r="U752" i="1"/>
  <c r="U753" i="1"/>
  <c r="U754" i="1"/>
  <c r="U755" i="1"/>
  <c r="U756" i="1"/>
  <c r="U757" i="1"/>
  <c r="U758" i="1"/>
  <c r="U759" i="1"/>
  <c r="U760" i="1"/>
  <c r="U761" i="1"/>
  <c r="U762" i="1"/>
  <c r="U763" i="1"/>
  <c r="U764" i="1"/>
  <c r="U765" i="1"/>
  <c r="U766" i="1"/>
  <c r="U767" i="1"/>
  <c r="U768" i="1"/>
  <c r="U769" i="1"/>
  <c r="U770" i="1"/>
  <c r="U771" i="1"/>
  <c r="U772" i="1"/>
  <c r="U773" i="1"/>
  <c r="U774" i="1"/>
  <c r="U775" i="1"/>
  <c r="U776" i="1"/>
  <c r="U777" i="1"/>
  <c r="U778" i="1"/>
  <c r="U779" i="1"/>
  <c r="U780" i="1"/>
  <c r="U781" i="1"/>
  <c r="U782" i="1"/>
  <c r="U783" i="1"/>
  <c r="U784" i="1"/>
  <c r="U785" i="1"/>
  <c r="U786" i="1"/>
  <c r="U787" i="1"/>
  <c r="U788" i="1"/>
  <c r="U789" i="1"/>
  <c r="U790" i="1"/>
  <c r="U791" i="1"/>
  <c r="U792" i="1"/>
  <c r="U793" i="1"/>
  <c r="U794" i="1"/>
  <c r="U795" i="1"/>
  <c r="U796" i="1"/>
  <c r="U797" i="1"/>
  <c r="U798" i="1"/>
  <c r="U799" i="1"/>
  <c r="U800" i="1"/>
  <c r="U801" i="1"/>
  <c r="U802" i="1"/>
  <c r="U803" i="1"/>
  <c r="U804" i="1"/>
  <c r="U805" i="1"/>
  <c r="U806" i="1"/>
  <c r="U807" i="1"/>
  <c r="U808" i="1"/>
  <c r="U809" i="1"/>
  <c r="U810" i="1"/>
  <c r="U811" i="1"/>
  <c r="U812" i="1"/>
  <c r="U813" i="1"/>
  <c r="U814" i="1"/>
  <c r="U815" i="1"/>
  <c r="U816" i="1"/>
  <c r="U817" i="1"/>
  <c r="U818" i="1"/>
  <c r="U819" i="1"/>
  <c r="U820" i="1"/>
  <c r="U821" i="1"/>
  <c r="U822" i="1"/>
  <c r="U823" i="1"/>
  <c r="U824" i="1"/>
  <c r="U825" i="1"/>
  <c r="U826" i="1"/>
  <c r="U827" i="1"/>
  <c r="U828" i="1"/>
  <c r="U829" i="1"/>
  <c r="U830" i="1"/>
  <c r="U831" i="1"/>
  <c r="U832" i="1"/>
  <c r="U833" i="1"/>
  <c r="U834" i="1"/>
  <c r="U835" i="1"/>
  <c r="U836" i="1"/>
  <c r="U837" i="1"/>
  <c r="U838" i="1"/>
  <c r="U839" i="1"/>
  <c r="U840" i="1"/>
  <c r="U841" i="1"/>
  <c r="U842" i="1"/>
  <c r="U843" i="1"/>
  <c r="U844" i="1"/>
  <c r="U845" i="1"/>
  <c r="U846" i="1"/>
  <c r="U847" i="1"/>
  <c r="U848" i="1"/>
  <c r="U849" i="1"/>
  <c r="U850" i="1"/>
  <c r="U851" i="1"/>
  <c r="U852" i="1"/>
  <c r="U853" i="1"/>
  <c r="U854" i="1"/>
  <c r="U855" i="1"/>
  <c r="U856" i="1"/>
  <c r="U857" i="1"/>
  <c r="U858" i="1"/>
  <c r="U859" i="1"/>
  <c r="U860" i="1"/>
  <c r="U861" i="1"/>
  <c r="U862" i="1"/>
  <c r="U863" i="1"/>
  <c r="U864" i="1"/>
  <c r="U865" i="1"/>
  <c r="U866" i="1"/>
  <c r="U867" i="1"/>
  <c r="U868" i="1"/>
  <c r="U869" i="1"/>
  <c r="U870" i="1"/>
  <c r="U871" i="1"/>
  <c r="U872" i="1"/>
  <c r="U873" i="1"/>
  <c r="U874" i="1"/>
  <c r="U875" i="1"/>
  <c r="U876" i="1"/>
  <c r="U877" i="1"/>
  <c r="U878" i="1"/>
  <c r="U879" i="1"/>
  <c r="U880" i="1"/>
  <c r="U881" i="1"/>
  <c r="U882" i="1"/>
  <c r="U883" i="1"/>
  <c r="U884" i="1"/>
  <c r="U885" i="1"/>
  <c r="U886" i="1"/>
  <c r="U887" i="1"/>
  <c r="U888" i="1"/>
  <c r="U889" i="1"/>
  <c r="U890" i="1"/>
  <c r="U891" i="1"/>
  <c r="U892" i="1"/>
  <c r="U893" i="1"/>
  <c r="U894" i="1"/>
  <c r="U895" i="1"/>
  <c r="U896" i="1"/>
  <c r="U897" i="1"/>
  <c r="U898" i="1"/>
  <c r="U899" i="1"/>
  <c r="U900" i="1"/>
  <c r="U901" i="1"/>
  <c r="U902" i="1"/>
  <c r="U903" i="1"/>
  <c r="U904" i="1"/>
  <c r="U905" i="1"/>
  <c r="U906" i="1"/>
  <c r="U2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31" i="1"/>
  <c r="AH132" i="1"/>
  <c r="AH133" i="1"/>
  <c r="AH134" i="1"/>
  <c r="AH135" i="1"/>
  <c r="AH136" i="1"/>
  <c r="AH137" i="1"/>
  <c r="AH138" i="1"/>
  <c r="AH139" i="1"/>
  <c r="AH140" i="1"/>
  <c r="AH141" i="1"/>
  <c r="AH142" i="1"/>
  <c r="AH143" i="1"/>
  <c r="AH144" i="1"/>
  <c r="AH145" i="1"/>
  <c r="AH146" i="1"/>
  <c r="AH147" i="1"/>
  <c r="AH148" i="1"/>
  <c r="AH149" i="1"/>
  <c r="AH150" i="1"/>
  <c r="AH151" i="1"/>
  <c r="AH152" i="1"/>
  <c r="AH153" i="1"/>
  <c r="AH154" i="1"/>
  <c r="AH155" i="1"/>
  <c r="AH156" i="1"/>
  <c r="AH157" i="1"/>
  <c r="AH158" i="1"/>
  <c r="AH159" i="1"/>
  <c r="AH160" i="1"/>
  <c r="AH161" i="1"/>
  <c r="AH162" i="1"/>
  <c r="AH163" i="1"/>
  <c r="AH164" i="1"/>
  <c r="AH165" i="1"/>
  <c r="AH166" i="1"/>
  <c r="AH167" i="1"/>
  <c r="AH168" i="1"/>
  <c r="AH169" i="1"/>
  <c r="AH170" i="1"/>
  <c r="AH171" i="1"/>
  <c r="AH172" i="1"/>
  <c r="AH173" i="1"/>
  <c r="AH174" i="1"/>
  <c r="AH175" i="1"/>
  <c r="AH176" i="1"/>
  <c r="AH177" i="1"/>
  <c r="AH178" i="1"/>
  <c r="AH179" i="1"/>
  <c r="AH180" i="1"/>
  <c r="AH181" i="1"/>
  <c r="AH182" i="1"/>
  <c r="AH183" i="1"/>
  <c r="AH184" i="1"/>
  <c r="AH185" i="1"/>
  <c r="AH186" i="1"/>
  <c r="AH187" i="1"/>
  <c r="AH188" i="1"/>
  <c r="AH189" i="1"/>
  <c r="AH190" i="1"/>
  <c r="AH191" i="1"/>
  <c r="AH192" i="1"/>
  <c r="AH193" i="1"/>
  <c r="AH194" i="1"/>
  <c r="AH195" i="1"/>
  <c r="AH196" i="1"/>
  <c r="AH197" i="1"/>
  <c r="AH198" i="1"/>
  <c r="AH199" i="1"/>
  <c r="AH200" i="1"/>
  <c r="AH201" i="1"/>
  <c r="AH202" i="1"/>
  <c r="AH203" i="1"/>
  <c r="AH204" i="1"/>
  <c r="AH205" i="1"/>
  <c r="AH206" i="1"/>
  <c r="AH207" i="1"/>
  <c r="AH208" i="1"/>
  <c r="AH209" i="1"/>
  <c r="AH210" i="1"/>
  <c r="AH211" i="1"/>
  <c r="AH212" i="1"/>
  <c r="AH213" i="1"/>
  <c r="AH214" i="1"/>
  <c r="AH215" i="1"/>
  <c r="AH216" i="1"/>
  <c r="AH217" i="1"/>
  <c r="AH218" i="1"/>
  <c r="AH219" i="1"/>
  <c r="AH220" i="1"/>
  <c r="AH221" i="1"/>
  <c r="AH222" i="1"/>
  <c r="AH223" i="1"/>
  <c r="AH224" i="1"/>
  <c r="AH225" i="1"/>
  <c r="AH226" i="1"/>
  <c r="AH227" i="1"/>
  <c r="AH228" i="1"/>
  <c r="AH229" i="1"/>
  <c r="AH230" i="1"/>
  <c r="AH231" i="1"/>
  <c r="AH232" i="1"/>
  <c r="AH233" i="1"/>
  <c r="AH234" i="1"/>
  <c r="AH235" i="1"/>
  <c r="AH236" i="1"/>
  <c r="AH237" i="1"/>
  <c r="AH238" i="1"/>
  <c r="AH239" i="1"/>
  <c r="AH240" i="1"/>
  <c r="AH241" i="1"/>
  <c r="AH242" i="1"/>
  <c r="AH243" i="1"/>
  <c r="AH244" i="1"/>
  <c r="AH245" i="1"/>
  <c r="AH246" i="1"/>
  <c r="AH247" i="1"/>
  <c r="AH248" i="1"/>
  <c r="AH249" i="1"/>
  <c r="AH250" i="1"/>
  <c r="AH251" i="1"/>
  <c r="AH252" i="1"/>
  <c r="AH253" i="1"/>
  <c r="AH254" i="1"/>
  <c r="AH255" i="1"/>
  <c r="AH256" i="1"/>
  <c r="AH257" i="1"/>
  <c r="AH258" i="1"/>
  <c r="AH259" i="1"/>
  <c r="AH260" i="1"/>
  <c r="AH261" i="1"/>
  <c r="AH262" i="1"/>
  <c r="AH263" i="1"/>
  <c r="AH264" i="1"/>
  <c r="AH265" i="1"/>
  <c r="AH266" i="1"/>
  <c r="AH267" i="1"/>
  <c r="AH268" i="1"/>
  <c r="AH269" i="1"/>
  <c r="AH270" i="1"/>
  <c r="AH271" i="1"/>
  <c r="AH272" i="1"/>
  <c r="AH273" i="1"/>
  <c r="AH274" i="1"/>
  <c r="AH275" i="1"/>
  <c r="AH276" i="1"/>
  <c r="AH277" i="1"/>
  <c r="AH278" i="1"/>
  <c r="AH279" i="1"/>
  <c r="AH280" i="1"/>
  <c r="AH281" i="1"/>
  <c r="AH282" i="1"/>
  <c r="AH283" i="1"/>
  <c r="AH284" i="1"/>
  <c r="AH285" i="1"/>
  <c r="AH286" i="1"/>
  <c r="AH287" i="1"/>
  <c r="AH288" i="1"/>
  <c r="AH289" i="1"/>
  <c r="AH290" i="1"/>
  <c r="AH291" i="1"/>
  <c r="AH292" i="1"/>
  <c r="AH293" i="1"/>
  <c r="AH294" i="1"/>
  <c r="AH295" i="1"/>
  <c r="AH296" i="1"/>
  <c r="AH297" i="1"/>
  <c r="AH298" i="1"/>
  <c r="AH299" i="1"/>
  <c r="AH300" i="1"/>
  <c r="AH301" i="1"/>
  <c r="AH302" i="1"/>
  <c r="AH303" i="1"/>
  <c r="AH304" i="1"/>
  <c r="AH305" i="1"/>
  <c r="AH306" i="1"/>
  <c r="AH307" i="1"/>
  <c r="AH308" i="1"/>
  <c r="AH309" i="1"/>
  <c r="AH310" i="1"/>
  <c r="AH311" i="1"/>
  <c r="AH312" i="1"/>
  <c r="AH313" i="1"/>
  <c r="AH314" i="1"/>
  <c r="AH315" i="1"/>
  <c r="AH316" i="1"/>
  <c r="AH317" i="1"/>
  <c r="AH318" i="1"/>
  <c r="AH319" i="1"/>
  <c r="AH320" i="1"/>
  <c r="AH321" i="1"/>
  <c r="AH322" i="1"/>
  <c r="AH323" i="1"/>
  <c r="AH324" i="1"/>
  <c r="AH325" i="1"/>
  <c r="AH326" i="1"/>
  <c r="AH327" i="1"/>
  <c r="AH328" i="1"/>
  <c r="AH329" i="1"/>
  <c r="AH330" i="1"/>
  <c r="AH331" i="1"/>
  <c r="AH332" i="1"/>
  <c r="AH333" i="1"/>
  <c r="AH334" i="1"/>
  <c r="AH335" i="1"/>
  <c r="AH336" i="1"/>
  <c r="AH337" i="1"/>
  <c r="AH338" i="1"/>
  <c r="AH339" i="1"/>
  <c r="AH340" i="1"/>
  <c r="AH341" i="1"/>
  <c r="AH342" i="1"/>
  <c r="AH343" i="1"/>
  <c r="AH344" i="1"/>
  <c r="AH345" i="1"/>
  <c r="AH346" i="1"/>
  <c r="AH347" i="1"/>
  <c r="AH348" i="1"/>
  <c r="AH349" i="1"/>
  <c r="AH350" i="1"/>
  <c r="AH351" i="1"/>
  <c r="AH352" i="1"/>
  <c r="AH353" i="1"/>
  <c r="AH354" i="1"/>
  <c r="AH355" i="1"/>
  <c r="AH356" i="1"/>
  <c r="AH357" i="1"/>
  <c r="AH358" i="1"/>
  <c r="AH359" i="1"/>
  <c r="AH360" i="1"/>
  <c r="AH361" i="1"/>
  <c r="AH362" i="1"/>
  <c r="AH363" i="1"/>
  <c r="AH364" i="1"/>
  <c r="AH365" i="1"/>
  <c r="AH366" i="1"/>
  <c r="AH367" i="1"/>
  <c r="AH368" i="1"/>
  <c r="AH369" i="1"/>
  <c r="AH370" i="1"/>
  <c r="AH371" i="1"/>
  <c r="AH372" i="1"/>
  <c r="AH373" i="1"/>
  <c r="AH374" i="1"/>
  <c r="AH375" i="1"/>
  <c r="AH376" i="1"/>
  <c r="AH377" i="1"/>
  <c r="AH378" i="1"/>
  <c r="AH379" i="1"/>
  <c r="AH380" i="1"/>
  <c r="AH381" i="1"/>
  <c r="AH382" i="1"/>
  <c r="AH383" i="1"/>
  <c r="AH384" i="1"/>
  <c r="AH385" i="1"/>
  <c r="AH386" i="1"/>
  <c r="AH387" i="1"/>
  <c r="AH388" i="1"/>
  <c r="AH389" i="1"/>
  <c r="AH390" i="1"/>
  <c r="AH391" i="1"/>
  <c r="AH392" i="1"/>
  <c r="AH393" i="1"/>
  <c r="AH394" i="1"/>
  <c r="AH395" i="1"/>
  <c r="AH396" i="1"/>
  <c r="AH397" i="1"/>
  <c r="AH398" i="1"/>
  <c r="AH399" i="1"/>
  <c r="AH400" i="1"/>
  <c r="AH401" i="1"/>
  <c r="AH402" i="1"/>
  <c r="AH403" i="1"/>
  <c r="AH404" i="1"/>
  <c r="AH405" i="1"/>
  <c r="AH406" i="1"/>
  <c r="AH407" i="1"/>
  <c r="AH408" i="1"/>
  <c r="AH409" i="1"/>
  <c r="AH410" i="1"/>
  <c r="AH411" i="1"/>
  <c r="AH412" i="1"/>
  <c r="AH413" i="1"/>
  <c r="AH414" i="1"/>
  <c r="AH415" i="1"/>
  <c r="AH416" i="1"/>
  <c r="AH417" i="1"/>
  <c r="AH418" i="1"/>
  <c r="AH419" i="1"/>
  <c r="AH420" i="1"/>
  <c r="AH421" i="1"/>
  <c r="AH422" i="1"/>
  <c r="AH423" i="1"/>
  <c r="AH424" i="1"/>
  <c r="AH425" i="1"/>
  <c r="AH426" i="1"/>
  <c r="AH427" i="1"/>
  <c r="AH428" i="1"/>
  <c r="AH429" i="1"/>
  <c r="AH430" i="1"/>
  <c r="AH431" i="1"/>
  <c r="AH432" i="1"/>
  <c r="AH433" i="1"/>
  <c r="AH434" i="1"/>
  <c r="AH435" i="1"/>
  <c r="AH436" i="1"/>
  <c r="AH437" i="1"/>
  <c r="AH438" i="1"/>
  <c r="AH439" i="1"/>
  <c r="AH440" i="1"/>
  <c r="AH441" i="1"/>
  <c r="AH442" i="1"/>
  <c r="AH443" i="1"/>
  <c r="AH444" i="1"/>
  <c r="AH445" i="1"/>
  <c r="AH446" i="1"/>
  <c r="AH447" i="1"/>
  <c r="AH448" i="1"/>
  <c r="AH449" i="1"/>
  <c r="AH450" i="1"/>
  <c r="AH451" i="1"/>
  <c r="AH452" i="1"/>
  <c r="AH453" i="1"/>
  <c r="AH454" i="1"/>
  <c r="AH455" i="1"/>
  <c r="AH456" i="1"/>
  <c r="AH457" i="1"/>
  <c r="AH458" i="1"/>
  <c r="AH459" i="1"/>
  <c r="AH460" i="1"/>
  <c r="AH461" i="1"/>
  <c r="AH462" i="1"/>
  <c r="AH463" i="1"/>
  <c r="AH464" i="1"/>
  <c r="AH465" i="1"/>
  <c r="AH466" i="1"/>
  <c r="AH467" i="1"/>
  <c r="AH468" i="1"/>
  <c r="AH469" i="1"/>
  <c r="AH470" i="1"/>
  <c r="AH471" i="1"/>
  <c r="AH472" i="1"/>
  <c r="AH473" i="1"/>
  <c r="AH474" i="1"/>
  <c r="AH475" i="1"/>
  <c r="AH476" i="1"/>
  <c r="AH477" i="1"/>
  <c r="AH478" i="1"/>
  <c r="AH479" i="1"/>
  <c r="AH480" i="1"/>
  <c r="AH481" i="1"/>
  <c r="AH482" i="1"/>
  <c r="AH483" i="1"/>
  <c r="AH484" i="1"/>
  <c r="AH485" i="1"/>
  <c r="AH486" i="1"/>
  <c r="AH487" i="1"/>
  <c r="AH488" i="1"/>
  <c r="AH489" i="1"/>
  <c r="AH490" i="1"/>
  <c r="AH491" i="1"/>
  <c r="AH492" i="1"/>
  <c r="AH493" i="1"/>
  <c r="AH494" i="1"/>
  <c r="AH495" i="1"/>
  <c r="AH496" i="1"/>
  <c r="AH497" i="1"/>
  <c r="AH498" i="1"/>
  <c r="AH499" i="1"/>
  <c r="AH500" i="1"/>
  <c r="AH501" i="1"/>
  <c r="AH502" i="1"/>
  <c r="AH503" i="1"/>
  <c r="AH504" i="1"/>
  <c r="AH505" i="1"/>
  <c r="AH506" i="1"/>
  <c r="AH507" i="1"/>
  <c r="AH508" i="1"/>
  <c r="AH509" i="1"/>
  <c r="AH510" i="1"/>
  <c r="AH511" i="1"/>
  <c r="AH512" i="1"/>
  <c r="AH513" i="1"/>
  <c r="AH514" i="1"/>
  <c r="AH515" i="1"/>
  <c r="AH516" i="1"/>
  <c r="AH517" i="1"/>
  <c r="AH518" i="1"/>
  <c r="AH519" i="1"/>
  <c r="AH520" i="1"/>
  <c r="AH521" i="1"/>
  <c r="AH522" i="1"/>
  <c r="AH523" i="1"/>
  <c r="AH524" i="1"/>
  <c r="AH525" i="1"/>
  <c r="AH526" i="1"/>
  <c r="AH527" i="1"/>
  <c r="AH528" i="1"/>
  <c r="AH529" i="1"/>
  <c r="AH530" i="1"/>
  <c r="AH531" i="1"/>
  <c r="AH532" i="1"/>
  <c r="AH533" i="1"/>
  <c r="AH534" i="1"/>
  <c r="AH535" i="1"/>
  <c r="AH536" i="1"/>
  <c r="AH537" i="1"/>
  <c r="AH538" i="1"/>
  <c r="AH539" i="1"/>
  <c r="AH540" i="1"/>
  <c r="AH541" i="1"/>
  <c r="AH542" i="1"/>
  <c r="AH543" i="1"/>
  <c r="AH544" i="1"/>
  <c r="AH545" i="1"/>
  <c r="AH546" i="1"/>
  <c r="AH547" i="1"/>
  <c r="AH548" i="1"/>
  <c r="AH549" i="1"/>
  <c r="AH550" i="1"/>
  <c r="AH551" i="1"/>
  <c r="AH552" i="1"/>
  <c r="AH553" i="1"/>
  <c r="AH554" i="1"/>
  <c r="AH555" i="1"/>
  <c r="AH556" i="1"/>
  <c r="AH557" i="1"/>
  <c r="AH558" i="1"/>
  <c r="AH559" i="1"/>
  <c r="AH560" i="1"/>
  <c r="AH561" i="1"/>
  <c r="AH562" i="1"/>
  <c r="AH563" i="1"/>
  <c r="AH564" i="1"/>
  <c r="AH565" i="1"/>
  <c r="AH566" i="1"/>
  <c r="AH567" i="1"/>
  <c r="AH568" i="1"/>
  <c r="AH569" i="1"/>
  <c r="AH570" i="1"/>
  <c r="AH571" i="1"/>
  <c r="AH572" i="1"/>
  <c r="AH573" i="1"/>
  <c r="AH574" i="1"/>
  <c r="AH575" i="1"/>
  <c r="AH576" i="1"/>
  <c r="AH577" i="1"/>
  <c r="AH578" i="1"/>
  <c r="AH579" i="1"/>
  <c r="AH580" i="1"/>
  <c r="AH581" i="1"/>
  <c r="AH582" i="1"/>
  <c r="AH583" i="1"/>
  <c r="AH584" i="1"/>
  <c r="AH585" i="1"/>
  <c r="AH586" i="1"/>
  <c r="AH587" i="1"/>
  <c r="AH588" i="1"/>
  <c r="AH589" i="1"/>
  <c r="AH590" i="1"/>
  <c r="AH591" i="1"/>
  <c r="AH592" i="1"/>
  <c r="AH593" i="1"/>
  <c r="AH594" i="1"/>
  <c r="AH595" i="1"/>
  <c r="AH596" i="1"/>
  <c r="AH597" i="1"/>
  <c r="AH598" i="1"/>
  <c r="AH599" i="1"/>
  <c r="AH600" i="1"/>
  <c r="AH601" i="1"/>
  <c r="AH602" i="1"/>
  <c r="AH603" i="1"/>
  <c r="AH604" i="1"/>
  <c r="AH605" i="1"/>
  <c r="AH606" i="1"/>
  <c r="AH607" i="1"/>
  <c r="AH608" i="1"/>
  <c r="AH609" i="1"/>
  <c r="AH610" i="1"/>
  <c r="AH611" i="1"/>
  <c r="AH612" i="1"/>
  <c r="AH613" i="1"/>
  <c r="AH614" i="1"/>
  <c r="AH615" i="1"/>
  <c r="AH616" i="1"/>
  <c r="AH617" i="1"/>
  <c r="AH618" i="1"/>
  <c r="AH619" i="1"/>
  <c r="AH620" i="1"/>
  <c r="AH621" i="1"/>
  <c r="AH622" i="1"/>
  <c r="AH623" i="1"/>
  <c r="AH624" i="1"/>
  <c r="AH625" i="1"/>
  <c r="AH626" i="1"/>
  <c r="AH627" i="1"/>
  <c r="AH628" i="1"/>
  <c r="AH629" i="1"/>
  <c r="AH630" i="1"/>
  <c r="AH631" i="1"/>
  <c r="AH632" i="1"/>
  <c r="AH633" i="1"/>
  <c r="AH634" i="1"/>
  <c r="AH635" i="1"/>
  <c r="AH636" i="1"/>
  <c r="AH637" i="1"/>
  <c r="AH638" i="1"/>
  <c r="AH639" i="1"/>
  <c r="AH640" i="1"/>
  <c r="AH641" i="1"/>
  <c r="AH642" i="1"/>
  <c r="AH643" i="1"/>
  <c r="AH644" i="1"/>
  <c r="AH645" i="1"/>
  <c r="AH646" i="1"/>
  <c r="AH647" i="1"/>
  <c r="AH648" i="1"/>
  <c r="AH649" i="1"/>
  <c r="AH650" i="1"/>
  <c r="AH651" i="1"/>
  <c r="AH652" i="1"/>
  <c r="AH653" i="1"/>
  <c r="AH654" i="1"/>
  <c r="AH655" i="1"/>
  <c r="AH656" i="1"/>
  <c r="AH657" i="1"/>
  <c r="AH658" i="1"/>
  <c r="AH659" i="1"/>
  <c r="AH660" i="1"/>
  <c r="AH661" i="1"/>
  <c r="AH662" i="1"/>
  <c r="AH663" i="1"/>
  <c r="AH664" i="1"/>
  <c r="AH665" i="1"/>
  <c r="AH666" i="1"/>
  <c r="AH667" i="1"/>
  <c r="AH668" i="1"/>
  <c r="AH669" i="1"/>
  <c r="AH670" i="1"/>
  <c r="AH671" i="1"/>
  <c r="AH672" i="1"/>
  <c r="AH673" i="1"/>
  <c r="AH674" i="1"/>
  <c r="AH675" i="1"/>
  <c r="AH676" i="1"/>
  <c r="AH677" i="1"/>
  <c r="AH678" i="1"/>
  <c r="AH679" i="1"/>
  <c r="AH680" i="1"/>
  <c r="AH681" i="1"/>
  <c r="AH682" i="1"/>
  <c r="AH683" i="1"/>
  <c r="AH684" i="1"/>
  <c r="AH685" i="1"/>
  <c r="AH686" i="1"/>
  <c r="AH687" i="1"/>
  <c r="AH688" i="1"/>
  <c r="AH689" i="1"/>
  <c r="AH690" i="1"/>
  <c r="AH691" i="1"/>
  <c r="AH692" i="1"/>
  <c r="AH693" i="1"/>
  <c r="AH694" i="1"/>
  <c r="AH695" i="1"/>
  <c r="AH696" i="1"/>
  <c r="AH697" i="1"/>
  <c r="AH698" i="1"/>
  <c r="AH699" i="1"/>
  <c r="AH700" i="1"/>
  <c r="AH701" i="1"/>
  <c r="AH702" i="1"/>
  <c r="AH703" i="1"/>
  <c r="AH704" i="1"/>
  <c r="AH705" i="1"/>
  <c r="AH706" i="1"/>
  <c r="AH707" i="1"/>
  <c r="AH708" i="1"/>
  <c r="AH709" i="1"/>
  <c r="AH710" i="1"/>
  <c r="AH711" i="1"/>
  <c r="AH712" i="1"/>
  <c r="AH713" i="1"/>
  <c r="AH714" i="1"/>
  <c r="AH715" i="1"/>
  <c r="AH716" i="1"/>
  <c r="AH717" i="1"/>
  <c r="AH718" i="1"/>
  <c r="AH719" i="1"/>
  <c r="AH720" i="1"/>
  <c r="AH721" i="1"/>
  <c r="AH722" i="1"/>
  <c r="AH723" i="1"/>
  <c r="AH724" i="1"/>
  <c r="AH725" i="1"/>
  <c r="AH726" i="1"/>
  <c r="AH727" i="1"/>
  <c r="AH728" i="1"/>
  <c r="AH729" i="1"/>
  <c r="AH730" i="1"/>
  <c r="AH731" i="1"/>
  <c r="AH732" i="1"/>
  <c r="AH733" i="1"/>
  <c r="AH734" i="1"/>
  <c r="AH735" i="1"/>
  <c r="AH736" i="1"/>
  <c r="AH737" i="1"/>
  <c r="AH738" i="1"/>
  <c r="AH739" i="1"/>
  <c r="AH740" i="1"/>
  <c r="AH741" i="1"/>
  <c r="AH742" i="1"/>
  <c r="AH743" i="1"/>
  <c r="AH744" i="1"/>
  <c r="AH745" i="1"/>
  <c r="AH746" i="1"/>
  <c r="AH747" i="1"/>
  <c r="AH748" i="1"/>
  <c r="AH749" i="1"/>
  <c r="AH750" i="1"/>
  <c r="AH751" i="1"/>
  <c r="AH752" i="1"/>
  <c r="AH753" i="1"/>
  <c r="AH754" i="1"/>
  <c r="AH755" i="1"/>
  <c r="AH756" i="1"/>
  <c r="AH757" i="1"/>
  <c r="AH758" i="1"/>
  <c r="AH759" i="1"/>
  <c r="AH760" i="1"/>
  <c r="AH761" i="1"/>
  <c r="AH762" i="1"/>
  <c r="AH763" i="1"/>
  <c r="AH764" i="1"/>
  <c r="AH765" i="1"/>
  <c r="AH766" i="1"/>
  <c r="AH767" i="1"/>
  <c r="AH768" i="1"/>
  <c r="AH769" i="1"/>
  <c r="AH770" i="1"/>
  <c r="AH771" i="1"/>
  <c r="AH772" i="1"/>
  <c r="AH773" i="1"/>
  <c r="AH774" i="1"/>
  <c r="AH775" i="1"/>
  <c r="AH776" i="1"/>
  <c r="AH777" i="1"/>
  <c r="AH778" i="1"/>
  <c r="AH779" i="1"/>
  <c r="AH780" i="1"/>
  <c r="AH781" i="1"/>
  <c r="AH782" i="1"/>
  <c r="AH783" i="1"/>
  <c r="AH784" i="1"/>
  <c r="AH785" i="1"/>
  <c r="AH786" i="1"/>
  <c r="AH787" i="1"/>
  <c r="AH788" i="1"/>
  <c r="AH789" i="1"/>
  <c r="AH790" i="1"/>
  <c r="AH791" i="1"/>
  <c r="AH792" i="1"/>
  <c r="AH793" i="1"/>
  <c r="AH794" i="1"/>
  <c r="AH795" i="1"/>
  <c r="AH796" i="1"/>
  <c r="AH797" i="1"/>
  <c r="AH798" i="1"/>
  <c r="AH799" i="1"/>
  <c r="AH800" i="1"/>
  <c r="AH801" i="1"/>
  <c r="AH802" i="1"/>
  <c r="AH803" i="1"/>
  <c r="AH804" i="1"/>
  <c r="AH805" i="1"/>
  <c r="AH806" i="1"/>
  <c r="AH807" i="1"/>
  <c r="AH808" i="1"/>
  <c r="AH809" i="1"/>
  <c r="AH810" i="1"/>
  <c r="AH811" i="1"/>
  <c r="AH812" i="1"/>
  <c r="AH813" i="1"/>
  <c r="AH814" i="1"/>
  <c r="AH815" i="1"/>
  <c r="AH816" i="1"/>
  <c r="AH817" i="1"/>
  <c r="AH818" i="1"/>
  <c r="AH819" i="1"/>
  <c r="AH820" i="1"/>
  <c r="AH821" i="1"/>
  <c r="AH822" i="1"/>
  <c r="AH823" i="1"/>
  <c r="AH824" i="1"/>
  <c r="AH825" i="1"/>
  <c r="AH826" i="1"/>
  <c r="AH827" i="1"/>
  <c r="AH828" i="1"/>
  <c r="AH829" i="1"/>
  <c r="AH830" i="1"/>
  <c r="AH831" i="1"/>
  <c r="AH832" i="1"/>
  <c r="AH833" i="1"/>
  <c r="AH834" i="1"/>
  <c r="AH835" i="1"/>
  <c r="AH836" i="1"/>
  <c r="AH837" i="1"/>
  <c r="AH838" i="1"/>
  <c r="AH839" i="1"/>
  <c r="AH840" i="1"/>
  <c r="AH841" i="1"/>
  <c r="AH842" i="1"/>
  <c r="AH843" i="1"/>
  <c r="AH844" i="1"/>
  <c r="AH845" i="1"/>
  <c r="AH846" i="1"/>
  <c r="AH847" i="1"/>
  <c r="AH848" i="1"/>
  <c r="AH849" i="1"/>
  <c r="AH850" i="1"/>
  <c r="AH851" i="1"/>
  <c r="AH852" i="1"/>
  <c r="AH853" i="1"/>
  <c r="AH854" i="1"/>
  <c r="AH855" i="1"/>
  <c r="AH856" i="1"/>
  <c r="AH857" i="1"/>
  <c r="AH858" i="1"/>
  <c r="AH859" i="1"/>
  <c r="AH860" i="1"/>
  <c r="AH861" i="1"/>
  <c r="AH862" i="1"/>
  <c r="AH863" i="1"/>
  <c r="AH864" i="1"/>
  <c r="AH865" i="1"/>
  <c r="AH866" i="1"/>
  <c r="AH867" i="1"/>
  <c r="AH868" i="1"/>
  <c r="AH869" i="1"/>
  <c r="AH870" i="1"/>
  <c r="AH871" i="1"/>
  <c r="AH872" i="1"/>
  <c r="AH873" i="1"/>
  <c r="AH874" i="1"/>
  <c r="AH875" i="1"/>
  <c r="AH876" i="1"/>
  <c r="AH877" i="1"/>
  <c r="AH878" i="1"/>
  <c r="AH879" i="1"/>
  <c r="AH880" i="1"/>
  <c r="AH881" i="1"/>
  <c r="AH882" i="1"/>
  <c r="AH883" i="1"/>
  <c r="AH884" i="1"/>
  <c r="AH885" i="1"/>
  <c r="AH886" i="1"/>
  <c r="AH887" i="1"/>
  <c r="AH888" i="1"/>
  <c r="AH889" i="1"/>
  <c r="AH890" i="1"/>
  <c r="AH891" i="1"/>
  <c r="AH892" i="1"/>
  <c r="AH893" i="1"/>
  <c r="AH894" i="1"/>
  <c r="AH895" i="1"/>
  <c r="AH896" i="1"/>
  <c r="AH897" i="1"/>
  <c r="AH898" i="1"/>
  <c r="AH899" i="1"/>
  <c r="AH900" i="1"/>
  <c r="AH901" i="1"/>
  <c r="AH902" i="1"/>
  <c r="AH903" i="1"/>
  <c r="AH904" i="1"/>
  <c r="AH905" i="1"/>
  <c r="AH906" i="1"/>
</calcChain>
</file>

<file path=xl/sharedStrings.xml><?xml version="1.0" encoding="utf-8"?>
<sst xmlns="http://schemas.openxmlformats.org/spreadsheetml/2006/main" count="6387" uniqueCount="81">
  <si>
    <t>year</t>
  </si>
  <si>
    <t>pick</t>
  </si>
  <si>
    <t>CareerGames</t>
  </si>
  <si>
    <t>CareerSeasons</t>
  </si>
  <si>
    <t>CareerSeason</t>
  </si>
  <si>
    <t>CareerStatus</t>
  </si>
  <si>
    <t>DTGames</t>
  </si>
  <si>
    <t>DTSeasons</t>
  </si>
  <si>
    <t>DTSeason</t>
  </si>
  <si>
    <t>DTStatus</t>
  </si>
  <si>
    <t>CareerHazard</t>
  </si>
  <si>
    <t>CareerHazardDT</t>
  </si>
  <si>
    <t>DTHazard</t>
  </si>
  <si>
    <t>R</t>
  </si>
  <si>
    <t>A</t>
  </si>
  <si>
    <t>D</t>
  </si>
  <si>
    <t>DT2Games</t>
  </si>
  <si>
    <t>DT2Status</t>
  </si>
  <si>
    <t>DT3Games</t>
  </si>
  <si>
    <t>Career3Games</t>
  </si>
  <si>
    <t>Career3Status</t>
  </si>
  <si>
    <t>NP</t>
  </si>
  <si>
    <t>NL</t>
  </si>
  <si>
    <t>AD</t>
  </si>
  <si>
    <t>AR</t>
  </si>
  <si>
    <t>PlayedforDTin3</t>
  </si>
  <si>
    <t>Career4Games</t>
  </si>
  <si>
    <t>Career4Status</t>
  </si>
  <si>
    <t>CareerBLV</t>
  </si>
  <si>
    <t>DTBLV</t>
  </si>
  <si>
    <t>DT2BLV</t>
  </si>
  <si>
    <t>DT3BLV</t>
  </si>
  <si>
    <t>Career3BLV</t>
  </si>
  <si>
    <t>Career4BLV</t>
  </si>
  <si>
    <t>DTGames2</t>
  </si>
  <si>
    <t>DTGames3</t>
  </si>
  <si>
    <t>CareerGames2</t>
  </si>
  <si>
    <t>CareerGames3</t>
  </si>
  <si>
    <t>DTBLV2</t>
  </si>
  <si>
    <t>DTBLV3</t>
  </si>
  <si>
    <t>CareerBLV2</t>
  </si>
  <si>
    <t>CareerBLV3</t>
  </si>
  <si>
    <t>team</t>
  </si>
  <si>
    <t>position</t>
  </si>
  <si>
    <t>CMVDT</t>
  </si>
  <si>
    <t>CMV</t>
  </si>
  <si>
    <t>TU</t>
  </si>
  <si>
    <t>Moved</t>
  </si>
  <si>
    <t>Times</t>
  </si>
  <si>
    <t>Ind</t>
  </si>
  <si>
    <t>FS</t>
  </si>
  <si>
    <t>Western Bulldogs</t>
  </si>
  <si>
    <t>Forward</t>
  </si>
  <si>
    <t>Carlton</t>
  </si>
  <si>
    <t>Melbourne</t>
  </si>
  <si>
    <t>Midfielder</t>
  </si>
  <si>
    <t>Essendon</t>
  </si>
  <si>
    <t>Geelong</t>
  </si>
  <si>
    <t>St Kilda</t>
  </si>
  <si>
    <t>Defender</t>
  </si>
  <si>
    <t>North Melbourne</t>
  </si>
  <si>
    <t>Fremantle</t>
  </si>
  <si>
    <t>West Coast</t>
  </si>
  <si>
    <t>Adelaide</t>
  </si>
  <si>
    <t>Port Adelaide</t>
  </si>
  <si>
    <t>Sydney</t>
  </si>
  <si>
    <t>Collingwood</t>
  </si>
  <si>
    <t>Brisbane Lions</t>
  </si>
  <si>
    <t>Ruck</t>
  </si>
  <si>
    <t>Richmond</t>
  </si>
  <si>
    <t>Hawthorn</t>
  </si>
  <si>
    <t>Gold Coast</t>
  </si>
  <si>
    <t>Greater Western Sydney</t>
  </si>
  <si>
    <t>EditedTimes</t>
  </si>
  <si>
    <t>ZeroOne</t>
  </si>
  <si>
    <t>ZeroTwo</t>
  </si>
  <si>
    <t>ZeroThree</t>
  </si>
  <si>
    <t>OneTwo</t>
  </si>
  <si>
    <t>OneThree</t>
  </si>
  <si>
    <t>TwoThree</t>
  </si>
  <si>
    <t>Pick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DF744-24D4-4856-BDAD-70283632A292}">
  <dimension ref="A1:AZ906"/>
  <sheetViews>
    <sheetView tabSelected="1" zoomScaleNormal="100" workbookViewId="0">
      <pane xSplit="9" ySplit="1" topLeftCell="AW2" activePane="bottomRight" state="frozen"/>
      <selection pane="topRight" activeCell="J1" sqref="J1"/>
      <selection pane="bottomLeft" activeCell="A2" sqref="A2"/>
      <selection pane="bottomRight" activeCell="A32" sqref="A32:XFD32"/>
    </sheetView>
  </sheetViews>
  <sheetFormatPr defaultRowHeight="15" x14ac:dyDescent="0.25"/>
  <cols>
    <col min="1" max="1" width="7.140625" bestFit="1" customWidth="1"/>
    <col min="2" max="2" width="6.85546875" bestFit="1" customWidth="1"/>
    <col min="3" max="3" width="23" bestFit="1" customWidth="1"/>
    <col min="4" max="11" width="6.85546875" customWidth="1"/>
    <col min="12" max="12" width="15.140625" bestFit="1" customWidth="1"/>
    <col min="13" max="13" width="16.42578125" bestFit="1" customWidth="1"/>
    <col min="14" max="14" width="15.5703125" bestFit="1" customWidth="1"/>
    <col min="15" max="15" width="14.5703125" bestFit="1" customWidth="1"/>
    <col min="16" max="16" width="11.5703125" bestFit="1" customWidth="1"/>
    <col min="17" max="17" width="12.7109375" bestFit="1" customWidth="1"/>
    <col min="18" max="18" width="11.85546875" bestFit="1" customWidth="1"/>
    <col min="19" max="19" width="11" bestFit="1" customWidth="1"/>
    <col min="20" max="20" width="12.5703125" bestFit="1" customWidth="1"/>
    <col min="21" max="24" width="12.5703125" customWidth="1"/>
    <col min="25" max="25" width="12" bestFit="1" customWidth="1"/>
    <col min="26" max="26" width="12.5703125" bestFit="1" customWidth="1"/>
    <col min="27" max="27" width="15.140625" bestFit="1" customWidth="1"/>
    <col min="28" max="28" width="15.7109375" bestFit="1" customWidth="1"/>
    <col min="31" max="31" width="15.140625" bestFit="1" customWidth="1"/>
    <col min="32" max="32" width="17.5703125" bestFit="1" customWidth="1"/>
    <col min="33" max="33" width="11.5703125" bestFit="1" customWidth="1"/>
    <col min="44" max="44" width="11.140625" bestFit="1" customWidth="1"/>
  </cols>
  <sheetData>
    <row r="1" spans="1:52" s="1" customFormat="1" x14ac:dyDescent="0.25">
      <c r="A1" s="1" t="s">
        <v>0</v>
      </c>
      <c r="B1" s="1" t="s">
        <v>1</v>
      </c>
      <c r="C1" s="1" t="s">
        <v>42</v>
      </c>
      <c r="D1" s="1" t="s">
        <v>43</v>
      </c>
      <c r="E1" s="1" t="s">
        <v>44</v>
      </c>
      <c r="F1" s="1" t="s">
        <v>45</v>
      </c>
      <c r="G1" s="1" t="s">
        <v>46</v>
      </c>
      <c r="H1" s="1" t="s">
        <v>47</v>
      </c>
      <c r="I1" s="1" t="s">
        <v>48</v>
      </c>
      <c r="J1" s="1" t="s">
        <v>49</v>
      </c>
      <c r="K1" s="1" t="s">
        <v>50</v>
      </c>
      <c r="L1" s="1" t="s">
        <v>2</v>
      </c>
      <c r="M1" s="1" t="s">
        <v>3</v>
      </c>
      <c r="N1" s="1" t="s">
        <v>4</v>
      </c>
      <c r="O1" s="1" t="s">
        <v>5</v>
      </c>
      <c r="P1" s="1" t="s">
        <v>6</v>
      </c>
      <c r="Q1" s="1" t="s">
        <v>7</v>
      </c>
      <c r="R1" s="1" t="s">
        <v>8</v>
      </c>
      <c r="S1" s="1" t="s">
        <v>9</v>
      </c>
      <c r="T1" s="1" t="s">
        <v>16</v>
      </c>
      <c r="U1" s="1" t="s">
        <v>34</v>
      </c>
      <c r="V1" s="1" t="s">
        <v>35</v>
      </c>
      <c r="W1" s="1" t="s">
        <v>36</v>
      </c>
      <c r="X1" s="1" t="s">
        <v>37</v>
      </c>
      <c r="Y1" s="1" t="s">
        <v>17</v>
      </c>
      <c r="Z1" s="1" t="s">
        <v>18</v>
      </c>
      <c r="AA1" s="1" t="s">
        <v>19</v>
      </c>
      <c r="AB1" s="1" t="s">
        <v>20</v>
      </c>
      <c r="AC1" s="1" t="s">
        <v>26</v>
      </c>
      <c r="AD1" s="1" t="s">
        <v>27</v>
      </c>
      <c r="AE1" s="1" t="s">
        <v>10</v>
      </c>
      <c r="AF1" s="1" t="s">
        <v>11</v>
      </c>
      <c r="AG1" s="1" t="s">
        <v>12</v>
      </c>
      <c r="AH1" s="1" t="s">
        <v>25</v>
      </c>
      <c r="AI1" s="1" t="s">
        <v>28</v>
      </c>
      <c r="AJ1" s="1" t="s">
        <v>29</v>
      </c>
      <c r="AK1" s="1" t="s">
        <v>38</v>
      </c>
      <c r="AL1" s="1" t="s">
        <v>39</v>
      </c>
      <c r="AM1" s="1" t="s">
        <v>40</v>
      </c>
      <c r="AN1" s="1" t="s">
        <v>41</v>
      </c>
      <c r="AO1" s="1" t="s">
        <v>30</v>
      </c>
      <c r="AP1" s="1" t="s">
        <v>31</v>
      </c>
      <c r="AQ1" s="1" t="s">
        <v>32</v>
      </c>
      <c r="AR1" s="1" t="s">
        <v>33</v>
      </c>
      <c r="AS1" s="1" t="s">
        <v>73</v>
      </c>
      <c r="AT1" s="1" t="s">
        <v>74</v>
      </c>
      <c r="AU1" s="1" t="s">
        <v>75</v>
      </c>
      <c r="AV1" s="1" t="s">
        <v>76</v>
      </c>
      <c r="AW1" s="1" t="s">
        <v>77</v>
      </c>
      <c r="AX1" s="1" t="s">
        <v>78</v>
      </c>
      <c r="AY1" s="1" t="s">
        <v>79</v>
      </c>
      <c r="AZ1" s="1" t="s">
        <v>80</v>
      </c>
    </row>
    <row r="2" spans="1:52" x14ac:dyDescent="0.25">
      <c r="A2">
        <v>2003</v>
      </c>
      <c r="B2">
        <v>1</v>
      </c>
      <c r="C2" t="s">
        <v>51</v>
      </c>
      <c r="D2" t="s">
        <v>52</v>
      </c>
      <c r="E2">
        <v>3491.8554000000004</v>
      </c>
      <c r="F2">
        <v>3909.5255000000002</v>
      </c>
      <c r="G2">
        <v>0</v>
      </c>
      <c r="H2">
        <v>0</v>
      </c>
      <c r="I2">
        <v>0</v>
      </c>
      <c r="J2">
        <v>0</v>
      </c>
      <c r="K2">
        <v>0</v>
      </c>
      <c r="L2">
        <v>242</v>
      </c>
      <c r="M2">
        <v>13</v>
      </c>
      <c r="N2">
        <v>2016</v>
      </c>
      <c r="O2" t="s">
        <v>13</v>
      </c>
      <c r="P2">
        <v>211</v>
      </c>
      <c r="Q2">
        <v>11</v>
      </c>
      <c r="R2">
        <v>2014</v>
      </c>
      <c r="S2" t="s">
        <v>14</v>
      </c>
      <c r="T2">
        <v>41</v>
      </c>
      <c r="U2">
        <f>P2-T2</f>
        <v>170</v>
      </c>
      <c r="V2">
        <f t="shared" ref="V2:V65" si="0">P2-T2-Z2</f>
        <v>148</v>
      </c>
      <c r="W2">
        <f>L2-T2</f>
        <v>201</v>
      </c>
      <c r="X2">
        <f t="shared" ref="X2:X65" si="1">W2-AA2</f>
        <v>179</v>
      </c>
      <c r="Y2" t="s">
        <v>14</v>
      </c>
      <c r="Z2">
        <v>22</v>
      </c>
      <c r="AA2">
        <v>22</v>
      </c>
      <c r="AB2" t="s">
        <v>14</v>
      </c>
      <c r="AC2">
        <v>22</v>
      </c>
      <c r="AD2" t="s">
        <v>14</v>
      </c>
      <c r="AE2">
        <v>1</v>
      </c>
      <c r="AF2">
        <v>0</v>
      </c>
      <c r="AG2">
        <v>1</v>
      </c>
      <c r="AH2">
        <f t="shared" ref="AH2:AH65" si="2">IF(Q2&gt;2,1,0)</f>
        <v>1</v>
      </c>
      <c r="AI2">
        <v>86</v>
      </c>
      <c r="AJ2">
        <v>82</v>
      </c>
      <c r="AK2">
        <f>AJ2-AO2</f>
        <v>67</v>
      </c>
      <c r="AL2">
        <f>AK2-AP2</f>
        <v>63</v>
      </c>
      <c r="AM2">
        <f>AI2-AO2</f>
        <v>71</v>
      </c>
      <c r="AN2">
        <f>AM2-AQ2</f>
        <v>67</v>
      </c>
      <c r="AO2">
        <v>15</v>
      </c>
      <c r="AP2">
        <v>4</v>
      </c>
      <c r="AQ2">
        <v>4</v>
      </c>
      <c r="AR2">
        <v>9</v>
      </c>
      <c r="AS2">
        <f>IF(I2&gt;3,3,I2)</f>
        <v>0</v>
      </c>
      <c r="AT2">
        <f>IF(AS2&lt;2,1,0)</f>
        <v>1</v>
      </c>
      <c r="AU2">
        <f>IF(AS2=0,1,IF(AS2=2,1,0))</f>
        <v>1</v>
      </c>
      <c r="AV2">
        <f>IF(AS2=0,1,IF(AS2=3,1,0))</f>
        <v>1</v>
      </c>
      <c r="AW2">
        <f>IF(AS2=1,1,IF(AS2=2,1,0))</f>
        <v>0</v>
      </c>
      <c r="AX2">
        <f>IF(AS2=1,1,IF(AS2=3,1,0))</f>
        <v>0</v>
      </c>
      <c r="AY2">
        <f>IF(AS2=2,1,IF(AS2=3,1,0))</f>
        <v>0</v>
      </c>
      <c r="AZ2">
        <f>IF(B2&lt;6,1,IF(B2&lt;16,2,IF(B2&lt;31,3,IF(B2&lt;46,4,IF(B2&lt;61,5,6)))))</f>
        <v>1</v>
      </c>
    </row>
    <row r="3" spans="1:52" x14ac:dyDescent="0.25">
      <c r="A3">
        <v>2003</v>
      </c>
      <c r="B3">
        <v>2</v>
      </c>
      <c r="C3" t="s">
        <v>53</v>
      </c>
      <c r="D3" t="s">
        <v>52</v>
      </c>
      <c r="E3">
        <v>3081.9342100000003</v>
      </c>
      <c r="F3">
        <v>3081.9342100000003</v>
      </c>
      <c r="G3">
        <v>0</v>
      </c>
      <c r="H3">
        <v>0</v>
      </c>
      <c r="I3">
        <v>0</v>
      </c>
      <c r="J3">
        <v>1</v>
      </c>
      <c r="K3">
        <v>0</v>
      </c>
      <c r="L3">
        <v>196</v>
      </c>
      <c r="M3">
        <v>13</v>
      </c>
      <c r="N3">
        <v>2016</v>
      </c>
      <c r="O3" t="s">
        <v>13</v>
      </c>
      <c r="P3">
        <v>196</v>
      </c>
      <c r="Q3">
        <v>13</v>
      </c>
      <c r="R3">
        <v>2016</v>
      </c>
      <c r="S3" t="s">
        <v>13</v>
      </c>
      <c r="T3">
        <v>33</v>
      </c>
      <c r="U3">
        <f t="shared" ref="U3:U66" si="3">P3-T3</f>
        <v>163</v>
      </c>
      <c r="V3">
        <f t="shared" si="0"/>
        <v>141</v>
      </c>
      <c r="W3">
        <f t="shared" ref="W3:W66" si="4">L3-T3</f>
        <v>163</v>
      </c>
      <c r="X3">
        <f t="shared" si="1"/>
        <v>141</v>
      </c>
      <c r="Y3" t="s">
        <v>14</v>
      </c>
      <c r="Z3">
        <v>22</v>
      </c>
      <c r="AA3">
        <v>22</v>
      </c>
      <c r="AB3" t="s">
        <v>14</v>
      </c>
      <c r="AC3">
        <v>19</v>
      </c>
      <c r="AD3" t="s">
        <v>14</v>
      </c>
      <c r="AE3">
        <v>1</v>
      </c>
      <c r="AF3">
        <v>1</v>
      </c>
      <c r="AG3">
        <v>1</v>
      </c>
      <c r="AH3">
        <f t="shared" si="2"/>
        <v>1</v>
      </c>
      <c r="AI3">
        <v>24</v>
      </c>
      <c r="AJ3">
        <v>24</v>
      </c>
      <c r="AK3">
        <f t="shared" ref="AK3:AL3" si="5">AJ3-AO3</f>
        <v>23</v>
      </c>
      <c r="AL3">
        <f t="shared" si="5"/>
        <v>20</v>
      </c>
      <c r="AM3">
        <f t="shared" ref="AM3:AM66" si="6">AI3-AO3</f>
        <v>23</v>
      </c>
      <c r="AN3">
        <f t="shared" ref="AN3:AN66" si="7">AM3-AQ3</f>
        <v>20</v>
      </c>
      <c r="AO3">
        <v>1</v>
      </c>
      <c r="AP3">
        <v>3</v>
      </c>
      <c r="AQ3">
        <v>3</v>
      </c>
      <c r="AR3">
        <v>2</v>
      </c>
      <c r="AS3">
        <f t="shared" ref="AS3:AS66" si="8">IF(I3&gt;3,3,I3)</f>
        <v>0</v>
      </c>
      <c r="AT3">
        <f t="shared" ref="AT3:AT66" si="9">IF(AS3&lt;2,1,0)</f>
        <v>1</v>
      </c>
      <c r="AU3">
        <f t="shared" ref="AU3:AU66" si="10">IF(AS3=0,1,IF(AS3=2,1,0))</f>
        <v>1</v>
      </c>
      <c r="AV3">
        <f t="shared" ref="AV3:AV66" si="11">IF(AS3=0,1,IF(AS3=3,1,0))</f>
        <v>1</v>
      </c>
      <c r="AW3">
        <f t="shared" ref="AW3:AW66" si="12">IF(AS3=1,1,IF(AS3=2,1,0))</f>
        <v>0</v>
      </c>
      <c r="AX3">
        <f t="shared" ref="AX3:AX66" si="13">IF(AS3=1,1,IF(AS3=3,1,0))</f>
        <v>0</v>
      </c>
      <c r="AY3">
        <f t="shared" ref="AY3:AY66" si="14">IF(AS3=2,1,IF(AS3=3,1,0))</f>
        <v>0</v>
      </c>
      <c r="AZ3">
        <f t="shared" ref="AZ3:AZ66" si="15">IF(B3&lt;6,1,IF(B3&lt;16,2,IF(B3&lt;31,3,IF(B3&lt;46,4,IF(B3&lt;61,5,6)))))</f>
        <v>1</v>
      </c>
    </row>
    <row r="4" spans="1:52" x14ac:dyDescent="0.25">
      <c r="A4">
        <v>2003</v>
      </c>
      <c r="B4">
        <v>3</v>
      </c>
      <c r="C4" t="s">
        <v>54</v>
      </c>
      <c r="D4" t="s">
        <v>52</v>
      </c>
      <c r="E4">
        <v>2535.75387</v>
      </c>
      <c r="F4">
        <v>2573.0996799999998</v>
      </c>
      <c r="G4">
        <v>0</v>
      </c>
      <c r="H4">
        <v>0</v>
      </c>
      <c r="I4">
        <v>0</v>
      </c>
      <c r="J4">
        <v>0</v>
      </c>
      <c r="K4">
        <v>0</v>
      </c>
      <c r="L4">
        <v>161</v>
      </c>
      <c r="M4">
        <v>12</v>
      </c>
      <c r="N4">
        <v>2015</v>
      </c>
      <c r="O4" t="s">
        <v>13</v>
      </c>
      <c r="P4">
        <v>155</v>
      </c>
      <c r="Q4">
        <v>10</v>
      </c>
      <c r="R4">
        <v>2013</v>
      </c>
      <c r="S4" t="s">
        <v>14</v>
      </c>
      <c r="T4">
        <v>19</v>
      </c>
      <c r="U4">
        <f t="shared" si="3"/>
        <v>136</v>
      </c>
      <c r="V4">
        <f t="shared" si="0"/>
        <v>121</v>
      </c>
      <c r="W4">
        <f t="shared" si="4"/>
        <v>142</v>
      </c>
      <c r="X4">
        <f t="shared" si="1"/>
        <v>127</v>
      </c>
      <c r="Y4" t="s">
        <v>14</v>
      </c>
      <c r="Z4">
        <v>15</v>
      </c>
      <c r="AA4">
        <v>15</v>
      </c>
      <c r="AB4" t="s">
        <v>14</v>
      </c>
      <c r="AC4">
        <v>16</v>
      </c>
      <c r="AD4" t="s">
        <v>14</v>
      </c>
      <c r="AE4">
        <v>1</v>
      </c>
      <c r="AF4">
        <v>0</v>
      </c>
      <c r="AG4">
        <v>1</v>
      </c>
      <c r="AH4">
        <f t="shared" si="2"/>
        <v>1</v>
      </c>
      <c r="AI4">
        <v>27</v>
      </c>
      <c r="AJ4">
        <v>27</v>
      </c>
      <c r="AK4">
        <f t="shared" ref="AK4:AL4" si="16">AJ4-AO4</f>
        <v>27</v>
      </c>
      <c r="AL4">
        <f t="shared" si="16"/>
        <v>27</v>
      </c>
      <c r="AM4">
        <f t="shared" si="6"/>
        <v>27</v>
      </c>
      <c r="AN4">
        <f t="shared" si="7"/>
        <v>27</v>
      </c>
      <c r="AO4">
        <v>0</v>
      </c>
      <c r="AP4">
        <v>0</v>
      </c>
      <c r="AQ4">
        <v>0</v>
      </c>
      <c r="AR4">
        <v>0</v>
      </c>
      <c r="AS4">
        <f t="shared" si="8"/>
        <v>0</v>
      </c>
      <c r="AT4">
        <f t="shared" si="9"/>
        <v>1</v>
      </c>
      <c r="AU4">
        <f t="shared" si="10"/>
        <v>1</v>
      </c>
      <c r="AV4">
        <f t="shared" si="11"/>
        <v>1</v>
      </c>
      <c r="AW4">
        <f t="shared" si="12"/>
        <v>0</v>
      </c>
      <c r="AX4">
        <f t="shared" si="13"/>
        <v>0</v>
      </c>
      <c r="AY4">
        <f t="shared" si="14"/>
        <v>0</v>
      </c>
      <c r="AZ4">
        <f t="shared" si="15"/>
        <v>1</v>
      </c>
    </row>
    <row r="5" spans="1:52" x14ac:dyDescent="0.25">
      <c r="A5">
        <v>2003</v>
      </c>
      <c r="B5">
        <v>4</v>
      </c>
      <c r="C5" t="s">
        <v>51</v>
      </c>
      <c r="D5" t="s">
        <v>55</v>
      </c>
      <c r="E5">
        <v>918.74012999999991</v>
      </c>
      <c r="F5">
        <v>2619.6023399999999</v>
      </c>
      <c r="G5">
        <v>0</v>
      </c>
      <c r="H5">
        <v>0</v>
      </c>
      <c r="I5">
        <v>0</v>
      </c>
      <c r="J5">
        <v>0</v>
      </c>
      <c r="K5">
        <v>0</v>
      </c>
      <c r="L5">
        <v>198</v>
      </c>
      <c r="M5">
        <v>13</v>
      </c>
      <c r="N5">
        <v>2016</v>
      </c>
      <c r="O5" t="s">
        <v>13</v>
      </c>
      <c r="P5">
        <v>72</v>
      </c>
      <c r="Q5">
        <v>5</v>
      </c>
      <c r="R5">
        <v>2008</v>
      </c>
      <c r="S5" t="s">
        <v>14</v>
      </c>
      <c r="T5">
        <v>21</v>
      </c>
      <c r="U5">
        <f t="shared" si="3"/>
        <v>51</v>
      </c>
      <c r="V5">
        <f t="shared" si="0"/>
        <v>32</v>
      </c>
      <c r="W5">
        <f t="shared" si="4"/>
        <v>177</v>
      </c>
      <c r="X5">
        <f t="shared" si="1"/>
        <v>158</v>
      </c>
      <c r="Y5" t="s">
        <v>14</v>
      </c>
      <c r="Z5">
        <v>19</v>
      </c>
      <c r="AA5">
        <v>19</v>
      </c>
      <c r="AB5" t="s">
        <v>14</v>
      </c>
      <c r="AC5">
        <v>20</v>
      </c>
      <c r="AD5" t="s">
        <v>14</v>
      </c>
      <c r="AE5">
        <v>1</v>
      </c>
      <c r="AF5">
        <v>0</v>
      </c>
      <c r="AG5">
        <v>1</v>
      </c>
      <c r="AH5">
        <f t="shared" si="2"/>
        <v>1</v>
      </c>
      <c r="AI5">
        <v>9</v>
      </c>
      <c r="AJ5">
        <v>2</v>
      </c>
      <c r="AK5">
        <f t="shared" ref="AK5:AL5" si="17">AJ5-AO5</f>
        <v>2</v>
      </c>
      <c r="AL5">
        <f t="shared" si="17"/>
        <v>0</v>
      </c>
      <c r="AM5">
        <f t="shared" si="6"/>
        <v>9</v>
      </c>
      <c r="AN5">
        <f t="shared" si="7"/>
        <v>7</v>
      </c>
      <c r="AO5">
        <v>0</v>
      </c>
      <c r="AP5">
        <v>2</v>
      </c>
      <c r="AQ5">
        <v>2</v>
      </c>
      <c r="AR5">
        <v>0</v>
      </c>
      <c r="AS5">
        <f t="shared" si="8"/>
        <v>0</v>
      </c>
      <c r="AT5">
        <f t="shared" si="9"/>
        <v>1</v>
      </c>
      <c r="AU5">
        <f t="shared" si="10"/>
        <v>1</v>
      </c>
      <c r="AV5">
        <f t="shared" si="11"/>
        <v>1</v>
      </c>
      <c r="AW5">
        <f t="shared" si="12"/>
        <v>0</v>
      </c>
      <c r="AX5">
        <f t="shared" si="13"/>
        <v>0</v>
      </c>
      <c r="AY5">
        <f t="shared" si="14"/>
        <v>0</v>
      </c>
      <c r="AZ5">
        <f t="shared" si="15"/>
        <v>1</v>
      </c>
    </row>
    <row r="6" spans="1:52" x14ac:dyDescent="0.25">
      <c r="A6">
        <v>2003</v>
      </c>
      <c r="B6">
        <v>5</v>
      </c>
      <c r="C6" t="s">
        <v>54</v>
      </c>
      <c r="D6" t="s">
        <v>55</v>
      </c>
      <c r="E6">
        <v>1355.70883</v>
      </c>
      <c r="F6">
        <v>2158.3908999999999</v>
      </c>
      <c r="G6">
        <v>0</v>
      </c>
      <c r="H6">
        <v>0</v>
      </c>
      <c r="I6">
        <v>0</v>
      </c>
      <c r="J6">
        <v>0</v>
      </c>
      <c r="K6">
        <v>0</v>
      </c>
      <c r="L6">
        <v>152</v>
      </c>
      <c r="M6">
        <v>11</v>
      </c>
      <c r="N6">
        <v>2014</v>
      </c>
      <c r="O6" t="s">
        <v>15</v>
      </c>
      <c r="P6">
        <v>90</v>
      </c>
      <c r="Q6">
        <v>6</v>
      </c>
      <c r="R6">
        <v>2009</v>
      </c>
      <c r="S6" t="s">
        <v>14</v>
      </c>
      <c r="T6">
        <v>27</v>
      </c>
      <c r="U6">
        <f t="shared" si="3"/>
        <v>63</v>
      </c>
      <c r="V6">
        <f t="shared" si="0"/>
        <v>47</v>
      </c>
      <c r="W6">
        <f t="shared" si="4"/>
        <v>125</v>
      </c>
      <c r="X6">
        <f t="shared" si="1"/>
        <v>109</v>
      </c>
      <c r="Y6" t="s">
        <v>14</v>
      </c>
      <c r="Z6">
        <v>16</v>
      </c>
      <c r="AA6">
        <v>16</v>
      </c>
      <c r="AB6" t="s">
        <v>14</v>
      </c>
      <c r="AC6">
        <v>14</v>
      </c>
      <c r="AD6" t="s">
        <v>14</v>
      </c>
      <c r="AE6">
        <v>1</v>
      </c>
      <c r="AF6">
        <v>0</v>
      </c>
      <c r="AG6">
        <v>1</v>
      </c>
      <c r="AH6">
        <f t="shared" si="2"/>
        <v>1</v>
      </c>
      <c r="AI6">
        <v>47</v>
      </c>
      <c r="AJ6">
        <v>27</v>
      </c>
      <c r="AK6">
        <f t="shared" ref="AK6:AL6" si="18">AJ6-AO6</f>
        <v>18</v>
      </c>
      <c r="AL6">
        <f t="shared" si="18"/>
        <v>9</v>
      </c>
      <c r="AM6">
        <f t="shared" si="6"/>
        <v>38</v>
      </c>
      <c r="AN6">
        <f t="shared" si="7"/>
        <v>29</v>
      </c>
      <c r="AO6">
        <v>9</v>
      </c>
      <c r="AP6">
        <v>9</v>
      </c>
      <c r="AQ6">
        <v>9</v>
      </c>
      <c r="AR6">
        <v>3</v>
      </c>
      <c r="AS6">
        <f t="shared" si="8"/>
        <v>0</v>
      </c>
      <c r="AT6">
        <f t="shared" si="9"/>
        <v>1</v>
      </c>
      <c r="AU6">
        <f t="shared" si="10"/>
        <v>1</v>
      </c>
      <c r="AV6">
        <f t="shared" si="11"/>
        <v>1</v>
      </c>
      <c r="AW6">
        <f t="shared" si="12"/>
        <v>0</v>
      </c>
      <c r="AX6">
        <f t="shared" si="13"/>
        <v>0</v>
      </c>
      <c r="AY6">
        <f t="shared" si="14"/>
        <v>0</v>
      </c>
      <c r="AZ6">
        <f t="shared" si="15"/>
        <v>1</v>
      </c>
    </row>
    <row r="7" spans="1:52" x14ac:dyDescent="0.25">
      <c r="A7">
        <v>2003</v>
      </c>
      <c r="B7">
        <v>6</v>
      </c>
      <c r="C7" t="s">
        <v>56</v>
      </c>
      <c r="D7" t="s">
        <v>52</v>
      </c>
      <c r="E7">
        <v>426.52106000000003</v>
      </c>
      <c r="F7">
        <v>1052.3496399999999</v>
      </c>
      <c r="G7">
        <v>1</v>
      </c>
      <c r="H7">
        <v>1</v>
      </c>
      <c r="I7">
        <v>2</v>
      </c>
      <c r="J7">
        <v>0</v>
      </c>
      <c r="K7">
        <v>0</v>
      </c>
      <c r="L7">
        <v>116</v>
      </c>
      <c r="M7">
        <v>11</v>
      </c>
      <c r="N7">
        <v>2014</v>
      </c>
      <c r="O7" t="s">
        <v>13</v>
      </c>
      <c r="P7">
        <v>49</v>
      </c>
      <c r="Q7">
        <v>4</v>
      </c>
      <c r="R7">
        <v>2007</v>
      </c>
      <c r="S7" t="s">
        <v>15</v>
      </c>
      <c r="T7">
        <v>24</v>
      </c>
      <c r="U7">
        <f t="shared" si="3"/>
        <v>25</v>
      </c>
      <c r="V7">
        <f t="shared" si="0"/>
        <v>4</v>
      </c>
      <c r="W7">
        <f t="shared" si="4"/>
        <v>92</v>
      </c>
      <c r="X7">
        <f t="shared" si="1"/>
        <v>71</v>
      </c>
      <c r="Y7" t="s">
        <v>14</v>
      </c>
      <c r="Z7">
        <v>21</v>
      </c>
      <c r="AA7">
        <v>21</v>
      </c>
      <c r="AB7" t="s">
        <v>14</v>
      </c>
      <c r="AC7">
        <v>4</v>
      </c>
      <c r="AD7" t="s">
        <v>15</v>
      </c>
      <c r="AE7">
        <v>1</v>
      </c>
      <c r="AF7">
        <v>0</v>
      </c>
      <c r="AG7">
        <v>1</v>
      </c>
      <c r="AH7">
        <f t="shared" si="2"/>
        <v>1</v>
      </c>
      <c r="AI7">
        <v>4</v>
      </c>
      <c r="AJ7">
        <v>0</v>
      </c>
      <c r="AK7">
        <f t="shared" ref="AK7:AL7" si="19">AJ7-AO7</f>
        <v>0</v>
      </c>
      <c r="AL7">
        <f t="shared" si="19"/>
        <v>0</v>
      </c>
      <c r="AM7">
        <f t="shared" si="6"/>
        <v>4</v>
      </c>
      <c r="AN7">
        <f t="shared" si="7"/>
        <v>4</v>
      </c>
      <c r="AO7">
        <v>0</v>
      </c>
      <c r="AP7">
        <v>0</v>
      </c>
      <c r="AQ7">
        <v>0</v>
      </c>
      <c r="AR7">
        <v>0</v>
      </c>
      <c r="AS7">
        <f t="shared" si="8"/>
        <v>2</v>
      </c>
      <c r="AT7">
        <f t="shared" si="9"/>
        <v>0</v>
      </c>
      <c r="AU7">
        <f t="shared" si="10"/>
        <v>1</v>
      </c>
      <c r="AV7">
        <f t="shared" si="11"/>
        <v>0</v>
      </c>
      <c r="AW7">
        <f t="shared" si="12"/>
        <v>1</v>
      </c>
      <c r="AX7">
        <f t="shared" si="13"/>
        <v>0</v>
      </c>
      <c r="AY7">
        <f t="shared" si="14"/>
        <v>1</v>
      </c>
      <c r="AZ7">
        <f t="shared" si="15"/>
        <v>2</v>
      </c>
    </row>
    <row r="8" spans="1:52" x14ac:dyDescent="0.25">
      <c r="A8">
        <v>2003</v>
      </c>
      <c r="B8">
        <v>7</v>
      </c>
      <c r="C8" t="s">
        <v>57</v>
      </c>
      <c r="D8" t="s">
        <v>55</v>
      </c>
      <c r="E8">
        <v>715.02306700000008</v>
      </c>
      <c r="F8">
        <v>715.02306700000008</v>
      </c>
      <c r="G8">
        <v>0</v>
      </c>
      <c r="H8">
        <v>0</v>
      </c>
      <c r="I8">
        <v>0</v>
      </c>
      <c r="J8">
        <v>0</v>
      </c>
      <c r="K8">
        <v>0</v>
      </c>
      <c r="L8">
        <v>57</v>
      </c>
      <c r="M8">
        <v>6</v>
      </c>
      <c r="N8">
        <v>2009</v>
      </c>
      <c r="O8" t="s">
        <v>15</v>
      </c>
      <c r="P8">
        <v>57</v>
      </c>
      <c r="Q8">
        <v>6</v>
      </c>
      <c r="R8">
        <v>2009</v>
      </c>
      <c r="S8" t="s">
        <v>15</v>
      </c>
      <c r="T8">
        <v>28</v>
      </c>
      <c r="U8">
        <f t="shared" si="3"/>
        <v>29</v>
      </c>
      <c r="V8">
        <f t="shared" si="0"/>
        <v>15</v>
      </c>
      <c r="W8">
        <f t="shared" si="4"/>
        <v>29</v>
      </c>
      <c r="X8">
        <f t="shared" si="1"/>
        <v>15</v>
      </c>
      <c r="Y8" t="s">
        <v>14</v>
      </c>
      <c r="Z8">
        <v>14</v>
      </c>
      <c r="AA8">
        <v>14</v>
      </c>
      <c r="AB8" t="s">
        <v>14</v>
      </c>
      <c r="AC8">
        <v>9</v>
      </c>
      <c r="AD8" t="s">
        <v>14</v>
      </c>
      <c r="AE8">
        <v>1</v>
      </c>
      <c r="AF8">
        <v>1</v>
      </c>
      <c r="AG8">
        <v>1</v>
      </c>
      <c r="AH8">
        <f t="shared" si="2"/>
        <v>1</v>
      </c>
      <c r="AI8">
        <v>0</v>
      </c>
      <c r="AJ8">
        <v>0</v>
      </c>
      <c r="AK8">
        <f t="shared" ref="AK8:AL8" si="20">AJ8-AO8</f>
        <v>0</v>
      </c>
      <c r="AL8">
        <f t="shared" si="20"/>
        <v>0</v>
      </c>
      <c r="AM8">
        <f t="shared" si="6"/>
        <v>0</v>
      </c>
      <c r="AN8">
        <f t="shared" si="7"/>
        <v>0</v>
      </c>
      <c r="AO8">
        <v>0</v>
      </c>
      <c r="AP8">
        <v>0</v>
      </c>
      <c r="AQ8">
        <v>0</v>
      </c>
      <c r="AR8">
        <v>0</v>
      </c>
      <c r="AS8">
        <f t="shared" si="8"/>
        <v>0</v>
      </c>
      <c r="AT8">
        <f t="shared" si="9"/>
        <v>1</v>
      </c>
      <c r="AU8">
        <f t="shared" si="10"/>
        <v>1</v>
      </c>
      <c r="AV8">
        <f t="shared" si="11"/>
        <v>1</v>
      </c>
      <c r="AW8">
        <f t="shared" si="12"/>
        <v>0</v>
      </c>
      <c r="AX8">
        <f t="shared" si="13"/>
        <v>0</v>
      </c>
      <c r="AY8">
        <f t="shared" si="14"/>
        <v>0</v>
      </c>
      <c r="AZ8">
        <f t="shared" si="15"/>
        <v>2</v>
      </c>
    </row>
    <row r="9" spans="1:52" x14ac:dyDescent="0.25">
      <c r="A9">
        <v>2003</v>
      </c>
      <c r="B9">
        <v>8</v>
      </c>
      <c r="C9" t="s">
        <v>58</v>
      </c>
      <c r="D9" t="s">
        <v>59</v>
      </c>
      <c r="E9">
        <v>778.95198500000015</v>
      </c>
      <c r="F9">
        <v>778.95198500000015</v>
      </c>
      <c r="G9">
        <v>0</v>
      </c>
      <c r="H9">
        <v>0</v>
      </c>
      <c r="I9">
        <v>0</v>
      </c>
      <c r="J9">
        <v>1</v>
      </c>
      <c r="K9">
        <v>0</v>
      </c>
      <c r="L9">
        <v>75</v>
      </c>
      <c r="M9">
        <v>9</v>
      </c>
      <c r="N9">
        <v>2012</v>
      </c>
      <c r="O9" t="s">
        <v>15</v>
      </c>
      <c r="P9">
        <v>75</v>
      </c>
      <c r="Q9">
        <v>9</v>
      </c>
      <c r="R9">
        <v>2012</v>
      </c>
      <c r="S9" t="s">
        <v>15</v>
      </c>
      <c r="T9">
        <v>15</v>
      </c>
      <c r="U9">
        <f t="shared" si="3"/>
        <v>60</v>
      </c>
      <c r="V9">
        <f t="shared" si="0"/>
        <v>56</v>
      </c>
      <c r="W9">
        <f t="shared" si="4"/>
        <v>60</v>
      </c>
      <c r="X9">
        <f t="shared" si="1"/>
        <v>56</v>
      </c>
      <c r="Y9" t="s">
        <v>14</v>
      </c>
      <c r="Z9">
        <v>4</v>
      </c>
      <c r="AA9">
        <v>4</v>
      </c>
      <c r="AB9" t="s">
        <v>14</v>
      </c>
      <c r="AC9">
        <v>8</v>
      </c>
      <c r="AD9" t="s">
        <v>14</v>
      </c>
      <c r="AE9">
        <v>1</v>
      </c>
      <c r="AF9">
        <v>1</v>
      </c>
      <c r="AG9">
        <v>1</v>
      </c>
      <c r="AH9">
        <f t="shared" si="2"/>
        <v>1</v>
      </c>
      <c r="AI9">
        <v>0</v>
      </c>
      <c r="AJ9">
        <v>0</v>
      </c>
      <c r="AK9">
        <f t="shared" ref="AK9:AL9" si="21">AJ9-AO9</f>
        <v>0</v>
      </c>
      <c r="AL9">
        <f t="shared" si="21"/>
        <v>0</v>
      </c>
      <c r="AM9">
        <f t="shared" si="6"/>
        <v>0</v>
      </c>
      <c r="AN9">
        <f t="shared" si="7"/>
        <v>0</v>
      </c>
      <c r="AO9">
        <v>0</v>
      </c>
      <c r="AP9">
        <v>0</v>
      </c>
      <c r="AQ9">
        <v>0</v>
      </c>
      <c r="AR9">
        <v>0</v>
      </c>
      <c r="AS9">
        <f t="shared" si="8"/>
        <v>0</v>
      </c>
      <c r="AT9">
        <f t="shared" si="9"/>
        <v>1</v>
      </c>
      <c r="AU9">
        <f t="shared" si="10"/>
        <v>1</v>
      </c>
      <c r="AV9">
        <f t="shared" si="11"/>
        <v>1</v>
      </c>
      <c r="AW9">
        <f t="shared" si="12"/>
        <v>0</v>
      </c>
      <c r="AX9">
        <f t="shared" si="13"/>
        <v>0</v>
      </c>
      <c r="AY9">
        <f t="shared" si="14"/>
        <v>0</v>
      </c>
      <c r="AZ9">
        <f t="shared" si="15"/>
        <v>2</v>
      </c>
    </row>
    <row r="10" spans="1:52" x14ac:dyDescent="0.25">
      <c r="A10">
        <v>2003</v>
      </c>
      <c r="B10">
        <v>9</v>
      </c>
      <c r="C10" t="s">
        <v>60</v>
      </c>
      <c r="D10" t="s">
        <v>59</v>
      </c>
      <c r="E10">
        <v>37.211023999999995</v>
      </c>
      <c r="F10">
        <v>37.211023999999995</v>
      </c>
      <c r="G10">
        <v>0</v>
      </c>
      <c r="H10">
        <v>0</v>
      </c>
      <c r="I10">
        <v>0</v>
      </c>
      <c r="J10">
        <v>0</v>
      </c>
      <c r="K10">
        <v>0</v>
      </c>
      <c r="L10">
        <v>7</v>
      </c>
      <c r="M10">
        <v>4</v>
      </c>
      <c r="N10">
        <v>2007</v>
      </c>
      <c r="O10" t="s">
        <v>15</v>
      </c>
      <c r="P10">
        <v>7</v>
      </c>
      <c r="Q10">
        <v>4</v>
      </c>
      <c r="R10">
        <v>2007</v>
      </c>
      <c r="S10" t="s">
        <v>15</v>
      </c>
      <c r="T10">
        <v>3</v>
      </c>
      <c r="U10">
        <f t="shared" si="3"/>
        <v>4</v>
      </c>
      <c r="V10">
        <f t="shared" si="0"/>
        <v>2</v>
      </c>
      <c r="W10">
        <f t="shared" si="4"/>
        <v>4</v>
      </c>
      <c r="X10">
        <f t="shared" si="1"/>
        <v>2</v>
      </c>
      <c r="Y10" t="s">
        <v>14</v>
      </c>
      <c r="Z10">
        <v>2</v>
      </c>
      <c r="AA10">
        <v>2</v>
      </c>
      <c r="AB10" t="s">
        <v>14</v>
      </c>
      <c r="AC10">
        <v>2</v>
      </c>
      <c r="AD10" t="s">
        <v>15</v>
      </c>
      <c r="AE10">
        <v>1</v>
      </c>
      <c r="AF10">
        <v>1</v>
      </c>
      <c r="AG10">
        <v>1</v>
      </c>
      <c r="AH10">
        <f t="shared" si="2"/>
        <v>1</v>
      </c>
      <c r="AI10">
        <v>0</v>
      </c>
      <c r="AJ10">
        <v>0</v>
      </c>
      <c r="AK10">
        <f t="shared" ref="AK10:AL10" si="22">AJ10-AO10</f>
        <v>0</v>
      </c>
      <c r="AL10">
        <f t="shared" si="22"/>
        <v>0</v>
      </c>
      <c r="AM10">
        <f t="shared" si="6"/>
        <v>0</v>
      </c>
      <c r="AN10">
        <f t="shared" si="7"/>
        <v>0</v>
      </c>
      <c r="AO10">
        <v>0</v>
      </c>
      <c r="AP10">
        <v>0</v>
      </c>
      <c r="AQ10">
        <v>0</v>
      </c>
      <c r="AR10">
        <v>0</v>
      </c>
      <c r="AS10">
        <f t="shared" si="8"/>
        <v>0</v>
      </c>
      <c r="AT10">
        <f t="shared" si="9"/>
        <v>1</v>
      </c>
      <c r="AU10">
        <f t="shared" si="10"/>
        <v>1</v>
      </c>
      <c r="AV10">
        <f t="shared" si="11"/>
        <v>1</v>
      </c>
      <c r="AW10">
        <f t="shared" si="12"/>
        <v>0</v>
      </c>
      <c r="AX10">
        <f t="shared" si="13"/>
        <v>0</v>
      </c>
      <c r="AY10">
        <f t="shared" si="14"/>
        <v>0</v>
      </c>
      <c r="AZ10">
        <f t="shared" si="15"/>
        <v>2</v>
      </c>
    </row>
    <row r="11" spans="1:52" x14ac:dyDescent="0.25">
      <c r="A11">
        <v>2003</v>
      </c>
      <c r="B11">
        <v>10</v>
      </c>
      <c r="C11" t="s">
        <v>61</v>
      </c>
      <c r="D11" t="s">
        <v>55</v>
      </c>
      <c r="E11">
        <v>43.332470000000001</v>
      </c>
      <c r="F11">
        <v>43.332470000000001</v>
      </c>
      <c r="G11">
        <v>1</v>
      </c>
      <c r="H11">
        <v>1</v>
      </c>
      <c r="I11">
        <v>1</v>
      </c>
      <c r="J11">
        <v>0</v>
      </c>
      <c r="K11">
        <v>0</v>
      </c>
      <c r="L11">
        <v>8</v>
      </c>
      <c r="M11">
        <v>5</v>
      </c>
      <c r="N11">
        <v>2008</v>
      </c>
      <c r="O11" t="s">
        <v>15</v>
      </c>
      <c r="P11">
        <v>8</v>
      </c>
      <c r="Q11">
        <v>5</v>
      </c>
      <c r="R11">
        <v>2008</v>
      </c>
      <c r="S11" t="s">
        <v>15</v>
      </c>
      <c r="T11">
        <v>4</v>
      </c>
      <c r="U11">
        <f t="shared" si="3"/>
        <v>4</v>
      </c>
      <c r="V11">
        <f t="shared" si="0"/>
        <v>4</v>
      </c>
      <c r="W11">
        <f t="shared" si="4"/>
        <v>4</v>
      </c>
      <c r="X11">
        <f t="shared" si="1"/>
        <v>4</v>
      </c>
      <c r="Y11" t="s">
        <v>14</v>
      </c>
      <c r="Z11">
        <v>0</v>
      </c>
      <c r="AA11">
        <v>0</v>
      </c>
      <c r="AB11" t="s">
        <v>14</v>
      </c>
      <c r="AC11">
        <v>1</v>
      </c>
      <c r="AD11" t="s">
        <v>14</v>
      </c>
      <c r="AE11">
        <v>1</v>
      </c>
      <c r="AF11">
        <v>1</v>
      </c>
      <c r="AG11">
        <v>1</v>
      </c>
      <c r="AH11">
        <f t="shared" si="2"/>
        <v>1</v>
      </c>
      <c r="AI11">
        <v>0</v>
      </c>
      <c r="AJ11">
        <v>0</v>
      </c>
      <c r="AK11">
        <f t="shared" ref="AK11:AL11" si="23">AJ11-AO11</f>
        <v>0</v>
      </c>
      <c r="AL11">
        <f t="shared" si="23"/>
        <v>0</v>
      </c>
      <c r="AM11">
        <f t="shared" si="6"/>
        <v>0</v>
      </c>
      <c r="AN11">
        <f t="shared" si="7"/>
        <v>0</v>
      </c>
      <c r="AO11">
        <v>0</v>
      </c>
      <c r="AP11">
        <v>0</v>
      </c>
      <c r="AQ11">
        <v>0</v>
      </c>
      <c r="AR11">
        <v>0</v>
      </c>
      <c r="AS11">
        <f t="shared" si="8"/>
        <v>1</v>
      </c>
      <c r="AT11">
        <f t="shared" si="9"/>
        <v>1</v>
      </c>
      <c r="AU11">
        <f t="shared" si="10"/>
        <v>0</v>
      </c>
      <c r="AV11">
        <f t="shared" si="11"/>
        <v>0</v>
      </c>
      <c r="AW11">
        <f t="shared" si="12"/>
        <v>1</v>
      </c>
      <c r="AX11">
        <f t="shared" si="13"/>
        <v>1</v>
      </c>
      <c r="AY11">
        <f t="shared" si="14"/>
        <v>0</v>
      </c>
      <c r="AZ11">
        <f t="shared" si="15"/>
        <v>2</v>
      </c>
    </row>
    <row r="12" spans="1:52" x14ac:dyDescent="0.25">
      <c r="A12">
        <v>2003</v>
      </c>
      <c r="B12">
        <v>11</v>
      </c>
      <c r="C12" t="s">
        <v>62</v>
      </c>
      <c r="D12" t="s">
        <v>59</v>
      </c>
      <c r="E12">
        <v>1696.2006099999999</v>
      </c>
      <c r="F12">
        <v>1696.2006099999999</v>
      </c>
      <c r="G12">
        <v>0</v>
      </c>
      <c r="H12">
        <v>0</v>
      </c>
      <c r="I12">
        <v>0</v>
      </c>
      <c r="J12">
        <v>0</v>
      </c>
      <c r="K12">
        <v>0</v>
      </c>
      <c r="L12">
        <v>111</v>
      </c>
      <c r="M12">
        <v>12</v>
      </c>
      <c r="N12">
        <v>2015</v>
      </c>
      <c r="O12" t="s">
        <v>13</v>
      </c>
      <c r="P12">
        <v>111</v>
      </c>
      <c r="Q12">
        <v>12</v>
      </c>
      <c r="R12">
        <v>2015</v>
      </c>
      <c r="S12" t="s">
        <v>13</v>
      </c>
      <c r="T12">
        <v>10</v>
      </c>
      <c r="U12">
        <f t="shared" si="3"/>
        <v>101</v>
      </c>
      <c r="V12">
        <f t="shared" si="0"/>
        <v>82</v>
      </c>
      <c r="W12">
        <f t="shared" si="4"/>
        <v>101</v>
      </c>
      <c r="X12">
        <f t="shared" si="1"/>
        <v>82</v>
      </c>
      <c r="Y12" t="s">
        <v>14</v>
      </c>
      <c r="Z12">
        <v>19</v>
      </c>
      <c r="AA12">
        <v>19</v>
      </c>
      <c r="AB12" t="s">
        <v>14</v>
      </c>
      <c r="AC12">
        <v>19</v>
      </c>
      <c r="AD12" t="s">
        <v>14</v>
      </c>
      <c r="AE12">
        <v>1</v>
      </c>
      <c r="AF12">
        <v>1</v>
      </c>
      <c r="AG12">
        <v>1</v>
      </c>
      <c r="AH12">
        <f t="shared" si="2"/>
        <v>1</v>
      </c>
      <c r="AI12">
        <v>7</v>
      </c>
      <c r="AJ12">
        <v>7</v>
      </c>
      <c r="AK12">
        <f t="shared" ref="AK12:AL12" si="24">AJ12-AO12</f>
        <v>7</v>
      </c>
      <c r="AL12">
        <f t="shared" si="24"/>
        <v>6</v>
      </c>
      <c r="AM12">
        <f t="shared" si="6"/>
        <v>7</v>
      </c>
      <c r="AN12">
        <f t="shared" si="7"/>
        <v>6</v>
      </c>
      <c r="AO12">
        <v>0</v>
      </c>
      <c r="AP12">
        <v>1</v>
      </c>
      <c r="AQ12">
        <v>1</v>
      </c>
      <c r="AR12">
        <v>0</v>
      </c>
      <c r="AS12">
        <f t="shared" si="8"/>
        <v>0</v>
      </c>
      <c r="AT12">
        <f t="shared" si="9"/>
        <v>1</v>
      </c>
      <c r="AU12">
        <f t="shared" si="10"/>
        <v>1</v>
      </c>
      <c r="AV12">
        <f t="shared" si="11"/>
        <v>1</v>
      </c>
      <c r="AW12">
        <f t="shared" si="12"/>
        <v>0</v>
      </c>
      <c r="AX12">
        <f t="shared" si="13"/>
        <v>0</v>
      </c>
      <c r="AY12">
        <f t="shared" si="14"/>
        <v>0</v>
      </c>
      <c r="AZ12">
        <f t="shared" si="15"/>
        <v>2</v>
      </c>
    </row>
    <row r="13" spans="1:52" x14ac:dyDescent="0.25">
      <c r="A13">
        <v>2003</v>
      </c>
      <c r="B13">
        <v>12</v>
      </c>
      <c r="C13" t="s">
        <v>61</v>
      </c>
      <c r="D13" t="s">
        <v>52</v>
      </c>
      <c r="E13">
        <v>285.437251</v>
      </c>
      <c r="F13">
        <v>285.437251</v>
      </c>
      <c r="G13">
        <v>0</v>
      </c>
      <c r="H13">
        <v>0</v>
      </c>
      <c r="I13">
        <v>0</v>
      </c>
      <c r="J13">
        <v>0</v>
      </c>
      <c r="K13">
        <v>0</v>
      </c>
      <c r="L13">
        <v>46</v>
      </c>
      <c r="M13">
        <v>7</v>
      </c>
      <c r="N13">
        <v>2010</v>
      </c>
      <c r="O13" t="s">
        <v>15</v>
      </c>
      <c r="P13">
        <v>46</v>
      </c>
      <c r="Q13">
        <v>7</v>
      </c>
      <c r="R13">
        <v>2010</v>
      </c>
      <c r="S13" t="s">
        <v>15</v>
      </c>
      <c r="T13">
        <v>12</v>
      </c>
      <c r="U13">
        <f t="shared" si="3"/>
        <v>34</v>
      </c>
      <c r="V13">
        <f t="shared" si="0"/>
        <v>24</v>
      </c>
      <c r="W13">
        <f t="shared" si="4"/>
        <v>34</v>
      </c>
      <c r="X13">
        <f t="shared" si="1"/>
        <v>24</v>
      </c>
      <c r="Y13" t="s">
        <v>14</v>
      </c>
      <c r="Z13">
        <v>10</v>
      </c>
      <c r="AA13">
        <v>10</v>
      </c>
      <c r="AB13" t="s">
        <v>14</v>
      </c>
      <c r="AC13">
        <v>7</v>
      </c>
      <c r="AD13" t="s">
        <v>14</v>
      </c>
      <c r="AE13">
        <v>1</v>
      </c>
      <c r="AF13">
        <v>1</v>
      </c>
      <c r="AG13">
        <v>1</v>
      </c>
      <c r="AH13">
        <f t="shared" si="2"/>
        <v>1</v>
      </c>
      <c r="AI13">
        <v>3</v>
      </c>
      <c r="AJ13">
        <v>3</v>
      </c>
      <c r="AK13">
        <f t="shared" ref="AK13:AL13" si="25">AJ13-AO13</f>
        <v>3</v>
      </c>
      <c r="AL13">
        <f t="shared" si="25"/>
        <v>0</v>
      </c>
      <c r="AM13">
        <f t="shared" si="6"/>
        <v>3</v>
      </c>
      <c r="AN13">
        <f t="shared" si="7"/>
        <v>0</v>
      </c>
      <c r="AO13">
        <v>0</v>
      </c>
      <c r="AP13">
        <v>3</v>
      </c>
      <c r="AQ13">
        <v>3</v>
      </c>
      <c r="AR13">
        <v>0</v>
      </c>
      <c r="AS13">
        <f t="shared" si="8"/>
        <v>0</v>
      </c>
      <c r="AT13">
        <f t="shared" si="9"/>
        <v>1</v>
      </c>
      <c r="AU13">
        <f t="shared" si="10"/>
        <v>1</v>
      </c>
      <c r="AV13">
        <f t="shared" si="11"/>
        <v>1</v>
      </c>
      <c r="AW13">
        <f t="shared" si="12"/>
        <v>0</v>
      </c>
      <c r="AX13">
        <f t="shared" si="13"/>
        <v>0</v>
      </c>
      <c r="AY13">
        <f t="shared" si="14"/>
        <v>0</v>
      </c>
      <c r="AZ13">
        <f t="shared" si="15"/>
        <v>2</v>
      </c>
    </row>
    <row r="14" spans="1:52" x14ac:dyDescent="0.25">
      <c r="A14">
        <v>2003</v>
      </c>
      <c r="B14">
        <v>13</v>
      </c>
      <c r="C14" t="s">
        <v>56</v>
      </c>
      <c r="D14" t="s">
        <v>55</v>
      </c>
      <c r="E14">
        <v>5011.9797200000012</v>
      </c>
      <c r="F14">
        <v>5011.9797200000012</v>
      </c>
      <c r="G14">
        <v>0</v>
      </c>
      <c r="H14">
        <v>0</v>
      </c>
      <c r="I14">
        <v>0</v>
      </c>
      <c r="J14">
        <v>0</v>
      </c>
      <c r="K14">
        <v>0</v>
      </c>
      <c r="L14">
        <v>250</v>
      </c>
      <c r="M14">
        <v>14</v>
      </c>
      <c r="N14">
        <v>2017</v>
      </c>
      <c r="O14" t="s">
        <v>13</v>
      </c>
      <c r="P14">
        <v>250</v>
      </c>
      <c r="Q14">
        <v>14</v>
      </c>
      <c r="R14">
        <v>2017</v>
      </c>
      <c r="S14" t="s">
        <v>13</v>
      </c>
      <c r="T14">
        <v>32</v>
      </c>
      <c r="U14">
        <f t="shared" si="3"/>
        <v>218</v>
      </c>
      <c r="V14">
        <f t="shared" si="0"/>
        <v>196</v>
      </c>
      <c r="W14">
        <f t="shared" si="4"/>
        <v>218</v>
      </c>
      <c r="X14">
        <f t="shared" si="1"/>
        <v>196</v>
      </c>
      <c r="Y14" t="s">
        <v>14</v>
      </c>
      <c r="Z14">
        <v>22</v>
      </c>
      <c r="AA14">
        <v>22</v>
      </c>
      <c r="AB14" t="s">
        <v>14</v>
      </c>
      <c r="AC14">
        <v>20</v>
      </c>
      <c r="AD14" t="s">
        <v>14</v>
      </c>
      <c r="AE14">
        <v>1</v>
      </c>
      <c r="AF14">
        <v>1</v>
      </c>
      <c r="AG14">
        <v>1</v>
      </c>
      <c r="AH14">
        <f t="shared" si="2"/>
        <v>1</v>
      </c>
      <c r="AI14">
        <v>67</v>
      </c>
      <c r="AJ14">
        <v>67</v>
      </c>
      <c r="AK14">
        <f t="shared" ref="AK14:AL14" si="26">AJ14-AO14</f>
        <v>61</v>
      </c>
      <c r="AL14">
        <f t="shared" si="26"/>
        <v>54</v>
      </c>
      <c r="AM14">
        <f t="shared" si="6"/>
        <v>61</v>
      </c>
      <c r="AN14">
        <f t="shared" si="7"/>
        <v>54</v>
      </c>
      <c r="AO14">
        <v>6</v>
      </c>
      <c r="AP14">
        <v>7</v>
      </c>
      <c r="AQ14">
        <v>7</v>
      </c>
      <c r="AR14">
        <v>5</v>
      </c>
      <c r="AS14">
        <f t="shared" si="8"/>
        <v>0</v>
      </c>
      <c r="AT14">
        <f t="shared" si="9"/>
        <v>1</v>
      </c>
      <c r="AU14">
        <f t="shared" si="10"/>
        <v>1</v>
      </c>
      <c r="AV14">
        <f t="shared" si="11"/>
        <v>1</v>
      </c>
      <c r="AW14">
        <f t="shared" si="12"/>
        <v>0</v>
      </c>
      <c r="AX14">
        <f t="shared" si="13"/>
        <v>0</v>
      </c>
      <c r="AY14">
        <f t="shared" si="14"/>
        <v>0</v>
      </c>
      <c r="AZ14">
        <f t="shared" si="15"/>
        <v>2</v>
      </c>
    </row>
    <row r="15" spans="1:52" x14ac:dyDescent="0.25">
      <c r="A15">
        <v>2003</v>
      </c>
      <c r="B15">
        <v>14</v>
      </c>
      <c r="C15" t="s">
        <v>63</v>
      </c>
      <c r="D15" t="s">
        <v>52</v>
      </c>
      <c r="E15">
        <v>14.19497</v>
      </c>
      <c r="F15">
        <v>23.096530000000001</v>
      </c>
      <c r="G15">
        <v>0</v>
      </c>
      <c r="H15">
        <v>0</v>
      </c>
      <c r="I15">
        <v>0</v>
      </c>
      <c r="J15">
        <v>0</v>
      </c>
      <c r="K15">
        <v>0</v>
      </c>
      <c r="L15">
        <v>6</v>
      </c>
      <c r="M15">
        <v>4</v>
      </c>
      <c r="N15">
        <v>2007</v>
      </c>
      <c r="O15" t="s">
        <v>15</v>
      </c>
      <c r="P15">
        <v>5</v>
      </c>
      <c r="Q15">
        <v>2</v>
      </c>
      <c r="R15">
        <v>2005</v>
      </c>
      <c r="S15" t="s">
        <v>14</v>
      </c>
      <c r="T15">
        <v>5</v>
      </c>
      <c r="U15">
        <f t="shared" si="3"/>
        <v>0</v>
      </c>
      <c r="V15">
        <f t="shared" si="0"/>
        <v>0</v>
      </c>
      <c r="W15">
        <f t="shared" si="4"/>
        <v>1</v>
      </c>
      <c r="X15">
        <f t="shared" si="1"/>
        <v>0</v>
      </c>
      <c r="Y15" t="s">
        <v>14</v>
      </c>
      <c r="Z15">
        <v>0</v>
      </c>
      <c r="AA15">
        <v>1</v>
      </c>
      <c r="AB15" t="s">
        <v>14</v>
      </c>
      <c r="AC15">
        <v>0</v>
      </c>
      <c r="AD15" t="s">
        <v>15</v>
      </c>
      <c r="AE15">
        <v>1</v>
      </c>
      <c r="AF15">
        <v>0</v>
      </c>
      <c r="AG15">
        <v>1</v>
      </c>
      <c r="AH15">
        <f t="shared" si="2"/>
        <v>0</v>
      </c>
      <c r="AI15">
        <v>0</v>
      </c>
      <c r="AJ15">
        <v>0</v>
      </c>
      <c r="AK15">
        <f t="shared" ref="AK15:AL15" si="27">AJ15-AO15</f>
        <v>0</v>
      </c>
      <c r="AL15">
        <f t="shared" si="27"/>
        <v>0</v>
      </c>
      <c r="AM15">
        <f t="shared" si="6"/>
        <v>0</v>
      </c>
      <c r="AN15">
        <f t="shared" si="7"/>
        <v>0</v>
      </c>
      <c r="AO15">
        <v>0</v>
      </c>
      <c r="AP15">
        <v>0</v>
      </c>
      <c r="AQ15">
        <v>0</v>
      </c>
      <c r="AR15">
        <v>0</v>
      </c>
      <c r="AS15">
        <f t="shared" si="8"/>
        <v>0</v>
      </c>
      <c r="AT15">
        <f t="shared" si="9"/>
        <v>1</v>
      </c>
      <c r="AU15">
        <f t="shared" si="10"/>
        <v>1</v>
      </c>
      <c r="AV15">
        <f t="shared" si="11"/>
        <v>1</v>
      </c>
      <c r="AW15">
        <f t="shared" si="12"/>
        <v>0</v>
      </c>
      <c r="AX15">
        <f t="shared" si="13"/>
        <v>0</v>
      </c>
      <c r="AY15">
        <f t="shared" si="14"/>
        <v>0</v>
      </c>
      <c r="AZ15">
        <f t="shared" si="15"/>
        <v>2</v>
      </c>
    </row>
    <row r="16" spans="1:52" x14ac:dyDescent="0.25">
      <c r="A16">
        <v>2003</v>
      </c>
      <c r="B16">
        <v>15</v>
      </c>
      <c r="C16" t="s">
        <v>64</v>
      </c>
      <c r="D16" t="s">
        <v>59</v>
      </c>
      <c r="E16">
        <v>1797.8102370000001</v>
      </c>
      <c r="F16">
        <v>2566.5664870000001</v>
      </c>
      <c r="G16">
        <v>0</v>
      </c>
      <c r="H16">
        <v>0</v>
      </c>
      <c r="I16">
        <v>0</v>
      </c>
      <c r="J16">
        <v>0</v>
      </c>
      <c r="K16">
        <v>0</v>
      </c>
      <c r="L16">
        <v>207</v>
      </c>
      <c r="M16">
        <v>13</v>
      </c>
      <c r="N16">
        <v>2016</v>
      </c>
      <c r="O16" t="s">
        <v>13</v>
      </c>
      <c r="P16">
        <v>135</v>
      </c>
      <c r="Q16">
        <v>9</v>
      </c>
      <c r="R16">
        <v>2012</v>
      </c>
      <c r="S16" t="s">
        <v>14</v>
      </c>
      <c r="T16">
        <v>7</v>
      </c>
      <c r="U16">
        <f t="shared" si="3"/>
        <v>128</v>
      </c>
      <c r="V16">
        <f t="shared" si="0"/>
        <v>109</v>
      </c>
      <c r="W16">
        <f t="shared" si="4"/>
        <v>200</v>
      </c>
      <c r="X16">
        <f t="shared" si="1"/>
        <v>181</v>
      </c>
      <c r="Y16" t="s">
        <v>14</v>
      </c>
      <c r="Z16">
        <v>19</v>
      </c>
      <c r="AA16">
        <v>19</v>
      </c>
      <c r="AB16" t="s">
        <v>14</v>
      </c>
      <c r="AC16">
        <v>11</v>
      </c>
      <c r="AD16" t="s">
        <v>14</v>
      </c>
      <c r="AE16">
        <v>1</v>
      </c>
      <c r="AF16">
        <v>0</v>
      </c>
      <c r="AG16">
        <v>1</v>
      </c>
      <c r="AH16">
        <f t="shared" si="2"/>
        <v>1</v>
      </c>
      <c r="AI16">
        <v>6</v>
      </c>
      <c r="AJ16">
        <v>6</v>
      </c>
      <c r="AK16">
        <f t="shared" ref="AK16:AL16" si="28">AJ16-AO16</f>
        <v>6</v>
      </c>
      <c r="AL16">
        <f t="shared" si="28"/>
        <v>6</v>
      </c>
      <c r="AM16">
        <f t="shared" si="6"/>
        <v>6</v>
      </c>
      <c r="AN16">
        <f t="shared" si="7"/>
        <v>6</v>
      </c>
      <c r="AO16">
        <v>0</v>
      </c>
      <c r="AP16">
        <v>0</v>
      </c>
      <c r="AQ16">
        <v>0</v>
      </c>
      <c r="AR16">
        <v>3</v>
      </c>
      <c r="AS16">
        <f t="shared" si="8"/>
        <v>0</v>
      </c>
      <c r="AT16">
        <f t="shared" si="9"/>
        <v>1</v>
      </c>
      <c r="AU16">
        <f t="shared" si="10"/>
        <v>1</v>
      </c>
      <c r="AV16">
        <f t="shared" si="11"/>
        <v>1</v>
      </c>
      <c r="AW16">
        <f t="shared" si="12"/>
        <v>0</v>
      </c>
      <c r="AX16">
        <f t="shared" si="13"/>
        <v>0</v>
      </c>
      <c r="AY16">
        <f t="shared" si="14"/>
        <v>0</v>
      </c>
      <c r="AZ16">
        <f t="shared" si="15"/>
        <v>2</v>
      </c>
    </row>
    <row r="17" spans="1:52" x14ac:dyDescent="0.25">
      <c r="A17">
        <v>2003</v>
      </c>
      <c r="B17">
        <v>16</v>
      </c>
      <c r="C17" t="s">
        <v>65</v>
      </c>
      <c r="D17" t="s">
        <v>55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3</v>
      </c>
      <c r="N17">
        <v>2006</v>
      </c>
      <c r="O17" t="s">
        <v>15</v>
      </c>
      <c r="P17">
        <v>0</v>
      </c>
      <c r="Q17">
        <v>3</v>
      </c>
      <c r="R17">
        <v>2006</v>
      </c>
      <c r="S17" t="s">
        <v>15</v>
      </c>
      <c r="T17">
        <v>0</v>
      </c>
      <c r="U17">
        <f t="shared" si="3"/>
        <v>0</v>
      </c>
      <c r="V17">
        <f t="shared" si="0"/>
        <v>0</v>
      </c>
      <c r="W17">
        <f t="shared" si="4"/>
        <v>0</v>
      </c>
      <c r="X17">
        <f t="shared" si="1"/>
        <v>0</v>
      </c>
      <c r="Y17" t="s">
        <v>14</v>
      </c>
      <c r="Z17">
        <v>0</v>
      </c>
      <c r="AA17">
        <v>0</v>
      </c>
      <c r="AB17" t="s">
        <v>15</v>
      </c>
      <c r="AC17">
        <v>0</v>
      </c>
      <c r="AD17" t="s">
        <v>15</v>
      </c>
      <c r="AE17">
        <v>1</v>
      </c>
      <c r="AF17">
        <v>1</v>
      </c>
      <c r="AG17">
        <v>1</v>
      </c>
      <c r="AH17">
        <f t="shared" si="2"/>
        <v>1</v>
      </c>
      <c r="AI17">
        <v>0</v>
      </c>
      <c r="AJ17">
        <v>0</v>
      </c>
      <c r="AK17">
        <f t="shared" ref="AK17:AL17" si="29">AJ17-AO17</f>
        <v>0</v>
      </c>
      <c r="AL17">
        <f t="shared" si="29"/>
        <v>0</v>
      </c>
      <c r="AM17">
        <f t="shared" si="6"/>
        <v>0</v>
      </c>
      <c r="AN17">
        <f t="shared" si="7"/>
        <v>0</v>
      </c>
      <c r="AO17">
        <v>0</v>
      </c>
      <c r="AP17">
        <v>0</v>
      </c>
      <c r="AQ17">
        <v>0</v>
      </c>
      <c r="AR17">
        <v>0</v>
      </c>
      <c r="AS17">
        <f t="shared" si="8"/>
        <v>0</v>
      </c>
      <c r="AT17">
        <f t="shared" si="9"/>
        <v>1</v>
      </c>
      <c r="AU17">
        <f t="shared" si="10"/>
        <v>1</v>
      </c>
      <c r="AV17">
        <f t="shared" si="11"/>
        <v>1</v>
      </c>
      <c r="AW17">
        <f t="shared" si="12"/>
        <v>0</v>
      </c>
      <c r="AX17">
        <f t="shared" si="13"/>
        <v>0</v>
      </c>
      <c r="AY17">
        <f t="shared" si="14"/>
        <v>0</v>
      </c>
      <c r="AZ17">
        <f t="shared" si="15"/>
        <v>3</v>
      </c>
    </row>
    <row r="18" spans="1:52" x14ac:dyDescent="0.25">
      <c r="A18">
        <v>2003</v>
      </c>
      <c r="B18">
        <v>17</v>
      </c>
      <c r="C18" t="s">
        <v>66</v>
      </c>
      <c r="D18" t="s">
        <v>52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2</v>
      </c>
      <c r="N18">
        <v>2005</v>
      </c>
      <c r="O18" t="s">
        <v>15</v>
      </c>
      <c r="P18">
        <v>0</v>
      </c>
      <c r="Q18">
        <v>2</v>
      </c>
      <c r="R18">
        <v>2005</v>
      </c>
      <c r="S18" t="s">
        <v>15</v>
      </c>
      <c r="T18">
        <v>0</v>
      </c>
      <c r="U18">
        <f t="shared" si="3"/>
        <v>0</v>
      </c>
      <c r="V18">
        <f t="shared" si="0"/>
        <v>0</v>
      </c>
      <c r="W18">
        <f t="shared" si="4"/>
        <v>0</v>
      </c>
      <c r="X18">
        <f t="shared" si="1"/>
        <v>0</v>
      </c>
      <c r="Y18" t="s">
        <v>15</v>
      </c>
      <c r="Z18">
        <v>0</v>
      </c>
      <c r="AA18">
        <v>0</v>
      </c>
      <c r="AB18" t="s">
        <v>15</v>
      </c>
      <c r="AC18">
        <v>0</v>
      </c>
      <c r="AD18" t="s">
        <v>15</v>
      </c>
      <c r="AE18">
        <v>1</v>
      </c>
      <c r="AF18">
        <v>1</v>
      </c>
      <c r="AG18">
        <v>1</v>
      </c>
      <c r="AH18">
        <f t="shared" si="2"/>
        <v>0</v>
      </c>
      <c r="AI18">
        <v>0</v>
      </c>
      <c r="AJ18">
        <v>0</v>
      </c>
      <c r="AK18">
        <f t="shared" ref="AK18:AL18" si="30">AJ18-AO18</f>
        <v>0</v>
      </c>
      <c r="AL18">
        <f t="shared" si="30"/>
        <v>0</v>
      </c>
      <c r="AM18">
        <f t="shared" si="6"/>
        <v>0</v>
      </c>
      <c r="AN18">
        <f t="shared" si="7"/>
        <v>0</v>
      </c>
      <c r="AO18">
        <v>0</v>
      </c>
      <c r="AP18">
        <v>0</v>
      </c>
      <c r="AQ18">
        <v>0</v>
      </c>
      <c r="AR18">
        <v>0</v>
      </c>
      <c r="AS18">
        <f t="shared" si="8"/>
        <v>0</v>
      </c>
      <c r="AT18">
        <f t="shared" si="9"/>
        <v>1</v>
      </c>
      <c r="AU18">
        <f t="shared" si="10"/>
        <v>1</v>
      </c>
      <c r="AV18">
        <f t="shared" si="11"/>
        <v>1</v>
      </c>
      <c r="AW18">
        <f t="shared" si="12"/>
        <v>0</v>
      </c>
      <c r="AX18">
        <f t="shared" si="13"/>
        <v>0</v>
      </c>
      <c r="AY18">
        <f t="shared" si="14"/>
        <v>0</v>
      </c>
      <c r="AZ18">
        <f t="shared" si="15"/>
        <v>3</v>
      </c>
    </row>
    <row r="19" spans="1:52" x14ac:dyDescent="0.25">
      <c r="A19">
        <v>2003</v>
      </c>
      <c r="B19">
        <v>18</v>
      </c>
      <c r="C19" t="s">
        <v>67</v>
      </c>
      <c r="D19" t="s">
        <v>68</v>
      </c>
      <c r="E19">
        <v>16.32809</v>
      </c>
      <c r="F19">
        <v>16.32809</v>
      </c>
      <c r="G19">
        <v>0</v>
      </c>
      <c r="H19">
        <v>0</v>
      </c>
      <c r="I19">
        <v>0</v>
      </c>
      <c r="J19">
        <v>0</v>
      </c>
      <c r="K19">
        <v>0</v>
      </c>
      <c r="L19">
        <v>3</v>
      </c>
      <c r="M19">
        <v>4</v>
      </c>
      <c r="N19">
        <v>2007</v>
      </c>
      <c r="O19" t="s">
        <v>15</v>
      </c>
      <c r="P19">
        <v>3</v>
      </c>
      <c r="Q19">
        <v>2</v>
      </c>
      <c r="R19">
        <v>2005</v>
      </c>
      <c r="S19" t="s">
        <v>15</v>
      </c>
      <c r="T19">
        <v>3</v>
      </c>
      <c r="U19">
        <f t="shared" si="3"/>
        <v>0</v>
      </c>
      <c r="V19">
        <f t="shared" si="0"/>
        <v>0</v>
      </c>
      <c r="W19">
        <f t="shared" si="4"/>
        <v>0</v>
      </c>
      <c r="X19">
        <f t="shared" si="1"/>
        <v>0</v>
      </c>
      <c r="Y19" t="s">
        <v>15</v>
      </c>
      <c r="Z19">
        <v>0</v>
      </c>
      <c r="AA19">
        <v>0</v>
      </c>
      <c r="AB19" t="s">
        <v>15</v>
      </c>
      <c r="AC19">
        <v>0</v>
      </c>
      <c r="AD19" t="s">
        <v>15</v>
      </c>
      <c r="AE19">
        <v>1</v>
      </c>
      <c r="AF19">
        <v>0</v>
      </c>
      <c r="AG19">
        <v>1</v>
      </c>
      <c r="AH19">
        <f t="shared" si="2"/>
        <v>0</v>
      </c>
      <c r="AI19">
        <v>0</v>
      </c>
      <c r="AJ19">
        <v>0</v>
      </c>
      <c r="AK19">
        <f t="shared" ref="AK19:AL19" si="31">AJ19-AO19</f>
        <v>0</v>
      </c>
      <c r="AL19">
        <f t="shared" si="31"/>
        <v>0</v>
      </c>
      <c r="AM19">
        <f t="shared" si="6"/>
        <v>0</v>
      </c>
      <c r="AN19">
        <f t="shared" si="7"/>
        <v>0</v>
      </c>
      <c r="AO19">
        <v>0</v>
      </c>
      <c r="AP19">
        <v>0</v>
      </c>
      <c r="AQ19">
        <v>0</v>
      </c>
      <c r="AR19">
        <v>0</v>
      </c>
      <c r="AS19">
        <f t="shared" si="8"/>
        <v>0</v>
      </c>
      <c r="AT19">
        <f t="shared" si="9"/>
        <v>1</v>
      </c>
      <c r="AU19">
        <f t="shared" si="10"/>
        <v>1</v>
      </c>
      <c r="AV19">
        <f t="shared" si="11"/>
        <v>1</v>
      </c>
      <c r="AW19">
        <f t="shared" si="12"/>
        <v>0</v>
      </c>
      <c r="AX19">
        <f t="shared" si="13"/>
        <v>0</v>
      </c>
      <c r="AY19">
        <f t="shared" si="14"/>
        <v>0</v>
      </c>
      <c r="AZ19">
        <f t="shared" si="15"/>
        <v>3</v>
      </c>
    </row>
    <row r="20" spans="1:52" x14ac:dyDescent="0.25">
      <c r="A20">
        <v>2003</v>
      </c>
      <c r="B20">
        <v>19</v>
      </c>
      <c r="C20" t="s">
        <v>61</v>
      </c>
      <c r="D20" t="s">
        <v>55</v>
      </c>
      <c r="E20">
        <v>4302.4960999999994</v>
      </c>
      <c r="F20">
        <v>4302.4960999999994</v>
      </c>
      <c r="G20">
        <v>1</v>
      </c>
      <c r="H20">
        <v>1</v>
      </c>
      <c r="I20">
        <v>1</v>
      </c>
      <c r="J20">
        <v>0</v>
      </c>
      <c r="K20">
        <v>0</v>
      </c>
      <c r="L20">
        <v>258</v>
      </c>
      <c r="M20">
        <v>14</v>
      </c>
      <c r="N20">
        <v>2017</v>
      </c>
      <c r="O20" t="s">
        <v>14</v>
      </c>
      <c r="P20">
        <v>258</v>
      </c>
      <c r="Q20">
        <v>14</v>
      </c>
      <c r="R20">
        <v>2017</v>
      </c>
      <c r="S20" t="s">
        <v>14</v>
      </c>
      <c r="T20">
        <v>17</v>
      </c>
      <c r="U20">
        <f t="shared" si="3"/>
        <v>241</v>
      </c>
      <c r="V20">
        <f t="shared" si="0"/>
        <v>219</v>
      </c>
      <c r="W20">
        <f t="shared" si="4"/>
        <v>241</v>
      </c>
      <c r="X20">
        <f t="shared" si="1"/>
        <v>219</v>
      </c>
      <c r="Y20" t="s">
        <v>14</v>
      </c>
      <c r="Z20">
        <v>22</v>
      </c>
      <c r="AA20">
        <v>22</v>
      </c>
      <c r="AB20" t="s">
        <v>14</v>
      </c>
      <c r="AC20">
        <v>22</v>
      </c>
      <c r="AD20" t="s">
        <v>14</v>
      </c>
      <c r="AE20">
        <v>0</v>
      </c>
      <c r="AF20">
        <v>0</v>
      </c>
      <c r="AG20">
        <v>0</v>
      </c>
      <c r="AH20">
        <f t="shared" si="2"/>
        <v>1</v>
      </c>
      <c r="AI20">
        <v>77</v>
      </c>
      <c r="AJ20">
        <v>77</v>
      </c>
      <c r="AK20">
        <f t="shared" ref="AK20:AL20" si="32">AJ20-AO20</f>
        <v>77</v>
      </c>
      <c r="AL20">
        <f t="shared" si="32"/>
        <v>77</v>
      </c>
      <c r="AM20">
        <f t="shared" si="6"/>
        <v>77</v>
      </c>
      <c r="AN20">
        <f t="shared" si="7"/>
        <v>77</v>
      </c>
      <c r="AO20">
        <v>0</v>
      </c>
      <c r="AP20">
        <v>0</v>
      </c>
      <c r="AQ20">
        <v>0</v>
      </c>
      <c r="AR20">
        <v>0</v>
      </c>
      <c r="AS20">
        <f t="shared" si="8"/>
        <v>1</v>
      </c>
      <c r="AT20">
        <f t="shared" si="9"/>
        <v>1</v>
      </c>
      <c r="AU20">
        <f t="shared" si="10"/>
        <v>0</v>
      </c>
      <c r="AV20">
        <f t="shared" si="11"/>
        <v>0</v>
      </c>
      <c r="AW20">
        <f t="shared" si="12"/>
        <v>1</v>
      </c>
      <c r="AX20">
        <f t="shared" si="13"/>
        <v>1</v>
      </c>
      <c r="AY20">
        <f t="shared" si="14"/>
        <v>0</v>
      </c>
      <c r="AZ20">
        <f t="shared" si="15"/>
        <v>3</v>
      </c>
    </row>
    <row r="21" spans="1:52" x14ac:dyDescent="0.25">
      <c r="A21">
        <v>2003</v>
      </c>
      <c r="B21">
        <v>20</v>
      </c>
      <c r="C21" t="s">
        <v>62</v>
      </c>
      <c r="D21" t="s">
        <v>59</v>
      </c>
      <c r="E21">
        <v>1695.4807500000002</v>
      </c>
      <c r="F21">
        <v>1695.4807500000002</v>
      </c>
      <c r="G21">
        <v>1</v>
      </c>
      <c r="H21">
        <v>1</v>
      </c>
      <c r="I21">
        <v>4</v>
      </c>
      <c r="J21">
        <v>0</v>
      </c>
      <c r="K21">
        <v>0</v>
      </c>
      <c r="L21">
        <v>151</v>
      </c>
      <c r="M21">
        <v>14</v>
      </c>
      <c r="N21">
        <v>2017</v>
      </c>
      <c r="O21" t="s">
        <v>13</v>
      </c>
      <c r="P21">
        <v>151</v>
      </c>
      <c r="Q21">
        <v>14</v>
      </c>
      <c r="R21">
        <v>2017</v>
      </c>
      <c r="S21" t="s">
        <v>13</v>
      </c>
      <c r="T21">
        <v>24</v>
      </c>
      <c r="U21">
        <f t="shared" si="3"/>
        <v>127</v>
      </c>
      <c r="V21">
        <f t="shared" si="0"/>
        <v>117</v>
      </c>
      <c r="W21">
        <f t="shared" si="4"/>
        <v>127</v>
      </c>
      <c r="X21">
        <f t="shared" si="1"/>
        <v>117</v>
      </c>
      <c r="Y21" t="s">
        <v>14</v>
      </c>
      <c r="Z21">
        <v>10</v>
      </c>
      <c r="AA21">
        <v>10</v>
      </c>
      <c r="AB21" t="s">
        <v>14</v>
      </c>
      <c r="AC21">
        <v>0</v>
      </c>
      <c r="AD21" t="s">
        <v>14</v>
      </c>
      <c r="AE21">
        <v>1</v>
      </c>
      <c r="AF21">
        <v>1</v>
      </c>
      <c r="AG21">
        <v>1</v>
      </c>
      <c r="AH21">
        <f t="shared" si="2"/>
        <v>1</v>
      </c>
      <c r="AI21">
        <v>4</v>
      </c>
      <c r="AJ21">
        <v>4</v>
      </c>
      <c r="AK21">
        <f t="shared" ref="AK21:AL21" si="33">AJ21-AO21</f>
        <v>4</v>
      </c>
      <c r="AL21">
        <f t="shared" si="33"/>
        <v>4</v>
      </c>
      <c r="AM21">
        <f t="shared" si="6"/>
        <v>4</v>
      </c>
      <c r="AN21">
        <f t="shared" si="7"/>
        <v>4</v>
      </c>
      <c r="AO21">
        <v>0</v>
      </c>
      <c r="AP21">
        <v>0</v>
      </c>
      <c r="AQ21">
        <v>0</v>
      </c>
      <c r="AR21">
        <v>0</v>
      </c>
      <c r="AS21">
        <f t="shared" si="8"/>
        <v>3</v>
      </c>
      <c r="AT21">
        <f t="shared" si="9"/>
        <v>0</v>
      </c>
      <c r="AU21">
        <f t="shared" si="10"/>
        <v>0</v>
      </c>
      <c r="AV21">
        <f t="shared" si="11"/>
        <v>1</v>
      </c>
      <c r="AW21">
        <f t="shared" si="12"/>
        <v>0</v>
      </c>
      <c r="AX21">
        <f t="shared" si="13"/>
        <v>1</v>
      </c>
      <c r="AY21">
        <f t="shared" si="14"/>
        <v>1</v>
      </c>
      <c r="AZ21">
        <f t="shared" si="15"/>
        <v>3</v>
      </c>
    </row>
    <row r="22" spans="1:52" x14ac:dyDescent="0.25">
      <c r="A22">
        <v>2003</v>
      </c>
      <c r="B22">
        <v>21</v>
      </c>
      <c r="C22" t="s">
        <v>69</v>
      </c>
      <c r="D22" t="s">
        <v>55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2</v>
      </c>
      <c r="N22">
        <v>2005</v>
      </c>
      <c r="O22" t="s">
        <v>15</v>
      </c>
      <c r="P22">
        <v>0</v>
      </c>
      <c r="Q22">
        <v>2</v>
      </c>
      <c r="R22">
        <v>2005</v>
      </c>
      <c r="S22" t="s">
        <v>15</v>
      </c>
      <c r="T22">
        <v>0</v>
      </c>
      <c r="U22">
        <f t="shared" si="3"/>
        <v>0</v>
      </c>
      <c r="V22">
        <f t="shared" si="0"/>
        <v>0</v>
      </c>
      <c r="W22">
        <f t="shared" si="4"/>
        <v>0</v>
      </c>
      <c r="X22">
        <f t="shared" si="1"/>
        <v>0</v>
      </c>
      <c r="Y22" t="s">
        <v>15</v>
      </c>
      <c r="Z22">
        <v>0</v>
      </c>
      <c r="AA22">
        <v>0</v>
      </c>
      <c r="AB22" t="s">
        <v>15</v>
      </c>
      <c r="AC22">
        <v>0</v>
      </c>
      <c r="AD22" t="s">
        <v>15</v>
      </c>
      <c r="AE22">
        <v>1</v>
      </c>
      <c r="AF22">
        <v>1</v>
      </c>
      <c r="AG22">
        <v>1</v>
      </c>
      <c r="AH22">
        <f t="shared" si="2"/>
        <v>0</v>
      </c>
      <c r="AI22">
        <v>0</v>
      </c>
      <c r="AJ22">
        <v>0</v>
      </c>
      <c r="AK22">
        <f t="shared" ref="AK22:AL22" si="34">AJ22-AO22</f>
        <v>0</v>
      </c>
      <c r="AL22">
        <f t="shared" si="34"/>
        <v>0</v>
      </c>
      <c r="AM22">
        <f t="shared" si="6"/>
        <v>0</v>
      </c>
      <c r="AN22">
        <f t="shared" si="7"/>
        <v>0</v>
      </c>
      <c r="AO22">
        <v>0</v>
      </c>
      <c r="AP22">
        <v>0</v>
      </c>
      <c r="AQ22">
        <v>0</v>
      </c>
      <c r="AR22">
        <v>0</v>
      </c>
      <c r="AS22">
        <f t="shared" si="8"/>
        <v>0</v>
      </c>
      <c r="AT22">
        <f t="shared" si="9"/>
        <v>1</v>
      </c>
      <c r="AU22">
        <f t="shared" si="10"/>
        <v>1</v>
      </c>
      <c r="AV22">
        <f t="shared" si="11"/>
        <v>1</v>
      </c>
      <c r="AW22">
        <f t="shared" si="12"/>
        <v>0</v>
      </c>
      <c r="AX22">
        <f t="shared" si="13"/>
        <v>0</v>
      </c>
      <c r="AY22">
        <f t="shared" si="14"/>
        <v>0</v>
      </c>
      <c r="AZ22">
        <f t="shared" si="15"/>
        <v>3</v>
      </c>
    </row>
    <row r="23" spans="1:52" x14ac:dyDescent="0.25">
      <c r="A23">
        <v>2003</v>
      </c>
      <c r="B23">
        <v>22</v>
      </c>
      <c r="C23" t="s">
        <v>57</v>
      </c>
      <c r="D23" t="s">
        <v>55</v>
      </c>
      <c r="E23">
        <v>48.913789999999999</v>
      </c>
      <c r="F23">
        <v>81.320319999999995</v>
      </c>
      <c r="G23">
        <v>0</v>
      </c>
      <c r="H23">
        <v>0</v>
      </c>
      <c r="I23">
        <v>0</v>
      </c>
      <c r="J23">
        <v>0</v>
      </c>
      <c r="K23">
        <v>0</v>
      </c>
      <c r="L23">
        <v>12</v>
      </c>
      <c r="M23">
        <v>3</v>
      </c>
      <c r="N23">
        <v>2006</v>
      </c>
      <c r="O23" t="s">
        <v>15</v>
      </c>
      <c r="P23">
        <v>7</v>
      </c>
      <c r="Q23">
        <v>2</v>
      </c>
      <c r="R23">
        <v>2005</v>
      </c>
      <c r="S23" t="s">
        <v>15</v>
      </c>
      <c r="T23">
        <v>7</v>
      </c>
      <c r="U23">
        <f t="shared" si="3"/>
        <v>0</v>
      </c>
      <c r="V23">
        <f t="shared" si="0"/>
        <v>0</v>
      </c>
      <c r="W23">
        <f t="shared" si="4"/>
        <v>5</v>
      </c>
      <c r="X23">
        <f t="shared" si="1"/>
        <v>0</v>
      </c>
      <c r="Y23" t="s">
        <v>15</v>
      </c>
      <c r="Z23">
        <v>0</v>
      </c>
      <c r="AA23">
        <v>5</v>
      </c>
      <c r="AB23" t="s">
        <v>15</v>
      </c>
      <c r="AC23">
        <v>0</v>
      </c>
      <c r="AD23" t="s">
        <v>15</v>
      </c>
      <c r="AE23">
        <v>1</v>
      </c>
      <c r="AF23">
        <v>0</v>
      </c>
      <c r="AG23">
        <v>1</v>
      </c>
      <c r="AH23">
        <f t="shared" si="2"/>
        <v>0</v>
      </c>
      <c r="AI23">
        <v>0</v>
      </c>
      <c r="AJ23">
        <v>0</v>
      </c>
      <c r="AK23">
        <f t="shared" ref="AK23:AL23" si="35">AJ23-AO23</f>
        <v>0</v>
      </c>
      <c r="AL23">
        <f t="shared" si="35"/>
        <v>0</v>
      </c>
      <c r="AM23">
        <f t="shared" si="6"/>
        <v>0</v>
      </c>
      <c r="AN23">
        <f t="shared" si="7"/>
        <v>0</v>
      </c>
      <c r="AO23">
        <v>0</v>
      </c>
      <c r="AP23">
        <v>0</v>
      </c>
      <c r="AQ23">
        <v>0</v>
      </c>
      <c r="AR23">
        <v>0</v>
      </c>
      <c r="AS23">
        <f t="shared" si="8"/>
        <v>0</v>
      </c>
      <c r="AT23">
        <f t="shared" si="9"/>
        <v>1</v>
      </c>
      <c r="AU23">
        <f t="shared" si="10"/>
        <v>1</v>
      </c>
      <c r="AV23">
        <f t="shared" si="11"/>
        <v>1</v>
      </c>
      <c r="AW23">
        <f t="shared" si="12"/>
        <v>0</v>
      </c>
      <c r="AX23">
        <f t="shared" si="13"/>
        <v>0</v>
      </c>
      <c r="AY23">
        <f t="shared" si="14"/>
        <v>0</v>
      </c>
      <c r="AZ23">
        <f t="shared" si="15"/>
        <v>3</v>
      </c>
    </row>
    <row r="24" spans="1:52" x14ac:dyDescent="0.25">
      <c r="A24">
        <v>2003</v>
      </c>
      <c r="B24">
        <v>23</v>
      </c>
      <c r="C24" t="s">
        <v>67</v>
      </c>
      <c r="D24" t="s">
        <v>55</v>
      </c>
      <c r="E24">
        <v>396.65961000000004</v>
      </c>
      <c r="F24">
        <v>396.65961000000004</v>
      </c>
      <c r="G24">
        <v>1</v>
      </c>
      <c r="H24">
        <v>1</v>
      </c>
      <c r="I24">
        <v>1</v>
      </c>
      <c r="J24">
        <v>0</v>
      </c>
      <c r="K24">
        <v>0</v>
      </c>
      <c r="L24">
        <v>34</v>
      </c>
      <c r="M24">
        <v>5</v>
      </c>
      <c r="N24">
        <v>2008</v>
      </c>
      <c r="O24" t="s">
        <v>15</v>
      </c>
      <c r="P24">
        <v>34</v>
      </c>
      <c r="Q24">
        <v>5</v>
      </c>
      <c r="R24">
        <v>2008</v>
      </c>
      <c r="S24" t="s">
        <v>15</v>
      </c>
      <c r="T24">
        <v>6</v>
      </c>
      <c r="U24">
        <f t="shared" si="3"/>
        <v>28</v>
      </c>
      <c r="V24">
        <f t="shared" si="0"/>
        <v>9</v>
      </c>
      <c r="W24">
        <f t="shared" si="4"/>
        <v>28</v>
      </c>
      <c r="X24">
        <f t="shared" si="1"/>
        <v>9</v>
      </c>
      <c r="Y24" t="s">
        <v>14</v>
      </c>
      <c r="Z24">
        <v>19</v>
      </c>
      <c r="AA24">
        <v>19</v>
      </c>
      <c r="AB24" t="s">
        <v>14</v>
      </c>
      <c r="AC24">
        <v>7</v>
      </c>
      <c r="AD24" t="s">
        <v>14</v>
      </c>
      <c r="AE24">
        <v>1</v>
      </c>
      <c r="AF24">
        <v>1</v>
      </c>
      <c r="AG24">
        <v>1</v>
      </c>
      <c r="AH24">
        <f t="shared" si="2"/>
        <v>1</v>
      </c>
      <c r="AI24">
        <v>0</v>
      </c>
      <c r="AJ24">
        <v>0</v>
      </c>
      <c r="AK24">
        <f t="shared" ref="AK24:AL24" si="36">AJ24-AO24</f>
        <v>0</v>
      </c>
      <c r="AL24">
        <f t="shared" si="36"/>
        <v>0</v>
      </c>
      <c r="AM24">
        <f t="shared" si="6"/>
        <v>0</v>
      </c>
      <c r="AN24">
        <f t="shared" si="7"/>
        <v>0</v>
      </c>
      <c r="AO24">
        <v>0</v>
      </c>
      <c r="AP24">
        <v>0</v>
      </c>
      <c r="AQ24">
        <v>0</v>
      </c>
      <c r="AR24">
        <v>0</v>
      </c>
      <c r="AS24">
        <f t="shared" si="8"/>
        <v>1</v>
      </c>
      <c r="AT24">
        <f t="shared" si="9"/>
        <v>1</v>
      </c>
      <c r="AU24">
        <f t="shared" si="10"/>
        <v>0</v>
      </c>
      <c r="AV24">
        <f t="shared" si="11"/>
        <v>0</v>
      </c>
      <c r="AW24">
        <f t="shared" si="12"/>
        <v>1</v>
      </c>
      <c r="AX24">
        <f t="shared" si="13"/>
        <v>1</v>
      </c>
      <c r="AY24">
        <f t="shared" si="14"/>
        <v>0</v>
      </c>
      <c r="AZ24">
        <f t="shared" si="15"/>
        <v>3</v>
      </c>
    </row>
    <row r="25" spans="1:52" x14ac:dyDescent="0.25">
      <c r="A25">
        <v>2003</v>
      </c>
      <c r="B25">
        <v>24</v>
      </c>
      <c r="C25" t="s">
        <v>60</v>
      </c>
      <c r="D25" t="s">
        <v>52</v>
      </c>
      <c r="E25">
        <v>27.392399000000001</v>
      </c>
      <c r="F25">
        <v>77.573218999999995</v>
      </c>
      <c r="G25">
        <v>0</v>
      </c>
      <c r="H25">
        <v>0</v>
      </c>
      <c r="I25">
        <v>0</v>
      </c>
      <c r="J25">
        <v>0</v>
      </c>
      <c r="K25">
        <v>0</v>
      </c>
      <c r="L25">
        <v>13</v>
      </c>
      <c r="M25">
        <v>5</v>
      </c>
      <c r="N25">
        <v>2008</v>
      </c>
      <c r="O25" t="s">
        <v>15</v>
      </c>
      <c r="P25">
        <v>6</v>
      </c>
      <c r="Q25">
        <v>3</v>
      </c>
      <c r="R25">
        <v>2006</v>
      </c>
      <c r="S25" t="s">
        <v>15</v>
      </c>
      <c r="T25">
        <v>3</v>
      </c>
      <c r="U25">
        <f t="shared" si="3"/>
        <v>3</v>
      </c>
      <c r="V25">
        <f t="shared" si="0"/>
        <v>0</v>
      </c>
      <c r="W25">
        <f t="shared" si="4"/>
        <v>10</v>
      </c>
      <c r="X25">
        <f t="shared" si="1"/>
        <v>7</v>
      </c>
      <c r="Y25" t="s">
        <v>14</v>
      </c>
      <c r="Z25">
        <v>3</v>
      </c>
      <c r="AA25">
        <v>3</v>
      </c>
      <c r="AB25" t="s">
        <v>15</v>
      </c>
      <c r="AC25">
        <v>4</v>
      </c>
      <c r="AD25" t="s">
        <v>14</v>
      </c>
      <c r="AE25">
        <v>1</v>
      </c>
      <c r="AF25">
        <v>0</v>
      </c>
      <c r="AG25">
        <v>1</v>
      </c>
      <c r="AH25">
        <f t="shared" si="2"/>
        <v>1</v>
      </c>
      <c r="AI25">
        <v>0</v>
      </c>
      <c r="AJ25">
        <v>0</v>
      </c>
      <c r="AK25">
        <f t="shared" ref="AK25:AL25" si="37">AJ25-AO25</f>
        <v>0</v>
      </c>
      <c r="AL25">
        <f t="shared" si="37"/>
        <v>0</v>
      </c>
      <c r="AM25">
        <f t="shared" si="6"/>
        <v>0</v>
      </c>
      <c r="AN25">
        <f t="shared" si="7"/>
        <v>0</v>
      </c>
      <c r="AO25">
        <v>0</v>
      </c>
      <c r="AP25">
        <v>0</v>
      </c>
      <c r="AQ25">
        <v>0</v>
      </c>
      <c r="AR25">
        <v>0</v>
      </c>
      <c r="AS25">
        <f t="shared" si="8"/>
        <v>0</v>
      </c>
      <c r="AT25">
        <f t="shared" si="9"/>
        <v>1</v>
      </c>
      <c r="AU25">
        <f t="shared" si="10"/>
        <v>1</v>
      </c>
      <c r="AV25">
        <f t="shared" si="11"/>
        <v>1</v>
      </c>
      <c r="AW25">
        <f t="shared" si="12"/>
        <v>0</v>
      </c>
      <c r="AX25">
        <f t="shared" si="13"/>
        <v>0</v>
      </c>
      <c r="AY25">
        <f t="shared" si="14"/>
        <v>0</v>
      </c>
      <c r="AZ25">
        <f t="shared" si="15"/>
        <v>3</v>
      </c>
    </row>
    <row r="26" spans="1:52" x14ac:dyDescent="0.25">
      <c r="A26">
        <v>2003</v>
      </c>
      <c r="B26">
        <v>25</v>
      </c>
      <c r="C26" t="s">
        <v>70</v>
      </c>
      <c r="D26" t="s">
        <v>52</v>
      </c>
      <c r="E26">
        <v>153.55997000000002</v>
      </c>
      <c r="F26">
        <v>153.55997000000002</v>
      </c>
      <c r="G26">
        <v>0</v>
      </c>
      <c r="H26">
        <v>0</v>
      </c>
      <c r="I26">
        <v>0</v>
      </c>
      <c r="J26">
        <v>1</v>
      </c>
      <c r="K26">
        <v>0</v>
      </c>
      <c r="L26">
        <v>18</v>
      </c>
      <c r="M26">
        <v>3</v>
      </c>
      <c r="N26">
        <v>2006</v>
      </c>
      <c r="O26" t="s">
        <v>15</v>
      </c>
      <c r="P26">
        <v>18</v>
      </c>
      <c r="Q26">
        <v>3</v>
      </c>
      <c r="R26">
        <v>2006</v>
      </c>
      <c r="S26" t="s">
        <v>15</v>
      </c>
      <c r="T26">
        <v>14</v>
      </c>
      <c r="U26">
        <f t="shared" si="3"/>
        <v>4</v>
      </c>
      <c r="V26">
        <f t="shared" si="0"/>
        <v>0</v>
      </c>
      <c r="W26">
        <f t="shared" si="4"/>
        <v>4</v>
      </c>
      <c r="X26">
        <f t="shared" si="1"/>
        <v>0</v>
      </c>
      <c r="Y26" t="s">
        <v>14</v>
      </c>
      <c r="Z26">
        <v>4</v>
      </c>
      <c r="AA26">
        <v>4</v>
      </c>
      <c r="AB26" t="s">
        <v>15</v>
      </c>
      <c r="AC26">
        <v>0</v>
      </c>
      <c r="AD26" t="s">
        <v>15</v>
      </c>
      <c r="AE26">
        <v>1</v>
      </c>
      <c r="AF26">
        <v>1</v>
      </c>
      <c r="AG26">
        <v>1</v>
      </c>
      <c r="AH26">
        <f t="shared" si="2"/>
        <v>1</v>
      </c>
      <c r="AI26">
        <v>0</v>
      </c>
      <c r="AJ26">
        <v>0</v>
      </c>
      <c r="AK26">
        <f t="shared" ref="AK26:AL26" si="38">AJ26-AO26</f>
        <v>0</v>
      </c>
      <c r="AL26">
        <f t="shared" si="38"/>
        <v>0</v>
      </c>
      <c r="AM26">
        <f t="shared" si="6"/>
        <v>0</v>
      </c>
      <c r="AN26">
        <f t="shared" si="7"/>
        <v>0</v>
      </c>
      <c r="AO26">
        <v>0</v>
      </c>
      <c r="AP26">
        <v>0</v>
      </c>
      <c r="AQ26">
        <v>0</v>
      </c>
      <c r="AR26">
        <v>0</v>
      </c>
      <c r="AS26">
        <f t="shared" si="8"/>
        <v>0</v>
      </c>
      <c r="AT26">
        <f t="shared" si="9"/>
        <v>1</v>
      </c>
      <c r="AU26">
        <f t="shared" si="10"/>
        <v>1</v>
      </c>
      <c r="AV26">
        <f t="shared" si="11"/>
        <v>1</v>
      </c>
      <c r="AW26">
        <f t="shared" si="12"/>
        <v>0</v>
      </c>
      <c r="AX26">
        <f t="shared" si="13"/>
        <v>0</v>
      </c>
      <c r="AY26">
        <f t="shared" si="14"/>
        <v>0</v>
      </c>
      <c r="AZ26">
        <f t="shared" si="15"/>
        <v>3</v>
      </c>
    </row>
    <row r="27" spans="1:52" x14ac:dyDescent="0.25">
      <c r="A27">
        <v>2003</v>
      </c>
      <c r="B27">
        <v>26</v>
      </c>
      <c r="C27" t="s">
        <v>62</v>
      </c>
      <c r="D27" t="s">
        <v>55</v>
      </c>
      <c r="E27">
        <v>14.88241</v>
      </c>
      <c r="F27">
        <v>68.565079999999995</v>
      </c>
      <c r="G27">
        <v>0</v>
      </c>
      <c r="H27">
        <v>0</v>
      </c>
      <c r="I27">
        <v>0</v>
      </c>
      <c r="J27">
        <v>0</v>
      </c>
      <c r="K27">
        <v>0</v>
      </c>
      <c r="L27">
        <v>6</v>
      </c>
      <c r="M27">
        <v>4</v>
      </c>
      <c r="N27">
        <v>2007</v>
      </c>
      <c r="O27" t="s">
        <v>15</v>
      </c>
      <c r="P27">
        <v>2</v>
      </c>
      <c r="Q27">
        <v>2</v>
      </c>
      <c r="R27">
        <v>2005</v>
      </c>
      <c r="S27" t="s">
        <v>14</v>
      </c>
      <c r="T27">
        <v>2</v>
      </c>
      <c r="U27">
        <f t="shared" si="3"/>
        <v>0</v>
      </c>
      <c r="V27">
        <f t="shared" si="0"/>
        <v>0</v>
      </c>
      <c r="W27">
        <f t="shared" si="4"/>
        <v>4</v>
      </c>
      <c r="X27">
        <f t="shared" si="1"/>
        <v>0</v>
      </c>
      <c r="Y27" t="s">
        <v>14</v>
      </c>
      <c r="Z27">
        <v>0</v>
      </c>
      <c r="AA27">
        <v>4</v>
      </c>
      <c r="AB27" t="s">
        <v>14</v>
      </c>
      <c r="AC27">
        <v>0</v>
      </c>
      <c r="AD27" t="s">
        <v>15</v>
      </c>
      <c r="AE27">
        <v>1</v>
      </c>
      <c r="AF27">
        <v>0</v>
      </c>
      <c r="AG27">
        <v>1</v>
      </c>
      <c r="AH27">
        <f t="shared" si="2"/>
        <v>0</v>
      </c>
      <c r="AI27">
        <v>0</v>
      </c>
      <c r="AJ27">
        <v>0</v>
      </c>
      <c r="AK27">
        <f t="shared" ref="AK27:AL27" si="39">AJ27-AO27</f>
        <v>0</v>
      </c>
      <c r="AL27">
        <f t="shared" si="39"/>
        <v>0</v>
      </c>
      <c r="AM27">
        <f t="shared" si="6"/>
        <v>0</v>
      </c>
      <c r="AN27">
        <f t="shared" si="7"/>
        <v>0</v>
      </c>
      <c r="AO27">
        <v>0</v>
      </c>
      <c r="AP27">
        <v>0</v>
      </c>
      <c r="AQ27">
        <v>0</v>
      </c>
      <c r="AR27">
        <v>0</v>
      </c>
      <c r="AS27">
        <f t="shared" si="8"/>
        <v>0</v>
      </c>
      <c r="AT27">
        <f t="shared" si="9"/>
        <v>1</v>
      </c>
      <c r="AU27">
        <f t="shared" si="10"/>
        <v>1</v>
      </c>
      <c r="AV27">
        <f t="shared" si="11"/>
        <v>1</v>
      </c>
      <c r="AW27">
        <f t="shared" si="12"/>
        <v>0</v>
      </c>
      <c r="AX27">
        <f t="shared" si="13"/>
        <v>0</v>
      </c>
      <c r="AY27">
        <f t="shared" si="14"/>
        <v>0</v>
      </c>
      <c r="AZ27">
        <f t="shared" si="15"/>
        <v>3</v>
      </c>
    </row>
    <row r="28" spans="1:52" x14ac:dyDescent="0.25">
      <c r="A28">
        <v>2003</v>
      </c>
      <c r="B28">
        <v>27</v>
      </c>
      <c r="C28" t="s">
        <v>61</v>
      </c>
      <c r="D28" t="s">
        <v>52</v>
      </c>
      <c r="E28">
        <v>100.67313899999999</v>
      </c>
      <c r="F28">
        <v>100.67313899999999</v>
      </c>
      <c r="G28">
        <v>0</v>
      </c>
      <c r="H28">
        <v>0</v>
      </c>
      <c r="I28">
        <v>0</v>
      </c>
      <c r="J28">
        <v>0</v>
      </c>
      <c r="K28">
        <v>0</v>
      </c>
      <c r="L28">
        <v>13</v>
      </c>
      <c r="M28">
        <v>6</v>
      </c>
      <c r="N28">
        <v>2009</v>
      </c>
      <c r="O28" t="s">
        <v>15</v>
      </c>
      <c r="P28">
        <v>13</v>
      </c>
      <c r="Q28">
        <v>6</v>
      </c>
      <c r="R28">
        <v>2009</v>
      </c>
      <c r="S28" t="s">
        <v>15</v>
      </c>
      <c r="T28">
        <v>0</v>
      </c>
      <c r="U28">
        <f t="shared" si="3"/>
        <v>13</v>
      </c>
      <c r="V28">
        <f t="shared" si="0"/>
        <v>12</v>
      </c>
      <c r="W28">
        <f t="shared" si="4"/>
        <v>13</v>
      </c>
      <c r="X28">
        <f t="shared" si="1"/>
        <v>12</v>
      </c>
      <c r="Y28" t="s">
        <v>14</v>
      </c>
      <c r="Z28">
        <v>1</v>
      </c>
      <c r="AA28">
        <v>1</v>
      </c>
      <c r="AB28" t="s">
        <v>14</v>
      </c>
      <c r="AC28">
        <v>4</v>
      </c>
      <c r="AD28" t="s">
        <v>14</v>
      </c>
      <c r="AE28">
        <v>1</v>
      </c>
      <c r="AF28">
        <v>1</v>
      </c>
      <c r="AG28">
        <v>1</v>
      </c>
      <c r="AH28">
        <f t="shared" si="2"/>
        <v>1</v>
      </c>
      <c r="AI28">
        <v>2</v>
      </c>
      <c r="AJ28">
        <v>2</v>
      </c>
      <c r="AK28">
        <f t="shared" ref="AK28:AL28" si="40">AJ28-AO28</f>
        <v>2</v>
      </c>
      <c r="AL28">
        <f t="shared" si="40"/>
        <v>2</v>
      </c>
      <c r="AM28">
        <f t="shared" si="6"/>
        <v>2</v>
      </c>
      <c r="AN28">
        <f t="shared" si="7"/>
        <v>2</v>
      </c>
      <c r="AO28">
        <v>0</v>
      </c>
      <c r="AP28">
        <v>0</v>
      </c>
      <c r="AQ28">
        <v>0</v>
      </c>
      <c r="AR28">
        <v>2</v>
      </c>
      <c r="AS28">
        <f t="shared" si="8"/>
        <v>0</v>
      </c>
      <c r="AT28">
        <f t="shared" si="9"/>
        <v>1</v>
      </c>
      <c r="AU28">
        <f t="shared" si="10"/>
        <v>1</v>
      </c>
      <c r="AV28">
        <f t="shared" si="11"/>
        <v>1</v>
      </c>
      <c r="AW28">
        <f t="shared" si="12"/>
        <v>0</v>
      </c>
      <c r="AX28">
        <f t="shared" si="13"/>
        <v>0</v>
      </c>
      <c r="AY28">
        <f t="shared" si="14"/>
        <v>0</v>
      </c>
      <c r="AZ28">
        <f t="shared" si="15"/>
        <v>3</v>
      </c>
    </row>
    <row r="29" spans="1:52" x14ac:dyDescent="0.25">
      <c r="A29">
        <v>2003</v>
      </c>
      <c r="B29">
        <v>28</v>
      </c>
      <c r="C29" t="s">
        <v>56</v>
      </c>
      <c r="D29" t="s">
        <v>59</v>
      </c>
      <c r="E29">
        <v>672.00961999999993</v>
      </c>
      <c r="F29">
        <v>774.55941999999993</v>
      </c>
      <c r="G29">
        <v>0</v>
      </c>
      <c r="H29">
        <v>0</v>
      </c>
      <c r="I29">
        <v>0</v>
      </c>
      <c r="J29">
        <v>0</v>
      </c>
      <c r="K29">
        <v>0</v>
      </c>
      <c r="L29">
        <v>51</v>
      </c>
      <c r="M29">
        <v>7</v>
      </c>
      <c r="N29">
        <v>2010</v>
      </c>
      <c r="O29" t="s">
        <v>15</v>
      </c>
      <c r="P29">
        <v>43</v>
      </c>
      <c r="Q29">
        <v>6</v>
      </c>
      <c r="R29">
        <v>2009</v>
      </c>
      <c r="S29" t="s">
        <v>14</v>
      </c>
      <c r="T29">
        <v>2</v>
      </c>
      <c r="U29">
        <f t="shared" si="3"/>
        <v>41</v>
      </c>
      <c r="V29">
        <f t="shared" si="0"/>
        <v>34</v>
      </c>
      <c r="W29">
        <f t="shared" si="4"/>
        <v>49</v>
      </c>
      <c r="X29">
        <f t="shared" si="1"/>
        <v>42</v>
      </c>
      <c r="Y29" t="s">
        <v>14</v>
      </c>
      <c r="Z29">
        <v>7</v>
      </c>
      <c r="AA29">
        <v>7</v>
      </c>
      <c r="AB29" t="s">
        <v>14</v>
      </c>
      <c r="AC29">
        <v>11</v>
      </c>
      <c r="AD29" t="s">
        <v>14</v>
      </c>
      <c r="AE29">
        <v>1</v>
      </c>
      <c r="AF29">
        <v>0</v>
      </c>
      <c r="AG29">
        <v>1</v>
      </c>
      <c r="AH29">
        <f t="shared" si="2"/>
        <v>1</v>
      </c>
      <c r="AI29">
        <v>3</v>
      </c>
      <c r="AJ29">
        <v>3</v>
      </c>
      <c r="AK29">
        <f t="shared" ref="AK29:AL29" si="41">AJ29-AO29</f>
        <v>3</v>
      </c>
      <c r="AL29">
        <f t="shared" si="41"/>
        <v>3</v>
      </c>
      <c r="AM29">
        <f t="shared" si="6"/>
        <v>3</v>
      </c>
      <c r="AN29">
        <f t="shared" si="7"/>
        <v>3</v>
      </c>
      <c r="AO29">
        <v>0</v>
      </c>
      <c r="AP29">
        <v>0</v>
      </c>
      <c r="AQ29">
        <v>0</v>
      </c>
      <c r="AR29">
        <v>2</v>
      </c>
      <c r="AS29">
        <f t="shared" si="8"/>
        <v>0</v>
      </c>
      <c r="AT29">
        <f t="shared" si="9"/>
        <v>1</v>
      </c>
      <c r="AU29">
        <f t="shared" si="10"/>
        <v>1</v>
      </c>
      <c r="AV29">
        <f t="shared" si="11"/>
        <v>1</v>
      </c>
      <c r="AW29">
        <f t="shared" si="12"/>
        <v>0</v>
      </c>
      <c r="AX29">
        <f t="shared" si="13"/>
        <v>0</v>
      </c>
      <c r="AY29">
        <f t="shared" si="14"/>
        <v>0</v>
      </c>
      <c r="AZ29">
        <f t="shared" si="15"/>
        <v>3</v>
      </c>
    </row>
    <row r="30" spans="1:52" x14ac:dyDescent="0.25">
      <c r="A30">
        <v>2003</v>
      </c>
      <c r="B30">
        <v>29</v>
      </c>
      <c r="C30" t="s">
        <v>65</v>
      </c>
      <c r="D30" t="s">
        <v>55</v>
      </c>
      <c r="E30">
        <v>130.466149</v>
      </c>
      <c r="F30">
        <v>130.466149</v>
      </c>
      <c r="G30">
        <v>1</v>
      </c>
      <c r="H30">
        <v>1</v>
      </c>
      <c r="I30">
        <v>1</v>
      </c>
      <c r="J30">
        <v>0</v>
      </c>
      <c r="K30">
        <v>0</v>
      </c>
      <c r="L30">
        <v>17</v>
      </c>
      <c r="M30">
        <v>6</v>
      </c>
      <c r="N30">
        <v>2009</v>
      </c>
      <c r="O30" t="s">
        <v>13</v>
      </c>
      <c r="P30">
        <v>17</v>
      </c>
      <c r="Q30">
        <v>6</v>
      </c>
      <c r="R30">
        <v>2009</v>
      </c>
      <c r="S30" t="s">
        <v>13</v>
      </c>
      <c r="T30">
        <v>0</v>
      </c>
      <c r="U30">
        <f t="shared" si="3"/>
        <v>17</v>
      </c>
      <c r="V30">
        <f t="shared" si="0"/>
        <v>15</v>
      </c>
      <c r="W30">
        <f t="shared" si="4"/>
        <v>17</v>
      </c>
      <c r="X30">
        <f t="shared" si="1"/>
        <v>15</v>
      </c>
      <c r="Y30" t="s">
        <v>14</v>
      </c>
      <c r="Z30">
        <v>2</v>
      </c>
      <c r="AA30">
        <v>2</v>
      </c>
      <c r="AB30" t="s">
        <v>14</v>
      </c>
      <c r="AC30">
        <v>14</v>
      </c>
      <c r="AD30" t="s">
        <v>14</v>
      </c>
      <c r="AE30">
        <v>1</v>
      </c>
      <c r="AF30">
        <v>1</v>
      </c>
      <c r="AG30">
        <v>1</v>
      </c>
      <c r="AH30">
        <f t="shared" si="2"/>
        <v>1</v>
      </c>
      <c r="AI30">
        <v>0</v>
      </c>
      <c r="AJ30">
        <v>0</v>
      </c>
      <c r="AK30">
        <f t="shared" ref="AK30:AL30" si="42">AJ30-AO30</f>
        <v>0</v>
      </c>
      <c r="AL30">
        <f t="shared" si="42"/>
        <v>0</v>
      </c>
      <c r="AM30">
        <f t="shared" si="6"/>
        <v>0</v>
      </c>
      <c r="AN30">
        <f t="shared" si="7"/>
        <v>0</v>
      </c>
      <c r="AO30">
        <v>0</v>
      </c>
      <c r="AP30">
        <v>0</v>
      </c>
      <c r="AQ30">
        <v>0</v>
      </c>
      <c r="AR30">
        <v>0</v>
      </c>
      <c r="AS30">
        <f t="shared" si="8"/>
        <v>1</v>
      </c>
      <c r="AT30">
        <f t="shared" si="9"/>
        <v>1</v>
      </c>
      <c r="AU30">
        <f t="shared" si="10"/>
        <v>0</v>
      </c>
      <c r="AV30">
        <f t="shared" si="11"/>
        <v>0</v>
      </c>
      <c r="AW30">
        <f t="shared" si="12"/>
        <v>1</v>
      </c>
      <c r="AX30">
        <f t="shared" si="13"/>
        <v>1</v>
      </c>
      <c r="AY30">
        <f t="shared" si="14"/>
        <v>0</v>
      </c>
      <c r="AZ30">
        <f t="shared" si="15"/>
        <v>3</v>
      </c>
    </row>
    <row r="31" spans="1:52" x14ac:dyDescent="0.25">
      <c r="A31">
        <v>2003</v>
      </c>
      <c r="B31">
        <v>30</v>
      </c>
      <c r="C31" t="s">
        <v>64</v>
      </c>
      <c r="D31" t="s">
        <v>55</v>
      </c>
      <c r="E31">
        <v>233.69380459999999</v>
      </c>
      <c r="F31">
        <v>1049.4581386</v>
      </c>
      <c r="G31">
        <v>0</v>
      </c>
      <c r="H31">
        <v>0</v>
      </c>
      <c r="I31">
        <v>0</v>
      </c>
      <c r="J31">
        <v>0</v>
      </c>
      <c r="K31">
        <v>0</v>
      </c>
      <c r="L31">
        <v>76</v>
      </c>
      <c r="M31">
        <v>9</v>
      </c>
      <c r="N31">
        <v>2012</v>
      </c>
      <c r="O31" t="s">
        <v>15</v>
      </c>
      <c r="P31">
        <v>19</v>
      </c>
      <c r="Q31">
        <v>4</v>
      </c>
      <c r="R31">
        <v>2007</v>
      </c>
      <c r="S31" t="s">
        <v>14</v>
      </c>
      <c r="T31">
        <v>1</v>
      </c>
      <c r="U31">
        <f t="shared" si="3"/>
        <v>18</v>
      </c>
      <c r="V31">
        <f t="shared" si="0"/>
        <v>6</v>
      </c>
      <c r="W31">
        <f t="shared" si="4"/>
        <v>75</v>
      </c>
      <c r="X31">
        <f t="shared" si="1"/>
        <v>63</v>
      </c>
      <c r="Y31" t="s">
        <v>14</v>
      </c>
      <c r="Z31">
        <v>12</v>
      </c>
      <c r="AA31">
        <v>12</v>
      </c>
      <c r="AB31" t="s">
        <v>14</v>
      </c>
      <c r="AC31">
        <v>6</v>
      </c>
      <c r="AD31" t="s">
        <v>14</v>
      </c>
      <c r="AE31">
        <v>1</v>
      </c>
      <c r="AF31">
        <v>0</v>
      </c>
      <c r="AG31">
        <v>1</v>
      </c>
      <c r="AH31">
        <f t="shared" si="2"/>
        <v>1</v>
      </c>
      <c r="AI31">
        <v>0</v>
      </c>
      <c r="AJ31">
        <v>0</v>
      </c>
      <c r="AK31">
        <f t="shared" ref="AK31:AL31" si="43">AJ31-AO31</f>
        <v>0</v>
      </c>
      <c r="AL31">
        <f t="shared" si="43"/>
        <v>0</v>
      </c>
      <c r="AM31">
        <f t="shared" si="6"/>
        <v>0</v>
      </c>
      <c r="AN31">
        <f t="shared" si="7"/>
        <v>0</v>
      </c>
      <c r="AO31">
        <v>0</v>
      </c>
      <c r="AP31">
        <v>0</v>
      </c>
      <c r="AQ31">
        <v>0</v>
      </c>
      <c r="AR31">
        <v>0</v>
      </c>
      <c r="AS31">
        <f t="shared" si="8"/>
        <v>0</v>
      </c>
      <c r="AT31">
        <f t="shared" si="9"/>
        <v>1</v>
      </c>
      <c r="AU31">
        <f t="shared" si="10"/>
        <v>1</v>
      </c>
      <c r="AV31">
        <f t="shared" si="11"/>
        <v>1</v>
      </c>
      <c r="AW31">
        <f t="shared" si="12"/>
        <v>0</v>
      </c>
      <c r="AX31">
        <f t="shared" si="13"/>
        <v>0</v>
      </c>
      <c r="AY31">
        <f t="shared" si="14"/>
        <v>0</v>
      </c>
      <c r="AZ31">
        <f t="shared" si="15"/>
        <v>3</v>
      </c>
    </row>
    <row r="32" spans="1:52" x14ac:dyDescent="0.25">
      <c r="A32">
        <v>2003</v>
      </c>
      <c r="B32">
        <v>31</v>
      </c>
      <c r="C32" t="s">
        <v>63</v>
      </c>
      <c r="D32" t="s">
        <v>59</v>
      </c>
      <c r="E32">
        <v>0</v>
      </c>
      <c r="F32">
        <v>0</v>
      </c>
      <c r="G32">
        <v>0</v>
      </c>
      <c r="H32">
        <v>1</v>
      </c>
      <c r="I32">
        <v>1</v>
      </c>
      <c r="J32">
        <v>0</v>
      </c>
      <c r="K32">
        <v>0</v>
      </c>
      <c r="L32">
        <v>0</v>
      </c>
      <c r="M32">
        <v>2</v>
      </c>
      <c r="N32">
        <v>2005</v>
      </c>
      <c r="O32" t="s">
        <v>15</v>
      </c>
      <c r="P32">
        <v>0</v>
      </c>
      <c r="Q32">
        <v>2</v>
      </c>
      <c r="R32">
        <v>2005</v>
      </c>
      <c r="S32" t="s">
        <v>15</v>
      </c>
      <c r="T32">
        <v>0</v>
      </c>
      <c r="U32">
        <f t="shared" si="3"/>
        <v>0</v>
      </c>
      <c r="V32">
        <f t="shared" si="0"/>
        <v>0</v>
      </c>
      <c r="W32">
        <f t="shared" si="4"/>
        <v>0</v>
      </c>
      <c r="X32">
        <f t="shared" si="1"/>
        <v>0</v>
      </c>
      <c r="Y32" t="s">
        <v>15</v>
      </c>
      <c r="Z32">
        <v>0</v>
      </c>
      <c r="AA32">
        <v>0</v>
      </c>
      <c r="AB32" t="s">
        <v>15</v>
      </c>
      <c r="AC32">
        <v>0</v>
      </c>
      <c r="AD32" t="s">
        <v>15</v>
      </c>
      <c r="AE32">
        <v>1</v>
      </c>
      <c r="AF32">
        <v>1</v>
      </c>
      <c r="AG32">
        <v>1</v>
      </c>
      <c r="AH32">
        <f t="shared" si="2"/>
        <v>0</v>
      </c>
      <c r="AI32">
        <v>0</v>
      </c>
      <c r="AJ32">
        <v>0</v>
      </c>
      <c r="AK32">
        <f t="shared" ref="AK32:AL32" si="44">AJ32-AO32</f>
        <v>0</v>
      </c>
      <c r="AL32">
        <f t="shared" si="44"/>
        <v>0</v>
      </c>
      <c r="AM32">
        <f t="shared" si="6"/>
        <v>0</v>
      </c>
      <c r="AN32">
        <f t="shared" si="7"/>
        <v>0</v>
      </c>
      <c r="AO32">
        <v>0</v>
      </c>
      <c r="AP32">
        <v>0</v>
      </c>
      <c r="AQ32">
        <v>0</v>
      </c>
      <c r="AR32">
        <v>0</v>
      </c>
      <c r="AS32">
        <f t="shared" si="8"/>
        <v>1</v>
      </c>
      <c r="AT32">
        <f t="shared" si="9"/>
        <v>1</v>
      </c>
      <c r="AU32">
        <f t="shared" si="10"/>
        <v>0</v>
      </c>
      <c r="AV32">
        <f t="shared" si="11"/>
        <v>0</v>
      </c>
      <c r="AW32">
        <f t="shared" si="12"/>
        <v>1</v>
      </c>
      <c r="AX32">
        <f t="shared" si="13"/>
        <v>1</v>
      </c>
      <c r="AY32">
        <f t="shared" si="14"/>
        <v>0</v>
      </c>
      <c r="AZ32">
        <f t="shared" si="15"/>
        <v>4</v>
      </c>
    </row>
    <row r="33" spans="1:52" x14ac:dyDescent="0.25">
      <c r="A33">
        <v>2003</v>
      </c>
      <c r="B33">
        <v>32</v>
      </c>
      <c r="C33" t="s">
        <v>66</v>
      </c>
      <c r="D33" t="s">
        <v>55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1</v>
      </c>
      <c r="L33">
        <v>0</v>
      </c>
      <c r="M33">
        <v>2</v>
      </c>
      <c r="N33">
        <v>2005</v>
      </c>
      <c r="O33" t="s">
        <v>15</v>
      </c>
      <c r="P33">
        <v>0</v>
      </c>
      <c r="Q33">
        <v>2</v>
      </c>
      <c r="R33">
        <v>2005</v>
      </c>
      <c r="S33" t="s">
        <v>15</v>
      </c>
      <c r="T33">
        <v>0</v>
      </c>
      <c r="U33">
        <f t="shared" si="3"/>
        <v>0</v>
      </c>
      <c r="V33">
        <f t="shared" si="0"/>
        <v>0</v>
      </c>
      <c r="W33">
        <f t="shared" si="4"/>
        <v>0</v>
      </c>
      <c r="X33">
        <f t="shared" si="1"/>
        <v>0</v>
      </c>
      <c r="Y33" t="s">
        <v>15</v>
      </c>
      <c r="Z33">
        <v>0</v>
      </c>
      <c r="AA33">
        <v>0</v>
      </c>
      <c r="AB33" t="s">
        <v>15</v>
      </c>
      <c r="AC33">
        <v>0</v>
      </c>
      <c r="AD33" t="s">
        <v>15</v>
      </c>
      <c r="AE33">
        <v>1</v>
      </c>
      <c r="AF33">
        <v>1</v>
      </c>
      <c r="AG33">
        <v>1</v>
      </c>
      <c r="AH33">
        <f t="shared" si="2"/>
        <v>0</v>
      </c>
      <c r="AI33">
        <v>0</v>
      </c>
      <c r="AJ33">
        <v>0</v>
      </c>
      <c r="AK33">
        <f t="shared" ref="AK33:AL33" si="45">AJ33-AO33</f>
        <v>0</v>
      </c>
      <c r="AL33">
        <f t="shared" si="45"/>
        <v>0</v>
      </c>
      <c r="AM33">
        <f t="shared" si="6"/>
        <v>0</v>
      </c>
      <c r="AN33">
        <f t="shared" si="7"/>
        <v>0</v>
      </c>
      <c r="AO33">
        <v>0</v>
      </c>
      <c r="AP33">
        <v>0</v>
      </c>
      <c r="AQ33">
        <v>0</v>
      </c>
      <c r="AR33">
        <v>0</v>
      </c>
      <c r="AS33">
        <f t="shared" si="8"/>
        <v>0</v>
      </c>
      <c r="AT33">
        <f t="shared" si="9"/>
        <v>1</v>
      </c>
      <c r="AU33">
        <f t="shared" si="10"/>
        <v>1</v>
      </c>
      <c r="AV33">
        <f t="shared" si="11"/>
        <v>1</v>
      </c>
      <c r="AW33">
        <f t="shared" si="12"/>
        <v>0</v>
      </c>
      <c r="AX33">
        <f t="shared" si="13"/>
        <v>0</v>
      </c>
      <c r="AY33">
        <f t="shared" si="14"/>
        <v>0</v>
      </c>
      <c r="AZ33">
        <f t="shared" si="15"/>
        <v>4</v>
      </c>
    </row>
    <row r="34" spans="1:52" x14ac:dyDescent="0.25">
      <c r="A34">
        <v>2003</v>
      </c>
      <c r="B34">
        <v>33</v>
      </c>
      <c r="C34" t="s">
        <v>67</v>
      </c>
      <c r="D34" t="s">
        <v>59</v>
      </c>
      <c r="E34">
        <v>3619.2969919999996</v>
      </c>
      <c r="F34">
        <v>3696.8271519999994</v>
      </c>
      <c r="G34">
        <v>0</v>
      </c>
      <c r="H34">
        <v>0</v>
      </c>
      <c r="I34">
        <v>0</v>
      </c>
      <c r="J34">
        <v>0</v>
      </c>
      <c r="K34">
        <v>0</v>
      </c>
      <c r="L34">
        <v>212</v>
      </c>
      <c r="M34">
        <v>13</v>
      </c>
      <c r="N34">
        <v>2016</v>
      </c>
      <c r="O34" t="s">
        <v>13</v>
      </c>
      <c r="P34">
        <v>205</v>
      </c>
      <c r="Q34">
        <v>12</v>
      </c>
      <c r="R34">
        <v>2015</v>
      </c>
      <c r="S34" t="s">
        <v>15</v>
      </c>
      <c r="T34">
        <v>24</v>
      </c>
      <c r="U34">
        <f t="shared" si="3"/>
        <v>181</v>
      </c>
      <c r="V34">
        <f t="shared" si="0"/>
        <v>173</v>
      </c>
      <c r="W34">
        <f t="shared" si="4"/>
        <v>188</v>
      </c>
      <c r="X34">
        <f t="shared" si="1"/>
        <v>180</v>
      </c>
      <c r="Y34" t="s">
        <v>14</v>
      </c>
      <c r="Z34">
        <v>8</v>
      </c>
      <c r="AA34">
        <v>8</v>
      </c>
      <c r="AB34" t="s">
        <v>14</v>
      </c>
      <c r="AC34">
        <v>22</v>
      </c>
      <c r="AD34" t="s">
        <v>14</v>
      </c>
      <c r="AE34">
        <v>1</v>
      </c>
      <c r="AF34">
        <v>0</v>
      </c>
      <c r="AG34">
        <v>1</v>
      </c>
      <c r="AH34">
        <f t="shared" si="2"/>
        <v>1</v>
      </c>
      <c r="AI34">
        <v>8</v>
      </c>
      <c r="AJ34">
        <v>8</v>
      </c>
      <c r="AK34">
        <f t="shared" ref="AK34:AL34" si="46">AJ34-AO34</f>
        <v>6</v>
      </c>
      <c r="AL34">
        <f t="shared" si="46"/>
        <v>6</v>
      </c>
      <c r="AM34">
        <f t="shared" si="6"/>
        <v>6</v>
      </c>
      <c r="AN34">
        <f t="shared" si="7"/>
        <v>6</v>
      </c>
      <c r="AO34">
        <v>2</v>
      </c>
      <c r="AP34">
        <v>0</v>
      </c>
      <c r="AQ34">
        <v>0</v>
      </c>
      <c r="AR34">
        <v>2</v>
      </c>
      <c r="AS34">
        <f t="shared" si="8"/>
        <v>0</v>
      </c>
      <c r="AT34">
        <f t="shared" si="9"/>
        <v>1</v>
      </c>
      <c r="AU34">
        <f t="shared" si="10"/>
        <v>1</v>
      </c>
      <c r="AV34">
        <f t="shared" si="11"/>
        <v>1</v>
      </c>
      <c r="AW34">
        <f t="shared" si="12"/>
        <v>0</v>
      </c>
      <c r="AX34">
        <f t="shared" si="13"/>
        <v>0</v>
      </c>
      <c r="AY34">
        <f t="shared" si="14"/>
        <v>0</v>
      </c>
      <c r="AZ34">
        <f t="shared" si="15"/>
        <v>4</v>
      </c>
    </row>
    <row r="35" spans="1:52" x14ac:dyDescent="0.25">
      <c r="A35">
        <v>2003</v>
      </c>
      <c r="B35">
        <v>34</v>
      </c>
      <c r="C35" t="s">
        <v>64</v>
      </c>
      <c r="D35" t="s">
        <v>59</v>
      </c>
      <c r="E35">
        <v>0</v>
      </c>
      <c r="F35">
        <v>0</v>
      </c>
      <c r="G35">
        <v>1</v>
      </c>
      <c r="H35">
        <v>1</v>
      </c>
      <c r="I35">
        <v>1</v>
      </c>
      <c r="J35">
        <v>0</v>
      </c>
      <c r="K35">
        <v>0</v>
      </c>
      <c r="L35">
        <v>0</v>
      </c>
      <c r="M35">
        <v>2</v>
      </c>
      <c r="N35">
        <v>2005</v>
      </c>
      <c r="O35" t="s">
        <v>15</v>
      </c>
      <c r="P35">
        <v>0</v>
      </c>
      <c r="Q35">
        <v>2</v>
      </c>
      <c r="R35">
        <v>2005</v>
      </c>
      <c r="S35" t="s">
        <v>15</v>
      </c>
      <c r="T35">
        <v>0</v>
      </c>
      <c r="U35">
        <f t="shared" si="3"/>
        <v>0</v>
      </c>
      <c r="V35">
        <f t="shared" si="0"/>
        <v>0</v>
      </c>
      <c r="W35">
        <f t="shared" si="4"/>
        <v>0</v>
      </c>
      <c r="X35">
        <f t="shared" si="1"/>
        <v>0</v>
      </c>
      <c r="Y35" t="s">
        <v>15</v>
      </c>
      <c r="Z35">
        <v>0</v>
      </c>
      <c r="AA35">
        <v>0</v>
      </c>
      <c r="AB35" t="s">
        <v>15</v>
      </c>
      <c r="AC35">
        <v>0</v>
      </c>
      <c r="AD35" t="s">
        <v>23</v>
      </c>
      <c r="AE35">
        <v>1</v>
      </c>
      <c r="AF35">
        <v>1</v>
      </c>
      <c r="AG35">
        <v>1</v>
      </c>
      <c r="AH35">
        <f t="shared" si="2"/>
        <v>0</v>
      </c>
      <c r="AI35">
        <v>0</v>
      </c>
      <c r="AJ35">
        <v>0</v>
      </c>
      <c r="AK35">
        <f t="shared" ref="AK35:AL35" si="47">AJ35-AO35</f>
        <v>0</v>
      </c>
      <c r="AL35">
        <f t="shared" si="47"/>
        <v>0</v>
      </c>
      <c r="AM35">
        <f t="shared" si="6"/>
        <v>0</v>
      </c>
      <c r="AN35">
        <f t="shared" si="7"/>
        <v>0</v>
      </c>
      <c r="AO35">
        <v>0</v>
      </c>
      <c r="AP35">
        <v>0</v>
      </c>
      <c r="AQ35">
        <v>0</v>
      </c>
      <c r="AR35">
        <v>0</v>
      </c>
      <c r="AS35">
        <f t="shared" si="8"/>
        <v>1</v>
      </c>
      <c r="AT35">
        <f t="shared" si="9"/>
        <v>1</v>
      </c>
      <c r="AU35">
        <f t="shared" si="10"/>
        <v>0</v>
      </c>
      <c r="AV35">
        <f t="shared" si="11"/>
        <v>0</v>
      </c>
      <c r="AW35">
        <f t="shared" si="12"/>
        <v>1</v>
      </c>
      <c r="AX35">
        <f t="shared" si="13"/>
        <v>1</v>
      </c>
      <c r="AY35">
        <f t="shared" si="14"/>
        <v>0</v>
      </c>
      <c r="AZ35">
        <f t="shared" si="15"/>
        <v>4</v>
      </c>
    </row>
    <row r="36" spans="1:52" x14ac:dyDescent="0.25">
      <c r="A36">
        <v>2003</v>
      </c>
      <c r="B36">
        <v>35</v>
      </c>
      <c r="C36" t="s">
        <v>66</v>
      </c>
      <c r="D36" t="s">
        <v>68</v>
      </c>
      <c r="E36">
        <v>4.8963020000000004</v>
      </c>
      <c r="F36">
        <v>4.8963020000000004</v>
      </c>
      <c r="G36">
        <v>1</v>
      </c>
      <c r="H36">
        <v>1</v>
      </c>
      <c r="I36">
        <v>1</v>
      </c>
      <c r="J36">
        <v>0</v>
      </c>
      <c r="K36">
        <v>0</v>
      </c>
      <c r="L36">
        <v>1</v>
      </c>
      <c r="M36">
        <v>3</v>
      </c>
      <c r="N36">
        <v>2006</v>
      </c>
      <c r="O36" t="s">
        <v>15</v>
      </c>
      <c r="P36">
        <v>1</v>
      </c>
      <c r="Q36">
        <v>3</v>
      </c>
      <c r="R36">
        <v>2006</v>
      </c>
      <c r="S36" t="s">
        <v>15</v>
      </c>
      <c r="T36">
        <v>1</v>
      </c>
      <c r="U36">
        <f t="shared" si="3"/>
        <v>0</v>
      </c>
      <c r="V36">
        <f t="shared" si="0"/>
        <v>0</v>
      </c>
      <c r="W36">
        <f t="shared" si="4"/>
        <v>0</v>
      </c>
      <c r="X36">
        <f t="shared" si="1"/>
        <v>0</v>
      </c>
      <c r="Y36" t="s">
        <v>14</v>
      </c>
      <c r="Z36">
        <v>0</v>
      </c>
      <c r="AA36">
        <v>0</v>
      </c>
      <c r="AB36" t="s">
        <v>15</v>
      </c>
      <c r="AC36">
        <v>0</v>
      </c>
      <c r="AD36" t="s">
        <v>23</v>
      </c>
      <c r="AE36">
        <v>1</v>
      </c>
      <c r="AF36">
        <v>1</v>
      </c>
      <c r="AG36">
        <v>1</v>
      </c>
      <c r="AH36">
        <f t="shared" si="2"/>
        <v>1</v>
      </c>
      <c r="AI36">
        <v>0</v>
      </c>
      <c r="AJ36">
        <v>0</v>
      </c>
      <c r="AK36">
        <f t="shared" ref="AK36:AL36" si="48">AJ36-AO36</f>
        <v>0</v>
      </c>
      <c r="AL36">
        <f t="shared" si="48"/>
        <v>0</v>
      </c>
      <c r="AM36">
        <f t="shared" si="6"/>
        <v>0</v>
      </c>
      <c r="AN36">
        <f t="shared" si="7"/>
        <v>0</v>
      </c>
      <c r="AO36">
        <v>0</v>
      </c>
      <c r="AP36">
        <v>0</v>
      </c>
      <c r="AQ36">
        <v>0</v>
      </c>
      <c r="AR36">
        <v>0</v>
      </c>
      <c r="AS36">
        <f t="shared" si="8"/>
        <v>1</v>
      </c>
      <c r="AT36">
        <f t="shared" si="9"/>
        <v>1</v>
      </c>
      <c r="AU36">
        <f t="shared" si="10"/>
        <v>0</v>
      </c>
      <c r="AV36">
        <f t="shared" si="11"/>
        <v>0</v>
      </c>
      <c r="AW36">
        <f t="shared" si="12"/>
        <v>1</v>
      </c>
      <c r="AX36">
        <f t="shared" si="13"/>
        <v>1</v>
      </c>
      <c r="AY36">
        <f t="shared" si="14"/>
        <v>0</v>
      </c>
      <c r="AZ36">
        <f t="shared" si="15"/>
        <v>4</v>
      </c>
    </row>
    <row r="37" spans="1:52" x14ac:dyDescent="0.25">
      <c r="A37">
        <v>2003</v>
      </c>
      <c r="B37">
        <v>36</v>
      </c>
      <c r="C37" t="s">
        <v>54</v>
      </c>
      <c r="D37" t="s">
        <v>59</v>
      </c>
      <c r="E37">
        <v>346.74266</v>
      </c>
      <c r="F37">
        <v>531.01936000000001</v>
      </c>
      <c r="G37">
        <v>0</v>
      </c>
      <c r="H37">
        <v>0</v>
      </c>
      <c r="I37">
        <v>0</v>
      </c>
      <c r="J37">
        <v>0</v>
      </c>
      <c r="K37">
        <v>1</v>
      </c>
      <c r="L37">
        <v>46</v>
      </c>
      <c r="M37">
        <v>7</v>
      </c>
      <c r="N37">
        <v>2010</v>
      </c>
      <c r="O37" t="s">
        <v>15</v>
      </c>
      <c r="P37">
        <v>31</v>
      </c>
      <c r="Q37">
        <v>5</v>
      </c>
      <c r="R37">
        <v>2008</v>
      </c>
      <c r="S37" t="s">
        <v>15</v>
      </c>
      <c r="T37">
        <v>4</v>
      </c>
      <c r="U37">
        <f t="shared" si="3"/>
        <v>27</v>
      </c>
      <c r="V37">
        <f t="shared" si="0"/>
        <v>18</v>
      </c>
      <c r="W37">
        <f t="shared" si="4"/>
        <v>42</v>
      </c>
      <c r="X37">
        <f t="shared" si="1"/>
        <v>33</v>
      </c>
      <c r="Y37" t="s">
        <v>14</v>
      </c>
      <c r="Z37">
        <v>9</v>
      </c>
      <c r="AA37">
        <v>9</v>
      </c>
      <c r="AB37" t="s">
        <v>14</v>
      </c>
      <c r="AC37">
        <v>8</v>
      </c>
      <c r="AD37" t="s">
        <v>14</v>
      </c>
      <c r="AE37">
        <v>1</v>
      </c>
      <c r="AF37">
        <v>0</v>
      </c>
      <c r="AG37">
        <v>1</v>
      </c>
      <c r="AH37">
        <f t="shared" si="2"/>
        <v>1</v>
      </c>
      <c r="AI37">
        <v>1</v>
      </c>
      <c r="AJ37">
        <v>1</v>
      </c>
      <c r="AK37">
        <f t="shared" ref="AK37:AL37" si="49">AJ37-AO37</f>
        <v>1</v>
      </c>
      <c r="AL37">
        <f t="shared" si="49"/>
        <v>1</v>
      </c>
      <c r="AM37">
        <f t="shared" si="6"/>
        <v>1</v>
      </c>
      <c r="AN37">
        <f t="shared" si="7"/>
        <v>1</v>
      </c>
      <c r="AO37">
        <v>0</v>
      </c>
      <c r="AP37">
        <v>0</v>
      </c>
      <c r="AQ37">
        <v>0</v>
      </c>
      <c r="AR37">
        <v>0</v>
      </c>
      <c r="AS37">
        <f t="shared" si="8"/>
        <v>0</v>
      </c>
      <c r="AT37">
        <f t="shared" si="9"/>
        <v>1</v>
      </c>
      <c r="AU37">
        <f t="shared" si="10"/>
        <v>1</v>
      </c>
      <c r="AV37">
        <f t="shared" si="11"/>
        <v>1</v>
      </c>
      <c r="AW37">
        <f t="shared" si="12"/>
        <v>0</v>
      </c>
      <c r="AX37">
        <f t="shared" si="13"/>
        <v>0</v>
      </c>
      <c r="AY37">
        <f t="shared" si="14"/>
        <v>0</v>
      </c>
      <c r="AZ37">
        <f t="shared" si="15"/>
        <v>4</v>
      </c>
    </row>
    <row r="38" spans="1:52" x14ac:dyDescent="0.25">
      <c r="A38">
        <v>2003</v>
      </c>
      <c r="B38">
        <v>37</v>
      </c>
      <c r="C38" t="s">
        <v>69</v>
      </c>
      <c r="D38" t="s">
        <v>55</v>
      </c>
      <c r="E38">
        <v>68.418777000000006</v>
      </c>
      <c r="F38">
        <v>68.418777000000006</v>
      </c>
      <c r="G38">
        <v>0</v>
      </c>
      <c r="H38">
        <v>0</v>
      </c>
      <c r="I38">
        <v>0</v>
      </c>
      <c r="J38">
        <v>0</v>
      </c>
      <c r="K38">
        <v>1</v>
      </c>
      <c r="L38">
        <v>11</v>
      </c>
      <c r="M38">
        <v>3</v>
      </c>
      <c r="N38">
        <v>2006</v>
      </c>
      <c r="O38" t="s">
        <v>15</v>
      </c>
      <c r="P38">
        <v>11</v>
      </c>
      <c r="Q38">
        <v>3</v>
      </c>
      <c r="R38">
        <v>2006</v>
      </c>
      <c r="S38" t="s">
        <v>15</v>
      </c>
      <c r="T38">
        <v>9</v>
      </c>
      <c r="U38">
        <f t="shared" si="3"/>
        <v>2</v>
      </c>
      <c r="V38">
        <f t="shared" si="0"/>
        <v>0</v>
      </c>
      <c r="W38">
        <f t="shared" si="4"/>
        <v>2</v>
      </c>
      <c r="X38">
        <f t="shared" si="1"/>
        <v>0</v>
      </c>
      <c r="Y38" t="s">
        <v>14</v>
      </c>
      <c r="Z38">
        <v>2</v>
      </c>
      <c r="AA38">
        <v>2</v>
      </c>
      <c r="AB38" t="s">
        <v>15</v>
      </c>
      <c r="AC38">
        <v>0</v>
      </c>
      <c r="AD38" t="s">
        <v>23</v>
      </c>
      <c r="AE38">
        <v>1</v>
      </c>
      <c r="AF38">
        <v>1</v>
      </c>
      <c r="AG38">
        <v>1</v>
      </c>
      <c r="AH38">
        <f t="shared" si="2"/>
        <v>1</v>
      </c>
      <c r="AI38">
        <v>0</v>
      </c>
      <c r="AJ38">
        <v>0</v>
      </c>
      <c r="AK38">
        <f t="shared" ref="AK38:AL38" si="50">AJ38-AO38</f>
        <v>0</v>
      </c>
      <c r="AL38">
        <f t="shared" si="50"/>
        <v>0</v>
      </c>
      <c r="AM38">
        <f t="shared" si="6"/>
        <v>0</v>
      </c>
      <c r="AN38">
        <f t="shared" si="7"/>
        <v>0</v>
      </c>
      <c r="AO38">
        <v>0</v>
      </c>
      <c r="AP38">
        <v>0</v>
      </c>
      <c r="AQ38">
        <v>0</v>
      </c>
      <c r="AR38">
        <v>0</v>
      </c>
      <c r="AS38">
        <f t="shared" si="8"/>
        <v>0</v>
      </c>
      <c r="AT38">
        <f t="shared" si="9"/>
        <v>1</v>
      </c>
      <c r="AU38">
        <f t="shared" si="10"/>
        <v>1</v>
      </c>
      <c r="AV38">
        <f t="shared" si="11"/>
        <v>1</v>
      </c>
      <c r="AW38">
        <f t="shared" si="12"/>
        <v>0</v>
      </c>
      <c r="AX38">
        <f t="shared" si="13"/>
        <v>0</v>
      </c>
      <c r="AY38">
        <f t="shared" si="14"/>
        <v>0</v>
      </c>
      <c r="AZ38">
        <f t="shared" si="15"/>
        <v>4</v>
      </c>
    </row>
    <row r="39" spans="1:52" x14ac:dyDescent="0.25">
      <c r="A39">
        <v>2003</v>
      </c>
      <c r="B39">
        <v>38</v>
      </c>
      <c r="C39" t="s">
        <v>57</v>
      </c>
      <c r="D39" t="s">
        <v>68</v>
      </c>
      <c r="E39">
        <v>468.72579000000002</v>
      </c>
      <c r="F39">
        <v>468.72579000000002</v>
      </c>
      <c r="G39">
        <v>0</v>
      </c>
      <c r="H39">
        <v>0</v>
      </c>
      <c r="I39">
        <v>0</v>
      </c>
      <c r="J39">
        <v>0</v>
      </c>
      <c r="K39">
        <v>1</v>
      </c>
      <c r="L39">
        <v>90</v>
      </c>
      <c r="M39">
        <v>8</v>
      </c>
      <c r="N39">
        <v>2011</v>
      </c>
      <c r="O39" t="s">
        <v>13</v>
      </c>
      <c r="P39">
        <v>90</v>
      </c>
      <c r="Q39">
        <v>8</v>
      </c>
      <c r="R39">
        <v>2011</v>
      </c>
      <c r="S39" t="s">
        <v>13</v>
      </c>
      <c r="T39">
        <v>3</v>
      </c>
      <c r="U39">
        <f t="shared" si="3"/>
        <v>87</v>
      </c>
      <c r="V39">
        <f t="shared" si="0"/>
        <v>79</v>
      </c>
      <c r="W39">
        <f t="shared" si="4"/>
        <v>87</v>
      </c>
      <c r="X39">
        <f t="shared" si="1"/>
        <v>79</v>
      </c>
      <c r="Y39" t="s">
        <v>14</v>
      </c>
      <c r="Z39">
        <v>8</v>
      </c>
      <c r="AA39">
        <v>8</v>
      </c>
      <c r="AB39" t="s">
        <v>14</v>
      </c>
      <c r="AC39">
        <v>20</v>
      </c>
      <c r="AD39" t="s">
        <v>14</v>
      </c>
      <c r="AE39">
        <v>1</v>
      </c>
      <c r="AF39">
        <v>1</v>
      </c>
      <c r="AG39">
        <v>1</v>
      </c>
      <c r="AH39">
        <f t="shared" si="2"/>
        <v>1</v>
      </c>
      <c r="AI39">
        <v>2</v>
      </c>
      <c r="AJ39">
        <v>2</v>
      </c>
      <c r="AK39">
        <f t="shared" ref="AK39:AL39" si="51">AJ39-AO39</f>
        <v>2</v>
      </c>
      <c r="AL39">
        <f t="shared" si="51"/>
        <v>2</v>
      </c>
      <c r="AM39">
        <f t="shared" si="6"/>
        <v>2</v>
      </c>
      <c r="AN39">
        <f t="shared" si="7"/>
        <v>2</v>
      </c>
      <c r="AO39">
        <v>0</v>
      </c>
      <c r="AP39">
        <v>0</v>
      </c>
      <c r="AQ39">
        <v>0</v>
      </c>
      <c r="AR39">
        <v>2</v>
      </c>
      <c r="AS39">
        <f t="shared" si="8"/>
        <v>0</v>
      </c>
      <c r="AT39">
        <f t="shared" si="9"/>
        <v>1</v>
      </c>
      <c r="AU39">
        <f t="shared" si="10"/>
        <v>1</v>
      </c>
      <c r="AV39">
        <f t="shared" si="11"/>
        <v>1</v>
      </c>
      <c r="AW39">
        <f t="shared" si="12"/>
        <v>0</v>
      </c>
      <c r="AX39">
        <f t="shared" si="13"/>
        <v>0</v>
      </c>
      <c r="AY39">
        <f t="shared" si="14"/>
        <v>0</v>
      </c>
      <c r="AZ39">
        <f t="shared" si="15"/>
        <v>4</v>
      </c>
    </row>
    <row r="40" spans="1:52" x14ac:dyDescent="0.25">
      <c r="A40">
        <v>2003</v>
      </c>
      <c r="B40">
        <v>40</v>
      </c>
      <c r="C40" t="s">
        <v>60</v>
      </c>
      <c r="D40" t="s">
        <v>52</v>
      </c>
      <c r="E40">
        <v>339.38930900000003</v>
      </c>
      <c r="F40">
        <v>339.38930900000003</v>
      </c>
      <c r="G40">
        <v>0</v>
      </c>
      <c r="H40">
        <v>0</v>
      </c>
      <c r="I40">
        <v>0</v>
      </c>
      <c r="J40">
        <v>1</v>
      </c>
      <c r="K40">
        <v>0</v>
      </c>
      <c r="L40">
        <v>37</v>
      </c>
      <c r="M40">
        <v>5</v>
      </c>
      <c r="N40">
        <v>2008</v>
      </c>
      <c r="O40" t="s">
        <v>15</v>
      </c>
      <c r="P40">
        <v>37</v>
      </c>
      <c r="Q40">
        <v>5</v>
      </c>
      <c r="R40">
        <v>2008</v>
      </c>
      <c r="S40" t="s">
        <v>15</v>
      </c>
      <c r="T40">
        <v>20</v>
      </c>
      <c r="U40">
        <f t="shared" si="3"/>
        <v>17</v>
      </c>
      <c r="V40">
        <f t="shared" si="0"/>
        <v>10</v>
      </c>
      <c r="W40">
        <f t="shared" si="4"/>
        <v>17</v>
      </c>
      <c r="X40">
        <f t="shared" si="1"/>
        <v>10</v>
      </c>
      <c r="Y40" t="s">
        <v>14</v>
      </c>
      <c r="Z40">
        <v>7</v>
      </c>
      <c r="AA40">
        <v>7</v>
      </c>
      <c r="AB40" t="s">
        <v>14</v>
      </c>
      <c r="AC40">
        <v>9</v>
      </c>
      <c r="AD40" t="s">
        <v>14</v>
      </c>
      <c r="AE40">
        <v>1</v>
      </c>
      <c r="AF40">
        <v>1</v>
      </c>
      <c r="AG40">
        <v>1</v>
      </c>
      <c r="AH40">
        <f t="shared" si="2"/>
        <v>1</v>
      </c>
      <c r="AI40">
        <v>0</v>
      </c>
      <c r="AJ40">
        <v>0</v>
      </c>
      <c r="AK40">
        <f t="shared" ref="AK40:AL40" si="52">AJ40-AO40</f>
        <v>0</v>
      </c>
      <c r="AL40">
        <f t="shared" si="52"/>
        <v>0</v>
      </c>
      <c r="AM40">
        <f t="shared" si="6"/>
        <v>0</v>
      </c>
      <c r="AN40">
        <f t="shared" si="7"/>
        <v>0</v>
      </c>
      <c r="AO40">
        <v>0</v>
      </c>
      <c r="AP40">
        <v>0</v>
      </c>
      <c r="AQ40">
        <v>0</v>
      </c>
      <c r="AR40">
        <v>0</v>
      </c>
      <c r="AS40">
        <f t="shared" si="8"/>
        <v>0</v>
      </c>
      <c r="AT40">
        <f t="shared" si="9"/>
        <v>1</v>
      </c>
      <c r="AU40">
        <f t="shared" si="10"/>
        <v>1</v>
      </c>
      <c r="AV40">
        <f t="shared" si="11"/>
        <v>1</v>
      </c>
      <c r="AW40">
        <f t="shared" si="12"/>
        <v>0</v>
      </c>
      <c r="AX40">
        <f t="shared" si="13"/>
        <v>0</v>
      </c>
      <c r="AY40">
        <f t="shared" si="14"/>
        <v>0</v>
      </c>
      <c r="AZ40">
        <f t="shared" si="15"/>
        <v>4</v>
      </c>
    </row>
    <row r="41" spans="1:52" x14ac:dyDescent="0.25">
      <c r="A41">
        <v>2003</v>
      </c>
      <c r="B41">
        <v>41</v>
      </c>
      <c r="C41" t="s">
        <v>70</v>
      </c>
      <c r="D41" t="s">
        <v>59</v>
      </c>
      <c r="E41">
        <v>90.039729999999992</v>
      </c>
      <c r="F41">
        <v>938.76407600000016</v>
      </c>
      <c r="G41">
        <v>0</v>
      </c>
      <c r="H41">
        <v>0</v>
      </c>
      <c r="I41">
        <v>0</v>
      </c>
      <c r="J41">
        <v>0</v>
      </c>
      <c r="K41">
        <v>0</v>
      </c>
      <c r="L41">
        <v>149</v>
      </c>
      <c r="M41">
        <v>14</v>
      </c>
      <c r="N41">
        <v>2017</v>
      </c>
      <c r="O41" t="s">
        <v>13</v>
      </c>
      <c r="P41">
        <v>14</v>
      </c>
      <c r="Q41">
        <v>5</v>
      </c>
      <c r="R41">
        <v>2008</v>
      </c>
      <c r="S41" t="s">
        <v>15</v>
      </c>
      <c r="T41">
        <v>2</v>
      </c>
      <c r="U41">
        <f t="shared" si="3"/>
        <v>12</v>
      </c>
      <c r="V41">
        <f t="shared" si="0"/>
        <v>0</v>
      </c>
      <c r="W41">
        <f t="shared" si="4"/>
        <v>147</v>
      </c>
      <c r="X41">
        <f t="shared" si="1"/>
        <v>135</v>
      </c>
      <c r="Y41" t="s">
        <v>14</v>
      </c>
      <c r="Z41">
        <v>12</v>
      </c>
      <c r="AA41">
        <v>12</v>
      </c>
      <c r="AB41" t="s">
        <v>14</v>
      </c>
      <c r="AC41">
        <v>0</v>
      </c>
      <c r="AD41" t="s">
        <v>14</v>
      </c>
      <c r="AE41">
        <v>1</v>
      </c>
      <c r="AF41">
        <v>0</v>
      </c>
      <c r="AG41">
        <v>1</v>
      </c>
      <c r="AH41">
        <f t="shared" si="2"/>
        <v>1</v>
      </c>
      <c r="AI41">
        <v>0</v>
      </c>
      <c r="AJ41">
        <v>0</v>
      </c>
      <c r="AK41">
        <f t="shared" ref="AK41:AL41" si="53">AJ41-AO41</f>
        <v>0</v>
      </c>
      <c r="AL41">
        <f t="shared" si="53"/>
        <v>0</v>
      </c>
      <c r="AM41">
        <f t="shared" si="6"/>
        <v>0</v>
      </c>
      <c r="AN41">
        <f t="shared" si="7"/>
        <v>0</v>
      </c>
      <c r="AO41">
        <v>0</v>
      </c>
      <c r="AP41">
        <v>0</v>
      </c>
      <c r="AQ41">
        <v>0</v>
      </c>
      <c r="AR41">
        <v>0</v>
      </c>
      <c r="AS41">
        <f t="shared" si="8"/>
        <v>0</v>
      </c>
      <c r="AT41">
        <f t="shared" si="9"/>
        <v>1</v>
      </c>
      <c r="AU41">
        <f t="shared" si="10"/>
        <v>1</v>
      </c>
      <c r="AV41">
        <f t="shared" si="11"/>
        <v>1</v>
      </c>
      <c r="AW41">
        <f t="shared" si="12"/>
        <v>0</v>
      </c>
      <c r="AX41">
        <f t="shared" si="13"/>
        <v>0</v>
      </c>
      <c r="AY41">
        <f t="shared" si="14"/>
        <v>0</v>
      </c>
      <c r="AZ41">
        <f t="shared" si="15"/>
        <v>4</v>
      </c>
    </row>
    <row r="42" spans="1:52" x14ac:dyDescent="0.25">
      <c r="A42">
        <v>2003</v>
      </c>
      <c r="B42">
        <v>42</v>
      </c>
      <c r="C42" t="s">
        <v>57</v>
      </c>
      <c r="D42" t="s">
        <v>59</v>
      </c>
      <c r="E42">
        <v>5.4454390000000004</v>
      </c>
      <c r="F42">
        <v>5.4454390000000004</v>
      </c>
      <c r="G42">
        <v>0</v>
      </c>
      <c r="H42">
        <v>1</v>
      </c>
      <c r="I42">
        <v>1</v>
      </c>
      <c r="J42">
        <v>0</v>
      </c>
      <c r="K42">
        <v>0</v>
      </c>
      <c r="L42">
        <v>2</v>
      </c>
      <c r="M42">
        <v>4</v>
      </c>
      <c r="N42">
        <v>2007</v>
      </c>
      <c r="O42" t="s">
        <v>15</v>
      </c>
      <c r="P42">
        <v>2</v>
      </c>
      <c r="Q42">
        <v>4</v>
      </c>
      <c r="R42">
        <v>2007</v>
      </c>
      <c r="S42" t="s">
        <v>15</v>
      </c>
      <c r="T42">
        <v>0</v>
      </c>
      <c r="U42">
        <f t="shared" si="3"/>
        <v>2</v>
      </c>
      <c r="V42">
        <f t="shared" si="0"/>
        <v>0</v>
      </c>
      <c r="W42">
        <f t="shared" si="4"/>
        <v>2</v>
      </c>
      <c r="X42">
        <f t="shared" si="1"/>
        <v>0</v>
      </c>
      <c r="Y42" t="s">
        <v>14</v>
      </c>
      <c r="Z42">
        <v>2</v>
      </c>
      <c r="AA42">
        <v>2</v>
      </c>
      <c r="AB42" t="s">
        <v>14</v>
      </c>
      <c r="AC42">
        <v>0</v>
      </c>
      <c r="AD42" t="s">
        <v>15</v>
      </c>
      <c r="AE42">
        <v>1</v>
      </c>
      <c r="AF42">
        <v>1</v>
      </c>
      <c r="AG42">
        <v>1</v>
      </c>
      <c r="AH42">
        <f t="shared" si="2"/>
        <v>1</v>
      </c>
      <c r="AI42">
        <v>0</v>
      </c>
      <c r="AJ42">
        <v>0</v>
      </c>
      <c r="AK42">
        <f t="shared" ref="AK42:AL42" si="54">AJ42-AO42</f>
        <v>0</v>
      </c>
      <c r="AL42">
        <f t="shared" si="54"/>
        <v>0</v>
      </c>
      <c r="AM42">
        <f t="shared" si="6"/>
        <v>0</v>
      </c>
      <c r="AN42">
        <f t="shared" si="7"/>
        <v>0</v>
      </c>
      <c r="AO42">
        <v>0</v>
      </c>
      <c r="AP42">
        <v>0</v>
      </c>
      <c r="AQ42">
        <v>0</v>
      </c>
      <c r="AR42">
        <v>0</v>
      </c>
      <c r="AS42">
        <f t="shared" si="8"/>
        <v>1</v>
      </c>
      <c r="AT42">
        <f t="shared" si="9"/>
        <v>1</v>
      </c>
      <c r="AU42">
        <f t="shared" si="10"/>
        <v>0</v>
      </c>
      <c r="AV42">
        <f t="shared" si="11"/>
        <v>0</v>
      </c>
      <c r="AW42">
        <f t="shared" si="12"/>
        <v>1</v>
      </c>
      <c r="AX42">
        <f t="shared" si="13"/>
        <v>1</v>
      </c>
      <c r="AY42">
        <f t="shared" si="14"/>
        <v>0</v>
      </c>
      <c r="AZ42">
        <f t="shared" si="15"/>
        <v>4</v>
      </c>
    </row>
    <row r="43" spans="1:52" x14ac:dyDescent="0.25">
      <c r="A43">
        <v>2003</v>
      </c>
      <c r="B43">
        <v>43</v>
      </c>
      <c r="C43" t="s">
        <v>61</v>
      </c>
      <c r="D43" t="s">
        <v>55</v>
      </c>
      <c r="E43">
        <v>901.23727999999994</v>
      </c>
      <c r="F43">
        <v>1413.6460099999999</v>
      </c>
      <c r="G43">
        <v>0</v>
      </c>
      <c r="H43">
        <v>0</v>
      </c>
      <c r="I43">
        <v>0</v>
      </c>
      <c r="J43">
        <v>0</v>
      </c>
      <c r="K43">
        <v>1</v>
      </c>
      <c r="L43">
        <v>110</v>
      </c>
      <c r="M43">
        <v>9</v>
      </c>
      <c r="N43">
        <v>2012</v>
      </c>
      <c r="O43" t="s">
        <v>15</v>
      </c>
      <c r="P43">
        <v>72</v>
      </c>
      <c r="Q43">
        <v>6</v>
      </c>
      <c r="R43">
        <v>2009</v>
      </c>
      <c r="S43" t="s">
        <v>14</v>
      </c>
      <c r="T43">
        <v>9</v>
      </c>
      <c r="U43">
        <f t="shared" si="3"/>
        <v>63</v>
      </c>
      <c r="V43">
        <f t="shared" si="0"/>
        <v>46</v>
      </c>
      <c r="W43">
        <f t="shared" si="4"/>
        <v>101</v>
      </c>
      <c r="X43">
        <f t="shared" si="1"/>
        <v>84</v>
      </c>
      <c r="Y43" t="s">
        <v>14</v>
      </c>
      <c r="Z43">
        <v>17</v>
      </c>
      <c r="AA43">
        <v>17</v>
      </c>
      <c r="AB43" t="s">
        <v>14</v>
      </c>
      <c r="AC43">
        <v>10</v>
      </c>
      <c r="AD43" t="s">
        <v>14</v>
      </c>
      <c r="AE43">
        <v>1</v>
      </c>
      <c r="AF43">
        <v>0</v>
      </c>
      <c r="AG43">
        <v>1</v>
      </c>
      <c r="AH43">
        <f t="shared" si="2"/>
        <v>1</v>
      </c>
      <c r="AI43">
        <v>12</v>
      </c>
      <c r="AJ43">
        <v>12</v>
      </c>
      <c r="AK43">
        <f t="shared" ref="AK43:AL43" si="55">AJ43-AO43</f>
        <v>12</v>
      </c>
      <c r="AL43">
        <f t="shared" si="55"/>
        <v>2</v>
      </c>
      <c r="AM43">
        <f t="shared" si="6"/>
        <v>12</v>
      </c>
      <c r="AN43">
        <f t="shared" si="7"/>
        <v>2</v>
      </c>
      <c r="AO43">
        <v>0</v>
      </c>
      <c r="AP43">
        <v>10</v>
      </c>
      <c r="AQ43">
        <v>10</v>
      </c>
      <c r="AR43">
        <v>0</v>
      </c>
      <c r="AS43">
        <f t="shared" si="8"/>
        <v>0</v>
      </c>
      <c r="AT43">
        <f t="shared" si="9"/>
        <v>1</v>
      </c>
      <c r="AU43">
        <f t="shared" si="10"/>
        <v>1</v>
      </c>
      <c r="AV43">
        <f t="shared" si="11"/>
        <v>1</v>
      </c>
      <c r="AW43">
        <f t="shared" si="12"/>
        <v>0</v>
      </c>
      <c r="AX43">
        <f t="shared" si="13"/>
        <v>0</v>
      </c>
      <c r="AY43">
        <f t="shared" si="14"/>
        <v>0</v>
      </c>
      <c r="AZ43">
        <f t="shared" si="15"/>
        <v>4</v>
      </c>
    </row>
    <row r="44" spans="1:52" x14ac:dyDescent="0.25">
      <c r="A44">
        <v>2003</v>
      </c>
      <c r="B44">
        <v>44</v>
      </c>
      <c r="C44" t="s">
        <v>56</v>
      </c>
      <c r="D44" t="s">
        <v>55</v>
      </c>
      <c r="E44">
        <v>1534.4461699999999</v>
      </c>
      <c r="F44">
        <v>1534.4461699999999</v>
      </c>
      <c r="G44">
        <v>0</v>
      </c>
      <c r="H44">
        <v>0</v>
      </c>
      <c r="I44">
        <v>0</v>
      </c>
      <c r="J44">
        <v>0</v>
      </c>
      <c r="K44">
        <v>0</v>
      </c>
      <c r="L44">
        <v>113</v>
      </c>
      <c r="M44">
        <v>9</v>
      </c>
      <c r="N44">
        <v>2012</v>
      </c>
      <c r="O44" t="s">
        <v>15</v>
      </c>
      <c r="P44">
        <v>113</v>
      </c>
      <c r="Q44">
        <v>9</v>
      </c>
      <c r="R44">
        <v>2012</v>
      </c>
      <c r="S44" t="s">
        <v>15</v>
      </c>
      <c r="T44">
        <v>21</v>
      </c>
      <c r="U44">
        <f t="shared" si="3"/>
        <v>92</v>
      </c>
      <c r="V44">
        <f t="shared" si="0"/>
        <v>75</v>
      </c>
      <c r="W44">
        <f t="shared" si="4"/>
        <v>92</v>
      </c>
      <c r="X44">
        <f t="shared" si="1"/>
        <v>75</v>
      </c>
      <c r="Y44" t="s">
        <v>14</v>
      </c>
      <c r="Z44">
        <v>17</v>
      </c>
      <c r="AA44">
        <v>17</v>
      </c>
      <c r="AB44" t="s">
        <v>14</v>
      </c>
      <c r="AC44">
        <v>11</v>
      </c>
      <c r="AD44" t="s">
        <v>14</v>
      </c>
      <c r="AE44">
        <v>1</v>
      </c>
      <c r="AF44">
        <v>1</v>
      </c>
      <c r="AG44">
        <v>1</v>
      </c>
      <c r="AH44">
        <f t="shared" si="2"/>
        <v>1</v>
      </c>
      <c r="AI44">
        <v>0</v>
      </c>
      <c r="AJ44">
        <v>0</v>
      </c>
      <c r="AK44">
        <f t="shared" ref="AK44:AL44" si="56">AJ44-AO44</f>
        <v>0</v>
      </c>
      <c r="AL44">
        <f t="shared" si="56"/>
        <v>0</v>
      </c>
      <c r="AM44">
        <f t="shared" si="6"/>
        <v>0</v>
      </c>
      <c r="AN44">
        <f t="shared" si="7"/>
        <v>0</v>
      </c>
      <c r="AO44">
        <v>0</v>
      </c>
      <c r="AP44">
        <v>0</v>
      </c>
      <c r="AQ44">
        <v>0</v>
      </c>
      <c r="AR44">
        <v>0</v>
      </c>
      <c r="AS44">
        <f t="shared" si="8"/>
        <v>0</v>
      </c>
      <c r="AT44">
        <f t="shared" si="9"/>
        <v>1</v>
      </c>
      <c r="AU44">
        <f t="shared" si="10"/>
        <v>1</v>
      </c>
      <c r="AV44">
        <f t="shared" si="11"/>
        <v>1</v>
      </c>
      <c r="AW44">
        <f t="shared" si="12"/>
        <v>0</v>
      </c>
      <c r="AX44">
        <f t="shared" si="13"/>
        <v>0</v>
      </c>
      <c r="AY44">
        <f t="shared" si="14"/>
        <v>0</v>
      </c>
      <c r="AZ44">
        <f t="shared" si="15"/>
        <v>4</v>
      </c>
    </row>
    <row r="45" spans="1:52" x14ac:dyDescent="0.25">
      <c r="A45">
        <v>2003</v>
      </c>
      <c r="B45">
        <v>46</v>
      </c>
      <c r="C45" t="s">
        <v>64</v>
      </c>
      <c r="D45" t="s">
        <v>59</v>
      </c>
      <c r="E45">
        <v>1034.30069</v>
      </c>
      <c r="F45">
        <v>1034.30069</v>
      </c>
      <c r="G45">
        <v>0</v>
      </c>
      <c r="H45">
        <v>0</v>
      </c>
      <c r="I45">
        <v>0</v>
      </c>
      <c r="J45">
        <v>0</v>
      </c>
      <c r="K45">
        <v>0</v>
      </c>
      <c r="L45">
        <v>98</v>
      </c>
      <c r="M45">
        <v>8</v>
      </c>
      <c r="N45">
        <v>2011</v>
      </c>
      <c r="O45" t="s">
        <v>13</v>
      </c>
      <c r="P45">
        <v>98</v>
      </c>
      <c r="Q45">
        <v>8</v>
      </c>
      <c r="R45">
        <v>2011</v>
      </c>
      <c r="S45" t="s">
        <v>13</v>
      </c>
      <c r="T45">
        <v>13</v>
      </c>
      <c r="U45">
        <f t="shared" si="3"/>
        <v>85</v>
      </c>
      <c r="V45">
        <f t="shared" si="0"/>
        <v>69</v>
      </c>
      <c r="W45">
        <f t="shared" si="4"/>
        <v>85</v>
      </c>
      <c r="X45">
        <f t="shared" si="1"/>
        <v>69</v>
      </c>
      <c r="Y45" t="s">
        <v>14</v>
      </c>
      <c r="Z45">
        <v>16</v>
      </c>
      <c r="AA45">
        <v>16</v>
      </c>
      <c r="AB45" t="s">
        <v>14</v>
      </c>
      <c r="AC45">
        <v>22</v>
      </c>
      <c r="AD45" t="s">
        <v>14</v>
      </c>
      <c r="AE45">
        <v>1</v>
      </c>
      <c r="AF45">
        <v>1</v>
      </c>
      <c r="AG45">
        <v>1</v>
      </c>
      <c r="AH45">
        <f t="shared" si="2"/>
        <v>1</v>
      </c>
      <c r="AI45">
        <v>1</v>
      </c>
      <c r="AJ45">
        <v>1</v>
      </c>
      <c r="AK45">
        <f t="shared" ref="AK45:AL45" si="57">AJ45-AO45</f>
        <v>1</v>
      </c>
      <c r="AL45">
        <f t="shared" si="57"/>
        <v>1</v>
      </c>
      <c r="AM45">
        <f t="shared" si="6"/>
        <v>1</v>
      </c>
      <c r="AN45">
        <f t="shared" si="7"/>
        <v>1</v>
      </c>
      <c r="AO45">
        <v>0</v>
      </c>
      <c r="AP45">
        <v>0</v>
      </c>
      <c r="AQ45">
        <v>0</v>
      </c>
      <c r="AR45">
        <v>1</v>
      </c>
      <c r="AS45">
        <f t="shared" si="8"/>
        <v>0</v>
      </c>
      <c r="AT45">
        <f t="shared" si="9"/>
        <v>1</v>
      </c>
      <c r="AU45">
        <f t="shared" si="10"/>
        <v>1</v>
      </c>
      <c r="AV45">
        <f t="shared" si="11"/>
        <v>1</v>
      </c>
      <c r="AW45">
        <f t="shared" si="12"/>
        <v>0</v>
      </c>
      <c r="AX45">
        <f t="shared" si="13"/>
        <v>0</v>
      </c>
      <c r="AY45">
        <f t="shared" si="14"/>
        <v>0</v>
      </c>
      <c r="AZ45">
        <f t="shared" si="15"/>
        <v>5</v>
      </c>
    </row>
    <row r="46" spans="1:52" x14ac:dyDescent="0.25">
      <c r="A46">
        <v>2003</v>
      </c>
      <c r="B46">
        <v>47</v>
      </c>
      <c r="C46" t="s">
        <v>65</v>
      </c>
      <c r="D46" t="s">
        <v>68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3</v>
      </c>
      <c r="N46">
        <v>2006</v>
      </c>
      <c r="O46" t="s">
        <v>15</v>
      </c>
      <c r="P46">
        <v>0</v>
      </c>
      <c r="Q46">
        <v>3</v>
      </c>
      <c r="R46">
        <v>2006</v>
      </c>
      <c r="S46" t="s">
        <v>15</v>
      </c>
      <c r="T46">
        <v>0</v>
      </c>
      <c r="U46">
        <f t="shared" si="3"/>
        <v>0</v>
      </c>
      <c r="V46">
        <f t="shared" si="0"/>
        <v>0</v>
      </c>
      <c r="W46">
        <f t="shared" si="4"/>
        <v>0</v>
      </c>
      <c r="X46">
        <f t="shared" si="1"/>
        <v>0</v>
      </c>
      <c r="Y46" t="s">
        <v>14</v>
      </c>
      <c r="Z46">
        <v>0</v>
      </c>
      <c r="AA46">
        <v>0</v>
      </c>
      <c r="AB46" t="s">
        <v>15</v>
      </c>
      <c r="AC46">
        <v>0</v>
      </c>
      <c r="AD46" t="s">
        <v>23</v>
      </c>
      <c r="AE46">
        <v>1</v>
      </c>
      <c r="AF46">
        <v>1</v>
      </c>
      <c r="AG46">
        <v>1</v>
      </c>
      <c r="AH46">
        <f t="shared" si="2"/>
        <v>1</v>
      </c>
      <c r="AI46">
        <v>0</v>
      </c>
      <c r="AJ46">
        <v>0</v>
      </c>
      <c r="AK46">
        <f t="shared" ref="AK46:AL46" si="58">AJ46-AO46</f>
        <v>0</v>
      </c>
      <c r="AL46">
        <f t="shared" si="58"/>
        <v>0</v>
      </c>
      <c r="AM46">
        <f t="shared" si="6"/>
        <v>0</v>
      </c>
      <c r="AN46">
        <f t="shared" si="7"/>
        <v>0</v>
      </c>
      <c r="AO46">
        <v>0</v>
      </c>
      <c r="AP46">
        <v>0</v>
      </c>
      <c r="AQ46">
        <v>0</v>
      </c>
      <c r="AR46">
        <v>0</v>
      </c>
      <c r="AS46">
        <f t="shared" si="8"/>
        <v>0</v>
      </c>
      <c r="AT46">
        <f t="shared" si="9"/>
        <v>1</v>
      </c>
      <c r="AU46">
        <f t="shared" si="10"/>
        <v>1</v>
      </c>
      <c r="AV46">
        <f t="shared" si="11"/>
        <v>1</v>
      </c>
      <c r="AW46">
        <f t="shared" si="12"/>
        <v>0</v>
      </c>
      <c r="AX46">
        <f t="shared" si="13"/>
        <v>0</v>
      </c>
      <c r="AY46">
        <f t="shared" si="14"/>
        <v>0</v>
      </c>
      <c r="AZ46">
        <f t="shared" si="15"/>
        <v>5</v>
      </c>
    </row>
    <row r="47" spans="1:52" x14ac:dyDescent="0.25">
      <c r="A47">
        <v>2003</v>
      </c>
      <c r="B47">
        <v>48</v>
      </c>
      <c r="C47" t="s">
        <v>66</v>
      </c>
      <c r="D47" t="s">
        <v>59</v>
      </c>
      <c r="E47">
        <v>2847.1621400000004</v>
      </c>
      <c r="F47">
        <v>4801.8629400000009</v>
      </c>
      <c r="G47">
        <v>0</v>
      </c>
      <c r="H47">
        <v>0</v>
      </c>
      <c r="I47">
        <v>0</v>
      </c>
      <c r="J47">
        <v>0</v>
      </c>
      <c r="K47">
        <v>1</v>
      </c>
      <c r="L47">
        <v>239</v>
      </c>
      <c r="M47">
        <v>14</v>
      </c>
      <c r="N47">
        <v>2017</v>
      </c>
      <c r="O47" t="s">
        <v>14</v>
      </c>
      <c r="P47">
        <v>155</v>
      </c>
      <c r="Q47">
        <v>10</v>
      </c>
      <c r="R47">
        <v>2013</v>
      </c>
      <c r="S47" t="s">
        <v>14</v>
      </c>
      <c r="T47">
        <v>6</v>
      </c>
      <c r="U47">
        <f t="shared" si="3"/>
        <v>149</v>
      </c>
      <c r="V47">
        <f t="shared" si="0"/>
        <v>128</v>
      </c>
      <c r="W47">
        <f t="shared" si="4"/>
        <v>233</v>
      </c>
      <c r="X47">
        <f t="shared" si="1"/>
        <v>212</v>
      </c>
      <c r="Y47" t="s">
        <v>14</v>
      </c>
      <c r="Z47">
        <v>21</v>
      </c>
      <c r="AA47">
        <v>21</v>
      </c>
      <c r="AB47" t="s">
        <v>14</v>
      </c>
      <c r="AC47">
        <v>22</v>
      </c>
      <c r="AD47" t="s">
        <v>14</v>
      </c>
      <c r="AE47">
        <v>0</v>
      </c>
      <c r="AF47">
        <v>0</v>
      </c>
      <c r="AG47">
        <v>1</v>
      </c>
      <c r="AH47">
        <f t="shared" si="2"/>
        <v>1</v>
      </c>
      <c r="AI47">
        <v>34</v>
      </c>
      <c r="AJ47">
        <v>32</v>
      </c>
      <c r="AK47">
        <f t="shared" ref="AK47:AL47" si="59">AJ47-AO47</f>
        <v>32</v>
      </c>
      <c r="AL47">
        <f t="shared" si="59"/>
        <v>26</v>
      </c>
      <c r="AM47">
        <f t="shared" si="6"/>
        <v>34</v>
      </c>
      <c r="AN47">
        <f t="shared" si="7"/>
        <v>28</v>
      </c>
      <c r="AO47">
        <v>0</v>
      </c>
      <c r="AP47">
        <v>6</v>
      </c>
      <c r="AQ47">
        <v>6</v>
      </c>
      <c r="AR47">
        <v>7</v>
      </c>
      <c r="AS47">
        <f t="shared" si="8"/>
        <v>0</v>
      </c>
      <c r="AT47">
        <f t="shared" si="9"/>
        <v>1</v>
      </c>
      <c r="AU47">
        <f t="shared" si="10"/>
        <v>1</v>
      </c>
      <c r="AV47">
        <f t="shared" si="11"/>
        <v>1</v>
      </c>
      <c r="AW47">
        <f t="shared" si="12"/>
        <v>0</v>
      </c>
      <c r="AX47">
        <f t="shared" si="13"/>
        <v>0</v>
      </c>
      <c r="AY47">
        <f t="shared" si="14"/>
        <v>0</v>
      </c>
      <c r="AZ47">
        <f t="shared" si="15"/>
        <v>5</v>
      </c>
    </row>
    <row r="48" spans="1:52" x14ac:dyDescent="0.25">
      <c r="A48">
        <v>2003</v>
      </c>
      <c r="B48">
        <v>49</v>
      </c>
      <c r="C48" t="s">
        <v>67</v>
      </c>
      <c r="D48" t="s">
        <v>59</v>
      </c>
      <c r="E48">
        <v>17.595569999999999</v>
      </c>
      <c r="F48">
        <v>1007.8645500000001</v>
      </c>
      <c r="G48">
        <v>0</v>
      </c>
      <c r="H48">
        <v>0</v>
      </c>
      <c r="I48">
        <v>0</v>
      </c>
      <c r="J48">
        <v>0</v>
      </c>
      <c r="K48">
        <v>0</v>
      </c>
      <c r="L48">
        <v>112</v>
      </c>
      <c r="M48">
        <v>12</v>
      </c>
      <c r="N48">
        <v>2015</v>
      </c>
      <c r="O48" t="s">
        <v>13</v>
      </c>
      <c r="P48">
        <v>3</v>
      </c>
      <c r="Q48">
        <v>2</v>
      </c>
      <c r="R48">
        <v>2005</v>
      </c>
      <c r="S48" t="s">
        <v>15</v>
      </c>
      <c r="T48">
        <v>3</v>
      </c>
      <c r="U48">
        <f t="shared" si="3"/>
        <v>0</v>
      </c>
      <c r="V48">
        <f t="shared" si="0"/>
        <v>0</v>
      </c>
      <c r="W48">
        <f t="shared" si="4"/>
        <v>109</v>
      </c>
      <c r="X48">
        <f t="shared" si="1"/>
        <v>101</v>
      </c>
      <c r="Y48" t="s">
        <v>15</v>
      </c>
      <c r="Z48">
        <v>0</v>
      </c>
      <c r="AA48">
        <v>8</v>
      </c>
      <c r="AB48" t="s">
        <v>14</v>
      </c>
      <c r="AC48">
        <v>6</v>
      </c>
      <c r="AD48" t="s">
        <v>14</v>
      </c>
      <c r="AE48">
        <v>1</v>
      </c>
      <c r="AF48">
        <v>0</v>
      </c>
      <c r="AG48">
        <v>1</v>
      </c>
      <c r="AH48">
        <f t="shared" si="2"/>
        <v>0</v>
      </c>
      <c r="AI48">
        <v>0</v>
      </c>
      <c r="AJ48">
        <v>0</v>
      </c>
      <c r="AK48">
        <f t="shared" ref="AK48:AL48" si="60">AJ48-AO48</f>
        <v>0</v>
      </c>
      <c r="AL48">
        <f t="shared" si="60"/>
        <v>0</v>
      </c>
      <c r="AM48">
        <f t="shared" si="6"/>
        <v>0</v>
      </c>
      <c r="AN48">
        <f t="shared" si="7"/>
        <v>0</v>
      </c>
      <c r="AO48">
        <v>0</v>
      </c>
      <c r="AP48">
        <v>0</v>
      </c>
      <c r="AQ48">
        <v>0</v>
      </c>
      <c r="AR48">
        <v>0</v>
      </c>
      <c r="AS48">
        <f t="shared" si="8"/>
        <v>0</v>
      </c>
      <c r="AT48">
        <f t="shared" si="9"/>
        <v>1</v>
      </c>
      <c r="AU48">
        <f t="shared" si="10"/>
        <v>1</v>
      </c>
      <c r="AV48">
        <f t="shared" si="11"/>
        <v>1</v>
      </c>
      <c r="AW48">
        <f t="shared" si="12"/>
        <v>0</v>
      </c>
      <c r="AX48">
        <f t="shared" si="13"/>
        <v>0</v>
      </c>
      <c r="AY48">
        <f t="shared" si="14"/>
        <v>0</v>
      </c>
      <c r="AZ48">
        <f t="shared" si="15"/>
        <v>5</v>
      </c>
    </row>
    <row r="49" spans="1:52" x14ac:dyDescent="0.25">
      <c r="A49">
        <v>2003</v>
      </c>
      <c r="B49">
        <v>50</v>
      </c>
      <c r="C49" t="s">
        <v>51</v>
      </c>
      <c r="D49" t="s">
        <v>55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2</v>
      </c>
      <c r="N49">
        <v>2005</v>
      </c>
      <c r="O49" t="s">
        <v>15</v>
      </c>
      <c r="P49">
        <v>0</v>
      </c>
      <c r="Q49">
        <v>2</v>
      </c>
      <c r="R49">
        <v>2005</v>
      </c>
      <c r="S49" t="s">
        <v>15</v>
      </c>
      <c r="T49">
        <v>0</v>
      </c>
      <c r="U49">
        <f t="shared" si="3"/>
        <v>0</v>
      </c>
      <c r="V49">
        <f t="shared" si="0"/>
        <v>0</v>
      </c>
      <c r="W49">
        <f t="shared" si="4"/>
        <v>0</v>
      </c>
      <c r="X49">
        <f t="shared" si="1"/>
        <v>0</v>
      </c>
      <c r="Y49" t="s">
        <v>15</v>
      </c>
      <c r="Z49">
        <v>0</v>
      </c>
      <c r="AA49">
        <v>0</v>
      </c>
      <c r="AB49" t="s">
        <v>15</v>
      </c>
      <c r="AC49">
        <v>0</v>
      </c>
      <c r="AD49" t="s">
        <v>23</v>
      </c>
      <c r="AE49">
        <v>1</v>
      </c>
      <c r="AF49">
        <v>1</v>
      </c>
      <c r="AG49">
        <v>1</v>
      </c>
      <c r="AH49">
        <f t="shared" si="2"/>
        <v>0</v>
      </c>
      <c r="AI49">
        <v>0</v>
      </c>
      <c r="AJ49">
        <v>0</v>
      </c>
      <c r="AK49">
        <f t="shared" ref="AK49:AL49" si="61">AJ49-AO49</f>
        <v>0</v>
      </c>
      <c r="AL49">
        <f t="shared" si="61"/>
        <v>0</v>
      </c>
      <c r="AM49">
        <f t="shared" si="6"/>
        <v>0</v>
      </c>
      <c r="AN49">
        <f t="shared" si="7"/>
        <v>0</v>
      </c>
      <c r="AO49">
        <v>0</v>
      </c>
      <c r="AP49">
        <v>0</v>
      </c>
      <c r="AQ49">
        <v>0</v>
      </c>
      <c r="AR49">
        <v>0</v>
      </c>
      <c r="AS49">
        <f t="shared" si="8"/>
        <v>0</v>
      </c>
      <c r="AT49">
        <f t="shared" si="9"/>
        <v>1</v>
      </c>
      <c r="AU49">
        <f t="shared" si="10"/>
        <v>1</v>
      </c>
      <c r="AV49">
        <f t="shared" si="11"/>
        <v>1</v>
      </c>
      <c r="AW49">
        <f t="shared" si="12"/>
        <v>0</v>
      </c>
      <c r="AX49">
        <f t="shared" si="13"/>
        <v>0</v>
      </c>
      <c r="AY49">
        <f t="shared" si="14"/>
        <v>0</v>
      </c>
      <c r="AZ49">
        <f t="shared" si="15"/>
        <v>5</v>
      </c>
    </row>
    <row r="50" spans="1:52" x14ac:dyDescent="0.25">
      <c r="A50">
        <v>2003</v>
      </c>
      <c r="B50">
        <v>53</v>
      </c>
      <c r="C50" t="s">
        <v>69</v>
      </c>
      <c r="D50" t="s">
        <v>55</v>
      </c>
      <c r="E50">
        <v>2202.0365200000001</v>
      </c>
      <c r="F50">
        <v>2202.0365200000001</v>
      </c>
      <c r="G50">
        <v>0</v>
      </c>
      <c r="H50">
        <v>0</v>
      </c>
      <c r="I50">
        <v>0</v>
      </c>
      <c r="J50">
        <v>0</v>
      </c>
      <c r="K50">
        <v>0</v>
      </c>
      <c r="L50">
        <v>155</v>
      </c>
      <c r="M50">
        <v>11</v>
      </c>
      <c r="N50">
        <v>2014</v>
      </c>
      <c r="O50" t="s">
        <v>13</v>
      </c>
      <c r="P50">
        <v>155</v>
      </c>
      <c r="Q50">
        <v>11</v>
      </c>
      <c r="R50">
        <v>2014</v>
      </c>
      <c r="S50" t="s">
        <v>13</v>
      </c>
      <c r="T50">
        <v>16</v>
      </c>
      <c r="U50">
        <f t="shared" si="3"/>
        <v>139</v>
      </c>
      <c r="V50">
        <f t="shared" si="0"/>
        <v>134</v>
      </c>
      <c r="W50">
        <f t="shared" si="4"/>
        <v>139</v>
      </c>
      <c r="X50">
        <f t="shared" si="1"/>
        <v>134</v>
      </c>
      <c r="Y50" t="s">
        <v>14</v>
      </c>
      <c r="Z50">
        <v>5</v>
      </c>
      <c r="AA50">
        <v>5</v>
      </c>
      <c r="AB50" t="s">
        <v>14</v>
      </c>
      <c r="AC50">
        <v>15</v>
      </c>
      <c r="AD50" t="s">
        <v>14</v>
      </c>
      <c r="AE50">
        <v>1</v>
      </c>
      <c r="AF50">
        <v>1</v>
      </c>
      <c r="AG50">
        <v>1</v>
      </c>
      <c r="AH50">
        <f t="shared" si="2"/>
        <v>1</v>
      </c>
      <c r="AI50">
        <v>17</v>
      </c>
      <c r="AJ50">
        <v>17</v>
      </c>
      <c r="AK50">
        <f t="shared" ref="AK50:AL50" si="62">AJ50-AO50</f>
        <v>17</v>
      </c>
      <c r="AL50">
        <f t="shared" si="62"/>
        <v>17</v>
      </c>
      <c r="AM50">
        <f t="shared" si="6"/>
        <v>17</v>
      </c>
      <c r="AN50">
        <f t="shared" si="7"/>
        <v>17</v>
      </c>
      <c r="AO50">
        <v>0</v>
      </c>
      <c r="AP50">
        <v>0</v>
      </c>
      <c r="AQ50">
        <v>0</v>
      </c>
      <c r="AR50">
        <v>0</v>
      </c>
      <c r="AS50">
        <f t="shared" si="8"/>
        <v>0</v>
      </c>
      <c r="AT50">
        <f t="shared" si="9"/>
        <v>1</v>
      </c>
      <c r="AU50">
        <f t="shared" si="10"/>
        <v>1</v>
      </c>
      <c r="AV50">
        <f t="shared" si="11"/>
        <v>1</v>
      </c>
      <c r="AW50">
        <f t="shared" si="12"/>
        <v>0</v>
      </c>
      <c r="AX50">
        <f t="shared" si="13"/>
        <v>0</v>
      </c>
      <c r="AY50">
        <f t="shared" si="14"/>
        <v>0</v>
      </c>
      <c r="AZ50">
        <f t="shared" si="15"/>
        <v>5</v>
      </c>
    </row>
    <row r="51" spans="1:52" x14ac:dyDescent="0.25">
      <c r="A51">
        <v>2003</v>
      </c>
      <c r="B51">
        <v>55</v>
      </c>
      <c r="C51" t="s">
        <v>58</v>
      </c>
      <c r="D51" t="s">
        <v>59</v>
      </c>
      <c r="E51">
        <v>3201.9663400000004</v>
      </c>
      <c r="F51">
        <v>3201.9663400000004</v>
      </c>
      <c r="G51">
        <v>0</v>
      </c>
      <c r="H51">
        <v>0</v>
      </c>
      <c r="I51">
        <v>0</v>
      </c>
      <c r="J51">
        <v>0</v>
      </c>
      <c r="K51">
        <v>0</v>
      </c>
      <c r="L51">
        <v>215</v>
      </c>
      <c r="M51">
        <v>13</v>
      </c>
      <c r="N51">
        <v>2016</v>
      </c>
      <c r="O51" t="s">
        <v>13</v>
      </c>
      <c r="P51">
        <v>215</v>
      </c>
      <c r="Q51">
        <v>13</v>
      </c>
      <c r="R51">
        <v>2016</v>
      </c>
      <c r="S51" t="s">
        <v>13</v>
      </c>
      <c r="T51">
        <v>27</v>
      </c>
      <c r="U51">
        <f t="shared" si="3"/>
        <v>188</v>
      </c>
      <c r="V51">
        <f t="shared" si="0"/>
        <v>166</v>
      </c>
      <c r="W51">
        <f t="shared" si="4"/>
        <v>188</v>
      </c>
      <c r="X51">
        <f t="shared" si="1"/>
        <v>166</v>
      </c>
      <c r="Y51" t="s">
        <v>14</v>
      </c>
      <c r="Z51">
        <v>22</v>
      </c>
      <c r="AA51">
        <v>22</v>
      </c>
      <c r="AB51" t="s">
        <v>14</v>
      </c>
      <c r="AC51">
        <v>20</v>
      </c>
      <c r="AD51" t="s">
        <v>14</v>
      </c>
      <c r="AE51">
        <v>1</v>
      </c>
      <c r="AF51">
        <v>1</v>
      </c>
      <c r="AG51">
        <v>1</v>
      </c>
      <c r="AH51">
        <f t="shared" si="2"/>
        <v>1</v>
      </c>
      <c r="AI51">
        <v>6</v>
      </c>
      <c r="AJ51">
        <v>6</v>
      </c>
      <c r="AK51">
        <f t="shared" ref="AK51:AL51" si="63">AJ51-AO51</f>
        <v>6</v>
      </c>
      <c r="AL51">
        <f t="shared" si="63"/>
        <v>4</v>
      </c>
      <c r="AM51">
        <f t="shared" si="6"/>
        <v>6</v>
      </c>
      <c r="AN51">
        <f t="shared" si="7"/>
        <v>4</v>
      </c>
      <c r="AO51">
        <v>0</v>
      </c>
      <c r="AP51">
        <v>2</v>
      </c>
      <c r="AQ51">
        <v>2</v>
      </c>
      <c r="AR51">
        <v>0</v>
      </c>
      <c r="AS51">
        <f t="shared" si="8"/>
        <v>0</v>
      </c>
      <c r="AT51">
        <f t="shared" si="9"/>
        <v>1</v>
      </c>
      <c r="AU51">
        <f t="shared" si="10"/>
        <v>1</v>
      </c>
      <c r="AV51">
        <f t="shared" si="11"/>
        <v>1</v>
      </c>
      <c r="AW51">
        <f t="shared" si="12"/>
        <v>0</v>
      </c>
      <c r="AX51">
        <f t="shared" si="13"/>
        <v>0</v>
      </c>
      <c r="AY51">
        <f t="shared" si="14"/>
        <v>0</v>
      </c>
      <c r="AZ51">
        <f t="shared" si="15"/>
        <v>5</v>
      </c>
    </row>
    <row r="52" spans="1:52" x14ac:dyDescent="0.25">
      <c r="A52">
        <v>2003</v>
      </c>
      <c r="B52">
        <v>56</v>
      </c>
      <c r="C52" t="s">
        <v>60</v>
      </c>
      <c r="D52" t="s">
        <v>59</v>
      </c>
      <c r="E52">
        <v>53.323810000000002</v>
      </c>
      <c r="F52">
        <v>53.323810000000002</v>
      </c>
      <c r="G52">
        <v>0</v>
      </c>
      <c r="H52">
        <v>0</v>
      </c>
      <c r="I52">
        <v>0</v>
      </c>
      <c r="J52">
        <v>0</v>
      </c>
      <c r="K52">
        <v>0</v>
      </c>
      <c r="L52">
        <v>6</v>
      </c>
      <c r="M52">
        <v>3</v>
      </c>
      <c r="N52">
        <v>2006</v>
      </c>
      <c r="O52" t="s">
        <v>15</v>
      </c>
      <c r="P52">
        <v>6</v>
      </c>
      <c r="Q52">
        <v>3</v>
      </c>
      <c r="R52">
        <v>2006</v>
      </c>
      <c r="S52" t="s">
        <v>15</v>
      </c>
      <c r="T52">
        <v>4</v>
      </c>
      <c r="U52">
        <f t="shared" si="3"/>
        <v>2</v>
      </c>
      <c r="V52">
        <f t="shared" si="0"/>
        <v>0</v>
      </c>
      <c r="W52">
        <f t="shared" si="4"/>
        <v>2</v>
      </c>
      <c r="X52">
        <f t="shared" si="1"/>
        <v>0</v>
      </c>
      <c r="Y52" t="s">
        <v>14</v>
      </c>
      <c r="Z52">
        <v>2</v>
      </c>
      <c r="AA52">
        <v>2</v>
      </c>
      <c r="AB52" t="s">
        <v>15</v>
      </c>
      <c r="AC52">
        <v>0</v>
      </c>
      <c r="AD52" t="s">
        <v>23</v>
      </c>
      <c r="AE52">
        <v>1</v>
      </c>
      <c r="AF52">
        <v>1</v>
      </c>
      <c r="AG52">
        <v>1</v>
      </c>
      <c r="AH52">
        <f t="shared" si="2"/>
        <v>1</v>
      </c>
      <c r="AI52">
        <v>0</v>
      </c>
      <c r="AJ52">
        <v>0</v>
      </c>
      <c r="AK52">
        <f t="shared" ref="AK52:AL52" si="64">AJ52-AO52</f>
        <v>0</v>
      </c>
      <c r="AL52">
        <f t="shared" si="64"/>
        <v>0</v>
      </c>
      <c r="AM52">
        <f t="shared" si="6"/>
        <v>0</v>
      </c>
      <c r="AN52">
        <f t="shared" si="7"/>
        <v>0</v>
      </c>
      <c r="AO52">
        <v>0</v>
      </c>
      <c r="AP52">
        <v>0</v>
      </c>
      <c r="AQ52">
        <v>0</v>
      </c>
      <c r="AR52">
        <v>0</v>
      </c>
      <c r="AS52">
        <f t="shared" si="8"/>
        <v>0</v>
      </c>
      <c r="AT52">
        <f t="shared" si="9"/>
        <v>1</v>
      </c>
      <c r="AU52">
        <f t="shared" si="10"/>
        <v>1</v>
      </c>
      <c r="AV52">
        <f t="shared" si="11"/>
        <v>1</v>
      </c>
      <c r="AW52">
        <f t="shared" si="12"/>
        <v>0</v>
      </c>
      <c r="AX52">
        <f t="shared" si="13"/>
        <v>0</v>
      </c>
      <c r="AY52">
        <f t="shared" si="14"/>
        <v>0</v>
      </c>
      <c r="AZ52">
        <f t="shared" si="15"/>
        <v>5</v>
      </c>
    </row>
    <row r="53" spans="1:52" x14ac:dyDescent="0.25">
      <c r="A53">
        <v>2003</v>
      </c>
      <c r="B53">
        <v>58</v>
      </c>
      <c r="C53" t="s">
        <v>63</v>
      </c>
      <c r="D53" t="s">
        <v>68</v>
      </c>
      <c r="E53">
        <v>365.00688000000002</v>
      </c>
      <c r="F53">
        <v>1136.0850800000001</v>
      </c>
      <c r="G53">
        <v>0</v>
      </c>
      <c r="H53">
        <v>0</v>
      </c>
      <c r="I53">
        <v>0</v>
      </c>
      <c r="J53">
        <v>0</v>
      </c>
      <c r="K53">
        <v>0</v>
      </c>
      <c r="L53">
        <v>158</v>
      </c>
      <c r="M53">
        <v>11</v>
      </c>
      <c r="N53">
        <v>2014</v>
      </c>
      <c r="O53" t="s">
        <v>13</v>
      </c>
      <c r="P53">
        <v>54</v>
      </c>
      <c r="Q53">
        <v>4</v>
      </c>
      <c r="R53">
        <v>2007</v>
      </c>
      <c r="S53" t="s">
        <v>14</v>
      </c>
      <c r="T53">
        <v>33</v>
      </c>
      <c r="U53">
        <f t="shared" si="3"/>
        <v>21</v>
      </c>
      <c r="V53">
        <f t="shared" si="0"/>
        <v>21</v>
      </c>
      <c r="W53">
        <f t="shared" si="4"/>
        <v>125</v>
      </c>
      <c r="X53">
        <f t="shared" si="1"/>
        <v>125</v>
      </c>
      <c r="Y53" t="s">
        <v>14</v>
      </c>
      <c r="Z53">
        <v>0</v>
      </c>
      <c r="AA53">
        <v>0</v>
      </c>
      <c r="AB53" t="s">
        <v>14</v>
      </c>
      <c r="AC53">
        <v>21</v>
      </c>
      <c r="AD53" t="s">
        <v>14</v>
      </c>
      <c r="AE53">
        <v>1</v>
      </c>
      <c r="AF53">
        <v>0</v>
      </c>
      <c r="AG53">
        <v>1</v>
      </c>
      <c r="AH53">
        <f t="shared" si="2"/>
        <v>1</v>
      </c>
      <c r="AI53">
        <v>2</v>
      </c>
      <c r="AJ53">
        <v>0</v>
      </c>
      <c r="AK53">
        <f t="shared" ref="AK53:AL53" si="65">AJ53-AO53</f>
        <v>0</v>
      </c>
      <c r="AL53">
        <f t="shared" si="65"/>
        <v>0</v>
      </c>
      <c r="AM53">
        <f t="shared" si="6"/>
        <v>2</v>
      </c>
      <c r="AN53">
        <f t="shared" si="7"/>
        <v>2</v>
      </c>
      <c r="AO53">
        <v>0</v>
      </c>
      <c r="AP53">
        <v>0</v>
      </c>
      <c r="AQ53">
        <v>0</v>
      </c>
      <c r="AR53">
        <v>0</v>
      </c>
      <c r="AS53">
        <f t="shared" si="8"/>
        <v>0</v>
      </c>
      <c r="AT53">
        <f t="shared" si="9"/>
        <v>1</v>
      </c>
      <c r="AU53">
        <f t="shared" si="10"/>
        <v>1</v>
      </c>
      <c r="AV53">
        <f t="shared" si="11"/>
        <v>1</v>
      </c>
      <c r="AW53">
        <f t="shared" si="12"/>
        <v>0</v>
      </c>
      <c r="AX53">
        <f t="shared" si="13"/>
        <v>0</v>
      </c>
      <c r="AY53">
        <f t="shared" si="14"/>
        <v>0</v>
      </c>
      <c r="AZ53">
        <f t="shared" si="15"/>
        <v>5</v>
      </c>
    </row>
    <row r="54" spans="1:52" x14ac:dyDescent="0.25">
      <c r="A54">
        <v>2003</v>
      </c>
      <c r="B54">
        <v>59</v>
      </c>
      <c r="C54" t="s">
        <v>65</v>
      </c>
      <c r="D54" t="s">
        <v>52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4</v>
      </c>
      <c r="N54">
        <v>2007</v>
      </c>
      <c r="O54" t="s">
        <v>15</v>
      </c>
      <c r="P54">
        <v>0</v>
      </c>
      <c r="Q54">
        <v>4</v>
      </c>
      <c r="R54">
        <v>2007</v>
      </c>
      <c r="S54" t="s">
        <v>15</v>
      </c>
      <c r="T54">
        <v>0</v>
      </c>
      <c r="U54">
        <f t="shared" si="3"/>
        <v>0</v>
      </c>
      <c r="V54">
        <f t="shared" si="0"/>
        <v>0</v>
      </c>
      <c r="W54">
        <f t="shared" si="4"/>
        <v>0</v>
      </c>
      <c r="X54">
        <f t="shared" si="1"/>
        <v>0</v>
      </c>
      <c r="Y54" t="s">
        <v>14</v>
      </c>
      <c r="Z54">
        <v>0</v>
      </c>
      <c r="AA54">
        <v>0</v>
      </c>
      <c r="AB54" t="s">
        <v>14</v>
      </c>
      <c r="AC54">
        <v>0</v>
      </c>
      <c r="AD54" t="s">
        <v>15</v>
      </c>
      <c r="AE54">
        <v>1</v>
      </c>
      <c r="AF54">
        <v>1</v>
      </c>
      <c r="AG54">
        <v>1</v>
      </c>
      <c r="AH54">
        <f t="shared" si="2"/>
        <v>1</v>
      </c>
      <c r="AI54">
        <v>0</v>
      </c>
      <c r="AJ54">
        <v>0</v>
      </c>
      <c r="AK54">
        <f t="shared" ref="AK54:AL54" si="66">AJ54-AO54</f>
        <v>0</v>
      </c>
      <c r="AL54">
        <f t="shared" si="66"/>
        <v>0</v>
      </c>
      <c r="AM54">
        <f t="shared" si="6"/>
        <v>0</v>
      </c>
      <c r="AN54">
        <f t="shared" si="7"/>
        <v>0</v>
      </c>
      <c r="AO54">
        <v>0</v>
      </c>
      <c r="AP54">
        <v>0</v>
      </c>
      <c r="AQ54">
        <v>0</v>
      </c>
      <c r="AR54">
        <v>0</v>
      </c>
      <c r="AS54">
        <f t="shared" si="8"/>
        <v>0</v>
      </c>
      <c r="AT54">
        <f t="shared" si="9"/>
        <v>1</v>
      </c>
      <c r="AU54">
        <f t="shared" si="10"/>
        <v>1</v>
      </c>
      <c r="AV54">
        <f t="shared" si="11"/>
        <v>1</v>
      </c>
      <c r="AW54">
        <f t="shared" si="12"/>
        <v>0</v>
      </c>
      <c r="AX54">
        <f t="shared" si="13"/>
        <v>0</v>
      </c>
      <c r="AY54">
        <f t="shared" si="14"/>
        <v>0</v>
      </c>
      <c r="AZ54">
        <f t="shared" si="15"/>
        <v>5</v>
      </c>
    </row>
    <row r="55" spans="1:52" x14ac:dyDescent="0.25">
      <c r="A55">
        <v>2003</v>
      </c>
      <c r="B55">
        <v>60</v>
      </c>
      <c r="C55" t="s">
        <v>66</v>
      </c>
      <c r="D55" t="s">
        <v>55</v>
      </c>
      <c r="E55">
        <v>248.42297400000001</v>
      </c>
      <c r="F55">
        <v>248.42297400000001</v>
      </c>
      <c r="G55">
        <v>0</v>
      </c>
      <c r="H55">
        <v>0</v>
      </c>
      <c r="I55">
        <v>0</v>
      </c>
      <c r="J55">
        <v>0</v>
      </c>
      <c r="K55">
        <v>0</v>
      </c>
      <c r="L55">
        <v>26</v>
      </c>
      <c r="M55">
        <v>3</v>
      </c>
      <c r="N55">
        <v>2006</v>
      </c>
      <c r="O55" t="s">
        <v>15</v>
      </c>
      <c r="P55">
        <v>26</v>
      </c>
      <c r="Q55">
        <v>3</v>
      </c>
      <c r="R55">
        <v>2006</v>
      </c>
      <c r="S55" t="s">
        <v>15</v>
      </c>
      <c r="T55">
        <v>24</v>
      </c>
      <c r="U55">
        <f t="shared" si="3"/>
        <v>2</v>
      </c>
      <c r="V55">
        <f t="shared" si="0"/>
        <v>0</v>
      </c>
      <c r="W55">
        <f t="shared" si="4"/>
        <v>2</v>
      </c>
      <c r="X55">
        <f t="shared" si="1"/>
        <v>0</v>
      </c>
      <c r="Y55" t="s">
        <v>14</v>
      </c>
      <c r="Z55">
        <v>2</v>
      </c>
      <c r="AA55">
        <v>2</v>
      </c>
      <c r="AB55" t="s">
        <v>15</v>
      </c>
      <c r="AC55">
        <v>0</v>
      </c>
      <c r="AD55" t="s">
        <v>23</v>
      </c>
      <c r="AE55">
        <v>1</v>
      </c>
      <c r="AF55">
        <v>1</v>
      </c>
      <c r="AG55">
        <v>1</v>
      </c>
      <c r="AH55">
        <f t="shared" si="2"/>
        <v>1</v>
      </c>
      <c r="AI55">
        <v>0</v>
      </c>
      <c r="AJ55">
        <v>0</v>
      </c>
      <c r="AK55">
        <f t="shared" ref="AK55:AL55" si="67">AJ55-AO55</f>
        <v>0</v>
      </c>
      <c r="AL55">
        <f t="shared" si="67"/>
        <v>0</v>
      </c>
      <c r="AM55">
        <f t="shared" si="6"/>
        <v>0</v>
      </c>
      <c r="AN55">
        <f t="shared" si="7"/>
        <v>0</v>
      </c>
      <c r="AO55">
        <v>0</v>
      </c>
      <c r="AP55">
        <v>0</v>
      </c>
      <c r="AQ55">
        <v>0</v>
      </c>
      <c r="AR55">
        <v>0</v>
      </c>
      <c r="AS55">
        <f t="shared" si="8"/>
        <v>0</v>
      </c>
      <c r="AT55">
        <f t="shared" si="9"/>
        <v>1</v>
      </c>
      <c r="AU55">
        <f t="shared" si="10"/>
        <v>1</v>
      </c>
      <c r="AV55">
        <f t="shared" si="11"/>
        <v>1</v>
      </c>
      <c r="AW55">
        <f t="shared" si="12"/>
        <v>0</v>
      </c>
      <c r="AX55">
        <f t="shared" si="13"/>
        <v>0</v>
      </c>
      <c r="AY55">
        <f t="shared" si="14"/>
        <v>0</v>
      </c>
      <c r="AZ55">
        <f t="shared" si="15"/>
        <v>5</v>
      </c>
    </row>
    <row r="56" spans="1:52" x14ac:dyDescent="0.25">
      <c r="A56">
        <v>2003</v>
      </c>
      <c r="B56">
        <v>61</v>
      </c>
      <c r="C56" t="s">
        <v>67</v>
      </c>
      <c r="D56" t="s">
        <v>55</v>
      </c>
      <c r="E56">
        <v>1598.293535</v>
      </c>
      <c r="F56">
        <v>3172.7683549999992</v>
      </c>
      <c r="G56">
        <v>0</v>
      </c>
      <c r="H56">
        <v>0</v>
      </c>
      <c r="I56">
        <v>0</v>
      </c>
      <c r="J56">
        <v>0</v>
      </c>
      <c r="K56">
        <v>0</v>
      </c>
      <c r="L56">
        <v>213</v>
      </c>
      <c r="M56">
        <v>14</v>
      </c>
      <c r="N56">
        <v>2017</v>
      </c>
      <c r="O56" t="s">
        <v>14</v>
      </c>
      <c r="P56">
        <v>109</v>
      </c>
      <c r="Q56">
        <v>7</v>
      </c>
      <c r="R56">
        <v>2010</v>
      </c>
      <c r="S56" t="s">
        <v>15</v>
      </c>
      <c r="T56">
        <v>4</v>
      </c>
      <c r="U56">
        <f t="shared" si="3"/>
        <v>105</v>
      </c>
      <c r="V56">
        <f t="shared" si="0"/>
        <v>87</v>
      </c>
      <c r="W56">
        <f t="shared" si="4"/>
        <v>209</v>
      </c>
      <c r="X56">
        <f t="shared" si="1"/>
        <v>191</v>
      </c>
      <c r="Y56" t="s">
        <v>14</v>
      </c>
      <c r="Z56">
        <v>18</v>
      </c>
      <c r="AA56">
        <v>18</v>
      </c>
      <c r="AB56" t="s">
        <v>14</v>
      </c>
      <c r="AC56">
        <v>22</v>
      </c>
      <c r="AD56" t="s">
        <v>14</v>
      </c>
      <c r="AE56">
        <v>0</v>
      </c>
      <c r="AF56">
        <v>0</v>
      </c>
      <c r="AG56">
        <v>1</v>
      </c>
      <c r="AH56">
        <f t="shared" si="2"/>
        <v>1</v>
      </c>
      <c r="AI56">
        <v>23</v>
      </c>
      <c r="AJ56">
        <v>14</v>
      </c>
      <c r="AK56">
        <f t="shared" ref="AK56:AL56" si="68">AJ56-AO56</f>
        <v>14</v>
      </c>
      <c r="AL56">
        <f t="shared" si="68"/>
        <v>12</v>
      </c>
      <c r="AM56">
        <f t="shared" si="6"/>
        <v>23</v>
      </c>
      <c r="AN56">
        <f t="shared" si="7"/>
        <v>21</v>
      </c>
      <c r="AO56">
        <v>0</v>
      </c>
      <c r="AP56">
        <v>2</v>
      </c>
      <c r="AQ56">
        <v>2</v>
      </c>
      <c r="AR56">
        <v>2</v>
      </c>
      <c r="AS56">
        <f t="shared" si="8"/>
        <v>0</v>
      </c>
      <c r="AT56">
        <f t="shared" si="9"/>
        <v>1</v>
      </c>
      <c r="AU56">
        <f t="shared" si="10"/>
        <v>1</v>
      </c>
      <c r="AV56">
        <f t="shared" si="11"/>
        <v>1</v>
      </c>
      <c r="AW56">
        <f t="shared" si="12"/>
        <v>0</v>
      </c>
      <c r="AX56">
        <f t="shared" si="13"/>
        <v>0</v>
      </c>
      <c r="AY56">
        <f t="shared" si="14"/>
        <v>0</v>
      </c>
      <c r="AZ56">
        <f t="shared" si="15"/>
        <v>6</v>
      </c>
    </row>
    <row r="57" spans="1:52" x14ac:dyDescent="0.25">
      <c r="A57">
        <v>2003</v>
      </c>
      <c r="B57">
        <v>70</v>
      </c>
      <c r="C57" t="s">
        <v>69</v>
      </c>
      <c r="D57" t="s">
        <v>55</v>
      </c>
      <c r="E57">
        <v>374.12848730000002</v>
      </c>
      <c r="F57">
        <v>374.12848730000002</v>
      </c>
      <c r="G57">
        <v>0</v>
      </c>
      <c r="H57">
        <v>0</v>
      </c>
      <c r="I57">
        <v>0</v>
      </c>
      <c r="J57">
        <v>0</v>
      </c>
      <c r="K57">
        <v>0</v>
      </c>
      <c r="L57">
        <v>35</v>
      </c>
      <c r="M57">
        <v>4</v>
      </c>
      <c r="N57">
        <v>2007</v>
      </c>
      <c r="O57" t="s">
        <v>15</v>
      </c>
      <c r="P57">
        <v>35</v>
      </c>
      <c r="Q57">
        <v>4</v>
      </c>
      <c r="R57">
        <v>2007</v>
      </c>
      <c r="S57" t="s">
        <v>15</v>
      </c>
      <c r="T57">
        <v>27</v>
      </c>
      <c r="U57">
        <f t="shared" si="3"/>
        <v>8</v>
      </c>
      <c r="V57">
        <f t="shared" si="0"/>
        <v>1</v>
      </c>
      <c r="W57">
        <f t="shared" si="4"/>
        <v>8</v>
      </c>
      <c r="X57">
        <f t="shared" si="1"/>
        <v>1</v>
      </c>
      <c r="Y57" t="s">
        <v>14</v>
      </c>
      <c r="Z57">
        <v>7</v>
      </c>
      <c r="AA57">
        <v>7</v>
      </c>
      <c r="AB57" t="s">
        <v>14</v>
      </c>
      <c r="AC57">
        <v>1</v>
      </c>
      <c r="AD57" t="s">
        <v>15</v>
      </c>
      <c r="AE57">
        <v>1</v>
      </c>
      <c r="AF57">
        <v>1</v>
      </c>
      <c r="AG57">
        <v>1</v>
      </c>
      <c r="AH57">
        <f t="shared" si="2"/>
        <v>1</v>
      </c>
      <c r="AI57">
        <v>0</v>
      </c>
      <c r="AJ57">
        <v>0</v>
      </c>
      <c r="AK57">
        <f t="shared" ref="AK57:AL57" si="69">AJ57-AO57</f>
        <v>0</v>
      </c>
      <c r="AL57">
        <f t="shared" si="69"/>
        <v>0</v>
      </c>
      <c r="AM57">
        <f t="shared" si="6"/>
        <v>0</v>
      </c>
      <c r="AN57">
        <f t="shared" si="7"/>
        <v>0</v>
      </c>
      <c r="AO57">
        <v>0</v>
      </c>
      <c r="AP57">
        <v>0</v>
      </c>
      <c r="AQ57">
        <v>0</v>
      </c>
      <c r="AR57">
        <v>0</v>
      </c>
      <c r="AS57">
        <f t="shared" si="8"/>
        <v>0</v>
      </c>
      <c r="AT57">
        <f t="shared" si="9"/>
        <v>1</v>
      </c>
      <c r="AU57">
        <f t="shared" si="10"/>
        <v>1</v>
      </c>
      <c r="AV57">
        <f t="shared" si="11"/>
        <v>1</v>
      </c>
      <c r="AW57">
        <f t="shared" si="12"/>
        <v>0</v>
      </c>
      <c r="AX57">
        <f t="shared" si="13"/>
        <v>0</v>
      </c>
      <c r="AY57">
        <f t="shared" si="14"/>
        <v>0</v>
      </c>
      <c r="AZ57">
        <f t="shared" si="15"/>
        <v>6</v>
      </c>
    </row>
    <row r="58" spans="1:52" x14ac:dyDescent="0.25">
      <c r="A58">
        <v>2003</v>
      </c>
      <c r="B58">
        <v>72</v>
      </c>
      <c r="C58" t="s">
        <v>53</v>
      </c>
      <c r="D58" t="s">
        <v>68</v>
      </c>
      <c r="E58">
        <v>384.06386000000003</v>
      </c>
      <c r="F58">
        <v>384.06386000000003</v>
      </c>
      <c r="G58">
        <v>0</v>
      </c>
      <c r="H58">
        <v>0</v>
      </c>
      <c r="I58">
        <v>0</v>
      </c>
      <c r="J58">
        <v>0</v>
      </c>
      <c r="K58">
        <v>0</v>
      </c>
      <c r="L58">
        <v>46</v>
      </c>
      <c r="M58">
        <v>3</v>
      </c>
      <c r="N58">
        <v>2006</v>
      </c>
      <c r="O58" t="s">
        <v>13</v>
      </c>
      <c r="P58">
        <v>46</v>
      </c>
      <c r="Q58">
        <v>3</v>
      </c>
      <c r="R58">
        <v>2006</v>
      </c>
      <c r="S58" t="s">
        <v>13</v>
      </c>
      <c r="T58">
        <v>33</v>
      </c>
      <c r="U58">
        <f t="shared" si="3"/>
        <v>13</v>
      </c>
      <c r="V58">
        <f t="shared" si="0"/>
        <v>0</v>
      </c>
      <c r="W58">
        <f t="shared" si="4"/>
        <v>13</v>
      </c>
      <c r="X58">
        <f t="shared" si="1"/>
        <v>0</v>
      </c>
      <c r="Y58" t="s">
        <v>14</v>
      </c>
      <c r="Z58">
        <v>13</v>
      </c>
      <c r="AA58">
        <v>13</v>
      </c>
      <c r="AB58" t="s">
        <v>13</v>
      </c>
      <c r="AC58">
        <v>0</v>
      </c>
      <c r="AD58" t="s">
        <v>24</v>
      </c>
      <c r="AE58">
        <v>1</v>
      </c>
      <c r="AF58">
        <v>1</v>
      </c>
      <c r="AG58">
        <v>1</v>
      </c>
      <c r="AH58">
        <f t="shared" si="2"/>
        <v>1</v>
      </c>
      <c r="AI58">
        <v>0</v>
      </c>
      <c r="AJ58">
        <v>0</v>
      </c>
      <c r="AK58">
        <f t="shared" ref="AK58:AL58" si="70">AJ58-AO58</f>
        <v>0</v>
      </c>
      <c r="AL58">
        <f t="shared" si="70"/>
        <v>0</v>
      </c>
      <c r="AM58">
        <f t="shared" si="6"/>
        <v>0</v>
      </c>
      <c r="AN58">
        <f t="shared" si="7"/>
        <v>0</v>
      </c>
      <c r="AO58">
        <v>0</v>
      </c>
      <c r="AP58">
        <v>0</v>
      </c>
      <c r="AQ58">
        <v>0</v>
      </c>
      <c r="AR58">
        <v>0</v>
      </c>
      <c r="AS58">
        <f t="shared" si="8"/>
        <v>0</v>
      </c>
      <c r="AT58">
        <f t="shared" si="9"/>
        <v>1</v>
      </c>
      <c r="AU58">
        <f t="shared" si="10"/>
        <v>1</v>
      </c>
      <c r="AV58">
        <f t="shared" si="11"/>
        <v>1</v>
      </c>
      <c r="AW58">
        <f t="shared" si="12"/>
        <v>0</v>
      </c>
      <c r="AX58">
        <f t="shared" si="13"/>
        <v>0</v>
      </c>
      <c r="AY58">
        <f t="shared" si="14"/>
        <v>0</v>
      </c>
      <c r="AZ58">
        <f t="shared" si="15"/>
        <v>6</v>
      </c>
    </row>
    <row r="59" spans="1:52" x14ac:dyDescent="0.25">
      <c r="A59">
        <v>2004</v>
      </c>
      <c r="B59">
        <v>1</v>
      </c>
      <c r="C59" t="s">
        <v>69</v>
      </c>
      <c r="D59" t="s">
        <v>52</v>
      </c>
      <c r="E59">
        <v>4789.8138999999992</v>
      </c>
      <c r="F59">
        <v>4834.6658399999988</v>
      </c>
      <c r="G59">
        <v>0</v>
      </c>
      <c r="H59">
        <v>0</v>
      </c>
      <c r="I59">
        <v>0</v>
      </c>
      <c r="J59">
        <v>0</v>
      </c>
      <c r="K59">
        <v>0</v>
      </c>
      <c r="L59">
        <v>244</v>
      </c>
      <c r="M59">
        <v>13</v>
      </c>
      <c r="N59">
        <v>2017</v>
      </c>
      <c r="O59" t="s">
        <v>14</v>
      </c>
      <c r="P59">
        <v>240</v>
      </c>
      <c r="Q59">
        <v>12</v>
      </c>
      <c r="R59">
        <v>2016</v>
      </c>
      <c r="S59" t="s">
        <v>14</v>
      </c>
      <c r="T59">
        <v>43</v>
      </c>
      <c r="U59">
        <f t="shared" si="3"/>
        <v>197</v>
      </c>
      <c r="V59">
        <f t="shared" si="0"/>
        <v>178</v>
      </c>
      <c r="W59">
        <f t="shared" si="4"/>
        <v>201</v>
      </c>
      <c r="X59">
        <f t="shared" si="1"/>
        <v>182</v>
      </c>
      <c r="Y59" t="s">
        <v>14</v>
      </c>
      <c r="Z59">
        <v>19</v>
      </c>
      <c r="AA59">
        <v>19</v>
      </c>
      <c r="AB59" t="s">
        <v>14</v>
      </c>
      <c r="AC59">
        <v>22</v>
      </c>
      <c r="AD59" t="s">
        <v>14</v>
      </c>
      <c r="AE59">
        <v>0</v>
      </c>
      <c r="AF59">
        <v>0</v>
      </c>
      <c r="AG59">
        <v>1</v>
      </c>
      <c r="AH59">
        <f t="shared" si="2"/>
        <v>1</v>
      </c>
      <c r="AI59">
        <v>75</v>
      </c>
      <c r="AJ59">
        <v>75</v>
      </c>
      <c r="AK59">
        <f t="shared" ref="AK59:AL59" si="71">AJ59-AO59</f>
        <v>73</v>
      </c>
      <c r="AL59">
        <f t="shared" si="71"/>
        <v>68</v>
      </c>
      <c r="AM59">
        <f t="shared" si="6"/>
        <v>73</v>
      </c>
      <c r="AN59">
        <f t="shared" si="7"/>
        <v>68</v>
      </c>
      <c r="AO59">
        <v>2</v>
      </c>
      <c r="AP59">
        <v>5</v>
      </c>
      <c r="AQ59">
        <v>5</v>
      </c>
      <c r="AR59">
        <v>8</v>
      </c>
      <c r="AS59">
        <f t="shared" si="8"/>
        <v>0</v>
      </c>
      <c r="AT59">
        <f t="shared" si="9"/>
        <v>1</v>
      </c>
      <c r="AU59">
        <f t="shared" si="10"/>
        <v>1</v>
      </c>
      <c r="AV59">
        <f t="shared" si="11"/>
        <v>1</v>
      </c>
      <c r="AW59">
        <f t="shared" si="12"/>
        <v>0</v>
      </c>
      <c r="AX59">
        <f t="shared" si="13"/>
        <v>0</v>
      </c>
      <c r="AY59">
        <f t="shared" si="14"/>
        <v>0</v>
      </c>
      <c r="AZ59">
        <f t="shared" si="15"/>
        <v>1</v>
      </c>
    </row>
    <row r="60" spans="1:52" x14ac:dyDescent="0.25">
      <c r="A60">
        <v>2004</v>
      </c>
      <c r="B60">
        <v>2</v>
      </c>
      <c r="C60" t="s">
        <v>70</v>
      </c>
      <c r="D60" t="s">
        <v>52</v>
      </c>
      <c r="E60">
        <v>2391.59755</v>
      </c>
      <c r="F60">
        <v>2391.59755</v>
      </c>
      <c r="G60">
        <v>0</v>
      </c>
      <c r="H60">
        <v>0</v>
      </c>
      <c r="I60">
        <v>0</v>
      </c>
      <c r="J60">
        <v>0</v>
      </c>
      <c r="K60">
        <v>0</v>
      </c>
      <c r="L60">
        <v>234</v>
      </c>
      <c r="M60">
        <v>13</v>
      </c>
      <c r="N60">
        <v>2017</v>
      </c>
      <c r="O60" t="s">
        <v>14</v>
      </c>
      <c r="P60">
        <v>234</v>
      </c>
      <c r="Q60">
        <v>13</v>
      </c>
      <c r="R60">
        <v>2017</v>
      </c>
      <c r="S60" t="s">
        <v>14</v>
      </c>
      <c r="T60">
        <v>36</v>
      </c>
      <c r="U60">
        <f t="shared" si="3"/>
        <v>198</v>
      </c>
      <c r="V60">
        <f t="shared" si="0"/>
        <v>178</v>
      </c>
      <c r="W60">
        <f t="shared" si="4"/>
        <v>198</v>
      </c>
      <c r="X60">
        <f t="shared" si="1"/>
        <v>178</v>
      </c>
      <c r="Y60" t="s">
        <v>14</v>
      </c>
      <c r="Z60">
        <v>20</v>
      </c>
      <c r="AA60">
        <v>20</v>
      </c>
      <c r="AB60" t="s">
        <v>14</v>
      </c>
      <c r="AC60">
        <v>22</v>
      </c>
      <c r="AD60" t="s">
        <v>14</v>
      </c>
      <c r="AE60">
        <v>0</v>
      </c>
      <c r="AF60">
        <v>0</v>
      </c>
      <c r="AG60">
        <v>0</v>
      </c>
      <c r="AH60">
        <f t="shared" si="2"/>
        <v>1</v>
      </c>
      <c r="AI60">
        <v>56</v>
      </c>
      <c r="AJ60">
        <v>56</v>
      </c>
      <c r="AK60">
        <f t="shared" ref="AK60:AL60" si="72">AJ60-AO60</f>
        <v>56</v>
      </c>
      <c r="AL60">
        <f t="shared" si="72"/>
        <v>54</v>
      </c>
      <c r="AM60">
        <f t="shared" si="6"/>
        <v>56</v>
      </c>
      <c r="AN60">
        <f t="shared" si="7"/>
        <v>54</v>
      </c>
      <c r="AO60">
        <v>0</v>
      </c>
      <c r="AP60">
        <v>2</v>
      </c>
      <c r="AQ60">
        <v>2</v>
      </c>
      <c r="AR60">
        <v>7</v>
      </c>
      <c r="AS60">
        <f t="shared" si="8"/>
        <v>0</v>
      </c>
      <c r="AT60">
        <f t="shared" si="9"/>
        <v>1</v>
      </c>
      <c r="AU60">
        <f t="shared" si="10"/>
        <v>1</v>
      </c>
      <c r="AV60">
        <f t="shared" si="11"/>
        <v>1</v>
      </c>
      <c r="AW60">
        <f t="shared" si="12"/>
        <v>0</v>
      </c>
      <c r="AX60">
        <f t="shared" si="13"/>
        <v>0</v>
      </c>
      <c r="AY60">
        <f t="shared" si="14"/>
        <v>0</v>
      </c>
      <c r="AZ60">
        <f t="shared" si="15"/>
        <v>1</v>
      </c>
    </row>
    <row r="61" spans="1:52" x14ac:dyDescent="0.25">
      <c r="A61">
        <v>2004</v>
      </c>
      <c r="B61">
        <v>3</v>
      </c>
      <c r="C61" t="s">
        <v>51</v>
      </c>
      <c r="D61" t="s">
        <v>55</v>
      </c>
      <c r="E61">
        <v>3883.7461999999996</v>
      </c>
      <c r="F61">
        <v>4484.1712699999998</v>
      </c>
      <c r="G61">
        <v>0</v>
      </c>
      <c r="H61">
        <v>0</v>
      </c>
      <c r="I61">
        <v>0</v>
      </c>
      <c r="J61">
        <v>0</v>
      </c>
      <c r="K61">
        <v>0</v>
      </c>
      <c r="L61">
        <v>228</v>
      </c>
      <c r="M61">
        <v>13</v>
      </c>
      <c r="N61">
        <v>2017</v>
      </c>
      <c r="O61" t="s">
        <v>14</v>
      </c>
      <c r="P61">
        <v>191</v>
      </c>
      <c r="Q61">
        <v>10</v>
      </c>
      <c r="R61">
        <v>2014</v>
      </c>
      <c r="S61" t="s">
        <v>14</v>
      </c>
      <c r="T61">
        <v>39</v>
      </c>
      <c r="U61">
        <f t="shared" si="3"/>
        <v>152</v>
      </c>
      <c r="V61">
        <f t="shared" si="0"/>
        <v>142</v>
      </c>
      <c r="W61">
        <f t="shared" si="4"/>
        <v>189</v>
      </c>
      <c r="X61">
        <f t="shared" si="1"/>
        <v>179</v>
      </c>
      <c r="Y61" t="s">
        <v>14</v>
      </c>
      <c r="Z61">
        <v>10</v>
      </c>
      <c r="AA61">
        <v>10</v>
      </c>
      <c r="AB61" t="s">
        <v>14</v>
      </c>
      <c r="AC61">
        <v>21</v>
      </c>
      <c r="AD61" t="s">
        <v>14</v>
      </c>
      <c r="AE61">
        <v>0</v>
      </c>
      <c r="AF61">
        <v>0</v>
      </c>
      <c r="AG61">
        <v>1</v>
      </c>
      <c r="AH61">
        <f t="shared" si="2"/>
        <v>1</v>
      </c>
      <c r="AI61">
        <v>72</v>
      </c>
      <c r="AJ61">
        <v>64</v>
      </c>
      <c r="AK61">
        <f t="shared" ref="AK61:AL61" si="73">AJ61-AO61</f>
        <v>58</v>
      </c>
      <c r="AL61">
        <f t="shared" si="73"/>
        <v>58</v>
      </c>
      <c r="AM61">
        <f t="shared" si="6"/>
        <v>66</v>
      </c>
      <c r="AN61">
        <f t="shared" si="7"/>
        <v>66</v>
      </c>
      <c r="AO61">
        <v>6</v>
      </c>
      <c r="AP61">
        <v>0</v>
      </c>
      <c r="AQ61">
        <v>0</v>
      </c>
      <c r="AR61">
        <v>10</v>
      </c>
      <c r="AS61">
        <f t="shared" si="8"/>
        <v>0</v>
      </c>
      <c r="AT61">
        <f t="shared" si="9"/>
        <v>1</v>
      </c>
      <c r="AU61">
        <f t="shared" si="10"/>
        <v>1</v>
      </c>
      <c r="AV61">
        <f t="shared" si="11"/>
        <v>1</v>
      </c>
      <c r="AW61">
        <f t="shared" si="12"/>
        <v>0</v>
      </c>
      <c r="AX61">
        <f t="shared" si="13"/>
        <v>0</v>
      </c>
      <c r="AY61">
        <f t="shared" si="14"/>
        <v>0</v>
      </c>
      <c r="AZ61">
        <f t="shared" si="15"/>
        <v>1</v>
      </c>
    </row>
    <row r="62" spans="1:52" x14ac:dyDescent="0.25">
      <c r="A62">
        <v>2004</v>
      </c>
      <c r="B62">
        <v>4</v>
      </c>
      <c r="C62" t="s">
        <v>69</v>
      </c>
      <c r="D62" t="s">
        <v>59</v>
      </c>
      <c r="E62">
        <v>1240.75326</v>
      </c>
      <c r="F62">
        <v>1365.1453399999998</v>
      </c>
      <c r="G62">
        <v>0</v>
      </c>
      <c r="H62">
        <v>0</v>
      </c>
      <c r="I62">
        <v>0</v>
      </c>
      <c r="J62">
        <v>1</v>
      </c>
      <c r="K62">
        <v>0</v>
      </c>
      <c r="L62">
        <v>124</v>
      </c>
      <c r="M62">
        <v>9</v>
      </c>
      <c r="N62">
        <v>2013</v>
      </c>
      <c r="O62" t="s">
        <v>15</v>
      </c>
      <c r="P62">
        <v>108</v>
      </c>
      <c r="Q62">
        <v>6</v>
      </c>
      <c r="R62">
        <v>2010</v>
      </c>
      <c r="S62" t="s">
        <v>14</v>
      </c>
      <c r="T62">
        <v>33</v>
      </c>
      <c r="U62">
        <f t="shared" si="3"/>
        <v>75</v>
      </c>
      <c r="V62">
        <f t="shared" si="0"/>
        <v>55</v>
      </c>
      <c r="W62">
        <f t="shared" si="4"/>
        <v>91</v>
      </c>
      <c r="X62">
        <f t="shared" si="1"/>
        <v>71</v>
      </c>
      <c r="Y62" t="s">
        <v>14</v>
      </c>
      <c r="Z62">
        <v>20</v>
      </c>
      <c r="AA62">
        <v>20</v>
      </c>
      <c r="AB62" t="s">
        <v>14</v>
      </c>
      <c r="AC62">
        <v>22</v>
      </c>
      <c r="AD62" t="s">
        <v>14</v>
      </c>
      <c r="AE62">
        <v>1</v>
      </c>
      <c r="AF62">
        <v>0</v>
      </c>
      <c r="AG62">
        <v>1</v>
      </c>
      <c r="AH62">
        <f t="shared" si="2"/>
        <v>1</v>
      </c>
      <c r="AI62">
        <v>9</v>
      </c>
      <c r="AJ62">
        <v>9</v>
      </c>
      <c r="AK62">
        <f t="shared" ref="AK62:AL62" si="74">AJ62-AO62</f>
        <v>8</v>
      </c>
      <c r="AL62">
        <f t="shared" si="74"/>
        <v>6</v>
      </c>
      <c r="AM62">
        <f t="shared" si="6"/>
        <v>8</v>
      </c>
      <c r="AN62">
        <f t="shared" si="7"/>
        <v>6</v>
      </c>
      <c r="AO62">
        <v>1</v>
      </c>
      <c r="AP62">
        <v>2</v>
      </c>
      <c r="AQ62">
        <v>2</v>
      </c>
      <c r="AR62">
        <v>1</v>
      </c>
      <c r="AS62">
        <f t="shared" si="8"/>
        <v>0</v>
      </c>
      <c r="AT62">
        <f t="shared" si="9"/>
        <v>1</v>
      </c>
      <c r="AU62">
        <f t="shared" si="10"/>
        <v>1</v>
      </c>
      <c r="AV62">
        <f t="shared" si="11"/>
        <v>1</v>
      </c>
      <c r="AW62">
        <f t="shared" si="12"/>
        <v>0</v>
      </c>
      <c r="AX62">
        <f t="shared" si="13"/>
        <v>0</v>
      </c>
      <c r="AY62">
        <f t="shared" si="14"/>
        <v>0</v>
      </c>
      <c r="AZ62">
        <f t="shared" si="15"/>
        <v>1</v>
      </c>
    </row>
    <row r="63" spans="1:52" x14ac:dyDescent="0.25">
      <c r="A63">
        <v>2004</v>
      </c>
      <c r="B63">
        <v>5</v>
      </c>
      <c r="C63" t="s">
        <v>70</v>
      </c>
      <c r="D63" t="s">
        <v>52</v>
      </c>
      <c r="E63">
        <v>2017.0095000000003</v>
      </c>
      <c r="F63">
        <v>3370.1468000000004</v>
      </c>
      <c r="G63">
        <v>0</v>
      </c>
      <c r="H63">
        <v>0</v>
      </c>
      <c r="I63">
        <v>0</v>
      </c>
      <c r="J63">
        <v>1</v>
      </c>
      <c r="K63">
        <v>0</v>
      </c>
      <c r="L63">
        <v>248</v>
      </c>
      <c r="M63">
        <v>13</v>
      </c>
      <c r="N63">
        <v>2017</v>
      </c>
      <c r="O63" t="s">
        <v>14</v>
      </c>
      <c r="P63">
        <v>168</v>
      </c>
      <c r="Q63">
        <v>9</v>
      </c>
      <c r="R63">
        <v>2013</v>
      </c>
      <c r="S63" t="s">
        <v>14</v>
      </c>
      <c r="T63">
        <v>34</v>
      </c>
      <c r="U63">
        <f t="shared" si="3"/>
        <v>134</v>
      </c>
      <c r="V63">
        <f t="shared" si="0"/>
        <v>114</v>
      </c>
      <c r="W63">
        <f t="shared" si="4"/>
        <v>214</v>
      </c>
      <c r="X63">
        <f t="shared" si="1"/>
        <v>194</v>
      </c>
      <c r="Y63" t="s">
        <v>14</v>
      </c>
      <c r="Z63">
        <v>20</v>
      </c>
      <c r="AA63">
        <v>20</v>
      </c>
      <c r="AB63" t="s">
        <v>14</v>
      </c>
      <c r="AC63">
        <v>22</v>
      </c>
      <c r="AD63" t="s">
        <v>14</v>
      </c>
      <c r="AE63">
        <v>0</v>
      </c>
      <c r="AF63">
        <v>0</v>
      </c>
      <c r="AG63">
        <v>1</v>
      </c>
      <c r="AH63">
        <f t="shared" si="2"/>
        <v>1</v>
      </c>
      <c r="AI63">
        <v>151</v>
      </c>
      <c r="AJ63">
        <v>82</v>
      </c>
      <c r="AK63">
        <f t="shared" ref="AK63:AL63" si="75">AJ63-AO63</f>
        <v>76</v>
      </c>
      <c r="AL63">
        <f t="shared" si="75"/>
        <v>71</v>
      </c>
      <c r="AM63">
        <f t="shared" si="6"/>
        <v>145</v>
      </c>
      <c r="AN63">
        <f t="shared" si="7"/>
        <v>140</v>
      </c>
      <c r="AO63">
        <v>6</v>
      </c>
      <c r="AP63">
        <v>5</v>
      </c>
      <c r="AQ63">
        <v>5</v>
      </c>
      <c r="AR63">
        <v>20</v>
      </c>
      <c r="AS63">
        <f t="shared" si="8"/>
        <v>0</v>
      </c>
      <c r="AT63">
        <f t="shared" si="9"/>
        <v>1</v>
      </c>
      <c r="AU63">
        <f t="shared" si="10"/>
        <v>1</v>
      </c>
      <c r="AV63">
        <f t="shared" si="11"/>
        <v>1</v>
      </c>
      <c r="AW63">
        <f t="shared" si="12"/>
        <v>0</v>
      </c>
      <c r="AX63">
        <f t="shared" si="13"/>
        <v>0</v>
      </c>
      <c r="AY63">
        <f t="shared" si="14"/>
        <v>0</v>
      </c>
      <c r="AZ63">
        <f t="shared" si="15"/>
        <v>1</v>
      </c>
    </row>
    <row r="64" spans="1:52" x14ac:dyDescent="0.25">
      <c r="A64">
        <v>2004</v>
      </c>
      <c r="B64">
        <v>6</v>
      </c>
      <c r="C64" t="s">
        <v>51</v>
      </c>
      <c r="D64" t="s">
        <v>52</v>
      </c>
      <c r="E64">
        <v>629.0614599999999</v>
      </c>
      <c r="F64">
        <v>629.0614599999999</v>
      </c>
      <c r="G64">
        <v>0</v>
      </c>
      <c r="H64">
        <v>0</v>
      </c>
      <c r="I64">
        <v>0</v>
      </c>
      <c r="J64">
        <v>0</v>
      </c>
      <c r="K64">
        <v>0</v>
      </c>
      <c r="L64">
        <v>82</v>
      </c>
      <c r="M64">
        <v>10</v>
      </c>
      <c r="N64">
        <v>2014</v>
      </c>
      <c r="O64" t="s">
        <v>13</v>
      </c>
      <c r="P64">
        <v>82</v>
      </c>
      <c r="Q64">
        <v>10</v>
      </c>
      <c r="R64">
        <v>2014</v>
      </c>
      <c r="S64" t="s">
        <v>13</v>
      </c>
      <c r="T64">
        <v>0</v>
      </c>
      <c r="U64">
        <f t="shared" si="3"/>
        <v>82</v>
      </c>
      <c r="V64">
        <f t="shared" si="0"/>
        <v>69</v>
      </c>
      <c r="W64">
        <f t="shared" si="4"/>
        <v>82</v>
      </c>
      <c r="X64">
        <f t="shared" si="1"/>
        <v>69</v>
      </c>
      <c r="Y64" t="s">
        <v>14</v>
      </c>
      <c r="Z64">
        <v>13</v>
      </c>
      <c r="AA64">
        <v>13</v>
      </c>
      <c r="AB64" t="s">
        <v>14</v>
      </c>
      <c r="AC64">
        <v>6</v>
      </c>
      <c r="AD64" t="s">
        <v>14</v>
      </c>
      <c r="AE64">
        <v>1</v>
      </c>
      <c r="AF64">
        <v>1</v>
      </c>
      <c r="AG64">
        <v>1</v>
      </c>
      <c r="AH64">
        <f t="shared" si="2"/>
        <v>1</v>
      </c>
      <c r="AI64">
        <v>0</v>
      </c>
      <c r="AJ64">
        <v>0</v>
      </c>
      <c r="AK64">
        <f t="shared" ref="AK64:AL64" si="76">AJ64-AO64</f>
        <v>0</v>
      </c>
      <c r="AL64">
        <f t="shared" si="76"/>
        <v>0</v>
      </c>
      <c r="AM64">
        <f t="shared" si="6"/>
        <v>0</v>
      </c>
      <c r="AN64">
        <f t="shared" si="7"/>
        <v>0</v>
      </c>
      <c r="AO64">
        <v>0</v>
      </c>
      <c r="AP64">
        <v>0</v>
      </c>
      <c r="AQ64">
        <v>0</v>
      </c>
      <c r="AR64">
        <v>0</v>
      </c>
      <c r="AS64">
        <f t="shared" si="8"/>
        <v>0</v>
      </c>
      <c r="AT64">
        <f t="shared" si="9"/>
        <v>1</v>
      </c>
      <c r="AU64">
        <f t="shared" si="10"/>
        <v>1</v>
      </c>
      <c r="AV64">
        <f t="shared" si="11"/>
        <v>1</v>
      </c>
      <c r="AW64">
        <f t="shared" si="12"/>
        <v>0</v>
      </c>
      <c r="AX64">
        <f t="shared" si="13"/>
        <v>0</v>
      </c>
      <c r="AY64">
        <f t="shared" si="14"/>
        <v>0</v>
      </c>
      <c r="AZ64">
        <f t="shared" si="15"/>
        <v>2</v>
      </c>
    </row>
    <row r="65" spans="1:52" x14ac:dyDescent="0.25">
      <c r="A65">
        <v>2004</v>
      </c>
      <c r="B65">
        <v>7</v>
      </c>
      <c r="C65" t="s">
        <v>70</v>
      </c>
      <c r="D65" t="s">
        <v>55</v>
      </c>
      <c r="E65">
        <v>4189.3005999999996</v>
      </c>
      <c r="F65">
        <v>4476.1474999999991</v>
      </c>
      <c r="G65">
        <v>1</v>
      </c>
      <c r="H65">
        <v>1</v>
      </c>
      <c r="I65">
        <v>1</v>
      </c>
      <c r="J65">
        <v>0</v>
      </c>
      <c r="K65">
        <v>0</v>
      </c>
      <c r="L65">
        <v>260</v>
      </c>
      <c r="M65">
        <v>13</v>
      </c>
      <c r="N65">
        <v>2017</v>
      </c>
      <c r="O65" t="s">
        <v>14</v>
      </c>
      <c r="P65">
        <v>241</v>
      </c>
      <c r="Q65">
        <v>12</v>
      </c>
      <c r="R65">
        <v>2016</v>
      </c>
      <c r="S65" t="s">
        <v>14</v>
      </c>
      <c r="T65">
        <v>39</v>
      </c>
      <c r="U65">
        <f t="shared" si="3"/>
        <v>202</v>
      </c>
      <c r="V65">
        <f t="shared" si="0"/>
        <v>180</v>
      </c>
      <c r="W65">
        <f t="shared" si="4"/>
        <v>221</v>
      </c>
      <c r="X65">
        <f t="shared" si="1"/>
        <v>199</v>
      </c>
      <c r="Y65" t="s">
        <v>14</v>
      </c>
      <c r="Z65">
        <v>22</v>
      </c>
      <c r="AA65">
        <v>22</v>
      </c>
      <c r="AB65" t="s">
        <v>14</v>
      </c>
      <c r="AC65">
        <v>17</v>
      </c>
      <c r="AD65" t="s">
        <v>14</v>
      </c>
      <c r="AE65">
        <v>0</v>
      </c>
      <c r="AF65">
        <v>0</v>
      </c>
      <c r="AG65">
        <v>1</v>
      </c>
      <c r="AH65">
        <f t="shared" si="2"/>
        <v>1</v>
      </c>
      <c r="AI65">
        <v>71</v>
      </c>
      <c r="AJ65">
        <v>69</v>
      </c>
      <c r="AK65">
        <f t="shared" ref="AK65:AL65" si="77">AJ65-AO65</f>
        <v>67</v>
      </c>
      <c r="AL65">
        <f t="shared" si="77"/>
        <v>59</v>
      </c>
      <c r="AM65">
        <f t="shared" si="6"/>
        <v>69</v>
      </c>
      <c r="AN65">
        <f t="shared" si="7"/>
        <v>61</v>
      </c>
      <c r="AO65">
        <v>2</v>
      </c>
      <c r="AP65">
        <v>8</v>
      </c>
      <c r="AQ65">
        <v>8</v>
      </c>
      <c r="AR65">
        <v>9</v>
      </c>
      <c r="AS65">
        <f t="shared" si="8"/>
        <v>1</v>
      </c>
      <c r="AT65">
        <f t="shared" si="9"/>
        <v>1</v>
      </c>
      <c r="AU65">
        <f t="shared" si="10"/>
        <v>0</v>
      </c>
      <c r="AV65">
        <f t="shared" si="11"/>
        <v>0</v>
      </c>
      <c r="AW65">
        <f t="shared" si="12"/>
        <v>1</v>
      </c>
      <c r="AX65">
        <f t="shared" si="13"/>
        <v>1</v>
      </c>
      <c r="AY65">
        <f t="shared" si="14"/>
        <v>0</v>
      </c>
      <c r="AZ65">
        <f t="shared" si="15"/>
        <v>2</v>
      </c>
    </row>
    <row r="66" spans="1:52" x14ac:dyDescent="0.25">
      <c r="A66">
        <v>2004</v>
      </c>
      <c r="B66">
        <v>8</v>
      </c>
      <c r="C66" t="s">
        <v>63</v>
      </c>
      <c r="D66" t="s">
        <v>68</v>
      </c>
      <c r="E66">
        <v>3.7182780000000002</v>
      </c>
      <c r="F66">
        <v>27.980498000000001</v>
      </c>
      <c r="G66">
        <v>0</v>
      </c>
      <c r="H66">
        <v>0</v>
      </c>
      <c r="I66">
        <v>0</v>
      </c>
      <c r="J66">
        <v>0</v>
      </c>
      <c r="K66">
        <v>0</v>
      </c>
      <c r="L66">
        <v>6</v>
      </c>
      <c r="M66">
        <v>6</v>
      </c>
      <c r="N66">
        <v>2010</v>
      </c>
      <c r="O66" t="s">
        <v>15</v>
      </c>
      <c r="P66">
        <v>2</v>
      </c>
      <c r="Q66">
        <v>3</v>
      </c>
      <c r="R66">
        <v>2007</v>
      </c>
      <c r="S66" t="s">
        <v>14</v>
      </c>
      <c r="T66">
        <v>0</v>
      </c>
      <c r="U66">
        <f t="shared" si="3"/>
        <v>2</v>
      </c>
      <c r="V66">
        <f t="shared" ref="V66:V129" si="78">P66-T66-Z66</f>
        <v>0</v>
      </c>
      <c r="W66">
        <f t="shared" si="4"/>
        <v>6</v>
      </c>
      <c r="X66">
        <f t="shared" ref="X66:X129" si="79">W66-AA66</f>
        <v>4</v>
      </c>
      <c r="Y66" t="s">
        <v>14</v>
      </c>
      <c r="Z66">
        <v>2</v>
      </c>
      <c r="AA66">
        <v>2</v>
      </c>
      <c r="AB66" t="s">
        <v>14</v>
      </c>
      <c r="AC66">
        <v>0</v>
      </c>
      <c r="AD66" t="s">
        <v>14</v>
      </c>
      <c r="AE66">
        <v>1</v>
      </c>
      <c r="AF66">
        <v>0</v>
      </c>
      <c r="AG66">
        <v>1</v>
      </c>
      <c r="AH66">
        <f t="shared" ref="AH66:AH129" si="80">IF(Q66&gt;2,1,0)</f>
        <v>1</v>
      </c>
      <c r="AI66">
        <v>0</v>
      </c>
      <c r="AJ66">
        <v>0</v>
      </c>
      <c r="AK66">
        <f t="shared" ref="AK66:AL66" si="81">AJ66-AO66</f>
        <v>0</v>
      </c>
      <c r="AL66">
        <f t="shared" si="81"/>
        <v>0</v>
      </c>
      <c r="AM66">
        <f t="shared" si="6"/>
        <v>0</v>
      </c>
      <c r="AN66">
        <f t="shared" si="7"/>
        <v>0</v>
      </c>
      <c r="AO66">
        <v>0</v>
      </c>
      <c r="AP66">
        <v>0</v>
      </c>
      <c r="AQ66">
        <v>0</v>
      </c>
      <c r="AR66">
        <v>0</v>
      </c>
      <c r="AS66">
        <f t="shared" si="8"/>
        <v>0</v>
      </c>
      <c r="AT66">
        <f t="shared" si="9"/>
        <v>1</v>
      </c>
      <c r="AU66">
        <f t="shared" si="10"/>
        <v>1</v>
      </c>
      <c r="AV66">
        <f t="shared" si="11"/>
        <v>1</v>
      </c>
      <c r="AW66">
        <f t="shared" si="12"/>
        <v>0</v>
      </c>
      <c r="AX66">
        <f t="shared" si="13"/>
        <v>0</v>
      </c>
      <c r="AY66">
        <f t="shared" si="14"/>
        <v>0</v>
      </c>
      <c r="AZ66">
        <f t="shared" si="15"/>
        <v>2</v>
      </c>
    </row>
    <row r="67" spans="1:52" x14ac:dyDescent="0.25">
      <c r="A67">
        <v>2004</v>
      </c>
      <c r="B67">
        <v>9</v>
      </c>
      <c r="C67" t="s">
        <v>53</v>
      </c>
      <c r="D67" t="s">
        <v>59</v>
      </c>
      <c r="E67">
        <v>1165.2673941999999</v>
      </c>
      <c r="F67">
        <v>1262.7694242</v>
      </c>
      <c r="G67">
        <v>0</v>
      </c>
      <c r="H67">
        <v>0</v>
      </c>
      <c r="I67">
        <v>0</v>
      </c>
      <c r="J67">
        <v>0</v>
      </c>
      <c r="K67">
        <v>0</v>
      </c>
      <c r="L67">
        <v>123</v>
      </c>
      <c r="M67">
        <v>9</v>
      </c>
      <c r="N67">
        <v>2013</v>
      </c>
      <c r="O67" t="s">
        <v>15</v>
      </c>
      <c r="P67">
        <v>114</v>
      </c>
      <c r="Q67">
        <v>8</v>
      </c>
      <c r="R67">
        <v>2012</v>
      </c>
      <c r="S67" t="s">
        <v>14</v>
      </c>
      <c r="T67">
        <v>11</v>
      </c>
      <c r="U67">
        <f t="shared" ref="U67:U130" si="82">P67-T67</f>
        <v>103</v>
      </c>
      <c r="V67">
        <f t="shared" si="78"/>
        <v>85</v>
      </c>
      <c r="W67">
        <f t="shared" ref="W67:W130" si="83">L67-T67</f>
        <v>112</v>
      </c>
      <c r="X67">
        <f t="shared" si="79"/>
        <v>94</v>
      </c>
      <c r="Y67" t="s">
        <v>14</v>
      </c>
      <c r="Z67">
        <v>18</v>
      </c>
      <c r="AA67">
        <v>18</v>
      </c>
      <c r="AB67" t="s">
        <v>14</v>
      </c>
      <c r="AC67">
        <v>21</v>
      </c>
      <c r="AD67" t="s">
        <v>14</v>
      </c>
      <c r="AE67">
        <v>1</v>
      </c>
      <c r="AF67">
        <v>0</v>
      </c>
      <c r="AG67">
        <v>1</v>
      </c>
      <c r="AH67">
        <f t="shared" si="80"/>
        <v>1</v>
      </c>
      <c r="AI67">
        <v>1</v>
      </c>
      <c r="AJ67">
        <v>1</v>
      </c>
      <c r="AK67">
        <f t="shared" ref="AK67:AL67" si="84">AJ67-AO67</f>
        <v>1</v>
      </c>
      <c r="AL67">
        <f t="shared" si="84"/>
        <v>1</v>
      </c>
      <c r="AM67">
        <f t="shared" ref="AM67:AM130" si="85">AI67-AO67</f>
        <v>1</v>
      </c>
      <c r="AN67">
        <f t="shared" ref="AN67:AN130" si="86">AM67-AQ67</f>
        <v>1</v>
      </c>
      <c r="AO67">
        <v>0</v>
      </c>
      <c r="AP67">
        <v>0</v>
      </c>
      <c r="AQ67">
        <v>0</v>
      </c>
      <c r="AR67">
        <v>0</v>
      </c>
      <c r="AS67">
        <f t="shared" ref="AS67:AS130" si="87">IF(I67&gt;3,3,I67)</f>
        <v>0</v>
      </c>
      <c r="AT67">
        <f t="shared" ref="AT67:AT130" si="88">IF(AS67&lt;2,1,0)</f>
        <v>1</v>
      </c>
      <c r="AU67">
        <f t="shared" ref="AU67:AU130" si="89">IF(AS67=0,1,IF(AS67=2,1,0))</f>
        <v>1</v>
      </c>
      <c r="AV67">
        <f t="shared" ref="AV67:AV130" si="90">IF(AS67=0,1,IF(AS67=3,1,0))</f>
        <v>1</v>
      </c>
      <c r="AW67">
        <f t="shared" ref="AW67:AW130" si="91">IF(AS67=1,1,IF(AS67=2,1,0))</f>
        <v>0</v>
      </c>
      <c r="AX67">
        <f t="shared" ref="AX67:AX130" si="92">IF(AS67=1,1,IF(AS67=3,1,0))</f>
        <v>0</v>
      </c>
      <c r="AY67">
        <f t="shared" ref="AY67:AY130" si="93">IF(AS67=2,1,IF(AS67=3,1,0))</f>
        <v>0</v>
      </c>
      <c r="AZ67">
        <f t="shared" ref="AZ67:AZ130" si="94">IF(B67&lt;6,1,IF(B67&lt;16,2,IF(B67&lt;31,3,IF(B67&lt;46,4,IF(B67&lt;61,5,6)))))</f>
        <v>2</v>
      </c>
    </row>
    <row r="68" spans="1:52" x14ac:dyDescent="0.25">
      <c r="A68">
        <v>2004</v>
      </c>
      <c r="B68">
        <v>10</v>
      </c>
      <c r="C68" t="s">
        <v>66</v>
      </c>
      <c r="D68" t="s">
        <v>52</v>
      </c>
      <c r="E68">
        <v>274.24870900000002</v>
      </c>
      <c r="F68">
        <v>274.24870900000002</v>
      </c>
      <c r="G68">
        <v>1</v>
      </c>
      <c r="H68">
        <v>1</v>
      </c>
      <c r="I68">
        <v>2</v>
      </c>
      <c r="J68">
        <v>1</v>
      </c>
      <c r="K68">
        <v>0</v>
      </c>
      <c r="L68">
        <v>26</v>
      </c>
      <c r="M68">
        <v>4</v>
      </c>
      <c r="N68">
        <v>2008</v>
      </c>
      <c r="O68" t="s">
        <v>15</v>
      </c>
      <c r="P68">
        <v>26</v>
      </c>
      <c r="Q68">
        <v>4</v>
      </c>
      <c r="R68">
        <v>2008</v>
      </c>
      <c r="S68" t="s">
        <v>15</v>
      </c>
      <c r="T68">
        <v>23</v>
      </c>
      <c r="U68">
        <f t="shared" si="82"/>
        <v>3</v>
      </c>
      <c r="V68">
        <f t="shared" si="78"/>
        <v>2</v>
      </c>
      <c r="W68">
        <f t="shared" si="83"/>
        <v>3</v>
      </c>
      <c r="X68">
        <f t="shared" si="79"/>
        <v>2</v>
      </c>
      <c r="Y68" t="s">
        <v>14</v>
      </c>
      <c r="Z68">
        <v>1</v>
      </c>
      <c r="AA68">
        <v>1</v>
      </c>
      <c r="AB68" t="s">
        <v>14</v>
      </c>
      <c r="AC68">
        <v>2</v>
      </c>
      <c r="AD68" t="s">
        <v>15</v>
      </c>
      <c r="AE68">
        <v>1</v>
      </c>
      <c r="AF68">
        <v>1</v>
      </c>
      <c r="AG68">
        <v>1</v>
      </c>
      <c r="AH68">
        <f t="shared" si="80"/>
        <v>1</v>
      </c>
      <c r="AI68">
        <v>0</v>
      </c>
      <c r="AJ68">
        <v>0</v>
      </c>
      <c r="AK68">
        <f t="shared" ref="AK68:AL68" si="95">AJ68-AO68</f>
        <v>0</v>
      </c>
      <c r="AL68">
        <f t="shared" si="95"/>
        <v>0</v>
      </c>
      <c r="AM68">
        <f t="shared" si="85"/>
        <v>0</v>
      </c>
      <c r="AN68">
        <f t="shared" si="86"/>
        <v>0</v>
      </c>
      <c r="AO68">
        <v>0</v>
      </c>
      <c r="AP68">
        <v>0</v>
      </c>
      <c r="AQ68">
        <v>0</v>
      </c>
      <c r="AR68">
        <v>0</v>
      </c>
      <c r="AS68">
        <f t="shared" si="87"/>
        <v>2</v>
      </c>
      <c r="AT68">
        <f t="shared" si="88"/>
        <v>0</v>
      </c>
      <c r="AU68">
        <f t="shared" si="89"/>
        <v>1</v>
      </c>
      <c r="AV68">
        <f t="shared" si="90"/>
        <v>0</v>
      </c>
      <c r="AW68">
        <f t="shared" si="91"/>
        <v>1</v>
      </c>
      <c r="AX68">
        <f t="shared" si="92"/>
        <v>0</v>
      </c>
      <c r="AY68">
        <f t="shared" si="93"/>
        <v>1</v>
      </c>
      <c r="AZ68">
        <f t="shared" si="94"/>
        <v>2</v>
      </c>
    </row>
    <row r="69" spans="1:52" x14ac:dyDescent="0.25">
      <c r="A69">
        <v>2004</v>
      </c>
      <c r="B69">
        <v>11</v>
      </c>
      <c r="C69" t="s">
        <v>64</v>
      </c>
      <c r="D69" t="s">
        <v>55</v>
      </c>
      <c r="E69">
        <v>228.62097460000001</v>
      </c>
      <c r="F69">
        <v>277.13932460000001</v>
      </c>
      <c r="G69">
        <v>1</v>
      </c>
      <c r="H69">
        <v>1</v>
      </c>
      <c r="I69">
        <v>1</v>
      </c>
      <c r="J69">
        <v>0</v>
      </c>
      <c r="K69">
        <v>0</v>
      </c>
      <c r="L69">
        <v>32</v>
      </c>
      <c r="M69">
        <v>6</v>
      </c>
      <c r="N69">
        <v>2010</v>
      </c>
      <c r="O69" t="s">
        <v>15</v>
      </c>
      <c r="P69">
        <v>28</v>
      </c>
      <c r="Q69">
        <v>4</v>
      </c>
      <c r="R69">
        <v>2008</v>
      </c>
      <c r="S69" t="s">
        <v>14</v>
      </c>
      <c r="T69">
        <v>15</v>
      </c>
      <c r="U69">
        <f t="shared" si="82"/>
        <v>13</v>
      </c>
      <c r="V69">
        <f t="shared" si="78"/>
        <v>7</v>
      </c>
      <c r="W69">
        <f t="shared" si="83"/>
        <v>17</v>
      </c>
      <c r="X69">
        <f t="shared" si="79"/>
        <v>11</v>
      </c>
      <c r="Y69" t="s">
        <v>14</v>
      </c>
      <c r="Z69">
        <v>6</v>
      </c>
      <c r="AA69">
        <v>6</v>
      </c>
      <c r="AB69" t="s">
        <v>14</v>
      </c>
      <c r="AC69">
        <v>7</v>
      </c>
      <c r="AD69" t="s">
        <v>14</v>
      </c>
      <c r="AE69">
        <v>1</v>
      </c>
      <c r="AF69">
        <v>0</v>
      </c>
      <c r="AG69">
        <v>1</v>
      </c>
      <c r="AH69">
        <f t="shared" si="80"/>
        <v>1</v>
      </c>
      <c r="AI69">
        <v>0</v>
      </c>
      <c r="AJ69">
        <v>0</v>
      </c>
      <c r="AK69">
        <f t="shared" ref="AK69:AL69" si="96">AJ69-AO69</f>
        <v>0</v>
      </c>
      <c r="AL69">
        <f t="shared" si="96"/>
        <v>0</v>
      </c>
      <c r="AM69">
        <f t="shared" si="85"/>
        <v>0</v>
      </c>
      <c r="AN69">
        <f t="shared" si="86"/>
        <v>0</v>
      </c>
      <c r="AO69">
        <v>0</v>
      </c>
      <c r="AP69">
        <v>0</v>
      </c>
      <c r="AQ69">
        <v>0</v>
      </c>
      <c r="AR69">
        <v>0</v>
      </c>
      <c r="AS69">
        <f t="shared" si="87"/>
        <v>1</v>
      </c>
      <c r="AT69">
        <f t="shared" si="88"/>
        <v>1</v>
      </c>
      <c r="AU69">
        <f t="shared" si="89"/>
        <v>0</v>
      </c>
      <c r="AV69">
        <f t="shared" si="90"/>
        <v>0</v>
      </c>
      <c r="AW69">
        <f t="shared" si="91"/>
        <v>1</v>
      </c>
      <c r="AX69">
        <f t="shared" si="92"/>
        <v>1</v>
      </c>
      <c r="AY69">
        <f t="shared" si="93"/>
        <v>0</v>
      </c>
      <c r="AZ69">
        <f t="shared" si="94"/>
        <v>2</v>
      </c>
    </row>
    <row r="70" spans="1:52" x14ac:dyDescent="0.25">
      <c r="A70">
        <v>2004</v>
      </c>
      <c r="B70">
        <v>12</v>
      </c>
      <c r="C70" t="s">
        <v>69</v>
      </c>
      <c r="D70" t="s">
        <v>55</v>
      </c>
      <c r="E70">
        <v>120.93724999999999</v>
      </c>
      <c r="F70">
        <v>201.80976000000001</v>
      </c>
      <c r="G70">
        <v>1</v>
      </c>
      <c r="H70">
        <v>1</v>
      </c>
      <c r="I70">
        <v>4</v>
      </c>
      <c r="J70">
        <v>0</v>
      </c>
      <c r="K70">
        <v>0</v>
      </c>
      <c r="L70">
        <v>26</v>
      </c>
      <c r="M70">
        <v>7</v>
      </c>
      <c r="N70">
        <v>2011</v>
      </c>
      <c r="O70" t="s">
        <v>13</v>
      </c>
      <c r="P70">
        <v>17</v>
      </c>
      <c r="Q70">
        <v>4</v>
      </c>
      <c r="R70">
        <v>2008</v>
      </c>
      <c r="S70" t="s">
        <v>15</v>
      </c>
      <c r="T70">
        <v>14</v>
      </c>
      <c r="U70">
        <f t="shared" si="82"/>
        <v>3</v>
      </c>
      <c r="V70">
        <f t="shared" si="78"/>
        <v>0</v>
      </c>
      <c r="W70">
        <f t="shared" si="83"/>
        <v>12</v>
      </c>
      <c r="X70">
        <f t="shared" si="79"/>
        <v>9</v>
      </c>
      <c r="Y70" t="s">
        <v>14</v>
      </c>
      <c r="Z70">
        <v>3</v>
      </c>
      <c r="AA70">
        <v>3</v>
      </c>
      <c r="AB70" t="s">
        <v>14</v>
      </c>
      <c r="AC70">
        <v>0</v>
      </c>
      <c r="AD70" t="s">
        <v>15</v>
      </c>
      <c r="AE70">
        <v>1</v>
      </c>
      <c r="AF70">
        <v>0</v>
      </c>
      <c r="AG70">
        <v>1</v>
      </c>
      <c r="AH70">
        <f t="shared" si="80"/>
        <v>1</v>
      </c>
      <c r="AI70">
        <v>0</v>
      </c>
      <c r="AJ70">
        <v>0</v>
      </c>
      <c r="AK70">
        <f t="shared" ref="AK70:AL70" si="97">AJ70-AO70</f>
        <v>0</v>
      </c>
      <c r="AL70">
        <f t="shared" si="97"/>
        <v>0</v>
      </c>
      <c r="AM70">
        <f t="shared" si="85"/>
        <v>0</v>
      </c>
      <c r="AN70">
        <f t="shared" si="86"/>
        <v>0</v>
      </c>
      <c r="AO70">
        <v>0</v>
      </c>
      <c r="AP70">
        <v>0</v>
      </c>
      <c r="AQ70">
        <v>0</v>
      </c>
      <c r="AR70">
        <v>0</v>
      </c>
      <c r="AS70">
        <f t="shared" si="87"/>
        <v>3</v>
      </c>
      <c r="AT70">
        <f t="shared" si="88"/>
        <v>0</v>
      </c>
      <c r="AU70">
        <f t="shared" si="89"/>
        <v>0</v>
      </c>
      <c r="AV70">
        <f t="shared" si="90"/>
        <v>1</v>
      </c>
      <c r="AW70">
        <f t="shared" si="91"/>
        <v>0</v>
      </c>
      <c r="AX70">
        <f t="shared" si="92"/>
        <v>1</v>
      </c>
      <c r="AY70">
        <f t="shared" si="93"/>
        <v>1</v>
      </c>
      <c r="AZ70">
        <f t="shared" si="94"/>
        <v>2</v>
      </c>
    </row>
    <row r="71" spans="1:52" x14ac:dyDescent="0.25">
      <c r="A71">
        <v>2004</v>
      </c>
      <c r="B71">
        <v>13</v>
      </c>
      <c r="C71" t="s">
        <v>54</v>
      </c>
      <c r="D71" t="s">
        <v>52</v>
      </c>
      <c r="E71">
        <v>1314.8467000000001</v>
      </c>
      <c r="F71">
        <v>1314.8467000000001</v>
      </c>
      <c r="G71">
        <v>0</v>
      </c>
      <c r="H71">
        <v>0</v>
      </c>
      <c r="I71">
        <v>0</v>
      </c>
      <c r="J71">
        <v>0</v>
      </c>
      <c r="K71">
        <v>0</v>
      </c>
      <c r="L71">
        <v>100</v>
      </c>
      <c r="M71">
        <v>8</v>
      </c>
      <c r="N71">
        <v>2012</v>
      </c>
      <c r="O71" t="s">
        <v>15</v>
      </c>
      <c r="P71">
        <v>100</v>
      </c>
      <c r="Q71">
        <v>8</v>
      </c>
      <c r="R71">
        <v>2012</v>
      </c>
      <c r="S71" t="s">
        <v>15</v>
      </c>
      <c r="T71">
        <v>12</v>
      </c>
      <c r="U71">
        <f t="shared" si="82"/>
        <v>88</v>
      </c>
      <c r="V71">
        <f t="shared" si="78"/>
        <v>69</v>
      </c>
      <c r="W71">
        <f t="shared" si="83"/>
        <v>88</v>
      </c>
      <c r="X71">
        <f t="shared" si="79"/>
        <v>69</v>
      </c>
      <c r="Y71" t="s">
        <v>14</v>
      </c>
      <c r="Z71">
        <v>19</v>
      </c>
      <c r="AA71">
        <v>19</v>
      </c>
      <c r="AB71" t="s">
        <v>14</v>
      </c>
      <c r="AC71">
        <v>15</v>
      </c>
      <c r="AD71" t="s">
        <v>14</v>
      </c>
      <c r="AE71">
        <v>1</v>
      </c>
      <c r="AF71">
        <v>1</v>
      </c>
      <c r="AG71">
        <v>1</v>
      </c>
      <c r="AH71">
        <f t="shared" si="80"/>
        <v>1</v>
      </c>
      <c r="AI71">
        <v>7</v>
      </c>
      <c r="AJ71">
        <v>7</v>
      </c>
      <c r="AK71">
        <f t="shared" ref="AK71:AL71" si="98">AJ71-AO71</f>
        <v>7</v>
      </c>
      <c r="AL71">
        <f t="shared" si="98"/>
        <v>4</v>
      </c>
      <c r="AM71">
        <f t="shared" si="85"/>
        <v>7</v>
      </c>
      <c r="AN71">
        <f t="shared" si="86"/>
        <v>4</v>
      </c>
      <c r="AO71">
        <v>0</v>
      </c>
      <c r="AP71">
        <v>3</v>
      </c>
      <c r="AQ71">
        <v>3</v>
      </c>
      <c r="AR71">
        <v>1</v>
      </c>
      <c r="AS71">
        <f t="shared" si="87"/>
        <v>0</v>
      </c>
      <c r="AT71">
        <f t="shared" si="88"/>
        <v>1</v>
      </c>
      <c r="AU71">
        <f t="shared" si="89"/>
        <v>1</v>
      </c>
      <c r="AV71">
        <f t="shared" si="90"/>
        <v>1</v>
      </c>
      <c r="AW71">
        <f t="shared" si="91"/>
        <v>0</v>
      </c>
      <c r="AX71">
        <f t="shared" si="92"/>
        <v>0</v>
      </c>
      <c r="AY71">
        <f t="shared" si="93"/>
        <v>0</v>
      </c>
      <c r="AZ71">
        <f t="shared" si="94"/>
        <v>2</v>
      </c>
    </row>
    <row r="72" spans="1:52" x14ac:dyDescent="0.25">
      <c r="A72">
        <v>2004</v>
      </c>
      <c r="B72">
        <v>14</v>
      </c>
      <c r="C72" t="s">
        <v>56</v>
      </c>
      <c r="D72" t="s">
        <v>52</v>
      </c>
      <c r="E72">
        <v>1622.98224</v>
      </c>
      <c r="F72">
        <v>2257.828399</v>
      </c>
      <c r="G72">
        <v>0</v>
      </c>
      <c r="H72">
        <v>0</v>
      </c>
      <c r="I72">
        <v>0</v>
      </c>
      <c r="J72">
        <v>0</v>
      </c>
      <c r="K72">
        <v>0</v>
      </c>
      <c r="L72">
        <v>204</v>
      </c>
      <c r="M72">
        <v>13</v>
      </c>
      <c r="N72">
        <v>2017</v>
      </c>
      <c r="O72" t="s">
        <v>13</v>
      </c>
      <c r="P72">
        <v>148</v>
      </c>
      <c r="Q72">
        <v>8</v>
      </c>
      <c r="R72">
        <v>2012</v>
      </c>
      <c r="S72" t="s">
        <v>14</v>
      </c>
      <c r="T72">
        <v>33</v>
      </c>
      <c r="U72">
        <f t="shared" si="82"/>
        <v>115</v>
      </c>
      <c r="V72">
        <f t="shared" si="78"/>
        <v>95</v>
      </c>
      <c r="W72">
        <f t="shared" si="83"/>
        <v>171</v>
      </c>
      <c r="X72">
        <f t="shared" si="79"/>
        <v>151</v>
      </c>
      <c r="Y72" t="s">
        <v>14</v>
      </c>
      <c r="Z72">
        <v>20</v>
      </c>
      <c r="AA72">
        <v>20</v>
      </c>
      <c r="AB72" t="s">
        <v>14</v>
      </c>
      <c r="AC72">
        <v>19</v>
      </c>
      <c r="AD72" t="s">
        <v>14</v>
      </c>
      <c r="AE72">
        <v>1</v>
      </c>
      <c r="AF72">
        <v>0</v>
      </c>
      <c r="AG72">
        <v>1</v>
      </c>
      <c r="AH72">
        <f t="shared" si="80"/>
        <v>1</v>
      </c>
      <c r="AI72">
        <v>14</v>
      </c>
      <c r="AJ72">
        <v>12</v>
      </c>
      <c r="AK72">
        <f t="shared" ref="AK72:AL72" si="99">AJ72-AO72</f>
        <v>12</v>
      </c>
      <c r="AL72">
        <f t="shared" si="99"/>
        <v>12</v>
      </c>
      <c r="AM72">
        <f t="shared" si="85"/>
        <v>14</v>
      </c>
      <c r="AN72">
        <f t="shared" si="86"/>
        <v>14</v>
      </c>
      <c r="AO72">
        <v>0</v>
      </c>
      <c r="AP72">
        <v>0</v>
      </c>
      <c r="AQ72">
        <v>0</v>
      </c>
      <c r="AR72">
        <v>5</v>
      </c>
      <c r="AS72">
        <f t="shared" si="87"/>
        <v>0</v>
      </c>
      <c r="AT72">
        <f t="shared" si="88"/>
        <v>1</v>
      </c>
      <c r="AU72">
        <f t="shared" si="89"/>
        <v>1</v>
      </c>
      <c r="AV72">
        <f t="shared" si="90"/>
        <v>1</v>
      </c>
      <c r="AW72">
        <f t="shared" si="91"/>
        <v>0</v>
      </c>
      <c r="AX72">
        <f t="shared" si="92"/>
        <v>0</v>
      </c>
      <c r="AY72">
        <f t="shared" si="93"/>
        <v>0</v>
      </c>
      <c r="AZ72">
        <f t="shared" si="94"/>
        <v>2</v>
      </c>
    </row>
    <row r="73" spans="1:52" x14ac:dyDescent="0.25">
      <c r="A73">
        <v>2004</v>
      </c>
      <c r="B73">
        <v>15</v>
      </c>
      <c r="C73" t="s">
        <v>54</v>
      </c>
      <c r="D73" t="s">
        <v>59</v>
      </c>
      <c r="E73">
        <v>2325.1080299999999</v>
      </c>
      <c r="F73">
        <v>2524.53683</v>
      </c>
      <c r="G73">
        <v>1</v>
      </c>
      <c r="H73">
        <v>1</v>
      </c>
      <c r="I73">
        <v>1</v>
      </c>
      <c r="J73">
        <v>0</v>
      </c>
      <c r="K73">
        <v>0</v>
      </c>
      <c r="L73">
        <v>182</v>
      </c>
      <c r="M73">
        <v>13</v>
      </c>
      <c r="N73">
        <v>2017</v>
      </c>
      <c r="O73" t="s">
        <v>14</v>
      </c>
      <c r="P73">
        <v>165</v>
      </c>
      <c r="Q73">
        <v>12</v>
      </c>
      <c r="R73">
        <v>2016</v>
      </c>
      <c r="S73" t="s">
        <v>14</v>
      </c>
      <c r="T73">
        <v>11</v>
      </c>
      <c r="U73">
        <f t="shared" si="82"/>
        <v>154</v>
      </c>
      <c r="V73">
        <f t="shared" si="78"/>
        <v>142</v>
      </c>
      <c r="W73">
        <f t="shared" si="83"/>
        <v>171</v>
      </c>
      <c r="X73">
        <f t="shared" si="79"/>
        <v>159</v>
      </c>
      <c r="Y73" t="s">
        <v>14</v>
      </c>
      <c r="Z73">
        <v>12</v>
      </c>
      <c r="AA73">
        <v>12</v>
      </c>
      <c r="AB73" t="s">
        <v>14</v>
      </c>
      <c r="AC73">
        <v>16</v>
      </c>
      <c r="AD73" t="s">
        <v>14</v>
      </c>
      <c r="AE73">
        <v>0</v>
      </c>
      <c r="AF73">
        <v>0</v>
      </c>
      <c r="AG73">
        <v>1</v>
      </c>
      <c r="AH73">
        <f t="shared" si="80"/>
        <v>1</v>
      </c>
      <c r="AI73">
        <v>6</v>
      </c>
      <c r="AJ73">
        <v>6</v>
      </c>
      <c r="AK73">
        <f t="shared" ref="AK73:AL73" si="100">AJ73-AO73</f>
        <v>6</v>
      </c>
      <c r="AL73">
        <f t="shared" si="100"/>
        <v>6</v>
      </c>
      <c r="AM73">
        <f t="shared" si="85"/>
        <v>6</v>
      </c>
      <c r="AN73">
        <f t="shared" si="86"/>
        <v>6</v>
      </c>
      <c r="AO73">
        <v>0</v>
      </c>
      <c r="AP73">
        <v>0</v>
      </c>
      <c r="AQ73">
        <v>0</v>
      </c>
      <c r="AR73">
        <v>0</v>
      </c>
      <c r="AS73">
        <f t="shared" si="87"/>
        <v>1</v>
      </c>
      <c r="AT73">
        <f t="shared" si="88"/>
        <v>1</v>
      </c>
      <c r="AU73">
        <f t="shared" si="89"/>
        <v>0</v>
      </c>
      <c r="AV73">
        <f t="shared" si="90"/>
        <v>0</v>
      </c>
      <c r="AW73">
        <f t="shared" si="91"/>
        <v>1</v>
      </c>
      <c r="AX73">
        <f t="shared" si="92"/>
        <v>1</v>
      </c>
      <c r="AY73">
        <f t="shared" si="93"/>
        <v>0</v>
      </c>
      <c r="AZ73">
        <f t="shared" si="94"/>
        <v>2</v>
      </c>
    </row>
    <row r="74" spans="1:52" x14ac:dyDescent="0.25">
      <c r="A74">
        <v>2004</v>
      </c>
      <c r="B74">
        <v>16</v>
      </c>
      <c r="C74" t="s">
        <v>69</v>
      </c>
      <c r="D74" t="s">
        <v>52</v>
      </c>
      <c r="E74">
        <v>438.88599950000003</v>
      </c>
      <c r="F74">
        <v>468.78638950000004</v>
      </c>
      <c r="G74">
        <v>0</v>
      </c>
      <c r="H74">
        <v>1</v>
      </c>
      <c r="I74">
        <v>1</v>
      </c>
      <c r="J74">
        <v>0</v>
      </c>
      <c r="K74">
        <v>0</v>
      </c>
      <c r="L74">
        <v>66</v>
      </c>
      <c r="M74">
        <v>8</v>
      </c>
      <c r="N74">
        <v>2012</v>
      </c>
      <c r="O74" t="s">
        <v>15</v>
      </c>
      <c r="P74">
        <v>61</v>
      </c>
      <c r="Q74">
        <v>5</v>
      </c>
      <c r="R74">
        <v>2009</v>
      </c>
      <c r="S74" t="s">
        <v>15</v>
      </c>
      <c r="T74">
        <v>17</v>
      </c>
      <c r="U74">
        <f t="shared" si="82"/>
        <v>44</v>
      </c>
      <c r="V74">
        <f t="shared" si="78"/>
        <v>26</v>
      </c>
      <c r="W74">
        <f t="shared" si="83"/>
        <v>49</v>
      </c>
      <c r="X74">
        <f t="shared" si="79"/>
        <v>31</v>
      </c>
      <c r="Y74" t="s">
        <v>14</v>
      </c>
      <c r="Z74">
        <v>18</v>
      </c>
      <c r="AA74">
        <v>18</v>
      </c>
      <c r="AB74" t="s">
        <v>14</v>
      </c>
      <c r="AC74">
        <v>18</v>
      </c>
      <c r="AD74" t="s">
        <v>14</v>
      </c>
      <c r="AE74">
        <v>1</v>
      </c>
      <c r="AF74">
        <v>0</v>
      </c>
      <c r="AG74">
        <v>1</v>
      </c>
      <c r="AH74">
        <f t="shared" si="80"/>
        <v>1</v>
      </c>
      <c r="AI74">
        <v>0</v>
      </c>
      <c r="AJ74">
        <v>0</v>
      </c>
      <c r="AK74">
        <f t="shared" ref="AK74:AL74" si="101">AJ74-AO74</f>
        <v>0</v>
      </c>
      <c r="AL74">
        <f t="shared" si="101"/>
        <v>0</v>
      </c>
      <c r="AM74">
        <f t="shared" si="85"/>
        <v>0</v>
      </c>
      <c r="AN74">
        <f t="shared" si="86"/>
        <v>0</v>
      </c>
      <c r="AO74">
        <v>0</v>
      </c>
      <c r="AP74">
        <v>0</v>
      </c>
      <c r="AQ74">
        <v>0</v>
      </c>
      <c r="AR74">
        <v>0</v>
      </c>
      <c r="AS74">
        <f t="shared" si="87"/>
        <v>1</v>
      </c>
      <c r="AT74">
        <f t="shared" si="88"/>
        <v>1</v>
      </c>
      <c r="AU74">
        <f t="shared" si="89"/>
        <v>0</v>
      </c>
      <c r="AV74">
        <f t="shared" si="90"/>
        <v>0</v>
      </c>
      <c r="AW74">
        <f t="shared" si="91"/>
        <v>1</v>
      </c>
      <c r="AX74">
        <f t="shared" si="92"/>
        <v>1</v>
      </c>
      <c r="AY74">
        <f t="shared" si="93"/>
        <v>0</v>
      </c>
      <c r="AZ74">
        <f t="shared" si="94"/>
        <v>3</v>
      </c>
    </row>
    <row r="75" spans="1:52" x14ac:dyDescent="0.25">
      <c r="A75">
        <v>2004</v>
      </c>
      <c r="B75">
        <v>17</v>
      </c>
      <c r="C75" t="s">
        <v>58</v>
      </c>
      <c r="D75" t="s">
        <v>52</v>
      </c>
      <c r="E75">
        <v>686.72812999999996</v>
      </c>
      <c r="F75">
        <v>733.72793000000001</v>
      </c>
      <c r="G75">
        <v>0</v>
      </c>
      <c r="H75">
        <v>0</v>
      </c>
      <c r="I75">
        <v>0</v>
      </c>
      <c r="J75">
        <v>0</v>
      </c>
      <c r="K75">
        <v>0</v>
      </c>
      <c r="L75">
        <v>84</v>
      </c>
      <c r="M75">
        <v>8</v>
      </c>
      <c r="N75">
        <v>2012</v>
      </c>
      <c r="O75" t="s">
        <v>13</v>
      </c>
      <c r="P75">
        <v>79</v>
      </c>
      <c r="Q75">
        <v>7</v>
      </c>
      <c r="R75">
        <v>2011</v>
      </c>
      <c r="S75" t="s">
        <v>13</v>
      </c>
      <c r="T75">
        <v>17</v>
      </c>
      <c r="U75">
        <f t="shared" si="82"/>
        <v>62</v>
      </c>
      <c r="V75">
        <f t="shared" si="78"/>
        <v>56</v>
      </c>
      <c r="W75">
        <f t="shared" si="83"/>
        <v>67</v>
      </c>
      <c r="X75">
        <f t="shared" si="79"/>
        <v>61</v>
      </c>
      <c r="Y75" t="s">
        <v>14</v>
      </c>
      <c r="Z75">
        <v>6</v>
      </c>
      <c r="AA75">
        <v>6</v>
      </c>
      <c r="AB75" t="s">
        <v>14</v>
      </c>
      <c r="AC75">
        <v>9</v>
      </c>
      <c r="AD75" t="s">
        <v>14</v>
      </c>
      <c r="AE75">
        <v>1</v>
      </c>
      <c r="AF75">
        <v>0</v>
      </c>
      <c r="AG75">
        <v>1</v>
      </c>
      <c r="AH75">
        <f t="shared" si="80"/>
        <v>1</v>
      </c>
      <c r="AI75">
        <v>0</v>
      </c>
      <c r="AJ75">
        <v>0</v>
      </c>
      <c r="AK75">
        <f t="shared" ref="AK75:AL75" si="102">AJ75-AO75</f>
        <v>0</v>
      </c>
      <c r="AL75">
        <f t="shared" si="102"/>
        <v>0</v>
      </c>
      <c r="AM75">
        <f t="shared" si="85"/>
        <v>0</v>
      </c>
      <c r="AN75">
        <f t="shared" si="86"/>
        <v>0</v>
      </c>
      <c r="AO75">
        <v>0</v>
      </c>
      <c r="AP75">
        <v>0</v>
      </c>
      <c r="AQ75">
        <v>0</v>
      </c>
      <c r="AR75">
        <v>0</v>
      </c>
      <c r="AS75">
        <f t="shared" si="87"/>
        <v>0</v>
      </c>
      <c r="AT75">
        <f t="shared" si="88"/>
        <v>1</v>
      </c>
      <c r="AU75">
        <f t="shared" si="89"/>
        <v>1</v>
      </c>
      <c r="AV75">
        <f t="shared" si="90"/>
        <v>1</v>
      </c>
      <c r="AW75">
        <f t="shared" si="91"/>
        <v>0</v>
      </c>
      <c r="AX75">
        <f t="shared" si="92"/>
        <v>0</v>
      </c>
      <c r="AY75">
        <f t="shared" si="93"/>
        <v>0</v>
      </c>
      <c r="AZ75">
        <f t="shared" si="94"/>
        <v>3</v>
      </c>
    </row>
    <row r="76" spans="1:52" x14ac:dyDescent="0.25">
      <c r="A76">
        <v>2004</v>
      </c>
      <c r="B76">
        <v>18</v>
      </c>
      <c r="C76" t="s">
        <v>67</v>
      </c>
      <c r="D76" t="s">
        <v>68</v>
      </c>
      <c r="E76">
        <v>75.136961999999997</v>
      </c>
      <c r="F76">
        <v>726.11635200000001</v>
      </c>
      <c r="G76">
        <v>0</v>
      </c>
      <c r="H76">
        <v>0</v>
      </c>
      <c r="I76">
        <v>0</v>
      </c>
      <c r="J76">
        <v>0</v>
      </c>
      <c r="K76">
        <v>0</v>
      </c>
      <c r="L76">
        <v>86</v>
      </c>
      <c r="M76">
        <v>12</v>
      </c>
      <c r="N76">
        <v>2016</v>
      </c>
      <c r="O76" t="s">
        <v>13</v>
      </c>
      <c r="P76">
        <v>16</v>
      </c>
      <c r="Q76">
        <v>3</v>
      </c>
      <c r="R76">
        <v>2007</v>
      </c>
      <c r="S76" t="s">
        <v>14</v>
      </c>
      <c r="T76">
        <v>8</v>
      </c>
      <c r="U76">
        <f t="shared" si="82"/>
        <v>8</v>
      </c>
      <c r="V76">
        <f t="shared" si="78"/>
        <v>0</v>
      </c>
      <c r="W76">
        <f t="shared" si="83"/>
        <v>78</v>
      </c>
      <c r="X76">
        <f t="shared" si="79"/>
        <v>70</v>
      </c>
      <c r="Y76" t="s">
        <v>14</v>
      </c>
      <c r="Z76">
        <v>8</v>
      </c>
      <c r="AA76">
        <v>8</v>
      </c>
      <c r="AB76" t="s">
        <v>14</v>
      </c>
      <c r="AC76">
        <v>13</v>
      </c>
      <c r="AD76" t="s">
        <v>14</v>
      </c>
      <c r="AE76">
        <v>1</v>
      </c>
      <c r="AF76">
        <v>0</v>
      </c>
      <c r="AG76">
        <v>1</v>
      </c>
      <c r="AH76">
        <f t="shared" si="80"/>
        <v>1</v>
      </c>
      <c r="AI76">
        <v>0</v>
      </c>
      <c r="AJ76">
        <v>0</v>
      </c>
      <c r="AK76">
        <f t="shared" ref="AK76:AL76" si="103">AJ76-AO76</f>
        <v>0</v>
      </c>
      <c r="AL76">
        <f t="shared" si="103"/>
        <v>0</v>
      </c>
      <c r="AM76">
        <f t="shared" si="85"/>
        <v>0</v>
      </c>
      <c r="AN76">
        <f t="shared" si="86"/>
        <v>0</v>
      </c>
      <c r="AO76">
        <v>0</v>
      </c>
      <c r="AP76">
        <v>0</v>
      </c>
      <c r="AQ76">
        <v>0</v>
      </c>
      <c r="AR76">
        <v>0</v>
      </c>
      <c r="AS76">
        <f t="shared" si="87"/>
        <v>0</v>
      </c>
      <c r="AT76">
        <f t="shared" si="88"/>
        <v>1</v>
      </c>
      <c r="AU76">
        <f t="shared" si="89"/>
        <v>1</v>
      </c>
      <c r="AV76">
        <f t="shared" si="90"/>
        <v>1</v>
      </c>
      <c r="AW76">
        <f t="shared" si="91"/>
        <v>0</v>
      </c>
      <c r="AX76">
        <f t="shared" si="92"/>
        <v>0</v>
      </c>
      <c r="AY76">
        <f t="shared" si="93"/>
        <v>0</v>
      </c>
      <c r="AZ76">
        <f t="shared" si="94"/>
        <v>3</v>
      </c>
    </row>
    <row r="77" spans="1:52" x14ac:dyDescent="0.25">
      <c r="A77">
        <v>2004</v>
      </c>
      <c r="B77">
        <v>19</v>
      </c>
      <c r="C77" t="s">
        <v>64</v>
      </c>
      <c r="D77" t="s">
        <v>52</v>
      </c>
      <c r="E77">
        <v>13.46222</v>
      </c>
      <c r="F77">
        <v>13.46222</v>
      </c>
      <c r="G77">
        <v>0</v>
      </c>
      <c r="H77">
        <v>0</v>
      </c>
      <c r="I77">
        <v>0</v>
      </c>
      <c r="J77">
        <v>0</v>
      </c>
      <c r="K77">
        <v>0</v>
      </c>
      <c r="L77">
        <v>3</v>
      </c>
      <c r="M77">
        <v>4</v>
      </c>
      <c r="N77">
        <v>2008</v>
      </c>
      <c r="O77" t="s">
        <v>15</v>
      </c>
      <c r="P77">
        <v>3</v>
      </c>
      <c r="Q77">
        <v>4</v>
      </c>
      <c r="R77">
        <v>2008</v>
      </c>
      <c r="S77" t="s">
        <v>15</v>
      </c>
      <c r="T77">
        <v>3</v>
      </c>
      <c r="U77">
        <f t="shared" si="82"/>
        <v>0</v>
      </c>
      <c r="V77">
        <f t="shared" si="78"/>
        <v>0</v>
      </c>
      <c r="W77">
        <f t="shared" si="83"/>
        <v>0</v>
      </c>
      <c r="X77">
        <f t="shared" si="79"/>
        <v>0</v>
      </c>
      <c r="Y77" t="s">
        <v>14</v>
      </c>
      <c r="Z77">
        <v>0</v>
      </c>
      <c r="AA77">
        <v>0</v>
      </c>
      <c r="AB77" t="s">
        <v>14</v>
      </c>
      <c r="AC77">
        <v>0</v>
      </c>
      <c r="AD77" t="s">
        <v>15</v>
      </c>
      <c r="AE77">
        <v>1</v>
      </c>
      <c r="AF77">
        <v>1</v>
      </c>
      <c r="AG77">
        <v>1</v>
      </c>
      <c r="AH77">
        <f t="shared" si="80"/>
        <v>1</v>
      </c>
      <c r="AI77">
        <v>0</v>
      </c>
      <c r="AJ77">
        <v>0</v>
      </c>
      <c r="AK77">
        <f t="shared" ref="AK77:AL77" si="104">AJ77-AO77</f>
        <v>0</v>
      </c>
      <c r="AL77">
        <f t="shared" si="104"/>
        <v>0</v>
      </c>
      <c r="AM77">
        <f t="shared" si="85"/>
        <v>0</v>
      </c>
      <c r="AN77">
        <f t="shared" si="86"/>
        <v>0</v>
      </c>
      <c r="AO77">
        <v>0</v>
      </c>
      <c r="AP77">
        <v>0</v>
      </c>
      <c r="AQ77">
        <v>0</v>
      </c>
      <c r="AR77">
        <v>0</v>
      </c>
      <c r="AS77">
        <f t="shared" si="87"/>
        <v>0</v>
      </c>
      <c r="AT77">
        <f t="shared" si="88"/>
        <v>1</v>
      </c>
      <c r="AU77">
        <f t="shared" si="89"/>
        <v>1</v>
      </c>
      <c r="AV77">
        <f t="shared" si="90"/>
        <v>1</v>
      </c>
      <c r="AW77">
        <f t="shared" si="91"/>
        <v>0</v>
      </c>
      <c r="AX77">
        <f t="shared" si="92"/>
        <v>0</v>
      </c>
      <c r="AY77">
        <f t="shared" si="93"/>
        <v>0</v>
      </c>
      <c r="AZ77">
        <f t="shared" si="94"/>
        <v>3</v>
      </c>
    </row>
    <row r="78" spans="1:52" x14ac:dyDescent="0.25">
      <c r="A78">
        <v>2004</v>
      </c>
      <c r="B78">
        <v>20</v>
      </c>
      <c r="C78" t="s">
        <v>69</v>
      </c>
      <c r="D78" t="s">
        <v>55</v>
      </c>
      <c r="E78">
        <v>556.91269999999997</v>
      </c>
      <c r="F78">
        <v>761.46537999999998</v>
      </c>
      <c r="G78">
        <v>0</v>
      </c>
      <c r="H78">
        <v>0</v>
      </c>
      <c r="I78">
        <v>0</v>
      </c>
      <c r="J78">
        <v>0</v>
      </c>
      <c r="K78">
        <v>0</v>
      </c>
      <c r="L78">
        <v>76</v>
      </c>
      <c r="M78">
        <v>8</v>
      </c>
      <c r="N78">
        <v>2012</v>
      </c>
      <c r="O78" t="s">
        <v>15</v>
      </c>
      <c r="P78">
        <v>56</v>
      </c>
      <c r="Q78">
        <v>6</v>
      </c>
      <c r="R78">
        <v>2010</v>
      </c>
      <c r="S78" t="s">
        <v>15</v>
      </c>
      <c r="T78">
        <v>17</v>
      </c>
      <c r="U78">
        <f t="shared" si="82"/>
        <v>39</v>
      </c>
      <c r="V78">
        <f t="shared" si="78"/>
        <v>31</v>
      </c>
      <c r="W78">
        <f t="shared" si="83"/>
        <v>59</v>
      </c>
      <c r="X78">
        <f t="shared" si="79"/>
        <v>51</v>
      </c>
      <c r="Y78" t="s">
        <v>14</v>
      </c>
      <c r="Z78">
        <v>8</v>
      </c>
      <c r="AA78">
        <v>8</v>
      </c>
      <c r="AB78" t="s">
        <v>14</v>
      </c>
      <c r="AC78">
        <v>6</v>
      </c>
      <c r="AD78" t="s">
        <v>14</v>
      </c>
      <c r="AE78">
        <v>1</v>
      </c>
      <c r="AF78">
        <v>0</v>
      </c>
      <c r="AG78">
        <v>1</v>
      </c>
      <c r="AH78">
        <f t="shared" si="80"/>
        <v>1</v>
      </c>
      <c r="AI78">
        <v>5</v>
      </c>
      <c r="AJ78">
        <v>5</v>
      </c>
      <c r="AK78">
        <f t="shared" ref="AK78:AL78" si="105">AJ78-AO78</f>
        <v>0</v>
      </c>
      <c r="AL78">
        <f t="shared" si="105"/>
        <v>0</v>
      </c>
      <c r="AM78">
        <f t="shared" si="85"/>
        <v>0</v>
      </c>
      <c r="AN78">
        <f t="shared" si="86"/>
        <v>0</v>
      </c>
      <c r="AO78">
        <v>5</v>
      </c>
      <c r="AP78">
        <v>0</v>
      </c>
      <c r="AQ78">
        <v>0</v>
      </c>
      <c r="AR78">
        <v>0</v>
      </c>
      <c r="AS78">
        <f t="shared" si="87"/>
        <v>0</v>
      </c>
      <c r="AT78">
        <f t="shared" si="88"/>
        <v>1</v>
      </c>
      <c r="AU78">
        <f t="shared" si="89"/>
        <v>1</v>
      </c>
      <c r="AV78">
        <f t="shared" si="90"/>
        <v>1</v>
      </c>
      <c r="AW78">
        <f t="shared" si="91"/>
        <v>0</v>
      </c>
      <c r="AX78">
        <f t="shared" si="92"/>
        <v>0</v>
      </c>
      <c r="AY78">
        <f t="shared" si="93"/>
        <v>0</v>
      </c>
      <c r="AZ78">
        <f t="shared" si="94"/>
        <v>3</v>
      </c>
    </row>
    <row r="79" spans="1:52" x14ac:dyDescent="0.25">
      <c r="A79">
        <v>2004</v>
      </c>
      <c r="B79">
        <v>21</v>
      </c>
      <c r="C79" t="s">
        <v>70</v>
      </c>
      <c r="D79" t="s">
        <v>59</v>
      </c>
      <c r="E79">
        <v>678.24677469999995</v>
      </c>
      <c r="F79">
        <v>862.33751469999993</v>
      </c>
      <c r="G79">
        <v>0</v>
      </c>
      <c r="H79">
        <v>0</v>
      </c>
      <c r="I79">
        <v>0</v>
      </c>
      <c r="J79">
        <v>0</v>
      </c>
      <c r="K79">
        <v>0</v>
      </c>
      <c r="L79">
        <v>106</v>
      </c>
      <c r="M79">
        <v>10</v>
      </c>
      <c r="N79">
        <v>2014</v>
      </c>
      <c r="O79" t="s">
        <v>13</v>
      </c>
      <c r="P79">
        <v>88</v>
      </c>
      <c r="Q79">
        <v>8</v>
      </c>
      <c r="R79">
        <v>2012</v>
      </c>
      <c r="S79" t="s">
        <v>14</v>
      </c>
      <c r="T79">
        <v>8</v>
      </c>
      <c r="U79">
        <f t="shared" si="82"/>
        <v>80</v>
      </c>
      <c r="V79">
        <f t="shared" si="78"/>
        <v>76</v>
      </c>
      <c r="W79">
        <f t="shared" si="83"/>
        <v>98</v>
      </c>
      <c r="X79">
        <f t="shared" si="79"/>
        <v>94</v>
      </c>
      <c r="Y79" t="s">
        <v>14</v>
      </c>
      <c r="Z79">
        <v>4</v>
      </c>
      <c r="AA79">
        <v>4</v>
      </c>
      <c r="AB79" t="s">
        <v>14</v>
      </c>
      <c r="AC79">
        <v>17</v>
      </c>
      <c r="AD79" t="s">
        <v>14</v>
      </c>
      <c r="AE79">
        <v>1</v>
      </c>
      <c r="AF79">
        <v>0</v>
      </c>
      <c r="AG79">
        <v>1</v>
      </c>
      <c r="AH79">
        <f t="shared" si="80"/>
        <v>1</v>
      </c>
      <c r="AI79">
        <v>0</v>
      </c>
      <c r="AJ79">
        <v>0</v>
      </c>
      <c r="AK79">
        <f t="shared" ref="AK79:AL79" si="106">AJ79-AO79</f>
        <v>0</v>
      </c>
      <c r="AL79">
        <f t="shared" si="106"/>
        <v>0</v>
      </c>
      <c r="AM79">
        <f t="shared" si="85"/>
        <v>0</v>
      </c>
      <c r="AN79">
        <f t="shared" si="86"/>
        <v>0</v>
      </c>
      <c r="AO79">
        <v>0</v>
      </c>
      <c r="AP79">
        <v>0</v>
      </c>
      <c r="AQ79">
        <v>0</v>
      </c>
      <c r="AR79">
        <v>0</v>
      </c>
      <c r="AS79">
        <f t="shared" si="87"/>
        <v>0</v>
      </c>
      <c r="AT79">
        <f t="shared" si="88"/>
        <v>1</v>
      </c>
      <c r="AU79">
        <f t="shared" si="89"/>
        <v>1</v>
      </c>
      <c r="AV79">
        <f t="shared" si="90"/>
        <v>1</v>
      </c>
      <c r="AW79">
        <f t="shared" si="91"/>
        <v>0</v>
      </c>
      <c r="AX79">
        <f t="shared" si="92"/>
        <v>0</v>
      </c>
      <c r="AY79">
        <f t="shared" si="93"/>
        <v>0</v>
      </c>
      <c r="AZ79">
        <f t="shared" si="94"/>
        <v>3</v>
      </c>
    </row>
    <row r="80" spans="1:52" x14ac:dyDescent="0.25">
      <c r="A80">
        <v>2004</v>
      </c>
      <c r="B80">
        <v>22</v>
      </c>
      <c r="C80" t="s">
        <v>51</v>
      </c>
      <c r="D80" t="s">
        <v>59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2</v>
      </c>
      <c r="N80">
        <v>2006</v>
      </c>
      <c r="O80" t="s">
        <v>15</v>
      </c>
      <c r="P80">
        <v>0</v>
      </c>
      <c r="Q80">
        <v>2</v>
      </c>
      <c r="R80">
        <v>2006</v>
      </c>
      <c r="S80" t="s">
        <v>15</v>
      </c>
      <c r="T80">
        <v>0</v>
      </c>
      <c r="U80">
        <f t="shared" si="82"/>
        <v>0</v>
      </c>
      <c r="V80">
        <f t="shared" si="78"/>
        <v>0</v>
      </c>
      <c r="W80">
        <f t="shared" si="83"/>
        <v>0</v>
      </c>
      <c r="X80">
        <f t="shared" si="79"/>
        <v>0</v>
      </c>
      <c r="Y80" t="s">
        <v>15</v>
      </c>
      <c r="Z80">
        <v>0</v>
      </c>
      <c r="AA80">
        <v>0</v>
      </c>
      <c r="AB80" t="s">
        <v>15</v>
      </c>
      <c r="AC80">
        <v>0</v>
      </c>
      <c r="AD80" t="s">
        <v>23</v>
      </c>
      <c r="AE80">
        <v>1</v>
      </c>
      <c r="AF80">
        <v>1</v>
      </c>
      <c r="AG80">
        <v>1</v>
      </c>
      <c r="AH80">
        <f t="shared" si="80"/>
        <v>0</v>
      </c>
      <c r="AI80">
        <v>0</v>
      </c>
      <c r="AJ80">
        <v>0</v>
      </c>
      <c r="AK80">
        <f t="shared" ref="AK80:AL80" si="107">AJ80-AO80</f>
        <v>0</v>
      </c>
      <c r="AL80">
        <f t="shared" si="107"/>
        <v>0</v>
      </c>
      <c r="AM80">
        <f t="shared" si="85"/>
        <v>0</v>
      </c>
      <c r="AN80">
        <f t="shared" si="86"/>
        <v>0</v>
      </c>
      <c r="AO80">
        <v>0</v>
      </c>
      <c r="AP80">
        <v>0</v>
      </c>
      <c r="AQ80">
        <v>0</v>
      </c>
      <c r="AR80">
        <v>0</v>
      </c>
      <c r="AS80">
        <f t="shared" si="87"/>
        <v>0</v>
      </c>
      <c r="AT80">
        <f t="shared" si="88"/>
        <v>1</v>
      </c>
      <c r="AU80">
        <f t="shared" si="89"/>
        <v>1</v>
      </c>
      <c r="AV80">
        <f t="shared" si="90"/>
        <v>1</v>
      </c>
      <c r="AW80">
        <f t="shared" si="91"/>
        <v>0</v>
      </c>
      <c r="AX80">
        <f t="shared" si="92"/>
        <v>0</v>
      </c>
      <c r="AY80">
        <f t="shared" si="93"/>
        <v>0</v>
      </c>
      <c r="AZ80">
        <f t="shared" si="94"/>
        <v>3</v>
      </c>
    </row>
    <row r="81" spans="1:52" x14ac:dyDescent="0.25">
      <c r="A81">
        <v>2004</v>
      </c>
      <c r="B81">
        <v>23</v>
      </c>
      <c r="C81" t="s">
        <v>66</v>
      </c>
      <c r="D81" t="s">
        <v>52</v>
      </c>
      <c r="E81">
        <v>48.110931100000002</v>
      </c>
      <c r="F81">
        <v>48.110931100000002</v>
      </c>
      <c r="G81">
        <v>0</v>
      </c>
      <c r="H81">
        <v>0</v>
      </c>
      <c r="I81">
        <v>0</v>
      </c>
      <c r="J81">
        <v>0</v>
      </c>
      <c r="K81">
        <v>0</v>
      </c>
      <c r="L81">
        <v>13</v>
      </c>
      <c r="M81">
        <v>6</v>
      </c>
      <c r="N81">
        <v>2010</v>
      </c>
      <c r="O81" t="s">
        <v>13</v>
      </c>
      <c r="P81">
        <v>13</v>
      </c>
      <c r="Q81">
        <v>6</v>
      </c>
      <c r="R81">
        <v>2010</v>
      </c>
      <c r="S81" t="s">
        <v>13</v>
      </c>
      <c r="T81">
        <v>10</v>
      </c>
      <c r="U81">
        <f t="shared" si="82"/>
        <v>3</v>
      </c>
      <c r="V81">
        <f t="shared" si="78"/>
        <v>1</v>
      </c>
      <c r="W81">
        <f t="shared" si="83"/>
        <v>3</v>
      </c>
      <c r="X81">
        <f t="shared" si="79"/>
        <v>1</v>
      </c>
      <c r="Y81" t="s">
        <v>14</v>
      </c>
      <c r="Z81">
        <v>2</v>
      </c>
      <c r="AA81">
        <v>2</v>
      </c>
      <c r="AB81" t="s">
        <v>14</v>
      </c>
      <c r="AC81">
        <v>1</v>
      </c>
      <c r="AD81" t="s">
        <v>14</v>
      </c>
      <c r="AE81">
        <v>1</v>
      </c>
      <c r="AF81">
        <v>1</v>
      </c>
      <c r="AG81">
        <v>1</v>
      </c>
      <c r="AH81">
        <f t="shared" si="80"/>
        <v>1</v>
      </c>
      <c r="AI81">
        <v>0</v>
      </c>
      <c r="AJ81">
        <v>0</v>
      </c>
      <c r="AK81">
        <f t="shared" ref="AK81:AL81" si="108">AJ81-AO81</f>
        <v>0</v>
      </c>
      <c r="AL81">
        <f t="shared" si="108"/>
        <v>0</v>
      </c>
      <c r="AM81">
        <f t="shared" si="85"/>
        <v>0</v>
      </c>
      <c r="AN81">
        <f t="shared" si="86"/>
        <v>0</v>
      </c>
      <c r="AO81">
        <v>0</v>
      </c>
      <c r="AP81">
        <v>0</v>
      </c>
      <c r="AQ81">
        <v>0</v>
      </c>
      <c r="AR81">
        <v>0</v>
      </c>
      <c r="AS81">
        <f t="shared" si="87"/>
        <v>0</v>
      </c>
      <c r="AT81">
        <f t="shared" si="88"/>
        <v>1</v>
      </c>
      <c r="AU81">
        <f t="shared" si="89"/>
        <v>1</v>
      </c>
      <c r="AV81">
        <f t="shared" si="90"/>
        <v>1</v>
      </c>
      <c r="AW81">
        <f t="shared" si="91"/>
        <v>0</v>
      </c>
      <c r="AX81">
        <f t="shared" si="92"/>
        <v>0</v>
      </c>
      <c r="AY81">
        <f t="shared" si="93"/>
        <v>0</v>
      </c>
      <c r="AZ81">
        <f t="shared" si="94"/>
        <v>3</v>
      </c>
    </row>
    <row r="82" spans="1:52" x14ac:dyDescent="0.25">
      <c r="A82">
        <v>2004</v>
      </c>
      <c r="B82">
        <v>24</v>
      </c>
      <c r="C82" t="s">
        <v>63</v>
      </c>
      <c r="D82" t="s">
        <v>59</v>
      </c>
      <c r="E82">
        <v>2681.7131899999999</v>
      </c>
      <c r="F82">
        <v>2681.7131899999999</v>
      </c>
      <c r="G82">
        <v>0</v>
      </c>
      <c r="H82">
        <v>0</v>
      </c>
      <c r="I82">
        <v>0</v>
      </c>
      <c r="J82">
        <v>0</v>
      </c>
      <c r="K82">
        <v>0</v>
      </c>
      <c r="L82">
        <v>195</v>
      </c>
      <c r="M82">
        <v>12</v>
      </c>
      <c r="N82">
        <v>2016</v>
      </c>
      <c r="O82" t="s">
        <v>13</v>
      </c>
      <c r="P82">
        <v>195</v>
      </c>
      <c r="Q82">
        <v>12</v>
      </c>
      <c r="R82">
        <v>2016</v>
      </c>
      <c r="S82" t="s">
        <v>13</v>
      </c>
      <c r="T82">
        <v>27</v>
      </c>
      <c r="U82">
        <f t="shared" si="82"/>
        <v>168</v>
      </c>
      <c r="V82">
        <f t="shared" si="78"/>
        <v>146</v>
      </c>
      <c r="W82">
        <f t="shared" si="83"/>
        <v>168</v>
      </c>
      <c r="X82">
        <f t="shared" si="79"/>
        <v>146</v>
      </c>
      <c r="Y82" t="s">
        <v>14</v>
      </c>
      <c r="Z82">
        <v>22</v>
      </c>
      <c r="AA82">
        <v>22</v>
      </c>
      <c r="AB82" t="s">
        <v>14</v>
      </c>
      <c r="AC82">
        <v>22</v>
      </c>
      <c r="AD82" t="s">
        <v>14</v>
      </c>
      <c r="AE82">
        <v>1</v>
      </c>
      <c r="AF82">
        <v>1</v>
      </c>
      <c r="AG82">
        <v>1</v>
      </c>
      <c r="AH82">
        <f t="shared" si="80"/>
        <v>1</v>
      </c>
      <c r="AI82">
        <v>17</v>
      </c>
      <c r="AJ82">
        <v>17</v>
      </c>
      <c r="AK82">
        <f t="shared" ref="AK82:AL82" si="109">AJ82-AO82</f>
        <v>17</v>
      </c>
      <c r="AL82">
        <f t="shared" si="109"/>
        <v>17</v>
      </c>
      <c r="AM82">
        <f t="shared" si="85"/>
        <v>17</v>
      </c>
      <c r="AN82">
        <f t="shared" si="86"/>
        <v>17</v>
      </c>
      <c r="AO82">
        <v>0</v>
      </c>
      <c r="AP82">
        <v>0</v>
      </c>
      <c r="AQ82">
        <v>0</v>
      </c>
      <c r="AR82">
        <v>6</v>
      </c>
      <c r="AS82">
        <f t="shared" si="87"/>
        <v>0</v>
      </c>
      <c r="AT82">
        <f t="shared" si="88"/>
        <v>1</v>
      </c>
      <c r="AU82">
        <f t="shared" si="89"/>
        <v>1</v>
      </c>
      <c r="AV82">
        <f t="shared" si="90"/>
        <v>1</v>
      </c>
      <c r="AW82">
        <f t="shared" si="91"/>
        <v>0</v>
      </c>
      <c r="AX82">
        <f t="shared" si="92"/>
        <v>0</v>
      </c>
      <c r="AY82">
        <f t="shared" si="93"/>
        <v>0</v>
      </c>
      <c r="AZ82">
        <f t="shared" si="94"/>
        <v>3</v>
      </c>
    </row>
    <row r="83" spans="1:52" x14ac:dyDescent="0.25">
      <c r="A83">
        <v>2004</v>
      </c>
      <c r="B83">
        <v>25</v>
      </c>
      <c r="C83" t="s">
        <v>53</v>
      </c>
      <c r="D83" t="s">
        <v>59</v>
      </c>
      <c r="E83">
        <v>94.606700000000004</v>
      </c>
      <c r="F83">
        <v>94.606700000000004</v>
      </c>
      <c r="G83">
        <v>0</v>
      </c>
      <c r="H83">
        <v>0</v>
      </c>
      <c r="I83">
        <v>0</v>
      </c>
      <c r="J83">
        <v>0</v>
      </c>
      <c r="K83">
        <v>0</v>
      </c>
      <c r="L83">
        <v>11</v>
      </c>
      <c r="M83">
        <v>5</v>
      </c>
      <c r="N83">
        <v>2009</v>
      </c>
      <c r="O83" t="s">
        <v>15</v>
      </c>
      <c r="P83">
        <v>11</v>
      </c>
      <c r="Q83">
        <v>5</v>
      </c>
      <c r="R83">
        <v>2009</v>
      </c>
      <c r="S83" t="s">
        <v>15</v>
      </c>
      <c r="T83">
        <v>0</v>
      </c>
      <c r="U83">
        <f t="shared" si="82"/>
        <v>11</v>
      </c>
      <c r="V83">
        <f t="shared" si="78"/>
        <v>7</v>
      </c>
      <c r="W83">
        <f t="shared" si="83"/>
        <v>11</v>
      </c>
      <c r="X83">
        <f t="shared" si="79"/>
        <v>7</v>
      </c>
      <c r="Y83" t="s">
        <v>14</v>
      </c>
      <c r="Z83">
        <v>4</v>
      </c>
      <c r="AA83">
        <v>4</v>
      </c>
      <c r="AB83" t="s">
        <v>14</v>
      </c>
      <c r="AC83">
        <v>4</v>
      </c>
      <c r="AD83" t="s">
        <v>14</v>
      </c>
      <c r="AE83">
        <v>1</v>
      </c>
      <c r="AF83">
        <v>1</v>
      </c>
      <c r="AG83">
        <v>1</v>
      </c>
      <c r="AH83">
        <f t="shared" si="80"/>
        <v>1</v>
      </c>
      <c r="AI83">
        <v>0</v>
      </c>
      <c r="AJ83">
        <v>0</v>
      </c>
      <c r="AK83">
        <f t="shared" ref="AK83:AL83" si="110">AJ83-AO83</f>
        <v>0</v>
      </c>
      <c r="AL83">
        <f t="shared" si="110"/>
        <v>0</v>
      </c>
      <c r="AM83">
        <f t="shared" si="85"/>
        <v>0</v>
      </c>
      <c r="AN83">
        <f t="shared" si="86"/>
        <v>0</v>
      </c>
      <c r="AO83">
        <v>0</v>
      </c>
      <c r="AP83">
        <v>0</v>
      </c>
      <c r="AQ83">
        <v>0</v>
      </c>
      <c r="AR83">
        <v>0</v>
      </c>
      <c r="AS83">
        <f t="shared" si="87"/>
        <v>0</v>
      </c>
      <c r="AT83">
        <f t="shared" si="88"/>
        <v>1</v>
      </c>
      <c r="AU83">
        <f t="shared" si="89"/>
        <v>1</v>
      </c>
      <c r="AV83">
        <f t="shared" si="90"/>
        <v>1</v>
      </c>
      <c r="AW83">
        <f t="shared" si="91"/>
        <v>0</v>
      </c>
      <c r="AX83">
        <f t="shared" si="92"/>
        <v>0</v>
      </c>
      <c r="AY83">
        <f t="shared" si="93"/>
        <v>0</v>
      </c>
      <c r="AZ83">
        <f t="shared" si="94"/>
        <v>3</v>
      </c>
    </row>
    <row r="84" spans="1:52" x14ac:dyDescent="0.25">
      <c r="A84">
        <v>2004</v>
      </c>
      <c r="B84">
        <v>26</v>
      </c>
      <c r="C84" t="s">
        <v>70</v>
      </c>
      <c r="D84" t="s">
        <v>52</v>
      </c>
      <c r="E84">
        <v>5.4237070000000003</v>
      </c>
      <c r="F84">
        <v>5.4237070000000003</v>
      </c>
      <c r="G84">
        <v>0</v>
      </c>
      <c r="H84">
        <v>1</v>
      </c>
      <c r="I84">
        <v>1</v>
      </c>
      <c r="J84">
        <v>0</v>
      </c>
      <c r="K84">
        <v>0</v>
      </c>
      <c r="L84">
        <v>1</v>
      </c>
      <c r="M84">
        <v>3</v>
      </c>
      <c r="N84">
        <v>2007</v>
      </c>
      <c r="O84" t="s">
        <v>15</v>
      </c>
      <c r="P84">
        <v>1</v>
      </c>
      <c r="Q84">
        <v>3</v>
      </c>
      <c r="R84">
        <v>2007</v>
      </c>
      <c r="S84" t="s">
        <v>15</v>
      </c>
      <c r="T84">
        <v>0</v>
      </c>
      <c r="U84">
        <f t="shared" si="82"/>
        <v>1</v>
      </c>
      <c r="V84">
        <f t="shared" si="78"/>
        <v>0</v>
      </c>
      <c r="W84">
        <f t="shared" si="83"/>
        <v>1</v>
      </c>
      <c r="X84">
        <f t="shared" si="79"/>
        <v>0</v>
      </c>
      <c r="Y84" t="s">
        <v>14</v>
      </c>
      <c r="Z84">
        <v>1</v>
      </c>
      <c r="AA84">
        <v>1</v>
      </c>
      <c r="AB84" t="s">
        <v>15</v>
      </c>
      <c r="AC84">
        <v>0</v>
      </c>
      <c r="AD84" t="s">
        <v>23</v>
      </c>
      <c r="AE84">
        <v>1</v>
      </c>
      <c r="AF84">
        <v>1</v>
      </c>
      <c r="AG84">
        <v>1</v>
      </c>
      <c r="AH84">
        <f t="shared" si="80"/>
        <v>1</v>
      </c>
      <c r="AI84">
        <v>0</v>
      </c>
      <c r="AJ84">
        <v>0</v>
      </c>
      <c r="AK84">
        <f t="shared" ref="AK84:AL84" si="111">AJ84-AO84</f>
        <v>0</v>
      </c>
      <c r="AL84">
        <f t="shared" si="111"/>
        <v>0</v>
      </c>
      <c r="AM84">
        <f t="shared" si="85"/>
        <v>0</v>
      </c>
      <c r="AN84">
        <f t="shared" si="86"/>
        <v>0</v>
      </c>
      <c r="AO84">
        <v>0</v>
      </c>
      <c r="AP84">
        <v>0</v>
      </c>
      <c r="AQ84">
        <v>0</v>
      </c>
      <c r="AR84">
        <v>0</v>
      </c>
      <c r="AS84">
        <f t="shared" si="87"/>
        <v>1</v>
      </c>
      <c r="AT84">
        <f t="shared" si="88"/>
        <v>1</v>
      </c>
      <c r="AU84">
        <f t="shared" si="89"/>
        <v>0</v>
      </c>
      <c r="AV84">
        <f t="shared" si="90"/>
        <v>0</v>
      </c>
      <c r="AW84">
        <f t="shared" si="91"/>
        <v>1</v>
      </c>
      <c r="AX84">
        <f t="shared" si="92"/>
        <v>1</v>
      </c>
      <c r="AY84">
        <f t="shared" si="93"/>
        <v>0</v>
      </c>
      <c r="AZ84">
        <f t="shared" si="94"/>
        <v>3</v>
      </c>
    </row>
    <row r="85" spans="1:52" x14ac:dyDescent="0.25">
      <c r="A85">
        <v>2004</v>
      </c>
      <c r="B85">
        <v>27</v>
      </c>
      <c r="C85" t="s">
        <v>67</v>
      </c>
      <c r="D85" t="s">
        <v>59</v>
      </c>
      <c r="E85">
        <v>0</v>
      </c>
      <c r="F85">
        <v>0</v>
      </c>
      <c r="G85">
        <v>1</v>
      </c>
      <c r="H85">
        <v>1</v>
      </c>
      <c r="I85">
        <v>2</v>
      </c>
      <c r="J85">
        <v>0</v>
      </c>
      <c r="K85">
        <v>0</v>
      </c>
      <c r="L85">
        <v>0</v>
      </c>
      <c r="M85">
        <v>5</v>
      </c>
      <c r="N85">
        <v>2009</v>
      </c>
      <c r="O85" t="s">
        <v>15</v>
      </c>
      <c r="P85">
        <v>0</v>
      </c>
      <c r="Q85">
        <v>5</v>
      </c>
      <c r="R85">
        <v>2009</v>
      </c>
      <c r="S85" t="s">
        <v>15</v>
      </c>
      <c r="T85">
        <v>0</v>
      </c>
      <c r="U85">
        <f t="shared" si="82"/>
        <v>0</v>
      </c>
      <c r="V85">
        <f t="shared" si="78"/>
        <v>0</v>
      </c>
      <c r="W85">
        <f t="shared" si="83"/>
        <v>0</v>
      </c>
      <c r="X85">
        <f t="shared" si="79"/>
        <v>0</v>
      </c>
      <c r="Y85" t="s">
        <v>14</v>
      </c>
      <c r="Z85">
        <v>0</v>
      </c>
      <c r="AA85">
        <v>0</v>
      </c>
      <c r="AB85" t="s">
        <v>14</v>
      </c>
      <c r="AC85">
        <v>0</v>
      </c>
      <c r="AD85" t="s">
        <v>14</v>
      </c>
      <c r="AE85">
        <v>1</v>
      </c>
      <c r="AF85">
        <v>1</v>
      </c>
      <c r="AG85">
        <v>1</v>
      </c>
      <c r="AH85">
        <f t="shared" si="80"/>
        <v>1</v>
      </c>
      <c r="AI85">
        <v>0</v>
      </c>
      <c r="AJ85">
        <v>0</v>
      </c>
      <c r="AK85">
        <f t="shared" ref="AK85:AL85" si="112">AJ85-AO85</f>
        <v>0</v>
      </c>
      <c r="AL85">
        <f t="shared" si="112"/>
        <v>0</v>
      </c>
      <c r="AM85">
        <f t="shared" si="85"/>
        <v>0</v>
      </c>
      <c r="AN85">
        <f t="shared" si="86"/>
        <v>0</v>
      </c>
      <c r="AO85">
        <v>0</v>
      </c>
      <c r="AP85">
        <v>0</v>
      </c>
      <c r="AQ85">
        <v>0</v>
      </c>
      <c r="AR85">
        <v>0</v>
      </c>
      <c r="AS85">
        <f t="shared" si="87"/>
        <v>2</v>
      </c>
      <c r="AT85">
        <f t="shared" si="88"/>
        <v>0</v>
      </c>
      <c r="AU85">
        <f t="shared" si="89"/>
        <v>1</v>
      </c>
      <c r="AV85">
        <f t="shared" si="90"/>
        <v>0</v>
      </c>
      <c r="AW85">
        <f t="shared" si="91"/>
        <v>1</v>
      </c>
      <c r="AX85">
        <f t="shared" si="92"/>
        <v>0</v>
      </c>
      <c r="AY85">
        <f t="shared" si="93"/>
        <v>1</v>
      </c>
      <c r="AZ85">
        <f t="shared" si="94"/>
        <v>3</v>
      </c>
    </row>
    <row r="86" spans="1:52" x14ac:dyDescent="0.25">
      <c r="A86">
        <v>2004</v>
      </c>
      <c r="B86">
        <v>28</v>
      </c>
      <c r="C86" t="s">
        <v>63</v>
      </c>
      <c r="D86" t="s">
        <v>59</v>
      </c>
      <c r="E86">
        <v>0</v>
      </c>
      <c r="F86">
        <v>0</v>
      </c>
      <c r="G86">
        <v>0</v>
      </c>
      <c r="H86">
        <v>1</v>
      </c>
      <c r="I86">
        <v>1</v>
      </c>
      <c r="J86">
        <v>0</v>
      </c>
      <c r="K86">
        <v>0</v>
      </c>
      <c r="L86">
        <v>0</v>
      </c>
      <c r="M86">
        <v>2</v>
      </c>
      <c r="N86">
        <v>2006</v>
      </c>
      <c r="O86" t="s">
        <v>15</v>
      </c>
      <c r="P86">
        <v>0</v>
      </c>
      <c r="Q86">
        <v>2</v>
      </c>
      <c r="R86">
        <v>2006</v>
      </c>
      <c r="S86" t="s">
        <v>15</v>
      </c>
      <c r="T86">
        <v>0</v>
      </c>
      <c r="U86">
        <f t="shared" si="82"/>
        <v>0</v>
      </c>
      <c r="V86">
        <f t="shared" si="78"/>
        <v>0</v>
      </c>
      <c r="W86">
        <f t="shared" si="83"/>
        <v>0</v>
      </c>
      <c r="X86">
        <f t="shared" si="79"/>
        <v>0</v>
      </c>
      <c r="Y86" t="s">
        <v>15</v>
      </c>
      <c r="Z86">
        <v>0</v>
      </c>
      <c r="AA86">
        <v>0</v>
      </c>
      <c r="AB86" t="s">
        <v>23</v>
      </c>
      <c r="AC86">
        <v>0</v>
      </c>
      <c r="AD86" t="s">
        <v>23</v>
      </c>
      <c r="AE86">
        <v>1</v>
      </c>
      <c r="AF86">
        <v>1</v>
      </c>
      <c r="AG86">
        <v>1</v>
      </c>
      <c r="AH86">
        <f t="shared" si="80"/>
        <v>0</v>
      </c>
      <c r="AI86">
        <v>0</v>
      </c>
      <c r="AJ86">
        <v>0</v>
      </c>
      <c r="AK86">
        <f t="shared" ref="AK86:AL86" si="113">AJ86-AO86</f>
        <v>0</v>
      </c>
      <c r="AL86">
        <f t="shared" si="113"/>
        <v>0</v>
      </c>
      <c r="AM86">
        <f t="shared" si="85"/>
        <v>0</v>
      </c>
      <c r="AN86">
        <f t="shared" si="86"/>
        <v>0</v>
      </c>
      <c r="AO86">
        <v>0</v>
      </c>
      <c r="AP86">
        <v>0</v>
      </c>
      <c r="AQ86">
        <v>0</v>
      </c>
      <c r="AR86">
        <v>0</v>
      </c>
      <c r="AS86">
        <f t="shared" si="87"/>
        <v>1</v>
      </c>
      <c r="AT86">
        <f t="shared" si="88"/>
        <v>1</v>
      </c>
      <c r="AU86">
        <f t="shared" si="89"/>
        <v>0</v>
      </c>
      <c r="AV86">
        <f t="shared" si="90"/>
        <v>0</v>
      </c>
      <c r="AW86">
        <f t="shared" si="91"/>
        <v>1</v>
      </c>
      <c r="AX86">
        <f t="shared" si="92"/>
        <v>1</v>
      </c>
      <c r="AY86">
        <f t="shared" si="93"/>
        <v>0</v>
      </c>
      <c r="AZ86">
        <f t="shared" si="94"/>
        <v>3</v>
      </c>
    </row>
    <row r="87" spans="1:52" x14ac:dyDescent="0.25">
      <c r="A87">
        <v>2004</v>
      </c>
      <c r="B87">
        <v>29</v>
      </c>
      <c r="C87" t="s">
        <v>62</v>
      </c>
      <c r="D87" t="s">
        <v>55</v>
      </c>
      <c r="E87">
        <v>2542.9883799999998</v>
      </c>
      <c r="F87">
        <v>3001.9921799999997</v>
      </c>
      <c r="G87">
        <v>1</v>
      </c>
      <c r="H87">
        <v>1</v>
      </c>
      <c r="I87">
        <v>1</v>
      </c>
      <c r="J87">
        <v>0</v>
      </c>
      <c r="K87">
        <v>0</v>
      </c>
      <c r="L87">
        <v>194</v>
      </c>
      <c r="M87">
        <v>13</v>
      </c>
      <c r="N87">
        <v>2017</v>
      </c>
      <c r="O87" t="s">
        <v>14</v>
      </c>
      <c r="P87">
        <v>160</v>
      </c>
      <c r="Q87">
        <v>11</v>
      </c>
      <c r="R87">
        <v>2015</v>
      </c>
      <c r="S87" t="s">
        <v>14</v>
      </c>
      <c r="T87">
        <v>16</v>
      </c>
      <c r="U87">
        <f t="shared" si="82"/>
        <v>144</v>
      </c>
      <c r="V87">
        <f t="shared" si="78"/>
        <v>124</v>
      </c>
      <c r="W87">
        <f t="shared" si="83"/>
        <v>178</v>
      </c>
      <c r="X87">
        <f t="shared" si="79"/>
        <v>158</v>
      </c>
      <c r="Y87" t="s">
        <v>14</v>
      </c>
      <c r="Z87">
        <v>20</v>
      </c>
      <c r="AA87">
        <v>20</v>
      </c>
      <c r="AB87" t="s">
        <v>14</v>
      </c>
      <c r="AC87">
        <v>8</v>
      </c>
      <c r="AD87" t="s">
        <v>14</v>
      </c>
      <c r="AE87">
        <v>0</v>
      </c>
      <c r="AF87">
        <v>0</v>
      </c>
      <c r="AG87">
        <v>1</v>
      </c>
      <c r="AH87">
        <f t="shared" si="80"/>
        <v>1</v>
      </c>
      <c r="AI87">
        <v>14</v>
      </c>
      <c r="AJ87">
        <v>14</v>
      </c>
      <c r="AK87">
        <f t="shared" ref="AK87:AL87" si="114">AJ87-AO87</f>
        <v>14</v>
      </c>
      <c r="AL87">
        <f t="shared" si="114"/>
        <v>10</v>
      </c>
      <c r="AM87">
        <f t="shared" si="85"/>
        <v>14</v>
      </c>
      <c r="AN87">
        <f t="shared" si="86"/>
        <v>10</v>
      </c>
      <c r="AO87">
        <v>0</v>
      </c>
      <c r="AP87">
        <v>4</v>
      </c>
      <c r="AQ87">
        <v>4</v>
      </c>
      <c r="AR87">
        <v>0</v>
      </c>
      <c r="AS87">
        <f t="shared" si="87"/>
        <v>1</v>
      </c>
      <c r="AT87">
        <f t="shared" si="88"/>
        <v>1</v>
      </c>
      <c r="AU87">
        <f t="shared" si="89"/>
        <v>0</v>
      </c>
      <c r="AV87">
        <f t="shared" si="90"/>
        <v>0</v>
      </c>
      <c r="AW87">
        <f t="shared" si="91"/>
        <v>1</v>
      </c>
      <c r="AX87">
        <f t="shared" si="92"/>
        <v>1</v>
      </c>
      <c r="AY87">
        <f t="shared" si="93"/>
        <v>0</v>
      </c>
      <c r="AZ87">
        <f t="shared" si="94"/>
        <v>3</v>
      </c>
    </row>
    <row r="88" spans="1:52" x14ac:dyDescent="0.25">
      <c r="A88">
        <v>2004</v>
      </c>
      <c r="B88">
        <v>30</v>
      </c>
      <c r="C88" t="s">
        <v>56</v>
      </c>
      <c r="D88" t="s">
        <v>59</v>
      </c>
      <c r="E88">
        <v>17.089379999999998</v>
      </c>
      <c r="F88">
        <v>17.089379999999998</v>
      </c>
      <c r="G88">
        <v>0</v>
      </c>
      <c r="H88">
        <v>0</v>
      </c>
      <c r="I88">
        <v>0</v>
      </c>
      <c r="J88">
        <v>0</v>
      </c>
      <c r="K88">
        <v>0</v>
      </c>
      <c r="L88">
        <v>5</v>
      </c>
      <c r="M88">
        <v>4</v>
      </c>
      <c r="N88">
        <v>2008</v>
      </c>
      <c r="O88" t="s">
        <v>15</v>
      </c>
      <c r="P88">
        <v>5</v>
      </c>
      <c r="Q88">
        <v>4</v>
      </c>
      <c r="R88">
        <v>2008</v>
      </c>
      <c r="S88" t="s">
        <v>15</v>
      </c>
      <c r="T88">
        <v>5</v>
      </c>
      <c r="U88">
        <f t="shared" si="82"/>
        <v>0</v>
      </c>
      <c r="V88">
        <f t="shared" si="78"/>
        <v>0</v>
      </c>
      <c r="W88">
        <f t="shared" si="83"/>
        <v>0</v>
      </c>
      <c r="X88">
        <f t="shared" si="79"/>
        <v>0</v>
      </c>
      <c r="Y88" t="s">
        <v>14</v>
      </c>
      <c r="Z88">
        <v>0</v>
      </c>
      <c r="AA88">
        <v>0</v>
      </c>
      <c r="AB88" t="s">
        <v>14</v>
      </c>
      <c r="AC88">
        <v>0</v>
      </c>
      <c r="AD88" t="s">
        <v>15</v>
      </c>
      <c r="AE88">
        <v>1</v>
      </c>
      <c r="AF88">
        <v>1</v>
      </c>
      <c r="AG88">
        <v>1</v>
      </c>
      <c r="AH88">
        <f t="shared" si="80"/>
        <v>1</v>
      </c>
      <c r="AI88">
        <v>0</v>
      </c>
      <c r="AJ88">
        <v>0</v>
      </c>
      <c r="AK88">
        <f t="shared" ref="AK88:AL88" si="115">AJ88-AO88</f>
        <v>0</v>
      </c>
      <c r="AL88">
        <f t="shared" si="115"/>
        <v>0</v>
      </c>
      <c r="AM88">
        <f t="shared" si="85"/>
        <v>0</v>
      </c>
      <c r="AN88">
        <f t="shared" si="86"/>
        <v>0</v>
      </c>
      <c r="AO88">
        <v>0</v>
      </c>
      <c r="AP88">
        <v>0</v>
      </c>
      <c r="AQ88">
        <v>0</v>
      </c>
      <c r="AR88">
        <v>0</v>
      </c>
      <c r="AS88">
        <f t="shared" si="87"/>
        <v>0</v>
      </c>
      <c r="AT88">
        <f t="shared" si="88"/>
        <v>1</v>
      </c>
      <c r="AU88">
        <f t="shared" si="89"/>
        <v>1</v>
      </c>
      <c r="AV88">
        <f t="shared" si="90"/>
        <v>1</v>
      </c>
      <c r="AW88">
        <f t="shared" si="91"/>
        <v>0</v>
      </c>
      <c r="AX88">
        <f t="shared" si="92"/>
        <v>0</v>
      </c>
      <c r="AY88">
        <f t="shared" si="93"/>
        <v>0</v>
      </c>
      <c r="AZ88">
        <f t="shared" si="94"/>
        <v>3</v>
      </c>
    </row>
    <row r="89" spans="1:52" x14ac:dyDescent="0.25">
      <c r="A89">
        <v>2004</v>
      </c>
      <c r="B89">
        <v>31</v>
      </c>
      <c r="C89" t="s">
        <v>65</v>
      </c>
      <c r="D89" t="s">
        <v>52</v>
      </c>
      <c r="E89">
        <v>743.01539000000002</v>
      </c>
      <c r="F89">
        <v>743.01539000000002</v>
      </c>
      <c r="G89">
        <v>0</v>
      </c>
      <c r="H89">
        <v>0</v>
      </c>
      <c r="I89">
        <v>0</v>
      </c>
      <c r="J89">
        <v>0</v>
      </c>
      <c r="K89">
        <v>0</v>
      </c>
      <c r="L89">
        <v>64</v>
      </c>
      <c r="M89">
        <v>8</v>
      </c>
      <c r="N89">
        <v>2012</v>
      </c>
      <c r="O89" t="s">
        <v>15</v>
      </c>
      <c r="P89">
        <v>64</v>
      </c>
      <c r="Q89">
        <v>8</v>
      </c>
      <c r="R89">
        <v>2012</v>
      </c>
      <c r="S89" t="s">
        <v>15</v>
      </c>
      <c r="T89">
        <v>7</v>
      </c>
      <c r="U89">
        <f t="shared" si="82"/>
        <v>57</v>
      </c>
      <c r="V89">
        <f t="shared" si="78"/>
        <v>55</v>
      </c>
      <c r="W89">
        <f t="shared" si="83"/>
        <v>57</v>
      </c>
      <c r="X89">
        <f t="shared" si="79"/>
        <v>55</v>
      </c>
      <c r="Y89" t="s">
        <v>14</v>
      </c>
      <c r="Z89">
        <v>2</v>
      </c>
      <c r="AA89">
        <v>2</v>
      </c>
      <c r="AB89" t="s">
        <v>14</v>
      </c>
      <c r="AC89">
        <v>21</v>
      </c>
      <c r="AD89" t="s">
        <v>14</v>
      </c>
      <c r="AE89">
        <v>1</v>
      </c>
      <c r="AF89">
        <v>1</v>
      </c>
      <c r="AG89">
        <v>1</v>
      </c>
      <c r="AH89">
        <f t="shared" si="80"/>
        <v>1</v>
      </c>
      <c r="AI89">
        <v>5</v>
      </c>
      <c r="AJ89">
        <v>5</v>
      </c>
      <c r="AK89">
        <f t="shared" ref="AK89:AL89" si="116">AJ89-AO89</f>
        <v>5</v>
      </c>
      <c r="AL89">
        <f t="shared" si="116"/>
        <v>5</v>
      </c>
      <c r="AM89">
        <f t="shared" si="85"/>
        <v>5</v>
      </c>
      <c r="AN89">
        <f t="shared" si="86"/>
        <v>5</v>
      </c>
      <c r="AO89">
        <v>0</v>
      </c>
      <c r="AP89">
        <v>0</v>
      </c>
      <c r="AQ89">
        <v>0</v>
      </c>
      <c r="AR89">
        <v>5</v>
      </c>
      <c r="AS89">
        <f t="shared" si="87"/>
        <v>0</v>
      </c>
      <c r="AT89">
        <f t="shared" si="88"/>
        <v>1</v>
      </c>
      <c r="AU89">
        <f t="shared" si="89"/>
        <v>1</v>
      </c>
      <c r="AV89">
        <f t="shared" si="90"/>
        <v>1</v>
      </c>
      <c r="AW89">
        <f t="shared" si="91"/>
        <v>0</v>
      </c>
      <c r="AX89">
        <f t="shared" si="92"/>
        <v>0</v>
      </c>
      <c r="AY89">
        <f t="shared" si="93"/>
        <v>0</v>
      </c>
      <c r="AZ89">
        <f t="shared" si="94"/>
        <v>4</v>
      </c>
    </row>
    <row r="90" spans="1:52" x14ac:dyDescent="0.25">
      <c r="A90">
        <v>2004</v>
      </c>
      <c r="B90">
        <v>32</v>
      </c>
      <c r="C90" t="s">
        <v>57</v>
      </c>
      <c r="D90" t="s">
        <v>55</v>
      </c>
      <c r="E90">
        <v>360.73887000000002</v>
      </c>
      <c r="F90">
        <v>908.66773000000001</v>
      </c>
      <c r="G90">
        <v>0</v>
      </c>
      <c r="H90">
        <v>0</v>
      </c>
      <c r="I90">
        <v>0</v>
      </c>
      <c r="J90">
        <v>0</v>
      </c>
      <c r="K90">
        <v>0</v>
      </c>
      <c r="L90">
        <v>59</v>
      </c>
      <c r="M90">
        <v>8</v>
      </c>
      <c r="N90">
        <v>2012</v>
      </c>
      <c r="O90" t="s">
        <v>15</v>
      </c>
      <c r="P90">
        <v>24</v>
      </c>
      <c r="Q90">
        <v>4</v>
      </c>
      <c r="R90">
        <v>2008</v>
      </c>
      <c r="S90" t="s">
        <v>14</v>
      </c>
      <c r="T90">
        <v>8</v>
      </c>
      <c r="U90">
        <f t="shared" si="82"/>
        <v>16</v>
      </c>
      <c r="V90">
        <f t="shared" si="78"/>
        <v>11</v>
      </c>
      <c r="W90">
        <f t="shared" si="83"/>
        <v>51</v>
      </c>
      <c r="X90">
        <f t="shared" si="79"/>
        <v>46</v>
      </c>
      <c r="Y90" t="s">
        <v>14</v>
      </c>
      <c r="Z90">
        <v>5</v>
      </c>
      <c r="AA90">
        <v>5</v>
      </c>
      <c r="AB90" t="s">
        <v>14</v>
      </c>
      <c r="AC90">
        <v>11</v>
      </c>
      <c r="AD90" t="s">
        <v>14</v>
      </c>
      <c r="AE90">
        <v>1</v>
      </c>
      <c r="AF90">
        <v>0</v>
      </c>
      <c r="AG90">
        <v>1</v>
      </c>
      <c r="AH90">
        <f t="shared" si="80"/>
        <v>1</v>
      </c>
      <c r="AI90">
        <v>1</v>
      </c>
      <c r="AJ90">
        <v>0</v>
      </c>
      <c r="AK90">
        <f t="shared" ref="AK90:AL90" si="117">AJ90-AO90</f>
        <v>0</v>
      </c>
      <c r="AL90">
        <f t="shared" si="117"/>
        <v>0</v>
      </c>
      <c r="AM90">
        <f t="shared" si="85"/>
        <v>1</v>
      </c>
      <c r="AN90">
        <f t="shared" si="86"/>
        <v>1</v>
      </c>
      <c r="AO90">
        <v>0</v>
      </c>
      <c r="AP90">
        <v>0</v>
      </c>
      <c r="AQ90">
        <v>0</v>
      </c>
      <c r="AR90">
        <v>0</v>
      </c>
      <c r="AS90">
        <f t="shared" si="87"/>
        <v>0</v>
      </c>
      <c r="AT90">
        <f t="shared" si="88"/>
        <v>1</v>
      </c>
      <c r="AU90">
        <f t="shared" si="89"/>
        <v>1</v>
      </c>
      <c r="AV90">
        <f t="shared" si="90"/>
        <v>1</v>
      </c>
      <c r="AW90">
        <f t="shared" si="91"/>
        <v>0</v>
      </c>
      <c r="AX90">
        <f t="shared" si="92"/>
        <v>0</v>
      </c>
      <c r="AY90">
        <f t="shared" si="93"/>
        <v>0</v>
      </c>
      <c r="AZ90">
        <f t="shared" si="94"/>
        <v>4</v>
      </c>
    </row>
    <row r="91" spans="1:52" x14ac:dyDescent="0.25">
      <c r="A91">
        <v>2004</v>
      </c>
      <c r="B91">
        <v>34</v>
      </c>
      <c r="C91" t="s">
        <v>64</v>
      </c>
      <c r="D91" t="s">
        <v>55</v>
      </c>
      <c r="E91">
        <v>25.786809999999999</v>
      </c>
      <c r="F91">
        <v>25.786809999999999</v>
      </c>
      <c r="G91">
        <v>0</v>
      </c>
      <c r="H91">
        <v>1</v>
      </c>
      <c r="I91">
        <v>1</v>
      </c>
      <c r="J91">
        <v>0</v>
      </c>
      <c r="K91">
        <v>0</v>
      </c>
      <c r="L91">
        <v>4</v>
      </c>
      <c r="M91">
        <v>2</v>
      </c>
      <c r="N91">
        <v>2006</v>
      </c>
      <c r="O91" t="s">
        <v>15</v>
      </c>
      <c r="P91">
        <v>4</v>
      </c>
      <c r="Q91">
        <v>2</v>
      </c>
      <c r="R91">
        <v>2006</v>
      </c>
      <c r="S91" t="s">
        <v>15</v>
      </c>
      <c r="T91">
        <v>4</v>
      </c>
      <c r="U91">
        <f t="shared" si="82"/>
        <v>0</v>
      </c>
      <c r="V91">
        <f t="shared" si="78"/>
        <v>0</v>
      </c>
      <c r="W91">
        <f t="shared" si="83"/>
        <v>0</v>
      </c>
      <c r="X91">
        <f t="shared" si="79"/>
        <v>0</v>
      </c>
      <c r="Y91" t="s">
        <v>15</v>
      </c>
      <c r="Z91">
        <v>0</v>
      </c>
      <c r="AA91">
        <v>0</v>
      </c>
      <c r="AB91" t="s">
        <v>23</v>
      </c>
      <c r="AC91">
        <v>0</v>
      </c>
      <c r="AD91" t="s">
        <v>23</v>
      </c>
      <c r="AE91">
        <v>1</v>
      </c>
      <c r="AF91">
        <v>1</v>
      </c>
      <c r="AG91">
        <v>1</v>
      </c>
      <c r="AH91">
        <f t="shared" si="80"/>
        <v>0</v>
      </c>
      <c r="AI91">
        <v>0</v>
      </c>
      <c r="AJ91">
        <v>0</v>
      </c>
      <c r="AK91">
        <f t="shared" ref="AK91:AL91" si="118">AJ91-AO91</f>
        <v>0</v>
      </c>
      <c r="AL91">
        <f t="shared" si="118"/>
        <v>0</v>
      </c>
      <c r="AM91">
        <f t="shared" si="85"/>
        <v>0</v>
      </c>
      <c r="AN91">
        <f t="shared" si="86"/>
        <v>0</v>
      </c>
      <c r="AO91">
        <v>0</v>
      </c>
      <c r="AP91">
        <v>0</v>
      </c>
      <c r="AQ91">
        <v>0</v>
      </c>
      <c r="AR91">
        <v>0</v>
      </c>
      <c r="AS91">
        <f t="shared" si="87"/>
        <v>1</v>
      </c>
      <c r="AT91">
        <f t="shared" si="88"/>
        <v>1</v>
      </c>
      <c r="AU91">
        <f t="shared" si="89"/>
        <v>0</v>
      </c>
      <c r="AV91">
        <f t="shared" si="90"/>
        <v>0</v>
      </c>
      <c r="AW91">
        <f t="shared" si="91"/>
        <v>1</v>
      </c>
      <c r="AX91">
        <f t="shared" si="92"/>
        <v>1</v>
      </c>
      <c r="AY91">
        <f t="shared" si="93"/>
        <v>0</v>
      </c>
      <c r="AZ91">
        <f t="shared" si="94"/>
        <v>4</v>
      </c>
    </row>
    <row r="92" spans="1:52" x14ac:dyDescent="0.25">
      <c r="A92">
        <v>2004</v>
      </c>
      <c r="B92">
        <v>35</v>
      </c>
      <c r="C92" t="s">
        <v>64</v>
      </c>
      <c r="D92" t="s">
        <v>68</v>
      </c>
      <c r="E92">
        <v>16.799454900000001</v>
      </c>
      <c r="F92">
        <v>16.799454900000001</v>
      </c>
      <c r="G92">
        <v>0</v>
      </c>
      <c r="H92">
        <v>0</v>
      </c>
      <c r="I92">
        <v>0</v>
      </c>
      <c r="J92">
        <v>0</v>
      </c>
      <c r="K92">
        <v>0</v>
      </c>
      <c r="L92">
        <v>11</v>
      </c>
      <c r="M92">
        <v>4</v>
      </c>
      <c r="N92">
        <v>2008</v>
      </c>
      <c r="O92" t="s">
        <v>15</v>
      </c>
      <c r="P92">
        <v>11</v>
      </c>
      <c r="Q92">
        <v>4</v>
      </c>
      <c r="R92">
        <v>2008</v>
      </c>
      <c r="S92" t="s">
        <v>15</v>
      </c>
      <c r="T92">
        <v>3</v>
      </c>
      <c r="U92">
        <f t="shared" si="82"/>
        <v>8</v>
      </c>
      <c r="V92">
        <f t="shared" si="78"/>
        <v>5</v>
      </c>
      <c r="W92">
        <f t="shared" si="83"/>
        <v>8</v>
      </c>
      <c r="X92">
        <f t="shared" si="79"/>
        <v>5</v>
      </c>
      <c r="Y92" t="s">
        <v>14</v>
      </c>
      <c r="Z92">
        <v>3</v>
      </c>
      <c r="AA92">
        <v>3</v>
      </c>
      <c r="AB92" t="s">
        <v>14</v>
      </c>
      <c r="AC92">
        <v>5</v>
      </c>
      <c r="AD92" t="s">
        <v>15</v>
      </c>
      <c r="AE92">
        <v>1</v>
      </c>
      <c r="AF92">
        <v>1</v>
      </c>
      <c r="AG92">
        <v>1</v>
      </c>
      <c r="AH92">
        <f t="shared" si="80"/>
        <v>1</v>
      </c>
      <c r="AI92">
        <v>0</v>
      </c>
      <c r="AJ92">
        <v>0</v>
      </c>
      <c r="AK92">
        <f t="shared" ref="AK92:AL92" si="119">AJ92-AO92</f>
        <v>0</v>
      </c>
      <c r="AL92">
        <f t="shared" si="119"/>
        <v>0</v>
      </c>
      <c r="AM92">
        <f t="shared" si="85"/>
        <v>0</v>
      </c>
      <c r="AN92">
        <f t="shared" si="86"/>
        <v>0</v>
      </c>
      <c r="AO92">
        <v>0</v>
      </c>
      <c r="AP92">
        <v>0</v>
      </c>
      <c r="AQ92">
        <v>0</v>
      </c>
      <c r="AR92">
        <v>0</v>
      </c>
      <c r="AS92">
        <f t="shared" si="87"/>
        <v>0</v>
      </c>
      <c r="AT92">
        <f t="shared" si="88"/>
        <v>1</v>
      </c>
      <c r="AU92">
        <f t="shared" si="89"/>
        <v>1</v>
      </c>
      <c r="AV92">
        <f t="shared" si="90"/>
        <v>1</v>
      </c>
      <c r="AW92">
        <f t="shared" si="91"/>
        <v>0</v>
      </c>
      <c r="AX92">
        <f t="shared" si="92"/>
        <v>0</v>
      </c>
      <c r="AY92">
        <f t="shared" si="93"/>
        <v>0</v>
      </c>
      <c r="AZ92">
        <f t="shared" si="94"/>
        <v>4</v>
      </c>
    </row>
    <row r="93" spans="1:52" x14ac:dyDescent="0.25">
      <c r="A93">
        <v>2004</v>
      </c>
      <c r="B93">
        <v>36</v>
      </c>
      <c r="C93" t="s">
        <v>69</v>
      </c>
      <c r="D93" t="s">
        <v>52</v>
      </c>
      <c r="E93">
        <v>947.90890400000001</v>
      </c>
      <c r="F93">
        <v>985.80525399999999</v>
      </c>
      <c r="G93">
        <v>0</v>
      </c>
      <c r="H93">
        <v>0</v>
      </c>
      <c r="I93">
        <v>0</v>
      </c>
      <c r="J93">
        <v>0</v>
      </c>
      <c r="K93">
        <v>0</v>
      </c>
      <c r="L93">
        <v>112</v>
      </c>
      <c r="M93">
        <v>11</v>
      </c>
      <c r="N93">
        <v>2015</v>
      </c>
      <c r="O93" t="s">
        <v>13</v>
      </c>
      <c r="P93">
        <v>105</v>
      </c>
      <c r="Q93">
        <v>9</v>
      </c>
      <c r="R93">
        <v>2013</v>
      </c>
      <c r="S93" t="s">
        <v>15</v>
      </c>
      <c r="T93">
        <v>2</v>
      </c>
      <c r="U93">
        <f t="shared" si="82"/>
        <v>103</v>
      </c>
      <c r="V93">
        <f t="shared" si="78"/>
        <v>89</v>
      </c>
      <c r="W93">
        <f t="shared" si="83"/>
        <v>110</v>
      </c>
      <c r="X93">
        <f t="shared" si="79"/>
        <v>96</v>
      </c>
      <c r="Y93" t="s">
        <v>14</v>
      </c>
      <c r="Z93">
        <v>14</v>
      </c>
      <c r="AA93">
        <v>14</v>
      </c>
      <c r="AB93" t="s">
        <v>14</v>
      </c>
      <c r="AC93">
        <v>16</v>
      </c>
      <c r="AD93" t="s">
        <v>14</v>
      </c>
      <c r="AE93">
        <v>1</v>
      </c>
      <c r="AF93">
        <v>0</v>
      </c>
      <c r="AG93">
        <v>1</v>
      </c>
      <c r="AH93">
        <f t="shared" si="80"/>
        <v>1</v>
      </c>
      <c r="AI93">
        <v>0</v>
      </c>
      <c r="AJ93">
        <v>0</v>
      </c>
      <c r="AK93">
        <f t="shared" ref="AK93:AL93" si="120">AJ93-AO93</f>
        <v>0</v>
      </c>
      <c r="AL93">
        <f t="shared" si="120"/>
        <v>0</v>
      </c>
      <c r="AM93">
        <f t="shared" si="85"/>
        <v>0</v>
      </c>
      <c r="AN93">
        <f t="shared" si="86"/>
        <v>0</v>
      </c>
      <c r="AO93">
        <v>0</v>
      </c>
      <c r="AP93">
        <v>0</v>
      </c>
      <c r="AQ93">
        <v>0</v>
      </c>
      <c r="AR93">
        <v>0</v>
      </c>
      <c r="AS93">
        <f t="shared" si="87"/>
        <v>0</v>
      </c>
      <c r="AT93">
        <f t="shared" si="88"/>
        <v>1</v>
      </c>
      <c r="AU93">
        <f t="shared" si="89"/>
        <v>1</v>
      </c>
      <c r="AV93">
        <f t="shared" si="90"/>
        <v>1</v>
      </c>
      <c r="AW93">
        <f t="shared" si="91"/>
        <v>0</v>
      </c>
      <c r="AX93">
        <f t="shared" si="92"/>
        <v>0</v>
      </c>
      <c r="AY93">
        <f t="shared" si="93"/>
        <v>0</v>
      </c>
      <c r="AZ93">
        <f t="shared" si="94"/>
        <v>4</v>
      </c>
    </row>
    <row r="94" spans="1:52" x14ac:dyDescent="0.25">
      <c r="A94">
        <v>2004</v>
      </c>
      <c r="B94">
        <v>37</v>
      </c>
      <c r="C94" t="s">
        <v>62</v>
      </c>
      <c r="D94" t="s">
        <v>52</v>
      </c>
      <c r="E94">
        <v>2180.5194039999997</v>
      </c>
      <c r="F94">
        <v>2180.5194039999997</v>
      </c>
      <c r="G94">
        <v>1</v>
      </c>
      <c r="H94">
        <v>1</v>
      </c>
      <c r="I94">
        <v>2</v>
      </c>
      <c r="J94">
        <v>0</v>
      </c>
      <c r="K94">
        <v>0</v>
      </c>
      <c r="L94">
        <v>184</v>
      </c>
      <c r="M94">
        <v>13</v>
      </c>
      <c r="N94">
        <v>2017</v>
      </c>
      <c r="O94" t="s">
        <v>14</v>
      </c>
      <c r="P94">
        <v>184</v>
      </c>
      <c r="Q94">
        <v>13</v>
      </c>
      <c r="R94">
        <v>2017</v>
      </c>
      <c r="S94" t="s">
        <v>14</v>
      </c>
      <c r="T94">
        <v>5</v>
      </c>
      <c r="U94">
        <f t="shared" si="82"/>
        <v>179</v>
      </c>
      <c r="V94">
        <f t="shared" si="78"/>
        <v>162</v>
      </c>
      <c r="W94">
        <f t="shared" si="83"/>
        <v>179</v>
      </c>
      <c r="X94">
        <f t="shared" si="79"/>
        <v>162</v>
      </c>
      <c r="Y94" t="s">
        <v>14</v>
      </c>
      <c r="Z94">
        <v>17</v>
      </c>
      <c r="AA94">
        <v>17</v>
      </c>
      <c r="AB94" t="s">
        <v>14</v>
      </c>
      <c r="AC94">
        <v>11</v>
      </c>
      <c r="AD94" t="s">
        <v>14</v>
      </c>
      <c r="AE94">
        <v>0</v>
      </c>
      <c r="AF94">
        <v>0</v>
      </c>
      <c r="AG94">
        <v>0</v>
      </c>
      <c r="AH94">
        <f t="shared" si="80"/>
        <v>1</v>
      </c>
      <c r="AI94">
        <v>34</v>
      </c>
      <c r="AJ94">
        <v>34</v>
      </c>
      <c r="AK94">
        <f t="shared" ref="AK94:AL94" si="121">AJ94-AO94</f>
        <v>33</v>
      </c>
      <c r="AL94">
        <f t="shared" si="121"/>
        <v>33</v>
      </c>
      <c r="AM94">
        <f t="shared" si="85"/>
        <v>33</v>
      </c>
      <c r="AN94">
        <f t="shared" si="86"/>
        <v>33</v>
      </c>
      <c r="AO94">
        <v>1</v>
      </c>
      <c r="AP94">
        <v>0</v>
      </c>
      <c r="AQ94">
        <v>0</v>
      </c>
      <c r="AR94">
        <v>2</v>
      </c>
      <c r="AS94">
        <f t="shared" si="87"/>
        <v>2</v>
      </c>
      <c r="AT94">
        <f t="shared" si="88"/>
        <v>0</v>
      </c>
      <c r="AU94">
        <f t="shared" si="89"/>
        <v>1</v>
      </c>
      <c r="AV94">
        <f t="shared" si="90"/>
        <v>0</v>
      </c>
      <c r="AW94">
        <f t="shared" si="91"/>
        <v>1</v>
      </c>
      <c r="AX94">
        <f t="shared" si="92"/>
        <v>0</v>
      </c>
      <c r="AY94">
        <f t="shared" si="93"/>
        <v>1</v>
      </c>
      <c r="AZ94">
        <f t="shared" si="94"/>
        <v>4</v>
      </c>
    </row>
    <row r="95" spans="1:52" x14ac:dyDescent="0.25">
      <c r="A95">
        <v>2004</v>
      </c>
      <c r="B95">
        <v>38</v>
      </c>
      <c r="C95" t="s">
        <v>51</v>
      </c>
      <c r="D95" t="s">
        <v>59</v>
      </c>
      <c r="E95">
        <v>25.140270000000001</v>
      </c>
      <c r="F95">
        <v>25.140270000000001</v>
      </c>
      <c r="G95">
        <v>0</v>
      </c>
      <c r="H95">
        <v>0</v>
      </c>
      <c r="I95">
        <v>0</v>
      </c>
      <c r="J95">
        <v>0</v>
      </c>
      <c r="K95">
        <v>0</v>
      </c>
      <c r="L95">
        <v>4</v>
      </c>
      <c r="M95">
        <v>3</v>
      </c>
      <c r="N95">
        <v>2007</v>
      </c>
      <c r="O95" t="s">
        <v>15</v>
      </c>
      <c r="P95">
        <v>4</v>
      </c>
      <c r="Q95">
        <v>3</v>
      </c>
      <c r="R95">
        <v>2007</v>
      </c>
      <c r="S95" t="s">
        <v>15</v>
      </c>
      <c r="T95">
        <v>4</v>
      </c>
      <c r="U95">
        <f t="shared" si="82"/>
        <v>0</v>
      </c>
      <c r="V95">
        <f t="shared" si="78"/>
        <v>0</v>
      </c>
      <c r="W95">
        <f t="shared" si="83"/>
        <v>0</v>
      </c>
      <c r="X95">
        <f t="shared" si="79"/>
        <v>0</v>
      </c>
      <c r="Y95" t="s">
        <v>14</v>
      </c>
      <c r="Z95">
        <v>0</v>
      </c>
      <c r="AA95">
        <v>0</v>
      </c>
      <c r="AB95" t="s">
        <v>15</v>
      </c>
      <c r="AC95">
        <v>0</v>
      </c>
      <c r="AD95" t="s">
        <v>23</v>
      </c>
      <c r="AE95">
        <v>1</v>
      </c>
      <c r="AF95">
        <v>1</v>
      </c>
      <c r="AG95">
        <v>1</v>
      </c>
      <c r="AH95">
        <f t="shared" si="80"/>
        <v>1</v>
      </c>
      <c r="AI95">
        <v>0</v>
      </c>
      <c r="AJ95">
        <v>0</v>
      </c>
      <c r="AK95">
        <f t="shared" ref="AK95:AL95" si="122">AJ95-AO95</f>
        <v>0</v>
      </c>
      <c r="AL95">
        <f t="shared" si="122"/>
        <v>0</v>
      </c>
      <c r="AM95">
        <f t="shared" si="85"/>
        <v>0</v>
      </c>
      <c r="AN95">
        <f t="shared" si="86"/>
        <v>0</v>
      </c>
      <c r="AO95">
        <v>0</v>
      </c>
      <c r="AP95">
        <v>0</v>
      </c>
      <c r="AQ95">
        <v>0</v>
      </c>
      <c r="AR95">
        <v>0</v>
      </c>
      <c r="AS95">
        <f t="shared" si="87"/>
        <v>0</v>
      </c>
      <c r="AT95">
        <f t="shared" si="88"/>
        <v>1</v>
      </c>
      <c r="AU95">
        <f t="shared" si="89"/>
        <v>1</v>
      </c>
      <c r="AV95">
        <f t="shared" si="90"/>
        <v>1</v>
      </c>
      <c r="AW95">
        <f t="shared" si="91"/>
        <v>0</v>
      </c>
      <c r="AX95">
        <f t="shared" si="92"/>
        <v>0</v>
      </c>
      <c r="AY95">
        <f t="shared" si="93"/>
        <v>0</v>
      </c>
      <c r="AZ95">
        <f t="shared" si="94"/>
        <v>4</v>
      </c>
    </row>
    <row r="96" spans="1:52" x14ac:dyDescent="0.25">
      <c r="A96">
        <v>2004</v>
      </c>
      <c r="B96">
        <v>39</v>
      </c>
      <c r="C96" t="s">
        <v>66</v>
      </c>
      <c r="D96" t="s">
        <v>52</v>
      </c>
      <c r="E96">
        <v>3404.0187999999998</v>
      </c>
      <c r="F96">
        <v>3538.0553</v>
      </c>
      <c r="G96">
        <v>0</v>
      </c>
      <c r="H96">
        <v>0</v>
      </c>
      <c r="I96">
        <v>0</v>
      </c>
      <c r="J96">
        <v>0</v>
      </c>
      <c r="K96">
        <v>1</v>
      </c>
      <c r="L96">
        <v>237</v>
      </c>
      <c r="M96">
        <v>13</v>
      </c>
      <c r="N96">
        <v>2017</v>
      </c>
      <c r="O96" t="s">
        <v>13</v>
      </c>
      <c r="P96">
        <v>227</v>
      </c>
      <c r="Q96">
        <v>12</v>
      </c>
      <c r="R96">
        <v>2016</v>
      </c>
      <c r="S96" t="s">
        <v>14</v>
      </c>
      <c r="T96">
        <v>30</v>
      </c>
      <c r="U96">
        <f t="shared" si="82"/>
        <v>197</v>
      </c>
      <c r="V96">
        <f t="shared" si="78"/>
        <v>175</v>
      </c>
      <c r="W96">
        <f t="shared" si="83"/>
        <v>207</v>
      </c>
      <c r="X96">
        <f t="shared" si="79"/>
        <v>185</v>
      </c>
      <c r="Y96" t="s">
        <v>14</v>
      </c>
      <c r="Z96">
        <v>22</v>
      </c>
      <c r="AA96">
        <v>22</v>
      </c>
      <c r="AB96" t="s">
        <v>14</v>
      </c>
      <c r="AC96">
        <v>21</v>
      </c>
      <c r="AD96" t="s">
        <v>14</v>
      </c>
      <c r="AE96">
        <v>1</v>
      </c>
      <c r="AF96">
        <v>0</v>
      </c>
      <c r="AG96">
        <v>1</v>
      </c>
      <c r="AH96">
        <f t="shared" si="80"/>
        <v>1</v>
      </c>
      <c r="AI96">
        <v>48</v>
      </c>
      <c r="AJ96">
        <v>48</v>
      </c>
      <c r="AK96">
        <f t="shared" ref="AK96:AL96" si="123">AJ96-AO96</f>
        <v>47</v>
      </c>
      <c r="AL96">
        <f t="shared" si="123"/>
        <v>44</v>
      </c>
      <c r="AM96">
        <f t="shared" si="85"/>
        <v>47</v>
      </c>
      <c r="AN96">
        <f t="shared" si="86"/>
        <v>44</v>
      </c>
      <c r="AO96">
        <v>1</v>
      </c>
      <c r="AP96">
        <v>3</v>
      </c>
      <c r="AQ96">
        <v>3</v>
      </c>
      <c r="AR96">
        <v>5</v>
      </c>
      <c r="AS96">
        <f t="shared" si="87"/>
        <v>0</v>
      </c>
      <c r="AT96">
        <f t="shared" si="88"/>
        <v>1</v>
      </c>
      <c r="AU96">
        <f t="shared" si="89"/>
        <v>1</v>
      </c>
      <c r="AV96">
        <f t="shared" si="90"/>
        <v>1</v>
      </c>
      <c r="AW96">
        <f t="shared" si="91"/>
        <v>0</v>
      </c>
      <c r="AX96">
        <f t="shared" si="92"/>
        <v>0</v>
      </c>
      <c r="AY96">
        <f t="shared" si="93"/>
        <v>0</v>
      </c>
      <c r="AZ96">
        <f t="shared" si="94"/>
        <v>4</v>
      </c>
    </row>
    <row r="97" spans="1:52" x14ac:dyDescent="0.25">
      <c r="A97">
        <v>2004</v>
      </c>
      <c r="B97">
        <v>40</v>
      </c>
      <c r="C97" t="s">
        <v>63</v>
      </c>
      <c r="D97" t="s">
        <v>68</v>
      </c>
      <c r="E97">
        <v>432.04050000000001</v>
      </c>
      <c r="F97">
        <v>1211.11331</v>
      </c>
      <c r="G97">
        <v>0</v>
      </c>
      <c r="H97">
        <v>0</v>
      </c>
      <c r="I97">
        <v>0</v>
      </c>
      <c r="J97">
        <v>0</v>
      </c>
      <c r="K97">
        <v>0</v>
      </c>
      <c r="L97">
        <v>151</v>
      </c>
      <c r="M97">
        <v>13</v>
      </c>
      <c r="N97">
        <v>2017</v>
      </c>
      <c r="O97" t="s">
        <v>13</v>
      </c>
      <c r="P97">
        <v>74</v>
      </c>
      <c r="Q97">
        <v>7</v>
      </c>
      <c r="R97">
        <v>2011</v>
      </c>
      <c r="S97" t="s">
        <v>14</v>
      </c>
      <c r="T97">
        <v>8</v>
      </c>
      <c r="U97">
        <f t="shared" si="82"/>
        <v>66</v>
      </c>
      <c r="V97">
        <f t="shared" si="78"/>
        <v>60</v>
      </c>
      <c r="W97">
        <f t="shared" si="83"/>
        <v>143</v>
      </c>
      <c r="X97">
        <f t="shared" si="79"/>
        <v>137</v>
      </c>
      <c r="Y97" t="s">
        <v>14</v>
      </c>
      <c r="Z97">
        <v>6</v>
      </c>
      <c r="AA97">
        <v>6</v>
      </c>
      <c r="AB97" t="s">
        <v>14</v>
      </c>
      <c r="AC97">
        <v>15</v>
      </c>
      <c r="AD97" t="s">
        <v>14</v>
      </c>
      <c r="AE97">
        <v>1</v>
      </c>
      <c r="AF97">
        <v>0</v>
      </c>
      <c r="AG97">
        <v>1</v>
      </c>
      <c r="AH97">
        <f t="shared" si="80"/>
        <v>1</v>
      </c>
      <c r="AI97">
        <v>6</v>
      </c>
      <c r="AJ97">
        <v>1</v>
      </c>
      <c r="AK97">
        <f t="shared" ref="AK97:AL97" si="124">AJ97-AO97</f>
        <v>1</v>
      </c>
      <c r="AL97">
        <f t="shared" si="124"/>
        <v>1</v>
      </c>
      <c r="AM97">
        <f t="shared" si="85"/>
        <v>6</v>
      </c>
      <c r="AN97">
        <f t="shared" si="86"/>
        <v>6</v>
      </c>
      <c r="AO97">
        <v>0</v>
      </c>
      <c r="AP97">
        <v>0</v>
      </c>
      <c r="AQ97">
        <v>0</v>
      </c>
      <c r="AR97">
        <v>0</v>
      </c>
      <c r="AS97">
        <f t="shared" si="87"/>
        <v>0</v>
      </c>
      <c r="AT97">
        <f t="shared" si="88"/>
        <v>1</v>
      </c>
      <c r="AU97">
        <f t="shared" si="89"/>
        <v>1</v>
      </c>
      <c r="AV97">
        <f t="shared" si="90"/>
        <v>1</v>
      </c>
      <c r="AW97">
        <f t="shared" si="91"/>
        <v>0</v>
      </c>
      <c r="AX97">
        <f t="shared" si="92"/>
        <v>0</v>
      </c>
      <c r="AY97">
        <f t="shared" si="93"/>
        <v>0</v>
      </c>
      <c r="AZ97">
        <f t="shared" si="94"/>
        <v>4</v>
      </c>
    </row>
    <row r="98" spans="1:52" x14ac:dyDescent="0.25">
      <c r="A98">
        <v>2004</v>
      </c>
      <c r="B98">
        <v>41</v>
      </c>
      <c r="C98" t="s">
        <v>53</v>
      </c>
      <c r="D98" t="s">
        <v>55</v>
      </c>
      <c r="E98">
        <v>206.2611</v>
      </c>
      <c r="F98">
        <v>206.2611</v>
      </c>
      <c r="G98">
        <v>0</v>
      </c>
      <c r="H98">
        <v>0</v>
      </c>
      <c r="I98">
        <v>0</v>
      </c>
      <c r="J98">
        <v>0</v>
      </c>
      <c r="K98">
        <v>1</v>
      </c>
      <c r="L98">
        <v>23</v>
      </c>
      <c r="M98">
        <v>4</v>
      </c>
      <c r="N98">
        <v>2008</v>
      </c>
      <c r="O98" t="s">
        <v>15</v>
      </c>
      <c r="P98">
        <v>23</v>
      </c>
      <c r="Q98">
        <v>4</v>
      </c>
      <c r="R98">
        <v>2008</v>
      </c>
      <c r="S98" t="s">
        <v>15</v>
      </c>
      <c r="T98">
        <v>12</v>
      </c>
      <c r="U98">
        <f t="shared" si="82"/>
        <v>11</v>
      </c>
      <c r="V98">
        <f t="shared" si="78"/>
        <v>0</v>
      </c>
      <c r="W98">
        <f t="shared" si="83"/>
        <v>11</v>
      </c>
      <c r="X98">
        <f t="shared" si="79"/>
        <v>0</v>
      </c>
      <c r="Y98" t="s">
        <v>14</v>
      </c>
      <c r="Z98">
        <v>11</v>
      </c>
      <c r="AA98">
        <v>11</v>
      </c>
      <c r="AB98" t="s">
        <v>14</v>
      </c>
      <c r="AC98">
        <v>0</v>
      </c>
      <c r="AD98" t="s">
        <v>15</v>
      </c>
      <c r="AE98">
        <v>1</v>
      </c>
      <c r="AF98">
        <v>1</v>
      </c>
      <c r="AG98">
        <v>1</v>
      </c>
      <c r="AH98">
        <f t="shared" si="80"/>
        <v>1</v>
      </c>
      <c r="AI98">
        <v>2</v>
      </c>
      <c r="AJ98">
        <v>2</v>
      </c>
      <c r="AK98">
        <f t="shared" ref="AK98:AL98" si="125">AJ98-AO98</f>
        <v>0</v>
      </c>
      <c r="AL98">
        <f t="shared" si="125"/>
        <v>0</v>
      </c>
      <c r="AM98">
        <f t="shared" si="85"/>
        <v>0</v>
      </c>
      <c r="AN98">
        <f t="shared" si="86"/>
        <v>0</v>
      </c>
      <c r="AO98">
        <v>2</v>
      </c>
      <c r="AP98">
        <v>0</v>
      </c>
      <c r="AQ98">
        <v>0</v>
      </c>
      <c r="AR98">
        <v>0</v>
      </c>
      <c r="AS98">
        <f t="shared" si="87"/>
        <v>0</v>
      </c>
      <c r="AT98">
        <f t="shared" si="88"/>
        <v>1</v>
      </c>
      <c r="AU98">
        <f t="shared" si="89"/>
        <v>1</v>
      </c>
      <c r="AV98">
        <f t="shared" si="90"/>
        <v>1</v>
      </c>
      <c r="AW98">
        <f t="shared" si="91"/>
        <v>0</v>
      </c>
      <c r="AX98">
        <f t="shared" si="92"/>
        <v>0</v>
      </c>
      <c r="AY98">
        <f t="shared" si="93"/>
        <v>0</v>
      </c>
      <c r="AZ98">
        <f t="shared" si="94"/>
        <v>4</v>
      </c>
    </row>
    <row r="99" spans="1:52" x14ac:dyDescent="0.25">
      <c r="A99">
        <v>2004</v>
      </c>
      <c r="B99">
        <v>42</v>
      </c>
      <c r="C99" t="s">
        <v>60</v>
      </c>
      <c r="D99" t="s">
        <v>59</v>
      </c>
      <c r="E99">
        <v>303.32733000000002</v>
      </c>
      <c r="F99">
        <v>303.32733000000002</v>
      </c>
      <c r="G99">
        <v>0</v>
      </c>
      <c r="H99">
        <v>0</v>
      </c>
      <c r="I99">
        <v>0</v>
      </c>
      <c r="J99">
        <v>0</v>
      </c>
      <c r="K99">
        <v>1</v>
      </c>
      <c r="L99">
        <v>24</v>
      </c>
      <c r="M99">
        <v>6</v>
      </c>
      <c r="N99">
        <v>2010</v>
      </c>
      <c r="O99" t="s">
        <v>13</v>
      </c>
      <c r="P99">
        <v>24</v>
      </c>
      <c r="Q99">
        <v>5</v>
      </c>
      <c r="R99">
        <v>2009</v>
      </c>
      <c r="S99" t="s">
        <v>15</v>
      </c>
      <c r="T99">
        <v>6</v>
      </c>
      <c r="U99">
        <f t="shared" si="82"/>
        <v>18</v>
      </c>
      <c r="V99">
        <f t="shared" si="78"/>
        <v>2</v>
      </c>
      <c r="W99">
        <f t="shared" si="83"/>
        <v>18</v>
      </c>
      <c r="X99">
        <f t="shared" si="79"/>
        <v>2</v>
      </c>
      <c r="Y99" t="s">
        <v>14</v>
      </c>
      <c r="Z99">
        <v>16</v>
      </c>
      <c r="AA99">
        <v>16</v>
      </c>
      <c r="AB99" t="s">
        <v>14</v>
      </c>
      <c r="AC99">
        <v>2</v>
      </c>
      <c r="AD99" t="s">
        <v>14</v>
      </c>
      <c r="AE99">
        <v>1</v>
      </c>
      <c r="AF99">
        <v>0</v>
      </c>
      <c r="AG99">
        <v>1</v>
      </c>
      <c r="AH99">
        <f t="shared" si="80"/>
        <v>1</v>
      </c>
      <c r="AI99">
        <v>0</v>
      </c>
      <c r="AJ99">
        <v>0</v>
      </c>
      <c r="AK99">
        <f t="shared" ref="AK99:AL99" si="126">AJ99-AO99</f>
        <v>0</v>
      </c>
      <c r="AL99">
        <f t="shared" si="126"/>
        <v>0</v>
      </c>
      <c r="AM99">
        <f t="shared" si="85"/>
        <v>0</v>
      </c>
      <c r="AN99">
        <f t="shared" si="86"/>
        <v>0</v>
      </c>
      <c r="AO99">
        <v>0</v>
      </c>
      <c r="AP99">
        <v>0</v>
      </c>
      <c r="AQ99">
        <v>0</v>
      </c>
      <c r="AR99">
        <v>0</v>
      </c>
      <c r="AS99">
        <f t="shared" si="87"/>
        <v>0</v>
      </c>
      <c r="AT99">
        <f t="shared" si="88"/>
        <v>1</v>
      </c>
      <c r="AU99">
        <f t="shared" si="89"/>
        <v>1</v>
      </c>
      <c r="AV99">
        <f t="shared" si="90"/>
        <v>1</v>
      </c>
      <c r="AW99">
        <f t="shared" si="91"/>
        <v>0</v>
      </c>
      <c r="AX99">
        <f t="shared" si="92"/>
        <v>0</v>
      </c>
      <c r="AY99">
        <f t="shared" si="93"/>
        <v>0</v>
      </c>
      <c r="AZ99">
        <f t="shared" si="94"/>
        <v>4</v>
      </c>
    </row>
    <row r="100" spans="1:52" x14ac:dyDescent="0.25">
      <c r="A100">
        <v>2004</v>
      </c>
      <c r="B100">
        <v>43</v>
      </c>
      <c r="C100" t="s">
        <v>54</v>
      </c>
      <c r="D100" t="s">
        <v>52</v>
      </c>
      <c r="E100">
        <v>252.81688000000003</v>
      </c>
      <c r="F100">
        <v>252.81688000000003</v>
      </c>
      <c r="G100">
        <v>1</v>
      </c>
      <c r="H100">
        <v>1</v>
      </c>
      <c r="I100">
        <v>2</v>
      </c>
      <c r="J100">
        <v>0</v>
      </c>
      <c r="K100">
        <v>0</v>
      </c>
      <c r="L100">
        <v>28</v>
      </c>
      <c r="M100">
        <v>7</v>
      </c>
      <c r="N100">
        <v>2011</v>
      </c>
      <c r="O100" t="s">
        <v>15</v>
      </c>
      <c r="P100">
        <v>28</v>
      </c>
      <c r="Q100">
        <v>7</v>
      </c>
      <c r="R100">
        <v>2011</v>
      </c>
      <c r="S100" t="s">
        <v>15</v>
      </c>
      <c r="T100">
        <v>0</v>
      </c>
      <c r="U100">
        <f t="shared" si="82"/>
        <v>28</v>
      </c>
      <c r="V100">
        <f t="shared" si="78"/>
        <v>18</v>
      </c>
      <c r="W100">
        <f t="shared" si="83"/>
        <v>28</v>
      </c>
      <c r="X100">
        <f t="shared" si="79"/>
        <v>18</v>
      </c>
      <c r="Y100" t="s">
        <v>14</v>
      </c>
      <c r="Z100">
        <v>10</v>
      </c>
      <c r="AA100">
        <v>10</v>
      </c>
      <c r="AB100" t="s">
        <v>14</v>
      </c>
      <c r="AC100">
        <v>6</v>
      </c>
      <c r="AD100" t="s">
        <v>14</v>
      </c>
      <c r="AE100">
        <v>1</v>
      </c>
      <c r="AF100">
        <v>1</v>
      </c>
      <c r="AG100">
        <v>1</v>
      </c>
      <c r="AH100">
        <f t="shared" si="80"/>
        <v>1</v>
      </c>
      <c r="AI100">
        <v>0</v>
      </c>
      <c r="AJ100">
        <v>0</v>
      </c>
      <c r="AK100">
        <f t="shared" ref="AK100:AL100" si="127">AJ100-AO100</f>
        <v>0</v>
      </c>
      <c r="AL100">
        <f t="shared" si="127"/>
        <v>0</v>
      </c>
      <c r="AM100">
        <f t="shared" si="85"/>
        <v>0</v>
      </c>
      <c r="AN100">
        <f t="shared" si="86"/>
        <v>0</v>
      </c>
      <c r="AO100">
        <v>0</v>
      </c>
      <c r="AP100">
        <v>0</v>
      </c>
      <c r="AQ100">
        <v>0</v>
      </c>
      <c r="AR100">
        <v>0</v>
      </c>
      <c r="AS100">
        <f t="shared" si="87"/>
        <v>2</v>
      </c>
      <c r="AT100">
        <f t="shared" si="88"/>
        <v>0</v>
      </c>
      <c r="AU100">
        <f t="shared" si="89"/>
        <v>1</v>
      </c>
      <c r="AV100">
        <f t="shared" si="90"/>
        <v>0</v>
      </c>
      <c r="AW100">
        <f t="shared" si="91"/>
        <v>1</v>
      </c>
      <c r="AX100">
        <f t="shared" si="92"/>
        <v>0</v>
      </c>
      <c r="AY100">
        <f t="shared" si="93"/>
        <v>1</v>
      </c>
      <c r="AZ100">
        <f t="shared" si="94"/>
        <v>4</v>
      </c>
    </row>
    <row r="101" spans="1:52" x14ac:dyDescent="0.25">
      <c r="A101">
        <v>2004</v>
      </c>
      <c r="B101">
        <v>44</v>
      </c>
      <c r="C101" t="s">
        <v>62</v>
      </c>
      <c r="D101" t="s">
        <v>52</v>
      </c>
      <c r="E101">
        <v>127.964129</v>
      </c>
      <c r="F101">
        <v>886.458889</v>
      </c>
      <c r="G101">
        <v>0</v>
      </c>
      <c r="H101">
        <v>0</v>
      </c>
      <c r="I101">
        <v>0</v>
      </c>
      <c r="J101">
        <v>0</v>
      </c>
      <c r="K101">
        <v>1</v>
      </c>
      <c r="L101">
        <v>80</v>
      </c>
      <c r="M101">
        <v>9</v>
      </c>
      <c r="N101">
        <v>2013</v>
      </c>
      <c r="O101" t="s">
        <v>13</v>
      </c>
      <c r="P101">
        <v>12</v>
      </c>
      <c r="Q101">
        <v>3</v>
      </c>
      <c r="R101">
        <v>2007</v>
      </c>
      <c r="S101" t="s">
        <v>14</v>
      </c>
      <c r="T101">
        <v>4</v>
      </c>
      <c r="U101">
        <f t="shared" si="82"/>
        <v>8</v>
      </c>
      <c r="V101">
        <f t="shared" si="78"/>
        <v>0</v>
      </c>
      <c r="W101">
        <f t="shared" si="83"/>
        <v>76</v>
      </c>
      <c r="X101">
        <f t="shared" si="79"/>
        <v>68</v>
      </c>
      <c r="Y101" t="s">
        <v>14</v>
      </c>
      <c r="Z101">
        <v>8</v>
      </c>
      <c r="AA101">
        <v>8</v>
      </c>
      <c r="AB101" t="s">
        <v>14</v>
      </c>
      <c r="AC101">
        <v>17</v>
      </c>
      <c r="AD101" t="s">
        <v>14</v>
      </c>
      <c r="AE101">
        <v>1</v>
      </c>
      <c r="AF101">
        <v>0</v>
      </c>
      <c r="AG101">
        <v>1</v>
      </c>
      <c r="AH101">
        <f t="shared" si="80"/>
        <v>1</v>
      </c>
      <c r="AI101">
        <v>1</v>
      </c>
      <c r="AJ101">
        <v>0</v>
      </c>
      <c r="AK101">
        <f t="shared" ref="AK101:AL101" si="128">AJ101-AO101</f>
        <v>0</v>
      </c>
      <c r="AL101">
        <f t="shared" si="128"/>
        <v>0</v>
      </c>
      <c r="AM101">
        <f t="shared" si="85"/>
        <v>1</v>
      </c>
      <c r="AN101">
        <f t="shared" si="86"/>
        <v>1</v>
      </c>
      <c r="AO101">
        <v>0</v>
      </c>
      <c r="AP101">
        <v>0</v>
      </c>
      <c r="AQ101">
        <v>0</v>
      </c>
      <c r="AR101">
        <v>0</v>
      </c>
      <c r="AS101">
        <f t="shared" si="87"/>
        <v>0</v>
      </c>
      <c r="AT101">
        <f t="shared" si="88"/>
        <v>1</v>
      </c>
      <c r="AU101">
        <f t="shared" si="89"/>
        <v>1</v>
      </c>
      <c r="AV101">
        <f t="shared" si="90"/>
        <v>1</v>
      </c>
      <c r="AW101">
        <f t="shared" si="91"/>
        <v>0</v>
      </c>
      <c r="AX101">
        <f t="shared" si="92"/>
        <v>0</v>
      </c>
      <c r="AY101">
        <f t="shared" si="93"/>
        <v>0</v>
      </c>
      <c r="AZ101">
        <f t="shared" si="94"/>
        <v>4</v>
      </c>
    </row>
    <row r="102" spans="1:52" x14ac:dyDescent="0.25">
      <c r="A102">
        <v>2004</v>
      </c>
      <c r="B102">
        <v>45</v>
      </c>
      <c r="C102" t="s">
        <v>67</v>
      </c>
      <c r="D102" t="s">
        <v>55</v>
      </c>
      <c r="E102">
        <v>1583.8888000000002</v>
      </c>
      <c r="F102">
        <v>1870.0428000000002</v>
      </c>
      <c r="G102">
        <v>0</v>
      </c>
      <c r="H102">
        <v>1</v>
      </c>
      <c r="I102">
        <v>3</v>
      </c>
      <c r="J102">
        <v>0</v>
      </c>
      <c r="K102">
        <v>0</v>
      </c>
      <c r="L102">
        <v>136</v>
      </c>
      <c r="M102">
        <v>8</v>
      </c>
      <c r="N102">
        <v>2012</v>
      </c>
      <c r="O102" t="s">
        <v>15</v>
      </c>
      <c r="P102">
        <v>112</v>
      </c>
      <c r="Q102">
        <v>6</v>
      </c>
      <c r="R102">
        <v>2010</v>
      </c>
      <c r="S102" t="s">
        <v>14</v>
      </c>
      <c r="T102">
        <v>41</v>
      </c>
      <c r="U102">
        <f t="shared" si="82"/>
        <v>71</v>
      </c>
      <c r="V102">
        <f t="shared" si="78"/>
        <v>57</v>
      </c>
      <c r="W102">
        <f t="shared" si="83"/>
        <v>95</v>
      </c>
      <c r="X102">
        <f t="shared" si="79"/>
        <v>81</v>
      </c>
      <c r="Y102" t="s">
        <v>14</v>
      </c>
      <c r="Z102">
        <v>14</v>
      </c>
      <c r="AA102">
        <v>14</v>
      </c>
      <c r="AB102" t="s">
        <v>14</v>
      </c>
      <c r="AC102">
        <v>18</v>
      </c>
      <c r="AD102" t="s">
        <v>14</v>
      </c>
      <c r="AE102">
        <v>1</v>
      </c>
      <c r="AF102">
        <v>0</v>
      </c>
      <c r="AG102">
        <v>1</v>
      </c>
      <c r="AH102">
        <f t="shared" si="80"/>
        <v>1</v>
      </c>
      <c r="AI102">
        <v>6</v>
      </c>
      <c r="AJ102">
        <v>6</v>
      </c>
      <c r="AK102">
        <f t="shared" ref="AK102:AL102" si="129">AJ102-AO102</f>
        <v>2</v>
      </c>
      <c r="AL102">
        <f t="shared" si="129"/>
        <v>2</v>
      </c>
      <c r="AM102">
        <f t="shared" si="85"/>
        <v>2</v>
      </c>
      <c r="AN102">
        <f t="shared" si="86"/>
        <v>2</v>
      </c>
      <c r="AO102">
        <v>4</v>
      </c>
      <c r="AP102">
        <v>0</v>
      </c>
      <c r="AQ102">
        <v>0</v>
      </c>
      <c r="AR102">
        <v>0</v>
      </c>
      <c r="AS102">
        <f t="shared" si="87"/>
        <v>3</v>
      </c>
      <c r="AT102">
        <f t="shared" si="88"/>
        <v>0</v>
      </c>
      <c r="AU102">
        <f t="shared" si="89"/>
        <v>0</v>
      </c>
      <c r="AV102">
        <f t="shared" si="90"/>
        <v>1</v>
      </c>
      <c r="AW102">
        <f t="shared" si="91"/>
        <v>0</v>
      </c>
      <c r="AX102">
        <f t="shared" si="92"/>
        <v>1</v>
      </c>
      <c r="AY102">
        <f t="shared" si="93"/>
        <v>1</v>
      </c>
      <c r="AZ102">
        <f t="shared" si="94"/>
        <v>4</v>
      </c>
    </row>
    <row r="103" spans="1:52" x14ac:dyDescent="0.25">
      <c r="A103">
        <v>2004</v>
      </c>
      <c r="B103">
        <v>46</v>
      </c>
      <c r="C103" t="s">
        <v>56</v>
      </c>
      <c r="D103" t="s">
        <v>59</v>
      </c>
      <c r="E103">
        <v>705.33880999999997</v>
      </c>
      <c r="F103">
        <v>705.33880999999997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95</v>
      </c>
      <c r="M103">
        <v>8</v>
      </c>
      <c r="N103">
        <v>2012</v>
      </c>
      <c r="O103" t="s">
        <v>15</v>
      </c>
      <c r="P103">
        <v>95</v>
      </c>
      <c r="Q103">
        <v>8</v>
      </c>
      <c r="R103">
        <v>2012</v>
      </c>
      <c r="S103" t="s">
        <v>15</v>
      </c>
      <c r="T103">
        <v>12</v>
      </c>
      <c r="U103">
        <f t="shared" si="82"/>
        <v>83</v>
      </c>
      <c r="V103">
        <f t="shared" si="78"/>
        <v>63</v>
      </c>
      <c r="W103">
        <f t="shared" si="83"/>
        <v>83</v>
      </c>
      <c r="X103">
        <f t="shared" si="79"/>
        <v>63</v>
      </c>
      <c r="Y103" t="s">
        <v>14</v>
      </c>
      <c r="Z103">
        <v>20</v>
      </c>
      <c r="AA103">
        <v>20</v>
      </c>
      <c r="AB103" t="s">
        <v>14</v>
      </c>
      <c r="AC103">
        <v>20</v>
      </c>
      <c r="AD103" t="s">
        <v>14</v>
      </c>
      <c r="AE103">
        <v>1</v>
      </c>
      <c r="AF103">
        <v>1</v>
      </c>
      <c r="AG103">
        <v>1</v>
      </c>
      <c r="AH103">
        <f t="shared" si="80"/>
        <v>1</v>
      </c>
      <c r="AI103">
        <v>0</v>
      </c>
      <c r="AJ103">
        <v>0</v>
      </c>
      <c r="AK103">
        <f t="shared" ref="AK103:AL103" si="130">AJ103-AO103</f>
        <v>0</v>
      </c>
      <c r="AL103">
        <f t="shared" si="130"/>
        <v>0</v>
      </c>
      <c r="AM103">
        <f t="shared" si="85"/>
        <v>0</v>
      </c>
      <c r="AN103">
        <f t="shared" si="86"/>
        <v>0</v>
      </c>
      <c r="AO103">
        <v>0</v>
      </c>
      <c r="AP103">
        <v>0</v>
      </c>
      <c r="AQ103">
        <v>0</v>
      </c>
      <c r="AR103">
        <v>0</v>
      </c>
      <c r="AS103">
        <f t="shared" si="87"/>
        <v>0</v>
      </c>
      <c r="AT103">
        <f t="shared" si="88"/>
        <v>1</v>
      </c>
      <c r="AU103">
        <f t="shared" si="89"/>
        <v>1</v>
      </c>
      <c r="AV103">
        <f t="shared" si="90"/>
        <v>1</v>
      </c>
      <c r="AW103">
        <f t="shared" si="91"/>
        <v>0</v>
      </c>
      <c r="AX103">
        <f t="shared" si="92"/>
        <v>0</v>
      </c>
      <c r="AY103">
        <f t="shared" si="93"/>
        <v>0</v>
      </c>
      <c r="AZ103">
        <f t="shared" si="94"/>
        <v>5</v>
      </c>
    </row>
    <row r="104" spans="1:52" x14ac:dyDescent="0.25">
      <c r="A104">
        <v>2004</v>
      </c>
      <c r="B104">
        <v>48</v>
      </c>
      <c r="C104" t="s">
        <v>57</v>
      </c>
      <c r="D104" t="s">
        <v>52</v>
      </c>
      <c r="E104">
        <v>211.18595999999999</v>
      </c>
      <c r="F104">
        <v>215.75824699999998</v>
      </c>
      <c r="G104">
        <v>0</v>
      </c>
      <c r="H104">
        <v>0</v>
      </c>
      <c r="I104">
        <v>0</v>
      </c>
      <c r="J104">
        <v>0</v>
      </c>
      <c r="K104">
        <v>1</v>
      </c>
      <c r="L104">
        <v>30</v>
      </c>
      <c r="M104">
        <v>7</v>
      </c>
      <c r="N104">
        <v>2011</v>
      </c>
      <c r="O104" t="s">
        <v>15</v>
      </c>
      <c r="P104">
        <v>28</v>
      </c>
      <c r="Q104">
        <v>4</v>
      </c>
      <c r="R104">
        <v>2008</v>
      </c>
      <c r="S104" t="s">
        <v>13</v>
      </c>
      <c r="T104">
        <v>10</v>
      </c>
      <c r="U104">
        <f t="shared" si="82"/>
        <v>18</v>
      </c>
      <c r="V104">
        <f t="shared" si="78"/>
        <v>0</v>
      </c>
      <c r="W104">
        <f t="shared" si="83"/>
        <v>20</v>
      </c>
      <c r="X104">
        <f t="shared" si="79"/>
        <v>2</v>
      </c>
      <c r="Y104" t="s">
        <v>14</v>
      </c>
      <c r="Z104">
        <v>18</v>
      </c>
      <c r="AA104">
        <v>18</v>
      </c>
      <c r="AB104" t="s">
        <v>14</v>
      </c>
      <c r="AC104">
        <v>0</v>
      </c>
      <c r="AD104" t="s">
        <v>13</v>
      </c>
      <c r="AE104">
        <v>1</v>
      </c>
      <c r="AF104">
        <v>0</v>
      </c>
      <c r="AG104">
        <v>1</v>
      </c>
      <c r="AH104">
        <f t="shared" si="80"/>
        <v>1</v>
      </c>
      <c r="AI104">
        <v>0</v>
      </c>
      <c r="AJ104">
        <v>0</v>
      </c>
      <c r="AK104">
        <f t="shared" ref="AK104:AL104" si="131">AJ104-AO104</f>
        <v>0</v>
      </c>
      <c r="AL104">
        <f t="shared" si="131"/>
        <v>0</v>
      </c>
      <c r="AM104">
        <f t="shared" si="85"/>
        <v>0</v>
      </c>
      <c r="AN104">
        <f t="shared" si="86"/>
        <v>0</v>
      </c>
      <c r="AO104">
        <v>0</v>
      </c>
      <c r="AP104">
        <v>0</v>
      </c>
      <c r="AQ104">
        <v>0</v>
      </c>
      <c r="AR104">
        <v>0</v>
      </c>
      <c r="AS104">
        <f t="shared" si="87"/>
        <v>0</v>
      </c>
      <c r="AT104">
        <f t="shared" si="88"/>
        <v>1</v>
      </c>
      <c r="AU104">
        <f t="shared" si="89"/>
        <v>1</v>
      </c>
      <c r="AV104">
        <f t="shared" si="90"/>
        <v>1</v>
      </c>
      <c r="AW104">
        <f t="shared" si="91"/>
        <v>0</v>
      </c>
      <c r="AX104">
        <f t="shared" si="92"/>
        <v>0</v>
      </c>
      <c r="AY104">
        <f t="shared" si="93"/>
        <v>0</v>
      </c>
      <c r="AZ104">
        <f t="shared" si="94"/>
        <v>5</v>
      </c>
    </row>
    <row r="105" spans="1:52" x14ac:dyDescent="0.25">
      <c r="A105">
        <v>2004</v>
      </c>
      <c r="B105">
        <v>50</v>
      </c>
      <c r="C105" t="s">
        <v>67</v>
      </c>
      <c r="D105" t="s">
        <v>59</v>
      </c>
      <c r="E105">
        <v>32.854894999999999</v>
      </c>
      <c r="F105">
        <v>132.87659500000001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25</v>
      </c>
      <c r="M105">
        <v>4</v>
      </c>
      <c r="N105">
        <v>2008</v>
      </c>
      <c r="O105" t="s">
        <v>15</v>
      </c>
      <c r="P105">
        <v>5</v>
      </c>
      <c r="Q105">
        <v>2</v>
      </c>
      <c r="R105">
        <v>2006</v>
      </c>
      <c r="S105" t="s">
        <v>15</v>
      </c>
      <c r="T105">
        <v>5</v>
      </c>
      <c r="U105">
        <f t="shared" si="82"/>
        <v>0</v>
      </c>
      <c r="V105">
        <f t="shared" si="78"/>
        <v>0</v>
      </c>
      <c r="W105">
        <f t="shared" si="83"/>
        <v>20</v>
      </c>
      <c r="X105">
        <f t="shared" si="79"/>
        <v>0</v>
      </c>
      <c r="Y105" t="s">
        <v>15</v>
      </c>
      <c r="Z105">
        <v>0</v>
      </c>
      <c r="AA105">
        <v>20</v>
      </c>
      <c r="AB105" t="s">
        <v>14</v>
      </c>
      <c r="AC105">
        <v>0</v>
      </c>
      <c r="AD105" t="s">
        <v>15</v>
      </c>
      <c r="AE105">
        <v>1</v>
      </c>
      <c r="AF105">
        <v>0</v>
      </c>
      <c r="AG105">
        <v>1</v>
      </c>
      <c r="AH105">
        <f t="shared" si="80"/>
        <v>0</v>
      </c>
      <c r="AI105">
        <v>0</v>
      </c>
      <c r="AJ105">
        <v>0</v>
      </c>
      <c r="AK105">
        <f t="shared" ref="AK105:AL105" si="132">AJ105-AO105</f>
        <v>0</v>
      </c>
      <c r="AL105">
        <f t="shared" si="132"/>
        <v>0</v>
      </c>
      <c r="AM105">
        <f t="shared" si="85"/>
        <v>0</v>
      </c>
      <c r="AN105">
        <f t="shared" si="86"/>
        <v>0</v>
      </c>
      <c r="AO105">
        <v>0</v>
      </c>
      <c r="AP105">
        <v>0</v>
      </c>
      <c r="AQ105">
        <v>0</v>
      </c>
      <c r="AR105">
        <v>0</v>
      </c>
      <c r="AS105">
        <f t="shared" si="87"/>
        <v>0</v>
      </c>
      <c r="AT105">
        <f t="shared" si="88"/>
        <v>1</v>
      </c>
      <c r="AU105">
        <f t="shared" si="89"/>
        <v>1</v>
      </c>
      <c r="AV105">
        <f t="shared" si="90"/>
        <v>1</v>
      </c>
      <c r="AW105">
        <f t="shared" si="91"/>
        <v>0</v>
      </c>
      <c r="AX105">
        <f t="shared" si="92"/>
        <v>0</v>
      </c>
      <c r="AY105">
        <f t="shared" si="93"/>
        <v>0</v>
      </c>
      <c r="AZ105">
        <f t="shared" si="94"/>
        <v>5</v>
      </c>
    </row>
    <row r="106" spans="1:52" x14ac:dyDescent="0.25">
      <c r="A106">
        <v>2004</v>
      </c>
      <c r="B106">
        <v>51</v>
      </c>
      <c r="C106" t="s">
        <v>64</v>
      </c>
      <c r="D106" t="s">
        <v>55</v>
      </c>
      <c r="E106">
        <v>25.495819999999998</v>
      </c>
      <c r="F106">
        <v>25.495819999999998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4</v>
      </c>
      <c r="M106">
        <v>2</v>
      </c>
      <c r="N106">
        <v>2006</v>
      </c>
      <c r="O106" t="s">
        <v>15</v>
      </c>
      <c r="P106">
        <v>4</v>
      </c>
      <c r="Q106">
        <v>2</v>
      </c>
      <c r="R106">
        <v>2006</v>
      </c>
      <c r="S106" t="s">
        <v>15</v>
      </c>
      <c r="T106">
        <v>4</v>
      </c>
      <c r="U106">
        <f t="shared" si="82"/>
        <v>0</v>
      </c>
      <c r="V106">
        <f t="shared" si="78"/>
        <v>0</v>
      </c>
      <c r="W106">
        <f t="shared" si="83"/>
        <v>0</v>
      </c>
      <c r="X106">
        <f t="shared" si="79"/>
        <v>0</v>
      </c>
      <c r="Y106" t="s">
        <v>15</v>
      </c>
      <c r="Z106">
        <v>0</v>
      </c>
      <c r="AA106">
        <v>0</v>
      </c>
      <c r="AB106" t="s">
        <v>23</v>
      </c>
      <c r="AC106">
        <v>0</v>
      </c>
      <c r="AD106" t="s">
        <v>23</v>
      </c>
      <c r="AE106">
        <v>1</v>
      </c>
      <c r="AF106">
        <v>1</v>
      </c>
      <c r="AG106">
        <v>1</v>
      </c>
      <c r="AH106">
        <f t="shared" si="80"/>
        <v>0</v>
      </c>
      <c r="AI106">
        <v>0</v>
      </c>
      <c r="AJ106">
        <v>0</v>
      </c>
      <c r="AK106">
        <f t="shared" ref="AK106:AL106" si="133">AJ106-AO106</f>
        <v>0</v>
      </c>
      <c r="AL106">
        <f t="shared" si="133"/>
        <v>0</v>
      </c>
      <c r="AM106">
        <f t="shared" si="85"/>
        <v>0</v>
      </c>
      <c r="AN106">
        <f t="shared" si="86"/>
        <v>0</v>
      </c>
      <c r="AO106">
        <v>0</v>
      </c>
      <c r="AP106">
        <v>0</v>
      </c>
      <c r="AQ106">
        <v>0</v>
      </c>
      <c r="AR106">
        <v>0</v>
      </c>
      <c r="AS106">
        <f t="shared" si="87"/>
        <v>0</v>
      </c>
      <c r="AT106">
        <f t="shared" si="88"/>
        <v>1</v>
      </c>
      <c r="AU106">
        <f t="shared" si="89"/>
        <v>1</v>
      </c>
      <c r="AV106">
        <f t="shared" si="90"/>
        <v>1</v>
      </c>
      <c r="AW106">
        <f t="shared" si="91"/>
        <v>0</v>
      </c>
      <c r="AX106">
        <f t="shared" si="92"/>
        <v>0</v>
      </c>
      <c r="AY106">
        <f t="shared" si="93"/>
        <v>0</v>
      </c>
      <c r="AZ106">
        <f t="shared" si="94"/>
        <v>5</v>
      </c>
    </row>
    <row r="107" spans="1:52" x14ac:dyDescent="0.25">
      <c r="A107">
        <v>2004</v>
      </c>
      <c r="B107">
        <v>52</v>
      </c>
      <c r="C107" t="s">
        <v>69</v>
      </c>
      <c r="D107" t="s">
        <v>52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2</v>
      </c>
      <c r="N107">
        <v>2006</v>
      </c>
      <c r="O107" t="s">
        <v>15</v>
      </c>
      <c r="P107">
        <v>0</v>
      </c>
      <c r="Q107">
        <v>2</v>
      </c>
      <c r="R107">
        <v>2006</v>
      </c>
      <c r="S107" t="s">
        <v>15</v>
      </c>
      <c r="T107">
        <v>0</v>
      </c>
      <c r="U107">
        <f t="shared" si="82"/>
        <v>0</v>
      </c>
      <c r="V107">
        <f t="shared" si="78"/>
        <v>0</v>
      </c>
      <c r="W107">
        <f t="shared" si="83"/>
        <v>0</v>
      </c>
      <c r="X107">
        <f t="shared" si="79"/>
        <v>0</v>
      </c>
      <c r="Y107" t="s">
        <v>15</v>
      </c>
      <c r="Z107">
        <v>0</v>
      </c>
      <c r="AA107">
        <v>0</v>
      </c>
      <c r="AB107" t="s">
        <v>23</v>
      </c>
      <c r="AC107">
        <v>0</v>
      </c>
      <c r="AD107" t="s">
        <v>23</v>
      </c>
      <c r="AE107">
        <v>1</v>
      </c>
      <c r="AF107">
        <v>1</v>
      </c>
      <c r="AG107">
        <v>1</v>
      </c>
      <c r="AH107">
        <f t="shared" si="80"/>
        <v>0</v>
      </c>
      <c r="AI107">
        <v>0</v>
      </c>
      <c r="AJ107">
        <v>0</v>
      </c>
      <c r="AK107">
        <f t="shared" ref="AK107:AL107" si="134">AJ107-AO107</f>
        <v>0</v>
      </c>
      <c r="AL107">
        <f t="shared" si="134"/>
        <v>0</v>
      </c>
      <c r="AM107">
        <f t="shared" si="85"/>
        <v>0</v>
      </c>
      <c r="AN107">
        <f t="shared" si="86"/>
        <v>0</v>
      </c>
      <c r="AO107">
        <v>0</v>
      </c>
      <c r="AP107">
        <v>0</v>
      </c>
      <c r="AQ107">
        <v>0</v>
      </c>
      <c r="AR107">
        <v>0</v>
      </c>
      <c r="AS107">
        <f t="shared" si="87"/>
        <v>0</v>
      </c>
      <c r="AT107">
        <f t="shared" si="88"/>
        <v>1</v>
      </c>
      <c r="AU107">
        <f t="shared" si="89"/>
        <v>1</v>
      </c>
      <c r="AV107">
        <f t="shared" si="90"/>
        <v>1</v>
      </c>
      <c r="AW107">
        <f t="shared" si="91"/>
        <v>0</v>
      </c>
      <c r="AX107">
        <f t="shared" si="92"/>
        <v>0</v>
      </c>
      <c r="AY107">
        <f t="shared" si="93"/>
        <v>0</v>
      </c>
      <c r="AZ107">
        <f t="shared" si="94"/>
        <v>5</v>
      </c>
    </row>
    <row r="108" spans="1:52" x14ac:dyDescent="0.25">
      <c r="A108">
        <v>2004</v>
      </c>
      <c r="B108">
        <v>53</v>
      </c>
      <c r="C108" t="s">
        <v>70</v>
      </c>
      <c r="D108" t="s">
        <v>68</v>
      </c>
      <c r="E108">
        <v>382.01697000000007</v>
      </c>
      <c r="F108">
        <v>382.01697000000007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83</v>
      </c>
      <c r="M108">
        <v>6</v>
      </c>
      <c r="N108">
        <v>2010</v>
      </c>
      <c r="O108" t="s">
        <v>15</v>
      </c>
      <c r="P108">
        <v>83</v>
      </c>
      <c r="Q108">
        <v>6</v>
      </c>
      <c r="R108">
        <v>2010</v>
      </c>
      <c r="S108" t="s">
        <v>15</v>
      </c>
      <c r="T108">
        <v>24</v>
      </c>
      <c r="U108">
        <f t="shared" si="82"/>
        <v>59</v>
      </c>
      <c r="V108">
        <f t="shared" si="78"/>
        <v>37</v>
      </c>
      <c r="W108">
        <f t="shared" si="83"/>
        <v>59</v>
      </c>
      <c r="X108">
        <f t="shared" si="79"/>
        <v>37</v>
      </c>
      <c r="Y108" t="s">
        <v>14</v>
      </c>
      <c r="Z108">
        <v>22</v>
      </c>
      <c r="AA108">
        <v>22</v>
      </c>
      <c r="AB108" t="s">
        <v>14</v>
      </c>
      <c r="AC108">
        <v>18</v>
      </c>
      <c r="AD108" t="s">
        <v>14</v>
      </c>
      <c r="AE108">
        <v>1</v>
      </c>
      <c r="AF108">
        <v>1</v>
      </c>
      <c r="AG108">
        <v>1</v>
      </c>
      <c r="AH108">
        <f t="shared" si="80"/>
        <v>1</v>
      </c>
      <c r="AI108">
        <v>0</v>
      </c>
      <c r="AJ108">
        <v>0</v>
      </c>
      <c r="AK108">
        <f t="shared" ref="AK108:AL108" si="135">AJ108-AO108</f>
        <v>0</v>
      </c>
      <c r="AL108">
        <f t="shared" si="135"/>
        <v>0</v>
      </c>
      <c r="AM108">
        <f t="shared" si="85"/>
        <v>0</v>
      </c>
      <c r="AN108">
        <f t="shared" si="86"/>
        <v>0</v>
      </c>
      <c r="AO108">
        <v>0</v>
      </c>
      <c r="AP108">
        <v>0</v>
      </c>
      <c r="AQ108">
        <v>0</v>
      </c>
      <c r="AR108">
        <v>0</v>
      </c>
      <c r="AS108">
        <f t="shared" si="87"/>
        <v>0</v>
      </c>
      <c r="AT108">
        <f t="shared" si="88"/>
        <v>1</v>
      </c>
      <c r="AU108">
        <f t="shared" si="89"/>
        <v>1</v>
      </c>
      <c r="AV108">
        <f t="shared" si="90"/>
        <v>1</v>
      </c>
      <c r="AW108">
        <f t="shared" si="91"/>
        <v>0</v>
      </c>
      <c r="AX108">
        <f t="shared" si="92"/>
        <v>0</v>
      </c>
      <c r="AY108">
        <f t="shared" si="93"/>
        <v>0</v>
      </c>
      <c r="AZ108">
        <f t="shared" si="94"/>
        <v>5</v>
      </c>
    </row>
    <row r="109" spans="1:52" x14ac:dyDescent="0.25">
      <c r="A109">
        <v>2004</v>
      </c>
      <c r="B109">
        <v>54</v>
      </c>
      <c r="C109" t="s">
        <v>51</v>
      </c>
      <c r="D109" t="s">
        <v>59</v>
      </c>
      <c r="E109">
        <v>122.51386000000001</v>
      </c>
      <c r="F109">
        <v>122.51386000000001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19</v>
      </c>
      <c r="M109">
        <v>6</v>
      </c>
      <c r="N109">
        <v>2010</v>
      </c>
      <c r="O109" t="s">
        <v>15</v>
      </c>
      <c r="P109">
        <v>19</v>
      </c>
      <c r="Q109">
        <v>6</v>
      </c>
      <c r="R109">
        <v>2010</v>
      </c>
      <c r="S109" t="s">
        <v>15</v>
      </c>
      <c r="T109">
        <v>0</v>
      </c>
      <c r="U109">
        <f t="shared" si="82"/>
        <v>19</v>
      </c>
      <c r="V109">
        <f t="shared" si="78"/>
        <v>14</v>
      </c>
      <c r="W109">
        <f t="shared" si="83"/>
        <v>19</v>
      </c>
      <c r="X109">
        <f t="shared" si="79"/>
        <v>14</v>
      </c>
      <c r="Y109" t="s">
        <v>14</v>
      </c>
      <c r="Z109">
        <v>5</v>
      </c>
      <c r="AA109">
        <v>5</v>
      </c>
      <c r="AB109" t="s">
        <v>14</v>
      </c>
      <c r="AC109">
        <v>9</v>
      </c>
      <c r="AD109" t="s">
        <v>14</v>
      </c>
      <c r="AE109">
        <v>1</v>
      </c>
      <c r="AF109">
        <v>1</v>
      </c>
      <c r="AG109">
        <v>1</v>
      </c>
      <c r="AH109">
        <f t="shared" si="80"/>
        <v>1</v>
      </c>
      <c r="AI109">
        <v>0</v>
      </c>
      <c r="AJ109">
        <v>0</v>
      </c>
      <c r="AK109">
        <f t="shared" ref="AK109:AL109" si="136">AJ109-AO109</f>
        <v>0</v>
      </c>
      <c r="AL109">
        <f t="shared" si="136"/>
        <v>0</v>
      </c>
      <c r="AM109">
        <f t="shared" si="85"/>
        <v>0</v>
      </c>
      <c r="AN109">
        <f t="shared" si="86"/>
        <v>0</v>
      </c>
      <c r="AO109">
        <v>0</v>
      </c>
      <c r="AP109">
        <v>0</v>
      </c>
      <c r="AQ109">
        <v>0</v>
      </c>
      <c r="AR109">
        <v>0</v>
      </c>
      <c r="AS109">
        <f t="shared" si="87"/>
        <v>0</v>
      </c>
      <c r="AT109">
        <f t="shared" si="88"/>
        <v>1</v>
      </c>
      <c r="AU109">
        <f t="shared" si="89"/>
        <v>1</v>
      </c>
      <c r="AV109">
        <f t="shared" si="90"/>
        <v>1</v>
      </c>
      <c r="AW109">
        <f t="shared" si="91"/>
        <v>0</v>
      </c>
      <c r="AX109">
        <f t="shared" si="92"/>
        <v>0</v>
      </c>
      <c r="AY109">
        <f t="shared" si="93"/>
        <v>0</v>
      </c>
      <c r="AZ109">
        <f t="shared" si="94"/>
        <v>5</v>
      </c>
    </row>
    <row r="110" spans="1:52" x14ac:dyDescent="0.25">
      <c r="A110">
        <v>2004</v>
      </c>
      <c r="B110">
        <v>55</v>
      </c>
      <c r="C110" t="s">
        <v>66</v>
      </c>
      <c r="D110" t="s">
        <v>59</v>
      </c>
      <c r="E110">
        <v>42.335119000000006</v>
      </c>
      <c r="F110">
        <v>42.335119000000006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4</v>
      </c>
      <c r="M110">
        <v>2</v>
      </c>
      <c r="N110">
        <v>2006</v>
      </c>
      <c r="O110" t="s">
        <v>15</v>
      </c>
      <c r="P110">
        <v>4</v>
      </c>
      <c r="Q110">
        <v>2</v>
      </c>
      <c r="R110">
        <v>2006</v>
      </c>
      <c r="S110" t="s">
        <v>15</v>
      </c>
      <c r="T110">
        <v>4</v>
      </c>
      <c r="U110">
        <f t="shared" si="82"/>
        <v>0</v>
      </c>
      <c r="V110">
        <f t="shared" si="78"/>
        <v>0</v>
      </c>
      <c r="W110">
        <f t="shared" si="83"/>
        <v>0</v>
      </c>
      <c r="X110">
        <f t="shared" si="79"/>
        <v>0</v>
      </c>
      <c r="Y110" t="s">
        <v>15</v>
      </c>
      <c r="Z110">
        <v>0</v>
      </c>
      <c r="AA110">
        <v>0</v>
      </c>
      <c r="AB110" t="s">
        <v>23</v>
      </c>
      <c r="AC110">
        <v>0</v>
      </c>
      <c r="AD110" t="s">
        <v>23</v>
      </c>
      <c r="AE110">
        <v>1</v>
      </c>
      <c r="AF110">
        <v>1</v>
      </c>
      <c r="AG110">
        <v>1</v>
      </c>
      <c r="AH110">
        <f t="shared" si="80"/>
        <v>0</v>
      </c>
      <c r="AI110">
        <v>0</v>
      </c>
      <c r="AJ110">
        <v>0</v>
      </c>
      <c r="AK110">
        <f t="shared" ref="AK110:AL110" si="137">AJ110-AO110</f>
        <v>0</v>
      </c>
      <c r="AL110">
        <f t="shared" si="137"/>
        <v>0</v>
      </c>
      <c r="AM110">
        <f t="shared" si="85"/>
        <v>0</v>
      </c>
      <c r="AN110">
        <f t="shared" si="86"/>
        <v>0</v>
      </c>
      <c r="AO110">
        <v>0</v>
      </c>
      <c r="AP110">
        <v>0</v>
      </c>
      <c r="AQ110">
        <v>0</v>
      </c>
      <c r="AR110">
        <v>0</v>
      </c>
      <c r="AS110">
        <f t="shared" si="87"/>
        <v>0</v>
      </c>
      <c r="AT110">
        <f t="shared" si="88"/>
        <v>1</v>
      </c>
      <c r="AU110">
        <f t="shared" si="89"/>
        <v>1</v>
      </c>
      <c r="AV110">
        <f t="shared" si="90"/>
        <v>1</v>
      </c>
      <c r="AW110">
        <f t="shared" si="91"/>
        <v>0</v>
      </c>
      <c r="AX110">
        <f t="shared" si="92"/>
        <v>0</v>
      </c>
      <c r="AY110">
        <f t="shared" si="93"/>
        <v>0</v>
      </c>
      <c r="AZ110">
        <f t="shared" si="94"/>
        <v>5</v>
      </c>
    </row>
    <row r="111" spans="1:52" x14ac:dyDescent="0.25">
      <c r="A111">
        <v>2004</v>
      </c>
      <c r="B111">
        <v>56</v>
      </c>
      <c r="C111" t="s">
        <v>63</v>
      </c>
      <c r="D111" t="s">
        <v>52</v>
      </c>
      <c r="E111">
        <v>1345.7752899999998</v>
      </c>
      <c r="F111">
        <v>1408.6982669999998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98</v>
      </c>
      <c r="M111">
        <v>11</v>
      </c>
      <c r="N111">
        <v>2015</v>
      </c>
      <c r="O111" t="s">
        <v>13</v>
      </c>
      <c r="P111">
        <v>92</v>
      </c>
      <c r="Q111">
        <v>8</v>
      </c>
      <c r="R111">
        <v>2012</v>
      </c>
      <c r="S111" t="s">
        <v>14</v>
      </c>
      <c r="T111">
        <v>12</v>
      </c>
      <c r="U111">
        <f t="shared" si="82"/>
        <v>80</v>
      </c>
      <c r="V111">
        <f t="shared" si="78"/>
        <v>59</v>
      </c>
      <c r="W111">
        <f t="shared" si="83"/>
        <v>86</v>
      </c>
      <c r="X111">
        <f t="shared" si="79"/>
        <v>65</v>
      </c>
      <c r="Y111" t="s">
        <v>14</v>
      </c>
      <c r="Z111">
        <v>21</v>
      </c>
      <c r="AA111">
        <v>21</v>
      </c>
      <c r="AB111" t="s">
        <v>14</v>
      </c>
      <c r="AC111">
        <v>15</v>
      </c>
      <c r="AD111" t="s">
        <v>14</v>
      </c>
      <c r="AE111">
        <v>1</v>
      </c>
      <c r="AF111">
        <v>0</v>
      </c>
      <c r="AG111">
        <v>1</v>
      </c>
      <c r="AH111">
        <f t="shared" si="80"/>
        <v>1</v>
      </c>
      <c r="AI111">
        <v>9</v>
      </c>
      <c r="AJ111">
        <v>9</v>
      </c>
      <c r="AK111">
        <f t="shared" ref="AK111:AL111" si="138">AJ111-AO111</f>
        <v>9</v>
      </c>
      <c r="AL111">
        <f t="shared" si="138"/>
        <v>9</v>
      </c>
      <c r="AM111">
        <f t="shared" si="85"/>
        <v>9</v>
      </c>
      <c r="AN111">
        <f t="shared" si="86"/>
        <v>9</v>
      </c>
      <c r="AO111">
        <v>0</v>
      </c>
      <c r="AP111">
        <v>0</v>
      </c>
      <c r="AQ111">
        <v>0</v>
      </c>
      <c r="AR111">
        <v>4</v>
      </c>
      <c r="AS111">
        <f t="shared" si="87"/>
        <v>0</v>
      </c>
      <c r="AT111">
        <f t="shared" si="88"/>
        <v>1</v>
      </c>
      <c r="AU111">
        <f t="shared" si="89"/>
        <v>1</v>
      </c>
      <c r="AV111">
        <f t="shared" si="90"/>
        <v>1</v>
      </c>
      <c r="AW111">
        <f t="shared" si="91"/>
        <v>0</v>
      </c>
      <c r="AX111">
        <f t="shared" si="92"/>
        <v>0</v>
      </c>
      <c r="AY111">
        <f t="shared" si="93"/>
        <v>0</v>
      </c>
      <c r="AZ111">
        <f t="shared" si="94"/>
        <v>5</v>
      </c>
    </row>
    <row r="112" spans="1:52" x14ac:dyDescent="0.25">
      <c r="A112">
        <v>2004</v>
      </c>
      <c r="B112">
        <v>57</v>
      </c>
      <c r="C112" t="s">
        <v>62</v>
      </c>
      <c r="D112" t="s">
        <v>52</v>
      </c>
      <c r="E112">
        <v>0</v>
      </c>
      <c r="F112">
        <v>0</v>
      </c>
      <c r="G112">
        <v>1</v>
      </c>
      <c r="H112">
        <v>1</v>
      </c>
      <c r="I112">
        <v>1</v>
      </c>
      <c r="J112">
        <v>0</v>
      </c>
      <c r="K112">
        <v>0</v>
      </c>
      <c r="L112">
        <v>0</v>
      </c>
      <c r="M112">
        <v>2</v>
      </c>
      <c r="N112">
        <v>2006</v>
      </c>
      <c r="O112" t="s">
        <v>15</v>
      </c>
      <c r="P112">
        <v>0</v>
      </c>
      <c r="Q112">
        <v>2</v>
      </c>
      <c r="R112">
        <v>2006</v>
      </c>
      <c r="S112" t="s">
        <v>15</v>
      </c>
      <c r="T112">
        <v>0</v>
      </c>
      <c r="U112">
        <f t="shared" si="82"/>
        <v>0</v>
      </c>
      <c r="V112">
        <f t="shared" si="78"/>
        <v>0</v>
      </c>
      <c r="W112">
        <f t="shared" si="83"/>
        <v>0</v>
      </c>
      <c r="X112">
        <f t="shared" si="79"/>
        <v>0</v>
      </c>
      <c r="Y112" t="s">
        <v>15</v>
      </c>
      <c r="Z112">
        <v>0</v>
      </c>
      <c r="AA112">
        <v>0</v>
      </c>
      <c r="AB112" t="s">
        <v>23</v>
      </c>
      <c r="AC112">
        <v>0</v>
      </c>
      <c r="AD112" t="s">
        <v>23</v>
      </c>
      <c r="AE112">
        <v>1</v>
      </c>
      <c r="AF112">
        <v>1</v>
      </c>
      <c r="AG112">
        <v>1</v>
      </c>
      <c r="AH112">
        <f t="shared" si="80"/>
        <v>0</v>
      </c>
      <c r="AI112">
        <v>0</v>
      </c>
      <c r="AJ112">
        <v>0</v>
      </c>
      <c r="AK112">
        <f t="shared" ref="AK112:AL112" si="139">AJ112-AO112</f>
        <v>0</v>
      </c>
      <c r="AL112">
        <f t="shared" si="139"/>
        <v>0</v>
      </c>
      <c r="AM112">
        <f t="shared" si="85"/>
        <v>0</v>
      </c>
      <c r="AN112">
        <f t="shared" si="86"/>
        <v>0</v>
      </c>
      <c r="AO112">
        <v>0</v>
      </c>
      <c r="AP112">
        <v>0</v>
      </c>
      <c r="AQ112">
        <v>0</v>
      </c>
      <c r="AR112">
        <v>0</v>
      </c>
      <c r="AS112">
        <f t="shared" si="87"/>
        <v>1</v>
      </c>
      <c r="AT112">
        <f t="shared" si="88"/>
        <v>1</v>
      </c>
      <c r="AU112">
        <f t="shared" si="89"/>
        <v>0</v>
      </c>
      <c r="AV112">
        <f t="shared" si="90"/>
        <v>0</v>
      </c>
      <c r="AW112">
        <f t="shared" si="91"/>
        <v>1</v>
      </c>
      <c r="AX112">
        <f t="shared" si="92"/>
        <v>1</v>
      </c>
      <c r="AY112">
        <f t="shared" si="93"/>
        <v>0</v>
      </c>
      <c r="AZ112">
        <f t="shared" si="94"/>
        <v>5</v>
      </c>
    </row>
    <row r="113" spans="1:52" x14ac:dyDescent="0.25">
      <c r="A113">
        <v>2004</v>
      </c>
      <c r="B113">
        <v>58</v>
      </c>
      <c r="C113" t="s">
        <v>60</v>
      </c>
      <c r="D113" t="s">
        <v>68</v>
      </c>
      <c r="E113">
        <v>30.871513</v>
      </c>
      <c r="F113">
        <v>111.65778299999999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20</v>
      </c>
      <c r="M113">
        <v>7</v>
      </c>
      <c r="N113">
        <v>2011</v>
      </c>
      <c r="O113" t="s">
        <v>13</v>
      </c>
      <c r="P113">
        <v>3</v>
      </c>
      <c r="Q113">
        <v>3</v>
      </c>
      <c r="R113">
        <v>2007</v>
      </c>
      <c r="S113" t="s">
        <v>14</v>
      </c>
      <c r="T113">
        <v>2</v>
      </c>
      <c r="U113">
        <f t="shared" si="82"/>
        <v>1</v>
      </c>
      <c r="V113">
        <f t="shared" si="78"/>
        <v>0</v>
      </c>
      <c r="W113">
        <f t="shared" si="83"/>
        <v>18</v>
      </c>
      <c r="X113">
        <f t="shared" si="79"/>
        <v>17</v>
      </c>
      <c r="Y113" t="s">
        <v>14</v>
      </c>
      <c r="Z113">
        <v>1</v>
      </c>
      <c r="AA113">
        <v>1</v>
      </c>
      <c r="AB113" t="s">
        <v>14</v>
      </c>
      <c r="AC113">
        <v>6</v>
      </c>
      <c r="AD113" t="s">
        <v>14</v>
      </c>
      <c r="AE113">
        <v>1</v>
      </c>
      <c r="AF113">
        <v>0</v>
      </c>
      <c r="AG113">
        <v>1</v>
      </c>
      <c r="AH113">
        <f t="shared" si="80"/>
        <v>1</v>
      </c>
      <c r="AI113">
        <v>0</v>
      </c>
      <c r="AJ113">
        <v>0</v>
      </c>
      <c r="AK113">
        <f t="shared" ref="AK113:AL113" si="140">AJ113-AO113</f>
        <v>0</v>
      </c>
      <c r="AL113">
        <f t="shared" si="140"/>
        <v>0</v>
      </c>
      <c r="AM113">
        <f t="shared" si="85"/>
        <v>0</v>
      </c>
      <c r="AN113">
        <f t="shared" si="86"/>
        <v>0</v>
      </c>
      <c r="AO113">
        <v>0</v>
      </c>
      <c r="AP113">
        <v>0</v>
      </c>
      <c r="AQ113">
        <v>0</v>
      </c>
      <c r="AR113">
        <v>0</v>
      </c>
      <c r="AS113">
        <f t="shared" si="87"/>
        <v>0</v>
      </c>
      <c r="AT113">
        <f t="shared" si="88"/>
        <v>1</v>
      </c>
      <c r="AU113">
        <f t="shared" si="89"/>
        <v>1</v>
      </c>
      <c r="AV113">
        <f t="shared" si="90"/>
        <v>1</v>
      </c>
      <c r="AW113">
        <f t="shared" si="91"/>
        <v>0</v>
      </c>
      <c r="AX113">
        <f t="shared" si="92"/>
        <v>0</v>
      </c>
      <c r="AY113">
        <f t="shared" si="93"/>
        <v>0</v>
      </c>
      <c r="AZ113">
        <f t="shared" si="94"/>
        <v>5</v>
      </c>
    </row>
    <row r="114" spans="1:52" x14ac:dyDescent="0.25">
      <c r="A114">
        <v>2004</v>
      </c>
      <c r="B114">
        <v>59</v>
      </c>
      <c r="C114" t="s">
        <v>61</v>
      </c>
      <c r="D114" t="s">
        <v>52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3</v>
      </c>
      <c r="N114">
        <v>2007</v>
      </c>
      <c r="O114" t="s">
        <v>15</v>
      </c>
      <c r="P114">
        <v>0</v>
      </c>
      <c r="Q114">
        <v>3</v>
      </c>
      <c r="R114">
        <v>2007</v>
      </c>
      <c r="S114" t="s">
        <v>15</v>
      </c>
      <c r="T114">
        <v>0</v>
      </c>
      <c r="U114">
        <f t="shared" si="82"/>
        <v>0</v>
      </c>
      <c r="V114">
        <f t="shared" si="78"/>
        <v>0</v>
      </c>
      <c r="W114">
        <f t="shared" si="83"/>
        <v>0</v>
      </c>
      <c r="X114">
        <f t="shared" si="79"/>
        <v>0</v>
      </c>
      <c r="Y114" t="s">
        <v>14</v>
      </c>
      <c r="Z114">
        <v>0</v>
      </c>
      <c r="AA114">
        <v>0</v>
      </c>
      <c r="AB114" t="s">
        <v>15</v>
      </c>
      <c r="AC114">
        <v>0</v>
      </c>
      <c r="AD114" t="s">
        <v>23</v>
      </c>
      <c r="AE114">
        <v>1</v>
      </c>
      <c r="AF114">
        <v>1</v>
      </c>
      <c r="AG114">
        <v>1</v>
      </c>
      <c r="AH114">
        <f t="shared" si="80"/>
        <v>1</v>
      </c>
      <c r="AI114">
        <v>0</v>
      </c>
      <c r="AJ114">
        <v>0</v>
      </c>
      <c r="AK114">
        <f t="shared" ref="AK114:AL114" si="141">AJ114-AO114</f>
        <v>0</v>
      </c>
      <c r="AL114">
        <f t="shared" si="141"/>
        <v>0</v>
      </c>
      <c r="AM114">
        <f t="shared" si="85"/>
        <v>0</v>
      </c>
      <c r="AN114">
        <f t="shared" si="86"/>
        <v>0</v>
      </c>
      <c r="AO114">
        <v>0</v>
      </c>
      <c r="AP114">
        <v>0</v>
      </c>
      <c r="AQ114">
        <v>0</v>
      </c>
      <c r="AR114">
        <v>0</v>
      </c>
      <c r="AS114">
        <f t="shared" si="87"/>
        <v>0</v>
      </c>
      <c r="AT114">
        <f t="shared" si="88"/>
        <v>1</v>
      </c>
      <c r="AU114">
        <f t="shared" si="89"/>
        <v>1</v>
      </c>
      <c r="AV114">
        <f t="shared" si="90"/>
        <v>1</v>
      </c>
      <c r="AW114">
        <f t="shared" si="91"/>
        <v>0</v>
      </c>
      <c r="AX114">
        <f t="shared" si="92"/>
        <v>0</v>
      </c>
      <c r="AY114">
        <f t="shared" si="93"/>
        <v>0</v>
      </c>
      <c r="AZ114">
        <f t="shared" si="94"/>
        <v>5</v>
      </c>
    </row>
    <row r="115" spans="1:52" x14ac:dyDescent="0.25">
      <c r="A115">
        <v>2004</v>
      </c>
      <c r="B115">
        <v>62</v>
      </c>
      <c r="C115" t="s">
        <v>57</v>
      </c>
      <c r="D115" t="s">
        <v>59</v>
      </c>
      <c r="E115">
        <v>412.91150000000005</v>
      </c>
      <c r="F115">
        <v>412.91150000000005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57</v>
      </c>
      <c r="M115">
        <v>5</v>
      </c>
      <c r="N115">
        <v>2009</v>
      </c>
      <c r="O115" t="s">
        <v>15</v>
      </c>
      <c r="P115">
        <v>57</v>
      </c>
      <c r="Q115">
        <v>5</v>
      </c>
      <c r="R115">
        <v>2009</v>
      </c>
      <c r="S115" t="s">
        <v>15</v>
      </c>
      <c r="T115">
        <v>35</v>
      </c>
      <c r="U115">
        <f t="shared" si="82"/>
        <v>22</v>
      </c>
      <c r="V115">
        <f t="shared" si="78"/>
        <v>0</v>
      </c>
      <c r="W115">
        <f t="shared" si="83"/>
        <v>22</v>
      </c>
      <c r="X115">
        <f t="shared" si="79"/>
        <v>0</v>
      </c>
      <c r="Y115" t="s">
        <v>14</v>
      </c>
      <c r="Z115">
        <v>22</v>
      </c>
      <c r="AA115">
        <v>22</v>
      </c>
      <c r="AB115" t="s">
        <v>14</v>
      </c>
      <c r="AC115">
        <v>0</v>
      </c>
      <c r="AD115" t="s">
        <v>14</v>
      </c>
      <c r="AE115">
        <v>1</v>
      </c>
      <c r="AF115">
        <v>1</v>
      </c>
      <c r="AG115">
        <v>1</v>
      </c>
      <c r="AH115">
        <f t="shared" si="80"/>
        <v>1</v>
      </c>
      <c r="AI115">
        <v>2</v>
      </c>
      <c r="AJ115">
        <v>2</v>
      </c>
      <c r="AK115">
        <f t="shared" ref="AK115:AL115" si="142">AJ115-AO115</f>
        <v>1</v>
      </c>
      <c r="AL115">
        <f t="shared" si="142"/>
        <v>0</v>
      </c>
      <c r="AM115">
        <f t="shared" si="85"/>
        <v>1</v>
      </c>
      <c r="AN115">
        <f t="shared" si="86"/>
        <v>0</v>
      </c>
      <c r="AO115">
        <v>1</v>
      </c>
      <c r="AP115">
        <v>1</v>
      </c>
      <c r="AQ115">
        <v>1</v>
      </c>
      <c r="AR115">
        <v>0</v>
      </c>
      <c r="AS115">
        <f t="shared" si="87"/>
        <v>0</v>
      </c>
      <c r="AT115">
        <f t="shared" si="88"/>
        <v>1</v>
      </c>
      <c r="AU115">
        <f t="shared" si="89"/>
        <v>1</v>
      </c>
      <c r="AV115">
        <f t="shared" si="90"/>
        <v>1</v>
      </c>
      <c r="AW115">
        <f t="shared" si="91"/>
        <v>0</v>
      </c>
      <c r="AX115">
        <f t="shared" si="92"/>
        <v>0</v>
      </c>
      <c r="AY115">
        <f t="shared" si="93"/>
        <v>0</v>
      </c>
      <c r="AZ115">
        <f t="shared" si="94"/>
        <v>6</v>
      </c>
    </row>
    <row r="116" spans="1:52" x14ac:dyDescent="0.25">
      <c r="A116">
        <v>2004</v>
      </c>
      <c r="B116">
        <v>63</v>
      </c>
      <c r="C116" t="s">
        <v>58</v>
      </c>
      <c r="D116" t="s">
        <v>59</v>
      </c>
      <c r="E116">
        <v>1458.3077069999999</v>
      </c>
      <c r="F116">
        <v>1814.139107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143</v>
      </c>
      <c r="M116">
        <v>12</v>
      </c>
      <c r="N116">
        <v>2016</v>
      </c>
      <c r="O116" t="s">
        <v>15</v>
      </c>
      <c r="P116">
        <v>117</v>
      </c>
      <c r="Q116">
        <v>10</v>
      </c>
      <c r="R116">
        <v>2014</v>
      </c>
      <c r="S116" t="s">
        <v>14</v>
      </c>
      <c r="T116">
        <v>3</v>
      </c>
      <c r="U116">
        <f t="shared" si="82"/>
        <v>114</v>
      </c>
      <c r="V116">
        <f t="shared" si="78"/>
        <v>106</v>
      </c>
      <c r="W116">
        <f t="shared" si="83"/>
        <v>140</v>
      </c>
      <c r="X116">
        <f t="shared" si="79"/>
        <v>132</v>
      </c>
      <c r="Y116" t="s">
        <v>14</v>
      </c>
      <c r="Z116">
        <v>8</v>
      </c>
      <c r="AA116">
        <v>8</v>
      </c>
      <c r="AB116" t="s">
        <v>14</v>
      </c>
      <c r="AC116">
        <v>10</v>
      </c>
      <c r="AD116" t="s">
        <v>14</v>
      </c>
      <c r="AE116">
        <v>1</v>
      </c>
      <c r="AF116">
        <v>0</v>
      </c>
      <c r="AG116">
        <v>1</v>
      </c>
      <c r="AH116">
        <f t="shared" si="80"/>
        <v>1</v>
      </c>
      <c r="AI116">
        <v>3</v>
      </c>
      <c r="AJ116">
        <v>3</v>
      </c>
      <c r="AK116">
        <f t="shared" ref="AK116:AL116" si="143">AJ116-AO116</f>
        <v>3</v>
      </c>
      <c r="AL116">
        <f t="shared" si="143"/>
        <v>2</v>
      </c>
      <c r="AM116">
        <f t="shared" si="85"/>
        <v>3</v>
      </c>
      <c r="AN116">
        <f t="shared" si="86"/>
        <v>2</v>
      </c>
      <c r="AO116">
        <v>0</v>
      </c>
      <c r="AP116">
        <v>1</v>
      </c>
      <c r="AQ116">
        <v>1</v>
      </c>
      <c r="AR116">
        <v>0</v>
      </c>
      <c r="AS116">
        <f t="shared" si="87"/>
        <v>0</v>
      </c>
      <c r="AT116">
        <f t="shared" si="88"/>
        <v>1</v>
      </c>
      <c r="AU116">
        <f t="shared" si="89"/>
        <v>1</v>
      </c>
      <c r="AV116">
        <f t="shared" si="90"/>
        <v>1</v>
      </c>
      <c r="AW116">
        <f t="shared" si="91"/>
        <v>0</v>
      </c>
      <c r="AX116">
        <f t="shared" si="92"/>
        <v>0</v>
      </c>
      <c r="AY116">
        <f t="shared" si="93"/>
        <v>0</v>
      </c>
      <c r="AZ116">
        <f t="shared" si="94"/>
        <v>6</v>
      </c>
    </row>
    <row r="117" spans="1:52" x14ac:dyDescent="0.25">
      <c r="A117">
        <v>2004</v>
      </c>
      <c r="B117">
        <v>64</v>
      </c>
      <c r="C117" t="s">
        <v>67</v>
      </c>
      <c r="D117" t="s">
        <v>52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2</v>
      </c>
      <c r="N117">
        <v>2006</v>
      </c>
      <c r="O117" t="s">
        <v>15</v>
      </c>
      <c r="P117">
        <v>0</v>
      </c>
      <c r="Q117">
        <v>2</v>
      </c>
      <c r="R117">
        <v>2006</v>
      </c>
      <c r="S117" t="s">
        <v>15</v>
      </c>
      <c r="T117">
        <v>0</v>
      </c>
      <c r="U117">
        <f t="shared" si="82"/>
        <v>0</v>
      </c>
      <c r="V117">
        <f t="shared" si="78"/>
        <v>0</v>
      </c>
      <c r="W117">
        <f t="shared" si="83"/>
        <v>0</v>
      </c>
      <c r="X117">
        <f t="shared" si="79"/>
        <v>0</v>
      </c>
      <c r="Y117" t="s">
        <v>15</v>
      </c>
      <c r="Z117">
        <v>0</v>
      </c>
      <c r="AA117">
        <v>0</v>
      </c>
      <c r="AB117" t="s">
        <v>23</v>
      </c>
      <c r="AC117">
        <v>0</v>
      </c>
      <c r="AD117" t="s">
        <v>23</v>
      </c>
      <c r="AE117">
        <v>1</v>
      </c>
      <c r="AF117">
        <v>1</v>
      </c>
      <c r="AG117">
        <v>1</v>
      </c>
      <c r="AH117">
        <f t="shared" si="80"/>
        <v>0</v>
      </c>
      <c r="AI117">
        <v>0</v>
      </c>
      <c r="AJ117">
        <v>0</v>
      </c>
      <c r="AK117">
        <f t="shared" ref="AK117:AL117" si="144">AJ117-AO117</f>
        <v>0</v>
      </c>
      <c r="AL117">
        <f t="shared" si="144"/>
        <v>0</v>
      </c>
      <c r="AM117">
        <f t="shared" si="85"/>
        <v>0</v>
      </c>
      <c r="AN117">
        <f t="shared" si="86"/>
        <v>0</v>
      </c>
      <c r="AO117">
        <v>0</v>
      </c>
      <c r="AP117">
        <v>0</v>
      </c>
      <c r="AQ117">
        <v>0</v>
      </c>
      <c r="AR117">
        <v>0</v>
      </c>
      <c r="AS117">
        <f t="shared" si="87"/>
        <v>0</v>
      </c>
      <c r="AT117">
        <f t="shared" si="88"/>
        <v>1</v>
      </c>
      <c r="AU117">
        <f t="shared" si="89"/>
        <v>1</v>
      </c>
      <c r="AV117">
        <f t="shared" si="90"/>
        <v>1</v>
      </c>
      <c r="AW117">
        <f t="shared" si="91"/>
        <v>0</v>
      </c>
      <c r="AX117">
        <f t="shared" si="92"/>
        <v>0</v>
      </c>
      <c r="AY117">
        <f t="shared" si="93"/>
        <v>0</v>
      </c>
      <c r="AZ117">
        <f t="shared" si="94"/>
        <v>6</v>
      </c>
    </row>
    <row r="118" spans="1:52" x14ac:dyDescent="0.25">
      <c r="A118">
        <v>2004</v>
      </c>
      <c r="B118">
        <v>67</v>
      </c>
      <c r="C118" t="s">
        <v>61</v>
      </c>
      <c r="D118" t="s">
        <v>55</v>
      </c>
      <c r="E118">
        <v>0</v>
      </c>
      <c r="F118">
        <v>0</v>
      </c>
      <c r="G118">
        <v>1</v>
      </c>
      <c r="H118">
        <v>1</v>
      </c>
      <c r="I118">
        <v>1</v>
      </c>
      <c r="J118">
        <v>0</v>
      </c>
      <c r="K118">
        <v>0</v>
      </c>
      <c r="L118">
        <v>0</v>
      </c>
      <c r="M118">
        <v>2</v>
      </c>
      <c r="N118">
        <v>2006</v>
      </c>
      <c r="O118" t="s">
        <v>15</v>
      </c>
      <c r="P118">
        <v>0</v>
      </c>
      <c r="Q118">
        <v>2</v>
      </c>
      <c r="R118">
        <v>2006</v>
      </c>
      <c r="S118" t="s">
        <v>15</v>
      </c>
      <c r="T118">
        <v>0</v>
      </c>
      <c r="U118">
        <f t="shared" si="82"/>
        <v>0</v>
      </c>
      <c r="V118">
        <f t="shared" si="78"/>
        <v>0</v>
      </c>
      <c r="W118">
        <f t="shared" si="83"/>
        <v>0</v>
      </c>
      <c r="X118">
        <f t="shared" si="79"/>
        <v>0</v>
      </c>
      <c r="Y118" t="s">
        <v>15</v>
      </c>
      <c r="Z118">
        <v>0</v>
      </c>
      <c r="AA118">
        <v>0</v>
      </c>
      <c r="AB118" t="s">
        <v>23</v>
      </c>
      <c r="AC118">
        <v>0</v>
      </c>
      <c r="AD118" t="s">
        <v>23</v>
      </c>
      <c r="AE118">
        <v>1</v>
      </c>
      <c r="AF118">
        <v>1</v>
      </c>
      <c r="AG118">
        <v>1</v>
      </c>
      <c r="AH118">
        <f t="shared" si="80"/>
        <v>0</v>
      </c>
      <c r="AI118">
        <v>0</v>
      </c>
      <c r="AJ118">
        <v>0</v>
      </c>
      <c r="AK118">
        <f t="shared" ref="AK118:AL118" si="145">AJ118-AO118</f>
        <v>0</v>
      </c>
      <c r="AL118">
        <f t="shared" si="145"/>
        <v>0</v>
      </c>
      <c r="AM118">
        <f t="shared" si="85"/>
        <v>0</v>
      </c>
      <c r="AN118">
        <f t="shared" si="86"/>
        <v>0</v>
      </c>
      <c r="AO118">
        <v>0</v>
      </c>
      <c r="AP118">
        <v>0</v>
      </c>
      <c r="AQ118">
        <v>0</v>
      </c>
      <c r="AR118">
        <v>0</v>
      </c>
      <c r="AS118">
        <f t="shared" si="87"/>
        <v>1</v>
      </c>
      <c r="AT118">
        <f t="shared" si="88"/>
        <v>1</v>
      </c>
      <c r="AU118">
        <f t="shared" si="89"/>
        <v>0</v>
      </c>
      <c r="AV118">
        <f t="shared" si="90"/>
        <v>0</v>
      </c>
      <c r="AW118">
        <f t="shared" si="91"/>
        <v>1</v>
      </c>
      <c r="AX118">
        <f t="shared" si="92"/>
        <v>1</v>
      </c>
      <c r="AY118">
        <f t="shared" si="93"/>
        <v>0</v>
      </c>
      <c r="AZ118">
        <f t="shared" si="94"/>
        <v>6</v>
      </c>
    </row>
    <row r="119" spans="1:52" x14ac:dyDescent="0.25">
      <c r="A119">
        <v>2004</v>
      </c>
      <c r="B119">
        <v>73</v>
      </c>
      <c r="C119" t="s">
        <v>53</v>
      </c>
      <c r="D119" t="s">
        <v>68</v>
      </c>
      <c r="E119">
        <v>231.34598999999997</v>
      </c>
      <c r="F119">
        <v>542.31726700000002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42</v>
      </c>
      <c r="M119">
        <v>5</v>
      </c>
      <c r="N119">
        <v>2009</v>
      </c>
      <c r="O119" t="s">
        <v>15</v>
      </c>
      <c r="P119">
        <v>16</v>
      </c>
      <c r="Q119">
        <v>2</v>
      </c>
      <c r="R119">
        <v>2006</v>
      </c>
      <c r="S119" t="s">
        <v>14</v>
      </c>
      <c r="T119">
        <v>16</v>
      </c>
      <c r="U119">
        <f t="shared" si="82"/>
        <v>0</v>
      </c>
      <c r="V119">
        <f t="shared" si="78"/>
        <v>0</v>
      </c>
      <c r="W119">
        <f t="shared" si="83"/>
        <v>26</v>
      </c>
      <c r="X119">
        <f t="shared" si="79"/>
        <v>16</v>
      </c>
      <c r="Y119" t="s">
        <v>14</v>
      </c>
      <c r="Z119">
        <v>0</v>
      </c>
      <c r="AA119">
        <v>10</v>
      </c>
      <c r="AB119" t="s">
        <v>14</v>
      </c>
      <c r="AC119">
        <v>15</v>
      </c>
      <c r="AD119" t="s">
        <v>14</v>
      </c>
      <c r="AE119">
        <v>1</v>
      </c>
      <c r="AF119">
        <v>0</v>
      </c>
      <c r="AG119">
        <v>1</v>
      </c>
      <c r="AH119">
        <f t="shared" si="80"/>
        <v>0</v>
      </c>
      <c r="AI119">
        <v>1</v>
      </c>
      <c r="AJ119">
        <v>0</v>
      </c>
      <c r="AK119">
        <f t="shared" ref="AK119:AL119" si="146">AJ119-AO119</f>
        <v>0</v>
      </c>
      <c r="AL119">
        <f t="shared" si="146"/>
        <v>0</v>
      </c>
      <c r="AM119">
        <f t="shared" si="85"/>
        <v>1</v>
      </c>
      <c r="AN119">
        <f t="shared" si="86"/>
        <v>1</v>
      </c>
      <c r="AO119">
        <v>0</v>
      </c>
      <c r="AP119">
        <v>0</v>
      </c>
      <c r="AQ119">
        <v>0</v>
      </c>
      <c r="AR119">
        <v>1</v>
      </c>
      <c r="AS119">
        <f t="shared" si="87"/>
        <v>0</v>
      </c>
      <c r="AT119">
        <f t="shared" si="88"/>
        <v>1</v>
      </c>
      <c r="AU119">
        <f t="shared" si="89"/>
        <v>1</v>
      </c>
      <c r="AV119">
        <f t="shared" si="90"/>
        <v>1</v>
      </c>
      <c r="AW119">
        <f t="shared" si="91"/>
        <v>0</v>
      </c>
      <c r="AX119">
        <f t="shared" si="92"/>
        <v>0</v>
      </c>
      <c r="AY119">
        <f t="shared" si="93"/>
        <v>0</v>
      </c>
      <c r="AZ119">
        <f t="shared" si="94"/>
        <v>6</v>
      </c>
    </row>
    <row r="120" spans="1:52" x14ac:dyDescent="0.25">
      <c r="A120">
        <v>2005</v>
      </c>
      <c r="B120">
        <v>1</v>
      </c>
      <c r="C120" t="s">
        <v>53</v>
      </c>
      <c r="D120" t="s">
        <v>55</v>
      </c>
      <c r="E120">
        <v>4441.2593000000006</v>
      </c>
      <c r="F120">
        <v>4441.2593000000006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230</v>
      </c>
      <c r="M120">
        <v>12</v>
      </c>
      <c r="N120">
        <v>2017</v>
      </c>
      <c r="O120" t="s">
        <v>14</v>
      </c>
      <c r="P120">
        <v>230</v>
      </c>
      <c r="Q120">
        <v>12</v>
      </c>
      <c r="R120">
        <v>2017</v>
      </c>
      <c r="S120" t="s">
        <v>14</v>
      </c>
      <c r="T120">
        <v>35</v>
      </c>
      <c r="U120">
        <f t="shared" si="82"/>
        <v>195</v>
      </c>
      <c r="V120">
        <f t="shared" si="78"/>
        <v>173</v>
      </c>
      <c r="W120">
        <f t="shared" si="83"/>
        <v>195</v>
      </c>
      <c r="X120">
        <f t="shared" si="79"/>
        <v>173</v>
      </c>
      <c r="Y120" t="s">
        <v>14</v>
      </c>
      <c r="Z120">
        <v>22</v>
      </c>
      <c r="AA120">
        <v>22</v>
      </c>
      <c r="AB120" t="s">
        <v>14</v>
      </c>
      <c r="AC120">
        <v>22</v>
      </c>
      <c r="AD120" t="s">
        <v>14</v>
      </c>
      <c r="AE120">
        <v>0</v>
      </c>
      <c r="AF120">
        <v>0</v>
      </c>
      <c r="AG120">
        <v>0</v>
      </c>
      <c r="AH120">
        <f t="shared" si="80"/>
        <v>1</v>
      </c>
      <c r="AI120">
        <v>104</v>
      </c>
      <c r="AJ120">
        <v>104</v>
      </c>
      <c r="AK120">
        <f t="shared" ref="AK120:AL120" si="147">AJ120-AO120</f>
        <v>102</v>
      </c>
      <c r="AL120">
        <f t="shared" si="147"/>
        <v>91</v>
      </c>
      <c r="AM120">
        <f t="shared" si="85"/>
        <v>102</v>
      </c>
      <c r="AN120">
        <f t="shared" si="86"/>
        <v>91</v>
      </c>
      <c r="AO120">
        <v>2</v>
      </c>
      <c r="AP120">
        <v>11</v>
      </c>
      <c r="AQ120">
        <v>11</v>
      </c>
      <c r="AR120">
        <v>15</v>
      </c>
      <c r="AS120">
        <f t="shared" si="87"/>
        <v>0</v>
      </c>
      <c r="AT120">
        <f t="shared" si="88"/>
        <v>1</v>
      </c>
      <c r="AU120">
        <f t="shared" si="89"/>
        <v>1</v>
      </c>
      <c r="AV120">
        <f t="shared" si="90"/>
        <v>1</v>
      </c>
      <c r="AW120">
        <f t="shared" si="91"/>
        <v>0</v>
      </c>
      <c r="AX120">
        <f t="shared" si="92"/>
        <v>0</v>
      </c>
      <c r="AY120">
        <f t="shared" si="93"/>
        <v>0</v>
      </c>
      <c r="AZ120">
        <f t="shared" si="94"/>
        <v>1</v>
      </c>
    </row>
    <row r="121" spans="1:52" x14ac:dyDescent="0.25">
      <c r="A121">
        <v>2005</v>
      </c>
      <c r="B121">
        <v>2</v>
      </c>
      <c r="C121" t="s">
        <v>66</v>
      </c>
      <c r="D121" t="s">
        <v>55</v>
      </c>
      <c r="E121">
        <v>2134.5601900000001</v>
      </c>
      <c r="F121">
        <v>2925.38078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200</v>
      </c>
      <c r="M121">
        <v>12</v>
      </c>
      <c r="N121">
        <v>2017</v>
      </c>
      <c r="O121" t="s">
        <v>14</v>
      </c>
      <c r="P121">
        <v>139</v>
      </c>
      <c r="Q121">
        <v>8</v>
      </c>
      <c r="R121">
        <v>2013</v>
      </c>
      <c r="S121" t="s">
        <v>14</v>
      </c>
      <c r="T121">
        <v>37</v>
      </c>
      <c r="U121">
        <f t="shared" si="82"/>
        <v>102</v>
      </c>
      <c r="V121">
        <f t="shared" si="78"/>
        <v>82</v>
      </c>
      <c r="W121">
        <f t="shared" si="83"/>
        <v>163</v>
      </c>
      <c r="X121">
        <f t="shared" si="79"/>
        <v>143</v>
      </c>
      <c r="Y121" t="s">
        <v>14</v>
      </c>
      <c r="Z121">
        <v>20</v>
      </c>
      <c r="AA121">
        <v>20</v>
      </c>
      <c r="AB121" t="s">
        <v>14</v>
      </c>
      <c r="AC121">
        <v>19</v>
      </c>
      <c r="AD121" t="s">
        <v>14</v>
      </c>
      <c r="AE121">
        <v>0</v>
      </c>
      <c r="AF121">
        <v>0</v>
      </c>
      <c r="AG121">
        <v>1</v>
      </c>
      <c r="AH121">
        <f t="shared" si="80"/>
        <v>1</v>
      </c>
      <c r="AI121">
        <v>23</v>
      </c>
      <c r="AJ121">
        <v>21</v>
      </c>
      <c r="AK121">
        <f t="shared" ref="AK121:AL121" si="148">AJ121-AO121</f>
        <v>17</v>
      </c>
      <c r="AL121">
        <f t="shared" si="148"/>
        <v>17</v>
      </c>
      <c r="AM121">
        <f t="shared" si="85"/>
        <v>19</v>
      </c>
      <c r="AN121">
        <f t="shared" si="86"/>
        <v>19</v>
      </c>
      <c r="AO121">
        <v>4</v>
      </c>
      <c r="AP121">
        <v>0</v>
      </c>
      <c r="AQ121">
        <v>0</v>
      </c>
      <c r="AR121">
        <v>0</v>
      </c>
      <c r="AS121">
        <f t="shared" si="87"/>
        <v>0</v>
      </c>
      <c r="AT121">
        <f t="shared" si="88"/>
        <v>1</v>
      </c>
      <c r="AU121">
        <f t="shared" si="89"/>
        <v>1</v>
      </c>
      <c r="AV121">
        <f t="shared" si="90"/>
        <v>1</v>
      </c>
      <c r="AW121">
        <f t="shared" si="91"/>
        <v>0</v>
      </c>
      <c r="AX121">
        <f t="shared" si="92"/>
        <v>0</v>
      </c>
      <c r="AY121">
        <f t="shared" si="93"/>
        <v>0</v>
      </c>
      <c r="AZ121">
        <f t="shared" si="94"/>
        <v>1</v>
      </c>
    </row>
    <row r="122" spans="1:52" x14ac:dyDescent="0.25">
      <c r="A122">
        <v>2005</v>
      </c>
      <c r="B122">
        <v>3</v>
      </c>
      <c r="C122" t="s">
        <v>70</v>
      </c>
      <c r="D122" t="s">
        <v>59</v>
      </c>
      <c r="E122">
        <v>868.83861999999999</v>
      </c>
      <c r="F122">
        <v>1260.3338199999998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111</v>
      </c>
      <c r="M122">
        <v>11</v>
      </c>
      <c r="N122">
        <v>2016</v>
      </c>
      <c r="O122" t="s">
        <v>13</v>
      </c>
      <c r="P122">
        <v>80</v>
      </c>
      <c r="Q122">
        <v>8</v>
      </c>
      <c r="R122">
        <v>2013</v>
      </c>
      <c r="S122" t="s">
        <v>14</v>
      </c>
      <c r="T122">
        <v>13</v>
      </c>
      <c r="U122">
        <f t="shared" si="82"/>
        <v>67</v>
      </c>
      <c r="V122">
        <f t="shared" si="78"/>
        <v>46</v>
      </c>
      <c r="W122">
        <f t="shared" si="83"/>
        <v>98</v>
      </c>
      <c r="X122">
        <f t="shared" si="79"/>
        <v>77</v>
      </c>
      <c r="Y122" t="s">
        <v>14</v>
      </c>
      <c r="Z122">
        <v>21</v>
      </c>
      <c r="AA122">
        <v>21</v>
      </c>
      <c r="AB122" t="s">
        <v>14</v>
      </c>
      <c r="AC122">
        <v>11</v>
      </c>
      <c r="AD122" t="s">
        <v>14</v>
      </c>
      <c r="AE122">
        <v>1</v>
      </c>
      <c r="AF122">
        <v>0</v>
      </c>
      <c r="AG122">
        <v>1</v>
      </c>
      <c r="AH122">
        <f t="shared" si="80"/>
        <v>1</v>
      </c>
      <c r="AI122">
        <v>1</v>
      </c>
      <c r="AJ122">
        <v>1</v>
      </c>
      <c r="AK122">
        <f t="shared" ref="AK122:AL122" si="149">AJ122-AO122</f>
        <v>1</v>
      </c>
      <c r="AL122">
        <f t="shared" si="149"/>
        <v>0</v>
      </c>
      <c r="AM122">
        <f t="shared" si="85"/>
        <v>1</v>
      </c>
      <c r="AN122">
        <f t="shared" si="86"/>
        <v>0</v>
      </c>
      <c r="AO122">
        <v>0</v>
      </c>
      <c r="AP122">
        <v>1</v>
      </c>
      <c r="AQ122">
        <v>1</v>
      </c>
      <c r="AR122">
        <v>0</v>
      </c>
      <c r="AS122">
        <f t="shared" si="87"/>
        <v>0</v>
      </c>
      <c r="AT122">
        <f t="shared" si="88"/>
        <v>1</v>
      </c>
      <c r="AU122">
        <f t="shared" si="89"/>
        <v>1</v>
      </c>
      <c r="AV122">
        <f t="shared" si="90"/>
        <v>1</v>
      </c>
      <c r="AW122">
        <f t="shared" si="91"/>
        <v>0</v>
      </c>
      <c r="AX122">
        <f t="shared" si="92"/>
        <v>0</v>
      </c>
      <c r="AY122">
        <f t="shared" si="93"/>
        <v>0</v>
      </c>
      <c r="AZ122">
        <f t="shared" si="94"/>
        <v>1</v>
      </c>
    </row>
    <row r="123" spans="1:52" x14ac:dyDescent="0.25">
      <c r="A123">
        <v>2005</v>
      </c>
      <c r="B123">
        <v>4</v>
      </c>
      <c r="C123" t="s">
        <v>53</v>
      </c>
      <c r="D123" t="s">
        <v>52</v>
      </c>
      <c r="E123">
        <v>113.26263</v>
      </c>
      <c r="F123">
        <v>1950.61349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196</v>
      </c>
      <c r="M123">
        <v>12</v>
      </c>
      <c r="N123">
        <v>2017</v>
      </c>
      <c r="O123" t="s">
        <v>14</v>
      </c>
      <c r="P123">
        <v>22</v>
      </c>
      <c r="Q123">
        <v>2</v>
      </c>
      <c r="R123">
        <v>2007</v>
      </c>
      <c r="S123" t="s">
        <v>14</v>
      </c>
      <c r="T123">
        <v>22</v>
      </c>
      <c r="U123">
        <f t="shared" si="82"/>
        <v>0</v>
      </c>
      <c r="V123">
        <f t="shared" si="78"/>
        <v>0</v>
      </c>
      <c r="W123">
        <f t="shared" si="83"/>
        <v>174</v>
      </c>
      <c r="X123">
        <f t="shared" si="79"/>
        <v>167</v>
      </c>
      <c r="Y123" t="s">
        <v>14</v>
      </c>
      <c r="Z123">
        <v>0</v>
      </c>
      <c r="AA123">
        <v>7</v>
      </c>
      <c r="AB123" t="s">
        <v>14</v>
      </c>
      <c r="AC123">
        <v>16</v>
      </c>
      <c r="AD123" t="s">
        <v>14</v>
      </c>
      <c r="AE123">
        <v>0</v>
      </c>
      <c r="AF123">
        <v>0</v>
      </c>
      <c r="AG123">
        <v>1</v>
      </c>
      <c r="AH123">
        <f t="shared" si="80"/>
        <v>0</v>
      </c>
      <c r="AI123">
        <v>69</v>
      </c>
      <c r="AJ123">
        <v>0</v>
      </c>
      <c r="AK123">
        <f t="shared" ref="AK123:AL123" si="150">AJ123-AO123</f>
        <v>0</v>
      </c>
      <c r="AL123">
        <f t="shared" si="150"/>
        <v>0</v>
      </c>
      <c r="AM123">
        <f t="shared" si="85"/>
        <v>69</v>
      </c>
      <c r="AN123">
        <f t="shared" si="86"/>
        <v>69</v>
      </c>
      <c r="AO123">
        <v>0</v>
      </c>
      <c r="AP123">
        <v>0</v>
      </c>
      <c r="AQ123">
        <v>0</v>
      </c>
      <c r="AR123">
        <v>0</v>
      </c>
      <c r="AS123">
        <f t="shared" si="87"/>
        <v>0</v>
      </c>
      <c r="AT123">
        <f t="shared" si="88"/>
        <v>1</v>
      </c>
      <c r="AU123">
        <f t="shared" si="89"/>
        <v>1</v>
      </c>
      <c r="AV123">
        <f t="shared" si="90"/>
        <v>1</v>
      </c>
      <c r="AW123">
        <f t="shared" si="91"/>
        <v>0</v>
      </c>
      <c r="AX123">
        <f t="shared" si="92"/>
        <v>0</v>
      </c>
      <c r="AY123">
        <f t="shared" si="93"/>
        <v>0</v>
      </c>
      <c r="AZ123">
        <f t="shared" si="94"/>
        <v>1</v>
      </c>
    </row>
    <row r="124" spans="1:52" x14ac:dyDescent="0.25">
      <c r="A124">
        <v>2005</v>
      </c>
      <c r="B124">
        <v>5</v>
      </c>
      <c r="C124" t="s">
        <v>66</v>
      </c>
      <c r="D124" t="s">
        <v>55</v>
      </c>
      <c r="E124">
        <v>4389.53928</v>
      </c>
      <c r="F124">
        <v>4389.53928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235</v>
      </c>
      <c r="M124">
        <v>12</v>
      </c>
      <c r="N124">
        <v>2017</v>
      </c>
      <c r="O124" t="s">
        <v>14</v>
      </c>
      <c r="P124">
        <v>235</v>
      </c>
      <c r="Q124">
        <v>12</v>
      </c>
      <c r="R124">
        <v>2017</v>
      </c>
      <c r="S124" t="s">
        <v>14</v>
      </c>
      <c r="T124">
        <v>29</v>
      </c>
      <c r="U124">
        <f t="shared" si="82"/>
        <v>206</v>
      </c>
      <c r="V124">
        <f t="shared" si="78"/>
        <v>185</v>
      </c>
      <c r="W124">
        <f t="shared" si="83"/>
        <v>206</v>
      </c>
      <c r="X124">
        <f t="shared" si="79"/>
        <v>185</v>
      </c>
      <c r="Y124" t="s">
        <v>14</v>
      </c>
      <c r="Z124">
        <v>21</v>
      </c>
      <c r="AA124">
        <v>21</v>
      </c>
      <c r="AB124" t="s">
        <v>14</v>
      </c>
      <c r="AC124">
        <v>20</v>
      </c>
      <c r="AD124" t="s">
        <v>14</v>
      </c>
      <c r="AE124">
        <v>0</v>
      </c>
      <c r="AF124">
        <v>0</v>
      </c>
      <c r="AG124">
        <v>0</v>
      </c>
      <c r="AH124">
        <f t="shared" si="80"/>
        <v>1</v>
      </c>
      <c r="AI124">
        <v>165</v>
      </c>
      <c r="AJ124">
        <v>165</v>
      </c>
      <c r="AK124">
        <f t="shared" ref="AK124:AL124" si="151">AJ124-AO124</f>
        <v>164</v>
      </c>
      <c r="AL124">
        <f t="shared" si="151"/>
        <v>157</v>
      </c>
      <c r="AM124">
        <f t="shared" si="85"/>
        <v>164</v>
      </c>
      <c r="AN124">
        <f t="shared" si="86"/>
        <v>157</v>
      </c>
      <c r="AO124">
        <v>1</v>
      </c>
      <c r="AP124">
        <v>7</v>
      </c>
      <c r="AQ124">
        <v>7</v>
      </c>
      <c r="AR124">
        <v>13</v>
      </c>
      <c r="AS124">
        <f t="shared" si="87"/>
        <v>0</v>
      </c>
      <c r="AT124">
        <f t="shared" si="88"/>
        <v>1</v>
      </c>
      <c r="AU124">
        <f t="shared" si="89"/>
        <v>1</v>
      </c>
      <c r="AV124">
        <f t="shared" si="90"/>
        <v>1</v>
      </c>
      <c r="AW124">
        <f t="shared" si="91"/>
        <v>0</v>
      </c>
      <c r="AX124">
        <f t="shared" si="92"/>
        <v>0</v>
      </c>
      <c r="AY124">
        <f t="shared" si="93"/>
        <v>0</v>
      </c>
      <c r="AZ124">
        <f t="shared" si="94"/>
        <v>1</v>
      </c>
    </row>
    <row r="125" spans="1:52" x14ac:dyDescent="0.25">
      <c r="A125">
        <v>2005</v>
      </c>
      <c r="B125">
        <v>6</v>
      </c>
      <c r="C125" t="s">
        <v>70</v>
      </c>
      <c r="D125" t="s">
        <v>59</v>
      </c>
      <c r="E125">
        <v>129.4396126</v>
      </c>
      <c r="F125">
        <v>129.4396126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16</v>
      </c>
      <c r="M125">
        <v>5</v>
      </c>
      <c r="N125">
        <v>2010</v>
      </c>
      <c r="O125" t="s">
        <v>15</v>
      </c>
      <c r="P125">
        <v>16</v>
      </c>
      <c r="Q125">
        <v>5</v>
      </c>
      <c r="R125">
        <v>2010</v>
      </c>
      <c r="S125" t="s">
        <v>15</v>
      </c>
      <c r="T125">
        <v>3</v>
      </c>
      <c r="U125">
        <f t="shared" si="82"/>
        <v>13</v>
      </c>
      <c r="V125">
        <f t="shared" si="78"/>
        <v>13</v>
      </c>
      <c r="W125">
        <f t="shared" si="83"/>
        <v>13</v>
      </c>
      <c r="X125">
        <f t="shared" si="79"/>
        <v>13</v>
      </c>
      <c r="Y125" t="s">
        <v>14</v>
      </c>
      <c r="Z125">
        <v>0</v>
      </c>
      <c r="AA125">
        <v>0</v>
      </c>
      <c r="AB125" t="s">
        <v>14</v>
      </c>
      <c r="AC125">
        <v>13</v>
      </c>
      <c r="AD125" t="s">
        <v>14</v>
      </c>
      <c r="AE125">
        <v>1</v>
      </c>
      <c r="AF125">
        <v>1</v>
      </c>
      <c r="AG125">
        <v>1</v>
      </c>
      <c r="AH125">
        <f t="shared" si="80"/>
        <v>1</v>
      </c>
      <c r="AI125">
        <v>0</v>
      </c>
      <c r="AJ125">
        <v>0</v>
      </c>
      <c r="AK125">
        <f t="shared" ref="AK125:AL125" si="152">AJ125-AO125</f>
        <v>0</v>
      </c>
      <c r="AL125">
        <f t="shared" si="152"/>
        <v>0</v>
      </c>
      <c r="AM125">
        <f t="shared" si="85"/>
        <v>0</v>
      </c>
      <c r="AN125">
        <f t="shared" si="86"/>
        <v>0</v>
      </c>
      <c r="AO125">
        <v>0</v>
      </c>
      <c r="AP125">
        <v>0</v>
      </c>
      <c r="AQ125">
        <v>0</v>
      </c>
      <c r="AR125">
        <v>0</v>
      </c>
      <c r="AS125">
        <f t="shared" si="87"/>
        <v>0</v>
      </c>
      <c r="AT125">
        <f t="shared" si="88"/>
        <v>1</v>
      </c>
      <c r="AU125">
        <f t="shared" si="89"/>
        <v>1</v>
      </c>
      <c r="AV125">
        <f t="shared" si="90"/>
        <v>1</v>
      </c>
      <c r="AW125">
        <f t="shared" si="91"/>
        <v>0</v>
      </c>
      <c r="AX125">
        <f t="shared" si="92"/>
        <v>0</v>
      </c>
      <c r="AY125">
        <f t="shared" si="93"/>
        <v>0</v>
      </c>
      <c r="AZ125">
        <f t="shared" si="94"/>
        <v>2</v>
      </c>
    </row>
    <row r="126" spans="1:52" x14ac:dyDescent="0.25">
      <c r="A126">
        <v>2005</v>
      </c>
      <c r="B126">
        <v>7</v>
      </c>
      <c r="C126" t="s">
        <v>56</v>
      </c>
      <c r="D126" t="s">
        <v>68</v>
      </c>
      <c r="E126">
        <v>1740.9838099999999</v>
      </c>
      <c r="F126">
        <v>2204.0000099999997</v>
      </c>
      <c r="G126">
        <v>0</v>
      </c>
      <c r="H126">
        <v>0</v>
      </c>
      <c r="I126">
        <v>0</v>
      </c>
      <c r="J126">
        <v>1</v>
      </c>
      <c r="K126">
        <v>0</v>
      </c>
      <c r="L126">
        <v>207</v>
      </c>
      <c r="M126">
        <v>12</v>
      </c>
      <c r="N126">
        <v>2017</v>
      </c>
      <c r="O126" t="s">
        <v>14</v>
      </c>
      <c r="P126">
        <v>168</v>
      </c>
      <c r="Q126">
        <v>9</v>
      </c>
      <c r="R126">
        <v>2014</v>
      </c>
      <c r="S126" t="s">
        <v>14</v>
      </c>
      <c r="T126">
        <v>30</v>
      </c>
      <c r="U126">
        <f t="shared" si="82"/>
        <v>138</v>
      </c>
      <c r="V126">
        <f t="shared" si="78"/>
        <v>116</v>
      </c>
      <c r="W126">
        <f t="shared" si="83"/>
        <v>177</v>
      </c>
      <c r="X126">
        <f t="shared" si="79"/>
        <v>155</v>
      </c>
      <c r="Y126" t="s">
        <v>14</v>
      </c>
      <c r="Z126">
        <v>22</v>
      </c>
      <c r="AA126">
        <v>22</v>
      </c>
      <c r="AB126" t="s">
        <v>14</v>
      </c>
      <c r="AC126">
        <v>21</v>
      </c>
      <c r="AD126" t="s">
        <v>14</v>
      </c>
      <c r="AE126">
        <v>0</v>
      </c>
      <c r="AF126">
        <v>0</v>
      </c>
      <c r="AG126">
        <v>1</v>
      </c>
      <c r="AH126">
        <f t="shared" si="80"/>
        <v>1</v>
      </c>
      <c r="AI126">
        <v>19</v>
      </c>
      <c r="AJ126">
        <v>13</v>
      </c>
      <c r="AK126">
        <f t="shared" ref="AK126:AL126" si="153">AJ126-AO126</f>
        <v>13</v>
      </c>
      <c r="AL126">
        <f t="shared" si="153"/>
        <v>13</v>
      </c>
      <c r="AM126">
        <f t="shared" si="85"/>
        <v>19</v>
      </c>
      <c r="AN126">
        <f t="shared" si="86"/>
        <v>19</v>
      </c>
      <c r="AO126">
        <v>0</v>
      </c>
      <c r="AP126">
        <v>0</v>
      </c>
      <c r="AQ126">
        <v>0</v>
      </c>
      <c r="AR126">
        <v>5</v>
      </c>
      <c r="AS126">
        <f t="shared" si="87"/>
        <v>0</v>
      </c>
      <c r="AT126">
        <f t="shared" si="88"/>
        <v>1</v>
      </c>
      <c r="AU126">
        <f t="shared" si="89"/>
        <v>1</v>
      </c>
      <c r="AV126">
        <f t="shared" si="90"/>
        <v>1</v>
      </c>
      <c r="AW126">
        <f t="shared" si="91"/>
        <v>0</v>
      </c>
      <c r="AX126">
        <f t="shared" si="92"/>
        <v>0</v>
      </c>
      <c r="AY126">
        <f t="shared" si="93"/>
        <v>0</v>
      </c>
      <c r="AZ126">
        <f t="shared" si="94"/>
        <v>2</v>
      </c>
    </row>
    <row r="127" spans="1:52" x14ac:dyDescent="0.25">
      <c r="A127">
        <v>2005</v>
      </c>
      <c r="B127">
        <v>8</v>
      </c>
      <c r="C127" t="s">
        <v>69</v>
      </c>
      <c r="D127" t="s">
        <v>55</v>
      </c>
      <c r="E127">
        <v>61.380965000000003</v>
      </c>
      <c r="F127">
        <v>61.380965000000003</v>
      </c>
      <c r="G127">
        <v>0</v>
      </c>
      <c r="H127">
        <v>0</v>
      </c>
      <c r="I127">
        <v>0</v>
      </c>
      <c r="J127">
        <v>1</v>
      </c>
      <c r="K127">
        <v>0</v>
      </c>
      <c r="L127">
        <v>13</v>
      </c>
      <c r="M127">
        <v>6</v>
      </c>
      <c r="N127">
        <v>2011</v>
      </c>
      <c r="O127" t="s">
        <v>15</v>
      </c>
      <c r="P127">
        <v>13</v>
      </c>
      <c r="Q127">
        <v>4</v>
      </c>
      <c r="R127">
        <v>2009</v>
      </c>
      <c r="S127" t="s">
        <v>15</v>
      </c>
      <c r="T127">
        <v>7</v>
      </c>
      <c r="U127">
        <f t="shared" si="82"/>
        <v>6</v>
      </c>
      <c r="V127">
        <f t="shared" si="78"/>
        <v>4</v>
      </c>
      <c r="W127">
        <f t="shared" si="83"/>
        <v>6</v>
      </c>
      <c r="X127">
        <f t="shared" si="79"/>
        <v>4</v>
      </c>
      <c r="Y127" t="s">
        <v>14</v>
      </c>
      <c r="Z127">
        <v>2</v>
      </c>
      <c r="AA127">
        <v>2</v>
      </c>
      <c r="AB127" t="s">
        <v>14</v>
      </c>
      <c r="AC127">
        <v>4</v>
      </c>
      <c r="AD127" t="s">
        <v>15</v>
      </c>
      <c r="AE127">
        <v>1</v>
      </c>
      <c r="AF127">
        <v>0</v>
      </c>
      <c r="AG127">
        <v>1</v>
      </c>
      <c r="AH127">
        <f t="shared" si="80"/>
        <v>1</v>
      </c>
      <c r="AI127">
        <v>0</v>
      </c>
      <c r="AJ127">
        <v>0</v>
      </c>
      <c r="AK127">
        <f t="shared" ref="AK127:AL127" si="154">AJ127-AO127</f>
        <v>0</v>
      </c>
      <c r="AL127">
        <f t="shared" si="154"/>
        <v>0</v>
      </c>
      <c r="AM127">
        <f t="shared" si="85"/>
        <v>0</v>
      </c>
      <c r="AN127">
        <f t="shared" si="86"/>
        <v>0</v>
      </c>
      <c r="AO127">
        <v>0</v>
      </c>
      <c r="AP127">
        <v>0</v>
      </c>
      <c r="AQ127">
        <v>0</v>
      </c>
      <c r="AR127">
        <v>0</v>
      </c>
      <c r="AS127">
        <f t="shared" si="87"/>
        <v>0</v>
      </c>
      <c r="AT127">
        <f t="shared" si="88"/>
        <v>1</v>
      </c>
      <c r="AU127">
        <f t="shared" si="89"/>
        <v>1</v>
      </c>
      <c r="AV127">
        <f t="shared" si="90"/>
        <v>1</v>
      </c>
      <c r="AW127">
        <f t="shared" si="91"/>
        <v>0</v>
      </c>
      <c r="AX127">
        <f t="shared" si="92"/>
        <v>0</v>
      </c>
      <c r="AY127">
        <f t="shared" si="93"/>
        <v>0</v>
      </c>
      <c r="AZ127">
        <f t="shared" si="94"/>
        <v>2</v>
      </c>
    </row>
    <row r="128" spans="1:52" x14ac:dyDescent="0.25">
      <c r="A128">
        <v>2005</v>
      </c>
      <c r="B128">
        <v>9</v>
      </c>
      <c r="C128" t="s">
        <v>67</v>
      </c>
      <c r="D128" t="s">
        <v>52</v>
      </c>
      <c r="E128">
        <v>962.25247000000002</v>
      </c>
      <c r="F128">
        <v>1182.690795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104</v>
      </c>
      <c r="M128">
        <v>11</v>
      </c>
      <c r="N128">
        <v>2016</v>
      </c>
      <c r="O128" t="s">
        <v>15</v>
      </c>
      <c r="P128">
        <v>80</v>
      </c>
      <c r="Q128">
        <v>6</v>
      </c>
      <c r="R128">
        <v>2011</v>
      </c>
      <c r="S128" t="s">
        <v>14</v>
      </c>
      <c r="T128">
        <v>10</v>
      </c>
      <c r="U128">
        <f t="shared" si="82"/>
        <v>70</v>
      </c>
      <c r="V128">
        <f t="shared" si="78"/>
        <v>58</v>
      </c>
      <c r="W128">
        <f t="shared" si="83"/>
        <v>94</v>
      </c>
      <c r="X128">
        <f t="shared" si="79"/>
        <v>82</v>
      </c>
      <c r="Y128" t="s">
        <v>14</v>
      </c>
      <c r="Z128">
        <v>12</v>
      </c>
      <c r="AA128">
        <v>12</v>
      </c>
      <c r="AB128" t="s">
        <v>14</v>
      </c>
      <c r="AC128">
        <v>22</v>
      </c>
      <c r="AD128" t="s">
        <v>14</v>
      </c>
      <c r="AE128">
        <v>1</v>
      </c>
      <c r="AF128">
        <v>0</v>
      </c>
      <c r="AG128">
        <v>1</v>
      </c>
      <c r="AH128">
        <f t="shared" si="80"/>
        <v>1</v>
      </c>
      <c r="AI128">
        <v>12</v>
      </c>
      <c r="AJ128">
        <v>12</v>
      </c>
      <c r="AK128">
        <f t="shared" ref="AK128:AL128" si="155">AJ128-AO128</f>
        <v>12</v>
      </c>
      <c r="AL128">
        <f t="shared" si="155"/>
        <v>12</v>
      </c>
      <c r="AM128">
        <f t="shared" si="85"/>
        <v>12</v>
      </c>
      <c r="AN128">
        <f t="shared" si="86"/>
        <v>12</v>
      </c>
      <c r="AO128">
        <v>0</v>
      </c>
      <c r="AP128">
        <v>0</v>
      </c>
      <c r="AQ128">
        <v>0</v>
      </c>
      <c r="AR128">
        <v>8</v>
      </c>
      <c r="AS128">
        <f t="shared" si="87"/>
        <v>0</v>
      </c>
      <c r="AT128">
        <f t="shared" si="88"/>
        <v>1</v>
      </c>
      <c r="AU128">
        <f t="shared" si="89"/>
        <v>1</v>
      </c>
      <c r="AV128">
        <f t="shared" si="90"/>
        <v>1</v>
      </c>
      <c r="AW128">
        <f t="shared" si="91"/>
        <v>0</v>
      </c>
      <c r="AX128">
        <f t="shared" si="92"/>
        <v>0</v>
      </c>
      <c r="AY128">
        <f t="shared" si="93"/>
        <v>0</v>
      </c>
      <c r="AZ128">
        <f t="shared" si="94"/>
        <v>2</v>
      </c>
    </row>
    <row r="129" spans="1:52" x14ac:dyDescent="0.25">
      <c r="A129">
        <v>2005</v>
      </c>
      <c r="B129">
        <v>10</v>
      </c>
      <c r="C129" t="s">
        <v>61</v>
      </c>
      <c r="D129" t="s">
        <v>59</v>
      </c>
      <c r="E129">
        <v>178.09220999999999</v>
      </c>
      <c r="F129">
        <v>178.09220999999999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22</v>
      </c>
      <c r="M129">
        <v>6</v>
      </c>
      <c r="N129">
        <v>2011</v>
      </c>
      <c r="O129" t="s">
        <v>15</v>
      </c>
      <c r="P129">
        <v>22</v>
      </c>
      <c r="Q129">
        <v>4</v>
      </c>
      <c r="R129">
        <v>2009</v>
      </c>
      <c r="S129" t="s">
        <v>14</v>
      </c>
      <c r="T129">
        <v>8</v>
      </c>
      <c r="U129">
        <f t="shared" si="82"/>
        <v>14</v>
      </c>
      <c r="V129">
        <f t="shared" si="78"/>
        <v>5</v>
      </c>
      <c r="W129">
        <f t="shared" si="83"/>
        <v>14</v>
      </c>
      <c r="X129">
        <f t="shared" si="79"/>
        <v>5</v>
      </c>
      <c r="Y129" t="s">
        <v>14</v>
      </c>
      <c r="Z129">
        <v>9</v>
      </c>
      <c r="AA129">
        <v>9</v>
      </c>
      <c r="AB129" t="s">
        <v>14</v>
      </c>
      <c r="AC129">
        <v>5</v>
      </c>
      <c r="AD129" t="s">
        <v>14</v>
      </c>
      <c r="AE129">
        <v>1</v>
      </c>
      <c r="AF129">
        <v>0</v>
      </c>
      <c r="AG129">
        <v>1</v>
      </c>
      <c r="AH129">
        <f t="shared" si="80"/>
        <v>1</v>
      </c>
      <c r="AI129">
        <v>0</v>
      </c>
      <c r="AJ129">
        <v>0</v>
      </c>
      <c r="AK129">
        <f t="shared" ref="AK129:AL129" si="156">AJ129-AO129</f>
        <v>0</v>
      </c>
      <c r="AL129">
        <f t="shared" si="156"/>
        <v>0</v>
      </c>
      <c r="AM129">
        <f t="shared" si="85"/>
        <v>0</v>
      </c>
      <c r="AN129">
        <f t="shared" si="86"/>
        <v>0</v>
      </c>
      <c r="AO129">
        <v>0</v>
      </c>
      <c r="AP129">
        <v>0</v>
      </c>
      <c r="AQ129">
        <v>0</v>
      </c>
      <c r="AR129">
        <v>0</v>
      </c>
      <c r="AS129">
        <f t="shared" si="87"/>
        <v>0</v>
      </c>
      <c r="AT129">
        <f t="shared" si="88"/>
        <v>1</v>
      </c>
      <c r="AU129">
        <f t="shared" si="89"/>
        <v>1</v>
      </c>
      <c r="AV129">
        <f t="shared" si="90"/>
        <v>1</v>
      </c>
      <c r="AW129">
        <f t="shared" si="91"/>
        <v>0</v>
      </c>
      <c r="AX129">
        <f t="shared" si="92"/>
        <v>0</v>
      </c>
      <c r="AY129">
        <f t="shared" si="93"/>
        <v>0</v>
      </c>
      <c r="AZ129">
        <f t="shared" si="94"/>
        <v>2</v>
      </c>
    </row>
    <row r="130" spans="1:52" x14ac:dyDescent="0.25">
      <c r="A130">
        <v>2005</v>
      </c>
      <c r="B130">
        <v>11</v>
      </c>
      <c r="C130" t="s">
        <v>51</v>
      </c>
      <c r="D130" t="s">
        <v>55</v>
      </c>
      <c r="E130">
        <v>1738.5320400000001</v>
      </c>
      <c r="F130">
        <v>2634.2443600000001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172</v>
      </c>
      <c r="M130">
        <v>12</v>
      </c>
      <c r="N130">
        <v>2017</v>
      </c>
      <c r="O130" t="s">
        <v>14</v>
      </c>
      <c r="P130">
        <v>122</v>
      </c>
      <c r="Q130">
        <v>9</v>
      </c>
      <c r="R130">
        <v>2014</v>
      </c>
      <c r="S130" t="s">
        <v>14</v>
      </c>
      <c r="T130">
        <v>25</v>
      </c>
      <c r="U130">
        <f t="shared" si="82"/>
        <v>97</v>
      </c>
      <c r="V130">
        <f t="shared" ref="V130:V193" si="157">P130-T130-Z130</f>
        <v>93</v>
      </c>
      <c r="W130">
        <f t="shared" si="83"/>
        <v>147</v>
      </c>
      <c r="X130">
        <f t="shared" ref="X130:X193" si="158">W130-AA130</f>
        <v>143</v>
      </c>
      <c r="Y130" t="s">
        <v>14</v>
      </c>
      <c r="Z130">
        <v>4</v>
      </c>
      <c r="AA130">
        <v>4</v>
      </c>
      <c r="AB130" t="s">
        <v>14</v>
      </c>
      <c r="AC130">
        <v>17</v>
      </c>
      <c r="AD130" t="s">
        <v>14</v>
      </c>
      <c r="AE130">
        <v>0</v>
      </c>
      <c r="AF130">
        <v>0</v>
      </c>
      <c r="AG130">
        <v>1</v>
      </c>
      <c r="AH130">
        <f t="shared" ref="AH130:AH193" si="159">IF(Q130&gt;2,1,0)</f>
        <v>1</v>
      </c>
      <c r="AI130">
        <v>34</v>
      </c>
      <c r="AJ130">
        <v>16</v>
      </c>
      <c r="AK130">
        <f t="shared" ref="AK130:AL130" si="160">AJ130-AO130</f>
        <v>15</v>
      </c>
      <c r="AL130">
        <f t="shared" si="160"/>
        <v>15</v>
      </c>
      <c r="AM130">
        <f t="shared" si="85"/>
        <v>33</v>
      </c>
      <c r="AN130">
        <f t="shared" si="86"/>
        <v>33</v>
      </c>
      <c r="AO130">
        <v>1</v>
      </c>
      <c r="AP130">
        <v>0</v>
      </c>
      <c r="AQ130">
        <v>0</v>
      </c>
      <c r="AR130">
        <v>11</v>
      </c>
      <c r="AS130">
        <f t="shared" si="87"/>
        <v>0</v>
      </c>
      <c r="AT130">
        <f t="shared" si="88"/>
        <v>1</v>
      </c>
      <c r="AU130">
        <f t="shared" si="89"/>
        <v>1</v>
      </c>
      <c r="AV130">
        <f t="shared" si="90"/>
        <v>1</v>
      </c>
      <c r="AW130">
        <f t="shared" si="91"/>
        <v>0</v>
      </c>
      <c r="AX130">
        <f t="shared" si="92"/>
        <v>0</v>
      </c>
      <c r="AY130">
        <f t="shared" si="93"/>
        <v>0</v>
      </c>
      <c r="AZ130">
        <f t="shared" si="94"/>
        <v>2</v>
      </c>
    </row>
    <row r="131" spans="1:52" x14ac:dyDescent="0.25">
      <c r="A131">
        <v>2005</v>
      </c>
      <c r="B131">
        <v>12</v>
      </c>
      <c r="C131" t="s">
        <v>54</v>
      </c>
      <c r="D131" t="s">
        <v>55</v>
      </c>
      <c r="E131">
        <v>4019.9328599999994</v>
      </c>
      <c r="F131">
        <v>4019.9328599999994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237</v>
      </c>
      <c r="M131">
        <v>12</v>
      </c>
      <c r="N131">
        <v>2017</v>
      </c>
      <c r="O131" t="s">
        <v>14</v>
      </c>
      <c r="P131">
        <v>237</v>
      </c>
      <c r="Q131">
        <v>12</v>
      </c>
      <c r="R131">
        <v>2017</v>
      </c>
      <c r="S131" t="s">
        <v>14</v>
      </c>
      <c r="T131">
        <v>27</v>
      </c>
      <c r="U131">
        <f t="shared" ref="U131:U194" si="161">P131-T131</f>
        <v>210</v>
      </c>
      <c r="V131">
        <f t="shared" si="157"/>
        <v>189</v>
      </c>
      <c r="W131">
        <f t="shared" ref="W131:W194" si="162">L131-T131</f>
        <v>210</v>
      </c>
      <c r="X131">
        <f t="shared" si="158"/>
        <v>189</v>
      </c>
      <c r="Y131" t="s">
        <v>14</v>
      </c>
      <c r="Z131">
        <v>21</v>
      </c>
      <c r="AA131">
        <v>21</v>
      </c>
      <c r="AB131" t="s">
        <v>14</v>
      </c>
      <c r="AC131">
        <v>20</v>
      </c>
      <c r="AD131" t="s">
        <v>14</v>
      </c>
      <c r="AE131">
        <v>0</v>
      </c>
      <c r="AF131">
        <v>0</v>
      </c>
      <c r="AG131">
        <v>0</v>
      </c>
      <c r="AH131">
        <f t="shared" si="159"/>
        <v>1</v>
      </c>
      <c r="AI131">
        <v>74</v>
      </c>
      <c r="AJ131">
        <v>74</v>
      </c>
      <c r="AK131">
        <f t="shared" ref="AK131:AL131" si="163">AJ131-AO131</f>
        <v>67</v>
      </c>
      <c r="AL131">
        <f t="shared" si="163"/>
        <v>67</v>
      </c>
      <c r="AM131">
        <f t="shared" ref="AM131:AM194" si="164">AI131-AO131</f>
        <v>67</v>
      </c>
      <c r="AN131">
        <f t="shared" ref="AN131:AN194" si="165">AM131-AQ131</f>
        <v>67</v>
      </c>
      <c r="AO131">
        <v>7</v>
      </c>
      <c r="AP131">
        <v>0</v>
      </c>
      <c r="AQ131">
        <v>0</v>
      </c>
      <c r="AR131">
        <v>4</v>
      </c>
      <c r="AS131">
        <f t="shared" ref="AS131:AS194" si="166">IF(I131&gt;3,3,I131)</f>
        <v>0</v>
      </c>
      <c r="AT131">
        <f t="shared" ref="AT131:AT194" si="167">IF(AS131&lt;2,1,0)</f>
        <v>1</v>
      </c>
      <c r="AU131">
        <f t="shared" ref="AU131:AU194" si="168">IF(AS131=0,1,IF(AS131=2,1,0))</f>
        <v>1</v>
      </c>
      <c r="AV131">
        <f t="shared" ref="AV131:AV194" si="169">IF(AS131=0,1,IF(AS131=3,1,0))</f>
        <v>1</v>
      </c>
      <c r="AW131">
        <f t="shared" ref="AW131:AW194" si="170">IF(AS131=1,1,IF(AS131=2,1,0))</f>
        <v>0</v>
      </c>
      <c r="AX131">
        <f t="shared" ref="AX131:AX194" si="171">IF(AS131=1,1,IF(AS131=3,1,0))</f>
        <v>0</v>
      </c>
      <c r="AY131">
        <f t="shared" ref="AY131:AY194" si="172">IF(AS131=2,1,IF(AS131=3,1,0))</f>
        <v>0</v>
      </c>
      <c r="AZ131">
        <f t="shared" ref="AZ131:AZ194" si="173">IF(B131&lt;6,1,IF(B131&lt;16,2,IF(B131&lt;31,3,IF(B131&lt;46,4,IF(B131&lt;61,5,6)))))</f>
        <v>2</v>
      </c>
    </row>
    <row r="132" spans="1:52" x14ac:dyDescent="0.25">
      <c r="A132">
        <v>2005</v>
      </c>
      <c r="B132">
        <v>13</v>
      </c>
      <c r="C132" t="s">
        <v>62</v>
      </c>
      <c r="D132" t="s">
        <v>59</v>
      </c>
      <c r="E132">
        <v>3610.5403499999998</v>
      </c>
      <c r="F132">
        <v>3610.5403499999998</v>
      </c>
      <c r="G132">
        <v>1</v>
      </c>
      <c r="H132">
        <v>1</v>
      </c>
      <c r="I132">
        <v>1</v>
      </c>
      <c r="J132">
        <v>0</v>
      </c>
      <c r="K132">
        <v>0</v>
      </c>
      <c r="L132">
        <v>210</v>
      </c>
      <c r="M132">
        <v>12</v>
      </c>
      <c r="N132">
        <v>2017</v>
      </c>
      <c r="O132" t="s">
        <v>14</v>
      </c>
      <c r="P132">
        <v>210</v>
      </c>
      <c r="Q132">
        <v>12</v>
      </c>
      <c r="R132">
        <v>2017</v>
      </c>
      <c r="S132" t="s">
        <v>14</v>
      </c>
      <c r="T132">
        <v>28</v>
      </c>
      <c r="U132">
        <f t="shared" si="161"/>
        <v>182</v>
      </c>
      <c r="V132">
        <f t="shared" si="157"/>
        <v>176</v>
      </c>
      <c r="W132">
        <f t="shared" si="162"/>
        <v>182</v>
      </c>
      <c r="X132">
        <f t="shared" si="158"/>
        <v>176</v>
      </c>
      <c r="Y132" t="s">
        <v>14</v>
      </c>
      <c r="Z132">
        <v>6</v>
      </c>
      <c r="AA132">
        <v>6</v>
      </c>
      <c r="AB132" t="s">
        <v>14</v>
      </c>
      <c r="AC132">
        <v>22</v>
      </c>
      <c r="AD132" t="s">
        <v>14</v>
      </c>
      <c r="AE132">
        <v>0</v>
      </c>
      <c r="AF132">
        <v>0</v>
      </c>
      <c r="AG132">
        <v>0</v>
      </c>
      <c r="AH132">
        <f t="shared" si="159"/>
        <v>1</v>
      </c>
      <c r="AI132">
        <v>20</v>
      </c>
      <c r="AJ132">
        <v>20</v>
      </c>
      <c r="AK132">
        <f t="shared" ref="AK132:AL132" si="174">AJ132-AO132</f>
        <v>19</v>
      </c>
      <c r="AL132">
        <f t="shared" si="174"/>
        <v>19</v>
      </c>
      <c r="AM132">
        <f t="shared" si="164"/>
        <v>19</v>
      </c>
      <c r="AN132">
        <f t="shared" si="165"/>
        <v>19</v>
      </c>
      <c r="AO132">
        <v>1</v>
      </c>
      <c r="AP132">
        <v>0</v>
      </c>
      <c r="AQ132">
        <v>0</v>
      </c>
      <c r="AR132">
        <v>5</v>
      </c>
      <c r="AS132">
        <f t="shared" si="166"/>
        <v>1</v>
      </c>
      <c r="AT132">
        <f t="shared" si="167"/>
        <v>1</v>
      </c>
      <c r="AU132">
        <f t="shared" si="168"/>
        <v>0</v>
      </c>
      <c r="AV132">
        <f t="shared" si="169"/>
        <v>0</v>
      </c>
      <c r="AW132">
        <f t="shared" si="170"/>
        <v>1</v>
      </c>
      <c r="AX132">
        <f t="shared" si="171"/>
        <v>1</v>
      </c>
      <c r="AY132">
        <f t="shared" si="172"/>
        <v>0</v>
      </c>
      <c r="AZ132">
        <f t="shared" si="173"/>
        <v>2</v>
      </c>
    </row>
    <row r="133" spans="1:52" x14ac:dyDescent="0.25">
      <c r="A133">
        <v>2005</v>
      </c>
      <c r="B133">
        <v>14</v>
      </c>
      <c r="C133" t="s">
        <v>70</v>
      </c>
      <c r="D133" t="s">
        <v>59</v>
      </c>
      <c r="E133">
        <v>3512.83563</v>
      </c>
      <c r="F133">
        <v>3512.83563</v>
      </c>
      <c r="G133">
        <v>1</v>
      </c>
      <c r="H133">
        <v>1</v>
      </c>
      <c r="I133">
        <v>1</v>
      </c>
      <c r="J133">
        <v>0</v>
      </c>
      <c r="K133">
        <v>0</v>
      </c>
      <c r="L133">
        <v>222</v>
      </c>
      <c r="M133">
        <v>12</v>
      </c>
      <c r="N133">
        <v>2017</v>
      </c>
      <c r="O133" t="s">
        <v>14</v>
      </c>
      <c r="P133">
        <v>222</v>
      </c>
      <c r="Q133">
        <v>12</v>
      </c>
      <c r="R133">
        <v>2017</v>
      </c>
      <c r="S133" t="s">
        <v>14</v>
      </c>
      <c r="T133">
        <v>38</v>
      </c>
      <c r="U133">
        <f t="shared" si="161"/>
        <v>184</v>
      </c>
      <c r="V133">
        <f t="shared" si="157"/>
        <v>162</v>
      </c>
      <c r="W133">
        <f t="shared" si="162"/>
        <v>184</v>
      </c>
      <c r="X133">
        <f t="shared" si="158"/>
        <v>162</v>
      </c>
      <c r="Y133" t="s">
        <v>14</v>
      </c>
      <c r="Z133">
        <v>22</v>
      </c>
      <c r="AA133">
        <v>22</v>
      </c>
      <c r="AB133" t="s">
        <v>14</v>
      </c>
      <c r="AC133">
        <v>19</v>
      </c>
      <c r="AD133" t="s">
        <v>14</v>
      </c>
      <c r="AE133">
        <v>0</v>
      </c>
      <c r="AF133">
        <v>0</v>
      </c>
      <c r="AG133">
        <v>0</v>
      </c>
      <c r="AH133">
        <f t="shared" si="159"/>
        <v>1</v>
      </c>
      <c r="AI133">
        <v>22</v>
      </c>
      <c r="AJ133">
        <v>22</v>
      </c>
      <c r="AK133">
        <f t="shared" ref="AK133:AL133" si="175">AJ133-AO133</f>
        <v>20</v>
      </c>
      <c r="AL133">
        <f t="shared" si="175"/>
        <v>20</v>
      </c>
      <c r="AM133">
        <f t="shared" si="164"/>
        <v>20</v>
      </c>
      <c r="AN133">
        <f t="shared" si="165"/>
        <v>20</v>
      </c>
      <c r="AO133">
        <v>2</v>
      </c>
      <c r="AP133">
        <v>0</v>
      </c>
      <c r="AQ133">
        <v>0</v>
      </c>
      <c r="AR133">
        <v>0</v>
      </c>
      <c r="AS133">
        <f t="shared" si="166"/>
        <v>1</v>
      </c>
      <c r="AT133">
        <f t="shared" si="167"/>
        <v>1</v>
      </c>
      <c r="AU133">
        <f t="shared" si="168"/>
        <v>0</v>
      </c>
      <c r="AV133">
        <f t="shared" si="169"/>
        <v>0</v>
      </c>
      <c r="AW133">
        <f t="shared" si="170"/>
        <v>1</v>
      </c>
      <c r="AX133">
        <f t="shared" si="171"/>
        <v>1</v>
      </c>
      <c r="AY133">
        <f t="shared" si="172"/>
        <v>0</v>
      </c>
      <c r="AZ133">
        <f t="shared" si="173"/>
        <v>2</v>
      </c>
    </row>
    <row r="134" spans="1:52" x14ac:dyDescent="0.25">
      <c r="A134">
        <v>2005</v>
      </c>
      <c r="B134">
        <v>15</v>
      </c>
      <c r="C134" t="s">
        <v>57</v>
      </c>
      <c r="D134" t="s">
        <v>59</v>
      </c>
      <c r="E134">
        <v>1399.1102083999999</v>
      </c>
      <c r="F134">
        <v>1983.7742983999999</v>
      </c>
      <c r="G134">
        <v>0</v>
      </c>
      <c r="H134">
        <v>0</v>
      </c>
      <c r="I134">
        <v>0</v>
      </c>
      <c r="J134">
        <v>1</v>
      </c>
      <c r="K134">
        <v>0</v>
      </c>
      <c r="L134">
        <v>168</v>
      </c>
      <c r="M134">
        <v>12</v>
      </c>
      <c r="N134">
        <v>2017</v>
      </c>
      <c r="O134" t="s">
        <v>14</v>
      </c>
      <c r="P134">
        <v>121</v>
      </c>
      <c r="Q134">
        <v>9</v>
      </c>
      <c r="R134">
        <v>2014</v>
      </c>
      <c r="S134" t="s">
        <v>14</v>
      </c>
      <c r="T134">
        <v>18</v>
      </c>
      <c r="U134">
        <f t="shared" si="161"/>
        <v>103</v>
      </c>
      <c r="V134">
        <f t="shared" si="157"/>
        <v>90</v>
      </c>
      <c r="W134">
        <f t="shared" si="162"/>
        <v>150</v>
      </c>
      <c r="X134">
        <f t="shared" si="158"/>
        <v>137</v>
      </c>
      <c r="Y134" t="s">
        <v>14</v>
      </c>
      <c r="Z134">
        <v>13</v>
      </c>
      <c r="AA134">
        <v>13</v>
      </c>
      <c r="AB134" t="s">
        <v>14</v>
      </c>
      <c r="AC134">
        <v>19</v>
      </c>
      <c r="AD134" t="s">
        <v>14</v>
      </c>
      <c r="AE134">
        <v>0</v>
      </c>
      <c r="AF134">
        <v>0</v>
      </c>
      <c r="AG134">
        <v>1</v>
      </c>
      <c r="AH134">
        <f t="shared" si="159"/>
        <v>1</v>
      </c>
      <c r="AI134">
        <v>6</v>
      </c>
      <c r="AJ134">
        <v>6</v>
      </c>
      <c r="AK134">
        <f t="shared" ref="AK134:AL134" si="176">AJ134-AO134</f>
        <v>6</v>
      </c>
      <c r="AL134">
        <f t="shared" si="176"/>
        <v>6</v>
      </c>
      <c r="AM134">
        <f t="shared" si="164"/>
        <v>6</v>
      </c>
      <c r="AN134">
        <f t="shared" si="165"/>
        <v>6</v>
      </c>
      <c r="AO134">
        <v>0</v>
      </c>
      <c r="AP134">
        <v>0</v>
      </c>
      <c r="AQ134">
        <v>0</v>
      </c>
      <c r="AR134">
        <v>0</v>
      </c>
      <c r="AS134">
        <f t="shared" si="166"/>
        <v>0</v>
      </c>
      <c r="AT134">
        <f t="shared" si="167"/>
        <v>1</v>
      </c>
      <c r="AU134">
        <f t="shared" si="168"/>
        <v>1</v>
      </c>
      <c r="AV134">
        <f t="shared" si="169"/>
        <v>1</v>
      </c>
      <c r="AW134">
        <f t="shared" si="170"/>
        <v>0</v>
      </c>
      <c r="AX134">
        <f t="shared" si="171"/>
        <v>0</v>
      </c>
      <c r="AY134">
        <f t="shared" si="172"/>
        <v>0</v>
      </c>
      <c r="AZ134">
        <f t="shared" si="173"/>
        <v>2</v>
      </c>
    </row>
    <row r="135" spans="1:52" x14ac:dyDescent="0.25">
      <c r="A135">
        <v>2005</v>
      </c>
      <c r="B135">
        <v>16</v>
      </c>
      <c r="C135" t="s">
        <v>63</v>
      </c>
      <c r="D135" t="s">
        <v>55</v>
      </c>
      <c r="E135">
        <v>3499.0696000000003</v>
      </c>
      <c r="F135">
        <v>3499.0696000000003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207</v>
      </c>
      <c r="M135">
        <v>12</v>
      </c>
      <c r="N135">
        <v>2017</v>
      </c>
      <c r="O135" t="s">
        <v>14</v>
      </c>
      <c r="P135">
        <v>207</v>
      </c>
      <c r="Q135">
        <v>12</v>
      </c>
      <c r="R135">
        <v>2017</v>
      </c>
      <c r="S135" t="s">
        <v>14</v>
      </c>
      <c r="T135">
        <v>15</v>
      </c>
      <c r="U135">
        <f t="shared" si="161"/>
        <v>192</v>
      </c>
      <c r="V135">
        <f t="shared" si="157"/>
        <v>171</v>
      </c>
      <c r="W135">
        <f t="shared" si="162"/>
        <v>192</v>
      </c>
      <c r="X135">
        <f t="shared" si="158"/>
        <v>171</v>
      </c>
      <c r="Y135" t="s">
        <v>14</v>
      </c>
      <c r="Z135">
        <v>21</v>
      </c>
      <c r="AA135">
        <v>21</v>
      </c>
      <c r="AB135" t="s">
        <v>14</v>
      </c>
      <c r="AC135">
        <v>17</v>
      </c>
      <c r="AD135" t="s">
        <v>14</v>
      </c>
      <c r="AE135">
        <v>0</v>
      </c>
      <c r="AF135">
        <v>0</v>
      </c>
      <c r="AG135">
        <v>0</v>
      </c>
      <c r="AH135">
        <f t="shared" si="159"/>
        <v>1</v>
      </c>
      <c r="AI135">
        <v>17</v>
      </c>
      <c r="AJ135">
        <v>17</v>
      </c>
      <c r="AK135">
        <f t="shared" ref="AK135:AL135" si="177">AJ135-AO135</f>
        <v>17</v>
      </c>
      <c r="AL135">
        <f t="shared" si="177"/>
        <v>17</v>
      </c>
      <c r="AM135">
        <f t="shared" si="164"/>
        <v>17</v>
      </c>
      <c r="AN135">
        <f t="shared" si="165"/>
        <v>17</v>
      </c>
      <c r="AO135">
        <v>0</v>
      </c>
      <c r="AP135">
        <v>0</v>
      </c>
      <c r="AQ135">
        <v>0</v>
      </c>
      <c r="AR135">
        <v>3</v>
      </c>
      <c r="AS135">
        <f t="shared" si="166"/>
        <v>0</v>
      </c>
      <c r="AT135">
        <f t="shared" si="167"/>
        <v>1</v>
      </c>
      <c r="AU135">
        <f t="shared" si="168"/>
        <v>1</v>
      </c>
      <c r="AV135">
        <f t="shared" si="169"/>
        <v>1</v>
      </c>
      <c r="AW135">
        <f t="shared" si="170"/>
        <v>0</v>
      </c>
      <c r="AX135">
        <f t="shared" si="171"/>
        <v>0</v>
      </c>
      <c r="AY135">
        <f t="shared" si="172"/>
        <v>0</v>
      </c>
      <c r="AZ135">
        <f t="shared" si="173"/>
        <v>3</v>
      </c>
    </row>
    <row r="136" spans="1:52" x14ac:dyDescent="0.25">
      <c r="A136">
        <v>2005</v>
      </c>
      <c r="B136">
        <v>17</v>
      </c>
      <c r="C136" t="s">
        <v>63</v>
      </c>
      <c r="D136" t="s">
        <v>55</v>
      </c>
      <c r="E136">
        <v>0</v>
      </c>
      <c r="F136">
        <v>211.31646000000001</v>
      </c>
      <c r="G136">
        <v>1</v>
      </c>
      <c r="H136">
        <v>1</v>
      </c>
      <c r="I136">
        <v>1</v>
      </c>
      <c r="J136">
        <v>0</v>
      </c>
      <c r="K136">
        <v>0</v>
      </c>
      <c r="L136">
        <v>23</v>
      </c>
      <c r="M136">
        <v>8</v>
      </c>
      <c r="N136">
        <v>2013</v>
      </c>
      <c r="O136" t="s">
        <v>15</v>
      </c>
      <c r="P136">
        <v>0</v>
      </c>
      <c r="Q136">
        <v>2</v>
      </c>
      <c r="R136">
        <v>2007</v>
      </c>
      <c r="S136" t="s">
        <v>15</v>
      </c>
      <c r="T136">
        <v>0</v>
      </c>
      <c r="U136">
        <f t="shared" si="161"/>
        <v>0</v>
      </c>
      <c r="V136">
        <f t="shared" si="157"/>
        <v>0</v>
      </c>
      <c r="W136">
        <f t="shared" si="162"/>
        <v>23</v>
      </c>
      <c r="X136">
        <f t="shared" si="158"/>
        <v>16</v>
      </c>
      <c r="Y136" t="s">
        <v>15</v>
      </c>
      <c r="Z136">
        <v>0</v>
      </c>
      <c r="AA136">
        <v>7</v>
      </c>
      <c r="AB136" t="s">
        <v>14</v>
      </c>
      <c r="AC136">
        <v>0</v>
      </c>
      <c r="AD136" t="s">
        <v>15</v>
      </c>
      <c r="AE136">
        <v>1</v>
      </c>
      <c r="AF136">
        <v>0</v>
      </c>
      <c r="AG136">
        <v>1</v>
      </c>
      <c r="AH136">
        <f t="shared" si="159"/>
        <v>0</v>
      </c>
      <c r="AI136">
        <v>1</v>
      </c>
      <c r="AJ136">
        <v>0</v>
      </c>
      <c r="AK136">
        <f t="shared" ref="AK136:AL136" si="178">AJ136-AO136</f>
        <v>0</v>
      </c>
      <c r="AL136">
        <f t="shared" si="178"/>
        <v>0</v>
      </c>
      <c r="AM136">
        <f t="shared" si="164"/>
        <v>1</v>
      </c>
      <c r="AN136">
        <f t="shared" si="165"/>
        <v>1</v>
      </c>
      <c r="AO136">
        <v>0</v>
      </c>
      <c r="AP136">
        <v>0</v>
      </c>
      <c r="AQ136">
        <v>0</v>
      </c>
      <c r="AR136">
        <v>0</v>
      </c>
      <c r="AS136">
        <f t="shared" si="166"/>
        <v>1</v>
      </c>
      <c r="AT136">
        <f t="shared" si="167"/>
        <v>1</v>
      </c>
      <c r="AU136">
        <f t="shared" si="168"/>
        <v>0</v>
      </c>
      <c r="AV136">
        <f t="shared" si="169"/>
        <v>0</v>
      </c>
      <c r="AW136">
        <f t="shared" si="170"/>
        <v>1</v>
      </c>
      <c r="AX136">
        <f t="shared" si="171"/>
        <v>1</v>
      </c>
      <c r="AY136">
        <f t="shared" si="172"/>
        <v>0</v>
      </c>
      <c r="AZ136">
        <f t="shared" si="173"/>
        <v>3</v>
      </c>
    </row>
    <row r="137" spans="1:52" x14ac:dyDescent="0.25">
      <c r="A137">
        <v>2005</v>
      </c>
      <c r="B137">
        <v>18</v>
      </c>
      <c r="C137" t="s">
        <v>70</v>
      </c>
      <c r="D137" t="s">
        <v>68</v>
      </c>
      <c r="E137">
        <v>238.19474699999998</v>
      </c>
      <c r="F137">
        <v>238.19474699999998</v>
      </c>
      <c r="G137">
        <v>1</v>
      </c>
      <c r="H137">
        <v>1</v>
      </c>
      <c r="I137">
        <v>2</v>
      </c>
      <c r="J137">
        <v>0</v>
      </c>
      <c r="K137">
        <v>0</v>
      </c>
      <c r="L137">
        <v>37</v>
      </c>
      <c r="M137">
        <v>8</v>
      </c>
      <c r="N137">
        <v>2013</v>
      </c>
      <c r="O137" t="s">
        <v>13</v>
      </c>
      <c r="P137">
        <v>37</v>
      </c>
      <c r="Q137">
        <v>8</v>
      </c>
      <c r="R137">
        <v>2013</v>
      </c>
      <c r="S137" t="s">
        <v>13</v>
      </c>
      <c r="T137">
        <v>4</v>
      </c>
      <c r="U137">
        <f t="shared" si="161"/>
        <v>33</v>
      </c>
      <c r="V137">
        <f t="shared" si="157"/>
        <v>33</v>
      </c>
      <c r="W137">
        <f t="shared" si="162"/>
        <v>33</v>
      </c>
      <c r="X137">
        <f t="shared" si="158"/>
        <v>33</v>
      </c>
      <c r="Y137" t="s">
        <v>14</v>
      </c>
      <c r="Z137">
        <v>0</v>
      </c>
      <c r="AA137">
        <v>0</v>
      </c>
      <c r="AB137" t="s">
        <v>14</v>
      </c>
      <c r="AC137">
        <v>2</v>
      </c>
      <c r="AD137" t="s">
        <v>14</v>
      </c>
      <c r="AE137">
        <v>1</v>
      </c>
      <c r="AF137">
        <v>1</v>
      </c>
      <c r="AG137">
        <v>1</v>
      </c>
      <c r="AH137">
        <f t="shared" si="159"/>
        <v>1</v>
      </c>
      <c r="AI137">
        <v>0</v>
      </c>
      <c r="AJ137">
        <v>0</v>
      </c>
      <c r="AK137">
        <f t="shared" ref="AK137:AL137" si="179">AJ137-AO137</f>
        <v>0</v>
      </c>
      <c r="AL137">
        <f t="shared" si="179"/>
        <v>0</v>
      </c>
      <c r="AM137">
        <f t="shared" si="164"/>
        <v>0</v>
      </c>
      <c r="AN137">
        <f t="shared" si="165"/>
        <v>0</v>
      </c>
      <c r="AO137">
        <v>0</v>
      </c>
      <c r="AP137">
        <v>0</v>
      </c>
      <c r="AQ137">
        <v>0</v>
      </c>
      <c r="AR137">
        <v>0</v>
      </c>
      <c r="AS137">
        <f t="shared" si="166"/>
        <v>2</v>
      </c>
      <c r="AT137">
        <f t="shared" si="167"/>
        <v>0</v>
      </c>
      <c r="AU137">
        <f t="shared" si="168"/>
        <v>1</v>
      </c>
      <c r="AV137">
        <f t="shared" si="169"/>
        <v>0</v>
      </c>
      <c r="AW137">
        <f t="shared" si="170"/>
        <v>1</v>
      </c>
      <c r="AX137">
        <f t="shared" si="171"/>
        <v>0</v>
      </c>
      <c r="AY137">
        <f t="shared" si="172"/>
        <v>1</v>
      </c>
      <c r="AZ137">
        <f t="shared" si="173"/>
        <v>3</v>
      </c>
    </row>
    <row r="138" spans="1:52" x14ac:dyDescent="0.25">
      <c r="A138">
        <v>2005</v>
      </c>
      <c r="B138">
        <v>19</v>
      </c>
      <c r="C138" t="s">
        <v>56</v>
      </c>
      <c r="D138" t="s">
        <v>59</v>
      </c>
      <c r="E138">
        <v>1771.1339800000001</v>
      </c>
      <c r="F138">
        <v>1771.1339800000001</v>
      </c>
      <c r="G138">
        <v>1</v>
      </c>
      <c r="H138">
        <v>1</v>
      </c>
      <c r="I138">
        <v>1</v>
      </c>
      <c r="J138">
        <v>1</v>
      </c>
      <c r="K138">
        <v>0</v>
      </c>
      <c r="L138">
        <v>131</v>
      </c>
      <c r="M138">
        <v>11</v>
      </c>
      <c r="N138">
        <v>2016</v>
      </c>
      <c r="O138" t="s">
        <v>15</v>
      </c>
      <c r="P138">
        <v>131</v>
      </c>
      <c r="Q138">
        <v>11</v>
      </c>
      <c r="R138">
        <v>2016</v>
      </c>
      <c r="S138" t="s">
        <v>15</v>
      </c>
      <c r="T138">
        <v>6</v>
      </c>
      <c r="U138">
        <f t="shared" si="161"/>
        <v>125</v>
      </c>
      <c r="V138">
        <f t="shared" si="157"/>
        <v>121</v>
      </c>
      <c r="W138">
        <f t="shared" si="162"/>
        <v>125</v>
      </c>
      <c r="X138">
        <f t="shared" si="158"/>
        <v>121</v>
      </c>
      <c r="Y138" t="s">
        <v>14</v>
      </c>
      <c r="Z138">
        <v>4</v>
      </c>
      <c r="AA138">
        <v>4</v>
      </c>
      <c r="AB138" t="s">
        <v>14</v>
      </c>
      <c r="AC138">
        <v>19</v>
      </c>
      <c r="AD138" t="s">
        <v>14</v>
      </c>
      <c r="AE138">
        <v>1</v>
      </c>
      <c r="AF138">
        <v>1</v>
      </c>
      <c r="AG138">
        <v>1</v>
      </c>
      <c r="AH138">
        <f t="shared" si="159"/>
        <v>1</v>
      </c>
      <c r="AI138">
        <v>0</v>
      </c>
      <c r="AJ138">
        <v>0</v>
      </c>
      <c r="AK138">
        <f t="shared" ref="AK138:AL138" si="180">AJ138-AO138</f>
        <v>0</v>
      </c>
      <c r="AL138">
        <f t="shared" si="180"/>
        <v>0</v>
      </c>
      <c r="AM138">
        <f t="shared" si="164"/>
        <v>0</v>
      </c>
      <c r="AN138">
        <f t="shared" si="165"/>
        <v>0</v>
      </c>
      <c r="AO138">
        <v>0</v>
      </c>
      <c r="AP138">
        <v>0</v>
      </c>
      <c r="AQ138">
        <v>0</v>
      </c>
      <c r="AR138">
        <v>0</v>
      </c>
      <c r="AS138">
        <f t="shared" si="166"/>
        <v>1</v>
      </c>
      <c r="AT138">
        <f t="shared" si="167"/>
        <v>1</v>
      </c>
      <c r="AU138">
        <f t="shared" si="168"/>
        <v>0</v>
      </c>
      <c r="AV138">
        <f t="shared" si="169"/>
        <v>0</v>
      </c>
      <c r="AW138">
        <f t="shared" si="170"/>
        <v>1</v>
      </c>
      <c r="AX138">
        <f t="shared" si="171"/>
        <v>1</v>
      </c>
      <c r="AY138">
        <f t="shared" si="172"/>
        <v>0</v>
      </c>
      <c r="AZ138">
        <f t="shared" si="173"/>
        <v>3</v>
      </c>
    </row>
    <row r="139" spans="1:52" x14ac:dyDescent="0.25">
      <c r="A139">
        <v>2005</v>
      </c>
      <c r="B139">
        <v>20</v>
      </c>
      <c r="C139" t="s">
        <v>53</v>
      </c>
      <c r="D139" t="s">
        <v>59</v>
      </c>
      <c r="E139">
        <v>730.98670000000004</v>
      </c>
      <c r="F139">
        <v>730.98670000000004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68</v>
      </c>
      <c r="M139">
        <v>7</v>
      </c>
      <c r="N139">
        <v>2012</v>
      </c>
      <c r="O139" t="s">
        <v>15</v>
      </c>
      <c r="P139">
        <v>68</v>
      </c>
      <c r="Q139">
        <v>7</v>
      </c>
      <c r="R139">
        <v>2012</v>
      </c>
      <c r="S139" t="s">
        <v>15</v>
      </c>
      <c r="T139">
        <v>12</v>
      </c>
      <c r="U139">
        <f t="shared" si="161"/>
        <v>56</v>
      </c>
      <c r="V139">
        <f t="shared" si="157"/>
        <v>44</v>
      </c>
      <c r="W139">
        <f t="shared" si="162"/>
        <v>56</v>
      </c>
      <c r="X139">
        <f t="shared" si="158"/>
        <v>44</v>
      </c>
      <c r="Y139" t="s">
        <v>14</v>
      </c>
      <c r="Z139">
        <v>12</v>
      </c>
      <c r="AA139">
        <v>12</v>
      </c>
      <c r="AB139" t="s">
        <v>14</v>
      </c>
      <c r="AC139">
        <v>20</v>
      </c>
      <c r="AD139" t="s">
        <v>14</v>
      </c>
      <c r="AE139">
        <v>1</v>
      </c>
      <c r="AF139">
        <v>1</v>
      </c>
      <c r="AG139">
        <v>1</v>
      </c>
      <c r="AH139">
        <f t="shared" si="159"/>
        <v>1</v>
      </c>
      <c r="AI139">
        <v>0</v>
      </c>
      <c r="AJ139">
        <v>0</v>
      </c>
      <c r="AK139">
        <f t="shared" ref="AK139:AL139" si="181">AJ139-AO139</f>
        <v>0</v>
      </c>
      <c r="AL139">
        <f t="shared" si="181"/>
        <v>0</v>
      </c>
      <c r="AM139">
        <f t="shared" si="164"/>
        <v>0</v>
      </c>
      <c r="AN139">
        <f t="shared" si="165"/>
        <v>0</v>
      </c>
      <c r="AO139">
        <v>0</v>
      </c>
      <c r="AP139">
        <v>0</v>
      </c>
      <c r="AQ139">
        <v>0</v>
      </c>
      <c r="AR139">
        <v>0</v>
      </c>
      <c r="AS139">
        <f t="shared" si="166"/>
        <v>0</v>
      </c>
      <c r="AT139">
        <f t="shared" si="167"/>
        <v>1</v>
      </c>
      <c r="AU139">
        <f t="shared" si="168"/>
        <v>1</v>
      </c>
      <c r="AV139">
        <f t="shared" si="169"/>
        <v>1</v>
      </c>
      <c r="AW139">
        <f t="shared" si="170"/>
        <v>0</v>
      </c>
      <c r="AX139">
        <f t="shared" si="171"/>
        <v>0</v>
      </c>
      <c r="AY139">
        <f t="shared" si="172"/>
        <v>0</v>
      </c>
      <c r="AZ139">
        <f t="shared" si="173"/>
        <v>3</v>
      </c>
    </row>
    <row r="140" spans="1:52" x14ac:dyDescent="0.25">
      <c r="A140">
        <v>2005</v>
      </c>
      <c r="B140">
        <v>21</v>
      </c>
      <c r="C140" t="s">
        <v>66</v>
      </c>
      <c r="D140" t="s">
        <v>52</v>
      </c>
      <c r="E140">
        <v>38.313861000000003</v>
      </c>
      <c r="F140">
        <v>1036.6523609999999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88</v>
      </c>
      <c r="M140">
        <v>11</v>
      </c>
      <c r="N140">
        <v>2016</v>
      </c>
      <c r="O140" t="s">
        <v>15</v>
      </c>
      <c r="P140">
        <v>5</v>
      </c>
      <c r="Q140">
        <v>4</v>
      </c>
      <c r="R140">
        <v>2009</v>
      </c>
      <c r="S140" t="s">
        <v>15</v>
      </c>
      <c r="T140">
        <v>2</v>
      </c>
      <c r="U140">
        <f t="shared" si="161"/>
        <v>3</v>
      </c>
      <c r="V140">
        <f t="shared" si="157"/>
        <v>1</v>
      </c>
      <c r="W140">
        <f t="shared" si="162"/>
        <v>86</v>
      </c>
      <c r="X140">
        <f t="shared" si="158"/>
        <v>84</v>
      </c>
      <c r="Y140" t="s">
        <v>14</v>
      </c>
      <c r="Z140">
        <v>2</v>
      </c>
      <c r="AA140">
        <v>2</v>
      </c>
      <c r="AB140" t="s">
        <v>14</v>
      </c>
      <c r="AC140">
        <v>1</v>
      </c>
      <c r="AD140" t="s">
        <v>15</v>
      </c>
      <c r="AE140">
        <v>1</v>
      </c>
      <c r="AF140">
        <v>0</v>
      </c>
      <c r="AG140">
        <v>1</v>
      </c>
      <c r="AH140">
        <f t="shared" si="159"/>
        <v>1</v>
      </c>
      <c r="AI140">
        <v>0</v>
      </c>
      <c r="AJ140">
        <v>0</v>
      </c>
      <c r="AK140">
        <f t="shared" ref="AK140:AL140" si="182">AJ140-AO140</f>
        <v>0</v>
      </c>
      <c r="AL140">
        <f t="shared" si="182"/>
        <v>0</v>
      </c>
      <c r="AM140">
        <f t="shared" si="164"/>
        <v>0</v>
      </c>
      <c r="AN140">
        <f t="shared" si="165"/>
        <v>0</v>
      </c>
      <c r="AO140">
        <v>0</v>
      </c>
      <c r="AP140">
        <v>0</v>
      </c>
      <c r="AQ140">
        <v>0</v>
      </c>
      <c r="AR140">
        <v>0</v>
      </c>
      <c r="AS140">
        <f t="shared" si="166"/>
        <v>0</v>
      </c>
      <c r="AT140">
        <f t="shared" si="167"/>
        <v>1</v>
      </c>
      <c r="AU140">
        <f t="shared" si="168"/>
        <v>1</v>
      </c>
      <c r="AV140">
        <f t="shared" si="169"/>
        <v>1</v>
      </c>
      <c r="AW140">
        <f t="shared" si="170"/>
        <v>0</v>
      </c>
      <c r="AX140">
        <f t="shared" si="171"/>
        <v>0</v>
      </c>
      <c r="AY140">
        <f t="shared" si="172"/>
        <v>0</v>
      </c>
      <c r="AZ140">
        <f t="shared" si="173"/>
        <v>3</v>
      </c>
    </row>
    <row r="141" spans="1:52" x14ac:dyDescent="0.25">
      <c r="A141">
        <v>2005</v>
      </c>
      <c r="B141">
        <v>22</v>
      </c>
      <c r="C141" t="s">
        <v>70</v>
      </c>
      <c r="D141" t="s">
        <v>55</v>
      </c>
      <c r="E141">
        <v>148.41051999999999</v>
      </c>
      <c r="F141">
        <v>148.41051999999999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13</v>
      </c>
      <c r="M141">
        <v>5</v>
      </c>
      <c r="N141">
        <v>2010</v>
      </c>
      <c r="O141" t="s">
        <v>15</v>
      </c>
      <c r="P141">
        <v>13</v>
      </c>
      <c r="Q141">
        <v>5</v>
      </c>
      <c r="R141">
        <v>2010</v>
      </c>
      <c r="S141" t="s">
        <v>15</v>
      </c>
      <c r="T141">
        <v>0</v>
      </c>
      <c r="U141">
        <f t="shared" si="161"/>
        <v>13</v>
      </c>
      <c r="V141">
        <f t="shared" si="157"/>
        <v>13</v>
      </c>
      <c r="W141">
        <f t="shared" si="162"/>
        <v>13</v>
      </c>
      <c r="X141">
        <f t="shared" si="158"/>
        <v>13</v>
      </c>
      <c r="Y141" t="s">
        <v>14</v>
      </c>
      <c r="Z141">
        <v>0</v>
      </c>
      <c r="AA141">
        <v>0</v>
      </c>
      <c r="AB141" t="s">
        <v>14</v>
      </c>
      <c r="AC141">
        <v>8</v>
      </c>
      <c r="AD141" t="s">
        <v>14</v>
      </c>
      <c r="AE141">
        <v>1</v>
      </c>
      <c r="AF141">
        <v>1</v>
      </c>
      <c r="AG141">
        <v>1</v>
      </c>
      <c r="AH141">
        <f t="shared" si="159"/>
        <v>1</v>
      </c>
      <c r="AI141">
        <v>0</v>
      </c>
      <c r="AJ141">
        <v>0</v>
      </c>
      <c r="AK141">
        <f t="shared" ref="AK141:AL141" si="183">AJ141-AO141</f>
        <v>0</v>
      </c>
      <c r="AL141">
        <f t="shared" si="183"/>
        <v>0</v>
      </c>
      <c r="AM141">
        <f t="shared" si="164"/>
        <v>0</v>
      </c>
      <c r="AN141">
        <f t="shared" si="165"/>
        <v>0</v>
      </c>
      <c r="AO141">
        <v>0</v>
      </c>
      <c r="AP141">
        <v>0</v>
      </c>
      <c r="AQ141">
        <v>0</v>
      </c>
      <c r="AR141">
        <v>0</v>
      </c>
      <c r="AS141">
        <f t="shared" si="166"/>
        <v>0</v>
      </c>
      <c r="AT141">
        <f t="shared" si="167"/>
        <v>1</v>
      </c>
      <c r="AU141">
        <f t="shared" si="168"/>
        <v>1</v>
      </c>
      <c r="AV141">
        <f t="shared" si="169"/>
        <v>1</v>
      </c>
      <c r="AW141">
        <f t="shared" si="170"/>
        <v>0</v>
      </c>
      <c r="AX141">
        <f t="shared" si="171"/>
        <v>0</v>
      </c>
      <c r="AY141">
        <f t="shared" si="172"/>
        <v>0</v>
      </c>
      <c r="AZ141">
        <f t="shared" si="173"/>
        <v>3</v>
      </c>
    </row>
    <row r="142" spans="1:52" x14ac:dyDescent="0.25">
      <c r="A142">
        <v>2005</v>
      </c>
      <c r="B142">
        <v>23</v>
      </c>
      <c r="C142" t="s">
        <v>66</v>
      </c>
      <c r="D142" t="s">
        <v>55</v>
      </c>
      <c r="E142">
        <v>96.558850000000007</v>
      </c>
      <c r="F142">
        <v>96.558850000000007</v>
      </c>
      <c r="G142">
        <v>1</v>
      </c>
      <c r="H142">
        <v>1</v>
      </c>
      <c r="I142">
        <v>1</v>
      </c>
      <c r="J142">
        <v>0</v>
      </c>
      <c r="K142">
        <v>0</v>
      </c>
      <c r="L142">
        <v>12</v>
      </c>
      <c r="M142">
        <v>5</v>
      </c>
      <c r="N142">
        <v>2010</v>
      </c>
      <c r="O142" t="s">
        <v>15</v>
      </c>
      <c r="P142">
        <v>12</v>
      </c>
      <c r="Q142">
        <v>5</v>
      </c>
      <c r="R142">
        <v>2010</v>
      </c>
      <c r="S142" t="s">
        <v>15</v>
      </c>
      <c r="T142">
        <v>3</v>
      </c>
      <c r="U142">
        <f t="shared" si="161"/>
        <v>9</v>
      </c>
      <c r="V142">
        <f t="shared" si="157"/>
        <v>2</v>
      </c>
      <c r="W142">
        <f t="shared" si="162"/>
        <v>9</v>
      </c>
      <c r="X142">
        <f t="shared" si="158"/>
        <v>2</v>
      </c>
      <c r="Y142" t="s">
        <v>14</v>
      </c>
      <c r="Z142">
        <v>7</v>
      </c>
      <c r="AA142">
        <v>7</v>
      </c>
      <c r="AB142" t="s">
        <v>14</v>
      </c>
      <c r="AC142">
        <v>2</v>
      </c>
      <c r="AD142" t="s">
        <v>14</v>
      </c>
      <c r="AE142">
        <v>1</v>
      </c>
      <c r="AF142">
        <v>1</v>
      </c>
      <c r="AG142">
        <v>1</v>
      </c>
      <c r="AH142">
        <f t="shared" si="159"/>
        <v>1</v>
      </c>
      <c r="AI142">
        <v>0</v>
      </c>
      <c r="AJ142">
        <v>0</v>
      </c>
      <c r="AK142">
        <f t="shared" ref="AK142:AL142" si="184">AJ142-AO142</f>
        <v>0</v>
      </c>
      <c r="AL142">
        <f t="shared" si="184"/>
        <v>0</v>
      </c>
      <c r="AM142">
        <f t="shared" si="164"/>
        <v>0</v>
      </c>
      <c r="AN142">
        <f t="shared" si="165"/>
        <v>0</v>
      </c>
      <c r="AO142">
        <v>0</v>
      </c>
      <c r="AP142">
        <v>0</v>
      </c>
      <c r="AQ142">
        <v>0</v>
      </c>
      <c r="AR142">
        <v>0</v>
      </c>
      <c r="AS142">
        <f t="shared" si="166"/>
        <v>1</v>
      </c>
      <c r="AT142">
        <f t="shared" si="167"/>
        <v>1</v>
      </c>
      <c r="AU142">
        <f t="shared" si="168"/>
        <v>0</v>
      </c>
      <c r="AV142">
        <f t="shared" si="169"/>
        <v>0</v>
      </c>
      <c r="AW142">
        <f t="shared" si="170"/>
        <v>1</v>
      </c>
      <c r="AX142">
        <f t="shared" si="171"/>
        <v>1</v>
      </c>
      <c r="AY142">
        <f t="shared" si="172"/>
        <v>0</v>
      </c>
      <c r="AZ142">
        <f t="shared" si="173"/>
        <v>3</v>
      </c>
    </row>
    <row r="143" spans="1:52" x14ac:dyDescent="0.25">
      <c r="A143">
        <v>2005</v>
      </c>
      <c r="B143">
        <v>24</v>
      </c>
      <c r="C143" t="s">
        <v>69</v>
      </c>
      <c r="D143" t="s">
        <v>52</v>
      </c>
      <c r="E143">
        <v>54.277835999999994</v>
      </c>
      <c r="F143">
        <v>54.277835999999994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16</v>
      </c>
      <c r="M143">
        <v>4</v>
      </c>
      <c r="N143">
        <v>2009</v>
      </c>
      <c r="O143" t="s">
        <v>15</v>
      </c>
      <c r="P143">
        <v>16</v>
      </c>
      <c r="Q143">
        <v>4</v>
      </c>
      <c r="R143">
        <v>2009</v>
      </c>
      <c r="S143" t="s">
        <v>15</v>
      </c>
      <c r="T143">
        <v>10</v>
      </c>
      <c r="U143">
        <f t="shared" si="161"/>
        <v>6</v>
      </c>
      <c r="V143">
        <f t="shared" si="157"/>
        <v>0</v>
      </c>
      <c r="W143">
        <f t="shared" si="162"/>
        <v>6</v>
      </c>
      <c r="X143">
        <f t="shared" si="158"/>
        <v>0</v>
      </c>
      <c r="Y143" t="s">
        <v>14</v>
      </c>
      <c r="Z143">
        <v>6</v>
      </c>
      <c r="AA143">
        <v>6</v>
      </c>
      <c r="AB143" t="s">
        <v>14</v>
      </c>
      <c r="AC143">
        <v>0</v>
      </c>
      <c r="AD143" t="s">
        <v>15</v>
      </c>
      <c r="AE143">
        <v>1</v>
      </c>
      <c r="AF143">
        <v>1</v>
      </c>
      <c r="AG143">
        <v>1</v>
      </c>
      <c r="AH143">
        <f t="shared" si="159"/>
        <v>1</v>
      </c>
      <c r="AI143">
        <v>0</v>
      </c>
      <c r="AJ143">
        <v>0</v>
      </c>
      <c r="AK143">
        <f t="shared" ref="AK143:AL143" si="185">AJ143-AO143</f>
        <v>0</v>
      </c>
      <c r="AL143">
        <f t="shared" si="185"/>
        <v>0</v>
      </c>
      <c r="AM143">
        <f t="shared" si="164"/>
        <v>0</v>
      </c>
      <c r="AN143">
        <f t="shared" si="165"/>
        <v>0</v>
      </c>
      <c r="AO143">
        <v>0</v>
      </c>
      <c r="AP143">
        <v>0</v>
      </c>
      <c r="AQ143">
        <v>0</v>
      </c>
      <c r="AR143">
        <v>0</v>
      </c>
      <c r="AS143">
        <f t="shared" si="166"/>
        <v>0</v>
      </c>
      <c r="AT143">
        <f t="shared" si="167"/>
        <v>1</v>
      </c>
      <c r="AU143">
        <f t="shared" si="168"/>
        <v>1</v>
      </c>
      <c r="AV143">
        <f t="shared" si="169"/>
        <v>1</v>
      </c>
      <c r="AW143">
        <f t="shared" si="170"/>
        <v>0</v>
      </c>
      <c r="AX143">
        <f t="shared" si="171"/>
        <v>0</v>
      </c>
      <c r="AY143">
        <f t="shared" si="172"/>
        <v>0</v>
      </c>
      <c r="AZ143">
        <f t="shared" si="173"/>
        <v>3</v>
      </c>
    </row>
    <row r="144" spans="1:52" x14ac:dyDescent="0.25">
      <c r="A144">
        <v>2005</v>
      </c>
      <c r="B144">
        <v>25</v>
      </c>
      <c r="C144" t="s">
        <v>67</v>
      </c>
      <c r="D144" t="s">
        <v>59</v>
      </c>
      <c r="E144">
        <v>80.478819999999999</v>
      </c>
      <c r="F144">
        <v>80.478819999999999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16</v>
      </c>
      <c r="M144">
        <v>3</v>
      </c>
      <c r="N144">
        <v>2008</v>
      </c>
      <c r="O144" t="s">
        <v>15</v>
      </c>
      <c r="P144">
        <v>16</v>
      </c>
      <c r="Q144">
        <v>3</v>
      </c>
      <c r="R144">
        <v>2008</v>
      </c>
      <c r="S144" t="s">
        <v>15</v>
      </c>
      <c r="T144">
        <v>15</v>
      </c>
      <c r="U144">
        <f t="shared" si="161"/>
        <v>1</v>
      </c>
      <c r="V144">
        <f t="shared" si="157"/>
        <v>0</v>
      </c>
      <c r="W144">
        <f t="shared" si="162"/>
        <v>1</v>
      </c>
      <c r="X144">
        <f t="shared" si="158"/>
        <v>0</v>
      </c>
      <c r="Y144" t="s">
        <v>14</v>
      </c>
      <c r="Z144">
        <v>1</v>
      </c>
      <c r="AA144">
        <v>1</v>
      </c>
      <c r="AB144" t="s">
        <v>15</v>
      </c>
      <c r="AC144">
        <v>0</v>
      </c>
      <c r="AD144" t="s">
        <v>23</v>
      </c>
      <c r="AE144">
        <v>1</v>
      </c>
      <c r="AF144">
        <v>1</v>
      </c>
      <c r="AG144">
        <v>1</v>
      </c>
      <c r="AH144">
        <f t="shared" si="159"/>
        <v>1</v>
      </c>
      <c r="AI144">
        <v>0</v>
      </c>
      <c r="AJ144">
        <v>0</v>
      </c>
      <c r="AK144">
        <f t="shared" ref="AK144:AL144" si="186">AJ144-AO144</f>
        <v>0</v>
      </c>
      <c r="AL144">
        <f t="shared" si="186"/>
        <v>0</v>
      </c>
      <c r="AM144">
        <f t="shared" si="164"/>
        <v>0</v>
      </c>
      <c r="AN144">
        <f t="shared" si="165"/>
        <v>0</v>
      </c>
      <c r="AO144">
        <v>0</v>
      </c>
      <c r="AP144">
        <v>0</v>
      </c>
      <c r="AQ144">
        <v>0</v>
      </c>
      <c r="AR144">
        <v>0</v>
      </c>
      <c r="AS144">
        <f t="shared" si="166"/>
        <v>0</v>
      </c>
      <c r="AT144">
        <f t="shared" si="167"/>
        <v>1</v>
      </c>
      <c r="AU144">
        <f t="shared" si="168"/>
        <v>1</v>
      </c>
      <c r="AV144">
        <f t="shared" si="169"/>
        <v>1</v>
      </c>
      <c r="AW144">
        <f t="shared" si="170"/>
        <v>0</v>
      </c>
      <c r="AX144">
        <f t="shared" si="171"/>
        <v>0</v>
      </c>
      <c r="AY144">
        <f t="shared" si="172"/>
        <v>0</v>
      </c>
      <c r="AZ144">
        <f t="shared" si="173"/>
        <v>3</v>
      </c>
    </row>
    <row r="145" spans="1:52" x14ac:dyDescent="0.25">
      <c r="A145">
        <v>2005</v>
      </c>
      <c r="B145">
        <v>26</v>
      </c>
      <c r="C145" t="s">
        <v>61</v>
      </c>
      <c r="D145" t="s">
        <v>59</v>
      </c>
      <c r="E145">
        <v>2276.4600879999998</v>
      </c>
      <c r="F145">
        <v>2276.4600879999998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169</v>
      </c>
      <c r="M145">
        <v>12</v>
      </c>
      <c r="N145">
        <v>2017</v>
      </c>
      <c r="O145" t="s">
        <v>13</v>
      </c>
      <c r="P145">
        <v>169</v>
      </c>
      <c r="Q145">
        <v>12</v>
      </c>
      <c r="R145">
        <v>2017</v>
      </c>
      <c r="S145" t="s">
        <v>13</v>
      </c>
      <c r="T145">
        <v>1</v>
      </c>
      <c r="U145">
        <f t="shared" si="161"/>
        <v>168</v>
      </c>
      <c r="V145">
        <f t="shared" si="157"/>
        <v>149</v>
      </c>
      <c r="W145">
        <f t="shared" si="162"/>
        <v>168</v>
      </c>
      <c r="X145">
        <f t="shared" si="158"/>
        <v>149</v>
      </c>
      <c r="Y145" t="s">
        <v>14</v>
      </c>
      <c r="Z145">
        <v>19</v>
      </c>
      <c r="AA145">
        <v>19</v>
      </c>
      <c r="AB145" t="s">
        <v>14</v>
      </c>
      <c r="AC145">
        <v>22</v>
      </c>
      <c r="AD145" t="s">
        <v>14</v>
      </c>
      <c r="AE145">
        <v>1</v>
      </c>
      <c r="AF145">
        <v>1</v>
      </c>
      <c r="AG145">
        <v>1</v>
      </c>
      <c r="AH145">
        <f t="shared" si="159"/>
        <v>1</v>
      </c>
      <c r="AI145">
        <v>5</v>
      </c>
      <c r="AJ145">
        <v>5</v>
      </c>
      <c r="AK145">
        <f t="shared" ref="AK145:AL145" si="187">AJ145-AO145</f>
        <v>5</v>
      </c>
      <c r="AL145">
        <f t="shared" si="187"/>
        <v>5</v>
      </c>
      <c r="AM145">
        <f t="shared" si="164"/>
        <v>5</v>
      </c>
      <c r="AN145">
        <f t="shared" si="165"/>
        <v>5</v>
      </c>
      <c r="AO145">
        <v>0</v>
      </c>
      <c r="AP145">
        <v>0</v>
      </c>
      <c r="AQ145">
        <v>0</v>
      </c>
      <c r="AR145">
        <v>0</v>
      </c>
      <c r="AS145">
        <f t="shared" si="166"/>
        <v>0</v>
      </c>
      <c r="AT145">
        <f t="shared" si="167"/>
        <v>1</v>
      </c>
      <c r="AU145">
        <f t="shared" si="168"/>
        <v>1</v>
      </c>
      <c r="AV145">
        <f t="shared" si="169"/>
        <v>1</v>
      </c>
      <c r="AW145">
        <f t="shared" si="170"/>
        <v>0</v>
      </c>
      <c r="AX145">
        <f t="shared" si="171"/>
        <v>0</v>
      </c>
      <c r="AY145">
        <f t="shared" si="172"/>
        <v>0</v>
      </c>
      <c r="AZ145">
        <f t="shared" si="173"/>
        <v>3</v>
      </c>
    </row>
    <row r="146" spans="1:52" x14ac:dyDescent="0.25">
      <c r="A146">
        <v>2005</v>
      </c>
      <c r="B146">
        <v>27</v>
      </c>
      <c r="C146" t="s">
        <v>51</v>
      </c>
      <c r="D146" t="s">
        <v>52</v>
      </c>
      <c r="E146">
        <v>661.22943000000009</v>
      </c>
      <c r="F146">
        <v>681.26256000000012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90</v>
      </c>
      <c r="M146">
        <v>10</v>
      </c>
      <c r="N146">
        <v>2015</v>
      </c>
      <c r="O146" t="s">
        <v>13</v>
      </c>
      <c r="P146">
        <v>85</v>
      </c>
      <c r="Q146">
        <v>8</v>
      </c>
      <c r="R146">
        <v>2013</v>
      </c>
      <c r="S146" t="s">
        <v>15</v>
      </c>
      <c r="T146">
        <v>13</v>
      </c>
      <c r="U146">
        <f t="shared" si="161"/>
        <v>72</v>
      </c>
      <c r="V146">
        <f t="shared" si="157"/>
        <v>55</v>
      </c>
      <c r="W146">
        <f t="shared" si="162"/>
        <v>77</v>
      </c>
      <c r="X146">
        <f t="shared" si="158"/>
        <v>60</v>
      </c>
      <c r="Y146" t="s">
        <v>14</v>
      </c>
      <c r="Z146">
        <v>17</v>
      </c>
      <c r="AA146">
        <v>17</v>
      </c>
      <c r="AB146" t="s">
        <v>14</v>
      </c>
      <c r="AC146">
        <v>12</v>
      </c>
      <c r="AD146" t="s">
        <v>14</v>
      </c>
      <c r="AE146">
        <v>1</v>
      </c>
      <c r="AF146">
        <v>0</v>
      </c>
      <c r="AG146">
        <v>1</v>
      </c>
      <c r="AH146">
        <f t="shared" si="159"/>
        <v>1</v>
      </c>
      <c r="AI146">
        <v>1</v>
      </c>
      <c r="AJ146">
        <v>1</v>
      </c>
      <c r="AK146">
        <f t="shared" ref="AK146:AL146" si="188">AJ146-AO146</f>
        <v>1</v>
      </c>
      <c r="AL146">
        <f t="shared" si="188"/>
        <v>1</v>
      </c>
      <c r="AM146">
        <f t="shared" si="164"/>
        <v>1</v>
      </c>
      <c r="AN146">
        <f t="shared" si="165"/>
        <v>1</v>
      </c>
      <c r="AO146">
        <v>0</v>
      </c>
      <c r="AP146">
        <v>0</v>
      </c>
      <c r="AQ146">
        <v>0</v>
      </c>
      <c r="AR146">
        <v>1</v>
      </c>
      <c r="AS146">
        <f t="shared" si="166"/>
        <v>0</v>
      </c>
      <c r="AT146">
        <f t="shared" si="167"/>
        <v>1</v>
      </c>
      <c r="AU146">
        <f t="shared" si="168"/>
        <v>1</v>
      </c>
      <c r="AV146">
        <f t="shared" si="169"/>
        <v>1</v>
      </c>
      <c r="AW146">
        <f t="shared" si="170"/>
        <v>0</v>
      </c>
      <c r="AX146">
        <f t="shared" si="171"/>
        <v>0</v>
      </c>
      <c r="AY146">
        <f t="shared" si="172"/>
        <v>0</v>
      </c>
      <c r="AZ146">
        <f t="shared" si="173"/>
        <v>3</v>
      </c>
    </row>
    <row r="147" spans="1:52" x14ac:dyDescent="0.25">
      <c r="A147">
        <v>2005</v>
      </c>
      <c r="B147">
        <v>28</v>
      </c>
      <c r="C147" t="s">
        <v>60</v>
      </c>
      <c r="D147" t="s">
        <v>59</v>
      </c>
      <c r="E147">
        <v>73.236595000000008</v>
      </c>
      <c r="F147">
        <v>73.236595000000008</v>
      </c>
      <c r="G147">
        <v>1</v>
      </c>
      <c r="H147">
        <v>1</v>
      </c>
      <c r="I147">
        <v>2</v>
      </c>
      <c r="J147">
        <v>0</v>
      </c>
      <c r="K147">
        <v>0</v>
      </c>
      <c r="L147">
        <v>10</v>
      </c>
      <c r="M147">
        <v>4</v>
      </c>
      <c r="N147">
        <v>2009</v>
      </c>
      <c r="O147" t="s">
        <v>15</v>
      </c>
      <c r="P147">
        <v>10</v>
      </c>
      <c r="Q147">
        <v>4</v>
      </c>
      <c r="R147">
        <v>2009</v>
      </c>
      <c r="S147" t="s">
        <v>15</v>
      </c>
      <c r="T147">
        <v>2</v>
      </c>
      <c r="U147">
        <f t="shared" si="161"/>
        <v>8</v>
      </c>
      <c r="V147">
        <f t="shared" si="157"/>
        <v>1</v>
      </c>
      <c r="W147">
        <f t="shared" si="162"/>
        <v>8</v>
      </c>
      <c r="X147">
        <f t="shared" si="158"/>
        <v>1</v>
      </c>
      <c r="Y147" t="s">
        <v>14</v>
      </c>
      <c r="Z147">
        <v>7</v>
      </c>
      <c r="AA147">
        <v>7</v>
      </c>
      <c r="AB147" t="s">
        <v>14</v>
      </c>
      <c r="AC147">
        <v>1</v>
      </c>
      <c r="AD147" t="s">
        <v>15</v>
      </c>
      <c r="AE147">
        <v>1</v>
      </c>
      <c r="AF147">
        <v>1</v>
      </c>
      <c r="AG147">
        <v>1</v>
      </c>
      <c r="AH147">
        <f t="shared" si="159"/>
        <v>1</v>
      </c>
      <c r="AI147">
        <v>0</v>
      </c>
      <c r="AJ147">
        <v>0</v>
      </c>
      <c r="AK147">
        <f t="shared" ref="AK147:AL147" si="189">AJ147-AO147</f>
        <v>0</v>
      </c>
      <c r="AL147">
        <f t="shared" si="189"/>
        <v>0</v>
      </c>
      <c r="AM147">
        <f t="shared" si="164"/>
        <v>0</v>
      </c>
      <c r="AN147">
        <f t="shared" si="165"/>
        <v>0</v>
      </c>
      <c r="AO147">
        <v>0</v>
      </c>
      <c r="AP147">
        <v>0</v>
      </c>
      <c r="AQ147">
        <v>0</v>
      </c>
      <c r="AR147">
        <v>0</v>
      </c>
      <c r="AS147">
        <f t="shared" si="166"/>
        <v>2</v>
      </c>
      <c r="AT147">
        <f t="shared" si="167"/>
        <v>0</v>
      </c>
      <c r="AU147">
        <f t="shared" si="168"/>
        <v>1</v>
      </c>
      <c r="AV147">
        <f t="shared" si="169"/>
        <v>0</v>
      </c>
      <c r="AW147">
        <f t="shared" si="170"/>
        <v>1</v>
      </c>
      <c r="AX147">
        <f t="shared" si="171"/>
        <v>0</v>
      </c>
      <c r="AY147">
        <f t="shared" si="172"/>
        <v>1</v>
      </c>
      <c r="AZ147">
        <f t="shared" si="173"/>
        <v>3</v>
      </c>
    </row>
    <row r="148" spans="1:52" x14ac:dyDescent="0.25">
      <c r="A148">
        <v>2005</v>
      </c>
      <c r="B148">
        <v>29</v>
      </c>
      <c r="C148" t="s">
        <v>62</v>
      </c>
      <c r="D148" t="s">
        <v>52</v>
      </c>
      <c r="E148">
        <v>365.12186199999996</v>
      </c>
      <c r="F148">
        <v>377.65935199999996</v>
      </c>
      <c r="G148">
        <v>0</v>
      </c>
      <c r="H148">
        <v>1</v>
      </c>
      <c r="I148">
        <v>1</v>
      </c>
      <c r="J148">
        <v>0</v>
      </c>
      <c r="K148">
        <v>0</v>
      </c>
      <c r="L148">
        <v>48</v>
      </c>
      <c r="M148">
        <v>7</v>
      </c>
      <c r="N148">
        <v>2012</v>
      </c>
      <c r="O148" t="s">
        <v>15</v>
      </c>
      <c r="P148">
        <v>46</v>
      </c>
      <c r="Q148">
        <v>5</v>
      </c>
      <c r="R148">
        <v>2010</v>
      </c>
      <c r="S148" t="s">
        <v>14</v>
      </c>
      <c r="T148">
        <v>1</v>
      </c>
      <c r="U148">
        <f t="shared" si="161"/>
        <v>45</v>
      </c>
      <c r="V148">
        <f t="shared" si="157"/>
        <v>27</v>
      </c>
      <c r="W148">
        <f t="shared" si="162"/>
        <v>47</v>
      </c>
      <c r="X148">
        <f t="shared" si="158"/>
        <v>29</v>
      </c>
      <c r="Y148" t="s">
        <v>14</v>
      </c>
      <c r="Z148">
        <v>18</v>
      </c>
      <c r="AA148">
        <v>18</v>
      </c>
      <c r="AB148" t="s">
        <v>14</v>
      </c>
      <c r="AC148">
        <v>17</v>
      </c>
      <c r="AD148" t="s">
        <v>14</v>
      </c>
      <c r="AE148">
        <v>1</v>
      </c>
      <c r="AF148">
        <v>0</v>
      </c>
      <c r="AG148">
        <v>1</v>
      </c>
      <c r="AH148">
        <f t="shared" si="159"/>
        <v>1</v>
      </c>
      <c r="AI148">
        <v>2</v>
      </c>
      <c r="AJ148">
        <v>2</v>
      </c>
      <c r="AK148">
        <f t="shared" ref="AK148:AL148" si="190">AJ148-AO148</f>
        <v>2</v>
      </c>
      <c r="AL148">
        <f t="shared" si="190"/>
        <v>0</v>
      </c>
      <c r="AM148">
        <f t="shared" si="164"/>
        <v>2</v>
      </c>
      <c r="AN148">
        <f t="shared" si="165"/>
        <v>0</v>
      </c>
      <c r="AO148">
        <v>0</v>
      </c>
      <c r="AP148">
        <v>2</v>
      </c>
      <c r="AQ148">
        <v>2</v>
      </c>
      <c r="AR148">
        <v>0</v>
      </c>
      <c r="AS148">
        <f t="shared" si="166"/>
        <v>1</v>
      </c>
      <c r="AT148">
        <f t="shared" si="167"/>
        <v>1</v>
      </c>
      <c r="AU148">
        <f t="shared" si="168"/>
        <v>0</v>
      </c>
      <c r="AV148">
        <f t="shared" si="169"/>
        <v>0</v>
      </c>
      <c r="AW148">
        <f t="shared" si="170"/>
        <v>1</v>
      </c>
      <c r="AX148">
        <f t="shared" si="171"/>
        <v>1</v>
      </c>
      <c r="AY148">
        <f t="shared" si="172"/>
        <v>0</v>
      </c>
      <c r="AZ148">
        <f t="shared" si="173"/>
        <v>3</v>
      </c>
    </row>
    <row r="149" spans="1:52" x14ac:dyDescent="0.25">
      <c r="A149">
        <v>2005</v>
      </c>
      <c r="B149">
        <v>30</v>
      </c>
      <c r="C149" t="s">
        <v>64</v>
      </c>
      <c r="D149" t="s">
        <v>55</v>
      </c>
      <c r="E149">
        <v>157.86033599999999</v>
      </c>
      <c r="F149">
        <v>557.51971600000002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55</v>
      </c>
      <c r="M149">
        <v>8</v>
      </c>
      <c r="N149">
        <v>2013</v>
      </c>
      <c r="O149" t="s">
        <v>15</v>
      </c>
      <c r="P149">
        <v>20</v>
      </c>
      <c r="Q149">
        <v>4</v>
      </c>
      <c r="R149">
        <v>2009</v>
      </c>
      <c r="S149" t="s">
        <v>15</v>
      </c>
      <c r="T149">
        <v>4</v>
      </c>
      <c r="U149">
        <f t="shared" si="161"/>
        <v>16</v>
      </c>
      <c r="V149">
        <f t="shared" si="157"/>
        <v>5</v>
      </c>
      <c r="W149">
        <f t="shared" si="162"/>
        <v>51</v>
      </c>
      <c r="X149">
        <f t="shared" si="158"/>
        <v>40</v>
      </c>
      <c r="Y149" t="s">
        <v>14</v>
      </c>
      <c r="Z149">
        <v>11</v>
      </c>
      <c r="AA149">
        <v>11</v>
      </c>
      <c r="AB149" t="s">
        <v>14</v>
      </c>
      <c r="AC149">
        <v>5</v>
      </c>
      <c r="AD149" t="s">
        <v>15</v>
      </c>
      <c r="AE149">
        <v>1</v>
      </c>
      <c r="AF149">
        <v>0</v>
      </c>
      <c r="AG149">
        <v>1</v>
      </c>
      <c r="AH149">
        <f t="shared" si="159"/>
        <v>1</v>
      </c>
      <c r="AI149">
        <v>2</v>
      </c>
      <c r="AJ149">
        <v>0</v>
      </c>
      <c r="AK149">
        <f t="shared" ref="AK149:AL149" si="191">AJ149-AO149</f>
        <v>0</v>
      </c>
      <c r="AL149">
        <f t="shared" si="191"/>
        <v>0</v>
      </c>
      <c r="AM149">
        <f t="shared" si="164"/>
        <v>2</v>
      </c>
      <c r="AN149">
        <f t="shared" si="165"/>
        <v>2</v>
      </c>
      <c r="AO149">
        <v>0</v>
      </c>
      <c r="AP149">
        <v>0</v>
      </c>
      <c r="AQ149">
        <v>0</v>
      </c>
      <c r="AR149">
        <v>0</v>
      </c>
      <c r="AS149">
        <f t="shared" si="166"/>
        <v>0</v>
      </c>
      <c r="AT149">
        <f t="shared" si="167"/>
        <v>1</v>
      </c>
      <c r="AU149">
        <f t="shared" si="168"/>
        <v>1</v>
      </c>
      <c r="AV149">
        <f t="shared" si="169"/>
        <v>1</v>
      </c>
      <c r="AW149">
        <f t="shared" si="170"/>
        <v>0</v>
      </c>
      <c r="AX149">
        <f t="shared" si="171"/>
        <v>0</v>
      </c>
      <c r="AY149">
        <f t="shared" si="172"/>
        <v>0</v>
      </c>
      <c r="AZ149">
        <f t="shared" si="173"/>
        <v>3</v>
      </c>
    </row>
    <row r="150" spans="1:52" x14ac:dyDescent="0.25">
      <c r="A150">
        <v>2005</v>
      </c>
      <c r="B150">
        <v>31</v>
      </c>
      <c r="C150" t="s">
        <v>57</v>
      </c>
      <c r="D150" t="s">
        <v>52</v>
      </c>
      <c r="E150">
        <v>367.82524849999999</v>
      </c>
      <c r="F150">
        <v>488.73200850000001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66</v>
      </c>
      <c r="M150">
        <v>11</v>
      </c>
      <c r="N150">
        <v>2016</v>
      </c>
      <c r="O150" t="s">
        <v>13</v>
      </c>
      <c r="P150">
        <v>50</v>
      </c>
      <c r="Q150">
        <v>8</v>
      </c>
      <c r="R150">
        <v>2013</v>
      </c>
      <c r="S150" t="s">
        <v>14</v>
      </c>
      <c r="T150">
        <v>0</v>
      </c>
      <c r="U150">
        <f t="shared" si="161"/>
        <v>50</v>
      </c>
      <c r="V150">
        <f t="shared" si="157"/>
        <v>44</v>
      </c>
      <c r="W150">
        <f t="shared" si="162"/>
        <v>66</v>
      </c>
      <c r="X150">
        <f t="shared" si="158"/>
        <v>60</v>
      </c>
      <c r="Y150" t="s">
        <v>14</v>
      </c>
      <c r="Z150">
        <v>6</v>
      </c>
      <c r="AA150">
        <v>6</v>
      </c>
      <c r="AB150" t="s">
        <v>14</v>
      </c>
      <c r="AC150">
        <v>1</v>
      </c>
      <c r="AD150" t="s">
        <v>14</v>
      </c>
      <c r="AE150">
        <v>1</v>
      </c>
      <c r="AF150">
        <v>0</v>
      </c>
      <c r="AG150">
        <v>1</v>
      </c>
      <c r="AH150">
        <f t="shared" si="159"/>
        <v>1</v>
      </c>
      <c r="AI150">
        <v>0</v>
      </c>
      <c r="AJ150">
        <v>0</v>
      </c>
      <c r="AK150">
        <f t="shared" ref="AK150:AL150" si="192">AJ150-AO150</f>
        <v>0</v>
      </c>
      <c r="AL150">
        <f t="shared" si="192"/>
        <v>0</v>
      </c>
      <c r="AM150">
        <f t="shared" si="164"/>
        <v>0</v>
      </c>
      <c r="AN150">
        <f t="shared" si="165"/>
        <v>0</v>
      </c>
      <c r="AO150">
        <v>0</v>
      </c>
      <c r="AP150">
        <v>0</v>
      </c>
      <c r="AQ150">
        <v>0</v>
      </c>
      <c r="AR150">
        <v>0</v>
      </c>
      <c r="AS150">
        <f t="shared" si="166"/>
        <v>0</v>
      </c>
      <c r="AT150">
        <f t="shared" si="167"/>
        <v>1</v>
      </c>
      <c r="AU150">
        <f t="shared" si="168"/>
        <v>1</v>
      </c>
      <c r="AV150">
        <f t="shared" si="169"/>
        <v>1</v>
      </c>
      <c r="AW150">
        <f t="shared" si="170"/>
        <v>0</v>
      </c>
      <c r="AX150">
        <f t="shared" si="171"/>
        <v>0</v>
      </c>
      <c r="AY150">
        <f t="shared" si="172"/>
        <v>0</v>
      </c>
      <c r="AZ150">
        <f t="shared" si="173"/>
        <v>4</v>
      </c>
    </row>
    <row r="151" spans="1:52" x14ac:dyDescent="0.25">
      <c r="A151">
        <v>2005</v>
      </c>
      <c r="B151">
        <v>32</v>
      </c>
      <c r="C151" t="s">
        <v>63</v>
      </c>
      <c r="D151" t="s">
        <v>59</v>
      </c>
      <c r="E151">
        <v>2027.6636100000001</v>
      </c>
      <c r="F151">
        <v>3556.8792100000001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206</v>
      </c>
      <c r="M151">
        <v>12</v>
      </c>
      <c r="N151">
        <v>2017</v>
      </c>
      <c r="O151" t="s">
        <v>14</v>
      </c>
      <c r="P151">
        <v>123</v>
      </c>
      <c r="Q151">
        <v>8</v>
      </c>
      <c r="R151">
        <v>2013</v>
      </c>
      <c r="S151" t="s">
        <v>14</v>
      </c>
      <c r="T151">
        <v>10</v>
      </c>
      <c r="U151">
        <f t="shared" si="161"/>
        <v>113</v>
      </c>
      <c r="V151">
        <f t="shared" si="157"/>
        <v>93</v>
      </c>
      <c r="W151">
        <f t="shared" si="162"/>
        <v>196</v>
      </c>
      <c r="X151">
        <f t="shared" si="158"/>
        <v>176</v>
      </c>
      <c r="Y151" t="s">
        <v>14</v>
      </c>
      <c r="Z151">
        <v>20</v>
      </c>
      <c r="AA151">
        <v>20</v>
      </c>
      <c r="AB151" t="s">
        <v>14</v>
      </c>
      <c r="AC151">
        <v>22</v>
      </c>
      <c r="AD151" t="s">
        <v>14</v>
      </c>
      <c r="AE151">
        <v>0</v>
      </c>
      <c r="AF151">
        <v>0</v>
      </c>
      <c r="AG151">
        <v>1</v>
      </c>
      <c r="AH151">
        <f t="shared" si="159"/>
        <v>1</v>
      </c>
      <c r="AI151">
        <v>56</v>
      </c>
      <c r="AJ151">
        <v>30</v>
      </c>
      <c r="AK151">
        <f t="shared" ref="AK151:AL151" si="193">AJ151-AO151</f>
        <v>30</v>
      </c>
      <c r="AL151">
        <f t="shared" si="193"/>
        <v>22</v>
      </c>
      <c r="AM151">
        <f t="shared" si="164"/>
        <v>56</v>
      </c>
      <c r="AN151">
        <f t="shared" si="165"/>
        <v>48</v>
      </c>
      <c r="AO151">
        <v>0</v>
      </c>
      <c r="AP151">
        <v>8</v>
      </c>
      <c r="AQ151">
        <v>8</v>
      </c>
      <c r="AR151">
        <v>13</v>
      </c>
      <c r="AS151">
        <f t="shared" si="166"/>
        <v>0</v>
      </c>
      <c r="AT151">
        <f t="shared" si="167"/>
        <v>1</v>
      </c>
      <c r="AU151">
        <f t="shared" si="168"/>
        <v>1</v>
      </c>
      <c r="AV151">
        <f t="shared" si="169"/>
        <v>1</v>
      </c>
      <c r="AW151">
        <f t="shared" si="170"/>
        <v>0</v>
      </c>
      <c r="AX151">
        <f t="shared" si="171"/>
        <v>0</v>
      </c>
      <c r="AY151">
        <f t="shared" si="172"/>
        <v>0</v>
      </c>
      <c r="AZ151">
        <f t="shared" si="173"/>
        <v>4</v>
      </c>
    </row>
    <row r="152" spans="1:52" x14ac:dyDescent="0.25">
      <c r="A152">
        <v>2005</v>
      </c>
      <c r="B152">
        <v>33</v>
      </c>
      <c r="C152" t="s">
        <v>58</v>
      </c>
      <c r="D152" t="s">
        <v>59</v>
      </c>
      <c r="E152">
        <v>2530.0723589999998</v>
      </c>
      <c r="F152">
        <v>2530.0723589999998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186</v>
      </c>
      <c r="M152">
        <v>12</v>
      </c>
      <c r="N152">
        <v>2017</v>
      </c>
      <c r="O152" t="s">
        <v>14</v>
      </c>
      <c r="P152">
        <v>186</v>
      </c>
      <c r="Q152">
        <v>12</v>
      </c>
      <c r="R152">
        <v>2017</v>
      </c>
      <c r="S152" t="s">
        <v>14</v>
      </c>
      <c r="T152">
        <v>20</v>
      </c>
      <c r="U152">
        <f t="shared" si="161"/>
        <v>166</v>
      </c>
      <c r="V152">
        <f t="shared" si="157"/>
        <v>150</v>
      </c>
      <c r="W152">
        <f t="shared" si="162"/>
        <v>166</v>
      </c>
      <c r="X152">
        <f t="shared" si="158"/>
        <v>150</v>
      </c>
      <c r="Y152" t="s">
        <v>14</v>
      </c>
      <c r="Z152">
        <v>16</v>
      </c>
      <c r="AA152">
        <v>16</v>
      </c>
      <c r="AB152" t="s">
        <v>14</v>
      </c>
      <c r="AC152">
        <v>19</v>
      </c>
      <c r="AD152" t="s">
        <v>14</v>
      </c>
      <c r="AE152">
        <v>0</v>
      </c>
      <c r="AF152">
        <v>0</v>
      </c>
      <c r="AG152">
        <v>0</v>
      </c>
      <c r="AH152">
        <f t="shared" si="159"/>
        <v>1</v>
      </c>
      <c r="AI152">
        <v>10</v>
      </c>
      <c r="AJ152">
        <v>10</v>
      </c>
      <c r="AK152">
        <f t="shared" ref="AK152:AL152" si="194">AJ152-AO152</f>
        <v>10</v>
      </c>
      <c r="AL152">
        <f t="shared" si="194"/>
        <v>10</v>
      </c>
      <c r="AM152">
        <f t="shared" si="164"/>
        <v>10</v>
      </c>
      <c r="AN152">
        <f t="shared" si="165"/>
        <v>10</v>
      </c>
      <c r="AO152">
        <v>0</v>
      </c>
      <c r="AP152">
        <v>0</v>
      </c>
      <c r="AQ152">
        <v>0</v>
      </c>
      <c r="AR152">
        <v>1</v>
      </c>
      <c r="AS152">
        <f t="shared" si="166"/>
        <v>0</v>
      </c>
      <c r="AT152">
        <f t="shared" si="167"/>
        <v>1</v>
      </c>
      <c r="AU152">
        <f t="shared" si="168"/>
        <v>1</v>
      </c>
      <c r="AV152">
        <f t="shared" si="169"/>
        <v>1</v>
      </c>
      <c r="AW152">
        <f t="shared" si="170"/>
        <v>0</v>
      </c>
      <c r="AX152">
        <f t="shared" si="171"/>
        <v>0</v>
      </c>
      <c r="AY152">
        <f t="shared" si="172"/>
        <v>0</v>
      </c>
      <c r="AZ152">
        <f t="shared" si="173"/>
        <v>4</v>
      </c>
    </row>
    <row r="153" spans="1:52" x14ac:dyDescent="0.25">
      <c r="A153">
        <v>2005</v>
      </c>
      <c r="B153">
        <v>34</v>
      </c>
      <c r="C153" t="s">
        <v>62</v>
      </c>
      <c r="D153" t="s">
        <v>59</v>
      </c>
      <c r="E153">
        <v>296.30221999999998</v>
      </c>
      <c r="F153">
        <v>530.93514199999993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50</v>
      </c>
      <c r="M153">
        <v>11</v>
      </c>
      <c r="N153">
        <v>2016</v>
      </c>
      <c r="O153" t="s">
        <v>15</v>
      </c>
      <c r="P153">
        <v>26</v>
      </c>
      <c r="Q153">
        <v>5</v>
      </c>
      <c r="R153">
        <v>2010</v>
      </c>
      <c r="S153" t="s">
        <v>15</v>
      </c>
      <c r="T153">
        <v>0</v>
      </c>
      <c r="U153">
        <f t="shared" si="161"/>
        <v>26</v>
      </c>
      <c r="V153">
        <f t="shared" si="157"/>
        <v>19</v>
      </c>
      <c r="W153">
        <f t="shared" si="162"/>
        <v>50</v>
      </c>
      <c r="X153">
        <f t="shared" si="158"/>
        <v>43</v>
      </c>
      <c r="Y153" t="s">
        <v>14</v>
      </c>
      <c r="Z153">
        <v>7</v>
      </c>
      <c r="AA153">
        <v>7</v>
      </c>
      <c r="AB153" t="s">
        <v>14</v>
      </c>
      <c r="AC153">
        <v>11</v>
      </c>
      <c r="AD153" t="s">
        <v>14</v>
      </c>
      <c r="AE153">
        <v>1</v>
      </c>
      <c r="AF153">
        <v>0</v>
      </c>
      <c r="AG153">
        <v>1</v>
      </c>
      <c r="AH153">
        <f t="shared" si="159"/>
        <v>1</v>
      </c>
      <c r="AI153">
        <v>1</v>
      </c>
      <c r="AJ153">
        <v>0</v>
      </c>
      <c r="AK153">
        <f t="shared" ref="AK153:AL153" si="195">AJ153-AO153</f>
        <v>0</v>
      </c>
      <c r="AL153">
        <f t="shared" si="195"/>
        <v>0</v>
      </c>
      <c r="AM153">
        <f t="shared" si="164"/>
        <v>1</v>
      </c>
      <c r="AN153">
        <f t="shared" si="165"/>
        <v>1</v>
      </c>
      <c r="AO153">
        <v>0</v>
      </c>
      <c r="AP153">
        <v>0</v>
      </c>
      <c r="AQ153">
        <v>0</v>
      </c>
      <c r="AR153">
        <v>0</v>
      </c>
      <c r="AS153">
        <f t="shared" si="166"/>
        <v>0</v>
      </c>
      <c r="AT153">
        <f t="shared" si="167"/>
        <v>1</v>
      </c>
      <c r="AU153">
        <f t="shared" si="168"/>
        <v>1</v>
      </c>
      <c r="AV153">
        <f t="shared" si="169"/>
        <v>1</v>
      </c>
      <c r="AW153">
        <f t="shared" si="170"/>
        <v>0</v>
      </c>
      <c r="AX153">
        <f t="shared" si="171"/>
        <v>0</v>
      </c>
      <c r="AY153">
        <f t="shared" si="172"/>
        <v>0</v>
      </c>
      <c r="AZ153">
        <f t="shared" si="173"/>
        <v>4</v>
      </c>
    </row>
    <row r="154" spans="1:52" x14ac:dyDescent="0.25">
      <c r="A154">
        <v>2005</v>
      </c>
      <c r="B154">
        <v>35</v>
      </c>
      <c r="C154" t="s">
        <v>57</v>
      </c>
      <c r="D154" t="s">
        <v>52</v>
      </c>
      <c r="E154">
        <v>0</v>
      </c>
      <c r="F154">
        <v>0</v>
      </c>
      <c r="G154">
        <v>1</v>
      </c>
      <c r="H154">
        <v>1</v>
      </c>
      <c r="I154">
        <v>1</v>
      </c>
      <c r="J154">
        <v>0</v>
      </c>
      <c r="K154">
        <v>0</v>
      </c>
      <c r="L154">
        <v>0</v>
      </c>
      <c r="M154">
        <v>2</v>
      </c>
      <c r="N154">
        <v>2007</v>
      </c>
      <c r="O154" t="s">
        <v>15</v>
      </c>
      <c r="P154">
        <v>0</v>
      </c>
      <c r="Q154">
        <v>2</v>
      </c>
      <c r="R154">
        <v>2007</v>
      </c>
      <c r="S154" t="s">
        <v>15</v>
      </c>
      <c r="T154">
        <v>0</v>
      </c>
      <c r="U154">
        <f t="shared" si="161"/>
        <v>0</v>
      </c>
      <c r="V154">
        <f t="shared" si="157"/>
        <v>0</v>
      </c>
      <c r="W154">
        <f t="shared" si="162"/>
        <v>0</v>
      </c>
      <c r="X154">
        <f t="shared" si="158"/>
        <v>0</v>
      </c>
      <c r="Y154" t="s">
        <v>15</v>
      </c>
      <c r="Z154">
        <v>0</v>
      </c>
      <c r="AA154">
        <v>0</v>
      </c>
      <c r="AB154" t="s">
        <v>23</v>
      </c>
      <c r="AC154">
        <v>0</v>
      </c>
      <c r="AD154" t="s">
        <v>23</v>
      </c>
      <c r="AE154">
        <v>1</v>
      </c>
      <c r="AF154">
        <v>1</v>
      </c>
      <c r="AG154">
        <v>1</v>
      </c>
      <c r="AH154">
        <f t="shared" si="159"/>
        <v>0</v>
      </c>
      <c r="AI154">
        <v>0</v>
      </c>
      <c r="AJ154">
        <v>0</v>
      </c>
      <c r="AK154">
        <f t="shared" ref="AK154:AL154" si="196">AJ154-AO154</f>
        <v>0</v>
      </c>
      <c r="AL154">
        <f t="shared" si="196"/>
        <v>0</v>
      </c>
      <c r="AM154">
        <f t="shared" si="164"/>
        <v>0</v>
      </c>
      <c r="AN154">
        <f t="shared" si="165"/>
        <v>0</v>
      </c>
      <c r="AO154">
        <v>0</v>
      </c>
      <c r="AP154">
        <v>0</v>
      </c>
      <c r="AQ154">
        <v>0</v>
      </c>
      <c r="AR154">
        <v>0</v>
      </c>
      <c r="AS154">
        <f t="shared" si="166"/>
        <v>1</v>
      </c>
      <c r="AT154">
        <f t="shared" si="167"/>
        <v>1</v>
      </c>
      <c r="AU154">
        <f t="shared" si="168"/>
        <v>0</v>
      </c>
      <c r="AV154">
        <f t="shared" si="169"/>
        <v>0</v>
      </c>
      <c r="AW154">
        <f t="shared" si="170"/>
        <v>1</v>
      </c>
      <c r="AX154">
        <f t="shared" si="171"/>
        <v>1</v>
      </c>
      <c r="AY154">
        <f t="shared" si="172"/>
        <v>0</v>
      </c>
      <c r="AZ154">
        <f t="shared" si="173"/>
        <v>4</v>
      </c>
    </row>
    <row r="155" spans="1:52" x14ac:dyDescent="0.25">
      <c r="A155">
        <v>2005</v>
      </c>
      <c r="B155">
        <v>36</v>
      </c>
      <c r="C155" t="s">
        <v>53</v>
      </c>
      <c r="D155" t="s">
        <v>52</v>
      </c>
      <c r="E155">
        <v>34.961219999999997</v>
      </c>
      <c r="F155">
        <v>34.961219999999997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5</v>
      </c>
      <c r="M155">
        <v>4</v>
      </c>
      <c r="N155">
        <v>2009</v>
      </c>
      <c r="O155" t="s">
        <v>15</v>
      </c>
      <c r="P155">
        <v>5</v>
      </c>
      <c r="Q155">
        <v>4</v>
      </c>
      <c r="R155">
        <v>2009</v>
      </c>
      <c r="S155" t="s">
        <v>15</v>
      </c>
      <c r="T155">
        <v>0</v>
      </c>
      <c r="U155">
        <f t="shared" si="161"/>
        <v>5</v>
      </c>
      <c r="V155">
        <f t="shared" si="157"/>
        <v>0</v>
      </c>
      <c r="W155">
        <f t="shared" si="162"/>
        <v>5</v>
      </c>
      <c r="X155">
        <f t="shared" si="158"/>
        <v>0</v>
      </c>
      <c r="Y155" t="s">
        <v>14</v>
      </c>
      <c r="Z155">
        <v>5</v>
      </c>
      <c r="AA155">
        <v>5</v>
      </c>
      <c r="AB155" t="s">
        <v>14</v>
      </c>
      <c r="AC155">
        <v>0</v>
      </c>
      <c r="AD155" t="s">
        <v>15</v>
      </c>
      <c r="AE155">
        <v>1</v>
      </c>
      <c r="AF155">
        <v>1</v>
      </c>
      <c r="AG155">
        <v>1</v>
      </c>
      <c r="AH155">
        <f t="shared" si="159"/>
        <v>1</v>
      </c>
      <c r="AI155">
        <v>0</v>
      </c>
      <c r="AJ155">
        <v>0</v>
      </c>
      <c r="AK155">
        <f t="shared" ref="AK155:AL155" si="197">AJ155-AO155</f>
        <v>0</v>
      </c>
      <c r="AL155">
        <f t="shared" si="197"/>
        <v>0</v>
      </c>
      <c r="AM155">
        <f t="shared" si="164"/>
        <v>0</v>
      </c>
      <c r="AN155">
        <f t="shared" si="165"/>
        <v>0</v>
      </c>
      <c r="AO155">
        <v>0</v>
      </c>
      <c r="AP155">
        <v>0</v>
      </c>
      <c r="AQ155">
        <v>0</v>
      </c>
      <c r="AR155">
        <v>0</v>
      </c>
      <c r="AS155">
        <f t="shared" si="166"/>
        <v>0</v>
      </c>
      <c r="AT155">
        <f t="shared" si="167"/>
        <v>1</v>
      </c>
      <c r="AU155">
        <f t="shared" si="168"/>
        <v>1</v>
      </c>
      <c r="AV155">
        <f t="shared" si="169"/>
        <v>1</v>
      </c>
      <c r="AW155">
        <f t="shared" si="170"/>
        <v>0</v>
      </c>
      <c r="AX155">
        <f t="shared" si="171"/>
        <v>0</v>
      </c>
      <c r="AY155">
        <f t="shared" si="172"/>
        <v>0</v>
      </c>
      <c r="AZ155">
        <f t="shared" si="173"/>
        <v>4</v>
      </c>
    </row>
    <row r="156" spans="1:52" x14ac:dyDescent="0.25">
      <c r="A156">
        <v>2005</v>
      </c>
      <c r="B156">
        <v>37</v>
      </c>
      <c r="C156" t="s">
        <v>66</v>
      </c>
      <c r="D156" t="s">
        <v>52</v>
      </c>
      <c r="E156">
        <v>298.05959000000001</v>
      </c>
      <c r="F156">
        <v>335.76805000000002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46</v>
      </c>
      <c r="M156">
        <v>7</v>
      </c>
      <c r="N156">
        <v>2012</v>
      </c>
      <c r="O156" t="s">
        <v>15</v>
      </c>
      <c r="P156">
        <v>38</v>
      </c>
      <c r="Q156">
        <v>5</v>
      </c>
      <c r="R156">
        <v>2010</v>
      </c>
      <c r="S156" t="s">
        <v>15</v>
      </c>
      <c r="T156">
        <v>0</v>
      </c>
      <c r="U156">
        <f t="shared" si="161"/>
        <v>38</v>
      </c>
      <c r="V156">
        <f t="shared" si="157"/>
        <v>28</v>
      </c>
      <c r="W156">
        <f t="shared" si="162"/>
        <v>46</v>
      </c>
      <c r="X156">
        <f t="shared" si="158"/>
        <v>36</v>
      </c>
      <c r="Y156" t="s">
        <v>14</v>
      </c>
      <c r="Z156">
        <v>10</v>
      </c>
      <c r="AA156">
        <v>10</v>
      </c>
      <c r="AB156" t="s">
        <v>14</v>
      </c>
      <c r="AC156">
        <v>21</v>
      </c>
      <c r="AD156" t="s">
        <v>14</v>
      </c>
      <c r="AE156">
        <v>1</v>
      </c>
      <c r="AF156">
        <v>0</v>
      </c>
      <c r="AG156">
        <v>1</v>
      </c>
      <c r="AH156">
        <f t="shared" si="159"/>
        <v>1</v>
      </c>
      <c r="AI156">
        <v>1</v>
      </c>
      <c r="AJ156">
        <v>1</v>
      </c>
      <c r="AK156">
        <f t="shared" ref="AK156:AL156" si="198">AJ156-AO156</f>
        <v>1</v>
      </c>
      <c r="AL156">
        <f t="shared" si="198"/>
        <v>1</v>
      </c>
      <c r="AM156">
        <f t="shared" si="164"/>
        <v>1</v>
      </c>
      <c r="AN156">
        <f t="shared" si="165"/>
        <v>1</v>
      </c>
      <c r="AO156">
        <v>0</v>
      </c>
      <c r="AP156">
        <v>0</v>
      </c>
      <c r="AQ156">
        <v>0</v>
      </c>
      <c r="AR156">
        <v>1</v>
      </c>
      <c r="AS156">
        <f t="shared" si="166"/>
        <v>0</v>
      </c>
      <c r="AT156">
        <f t="shared" si="167"/>
        <v>1</v>
      </c>
      <c r="AU156">
        <f t="shared" si="168"/>
        <v>1</v>
      </c>
      <c r="AV156">
        <f t="shared" si="169"/>
        <v>1</v>
      </c>
      <c r="AW156">
        <f t="shared" si="170"/>
        <v>0</v>
      </c>
      <c r="AX156">
        <f t="shared" si="171"/>
        <v>0</v>
      </c>
      <c r="AY156">
        <f t="shared" si="172"/>
        <v>0</v>
      </c>
      <c r="AZ156">
        <f t="shared" si="173"/>
        <v>4</v>
      </c>
    </row>
    <row r="157" spans="1:52" x14ac:dyDescent="0.25">
      <c r="A157">
        <v>2005</v>
      </c>
      <c r="B157">
        <v>38</v>
      </c>
      <c r="C157" t="s">
        <v>70</v>
      </c>
      <c r="D157" t="s">
        <v>55</v>
      </c>
      <c r="E157">
        <v>244.76126500000001</v>
      </c>
      <c r="F157">
        <v>244.76126500000001</v>
      </c>
      <c r="G157">
        <v>0</v>
      </c>
      <c r="H157">
        <v>0</v>
      </c>
      <c r="I157">
        <v>0</v>
      </c>
      <c r="J157">
        <v>0</v>
      </c>
      <c r="K157">
        <v>1</v>
      </c>
      <c r="L157">
        <v>20</v>
      </c>
      <c r="M157">
        <v>5</v>
      </c>
      <c r="N157">
        <v>2010</v>
      </c>
      <c r="O157" t="s">
        <v>15</v>
      </c>
      <c r="P157">
        <v>20</v>
      </c>
      <c r="Q157">
        <v>5</v>
      </c>
      <c r="R157">
        <v>2010</v>
      </c>
      <c r="S157" t="s">
        <v>15</v>
      </c>
      <c r="T157">
        <v>1</v>
      </c>
      <c r="U157">
        <f t="shared" si="161"/>
        <v>19</v>
      </c>
      <c r="V157">
        <f t="shared" si="157"/>
        <v>11</v>
      </c>
      <c r="W157">
        <f t="shared" si="162"/>
        <v>19</v>
      </c>
      <c r="X157">
        <f t="shared" si="158"/>
        <v>11</v>
      </c>
      <c r="Y157" t="s">
        <v>14</v>
      </c>
      <c r="Z157">
        <v>8</v>
      </c>
      <c r="AA157">
        <v>8</v>
      </c>
      <c r="AB157" t="s">
        <v>14</v>
      </c>
      <c r="AC157">
        <v>11</v>
      </c>
      <c r="AD157" t="s">
        <v>14</v>
      </c>
      <c r="AE157">
        <v>1</v>
      </c>
      <c r="AF157">
        <v>1</v>
      </c>
      <c r="AG157">
        <v>1</v>
      </c>
      <c r="AH157">
        <f t="shared" si="159"/>
        <v>1</v>
      </c>
      <c r="AI157">
        <v>0</v>
      </c>
      <c r="AJ157">
        <v>0</v>
      </c>
      <c r="AK157">
        <f t="shared" ref="AK157:AL157" si="199">AJ157-AO157</f>
        <v>0</v>
      </c>
      <c r="AL157">
        <f t="shared" si="199"/>
        <v>0</v>
      </c>
      <c r="AM157">
        <f t="shared" si="164"/>
        <v>0</v>
      </c>
      <c r="AN157">
        <f t="shared" si="165"/>
        <v>0</v>
      </c>
      <c r="AO157">
        <v>0</v>
      </c>
      <c r="AP157">
        <v>0</v>
      </c>
      <c r="AQ157">
        <v>0</v>
      </c>
      <c r="AR157">
        <v>0</v>
      </c>
      <c r="AS157">
        <f t="shared" si="166"/>
        <v>0</v>
      </c>
      <c r="AT157">
        <f t="shared" si="167"/>
        <v>1</v>
      </c>
      <c r="AU157">
        <f t="shared" si="168"/>
        <v>1</v>
      </c>
      <c r="AV157">
        <f t="shared" si="169"/>
        <v>1</v>
      </c>
      <c r="AW157">
        <f t="shared" si="170"/>
        <v>0</v>
      </c>
      <c r="AX157">
        <f t="shared" si="171"/>
        <v>0</v>
      </c>
      <c r="AY157">
        <f t="shared" si="172"/>
        <v>0</v>
      </c>
      <c r="AZ157">
        <f t="shared" si="173"/>
        <v>4</v>
      </c>
    </row>
    <row r="158" spans="1:52" x14ac:dyDescent="0.25">
      <c r="A158">
        <v>2005</v>
      </c>
      <c r="B158">
        <v>39</v>
      </c>
      <c r="C158" t="s">
        <v>56</v>
      </c>
      <c r="D158" t="s">
        <v>52</v>
      </c>
      <c r="E158">
        <v>210.08342999999999</v>
      </c>
      <c r="F158">
        <v>210.08342999999999</v>
      </c>
      <c r="G158">
        <v>0</v>
      </c>
      <c r="H158">
        <v>0</v>
      </c>
      <c r="I158">
        <v>0</v>
      </c>
      <c r="J158">
        <v>0</v>
      </c>
      <c r="K158">
        <v>1</v>
      </c>
      <c r="L158">
        <v>27</v>
      </c>
      <c r="M158">
        <v>6</v>
      </c>
      <c r="N158">
        <v>2011</v>
      </c>
      <c r="O158" t="s">
        <v>15</v>
      </c>
      <c r="P158">
        <v>27</v>
      </c>
      <c r="Q158">
        <v>6</v>
      </c>
      <c r="R158">
        <v>2011</v>
      </c>
      <c r="S158" t="s">
        <v>15</v>
      </c>
      <c r="T158">
        <v>1</v>
      </c>
      <c r="U158">
        <f t="shared" si="161"/>
        <v>26</v>
      </c>
      <c r="V158">
        <f t="shared" si="157"/>
        <v>19</v>
      </c>
      <c r="W158">
        <f t="shared" si="162"/>
        <v>26</v>
      </c>
      <c r="X158">
        <f t="shared" si="158"/>
        <v>19</v>
      </c>
      <c r="Y158" t="s">
        <v>14</v>
      </c>
      <c r="Z158">
        <v>7</v>
      </c>
      <c r="AA158">
        <v>7</v>
      </c>
      <c r="AB158" t="s">
        <v>14</v>
      </c>
      <c r="AC158">
        <v>11</v>
      </c>
      <c r="AD158" t="s">
        <v>14</v>
      </c>
      <c r="AE158">
        <v>1</v>
      </c>
      <c r="AF158">
        <v>1</v>
      </c>
      <c r="AG158">
        <v>1</v>
      </c>
      <c r="AH158">
        <f t="shared" si="159"/>
        <v>1</v>
      </c>
      <c r="AI158">
        <v>0</v>
      </c>
      <c r="AJ158">
        <v>0</v>
      </c>
      <c r="AK158">
        <f t="shared" ref="AK158:AL158" si="200">AJ158-AO158</f>
        <v>0</v>
      </c>
      <c r="AL158">
        <f t="shared" si="200"/>
        <v>0</v>
      </c>
      <c r="AM158">
        <f t="shared" si="164"/>
        <v>0</v>
      </c>
      <c r="AN158">
        <f t="shared" si="165"/>
        <v>0</v>
      </c>
      <c r="AO158">
        <v>0</v>
      </c>
      <c r="AP158">
        <v>0</v>
      </c>
      <c r="AQ158">
        <v>0</v>
      </c>
      <c r="AR158">
        <v>0</v>
      </c>
      <c r="AS158">
        <f t="shared" si="166"/>
        <v>0</v>
      </c>
      <c r="AT158">
        <f t="shared" si="167"/>
        <v>1</v>
      </c>
      <c r="AU158">
        <f t="shared" si="168"/>
        <v>1</v>
      </c>
      <c r="AV158">
        <f t="shared" si="169"/>
        <v>1</v>
      </c>
      <c r="AW158">
        <f t="shared" si="170"/>
        <v>0</v>
      </c>
      <c r="AX158">
        <f t="shared" si="171"/>
        <v>0</v>
      </c>
      <c r="AY158">
        <f t="shared" si="172"/>
        <v>0</v>
      </c>
      <c r="AZ158">
        <f t="shared" si="173"/>
        <v>4</v>
      </c>
    </row>
    <row r="159" spans="1:52" x14ac:dyDescent="0.25">
      <c r="A159">
        <v>2005</v>
      </c>
      <c r="B159">
        <v>40</v>
      </c>
      <c r="C159" t="s">
        <v>69</v>
      </c>
      <c r="D159" t="s">
        <v>55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3</v>
      </c>
      <c r="N159">
        <v>2008</v>
      </c>
      <c r="O159" t="s">
        <v>15</v>
      </c>
      <c r="P159">
        <v>0</v>
      </c>
      <c r="Q159">
        <v>3</v>
      </c>
      <c r="R159">
        <v>2008</v>
      </c>
      <c r="S159" t="s">
        <v>15</v>
      </c>
      <c r="T159">
        <v>0</v>
      </c>
      <c r="U159">
        <f t="shared" si="161"/>
        <v>0</v>
      </c>
      <c r="V159">
        <f t="shared" si="157"/>
        <v>0</v>
      </c>
      <c r="W159">
        <f t="shared" si="162"/>
        <v>0</v>
      </c>
      <c r="X159">
        <f t="shared" si="158"/>
        <v>0</v>
      </c>
      <c r="Y159" t="s">
        <v>14</v>
      </c>
      <c r="Z159">
        <v>0</v>
      </c>
      <c r="AA159">
        <v>0</v>
      </c>
      <c r="AB159" t="s">
        <v>15</v>
      </c>
      <c r="AC159">
        <v>0</v>
      </c>
      <c r="AD159" t="s">
        <v>23</v>
      </c>
      <c r="AE159">
        <v>1</v>
      </c>
      <c r="AF159">
        <v>1</v>
      </c>
      <c r="AG159">
        <v>1</v>
      </c>
      <c r="AH159">
        <f t="shared" si="159"/>
        <v>1</v>
      </c>
      <c r="AI159">
        <v>0</v>
      </c>
      <c r="AJ159">
        <v>0</v>
      </c>
      <c r="AK159">
        <f t="shared" ref="AK159:AL159" si="201">AJ159-AO159</f>
        <v>0</v>
      </c>
      <c r="AL159">
        <f t="shared" si="201"/>
        <v>0</v>
      </c>
      <c r="AM159">
        <f t="shared" si="164"/>
        <v>0</v>
      </c>
      <c r="AN159">
        <f t="shared" si="165"/>
        <v>0</v>
      </c>
      <c r="AO159">
        <v>0</v>
      </c>
      <c r="AP159">
        <v>0</v>
      </c>
      <c r="AQ159">
        <v>0</v>
      </c>
      <c r="AR159">
        <v>0</v>
      </c>
      <c r="AS159">
        <f t="shared" si="166"/>
        <v>0</v>
      </c>
      <c r="AT159">
        <f t="shared" si="167"/>
        <v>1</v>
      </c>
      <c r="AU159">
        <f t="shared" si="168"/>
        <v>1</v>
      </c>
      <c r="AV159">
        <f t="shared" si="169"/>
        <v>1</v>
      </c>
      <c r="AW159">
        <f t="shared" si="170"/>
        <v>0</v>
      </c>
      <c r="AX159">
        <f t="shared" si="171"/>
        <v>0</v>
      </c>
      <c r="AY159">
        <f t="shared" si="172"/>
        <v>0</v>
      </c>
      <c r="AZ159">
        <f t="shared" si="173"/>
        <v>4</v>
      </c>
    </row>
    <row r="160" spans="1:52" x14ac:dyDescent="0.25">
      <c r="A160">
        <v>2005</v>
      </c>
      <c r="B160">
        <v>41</v>
      </c>
      <c r="C160" t="s">
        <v>67</v>
      </c>
      <c r="D160" t="s">
        <v>52</v>
      </c>
      <c r="E160">
        <v>461.76189999999997</v>
      </c>
      <c r="F160">
        <v>505.98665999999997</v>
      </c>
      <c r="G160">
        <v>0</v>
      </c>
      <c r="H160">
        <v>0</v>
      </c>
      <c r="I160">
        <v>0</v>
      </c>
      <c r="J160">
        <v>1</v>
      </c>
      <c r="K160">
        <v>0</v>
      </c>
      <c r="L160">
        <v>52</v>
      </c>
      <c r="M160">
        <v>5</v>
      </c>
      <c r="N160">
        <v>2010</v>
      </c>
      <c r="O160" t="s">
        <v>15</v>
      </c>
      <c r="P160">
        <v>46</v>
      </c>
      <c r="Q160">
        <v>4</v>
      </c>
      <c r="R160">
        <v>2009</v>
      </c>
      <c r="S160" t="s">
        <v>15</v>
      </c>
      <c r="T160">
        <v>19</v>
      </c>
      <c r="U160">
        <f t="shared" si="161"/>
        <v>27</v>
      </c>
      <c r="V160">
        <f t="shared" si="157"/>
        <v>7</v>
      </c>
      <c r="W160">
        <f t="shared" si="162"/>
        <v>33</v>
      </c>
      <c r="X160">
        <f t="shared" si="158"/>
        <v>13</v>
      </c>
      <c r="Y160" t="s">
        <v>14</v>
      </c>
      <c r="Z160">
        <v>20</v>
      </c>
      <c r="AA160">
        <v>20</v>
      </c>
      <c r="AB160" t="s">
        <v>14</v>
      </c>
      <c r="AC160">
        <v>7</v>
      </c>
      <c r="AD160" t="s">
        <v>15</v>
      </c>
      <c r="AE160">
        <v>1</v>
      </c>
      <c r="AF160">
        <v>0</v>
      </c>
      <c r="AG160">
        <v>1</v>
      </c>
      <c r="AH160">
        <f t="shared" si="159"/>
        <v>1</v>
      </c>
      <c r="AI160">
        <v>3</v>
      </c>
      <c r="AJ160">
        <v>3</v>
      </c>
      <c r="AK160">
        <f t="shared" ref="AK160:AL160" si="202">AJ160-AO160</f>
        <v>1</v>
      </c>
      <c r="AL160">
        <f t="shared" si="202"/>
        <v>0</v>
      </c>
      <c r="AM160">
        <f t="shared" si="164"/>
        <v>1</v>
      </c>
      <c r="AN160">
        <f t="shared" si="165"/>
        <v>0</v>
      </c>
      <c r="AO160">
        <v>2</v>
      </c>
      <c r="AP160">
        <v>1</v>
      </c>
      <c r="AQ160">
        <v>1</v>
      </c>
      <c r="AR160">
        <v>0</v>
      </c>
      <c r="AS160">
        <f t="shared" si="166"/>
        <v>0</v>
      </c>
      <c r="AT160">
        <f t="shared" si="167"/>
        <v>1</v>
      </c>
      <c r="AU160">
        <f t="shared" si="168"/>
        <v>1</v>
      </c>
      <c r="AV160">
        <f t="shared" si="169"/>
        <v>1</v>
      </c>
      <c r="AW160">
        <f t="shared" si="170"/>
        <v>0</v>
      </c>
      <c r="AX160">
        <f t="shared" si="171"/>
        <v>0</v>
      </c>
      <c r="AY160">
        <f t="shared" si="172"/>
        <v>0</v>
      </c>
      <c r="AZ160">
        <f t="shared" si="173"/>
        <v>4</v>
      </c>
    </row>
    <row r="161" spans="1:52" x14ac:dyDescent="0.25">
      <c r="A161">
        <v>2005</v>
      </c>
      <c r="B161">
        <v>42</v>
      </c>
      <c r="C161" t="s">
        <v>61</v>
      </c>
      <c r="D161" t="s">
        <v>68</v>
      </c>
      <c r="E161">
        <v>186.56855000000002</v>
      </c>
      <c r="F161">
        <v>681.84631999999999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83</v>
      </c>
      <c r="M161">
        <v>10</v>
      </c>
      <c r="N161">
        <v>2015</v>
      </c>
      <c r="O161" t="s">
        <v>15</v>
      </c>
      <c r="P161">
        <v>21</v>
      </c>
      <c r="Q161">
        <v>3</v>
      </c>
      <c r="R161">
        <v>2008</v>
      </c>
      <c r="S161" t="s">
        <v>14</v>
      </c>
      <c r="T161">
        <v>12</v>
      </c>
      <c r="U161">
        <f t="shared" si="161"/>
        <v>9</v>
      </c>
      <c r="V161">
        <f t="shared" si="157"/>
        <v>0</v>
      </c>
      <c r="W161">
        <f t="shared" si="162"/>
        <v>71</v>
      </c>
      <c r="X161">
        <f t="shared" si="158"/>
        <v>62</v>
      </c>
      <c r="Y161" t="s">
        <v>14</v>
      </c>
      <c r="Z161">
        <v>9</v>
      </c>
      <c r="AA161">
        <v>9</v>
      </c>
      <c r="AB161" t="s">
        <v>14</v>
      </c>
      <c r="AC161">
        <v>0</v>
      </c>
      <c r="AD161" t="s">
        <v>14</v>
      </c>
      <c r="AE161">
        <v>1</v>
      </c>
      <c r="AF161">
        <v>0</v>
      </c>
      <c r="AG161">
        <v>1</v>
      </c>
      <c r="AH161">
        <f t="shared" si="159"/>
        <v>1</v>
      </c>
      <c r="AI161">
        <v>2</v>
      </c>
      <c r="AJ161">
        <v>0</v>
      </c>
      <c r="AK161">
        <f t="shared" ref="AK161:AL161" si="203">AJ161-AO161</f>
        <v>0</v>
      </c>
      <c r="AL161">
        <f t="shared" si="203"/>
        <v>0</v>
      </c>
      <c r="AM161">
        <f t="shared" si="164"/>
        <v>2</v>
      </c>
      <c r="AN161">
        <f t="shared" si="165"/>
        <v>2</v>
      </c>
      <c r="AO161">
        <v>0</v>
      </c>
      <c r="AP161">
        <v>0</v>
      </c>
      <c r="AQ161">
        <v>0</v>
      </c>
      <c r="AR161">
        <v>0</v>
      </c>
      <c r="AS161">
        <f t="shared" si="166"/>
        <v>0</v>
      </c>
      <c r="AT161">
        <f t="shared" si="167"/>
        <v>1</v>
      </c>
      <c r="AU161">
        <f t="shared" si="168"/>
        <v>1</v>
      </c>
      <c r="AV161">
        <f t="shared" si="169"/>
        <v>1</v>
      </c>
      <c r="AW161">
        <f t="shared" si="170"/>
        <v>0</v>
      </c>
      <c r="AX161">
        <f t="shared" si="171"/>
        <v>0</v>
      </c>
      <c r="AY161">
        <f t="shared" si="172"/>
        <v>0</v>
      </c>
      <c r="AZ161">
        <f t="shared" si="173"/>
        <v>4</v>
      </c>
    </row>
    <row r="162" spans="1:52" x14ac:dyDescent="0.25">
      <c r="A162">
        <v>2005</v>
      </c>
      <c r="B162">
        <v>43</v>
      </c>
      <c r="C162" t="s">
        <v>60</v>
      </c>
      <c r="D162" t="s">
        <v>55</v>
      </c>
      <c r="E162">
        <v>3294.4620800000002</v>
      </c>
      <c r="F162">
        <v>3294.4620800000002</v>
      </c>
      <c r="G162">
        <v>1</v>
      </c>
      <c r="H162">
        <v>1</v>
      </c>
      <c r="I162">
        <v>1</v>
      </c>
      <c r="J162">
        <v>0</v>
      </c>
      <c r="K162">
        <v>0</v>
      </c>
      <c r="L162">
        <v>213</v>
      </c>
      <c r="M162">
        <v>12</v>
      </c>
      <c r="N162">
        <v>2017</v>
      </c>
      <c r="O162" t="s">
        <v>13</v>
      </c>
      <c r="P162">
        <v>213</v>
      </c>
      <c r="Q162">
        <v>12</v>
      </c>
      <c r="R162">
        <v>2017</v>
      </c>
      <c r="S162" t="s">
        <v>13</v>
      </c>
      <c r="T162">
        <v>34</v>
      </c>
      <c r="U162">
        <f t="shared" si="161"/>
        <v>179</v>
      </c>
      <c r="V162">
        <f t="shared" si="157"/>
        <v>176</v>
      </c>
      <c r="W162">
        <f t="shared" si="162"/>
        <v>179</v>
      </c>
      <c r="X162">
        <f t="shared" si="158"/>
        <v>176</v>
      </c>
      <c r="Y162" t="s">
        <v>14</v>
      </c>
      <c r="Z162">
        <v>3</v>
      </c>
      <c r="AA162">
        <v>3</v>
      </c>
      <c r="AB162" t="s">
        <v>14</v>
      </c>
      <c r="AC162">
        <v>22</v>
      </c>
      <c r="AD162" t="s">
        <v>14</v>
      </c>
      <c r="AE162">
        <v>1</v>
      </c>
      <c r="AF162">
        <v>1</v>
      </c>
      <c r="AG162">
        <v>1</v>
      </c>
      <c r="AH162">
        <f t="shared" si="159"/>
        <v>1</v>
      </c>
      <c r="AI162">
        <v>78</v>
      </c>
      <c r="AJ162">
        <v>78</v>
      </c>
      <c r="AK162">
        <f t="shared" ref="AK162:AL162" si="204">AJ162-AO162</f>
        <v>78</v>
      </c>
      <c r="AL162">
        <f t="shared" si="204"/>
        <v>78</v>
      </c>
      <c r="AM162">
        <f t="shared" si="164"/>
        <v>78</v>
      </c>
      <c r="AN162">
        <f t="shared" si="165"/>
        <v>78</v>
      </c>
      <c r="AO162">
        <v>0</v>
      </c>
      <c r="AP162">
        <v>0</v>
      </c>
      <c r="AQ162">
        <v>0</v>
      </c>
      <c r="AR162">
        <v>7</v>
      </c>
      <c r="AS162">
        <f t="shared" si="166"/>
        <v>1</v>
      </c>
      <c r="AT162">
        <f t="shared" si="167"/>
        <v>1</v>
      </c>
      <c r="AU162">
        <f t="shared" si="168"/>
        <v>0</v>
      </c>
      <c r="AV162">
        <f t="shared" si="169"/>
        <v>0</v>
      </c>
      <c r="AW162">
        <f t="shared" si="170"/>
        <v>1</v>
      </c>
      <c r="AX162">
        <f t="shared" si="171"/>
        <v>1</v>
      </c>
      <c r="AY162">
        <f t="shared" si="172"/>
        <v>0</v>
      </c>
      <c r="AZ162">
        <f t="shared" si="173"/>
        <v>4</v>
      </c>
    </row>
    <row r="163" spans="1:52" x14ac:dyDescent="0.25">
      <c r="A163">
        <v>2005</v>
      </c>
      <c r="B163">
        <v>44</v>
      </c>
      <c r="C163" t="s">
        <v>64</v>
      </c>
      <c r="D163" t="s">
        <v>59</v>
      </c>
      <c r="E163">
        <v>1584.2458800000002</v>
      </c>
      <c r="F163">
        <v>1584.2458800000002</v>
      </c>
      <c r="G163">
        <v>0</v>
      </c>
      <c r="H163">
        <v>1</v>
      </c>
      <c r="I163">
        <v>1</v>
      </c>
      <c r="J163">
        <v>0</v>
      </c>
      <c r="K163">
        <v>0</v>
      </c>
      <c r="L163">
        <v>161</v>
      </c>
      <c r="M163">
        <v>11</v>
      </c>
      <c r="N163">
        <v>2016</v>
      </c>
      <c r="O163" t="s">
        <v>13</v>
      </c>
      <c r="P163">
        <v>161</v>
      </c>
      <c r="Q163">
        <v>11</v>
      </c>
      <c r="R163">
        <v>2016</v>
      </c>
      <c r="S163" t="s">
        <v>13</v>
      </c>
      <c r="T163">
        <v>9</v>
      </c>
      <c r="U163">
        <f t="shared" si="161"/>
        <v>152</v>
      </c>
      <c r="V163">
        <f t="shared" si="157"/>
        <v>130</v>
      </c>
      <c r="W163">
        <f t="shared" si="162"/>
        <v>152</v>
      </c>
      <c r="X163">
        <f t="shared" si="158"/>
        <v>130</v>
      </c>
      <c r="Y163" t="s">
        <v>14</v>
      </c>
      <c r="Z163">
        <v>22</v>
      </c>
      <c r="AA163">
        <v>22</v>
      </c>
      <c r="AB163" t="s">
        <v>14</v>
      </c>
      <c r="AC163">
        <v>21</v>
      </c>
      <c r="AD163" t="s">
        <v>14</v>
      </c>
      <c r="AE163">
        <v>1</v>
      </c>
      <c r="AF163">
        <v>1</v>
      </c>
      <c r="AG163">
        <v>1</v>
      </c>
      <c r="AH163">
        <f t="shared" si="159"/>
        <v>1</v>
      </c>
      <c r="AI163">
        <v>2</v>
      </c>
      <c r="AJ163">
        <v>2</v>
      </c>
      <c r="AK163">
        <f t="shared" ref="AK163:AL163" si="205">AJ163-AO163</f>
        <v>2</v>
      </c>
      <c r="AL163">
        <f t="shared" si="205"/>
        <v>2</v>
      </c>
      <c r="AM163">
        <f t="shared" si="164"/>
        <v>2</v>
      </c>
      <c r="AN163">
        <f t="shared" si="165"/>
        <v>2</v>
      </c>
      <c r="AO163">
        <v>0</v>
      </c>
      <c r="AP163">
        <v>0</v>
      </c>
      <c r="AQ163">
        <v>0</v>
      </c>
      <c r="AR163">
        <v>0</v>
      </c>
      <c r="AS163">
        <f t="shared" si="166"/>
        <v>1</v>
      </c>
      <c r="AT163">
        <f t="shared" si="167"/>
        <v>1</v>
      </c>
      <c r="AU163">
        <f t="shared" si="168"/>
        <v>0</v>
      </c>
      <c r="AV163">
        <f t="shared" si="169"/>
        <v>0</v>
      </c>
      <c r="AW163">
        <f t="shared" si="170"/>
        <v>1</v>
      </c>
      <c r="AX163">
        <f t="shared" si="171"/>
        <v>1</v>
      </c>
      <c r="AY163">
        <f t="shared" si="172"/>
        <v>0</v>
      </c>
      <c r="AZ163">
        <f t="shared" si="173"/>
        <v>4</v>
      </c>
    </row>
    <row r="164" spans="1:52" x14ac:dyDescent="0.25">
      <c r="A164">
        <v>2005</v>
      </c>
      <c r="B164">
        <v>47</v>
      </c>
      <c r="C164" t="s">
        <v>57</v>
      </c>
      <c r="D164" t="s">
        <v>52</v>
      </c>
      <c r="E164">
        <v>198.22246899999999</v>
      </c>
      <c r="F164">
        <v>308.57106899999997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35</v>
      </c>
      <c r="M164">
        <v>6</v>
      </c>
      <c r="N164">
        <v>2011</v>
      </c>
      <c r="O164" t="s">
        <v>15</v>
      </c>
      <c r="P164">
        <v>24</v>
      </c>
      <c r="Q164">
        <v>5</v>
      </c>
      <c r="R164">
        <v>2010</v>
      </c>
      <c r="S164" t="s">
        <v>15</v>
      </c>
      <c r="T164">
        <v>1</v>
      </c>
      <c r="U164">
        <f t="shared" si="161"/>
        <v>23</v>
      </c>
      <c r="V164">
        <f t="shared" si="157"/>
        <v>10</v>
      </c>
      <c r="W164">
        <f t="shared" si="162"/>
        <v>34</v>
      </c>
      <c r="X164">
        <f t="shared" si="158"/>
        <v>21</v>
      </c>
      <c r="Y164" t="s">
        <v>14</v>
      </c>
      <c r="Z164">
        <v>13</v>
      </c>
      <c r="AA164">
        <v>13</v>
      </c>
      <c r="AB164" t="s">
        <v>14</v>
      </c>
      <c r="AC164">
        <v>8</v>
      </c>
      <c r="AD164" t="s">
        <v>14</v>
      </c>
      <c r="AE164">
        <v>1</v>
      </c>
      <c r="AF164">
        <v>0</v>
      </c>
      <c r="AG164">
        <v>1</v>
      </c>
      <c r="AH164">
        <f t="shared" si="159"/>
        <v>1</v>
      </c>
      <c r="AI164">
        <v>1</v>
      </c>
      <c r="AJ164">
        <v>0</v>
      </c>
      <c r="AK164">
        <f t="shared" ref="AK164:AL164" si="206">AJ164-AO164</f>
        <v>0</v>
      </c>
      <c r="AL164">
        <f t="shared" si="206"/>
        <v>0</v>
      </c>
      <c r="AM164">
        <f t="shared" si="164"/>
        <v>1</v>
      </c>
      <c r="AN164">
        <f t="shared" si="165"/>
        <v>1</v>
      </c>
      <c r="AO164">
        <v>0</v>
      </c>
      <c r="AP164">
        <v>0</v>
      </c>
      <c r="AQ164">
        <v>0</v>
      </c>
      <c r="AR164">
        <v>0</v>
      </c>
      <c r="AS164">
        <f t="shared" si="166"/>
        <v>0</v>
      </c>
      <c r="AT164">
        <f t="shared" si="167"/>
        <v>1</v>
      </c>
      <c r="AU164">
        <f t="shared" si="168"/>
        <v>1</v>
      </c>
      <c r="AV164">
        <f t="shared" si="169"/>
        <v>1</v>
      </c>
      <c r="AW164">
        <f t="shared" si="170"/>
        <v>0</v>
      </c>
      <c r="AX164">
        <f t="shared" si="171"/>
        <v>0</v>
      </c>
      <c r="AY164">
        <f t="shared" si="172"/>
        <v>0</v>
      </c>
      <c r="AZ164">
        <f t="shared" si="173"/>
        <v>5</v>
      </c>
    </row>
    <row r="165" spans="1:52" x14ac:dyDescent="0.25">
      <c r="A165">
        <v>2005</v>
      </c>
      <c r="B165">
        <v>48</v>
      </c>
      <c r="C165" t="s">
        <v>63</v>
      </c>
      <c r="D165" t="s">
        <v>59</v>
      </c>
      <c r="E165">
        <v>0</v>
      </c>
      <c r="F165">
        <v>18.534821000000001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5</v>
      </c>
      <c r="M165">
        <v>5</v>
      </c>
      <c r="N165">
        <v>2010</v>
      </c>
      <c r="O165" t="s">
        <v>15</v>
      </c>
      <c r="P165">
        <v>0</v>
      </c>
      <c r="Q165">
        <v>1</v>
      </c>
      <c r="R165">
        <v>2006</v>
      </c>
      <c r="S165" t="s">
        <v>15</v>
      </c>
      <c r="T165">
        <v>0</v>
      </c>
      <c r="U165">
        <f t="shared" si="161"/>
        <v>0</v>
      </c>
      <c r="V165">
        <f t="shared" si="157"/>
        <v>0</v>
      </c>
      <c r="W165">
        <f t="shared" si="162"/>
        <v>5</v>
      </c>
      <c r="X165">
        <f t="shared" si="158"/>
        <v>2</v>
      </c>
      <c r="Y165" t="s">
        <v>22</v>
      </c>
      <c r="Z165">
        <v>0</v>
      </c>
      <c r="AA165">
        <v>3</v>
      </c>
      <c r="AB165" t="s">
        <v>14</v>
      </c>
      <c r="AC165">
        <v>2</v>
      </c>
      <c r="AD165" t="s">
        <v>14</v>
      </c>
      <c r="AE165">
        <v>1</v>
      </c>
      <c r="AF165">
        <v>0</v>
      </c>
      <c r="AG165">
        <v>1</v>
      </c>
      <c r="AH165">
        <f t="shared" si="159"/>
        <v>0</v>
      </c>
      <c r="AI165">
        <v>0</v>
      </c>
      <c r="AJ165">
        <v>0</v>
      </c>
      <c r="AK165">
        <f t="shared" ref="AK165:AL165" si="207">AJ165-AO165</f>
        <v>0</v>
      </c>
      <c r="AL165">
        <f t="shared" si="207"/>
        <v>0</v>
      </c>
      <c r="AM165">
        <f t="shared" si="164"/>
        <v>0</v>
      </c>
      <c r="AN165">
        <f t="shared" si="165"/>
        <v>0</v>
      </c>
      <c r="AO165">
        <v>0</v>
      </c>
      <c r="AP165">
        <v>0</v>
      </c>
      <c r="AQ165">
        <v>0</v>
      </c>
      <c r="AR165">
        <v>0</v>
      </c>
      <c r="AS165">
        <f t="shared" si="166"/>
        <v>0</v>
      </c>
      <c r="AT165">
        <f t="shared" si="167"/>
        <v>1</v>
      </c>
      <c r="AU165">
        <f t="shared" si="168"/>
        <v>1</v>
      </c>
      <c r="AV165">
        <f t="shared" si="169"/>
        <v>1</v>
      </c>
      <c r="AW165">
        <f t="shared" si="170"/>
        <v>0</v>
      </c>
      <c r="AX165">
        <f t="shared" si="171"/>
        <v>0</v>
      </c>
      <c r="AY165">
        <f t="shared" si="172"/>
        <v>0</v>
      </c>
      <c r="AZ165">
        <f t="shared" si="173"/>
        <v>5</v>
      </c>
    </row>
    <row r="166" spans="1:52" x14ac:dyDescent="0.25">
      <c r="A166">
        <v>2005</v>
      </c>
      <c r="B166">
        <v>50</v>
      </c>
      <c r="C166" t="s">
        <v>56</v>
      </c>
      <c r="D166" t="s">
        <v>55</v>
      </c>
      <c r="E166">
        <v>952.26289350000002</v>
      </c>
      <c r="F166">
        <v>973.51302350000003</v>
      </c>
      <c r="G166">
        <v>0</v>
      </c>
      <c r="H166">
        <v>1</v>
      </c>
      <c r="I166">
        <v>1</v>
      </c>
      <c r="J166">
        <v>0</v>
      </c>
      <c r="K166">
        <v>0</v>
      </c>
      <c r="L166">
        <v>81</v>
      </c>
      <c r="M166">
        <v>8</v>
      </c>
      <c r="N166">
        <v>2013</v>
      </c>
      <c r="O166" t="s">
        <v>13</v>
      </c>
      <c r="P166">
        <v>79</v>
      </c>
      <c r="Q166">
        <v>7</v>
      </c>
      <c r="R166">
        <v>2012</v>
      </c>
      <c r="S166" t="s">
        <v>15</v>
      </c>
      <c r="T166">
        <v>1</v>
      </c>
      <c r="U166">
        <f t="shared" si="161"/>
        <v>78</v>
      </c>
      <c r="V166">
        <f t="shared" si="157"/>
        <v>59</v>
      </c>
      <c r="W166">
        <f t="shared" si="162"/>
        <v>80</v>
      </c>
      <c r="X166">
        <f t="shared" si="158"/>
        <v>61</v>
      </c>
      <c r="Y166" t="s">
        <v>14</v>
      </c>
      <c r="Z166">
        <v>19</v>
      </c>
      <c r="AA166">
        <v>19</v>
      </c>
      <c r="AB166" t="s">
        <v>14</v>
      </c>
      <c r="AC166">
        <v>17</v>
      </c>
      <c r="AD166" t="s">
        <v>14</v>
      </c>
      <c r="AE166">
        <v>1</v>
      </c>
      <c r="AF166">
        <v>0</v>
      </c>
      <c r="AG166">
        <v>1</v>
      </c>
      <c r="AH166">
        <f t="shared" si="159"/>
        <v>1</v>
      </c>
      <c r="AI166">
        <v>0</v>
      </c>
      <c r="AJ166">
        <v>0</v>
      </c>
      <c r="AK166">
        <f t="shared" ref="AK166:AL166" si="208">AJ166-AO166</f>
        <v>0</v>
      </c>
      <c r="AL166">
        <f t="shared" si="208"/>
        <v>0</v>
      </c>
      <c r="AM166">
        <f t="shared" si="164"/>
        <v>0</v>
      </c>
      <c r="AN166">
        <f t="shared" si="165"/>
        <v>0</v>
      </c>
      <c r="AO166">
        <v>0</v>
      </c>
      <c r="AP166">
        <v>0</v>
      </c>
      <c r="AQ166">
        <v>0</v>
      </c>
      <c r="AR166">
        <v>0</v>
      </c>
      <c r="AS166">
        <f t="shared" si="166"/>
        <v>1</v>
      </c>
      <c r="AT166">
        <f t="shared" si="167"/>
        <v>1</v>
      </c>
      <c r="AU166">
        <f t="shared" si="168"/>
        <v>0</v>
      </c>
      <c r="AV166">
        <f t="shared" si="169"/>
        <v>0</v>
      </c>
      <c r="AW166">
        <f t="shared" si="170"/>
        <v>1</v>
      </c>
      <c r="AX166">
        <f t="shared" si="171"/>
        <v>1</v>
      </c>
      <c r="AY166">
        <f t="shared" si="172"/>
        <v>0</v>
      </c>
      <c r="AZ166">
        <f t="shared" si="173"/>
        <v>5</v>
      </c>
    </row>
    <row r="167" spans="1:52" x14ac:dyDescent="0.25">
      <c r="A167">
        <v>2005</v>
      </c>
      <c r="B167">
        <v>51</v>
      </c>
      <c r="C167" t="s">
        <v>65</v>
      </c>
      <c r="D167" t="s">
        <v>55</v>
      </c>
      <c r="E167">
        <v>8.5151880000000002</v>
      </c>
      <c r="F167">
        <v>8.5151880000000002</v>
      </c>
      <c r="G167">
        <v>1</v>
      </c>
      <c r="H167">
        <v>1</v>
      </c>
      <c r="I167">
        <v>1</v>
      </c>
      <c r="J167">
        <v>0</v>
      </c>
      <c r="K167">
        <v>0</v>
      </c>
      <c r="L167">
        <v>1</v>
      </c>
      <c r="M167">
        <v>4</v>
      </c>
      <c r="N167">
        <v>2009</v>
      </c>
      <c r="O167" t="s">
        <v>15</v>
      </c>
      <c r="P167">
        <v>1</v>
      </c>
      <c r="Q167">
        <v>4</v>
      </c>
      <c r="R167">
        <v>2009</v>
      </c>
      <c r="S167" t="s">
        <v>15</v>
      </c>
      <c r="T167">
        <v>1</v>
      </c>
      <c r="U167">
        <f t="shared" si="161"/>
        <v>0</v>
      </c>
      <c r="V167">
        <f t="shared" si="157"/>
        <v>0</v>
      </c>
      <c r="W167">
        <f t="shared" si="162"/>
        <v>0</v>
      </c>
      <c r="X167">
        <f t="shared" si="158"/>
        <v>0</v>
      </c>
      <c r="Y167" t="s">
        <v>14</v>
      </c>
      <c r="Z167">
        <v>0</v>
      </c>
      <c r="AA167">
        <v>0</v>
      </c>
      <c r="AB167" t="s">
        <v>14</v>
      </c>
      <c r="AC167">
        <v>0</v>
      </c>
      <c r="AD167" t="s">
        <v>15</v>
      </c>
      <c r="AE167">
        <v>1</v>
      </c>
      <c r="AF167">
        <v>1</v>
      </c>
      <c r="AG167">
        <v>1</v>
      </c>
      <c r="AH167">
        <f t="shared" si="159"/>
        <v>1</v>
      </c>
      <c r="AI167">
        <v>0</v>
      </c>
      <c r="AJ167">
        <v>0</v>
      </c>
      <c r="AK167">
        <f t="shared" ref="AK167:AL167" si="209">AJ167-AO167</f>
        <v>0</v>
      </c>
      <c r="AL167">
        <f t="shared" si="209"/>
        <v>0</v>
      </c>
      <c r="AM167">
        <f t="shared" si="164"/>
        <v>0</v>
      </c>
      <c r="AN167">
        <f t="shared" si="165"/>
        <v>0</v>
      </c>
      <c r="AO167">
        <v>0</v>
      </c>
      <c r="AP167">
        <v>0</v>
      </c>
      <c r="AQ167">
        <v>0</v>
      </c>
      <c r="AR167">
        <v>0</v>
      </c>
      <c r="AS167">
        <f t="shared" si="166"/>
        <v>1</v>
      </c>
      <c r="AT167">
        <f t="shared" si="167"/>
        <v>1</v>
      </c>
      <c r="AU167">
        <f t="shared" si="168"/>
        <v>0</v>
      </c>
      <c r="AV167">
        <f t="shared" si="169"/>
        <v>0</v>
      </c>
      <c r="AW167">
        <f t="shared" si="170"/>
        <v>1</v>
      </c>
      <c r="AX167">
        <f t="shared" si="171"/>
        <v>1</v>
      </c>
      <c r="AY167">
        <f t="shared" si="172"/>
        <v>0</v>
      </c>
      <c r="AZ167">
        <f t="shared" si="173"/>
        <v>5</v>
      </c>
    </row>
    <row r="168" spans="1:52" x14ac:dyDescent="0.25">
      <c r="A168">
        <v>2005</v>
      </c>
      <c r="B168">
        <v>53</v>
      </c>
      <c r="C168" t="s">
        <v>54</v>
      </c>
      <c r="D168" t="s">
        <v>59</v>
      </c>
      <c r="E168">
        <v>304.72519</v>
      </c>
      <c r="F168">
        <v>712.23369000000002</v>
      </c>
      <c r="G168">
        <v>0</v>
      </c>
      <c r="H168">
        <v>1</v>
      </c>
      <c r="I168">
        <v>2</v>
      </c>
      <c r="J168">
        <v>0</v>
      </c>
      <c r="K168">
        <v>0</v>
      </c>
      <c r="L168">
        <v>47</v>
      </c>
      <c r="M168">
        <v>7</v>
      </c>
      <c r="N168">
        <v>2012</v>
      </c>
      <c r="O168" t="s">
        <v>15</v>
      </c>
      <c r="P168">
        <v>21</v>
      </c>
      <c r="Q168">
        <v>4</v>
      </c>
      <c r="R168">
        <v>2009</v>
      </c>
      <c r="S168" t="s">
        <v>15</v>
      </c>
      <c r="T168">
        <v>6</v>
      </c>
      <c r="U168">
        <f t="shared" si="161"/>
        <v>15</v>
      </c>
      <c r="V168">
        <f t="shared" si="157"/>
        <v>1</v>
      </c>
      <c r="W168">
        <f t="shared" si="162"/>
        <v>41</v>
      </c>
      <c r="X168">
        <f t="shared" si="158"/>
        <v>27</v>
      </c>
      <c r="Y168" t="s">
        <v>14</v>
      </c>
      <c r="Z168">
        <v>14</v>
      </c>
      <c r="AA168">
        <v>14</v>
      </c>
      <c r="AB168" t="s">
        <v>14</v>
      </c>
      <c r="AC168">
        <v>1</v>
      </c>
      <c r="AD168" t="s">
        <v>15</v>
      </c>
      <c r="AE168">
        <v>1</v>
      </c>
      <c r="AF168">
        <v>0</v>
      </c>
      <c r="AG168">
        <v>1</v>
      </c>
      <c r="AH168">
        <f t="shared" si="159"/>
        <v>1</v>
      </c>
      <c r="AI168">
        <v>1</v>
      </c>
      <c r="AJ168">
        <v>1</v>
      </c>
      <c r="AK168">
        <f t="shared" ref="AK168:AL168" si="210">AJ168-AO168</f>
        <v>1</v>
      </c>
      <c r="AL168">
        <f t="shared" si="210"/>
        <v>0</v>
      </c>
      <c r="AM168">
        <f t="shared" si="164"/>
        <v>1</v>
      </c>
      <c r="AN168">
        <f t="shared" si="165"/>
        <v>0</v>
      </c>
      <c r="AO168">
        <v>0</v>
      </c>
      <c r="AP168">
        <v>1</v>
      </c>
      <c r="AQ168">
        <v>1</v>
      </c>
      <c r="AR168">
        <v>0</v>
      </c>
      <c r="AS168">
        <f t="shared" si="166"/>
        <v>2</v>
      </c>
      <c r="AT168">
        <f t="shared" si="167"/>
        <v>0</v>
      </c>
      <c r="AU168">
        <f t="shared" si="168"/>
        <v>1</v>
      </c>
      <c r="AV168">
        <f t="shared" si="169"/>
        <v>0</v>
      </c>
      <c r="AW168">
        <f t="shared" si="170"/>
        <v>1</v>
      </c>
      <c r="AX168">
        <f t="shared" si="171"/>
        <v>0</v>
      </c>
      <c r="AY168">
        <f t="shared" si="172"/>
        <v>1</v>
      </c>
      <c r="AZ168">
        <f t="shared" si="173"/>
        <v>5</v>
      </c>
    </row>
    <row r="169" spans="1:52" x14ac:dyDescent="0.25">
      <c r="A169">
        <v>2005</v>
      </c>
      <c r="B169">
        <v>54</v>
      </c>
      <c r="C169" t="s">
        <v>65</v>
      </c>
      <c r="D169" t="s">
        <v>55</v>
      </c>
      <c r="E169">
        <v>57.008249999999997</v>
      </c>
      <c r="F169">
        <v>57.008249999999997</v>
      </c>
      <c r="G169">
        <v>0</v>
      </c>
      <c r="H169">
        <v>1</v>
      </c>
      <c r="I169">
        <v>1</v>
      </c>
      <c r="J169">
        <v>0</v>
      </c>
      <c r="K169">
        <v>0</v>
      </c>
      <c r="L169">
        <v>8</v>
      </c>
      <c r="M169">
        <v>5</v>
      </c>
      <c r="N169">
        <v>2010</v>
      </c>
      <c r="O169" t="s">
        <v>15</v>
      </c>
      <c r="P169">
        <v>8</v>
      </c>
      <c r="Q169">
        <v>5</v>
      </c>
      <c r="R169">
        <v>2010</v>
      </c>
      <c r="S169" t="s">
        <v>15</v>
      </c>
      <c r="T169">
        <v>0</v>
      </c>
      <c r="U169">
        <f t="shared" si="161"/>
        <v>8</v>
      </c>
      <c r="V169">
        <f t="shared" si="157"/>
        <v>8</v>
      </c>
      <c r="W169">
        <f t="shared" si="162"/>
        <v>8</v>
      </c>
      <c r="X169">
        <f t="shared" si="158"/>
        <v>8</v>
      </c>
      <c r="Y169" t="s">
        <v>14</v>
      </c>
      <c r="Z169">
        <v>0</v>
      </c>
      <c r="AA169">
        <v>0</v>
      </c>
      <c r="AB169" t="s">
        <v>14</v>
      </c>
      <c r="AC169">
        <v>8</v>
      </c>
      <c r="AD169" t="s">
        <v>14</v>
      </c>
      <c r="AE169">
        <v>1</v>
      </c>
      <c r="AF169">
        <v>1</v>
      </c>
      <c r="AG169">
        <v>1</v>
      </c>
      <c r="AH169">
        <f t="shared" si="159"/>
        <v>1</v>
      </c>
      <c r="AI169">
        <v>0</v>
      </c>
      <c r="AJ169">
        <v>0</v>
      </c>
      <c r="AK169">
        <f t="shared" ref="AK169:AL169" si="211">AJ169-AO169</f>
        <v>0</v>
      </c>
      <c r="AL169">
        <f t="shared" si="211"/>
        <v>0</v>
      </c>
      <c r="AM169">
        <f t="shared" si="164"/>
        <v>0</v>
      </c>
      <c r="AN169">
        <f t="shared" si="165"/>
        <v>0</v>
      </c>
      <c r="AO169">
        <v>0</v>
      </c>
      <c r="AP169">
        <v>0</v>
      </c>
      <c r="AQ169">
        <v>0</v>
      </c>
      <c r="AR169">
        <v>0</v>
      </c>
      <c r="AS169">
        <f t="shared" si="166"/>
        <v>1</v>
      </c>
      <c r="AT169">
        <f t="shared" si="167"/>
        <v>1</v>
      </c>
      <c r="AU169">
        <f t="shared" si="168"/>
        <v>0</v>
      </c>
      <c r="AV169">
        <f t="shared" si="169"/>
        <v>0</v>
      </c>
      <c r="AW169">
        <f t="shared" si="170"/>
        <v>1</v>
      </c>
      <c r="AX169">
        <f t="shared" si="171"/>
        <v>1</v>
      </c>
      <c r="AY169">
        <f t="shared" si="172"/>
        <v>0</v>
      </c>
      <c r="AZ169">
        <f t="shared" si="173"/>
        <v>5</v>
      </c>
    </row>
    <row r="170" spans="1:52" x14ac:dyDescent="0.25">
      <c r="A170">
        <v>2005</v>
      </c>
      <c r="B170">
        <v>57</v>
      </c>
      <c r="C170" t="s">
        <v>51</v>
      </c>
      <c r="D170" t="s">
        <v>52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2</v>
      </c>
      <c r="N170">
        <v>2007</v>
      </c>
      <c r="O170" t="s">
        <v>15</v>
      </c>
      <c r="P170">
        <v>0</v>
      </c>
      <c r="Q170">
        <v>2</v>
      </c>
      <c r="R170">
        <v>2007</v>
      </c>
      <c r="S170" t="s">
        <v>15</v>
      </c>
      <c r="T170">
        <v>0</v>
      </c>
      <c r="U170">
        <f t="shared" si="161"/>
        <v>0</v>
      </c>
      <c r="V170">
        <f t="shared" si="157"/>
        <v>0</v>
      </c>
      <c r="W170">
        <f t="shared" si="162"/>
        <v>0</v>
      </c>
      <c r="X170">
        <f t="shared" si="158"/>
        <v>0</v>
      </c>
      <c r="Y170" t="s">
        <v>15</v>
      </c>
      <c r="Z170">
        <v>0</v>
      </c>
      <c r="AA170">
        <v>0</v>
      </c>
      <c r="AB170" t="s">
        <v>23</v>
      </c>
      <c r="AC170">
        <v>0</v>
      </c>
      <c r="AD170" t="s">
        <v>23</v>
      </c>
      <c r="AE170">
        <v>1</v>
      </c>
      <c r="AF170">
        <v>1</v>
      </c>
      <c r="AG170">
        <v>1</v>
      </c>
      <c r="AH170">
        <f t="shared" si="159"/>
        <v>0</v>
      </c>
      <c r="AI170">
        <v>0</v>
      </c>
      <c r="AJ170">
        <v>0</v>
      </c>
      <c r="AK170">
        <f t="shared" ref="AK170:AL170" si="212">AJ170-AO170</f>
        <v>0</v>
      </c>
      <c r="AL170">
        <f t="shared" si="212"/>
        <v>0</v>
      </c>
      <c r="AM170">
        <f t="shared" si="164"/>
        <v>0</v>
      </c>
      <c r="AN170">
        <f t="shared" si="165"/>
        <v>0</v>
      </c>
      <c r="AO170">
        <v>0</v>
      </c>
      <c r="AP170">
        <v>0</v>
      </c>
      <c r="AQ170">
        <v>0</v>
      </c>
      <c r="AR170">
        <v>0</v>
      </c>
      <c r="AS170">
        <f t="shared" si="166"/>
        <v>0</v>
      </c>
      <c r="AT170">
        <f t="shared" si="167"/>
        <v>1</v>
      </c>
      <c r="AU170">
        <f t="shared" si="168"/>
        <v>1</v>
      </c>
      <c r="AV170">
        <f t="shared" si="169"/>
        <v>1</v>
      </c>
      <c r="AW170">
        <f t="shared" si="170"/>
        <v>0</v>
      </c>
      <c r="AX170">
        <f t="shared" si="171"/>
        <v>0</v>
      </c>
      <c r="AY170">
        <f t="shared" si="172"/>
        <v>0</v>
      </c>
      <c r="AZ170">
        <f t="shared" si="173"/>
        <v>5</v>
      </c>
    </row>
    <row r="171" spans="1:52" x14ac:dyDescent="0.25">
      <c r="A171">
        <v>2005</v>
      </c>
      <c r="B171">
        <v>58</v>
      </c>
      <c r="C171" t="s">
        <v>64</v>
      </c>
      <c r="D171" t="s">
        <v>68</v>
      </c>
      <c r="E171">
        <v>0</v>
      </c>
      <c r="F171">
        <v>0</v>
      </c>
      <c r="G171">
        <v>0</v>
      </c>
      <c r="H171">
        <v>1</v>
      </c>
      <c r="I171">
        <v>1</v>
      </c>
      <c r="J171">
        <v>0</v>
      </c>
      <c r="K171">
        <v>0</v>
      </c>
      <c r="L171">
        <v>0</v>
      </c>
      <c r="M171">
        <v>3</v>
      </c>
      <c r="N171">
        <v>2008</v>
      </c>
      <c r="O171" t="s">
        <v>13</v>
      </c>
      <c r="P171">
        <v>0</v>
      </c>
      <c r="Q171">
        <v>3</v>
      </c>
      <c r="R171">
        <v>2008</v>
      </c>
      <c r="S171" t="s">
        <v>13</v>
      </c>
      <c r="T171">
        <v>0</v>
      </c>
      <c r="U171">
        <f t="shared" si="161"/>
        <v>0</v>
      </c>
      <c r="V171">
        <f t="shared" si="157"/>
        <v>0</v>
      </c>
      <c r="W171">
        <f t="shared" si="162"/>
        <v>0</v>
      </c>
      <c r="X171">
        <f t="shared" si="158"/>
        <v>0</v>
      </c>
      <c r="Y171" t="s">
        <v>14</v>
      </c>
      <c r="Z171">
        <v>0</v>
      </c>
      <c r="AA171">
        <v>0</v>
      </c>
      <c r="AB171" t="s">
        <v>13</v>
      </c>
      <c r="AC171">
        <v>0</v>
      </c>
      <c r="AD171" t="s">
        <v>24</v>
      </c>
      <c r="AE171">
        <v>1</v>
      </c>
      <c r="AF171">
        <v>1</v>
      </c>
      <c r="AG171">
        <v>1</v>
      </c>
      <c r="AH171">
        <f t="shared" si="159"/>
        <v>1</v>
      </c>
      <c r="AI171">
        <v>0</v>
      </c>
      <c r="AJ171">
        <v>0</v>
      </c>
      <c r="AK171">
        <f t="shared" ref="AK171:AL171" si="213">AJ171-AO171</f>
        <v>0</v>
      </c>
      <c r="AL171">
        <f t="shared" si="213"/>
        <v>0</v>
      </c>
      <c r="AM171">
        <f t="shared" si="164"/>
        <v>0</v>
      </c>
      <c r="AN171">
        <f t="shared" si="165"/>
        <v>0</v>
      </c>
      <c r="AO171">
        <v>0</v>
      </c>
      <c r="AP171">
        <v>0</v>
      </c>
      <c r="AQ171">
        <v>0</v>
      </c>
      <c r="AR171">
        <v>0</v>
      </c>
      <c r="AS171">
        <f t="shared" si="166"/>
        <v>1</v>
      </c>
      <c r="AT171">
        <f t="shared" si="167"/>
        <v>1</v>
      </c>
      <c r="AU171">
        <f t="shared" si="168"/>
        <v>0</v>
      </c>
      <c r="AV171">
        <f t="shared" si="169"/>
        <v>0</v>
      </c>
      <c r="AW171">
        <f t="shared" si="170"/>
        <v>1</v>
      </c>
      <c r="AX171">
        <f t="shared" si="171"/>
        <v>1</v>
      </c>
      <c r="AY171">
        <f t="shared" si="172"/>
        <v>0</v>
      </c>
      <c r="AZ171">
        <f t="shared" si="173"/>
        <v>5</v>
      </c>
    </row>
    <row r="172" spans="1:52" x14ac:dyDescent="0.25">
      <c r="A172">
        <v>2005</v>
      </c>
      <c r="B172">
        <v>59</v>
      </c>
      <c r="C172" t="s">
        <v>65</v>
      </c>
      <c r="D172" t="s">
        <v>55</v>
      </c>
      <c r="E172">
        <v>17.938808000000002</v>
      </c>
      <c r="F172">
        <v>17.938808000000002</v>
      </c>
      <c r="G172">
        <v>1</v>
      </c>
      <c r="H172">
        <v>1</v>
      </c>
      <c r="I172">
        <v>1</v>
      </c>
      <c r="J172">
        <v>0</v>
      </c>
      <c r="K172">
        <v>0</v>
      </c>
      <c r="L172">
        <v>3</v>
      </c>
      <c r="M172">
        <v>4</v>
      </c>
      <c r="N172">
        <v>2009</v>
      </c>
      <c r="O172" t="s">
        <v>15</v>
      </c>
      <c r="P172">
        <v>3</v>
      </c>
      <c r="Q172">
        <v>4</v>
      </c>
      <c r="R172">
        <v>2009</v>
      </c>
      <c r="S172" t="s">
        <v>15</v>
      </c>
      <c r="T172">
        <v>0</v>
      </c>
      <c r="U172">
        <f t="shared" si="161"/>
        <v>3</v>
      </c>
      <c r="V172">
        <f t="shared" si="157"/>
        <v>2</v>
      </c>
      <c r="W172">
        <f t="shared" si="162"/>
        <v>3</v>
      </c>
      <c r="X172">
        <f t="shared" si="158"/>
        <v>2</v>
      </c>
      <c r="Y172" t="s">
        <v>14</v>
      </c>
      <c r="Z172">
        <v>1</v>
      </c>
      <c r="AA172">
        <v>1</v>
      </c>
      <c r="AB172" t="s">
        <v>14</v>
      </c>
      <c r="AC172">
        <v>2</v>
      </c>
      <c r="AD172" t="s">
        <v>15</v>
      </c>
      <c r="AE172">
        <v>1</v>
      </c>
      <c r="AF172">
        <v>1</v>
      </c>
      <c r="AG172">
        <v>1</v>
      </c>
      <c r="AH172">
        <f t="shared" si="159"/>
        <v>1</v>
      </c>
      <c r="AI172">
        <v>0</v>
      </c>
      <c r="AJ172">
        <v>0</v>
      </c>
      <c r="AK172">
        <f t="shared" ref="AK172:AL172" si="214">AJ172-AO172</f>
        <v>0</v>
      </c>
      <c r="AL172">
        <f t="shared" si="214"/>
        <v>0</v>
      </c>
      <c r="AM172">
        <f t="shared" si="164"/>
        <v>0</v>
      </c>
      <c r="AN172">
        <f t="shared" si="165"/>
        <v>0</v>
      </c>
      <c r="AO172">
        <v>0</v>
      </c>
      <c r="AP172">
        <v>0</v>
      </c>
      <c r="AQ172">
        <v>0</v>
      </c>
      <c r="AR172">
        <v>0</v>
      </c>
      <c r="AS172">
        <f t="shared" si="166"/>
        <v>1</v>
      </c>
      <c r="AT172">
        <f t="shared" si="167"/>
        <v>1</v>
      </c>
      <c r="AU172">
        <f t="shared" si="168"/>
        <v>0</v>
      </c>
      <c r="AV172">
        <f t="shared" si="169"/>
        <v>0</v>
      </c>
      <c r="AW172">
        <f t="shared" si="170"/>
        <v>1</v>
      </c>
      <c r="AX172">
        <f t="shared" si="171"/>
        <v>1</v>
      </c>
      <c r="AY172">
        <f t="shared" si="172"/>
        <v>0</v>
      </c>
      <c r="AZ172">
        <f t="shared" si="173"/>
        <v>5</v>
      </c>
    </row>
    <row r="173" spans="1:52" x14ac:dyDescent="0.25">
      <c r="A173">
        <v>2005</v>
      </c>
      <c r="B173">
        <v>60</v>
      </c>
      <c r="C173" t="s">
        <v>54</v>
      </c>
      <c r="D173" t="s">
        <v>59</v>
      </c>
      <c r="E173">
        <v>945.53390300000001</v>
      </c>
      <c r="F173">
        <v>945.53390300000001</v>
      </c>
      <c r="G173">
        <v>0</v>
      </c>
      <c r="H173">
        <v>1</v>
      </c>
      <c r="I173">
        <v>1</v>
      </c>
      <c r="J173">
        <v>0</v>
      </c>
      <c r="K173">
        <v>0</v>
      </c>
      <c r="L173">
        <v>103</v>
      </c>
      <c r="M173">
        <v>7</v>
      </c>
      <c r="N173">
        <v>2012</v>
      </c>
      <c r="O173" t="s">
        <v>13</v>
      </c>
      <c r="P173">
        <v>103</v>
      </c>
      <c r="Q173">
        <v>7</v>
      </c>
      <c r="R173">
        <v>2012</v>
      </c>
      <c r="S173" t="s">
        <v>13</v>
      </c>
      <c r="T173">
        <v>23</v>
      </c>
      <c r="U173">
        <f t="shared" si="161"/>
        <v>80</v>
      </c>
      <c r="V173">
        <f t="shared" si="157"/>
        <v>59</v>
      </c>
      <c r="W173">
        <f t="shared" si="162"/>
        <v>80</v>
      </c>
      <c r="X173">
        <f t="shared" si="158"/>
        <v>59</v>
      </c>
      <c r="Y173" t="s">
        <v>14</v>
      </c>
      <c r="Z173">
        <v>21</v>
      </c>
      <c r="AA173">
        <v>21</v>
      </c>
      <c r="AB173" t="s">
        <v>14</v>
      </c>
      <c r="AC173">
        <v>15</v>
      </c>
      <c r="AD173" t="s">
        <v>14</v>
      </c>
      <c r="AE173">
        <v>1</v>
      </c>
      <c r="AF173">
        <v>1</v>
      </c>
      <c r="AG173">
        <v>1</v>
      </c>
      <c r="AH173">
        <f t="shared" si="159"/>
        <v>1</v>
      </c>
      <c r="AI173">
        <v>0</v>
      </c>
      <c r="AJ173">
        <v>0</v>
      </c>
      <c r="AK173">
        <f t="shared" ref="AK173:AL173" si="215">AJ173-AO173</f>
        <v>0</v>
      </c>
      <c r="AL173">
        <f t="shared" si="215"/>
        <v>0</v>
      </c>
      <c r="AM173">
        <f t="shared" si="164"/>
        <v>0</v>
      </c>
      <c r="AN173">
        <f t="shared" si="165"/>
        <v>0</v>
      </c>
      <c r="AO173">
        <v>0</v>
      </c>
      <c r="AP173">
        <v>0</v>
      </c>
      <c r="AQ173">
        <v>0</v>
      </c>
      <c r="AR173">
        <v>0</v>
      </c>
      <c r="AS173">
        <f t="shared" si="166"/>
        <v>1</v>
      </c>
      <c r="AT173">
        <f t="shared" si="167"/>
        <v>1</v>
      </c>
      <c r="AU173">
        <f t="shared" si="168"/>
        <v>0</v>
      </c>
      <c r="AV173">
        <f t="shared" si="169"/>
        <v>0</v>
      </c>
      <c r="AW173">
        <f t="shared" si="170"/>
        <v>1</v>
      </c>
      <c r="AX173">
        <f t="shared" si="171"/>
        <v>1</v>
      </c>
      <c r="AY173">
        <f t="shared" si="172"/>
        <v>0</v>
      </c>
      <c r="AZ173">
        <f t="shared" si="173"/>
        <v>5</v>
      </c>
    </row>
    <row r="174" spans="1:52" x14ac:dyDescent="0.25">
      <c r="A174">
        <v>2005</v>
      </c>
      <c r="B174">
        <v>61</v>
      </c>
      <c r="C174" t="s">
        <v>57</v>
      </c>
      <c r="D174" t="s">
        <v>55</v>
      </c>
      <c r="E174">
        <v>2422.2167800000002</v>
      </c>
      <c r="F174">
        <v>2547.3397800000002</v>
      </c>
      <c r="G174">
        <v>0</v>
      </c>
      <c r="H174">
        <v>0</v>
      </c>
      <c r="I174">
        <v>0</v>
      </c>
      <c r="J174">
        <v>1</v>
      </c>
      <c r="K174">
        <v>0</v>
      </c>
      <c r="L174">
        <v>181</v>
      </c>
      <c r="M174">
        <v>11</v>
      </c>
      <c r="N174">
        <v>2016</v>
      </c>
      <c r="O174" t="s">
        <v>13</v>
      </c>
      <c r="P174">
        <v>170</v>
      </c>
      <c r="Q174">
        <v>10</v>
      </c>
      <c r="R174">
        <v>2015</v>
      </c>
      <c r="S174" t="s">
        <v>13</v>
      </c>
      <c r="T174">
        <v>27</v>
      </c>
      <c r="U174">
        <f t="shared" si="161"/>
        <v>143</v>
      </c>
      <c r="V174">
        <f t="shared" si="157"/>
        <v>124</v>
      </c>
      <c r="W174">
        <f t="shared" si="162"/>
        <v>154</v>
      </c>
      <c r="X174">
        <f t="shared" si="158"/>
        <v>135</v>
      </c>
      <c r="Y174" t="s">
        <v>14</v>
      </c>
      <c r="Z174">
        <v>19</v>
      </c>
      <c r="AA174">
        <v>19</v>
      </c>
      <c r="AB174" t="s">
        <v>14</v>
      </c>
      <c r="AC174">
        <v>18</v>
      </c>
      <c r="AD174" t="s">
        <v>14</v>
      </c>
      <c r="AE174">
        <v>1</v>
      </c>
      <c r="AF174">
        <v>0</v>
      </c>
      <c r="AG174">
        <v>1</v>
      </c>
      <c r="AH174">
        <f t="shared" si="159"/>
        <v>1</v>
      </c>
      <c r="AI174">
        <v>20</v>
      </c>
      <c r="AJ174">
        <v>20</v>
      </c>
      <c r="AK174">
        <f t="shared" ref="AK174:AL174" si="216">AJ174-AO174</f>
        <v>18</v>
      </c>
      <c r="AL174">
        <f t="shared" si="216"/>
        <v>18</v>
      </c>
      <c r="AM174">
        <f t="shared" si="164"/>
        <v>18</v>
      </c>
      <c r="AN174">
        <f t="shared" si="165"/>
        <v>18</v>
      </c>
      <c r="AO174">
        <v>2</v>
      </c>
      <c r="AP174">
        <v>0</v>
      </c>
      <c r="AQ174">
        <v>0</v>
      </c>
      <c r="AR174">
        <v>0</v>
      </c>
      <c r="AS174">
        <f t="shared" si="166"/>
        <v>0</v>
      </c>
      <c r="AT174">
        <f t="shared" si="167"/>
        <v>1</v>
      </c>
      <c r="AU174">
        <f t="shared" si="168"/>
        <v>1</v>
      </c>
      <c r="AV174">
        <f t="shared" si="169"/>
        <v>1</v>
      </c>
      <c r="AW174">
        <f t="shared" si="170"/>
        <v>0</v>
      </c>
      <c r="AX174">
        <f t="shared" si="171"/>
        <v>0</v>
      </c>
      <c r="AY174">
        <f t="shared" si="172"/>
        <v>0</v>
      </c>
      <c r="AZ174">
        <f t="shared" si="173"/>
        <v>6</v>
      </c>
    </row>
    <row r="175" spans="1:52" x14ac:dyDescent="0.25">
      <c r="A175">
        <v>2005</v>
      </c>
      <c r="B175">
        <v>63</v>
      </c>
      <c r="C175" t="s">
        <v>58</v>
      </c>
      <c r="D175" t="s">
        <v>52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2</v>
      </c>
      <c r="N175">
        <v>2007</v>
      </c>
      <c r="O175" t="s">
        <v>15</v>
      </c>
      <c r="P175">
        <v>0</v>
      </c>
      <c r="Q175">
        <v>2</v>
      </c>
      <c r="R175">
        <v>2007</v>
      </c>
      <c r="S175" t="s">
        <v>15</v>
      </c>
      <c r="T175">
        <v>0</v>
      </c>
      <c r="U175">
        <f t="shared" si="161"/>
        <v>0</v>
      </c>
      <c r="V175">
        <f t="shared" si="157"/>
        <v>0</v>
      </c>
      <c r="W175">
        <f t="shared" si="162"/>
        <v>0</v>
      </c>
      <c r="X175">
        <f t="shared" si="158"/>
        <v>0</v>
      </c>
      <c r="Y175" t="s">
        <v>15</v>
      </c>
      <c r="Z175">
        <v>0</v>
      </c>
      <c r="AA175">
        <v>0</v>
      </c>
      <c r="AB175" t="s">
        <v>23</v>
      </c>
      <c r="AC175">
        <v>0</v>
      </c>
      <c r="AD175" t="s">
        <v>23</v>
      </c>
      <c r="AE175">
        <v>1</v>
      </c>
      <c r="AF175">
        <v>1</v>
      </c>
      <c r="AG175">
        <v>1</v>
      </c>
      <c r="AH175">
        <f t="shared" si="159"/>
        <v>0</v>
      </c>
      <c r="AI175">
        <v>0</v>
      </c>
      <c r="AJ175">
        <v>0</v>
      </c>
      <c r="AK175">
        <f t="shared" ref="AK175:AL175" si="217">AJ175-AO175</f>
        <v>0</v>
      </c>
      <c r="AL175">
        <f t="shared" si="217"/>
        <v>0</v>
      </c>
      <c r="AM175">
        <f t="shared" si="164"/>
        <v>0</v>
      </c>
      <c r="AN175">
        <f t="shared" si="165"/>
        <v>0</v>
      </c>
      <c r="AO175">
        <v>0</v>
      </c>
      <c r="AP175">
        <v>0</v>
      </c>
      <c r="AQ175">
        <v>0</v>
      </c>
      <c r="AR175">
        <v>0</v>
      </c>
      <c r="AS175">
        <f t="shared" si="166"/>
        <v>0</v>
      </c>
      <c r="AT175">
        <f t="shared" si="167"/>
        <v>1</v>
      </c>
      <c r="AU175">
        <f t="shared" si="168"/>
        <v>1</v>
      </c>
      <c r="AV175">
        <f t="shared" si="169"/>
        <v>1</v>
      </c>
      <c r="AW175">
        <f t="shared" si="170"/>
        <v>0</v>
      </c>
      <c r="AX175">
        <f t="shared" si="171"/>
        <v>0</v>
      </c>
      <c r="AY175">
        <f t="shared" si="172"/>
        <v>0</v>
      </c>
      <c r="AZ175">
        <f t="shared" si="173"/>
        <v>6</v>
      </c>
    </row>
    <row r="176" spans="1:52" x14ac:dyDescent="0.25">
      <c r="A176">
        <v>2005</v>
      </c>
      <c r="B176">
        <v>66</v>
      </c>
      <c r="C176" t="s">
        <v>56</v>
      </c>
      <c r="D176" t="s">
        <v>59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1</v>
      </c>
      <c r="N176">
        <v>2006</v>
      </c>
      <c r="O176" t="s">
        <v>15</v>
      </c>
      <c r="P176">
        <v>0</v>
      </c>
      <c r="Q176">
        <v>1</v>
      </c>
      <c r="R176">
        <v>2006</v>
      </c>
      <c r="S176" t="s">
        <v>15</v>
      </c>
      <c r="T176">
        <v>0</v>
      </c>
      <c r="U176">
        <f t="shared" si="161"/>
        <v>0</v>
      </c>
      <c r="V176">
        <f t="shared" si="157"/>
        <v>0</v>
      </c>
      <c r="W176">
        <f t="shared" si="162"/>
        <v>0</v>
      </c>
      <c r="X176">
        <f t="shared" si="158"/>
        <v>0</v>
      </c>
      <c r="Y176" t="s">
        <v>22</v>
      </c>
      <c r="Z176">
        <v>0</v>
      </c>
      <c r="AA176">
        <v>0</v>
      </c>
      <c r="AB176" t="s">
        <v>23</v>
      </c>
      <c r="AC176">
        <v>0</v>
      </c>
      <c r="AD176" t="s">
        <v>23</v>
      </c>
      <c r="AE176">
        <v>1</v>
      </c>
      <c r="AF176">
        <v>1</v>
      </c>
      <c r="AG176">
        <v>1</v>
      </c>
      <c r="AH176">
        <f t="shared" si="159"/>
        <v>0</v>
      </c>
      <c r="AI176">
        <v>0</v>
      </c>
      <c r="AJ176">
        <v>0</v>
      </c>
      <c r="AK176">
        <f t="shared" ref="AK176:AL176" si="218">AJ176-AO176</f>
        <v>0</v>
      </c>
      <c r="AL176">
        <f t="shared" si="218"/>
        <v>0</v>
      </c>
      <c r="AM176">
        <f t="shared" si="164"/>
        <v>0</v>
      </c>
      <c r="AN176">
        <f t="shared" si="165"/>
        <v>0</v>
      </c>
      <c r="AO176">
        <v>0</v>
      </c>
      <c r="AP176">
        <v>0</v>
      </c>
      <c r="AQ176">
        <v>0</v>
      </c>
      <c r="AR176">
        <v>0</v>
      </c>
      <c r="AS176">
        <f t="shared" si="166"/>
        <v>0</v>
      </c>
      <c r="AT176">
        <f t="shared" si="167"/>
        <v>1</v>
      </c>
      <c r="AU176">
        <f t="shared" si="168"/>
        <v>1</v>
      </c>
      <c r="AV176">
        <f t="shared" si="169"/>
        <v>1</v>
      </c>
      <c r="AW176">
        <f t="shared" si="170"/>
        <v>0</v>
      </c>
      <c r="AX176">
        <f t="shared" si="171"/>
        <v>0</v>
      </c>
      <c r="AY176">
        <f t="shared" si="172"/>
        <v>0</v>
      </c>
      <c r="AZ176">
        <f t="shared" si="173"/>
        <v>6</v>
      </c>
    </row>
    <row r="177" spans="1:52" x14ac:dyDescent="0.25">
      <c r="A177">
        <v>2005</v>
      </c>
      <c r="B177">
        <v>68</v>
      </c>
      <c r="C177" t="s">
        <v>54</v>
      </c>
      <c r="D177" t="s">
        <v>55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2</v>
      </c>
      <c r="N177">
        <v>2007</v>
      </c>
      <c r="O177" t="s">
        <v>15</v>
      </c>
      <c r="P177">
        <v>0</v>
      </c>
      <c r="Q177">
        <v>2</v>
      </c>
      <c r="R177">
        <v>2007</v>
      </c>
      <c r="S177" t="s">
        <v>15</v>
      </c>
      <c r="T177">
        <v>0</v>
      </c>
      <c r="U177">
        <f t="shared" si="161"/>
        <v>0</v>
      </c>
      <c r="V177">
        <f t="shared" si="157"/>
        <v>0</v>
      </c>
      <c r="W177">
        <f t="shared" si="162"/>
        <v>0</v>
      </c>
      <c r="X177">
        <f t="shared" si="158"/>
        <v>0</v>
      </c>
      <c r="Y177" t="s">
        <v>15</v>
      </c>
      <c r="Z177">
        <v>0</v>
      </c>
      <c r="AA177">
        <v>0</v>
      </c>
      <c r="AB177" t="s">
        <v>23</v>
      </c>
      <c r="AC177">
        <v>0</v>
      </c>
      <c r="AD177" t="s">
        <v>23</v>
      </c>
      <c r="AE177">
        <v>1</v>
      </c>
      <c r="AF177">
        <v>1</v>
      </c>
      <c r="AG177">
        <v>1</v>
      </c>
      <c r="AH177">
        <f t="shared" si="159"/>
        <v>0</v>
      </c>
      <c r="AI177">
        <v>0</v>
      </c>
      <c r="AJ177">
        <v>0</v>
      </c>
      <c r="AK177">
        <f t="shared" ref="AK177:AL177" si="219">AJ177-AO177</f>
        <v>0</v>
      </c>
      <c r="AL177">
        <f t="shared" si="219"/>
        <v>0</v>
      </c>
      <c r="AM177">
        <f t="shared" si="164"/>
        <v>0</v>
      </c>
      <c r="AN177">
        <f t="shared" si="165"/>
        <v>0</v>
      </c>
      <c r="AO177">
        <v>0</v>
      </c>
      <c r="AP177">
        <v>0</v>
      </c>
      <c r="AQ177">
        <v>0</v>
      </c>
      <c r="AR177">
        <v>0</v>
      </c>
      <c r="AS177">
        <f t="shared" si="166"/>
        <v>0</v>
      </c>
      <c r="AT177">
        <f t="shared" si="167"/>
        <v>1</v>
      </c>
      <c r="AU177">
        <f t="shared" si="168"/>
        <v>1</v>
      </c>
      <c r="AV177">
        <f t="shared" si="169"/>
        <v>1</v>
      </c>
      <c r="AW177">
        <f t="shared" si="170"/>
        <v>0</v>
      </c>
      <c r="AX177">
        <f t="shared" si="171"/>
        <v>0</v>
      </c>
      <c r="AY177">
        <f t="shared" si="172"/>
        <v>0</v>
      </c>
      <c r="AZ177">
        <f t="shared" si="173"/>
        <v>6</v>
      </c>
    </row>
    <row r="178" spans="1:52" x14ac:dyDescent="0.25">
      <c r="A178">
        <v>2005</v>
      </c>
      <c r="B178">
        <v>69</v>
      </c>
      <c r="C178" t="s">
        <v>60</v>
      </c>
      <c r="D178" t="s">
        <v>52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2</v>
      </c>
      <c r="N178">
        <v>2007</v>
      </c>
      <c r="O178" t="s">
        <v>15</v>
      </c>
      <c r="P178">
        <v>0</v>
      </c>
      <c r="Q178">
        <v>2</v>
      </c>
      <c r="R178">
        <v>2007</v>
      </c>
      <c r="S178" t="s">
        <v>15</v>
      </c>
      <c r="T178">
        <v>0</v>
      </c>
      <c r="U178">
        <f t="shared" si="161"/>
        <v>0</v>
      </c>
      <c r="V178">
        <f t="shared" si="157"/>
        <v>0</v>
      </c>
      <c r="W178">
        <f t="shared" si="162"/>
        <v>0</v>
      </c>
      <c r="X178">
        <f t="shared" si="158"/>
        <v>0</v>
      </c>
      <c r="Y178" t="s">
        <v>15</v>
      </c>
      <c r="Z178">
        <v>0</v>
      </c>
      <c r="AA178">
        <v>0</v>
      </c>
      <c r="AB178" t="s">
        <v>23</v>
      </c>
      <c r="AC178">
        <v>0</v>
      </c>
      <c r="AD178" t="s">
        <v>23</v>
      </c>
      <c r="AE178">
        <v>1</v>
      </c>
      <c r="AF178">
        <v>1</v>
      </c>
      <c r="AG178">
        <v>1</v>
      </c>
      <c r="AH178">
        <f t="shared" si="159"/>
        <v>0</v>
      </c>
      <c r="AI178">
        <v>0</v>
      </c>
      <c r="AJ178">
        <v>0</v>
      </c>
      <c r="AK178">
        <f t="shared" ref="AK178:AL178" si="220">AJ178-AO178</f>
        <v>0</v>
      </c>
      <c r="AL178">
        <f t="shared" si="220"/>
        <v>0</v>
      </c>
      <c r="AM178">
        <f t="shared" si="164"/>
        <v>0</v>
      </c>
      <c r="AN178">
        <f t="shared" si="165"/>
        <v>0</v>
      </c>
      <c r="AO178">
        <v>0</v>
      </c>
      <c r="AP178">
        <v>0</v>
      </c>
      <c r="AQ178">
        <v>0</v>
      </c>
      <c r="AR178">
        <v>0</v>
      </c>
      <c r="AS178">
        <f t="shared" si="166"/>
        <v>0</v>
      </c>
      <c r="AT178">
        <f t="shared" si="167"/>
        <v>1</v>
      </c>
      <c r="AU178">
        <f t="shared" si="168"/>
        <v>1</v>
      </c>
      <c r="AV178">
        <f t="shared" si="169"/>
        <v>1</v>
      </c>
      <c r="AW178">
        <f t="shared" si="170"/>
        <v>0</v>
      </c>
      <c r="AX178">
        <f t="shared" si="171"/>
        <v>0</v>
      </c>
      <c r="AY178">
        <f t="shared" si="172"/>
        <v>0</v>
      </c>
      <c r="AZ178">
        <f t="shared" si="173"/>
        <v>6</v>
      </c>
    </row>
    <row r="179" spans="1:52" x14ac:dyDescent="0.25">
      <c r="A179">
        <v>2005</v>
      </c>
      <c r="B179">
        <v>70</v>
      </c>
      <c r="C179" t="s">
        <v>64</v>
      </c>
      <c r="D179" t="s">
        <v>68</v>
      </c>
      <c r="E179">
        <v>0</v>
      </c>
      <c r="F179">
        <v>582.4627200000001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62</v>
      </c>
      <c r="M179">
        <v>12</v>
      </c>
      <c r="N179">
        <v>2017</v>
      </c>
      <c r="O179" t="s">
        <v>13</v>
      </c>
      <c r="P179">
        <v>0</v>
      </c>
      <c r="Q179">
        <v>4</v>
      </c>
      <c r="R179">
        <v>2009</v>
      </c>
      <c r="S179" t="s">
        <v>15</v>
      </c>
      <c r="T179">
        <v>0</v>
      </c>
      <c r="U179">
        <f t="shared" si="161"/>
        <v>0</v>
      </c>
      <c r="V179">
        <f t="shared" si="157"/>
        <v>0</v>
      </c>
      <c r="W179">
        <f t="shared" si="162"/>
        <v>62</v>
      </c>
      <c r="X179">
        <f t="shared" si="158"/>
        <v>62</v>
      </c>
      <c r="Y179" t="s">
        <v>14</v>
      </c>
      <c r="Z179">
        <v>0</v>
      </c>
      <c r="AA179">
        <v>0</v>
      </c>
      <c r="AB179" t="s">
        <v>14</v>
      </c>
      <c r="AC179">
        <v>0</v>
      </c>
      <c r="AD179" t="s">
        <v>15</v>
      </c>
      <c r="AE179">
        <v>1</v>
      </c>
      <c r="AF179">
        <v>0</v>
      </c>
      <c r="AG179">
        <v>1</v>
      </c>
      <c r="AH179">
        <f t="shared" si="159"/>
        <v>1</v>
      </c>
      <c r="AI179">
        <v>7</v>
      </c>
      <c r="AJ179">
        <v>0</v>
      </c>
      <c r="AK179">
        <f t="shared" ref="AK179:AL179" si="221">AJ179-AO179</f>
        <v>0</v>
      </c>
      <c r="AL179">
        <f t="shared" si="221"/>
        <v>0</v>
      </c>
      <c r="AM179">
        <f t="shared" si="164"/>
        <v>7</v>
      </c>
      <c r="AN179">
        <f t="shared" si="165"/>
        <v>7</v>
      </c>
      <c r="AO179">
        <v>0</v>
      </c>
      <c r="AP179">
        <v>0</v>
      </c>
      <c r="AQ179">
        <v>0</v>
      </c>
      <c r="AR179">
        <v>0</v>
      </c>
      <c r="AS179">
        <f t="shared" si="166"/>
        <v>0</v>
      </c>
      <c r="AT179">
        <f t="shared" si="167"/>
        <v>1</v>
      </c>
      <c r="AU179">
        <f t="shared" si="168"/>
        <v>1</v>
      </c>
      <c r="AV179">
        <f t="shared" si="169"/>
        <v>1</v>
      </c>
      <c r="AW179">
        <f t="shared" si="170"/>
        <v>0</v>
      </c>
      <c r="AX179">
        <f t="shared" si="171"/>
        <v>0</v>
      </c>
      <c r="AY179">
        <f t="shared" si="172"/>
        <v>0</v>
      </c>
      <c r="AZ179">
        <f t="shared" si="173"/>
        <v>6</v>
      </c>
    </row>
    <row r="180" spans="1:52" x14ac:dyDescent="0.25">
      <c r="A180">
        <v>2005</v>
      </c>
      <c r="B180">
        <v>71</v>
      </c>
      <c r="C180" t="s">
        <v>58</v>
      </c>
      <c r="D180" t="s">
        <v>52</v>
      </c>
      <c r="E180">
        <v>4.1154089999999997</v>
      </c>
      <c r="F180">
        <v>4.1154089999999997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1</v>
      </c>
      <c r="M180">
        <v>2</v>
      </c>
      <c r="N180">
        <v>2007</v>
      </c>
      <c r="O180" t="s">
        <v>15</v>
      </c>
      <c r="P180">
        <v>1</v>
      </c>
      <c r="Q180">
        <v>2</v>
      </c>
      <c r="R180">
        <v>2007</v>
      </c>
      <c r="S180" t="s">
        <v>15</v>
      </c>
      <c r="T180">
        <v>1</v>
      </c>
      <c r="U180">
        <f t="shared" si="161"/>
        <v>0</v>
      </c>
      <c r="V180">
        <f t="shared" si="157"/>
        <v>0</v>
      </c>
      <c r="W180">
        <f t="shared" si="162"/>
        <v>0</v>
      </c>
      <c r="X180">
        <f t="shared" si="158"/>
        <v>0</v>
      </c>
      <c r="Y180" t="s">
        <v>15</v>
      </c>
      <c r="Z180">
        <v>0</v>
      </c>
      <c r="AA180">
        <v>0</v>
      </c>
      <c r="AB180" t="s">
        <v>23</v>
      </c>
      <c r="AC180">
        <v>0</v>
      </c>
      <c r="AD180" t="s">
        <v>23</v>
      </c>
      <c r="AE180">
        <v>1</v>
      </c>
      <c r="AF180">
        <v>1</v>
      </c>
      <c r="AG180">
        <v>1</v>
      </c>
      <c r="AH180">
        <f t="shared" si="159"/>
        <v>0</v>
      </c>
      <c r="AI180">
        <v>0</v>
      </c>
      <c r="AJ180">
        <v>0</v>
      </c>
      <c r="AK180">
        <f t="shared" ref="AK180:AL180" si="222">AJ180-AO180</f>
        <v>0</v>
      </c>
      <c r="AL180">
        <f t="shared" si="222"/>
        <v>0</v>
      </c>
      <c r="AM180">
        <f t="shared" si="164"/>
        <v>0</v>
      </c>
      <c r="AN180">
        <f t="shared" si="165"/>
        <v>0</v>
      </c>
      <c r="AO180">
        <v>0</v>
      </c>
      <c r="AP180">
        <v>0</v>
      </c>
      <c r="AQ180">
        <v>0</v>
      </c>
      <c r="AR180">
        <v>0</v>
      </c>
      <c r="AS180">
        <f t="shared" si="166"/>
        <v>0</v>
      </c>
      <c r="AT180">
        <f t="shared" si="167"/>
        <v>1</v>
      </c>
      <c r="AU180">
        <f t="shared" si="168"/>
        <v>1</v>
      </c>
      <c r="AV180">
        <f t="shared" si="169"/>
        <v>1</v>
      </c>
      <c r="AW180">
        <f t="shared" si="170"/>
        <v>0</v>
      </c>
      <c r="AX180">
        <f t="shared" si="171"/>
        <v>0</v>
      </c>
      <c r="AY180">
        <f t="shared" si="172"/>
        <v>0</v>
      </c>
      <c r="AZ180">
        <f t="shared" si="173"/>
        <v>6</v>
      </c>
    </row>
    <row r="181" spans="1:52" x14ac:dyDescent="0.25">
      <c r="A181">
        <v>2006</v>
      </c>
      <c r="B181">
        <v>1</v>
      </c>
      <c r="C181" t="s">
        <v>53</v>
      </c>
      <c r="D181" t="s">
        <v>55</v>
      </c>
      <c r="E181">
        <v>4022.7446</v>
      </c>
      <c r="F181">
        <v>4022.7446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226</v>
      </c>
      <c r="M181">
        <v>11</v>
      </c>
      <c r="N181">
        <v>2017</v>
      </c>
      <c r="O181" t="s">
        <v>14</v>
      </c>
      <c r="P181">
        <v>226</v>
      </c>
      <c r="Q181">
        <v>11</v>
      </c>
      <c r="R181">
        <v>2017</v>
      </c>
      <c r="S181" t="s">
        <v>14</v>
      </c>
      <c r="T181">
        <v>43</v>
      </c>
      <c r="U181">
        <f t="shared" si="161"/>
        <v>183</v>
      </c>
      <c r="V181">
        <f t="shared" si="157"/>
        <v>161</v>
      </c>
      <c r="W181">
        <f t="shared" si="162"/>
        <v>183</v>
      </c>
      <c r="X181">
        <f t="shared" si="158"/>
        <v>161</v>
      </c>
      <c r="Y181" t="s">
        <v>14</v>
      </c>
      <c r="Z181">
        <v>22</v>
      </c>
      <c r="AA181">
        <v>22</v>
      </c>
      <c r="AB181" t="s">
        <v>14</v>
      </c>
      <c r="AC181">
        <v>22</v>
      </c>
      <c r="AD181" t="s">
        <v>14</v>
      </c>
      <c r="AE181">
        <v>0</v>
      </c>
      <c r="AF181">
        <v>0</v>
      </c>
      <c r="AG181">
        <v>0</v>
      </c>
      <c r="AH181">
        <f t="shared" si="159"/>
        <v>1</v>
      </c>
      <c r="AI181">
        <v>80</v>
      </c>
      <c r="AJ181">
        <v>80</v>
      </c>
      <c r="AK181">
        <f t="shared" ref="AK181:AL181" si="223">AJ181-AO181</f>
        <v>73</v>
      </c>
      <c r="AL181">
        <f t="shared" si="223"/>
        <v>58</v>
      </c>
      <c r="AM181">
        <f t="shared" si="164"/>
        <v>73</v>
      </c>
      <c r="AN181">
        <f t="shared" si="165"/>
        <v>58</v>
      </c>
      <c r="AO181">
        <v>7</v>
      </c>
      <c r="AP181">
        <v>15</v>
      </c>
      <c r="AQ181">
        <v>15</v>
      </c>
      <c r="AR181">
        <v>6</v>
      </c>
      <c r="AS181">
        <f t="shared" si="166"/>
        <v>0</v>
      </c>
      <c r="AT181">
        <f t="shared" si="167"/>
        <v>1</v>
      </c>
      <c r="AU181">
        <f t="shared" si="168"/>
        <v>1</v>
      </c>
      <c r="AV181">
        <f t="shared" si="169"/>
        <v>1</v>
      </c>
      <c r="AW181">
        <f t="shared" si="170"/>
        <v>0</v>
      </c>
      <c r="AX181">
        <f t="shared" si="171"/>
        <v>0</v>
      </c>
      <c r="AY181">
        <f t="shared" si="172"/>
        <v>0</v>
      </c>
      <c r="AZ181">
        <f t="shared" si="173"/>
        <v>1</v>
      </c>
    </row>
    <row r="182" spans="1:52" x14ac:dyDescent="0.25">
      <c r="A182">
        <v>2006</v>
      </c>
      <c r="B182">
        <v>2</v>
      </c>
      <c r="C182" t="s">
        <v>56</v>
      </c>
      <c r="D182" t="s">
        <v>52</v>
      </c>
      <c r="E182">
        <v>220.62303999999997</v>
      </c>
      <c r="F182">
        <v>220.62303999999997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35</v>
      </c>
      <c r="M182">
        <v>8</v>
      </c>
      <c r="N182">
        <v>2014</v>
      </c>
      <c r="O182" t="s">
        <v>13</v>
      </c>
      <c r="P182">
        <v>35</v>
      </c>
      <c r="Q182">
        <v>7</v>
      </c>
      <c r="R182">
        <v>2013</v>
      </c>
      <c r="S182" t="s">
        <v>14</v>
      </c>
      <c r="T182">
        <v>5</v>
      </c>
      <c r="U182">
        <f t="shared" si="161"/>
        <v>30</v>
      </c>
      <c r="V182">
        <f t="shared" si="157"/>
        <v>30</v>
      </c>
      <c r="W182">
        <f t="shared" si="162"/>
        <v>30</v>
      </c>
      <c r="X182">
        <f t="shared" si="158"/>
        <v>30</v>
      </c>
      <c r="Y182" t="s">
        <v>14</v>
      </c>
      <c r="Z182">
        <v>0</v>
      </c>
      <c r="AA182">
        <v>0</v>
      </c>
      <c r="AB182" t="s">
        <v>14</v>
      </c>
      <c r="AC182">
        <v>17</v>
      </c>
      <c r="AD182" t="s">
        <v>14</v>
      </c>
      <c r="AE182">
        <v>1</v>
      </c>
      <c r="AF182">
        <v>0</v>
      </c>
      <c r="AG182">
        <v>1</v>
      </c>
      <c r="AH182">
        <f t="shared" si="159"/>
        <v>1</v>
      </c>
      <c r="AI182">
        <v>0</v>
      </c>
      <c r="AJ182">
        <v>0</v>
      </c>
      <c r="AK182">
        <f t="shared" ref="AK182:AL182" si="224">AJ182-AO182</f>
        <v>0</v>
      </c>
      <c r="AL182">
        <f t="shared" si="224"/>
        <v>0</v>
      </c>
      <c r="AM182">
        <f t="shared" si="164"/>
        <v>0</v>
      </c>
      <c r="AN182">
        <f t="shared" si="165"/>
        <v>0</v>
      </c>
      <c r="AO182">
        <v>0</v>
      </c>
      <c r="AP182">
        <v>0</v>
      </c>
      <c r="AQ182">
        <v>0</v>
      </c>
      <c r="AR182">
        <v>0</v>
      </c>
      <c r="AS182">
        <f t="shared" si="166"/>
        <v>0</v>
      </c>
      <c r="AT182">
        <f t="shared" si="167"/>
        <v>1</v>
      </c>
      <c r="AU182">
        <f t="shared" si="168"/>
        <v>1</v>
      </c>
      <c r="AV182">
        <f t="shared" si="169"/>
        <v>1</v>
      </c>
      <c r="AW182">
        <f t="shared" si="170"/>
        <v>0</v>
      </c>
      <c r="AX182">
        <f t="shared" si="171"/>
        <v>0</v>
      </c>
      <c r="AY182">
        <f t="shared" si="172"/>
        <v>0</v>
      </c>
      <c r="AZ182">
        <f t="shared" si="173"/>
        <v>1</v>
      </c>
    </row>
    <row r="183" spans="1:52" x14ac:dyDescent="0.25">
      <c r="A183">
        <v>2006</v>
      </c>
      <c r="B183">
        <v>3</v>
      </c>
      <c r="C183" t="s">
        <v>60</v>
      </c>
      <c r="D183" t="s">
        <v>59</v>
      </c>
      <c r="E183">
        <v>1336.06268</v>
      </c>
      <c r="F183">
        <v>1336.06268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145</v>
      </c>
      <c r="M183">
        <v>11</v>
      </c>
      <c r="N183">
        <v>2017</v>
      </c>
      <c r="O183" t="s">
        <v>13</v>
      </c>
      <c r="P183">
        <v>145</v>
      </c>
      <c r="Q183">
        <v>11</v>
      </c>
      <c r="R183">
        <v>2017</v>
      </c>
      <c r="S183" t="s">
        <v>13</v>
      </c>
      <c r="T183">
        <v>12</v>
      </c>
      <c r="U183">
        <f t="shared" si="161"/>
        <v>133</v>
      </c>
      <c r="V183">
        <f t="shared" si="157"/>
        <v>117</v>
      </c>
      <c r="W183">
        <f t="shared" si="162"/>
        <v>133</v>
      </c>
      <c r="X183">
        <f t="shared" si="158"/>
        <v>117</v>
      </c>
      <c r="Y183" t="s">
        <v>14</v>
      </c>
      <c r="Z183">
        <v>16</v>
      </c>
      <c r="AA183">
        <v>16</v>
      </c>
      <c r="AB183" t="s">
        <v>14</v>
      </c>
      <c r="AC183">
        <v>21</v>
      </c>
      <c r="AD183" t="s">
        <v>14</v>
      </c>
      <c r="AE183">
        <v>1</v>
      </c>
      <c r="AF183">
        <v>1</v>
      </c>
      <c r="AG183">
        <v>1</v>
      </c>
      <c r="AH183">
        <f t="shared" si="159"/>
        <v>1</v>
      </c>
      <c r="AI183">
        <v>7</v>
      </c>
      <c r="AJ183">
        <v>7</v>
      </c>
      <c r="AK183">
        <f t="shared" ref="AK183:AL183" si="225">AJ183-AO183</f>
        <v>7</v>
      </c>
      <c r="AL183">
        <f t="shared" si="225"/>
        <v>7</v>
      </c>
      <c r="AM183">
        <f t="shared" si="164"/>
        <v>7</v>
      </c>
      <c r="AN183">
        <f t="shared" si="165"/>
        <v>7</v>
      </c>
      <c r="AO183">
        <v>0</v>
      </c>
      <c r="AP183">
        <v>0</v>
      </c>
      <c r="AQ183">
        <v>0</v>
      </c>
      <c r="AR183">
        <v>1</v>
      </c>
      <c r="AS183">
        <f t="shared" si="166"/>
        <v>0</v>
      </c>
      <c r="AT183">
        <f t="shared" si="167"/>
        <v>1</v>
      </c>
      <c r="AU183">
        <f t="shared" si="168"/>
        <v>1</v>
      </c>
      <c r="AV183">
        <f t="shared" si="169"/>
        <v>1</v>
      </c>
      <c r="AW183">
        <f t="shared" si="170"/>
        <v>0</v>
      </c>
      <c r="AX183">
        <f t="shared" si="171"/>
        <v>0</v>
      </c>
      <c r="AY183">
        <f t="shared" si="172"/>
        <v>0</v>
      </c>
      <c r="AZ183">
        <f t="shared" si="173"/>
        <v>1</v>
      </c>
    </row>
    <row r="184" spans="1:52" x14ac:dyDescent="0.25">
      <c r="A184">
        <v>2006</v>
      </c>
      <c r="B184">
        <v>4</v>
      </c>
      <c r="C184" t="s">
        <v>67</v>
      </c>
      <c r="D184" t="s">
        <v>68</v>
      </c>
      <c r="E184">
        <v>960.30235999999991</v>
      </c>
      <c r="F184">
        <v>1174.05332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135</v>
      </c>
      <c r="M184">
        <v>11</v>
      </c>
      <c r="N184">
        <v>2017</v>
      </c>
      <c r="O184" t="s">
        <v>14</v>
      </c>
      <c r="P184">
        <v>108</v>
      </c>
      <c r="Q184">
        <v>9</v>
      </c>
      <c r="R184">
        <v>2015</v>
      </c>
      <c r="S184" t="s">
        <v>14</v>
      </c>
      <c r="T184">
        <v>19</v>
      </c>
      <c r="U184">
        <f t="shared" si="161"/>
        <v>89</v>
      </c>
      <c r="V184">
        <f t="shared" si="157"/>
        <v>86</v>
      </c>
      <c r="W184">
        <f t="shared" si="162"/>
        <v>116</v>
      </c>
      <c r="X184">
        <f t="shared" si="158"/>
        <v>113</v>
      </c>
      <c r="Y184" t="s">
        <v>14</v>
      </c>
      <c r="Z184">
        <v>3</v>
      </c>
      <c r="AA184">
        <v>3</v>
      </c>
      <c r="AB184" t="s">
        <v>14</v>
      </c>
      <c r="AC184">
        <v>22</v>
      </c>
      <c r="AD184" t="s">
        <v>14</v>
      </c>
      <c r="AE184">
        <v>0</v>
      </c>
      <c r="AF184">
        <v>0</v>
      </c>
      <c r="AG184">
        <v>1</v>
      </c>
      <c r="AH184">
        <f t="shared" si="159"/>
        <v>1</v>
      </c>
      <c r="AI184">
        <v>11</v>
      </c>
      <c r="AJ184">
        <v>11</v>
      </c>
      <c r="AK184">
        <f t="shared" ref="AK184:AL184" si="226">AJ184-AO184</f>
        <v>10</v>
      </c>
      <c r="AL184">
        <f t="shared" si="226"/>
        <v>10</v>
      </c>
      <c r="AM184">
        <f t="shared" si="164"/>
        <v>10</v>
      </c>
      <c r="AN184">
        <f t="shared" si="165"/>
        <v>10</v>
      </c>
      <c r="AO184">
        <v>1</v>
      </c>
      <c r="AP184">
        <v>0</v>
      </c>
      <c r="AQ184">
        <v>0</v>
      </c>
      <c r="AR184">
        <v>0</v>
      </c>
      <c r="AS184">
        <f t="shared" si="166"/>
        <v>0</v>
      </c>
      <c r="AT184">
        <f t="shared" si="167"/>
        <v>1</v>
      </c>
      <c r="AU184">
        <f t="shared" si="168"/>
        <v>1</v>
      </c>
      <c r="AV184">
        <f t="shared" si="169"/>
        <v>1</v>
      </c>
      <c r="AW184">
        <f t="shared" si="170"/>
        <v>0</v>
      </c>
      <c r="AX184">
        <f t="shared" si="171"/>
        <v>0</v>
      </c>
      <c r="AY184">
        <f t="shared" si="172"/>
        <v>0</v>
      </c>
      <c r="AZ184">
        <f t="shared" si="173"/>
        <v>1</v>
      </c>
    </row>
    <row r="185" spans="1:52" x14ac:dyDescent="0.25">
      <c r="A185">
        <v>2006</v>
      </c>
      <c r="B185">
        <v>5</v>
      </c>
      <c r="C185" t="s">
        <v>64</v>
      </c>
      <c r="D185" t="s">
        <v>55</v>
      </c>
      <c r="E185">
        <v>3744.4216999999999</v>
      </c>
      <c r="F185">
        <v>3744.4216999999999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212</v>
      </c>
      <c r="M185">
        <v>11</v>
      </c>
      <c r="N185">
        <v>2017</v>
      </c>
      <c r="O185" t="s">
        <v>14</v>
      </c>
      <c r="P185">
        <v>212</v>
      </c>
      <c r="Q185">
        <v>11</v>
      </c>
      <c r="R185">
        <v>2017</v>
      </c>
      <c r="S185" t="s">
        <v>14</v>
      </c>
      <c r="T185">
        <v>28</v>
      </c>
      <c r="U185">
        <f t="shared" si="161"/>
        <v>184</v>
      </c>
      <c r="V185">
        <f t="shared" si="157"/>
        <v>166</v>
      </c>
      <c r="W185">
        <f t="shared" si="162"/>
        <v>184</v>
      </c>
      <c r="X185">
        <f t="shared" si="158"/>
        <v>166</v>
      </c>
      <c r="Y185" t="s">
        <v>14</v>
      </c>
      <c r="Z185">
        <v>18</v>
      </c>
      <c r="AA185">
        <v>18</v>
      </c>
      <c r="AB185" t="s">
        <v>14</v>
      </c>
      <c r="AC185">
        <v>20</v>
      </c>
      <c r="AD185" t="s">
        <v>14</v>
      </c>
      <c r="AE185">
        <v>0</v>
      </c>
      <c r="AF185">
        <v>0</v>
      </c>
      <c r="AG185">
        <v>0</v>
      </c>
      <c r="AH185">
        <f t="shared" si="159"/>
        <v>1</v>
      </c>
      <c r="AI185">
        <v>100</v>
      </c>
      <c r="AJ185">
        <v>100</v>
      </c>
      <c r="AK185">
        <f t="shared" ref="AK185:AL185" si="227">AJ185-AO185</f>
        <v>98</v>
      </c>
      <c r="AL185">
        <f t="shared" si="227"/>
        <v>93</v>
      </c>
      <c r="AM185">
        <f t="shared" si="164"/>
        <v>98</v>
      </c>
      <c r="AN185">
        <f t="shared" si="165"/>
        <v>93</v>
      </c>
      <c r="AO185">
        <v>2</v>
      </c>
      <c r="AP185">
        <v>5</v>
      </c>
      <c r="AQ185">
        <v>5</v>
      </c>
      <c r="AR185">
        <v>16</v>
      </c>
      <c r="AS185">
        <f t="shared" si="166"/>
        <v>0</v>
      </c>
      <c r="AT185">
        <f t="shared" si="167"/>
        <v>1</v>
      </c>
      <c r="AU185">
        <f t="shared" si="168"/>
        <v>1</v>
      </c>
      <c r="AV185">
        <f t="shared" si="169"/>
        <v>1</v>
      </c>
      <c r="AW185">
        <f t="shared" si="170"/>
        <v>0</v>
      </c>
      <c r="AX185">
        <f t="shared" si="171"/>
        <v>0</v>
      </c>
      <c r="AY185">
        <f t="shared" si="172"/>
        <v>0</v>
      </c>
      <c r="AZ185">
        <f t="shared" si="173"/>
        <v>1</v>
      </c>
    </row>
    <row r="186" spans="1:52" x14ac:dyDescent="0.25">
      <c r="A186">
        <v>2006</v>
      </c>
      <c r="B186">
        <v>6</v>
      </c>
      <c r="C186" t="s">
        <v>70</v>
      </c>
      <c r="D186" t="s">
        <v>52</v>
      </c>
      <c r="E186">
        <v>3.5297084000000001</v>
      </c>
      <c r="F186">
        <v>3.5297084000000001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2</v>
      </c>
      <c r="M186">
        <v>3</v>
      </c>
      <c r="N186">
        <v>2009</v>
      </c>
      <c r="O186" t="s">
        <v>15</v>
      </c>
      <c r="P186">
        <v>2</v>
      </c>
      <c r="Q186">
        <v>3</v>
      </c>
      <c r="R186">
        <v>2009</v>
      </c>
      <c r="S186" t="s">
        <v>15</v>
      </c>
      <c r="T186">
        <v>1</v>
      </c>
      <c r="U186">
        <f t="shared" si="161"/>
        <v>1</v>
      </c>
      <c r="V186">
        <f t="shared" si="157"/>
        <v>0</v>
      </c>
      <c r="W186">
        <f t="shared" si="162"/>
        <v>1</v>
      </c>
      <c r="X186">
        <f t="shared" si="158"/>
        <v>0</v>
      </c>
      <c r="Y186" t="s">
        <v>14</v>
      </c>
      <c r="Z186">
        <v>1</v>
      </c>
      <c r="AA186">
        <v>1</v>
      </c>
      <c r="AB186" t="s">
        <v>15</v>
      </c>
      <c r="AC186">
        <v>0</v>
      </c>
      <c r="AD186" t="s">
        <v>23</v>
      </c>
      <c r="AE186">
        <v>1</v>
      </c>
      <c r="AF186">
        <v>1</v>
      </c>
      <c r="AG186">
        <v>1</v>
      </c>
      <c r="AH186">
        <f t="shared" si="159"/>
        <v>1</v>
      </c>
      <c r="AI186">
        <v>0</v>
      </c>
      <c r="AJ186">
        <v>0</v>
      </c>
      <c r="AK186">
        <f t="shared" ref="AK186:AL186" si="228">AJ186-AO186</f>
        <v>0</v>
      </c>
      <c r="AL186">
        <f t="shared" si="228"/>
        <v>0</v>
      </c>
      <c r="AM186">
        <f t="shared" si="164"/>
        <v>0</v>
      </c>
      <c r="AN186">
        <f t="shared" si="165"/>
        <v>0</v>
      </c>
      <c r="AO186">
        <v>0</v>
      </c>
      <c r="AP186">
        <v>0</v>
      </c>
      <c r="AQ186">
        <v>0</v>
      </c>
      <c r="AR186">
        <v>0</v>
      </c>
      <c r="AS186">
        <f t="shared" si="166"/>
        <v>0</v>
      </c>
      <c r="AT186">
        <f t="shared" si="167"/>
        <v>1</v>
      </c>
      <c r="AU186">
        <f t="shared" si="168"/>
        <v>1</v>
      </c>
      <c r="AV186">
        <f t="shared" si="169"/>
        <v>1</v>
      </c>
      <c r="AW186">
        <f t="shared" si="170"/>
        <v>0</v>
      </c>
      <c r="AX186">
        <f t="shared" si="171"/>
        <v>0</v>
      </c>
      <c r="AY186">
        <f t="shared" si="172"/>
        <v>0</v>
      </c>
      <c r="AZ186">
        <f t="shared" si="173"/>
        <v>2</v>
      </c>
    </row>
    <row r="187" spans="1:52" x14ac:dyDescent="0.25">
      <c r="A187">
        <v>2006</v>
      </c>
      <c r="B187">
        <v>7</v>
      </c>
      <c r="C187" t="s">
        <v>57</v>
      </c>
      <c r="D187" t="s">
        <v>55</v>
      </c>
      <c r="E187">
        <v>4513.5626999999995</v>
      </c>
      <c r="F187">
        <v>4513.5626999999995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223</v>
      </c>
      <c r="M187">
        <v>11</v>
      </c>
      <c r="N187">
        <v>2017</v>
      </c>
      <c r="O187" t="s">
        <v>14</v>
      </c>
      <c r="P187">
        <v>223</v>
      </c>
      <c r="Q187">
        <v>11</v>
      </c>
      <c r="R187">
        <v>2017</v>
      </c>
      <c r="S187" t="s">
        <v>14</v>
      </c>
      <c r="T187">
        <v>39</v>
      </c>
      <c r="U187">
        <f t="shared" si="161"/>
        <v>184</v>
      </c>
      <c r="V187">
        <f t="shared" si="157"/>
        <v>162</v>
      </c>
      <c r="W187">
        <f t="shared" si="162"/>
        <v>184</v>
      </c>
      <c r="X187">
        <f t="shared" si="158"/>
        <v>162</v>
      </c>
      <c r="Y187" t="s">
        <v>14</v>
      </c>
      <c r="Z187">
        <v>22</v>
      </c>
      <c r="AA187">
        <v>22</v>
      </c>
      <c r="AB187" t="s">
        <v>14</v>
      </c>
      <c r="AC187">
        <v>21</v>
      </c>
      <c r="AD187" t="s">
        <v>14</v>
      </c>
      <c r="AE187">
        <v>0</v>
      </c>
      <c r="AF187">
        <v>0</v>
      </c>
      <c r="AG187">
        <v>0</v>
      </c>
      <c r="AH187">
        <f t="shared" si="159"/>
        <v>1</v>
      </c>
      <c r="AI187">
        <v>181</v>
      </c>
      <c r="AJ187">
        <v>181</v>
      </c>
      <c r="AK187">
        <f t="shared" ref="AK187:AL187" si="229">AJ187-AO187</f>
        <v>160</v>
      </c>
      <c r="AL187">
        <f t="shared" si="229"/>
        <v>144</v>
      </c>
      <c r="AM187">
        <f t="shared" si="164"/>
        <v>160</v>
      </c>
      <c r="AN187">
        <f t="shared" si="165"/>
        <v>144</v>
      </c>
      <c r="AO187">
        <v>21</v>
      </c>
      <c r="AP187">
        <v>16</v>
      </c>
      <c r="AQ187">
        <v>16</v>
      </c>
      <c r="AR187">
        <v>21</v>
      </c>
      <c r="AS187">
        <f t="shared" si="166"/>
        <v>0</v>
      </c>
      <c r="AT187">
        <f t="shared" si="167"/>
        <v>1</v>
      </c>
      <c r="AU187">
        <f t="shared" si="168"/>
        <v>1</v>
      </c>
      <c r="AV187">
        <f t="shared" si="169"/>
        <v>1</v>
      </c>
      <c r="AW187">
        <f t="shared" si="170"/>
        <v>0</v>
      </c>
      <c r="AX187">
        <f t="shared" si="171"/>
        <v>0</v>
      </c>
      <c r="AY187">
        <f t="shared" si="172"/>
        <v>0</v>
      </c>
      <c r="AZ187">
        <f t="shared" si="173"/>
        <v>2</v>
      </c>
    </row>
    <row r="188" spans="1:52" x14ac:dyDescent="0.25">
      <c r="A188">
        <v>2006</v>
      </c>
      <c r="B188">
        <v>8</v>
      </c>
      <c r="C188" t="s">
        <v>66</v>
      </c>
      <c r="D188" t="s">
        <v>59</v>
      </c>
      <c r="E188">
        <v>1680.5413200000003</v>
      </c>
      <c r="F188">
        <v>1680.5413200000003</v>
      </c>
      <c r="G188">
        <v>1</v>
      </c>
      <c r="H188">
        <v>1</v>
      </c>
      <c r="I188">
        <v>1</v>
      </c>
      <c r="J188">
        <v>0</v>
      </c>
      <c r="K188">
        <v>0</v>
      </c>
      <c r="L188">
        <v>126</v>
      </c>
      <c r="M188">
        <v>11</v>
      </c>
      <c r="N188">
        <v>2017</v>
      </c>
      <c r="O188" t="s">
        <v>14</v>
      </c>
      <c r="P188">
        <v>126</v>
      </c>
      <c r="Q188">
        <v>11</v>
      </c>
      <c r="R188">
        <v>2017</v>
      </c>
      <c r="S188" t="s">
        <v>14</v>
      </c>
      <c r="T188">
        <v>6</v>
      </c>
      <c r="U188">
        <f t="shared" si="161"/>
        <v>120</v>
      </c>
      <c r="V188">
        <f t="shared" si="157"/>
        <v>118</v>
      </c>
      <c r="W188">
        <f t="shared" si="162"/>
        <v>120</v>
      </c>
      <c r="X188">
        <f t="shared" si="158"/>
        <v>118</v>
      </c>
      <c r="Y188" t="s">
        <v>14</v>
      </c>
      <c r="Z188">
        <v>2</v>
      </c>
      <c r="AA188">
        <v>2</v>
      </c>
      <c r="AB188" t="s">
        <v>14</v>
      </c>
      <c r="AC188">
        <v>17</v>
      </c>
      <c r="AD188" t="s">
        <v>14</v>
      </c>
      <c r="AE188">
        <v>0</v>
      </c>
      <c r="AF188">
        <v>0</v>
      </c>
      <c r="AG188">
        <v>0</v>
      </c>
      <c r="AH188">
        <f t="shared" si="159"/>
        <v>1</v>
      </c>
      <c r="AI188">
        <v>9</v>
      </c>
      <c r="AJ188">
        <v>9</v>
      </c>
      <c r="AK188">
        <f t="shared" ref="AK188:AL188" si="230">AJ188-AO188</f>
        <v>9</v>
      </c>
      <c r="AL188">
        <f t="shared" si="230"/>
        <v>9</v>
      </c>
      <c r="AM188">
        <f t="shared" si="164"/>
        <v>9</v>
      </c>
      <c r="AN188">
        <f t="shared" si="165"/>
        <v>9</v>
      </c>
      <c r="AO188">
        <v>0</v>
      </c>
      <c r="AP188">
        <v>0</v>
      </c>
      <c r="AQ188">
        <v>0</v>
      </c>
      <c r="AR188">
        <v>0</v>
      </c>
      <c r="AS188">
        <f t="shared" si="166"/>
        <v>1</v>
      </c>
      <c r="AT188">
        <f t="shared" si="167"/>
        <v>1</v>
      </c>
      <c r="AU188">
        <f t="shared" si="168"/>
        <v>0</v>
      </c>
      <c r="AV188">
        <f t="shared" si="169"/>
        <v>0</v>
      </c>
      <c r="AW188">
        <f t="shared" si="170"/>
        <v>1</v>
      </c>
      <c r="AX188">
        <f t="shared" si="171"/>
        <v>1</v>
      </c>
      <c r="AY188">
        <f t="shared" si="172"/>
        <v>0</v>
      </c>
      <c r="AZ188">
        <f t="shared" si="173"/>
        <v>2</v>
      </c>
    </row>
    <row r="189" spans="1:52" x14ac:dyDescent="0.25">
      <c r="A189">
        <v>2006</v>
      </c>
      <c r="B189">
        <v>9</v>
      </c>
      <c r="C189" t="s">
        <v>58</v>
      </c>
      <c r="D189" t="s">
        <v>55</v>
      </c>
      <c r="E189">
        <v>2175.68082</v>
      </c>
      <c r="F189">
        <v>2175.68082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149</v>
      </c>
      <c r="M189">
        <v>11</v>
      </c>
      <c r="N189">
        <v>2017</v>
      </c>
      <c r="O189" t="s">
        <v>14</v>
      </c>
      <c r="P189">
        <v>149</v>
      </c>
      <c r="Q189">
        <v>11</v>
      </c>
      <c r="R189">
        <v>2017</v>
      </c>
      <c r="S189" t="s">
        <v>14</v>
      </c>
      <c r="T189">
        <v>14</v>
      </c>
      <c r="U189">
        <f t="shared" si="161"/>
        <v>135</v>
      </c>
      <c r="V189">
        <f t="shared" si="157"/>
        <v>132</v>
      </c>
      <c r="W189">
        <f t="shared" si="162"/>
        <v>135</v>
      </c>
      <c r="X189">
        <f t="shared" si="158"/>
        <v>132</v>
      </c>
      <c r="Y189" t="s">
        <v>14</v>
      </c>
      <c r="Z189">
        <v>3</v>
      </c>
      <c r="AA189">
        <v>3</v>
      </c>
      <c r="AB189" t="s">
        <v>14</v>
      </c>
      <c r="AC189">
        <v>9</v>
      </c>
      <c r="AD189" t="s">
        <v>14</v>
      </c>
      <c r="AE189">
        <v>0</v>
      </c>
      <c r="AF189">
        <v>0</v>
      </c>
      <c r="AG189">
        <v>0</v>
      </c>
      <c r="AH189">
        <f t="shared" si="159"/>
        <v>1</v>
      </c>
      <c r="AI189">
        <v>39</v>
      </c>
      <c r="AJ189">
        <v>39</v>
      </c>
      <c r="AK189">
        <f t="shared" ref="AK189:AL189" si="231">AJ189-AO189</f>
        <v>39</v>
      </c>
      <c r="AL189">
        <f t="shared" si="231"/>
        <v>36</v>
      </c>
      <c r="AM189">
        <f t="shared" si="164"/>
        <v>39</v>
      </c>
      <c r="AN189">
        <f t="shared" si="165"/>
        <v>36</v>
      </c>
      <c r="AO189">
        <v>0</v>
      </c>
      <c r="AP189">
        <v>3</v>
      </c>
      <c r="AQ189">
        <v>3</v>
      </c>
      <c r="AR189">
        <v>0</v>
      </c>
      <c r="AS189">
        <f t="shared" si="166"/>
        <v>0</v>
      </c>
      <c r="AT189">
        <f t="shared" si="167"/>
        <v>1</v>
      </c>
      <c r="AU189">
        <f t="shared" si="168"/>
        <v>1</v>
      </c>
      <c r="AV189">
        <f t="shared" si="169"/>
        <v>1</v>
      </c>
      <c r="AW189">
        <f t="shared" si="170"/>
        <v>0</v>
      </c>
      <c r="AX189">
        <f t="shared" si="171"/>
        <v>0</v>
      </c>
      <c r="AY189">
        <f t="shared" si="172"/>
        <v>0</v>
      </c>
      <c r="AZ189">
        <f t="shared" si="173"/>
        <v>2</v>
      </c>
    </row>
    <row r="190" spans="1:52" x14ac:dyDescent="0.25">
      <c r="A190">
        <v>2006</v>
      </c>
      <c r="B190">
        <v>10</v>
      </c>
      <c r="C190" t="s">
        <v>66</v>
      </c>
      <c r="D190" t="s">
        <v>59</v>
      </c>
      <c r="E190">
        <v>931.73687000000007</v>
      </c>
      <c r="F190">
        <v>1033.3115700000001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142</v>
      </c>
      <c r="M190">
        <v>11</v>
      </c>
      <c r="N190">
        <v>2017</v>
      </c>
      <c r="O190" t="s">
        <v>14</v>
      </c>
      <c r="P190">
        <v>120</v>
      </c>
      <c r="Q190">
        <v>10</v>
      </c>
      <c r="R190">
        <v>2016</v>
      </c>
      <c r="S190" t="s">
        <v>14</v>
      </c>
      <c r="T190">
        <v>21</v>
      </c>
      <c r="U190">
        <f t="shared" si="161"/>
        <v>99</v>
      </c>
      <c r="V190">
        <f t="shared" si="157"/>
        <v>85</v>
      </c>
      <c r="W190">
        <f t="shared" si="162"/>
        <v>121</v>
      </c>
      <c r="X190">
        <f t="shared" si="158"/>
        <v>107</v>
      </c>
      <c r="Y190" t="s">
        <v>14</v>
      </c>
      <c r="Z190">
        <v>14</v>
      </c>
      <c r="AA190">
        <v>14</v>
      </c>
      <c r="AB190" t="s">
        <v>14</v>
      </c>
      <c r="AC190">
        <v>9</v>
      </c>
      <c r="AD190" t="s">
        <v>14</v>
      </c>
      <c r="AE190">
        <v>0</v>
      </c>
      <c r="AF190">
        <v>0</v>
      </c>
      <c r="AG190">
        <v>1</v>
      </c>
      <c r="AH190">
        <f t="shared" si="159"/>
        <v>1</v>
      </c>
      <c r="AI190">
        <v>0</v>
      </c>
      <c r="AJ190">
        <v>0</v>
      </c>
      <c r="AK190">
        <f t="shared" ref="AK190:AL190" si="232">AJ190-AO190</f>
        <v>0</v>
      </c>
      <c r="AL190">
        <f t="shared" si="232"/>
        <v>0</v>
      </c>
      <c r="AM190">
        <f t="shared" si="164"/>
        <v>0</v>
      </c>
      <c r="AN190">
        <f t="shared" si="165"/>
        <v>0</v>
      </c>
      <c r="AO190">
        <v>0</v>
      </c>
      <c r="AP190">
        <v>0</v>
      </c>
      <c r="AQ190">
        <v>0</v>
      </c>
      <c r="AR190">
        <v>0</v>
      </c>
      <c r="AS190">
        <f t="shared" si="166"/>
        <v>0</v>
      </c>
      <c r="AT190">
        <f t="shared" si="167"/>
        <v>1</v>
      </c>
      <c r="AU190">
        <f t="shared" si="168"/>
        <v>1</v>
      </c>
      <c r="AV190">
        <f t="shared" si="169"/>
        <v>1</v>
      </c>
      <c r="AW190">
        <f t="shared" si="170"/>
        <v>0</v>
      </c>
      <c r="AX190">
        <f t="shared" si="171"/>
        <v>0</v>
      </c>
      <c r="AY190">
        <f t="shared" si="172"/>
        <v>0</v>
      </c>
      <c r="AZ190">
        <f t="shared" si="173"/>
        <v>2</v>
      </c>
    </row>
    <row r="191" spans="1:52" x14ac:dyDescent="0.25">
      <c r="A191">
        <v>2006</v>
      </c>
      <c r="B191">
        <v>11</v>
      </c>
      <c r="C191" t="s">
        <v>51</v>
      </c>
      <c r="D191" t="s">
        <v>52</v>
      </c>
      <c r="E191">
        <v>459.87566000000004</v>
      </c>
      <c r="F191">
        <v>1554.6349799999998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128</v>
      </c>
      <c r="M191">
        <v>10</v>
      </c>
      <c r="N191">
        <v>2016</v>
      </c>
      <c r="O191" t="s">
        <v>15</v>
      </c>
      <c r="P191">
        <v>36</v>
      </c>
      <c r="Q191">
        <v>4</v>
      </c>
      <c r="R191">
        <v>2010</v>
      </c>
      <c r="S191" t="s">
        <v>14</v>
      </c>
      <c r="T191">
        <v>17</v>
      </c>
      <c r="U191">
        <f t="shared" si="161"/>
        <v>19</v>
      </c>
      <c r="V191">
        <f t="shared" si="157"/>
        <v>12</v>
      </c>
      <c r="W191">
        <f t="shared" si="162"/>
        <v>111</v>
      </c>
      <c r="X191">
        <f t="shared" si="158"/>
        <v>104</v>
      </c>
      <c r="Y191" t="s">
        <v>14</v>
      </c>
      <c r="Z191">
        <v>7</v>
      </c>
      <c r="AA191">
        <v>7</v>
      </c>
      <c r="AB191" t="s">
        <v>14</v>
      </c>
      <c r="AC191">
        <v>12</v>
      </c>
      <c r="AD191" t="s">
        <v>14</v>
      </c>
      <c r="AE191">
        <v>1</v>
      </c>
      <c r="AF191">
        <v>0</v>
      </c>
      <c r="AG191">
        <v>1</v>
      </c>
      <c r="AH191">
        <f t="shared" si="159"/>
        <v>1</v>
      </c>
      <c r="AI191">
        <v>5</v>
      </c>
      <c r="AJ191">
        <v>0</v>
      </c>
      <c r="AK191">
        <f t="shared" ref="AK191:AL191" si="233">AJ191-AO191</f>
        <v>0</v>
      </c>
      <c r="AL191">
        <f t="shared" si="233"/>
        <v>0</v>
      </c>
      <c r="AM191">
        <f t="shared" si="164"/>
        <v>5</v>
      </c>
      <c r="AN191">
        <f t="shared" si="165"/>
        <v>5</v>
      </c>
      <c r="AO191">
        <v>0</v>
      </c>
      <c r="AP191">
        <v>0</v>
      </c>
      <c r="AQ191">
        <v>0</v>
      </c>
      <c r="AR191">
        <v>0</v>
      </c>
      <c r="AS191">
        <f t="shared" si="166"/>
        <v>0</v>
      </c>
      <c r="AT191">
        <f t="shared" si="167"/>
        <v>1</v>
      </c>
      <c r="AU191">
        <f t="shared" si="168"/>
        <v>1</v>
      </c>
      <c r="AV191">
        <f t="shared" si="169"/>
        <v>1</v>
      </c>
      <c r="AW191">
        <f t="shared" si="170"/>
        <v>0</v>
      </c>
      <c r="AX191">
        <f t="shared" si="171"/>
        <v>0</v>
      </c>
      <c r="AY191">
        <f t="shared" si="172"/>
        <v>0</v>
      </c>
      <c r="AZ191">
        <f t="shared" si="173"/>
        <v>2</v>
      </c>
    </row>
    <row r="192" spans="1:52" x14ac:dyDescent="0.25">
      <c r="A192">
        <v>2006</v>
      </c>
      <c r="B192">
        <v>12</v>
      </c>
      <c r="C192" t="s">
        <v>54</v>
      </c>
      <c r="D192" t="s">
        <v>59</v>
      </c>
      <c r="E192">
        <v>1857.1584299999997</v>
      </c>
      <c r="F192">
        <v>2291.9392800000001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181</v>
      </c>
      <c r="M192">
        <v>11</v>
      </c>
      <c r="N192">
        <v>2017</v>
      </c>
      <c r="O192" t="s">
        <v>14</v>
      </c>
      <c r="P192">
        <v>139</v>
      </c>
      <c r="Q192">
        <v>8</v>
      </c>
      <c r="R192">
        <v>2014</v>
      </c>
      <c r="S192" t="s">
        <v>14</v>
      </c>
      <c r="T192">
        <v>20</v>
      </c>
      <c r="U192">
        <f t="shared" si="161"/>
        <v>119</v>
      </c>
      <c r="V192">
        <f t="shared" si="157"/>
        <v>99</v>
      </c>
      <c r="W192">
        <f t="shared" si="162"/>
        <v>161</v>
      </c>
      <c r="X192">
        <f t="shared" si="158"/>
        <v>141</v>
      </c>
      <c r="Y192" t="s">
        <v>14</v>
      </c>
      <c r="Z192">
        <v>20</v>
      </c>
      <c r="AA192">
        <v>20</v>
      </c>
      <c r="AB192" t="s">
        <v>14</v>
      </c>
      <c r="AC192">
        <v>21</v>
      </c>
      <c r="AD192" t="s">
        <v>14</v>
      </c>
      <c r="AE192">
        <v>0</v>
      </c>
      <c r="AF192">
        <v>0</v>
      </c>
      <c r="AG192">
        <v>1</v>
      </c>
      <c r="AH192">
        <f t="shared" si="159"/>
        <v>1</v>
      </c>
      <c r="AI192">
        <v>8</v>
      </c>
      <c r="AJ192">
        <v>8</v>
      </c>
      <c r="AK192">
        <f t="shared" ref="AK192:AL192" si="234">AJ192-AO192</f>
        <v>8</v>
      </c>
      <c r="AL192">
        <f t="shared" si="234"/>
        <v>8</v>
      </c>
      <c r="AM192">
        <f t="shared" si="164"/>
        <v>8</v>
      </c>
      <c r="AN192">
        <f t="shared" si="165"/>
        <v>8</v>
      </c>
      <c r="AO192">
        <v>0</v>
      </c>
      <c r="AP192">
        <v>0</v>
      </c>
      <c r="AQ192">
        <v>0</v>
      </c>
      <c r="AR192">
        <v>3</v>
      </c>
      <c r="AS192">
        <f t="shared" si="166"/>
        <v>0</v>
      </c>
      <c r="AT192">
        <f t="shared" si="167"/>
        <v>1</v>
      </c>
      <c r="AU192">
        <f t="shared" si="168"/>
        <v>1</v>
      </c>
      <c r="AV192">
        <f t="shared" si="169"/>
        <v>1</v>
      </c>
      <c r="AW192">
        <f t="shared" si="170"/>
        <v>0</v>
      </c>
      <c r="AX192">
        <f t="shared" si="171"/>
        <v>0</v>
      </c>
      <c r="AY192">
        <f t="shared" si="172"/>
        <v>0</v>
      </c>
      <c r="AZ192">
        <f t="shared" si="173"/>
        <v>2</v>
      </c>
    </row>
    <row r="193" spans="1:52" x14ac:dyDescent="0.25">
      <c r="A193">
        <v>2006</v>
      </c>
      <c r="B193">
        <v>13</v>
      </c>
      <c r="C193" t="s">
        <v>69</v>
      </c>
      <c r="D193" t="s">
        <v>52</v>
      </c>
      <c r="E193">
        <v>2373.4302000000002</v>
      </c>
      <c r="F193">
        <v>2373.4302000000002</v>
      </c>
      <c r="G193">
        <v>0</v>
      </c>
      <c r="H193">
        <v>1</v>
      </c>
      <c r="I193">
        <v>1</v>
      </c>
      <c r="J193">
        <v>0</v>
      </c>
      <c r="K193">
        <v>0</v>
      </c>
      <c r="L193">
        <v>219</v>
      </c>
      <c r="M193">
        <v>11</v>
      </c>
      <c r="N193">
        <v>2017</v>
      </c>
      <c r="O193" t="s">
        <v>14</v>
      </c>
      <c r="P193">
        <v>219</v>
      </c>
      <c r="Q193">
        <v>11</v>
      </c>
      <c r="R193">
        <v>2017</v>
      </c>
      <c r="S193" t="s">
        <v>14</v>
      </c>
      <c r="T193">
        <v>26</v>
      </c>
      <c r="U193">
        <f t="shared" si="161"/>
        <v>193</v>
      </c>
      <c r="V193">
        <f t="shared" si="157"/>
        <v>173</v>
      </c>
      <c r="W193">
        <f t="shared" si="162"/>
        <v>193</v>
      </c>
      <c r="X193">
        <f t="shared" si="158"/>
        <v>173</v>
      </c>
      <c r="Y193" t="s">
        <v>14</v>
      </c>
      <c r="Z193">
        <v>20</v>
      </c>
      <c r="AA193">
        <v>20</v>
      </c>
      <c r="AB193" t="s">
        <v>14</v>
      </c>
      <c r="AC193">
        <v>22</v>
      </c>
      <c r="AD193" t="s">
        <v>14</v>
      </c>
      <c r="AE193">
        <v>0</v>
      </c>
      <c r="AF193">
        <v>0</v>
      </c>
      <c r="AG193">
        <v>0</v>
      </c>
      <c r="AH193">
        <f t="shared" si="159"/>
        <v>1</v>
      </c>
      <c r="AI193">
        <v>41</v>
      </c>
      <c r="AJ193">
        <v>41</v>
      </c>
      <c r="AK193">
        <f t="shared" ref="AK193:AL193" si="235">AJ193-AO193</f>
        <v>40</v>
      </c>
      <c r="AL193">
        <f t="shared" si="235"/>
        <v>37</v>
      </c>
      <c r="AM193">
        <f t="shared" si="164"/>
        <v>40</v>
      </c>
      <c r="AN193">
        <f t="shared" si="165"/>
        <v>37</v>
      </c>
      <c r="AO193">
        <v>1</v>
      </c>
      <c r="AP193">
        <v>3</v>
      </c>
      <c r="AQ193">
        <v>3</v>
      </c>
      <c r="AR193">
        <v>7</v>
      </c>
      <c r="AS193">
        <f t="shared" si="166"/>
        <v>1</v>
      </c>
      <c r="AT193">
        <f t="shared" si="167"/>
        <v>1</v>
      </c>
      <c r="AU193">
        <f t="shared" si="168"/>
        <v>0</v>
      </c>
      <c r="AV193">
        <f t="shared" si="169"/>
        <v>0</v>
      </c>
      <c r="AW193">
        <f t="shared" si="170"/>
        <v>1</v>
      </c>
      <c r="AX193">
        <f t="shared" si="171"/>
        <v>1</v>
      </c>
      <c r="AY193">
        <f t="shared" si="172"/>
        <v>0</v>
      </c>
      <c r="AZ193">
        <f t="shared" si="173"/>
        <v>2</v>
      </c>
    </row>
    <row r="194" spans="1:52" x14ac:dyDescent="0.25">
      <c r="A194">
        <v>2006</v>
      </c>
      <c r="B194">
        <v>14</v>
      </c>
      <c r="C194" t="s">
        <v>63</v>
      </c>
      <c r="D194" t="s">
        <v>59</v>
      </c>
      <c r="E194">
        <v>66.472146699999996</v>
      </c>
      <c r="F194">
        <v>268.00478669999995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42</v>
      </c>
      <c r="M194">
        <v>7</v>
      </c>
      <c r="N194">
        <v>2013</v>
      </c>
      <c r="O194" t="s">
        <v>15</v>
      </c>
      <c r="P194">
        <v>19</v>
      </c>
      <c r="Q194">
        <v>5</v>
      </c>
      <c r="R194">
        <v>2011</v>
      </c>
      <c r="S194" t="s">
        <v>15</v>
      </c>
      <c r="T194">
        <v>1</v>
      </c>
      <c r="U194">
        <f t="shared" si="161"/>
        <v>18</v>
      </c>
      <c r="V194">
        <f t="shared" ref="V194:V257" si="236">P194-T194-Z194</f>
        <v>9</v>
      </c>
      <c r="W194">
        <f t="shared" si="162"/>
        <v>41</v>
      </c>
      <c r="X194">
        <f t="shared" ref="X194:X257" si="237">W194-AA194</f>
        <v>32</v>
      </c>
      <c r="Y194" t="s">
        <v>14</v>
      </c>
      <c r="Z194">
        <v>9</v>
      </c>
      <c r="AA194">
        <v>9</v>
      </c>
      <c r="AB194" t="s">
        <v>14</v>
      </c>
      <c r="AC194">
        <v>4</v>
      </c>
      <c r="AD194" t="s">
        <v>14</v>
      </c>
      <c r="AE194">
        <v>1</v>
      </c>
      <c r="AF194">
        <v>0</v>
      </c>
      <c r="AG194">
        <v>1</v>
      </c>
      <c r="AH194">
        <f t="shared" ref="AH194:AH257" si="238">IF(Q194&gt;2,1,0)</f>
        <v>1</v>
      </c>
      <c r="AI194">
        <v>0</v>
      </c>
      <c r="AJ194">
        <v>0</v>
      </c>
      <c r="AK194">
        <f t="shared" ref="AK194:AL194" si="239">AJ194-AO194</f>
        <v>0</v>
      </c>
      <c r="AL194">
        <f t="shared" si="239"/>
        <v>0</v>
      </c>
      <c r="AM194">
        <f t="shared" si="164"/>
        <v>0</v>
      </c>
      <c r="AN194">
        <f t="shared" si="165"/>
        <v>0</v>
      </c>
      <c r="AO194">
        <v>0</v>
      </c>
      <c r="AP194">
        <v>0</v>
      </c>
      <c r="AQ194">
        <v>0</v>
      </c>
      <c r="AR194">
        <v>0</v>
      </c>
      <c r="AS194">
        <f t="shared" si="166"/>
        <v>0</v>
      </c>
      <c r="AT194">
        <f t="shared" si="167"/>
        <v>1</v>
      </c>
      <c r="AU194">
        <f t="shared" si="168"/>
        <v>1</v>
      </c>
      <c r="AV194">
        <f t="shared" si="169"/>
        <v>1</v>
      </c>
      <c r="AW194">
        <f t="shared" si="170"/>
        <v>0</v>
      </c>
      <c r="AX194">
        <f t="shared" si="171"/>
        <v>0</v>
      </c>
      <c r="AY194">
        <f t="shared" si="172"/>
        <v>0</v>
      </c>
      <c r="AZ194">
        <f t="shared" si="173"/>
        <v>2</v>
      </c>
    </row>
    <row r="195" spans="1:52" x14ac:dyDescent="0.25">
      <c r="A195">
        <v>2006</v>
      </c>
      <c r="B195">
        <v>15</v>
      </c>
      <c r="C195" t="s">
        <v>65</v>
      </c>
      <c r="D195" t="s">
        <v>59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3</v>
      </c>
      <c r="N195">
        <v>2009</v>
      </c>
      <c r="O195" t="s">
        <v>15</v>
      </c>
      <c r="P195">
        <v>0</v>
      </c>
      <c r="Q195">
        <v>3</v>
      </c>
      <c r="R195">
        <v>2009</v>
      </c>
      <c r="S195" t="s">
        <v>15</v>
      </c>
      <c r="T195">
        <v>0</v>
      </c>
      <c r="U195">
        <f t="shared" ref="U195:U258" si="240">P195-T195</f>
        <v>0</v>
      </c>
      <c r="V195">
        <f t="shared" si="236"/>
        <v>0</v>
      </c>
      <c r="W195">
        <f t="shared" ref="W195:W258" si="241">L195-T195</f>
        <v>0</v>
      </c>
      <c r="X195">
        <f t="shared" si="237"/>
        <v>0</v>
      </c>
      <c r="Y195" t="s">
        <v>14</v>
      </c>
      <c r="Z195">
        <v>0</v>
      </c>
      <c r="AA195">
        <v>0</v>
      </c>
      <c r="AB195" t="s">
        <v>15</v>
      </c>
      <c r="AC195">
        <v>0</v>
      </c>
      <c r="AD195" t="s">
        <v>23</v>
      </c>
      <c r="AE195">
        <v>1</v>
      </c>
      <c r="AF195">
        <v>1</v>
      </c>
      <c r="AG195">
        <v>1</v>
      </c>
      <c r="AH195">
        <f t="shared" si="238"/>
        <v>1</v>
      </c>
      <c r="AI195">
        <v>0</v>
      </c>
      <c r="AJ195">
        <v>0</v>
      </c>
      <c r="AK195">
        <f t="shared" ref="AK195:AL195" si="242">AJ195-AO195</f>
        <v>0</v>
      </c>
      <c r="AL195">
        <f t="shared" si="242"/>
        <v>0</v>
      </c>
      <c r="AM195">
        <f t="shared" ref="AM195:AM258" si="243">AI195-AO195</f>
        <v>0</v>
      </c>
      <c r="AN195">
        <f t="shared" ref="AN195:AN258" si="244">AM195-AQ195</f>
        <v>0</v>
      </c>
      <c r="AO195">
        <v>0</v>
      </c>
      <c r="AP195">
        <v>0</v>
      </c>
      <c r="AQ195">
        <v>0</v>
      </c>
      <c r="AR195">
        <v>0</v>
      </c>
      <c r="AS195">
        <f t="shared" ref="AS195:AS258" si="245">IF(I195&gt;3,3,I195)</f>
        <v>0</v>
      </c>
      <c r="AT195">
        <f t="shared" ref="AT195:AT258" si="246">IF(AS195&lt;2,1,0)</f>
        <v>1</v>
      </c>
      <c r="AU195">
        <f t="shared" ref="AU195:AU258" si="247">IF(AS195=0,1,IF(AS195=2,1,0))</f>
        <v>1</v>
      </c>
      <c r="AV195">
        <f t="shared" ref="AV195:AV258" si="248">IF(AS195=0,1,IF(AS195=3,1,0))</f>
        <v>1</v>
      </c>
      <c r="AW195">
        <f t="shared" ref="AW195:AW258" si="249">IF(AS195=1,1,IF(AS195=2,1,0))</f>
        <v>0</v>
      </c>
      <c r="AX195">
        <f t="shared" ref="AX195:AX258" si="250">IF(AS195=1,1,IF(AS195=3,1,0))</f>
        <v>0</v>
      </c>
      <c r="AY195">
        <f t="shared" ref="AY195:AY258" si="251">IF(AS195=2,1,IF(AS195=3,1,0))</f>
        <v>0</v>
      </c>
      <c r="AZ195">
        <f t="shared" ref="AZ195:AZ258" si="252">IF(B195&lt;6,1,IF(B195&lt;16,2,IF(B195&lt;31,3,IF(B195&lt;46,4,IF(B195&lt;61,5,6)))))</f>
        <v>2</v>
      </c>
    </row>
    <row r="196" spans="1:52" x14ac:dyDescent="0.25">
      <c r="A196">
        <v>2006</v>
      </c>
      <c r="B196">
        <v>16</v>
      </c>
      <c r="C196" t="s">
        <v>62</v>
      </c>
      <c r="D196" t="s">
        <v>59</v>
      </c>
      <c r="E196">
        <v>677.70850989999997</v>
      </c>
      <c r="F196">
        <v>677.70850989999997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93</v>
      </c>
      <c r="M196">
        <v>10</v>
      </c>
      <c r="N196">
        <v>2016</v>
      </c>
      <c r="O196" t="s">
        <v>15</v>
      </c>
      <c r="P196">
        <v>93</v>
      </c>
      <c r="Q196">
        <v>10</v>
      </c>
      <c r="R196">
        <v>2016</v>
      </c>
      <c r="S196" t="s">
        <v>15</v>
      </c>
      <c r="T196">
        <v>5</v>
      </c>
      <c r="U196">
        <f t="shared" si="240"/>
        <v>88</v>
      </c>
      <c r="V196">
        <f t="shared" si="236"/>
        <v>69</v>
      </c>
      <c r="W196">
        <f t="shared" si="241"/>
        <v>88</v>
      </c>
      <c r="X196">
        <f t="shared" si="237"/>
        <v>69</v>
      </c>
      <c r="Y196" t="s">
        <v>14</v>
      </c>
      <c r="Z196">
        <v>19</v>
      </c>
      <c r="AA196">
        <v>19</v>
      </c>
      <c r="AB196" t="s">
        <v>14</v>
      </c>
      <c r="AC196">
        <v>13</v>
      </c>
      <c r="AD196" t="s">
        <v>14</v>
      </c>
      <c r="AE196">
        <v>1</v>
      </c>
      <c r="AF196">
        <v>1</v>
      </c>
      <c r="AG196">
        <v>1</v>
      </c>
      <c r="AH196">
        <f t="shared" si="238"/>
        <v>1</v>
      </c>
      <c r="AI196">
        <v>0</v>
      </c>
      <c r="AJ196">
        <v>0</v>
      </c>
      <c r="AK196">
        <f t="shared" ref="AK196:AL196" si="253">AJ196-AO196</f>
        <v>0</v>
      </c>
      <c r="AL196">
        <f t="shared" si="253"/>
        <v>0</v>
      </c>
      <c r="AM196">
        <f t="shared" si="243"/>
        <v>0</v>
      </c>
      <c r="AN196">
        <f t="shared" si="244"/>
        <v>0</v>
      </c>
      <c r="AO196">
        <v>0</v>
      </c>
      <c r="AP196">
        <v>0</v>
      </c>
      <c r="AQ196">
        <v>0</v>
      </c>
      <c r="AR196">
        <v>0</v>
      </c>
      <c r="AS196">
        <f t="shared" si="245"/>
        <v>0</v>
      </c>
      <c r="AT196">
        <f t="shared" si="246"/>
        <v>1</v>
      </c>
      <c r="AU196">
        <f t="shared" si="247"/>
        <v>1</v>
      </c>
      <c r="AV196">
        <f t="shared" si="248"/>
        <v>1</v>
      </c>
      <c r="AW196">
        <f t="shared" si="249"/>
        <v>0</v>
      </c>
      <c r="AX196">
        <f t="shared" si="250"/>
        <v>0</v>
      </c>
      <c r="AY196">
        <f t="shared" si="251"/>
        <v>0</v>
      </c>
      <c r="AZ196">
        <f t="shared" si="252"/>
        <v>3</v>
      </c>
    </row>
    <row r="197" spans="1:52" x14ac:dyDescent="0.25">
      <c r="A197">
        <v>2006</v>
      </c>
      <c r="B197">
        <v>17</v>
      </c>
      <c r="C197" t="s">
        <v>53</v>
      </c>
      <c r="D197" t="s">
        <v>68</v>
      </c>
      <c r="E197">
        <v>369.27694300000002</v>
      </c>
      <c r="F197">
        <v>553.1575630000001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97</v>
      </c>
      <c r="M197">
        <v>11</v>
      </c>
      <c r="N197">
        <v>2017</v>
      </c>
      <c r="O197" t="s">
        <v>14</v>
      </c>
      <c r="P197">
        <v>62</v>
      </c>
      <c r="Q197">
        <v>7</v>
      </c>
      <c r="R197">
        <v>2013</v>
      </c>
      <c r="S197" t="s">
        <v>14</v>
      </c>
      <c r="T197">
        <v>12</v>
      </c>
      <c r="U197">
        <f t="shared" si="240"/>
        <v>50</v>
      </c>
      <c r="V197">
        <f t="shared" si="236"/>
        <v>36</v>
      </c>
      <c r="W197">
        <f t="shared" si="241"/>
        <v>85</v>
      </c>
      <c r="X197">
        <f t="shared" si="237"/>
        <v>71</v>
      </c>
      <c r="Y197" t="s">
        <v>14</v>
      </c>
      <c r="Z197">
        <v>14</v>
      </c>
      <c r="AA197">
        <v>14</v>
      </c>
      <c r="AB197" t="s">
        <v>14</v>
      </c>
      <c r="AC197">
        <v>8</v>
      </c>
      <c r="AD197" t="s">
        <v>14</v>
      </c>
      <c r="AE197">
        <v>0</v>
      </c>
      <c r="AF197">
        <v>0</v>
      </c>
      <c r="AG197">
        <v>1</v>
      </c>
      <c r="AH197">
        <f t="shared" si="238"/>
        <v>1</v>
      </c>
      <c r="AI197">
        <v>3</v>
      </c>
      <c r="AJ197">
        <v>3</v>
      </c>
      <c r="AK197">
        <f t="shared" ref="AK197:AL197" si="254">AJ197-AO197</f>
        <v>3</v>
      </c>
      <c r="AL197">
        <f t="shared" si="254"/>
        <v>3</v>
      </c>
      <c r="AM197">
        <f t="shared" si="243"/>
        <v>3</v>
      </c>
      <c r="AN197">
        <f t="shared" si="244"/>
        <v>3</v>
      </c>
      <c r="AO197">
        <v>0</v>
      </c>
      <c r="AP197">
        <v>0</v>
      </c>
      <c r="AQ197">
        <v>0</v>
      </c>
      <c r="AR197">
        <v>0</v>
      </c>
      <c r="AS197">
        <f t="shared" si="245"/>
        <v>0</v>
      </c>
      <c r="AT197">
        <f t="shared" si="246"/>
        <v>1</v>
      </c>
      <c r="AU197">
        <f t="shared" si="247"/>
        <v>1</v>
      </c>
      <c r="AV197">
        <f t="shared" si="248"/>
        <v>1</v>
      </c>
      <c r="AW197">
        <f t="shared" si="249"/>
        <v>0</v>
      </c>
      <c r="AX197">
        <f t="shared" si="250"/>
        <v>0</v>
      </c>
      <c r="AY197">
        <f t="shared" si="251"/>
        <v>0</v>
      </c>
      <c r="AZ197">
        <f t="shared" si="252"/>
        <v>3</v>
      </c>
    </row>
    <row r="198" spans="1:52" x14ac:dyDescent="0.25">
      <c r="A198">
        <v>2006</v>
      </c>
      <c r="B198">
        <v>18</v>
      </c>
      <c r="C198" t="s">
        <v>56</v>
      </c>
      <c r="D198" t="s">
        <v>52</v>
      </c>
      <c r="E198">
        <v>1194.8431899999998</v>
      </c>
      <c r="F198">
        <v>1194.8431899999998</v>
      </c>
      <c r="G198">
        <v>0</v>
      </c>
      <c r="H198">
        <v>0</v>
      </c>
      <c r="I198">
        <v>0</v>
      </c>
      <c r="J198">
        <v>1</v>
      </c>
      <c r="K198">
        <v>0</v>
      </c>
      <c r="L198">
        <v>92</v>
      </c>
      <c r="M198">
        <v>8</v>
      </c>
      <c r="N198">
        <v>2014</v>
      </c>
      <c r="O198" t="s">
        <v>15</v>
      </c>
      <c r="P198">
        <v>92</v>
      </c>
      <c r="Q198">
        <v>8</v>
      </c>
      <c r="R198">
        <v>2014</v>
      </c>
      <c r="S198" t="s">
        <v>15</v>
      </c>
      <c r="T198">
        <v>22</v>
      </c>
      <c r="U198">
        <f t="shared" si="240"/>
        <v>70</v>
      </c>
      <c r="V198">
        <f t="shared" si="236"/>
        <v>64</v>
      </c>
      <c r="W198">
        <f t="shared" si="241"/>
        <v>70</v>
      </c>
      <c r="X198">
        <f t="shared" si="237"/>
        <v>64</v>
      </c>
      <c r="Y198" t="s">
        <v>14</v>
      </c>
      <c r="Z198">
        <v>6</v>
      </c>
      <c r="AA198">
        <v>6</v>
      </c>
      <c r="AB198" t="s">
        <v>14</v>
      </c>
      <c r="AC198">
        <v>11</v>
      </c>
      <c r="AD198" t="s">
        <v>14</v>
      </c>
      <c r="AE198">
        <v>1</v>
      </c>
      <c r="AF198">
        <v>1</v>
      </c>
      <c r="AG198">
        <v>1</v>
      </c>
      <c r="AH198">
        <f t="shared" si="238"/>
        <v>1</v>
      </c>
      <c r="AI198">
        <v>3</v>
      </c>
      <c r="AJ198">
        <v>3</v>
      </c>
      <c r="AK198">
        <f t="shared" ref="AK198:AL198" si="255">AJ198-AO198</f>
        <v>3</v>
      </c>
      <c r="AL198">
        <f t="shared" si="255"/>
        <v>3</v>
      </c>
      <c r="AM198">
        <f t="shared" si="243"/>
        <v>3</v>
      </c>
      <c r="AN198">
        <f t="shared" si="244"/>
        <v>3</v>
      </c>
      <c r="AO198">
        <v>0</v>
      </c>
      <c r="AP198">
        <v>0</v>
      </c>
      <c r="AQ198">
        <v>0</v>
      </c>
      <c r="AR198">
        <v>0</v>
      </c>
      <c r="AS198">
        <f t="shared" si="245"/>
        <v>0</v>
      </c>
      <c r="AT198">
        <f t="shared" si="246"/>
        <v>1</v>
      </c>
      <c r="AU198">
        <f t="shared" si="247"/>
        <v>1</v>
      </c>
      <c r="AV198">
        <f t="shared" si="248"/>
        <v>1</v>
      </c>
      <c r="AW198">
        <f t="shared" si="249"/>
        <v>0</v>
      </c>
      <c r="AX198">
        <f t="shared" si="250"/>
        <v>0</v>
      </c>
      <c r="AY198">
        <f t="shared" si="251"/>
        <v>0</v>
      </c>
      <c r="AZ198">
        <f t="shared" si="252"/>
        <v>3</v>
      </c>
    </row>
    <row r="199" spans="1:52" x14ac:dyDescent="0.25">
      <c r="A199">
        <v>2006</v>
      </c>
      <c r="B199">
        <v>19</v>
      </c>
      <c r="C199" t="s">
        <v>53</v>
      </c>
      <c r="D199" t="s">
        <v>55</v>
      </c>
      <c r="E199">
        <v>632.82889999999998</v>
      </c>
      <c r="F199">
        <v>3064.0587999999998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185</v>
      </c>
      <c r="M199">
        <v>11</v>
      </c>
      <c r="N199">
        <v>2017</v>
      </c>
      <c r="O199" t="s">
        <v>14</v>
      </c>
      <c r="P199">
        <v>42</v>
      </c>
      <c r="Q199">
        <v>4</v>
      </c>
      <c r="R199">
        <v>2010</v>
      </c>
      <c r="S199" t="s">
        <v>14</v>
      </c>
      <c r="T199">
        <v>25</v>
      </c>
      <c r="U199">
        <f t="shared" si="240"/>
        <v>17</v>
      </c>
      <c r="V199">
        <f t="shared" si="236"/>
        <v>8</v>
      </c>
      <c r="W199">
        <f t="shared" si="241"/>
        <v>160</v>
      </c>
      <c r="X199">
        <f t="shared" si="237"/>
        <v>151</v>
      </c>
      <c r="Y199" t="s">
        <v>14</v>
      </c>
      <c r="Z199">
        <v>9</v>
      </c>
      <c r="AA199">
        <v>9</v>
      </c>
      <c r="AB199" t="s">
        <v>14</v>
      </c>
      <c r="AC199">
        <v>8</v>
      </c>
      <c r="AD199" t="s">
        <v>14</v>
      </c>
      <c r="AE199">
        <v>0</v>
      </c>
      <c r="AF199">
        <v>0</v>
      </c>
      <c r="AG199">
        <v>1</v>
      </c>
      <c r="AH199">
        <f t="shared" si="238"/>
        <v>1</v>
      </c>
      <c r="AI199">
        <v>25</v>
      </c>
      <c r="AJ199">
        <v>0</v>
      </c>
      <c r="AK199">
        <f t="shared" ref="AK199:AL199" si="256">AJ199-AO199</f>
        <v>0</v>
      </c>
      <c r="AL199">
        <f t="shared" si="256"/>
        <v>0</v>
      </c>
      <c r="AM199">
        <f t="shared" si="243"/>
        <v>25</v>
      </c>
      <c r="AN199">
        <f t="shared" si="244"/>
        <v>25</v>
      </c>
      <c r="AO199">
        <v>0</v>
      </c>
      <c r="AP199">
        <v>0</v>
      </c>
      <c r="AQ199">
        <v>0</v>
      </c>
      <c r="AR199">
        <v>0</v>
      </c>
      <c r="AS199">
        <f t="shared" si="245"/>
        <v>0</v>
      </c>
      <c r="AT199">
        <f t="shared" si="246"/>
        <v>1</v>
      </c>
      <c r="AU199">
        <f t="shared" si="247"/>
        <v>1</v>
      </c>
      <c r="AV199">
        <f t="shared" si="248"/>
        <v>1</v>
      </c>
      <c r="AW199">
        <f t="shared" si="249"/>
        <v>0</v>
      </c>
      <c r="AX199">
        <f t="shared" si="250"/>
        <v>0</v>
      </c>
      <c r="AY199">
        <f t="shared" si="251"/>
        <v>0</v>
      </c>
      <c r="AZ199">
        <f t="shared" si="252"/>
        <v>3</v>
      </c>
    </row>
    <row r="200" spans="1:52" x14ac:dyDescent="0.25">
      <c r="A200">
        <v>2006</v>
      </c>
      <c r="B200">
        <v>20</v>
      </c>
      <c r="C200" t="s">
        <v>56</v>
      </c>
      <c r="D200" t="s">
        <v>55</v>
      </c>
      <c r="E200">
        <v>31.059609999999999</v>
      </c>
      <c r="F200">
        <v>194.02041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27</v>
      </c>
      <c r="M200">
        <v>5</v>
      </c>
      <c r="N200">
        <v>2011</v>
      </c>
      <c r="O200" t="s">
        <v>15</v>
      </c>
      <c r="P200">
        <v>7</v>
      </c>
      <c r="Q200">
        <v>2</v>
      </c>
      <c r="R200">
        <v>2008</v>
      </c>
      <c r="S200" t="s">
        <v>15</v>
      </c>
      <c r="T200">
        <v>7</v>
      </c>
      <c r="U200">
        <f t="shared" si="240"/>
        <v>0</v>
      </c>
      <c r="V200">
        <f t="shared" si="236"/>
        <v>0</v>
      </c>
      <c r="W200">
        <f t="shared" si="241"/>
        <v>20</v>
      </c>
      <c r="X200">
        <f t="shared" si="237"/>
        <v>8</v>
      </c>
      <c r="Y200" t="s">
        <v>15</v>
      </c>
      <c r="Z200">
        <v>0</v>
      </c>
      <c r="AA200">
        <v>12</v>
      </c>
      <c r="AB200" t="s">
        <v>14</v>
      </c>
      <c r="AC200">
        <v>3</v>
      </c>
      <c r="AD200" t="s">
        <v>14</v>
      </c>
      <c r="AE200">
        <v>1</v>
      </c>
      <c r="AF200">
        <v>0</v>
      </c>
      <c r="AG200">
        <v>1</v>
      </c>
      <c r="AH200">
        <f t="shared" si="238"/>
        <v>0</v>
      </c>
      <c r="AI200">
        <v>0</v>
      </c>
      <c r="AJ200">
        <v>0</v>
      </c>
      <c r="AK200">
        <f t="shared" ref="AK200:AL200" si="257">AJ200-AO200</f>
        <v>0</v>
      </c>
      <c r="AL200">
        <f t="shared" si="257"/>
        <v>0</v>
      </c>
      <c r="AM200">
        <f t="shared" si="243"/>
        <v>0</v>
      </c>
      <c r="AN200">
        <f t="shared" si="244"/>
        <v>0</v>
      </c>
      <c r="AO200">
        <v>0</v>
      </c>
      <c r="AP200">
        <v>0</v>
      </c>
      <c r="AQ200">
        <v>0</v>
      </c>
      <c r="AR200">
        <v>0</v>
      </c>
      <c r="AS200">
        <f t="shared" si="245"/>
        <v>0</v>
      </c>
      <c r="AT200">
        <f t="shared" si="246"/>
        <v>1</v>
      </c>
      <c r="AU200">
        <f t="shared" si="247"/>
        <v>1</v>
      </c>
      <c r="AV200">
        <f t="shared" si="248"/>
        <v>1</v>
      </c>
      <c r="AW200">
        <f t="shared" si="249"/>
        <v>0</v>
      </c>
      <c r="AX200">
        <f t="shared" si="250"/>
        <v>0</v>
      </c>
      <c r="AY200">
        <f t="shared" si="251"/>
        <v>0</v>
      </c>
      <c r="AZ200">
        <f t="shared" si="252"/>
        <v>3</v>
      </c>
    </row>
    <row r="201" spans="1:52" x14ac:dyDescent="0.25">
      <c r="A201">
        <v>2006</v>
      </c>
      <c r="B201">
        <v>21</v>
      </c>
      <c r="C201" t="s">
        <v>60</v>
      </c>
      <c r="D201" t="s">
        <v>59</v>
      </c>
      <c r="E201">
        <v>530.22023480000007</v>
      </c>
      <c r="F201">
        <v>530.22023480000007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40</v>
      </c>
      <c r="M201">
        <v>6</v>
      </c>
      <c r="N201">
        <v>2012</v>
      </c>
      <c r="O201" t="s">
        <v>15</v>
      </c>
      <c r="P201">
        <v>40</v>
      </c>
      <c r="Q201">
        <v>6</v>
      </c>
      <c r="R201">
        <v>2012</v>
      </c>
      <c r="S201" t="s">
        <v>15</v>
      </c>
      <c r="T201">
        <v>13</v>
      </c>
      <c r="U201">
        <f t="shared" si="240"/>
        <v>27</v>
      </c>
      <c r="V201">
        <f t="shared" si="236"/>
        <v>9</v>
      </c>
      <c r="W201">
        <f t="shared" si="241"/>
        <v>27</v>
      </c>
      <c r="X201">
        <f t="shared" si="237"/>
        <v>9</v>
      </c>
      <c r="Y201" t="s">
        <v>14</v>
      </c>
      <c r="Z201">
        <v>18</v>
      </c>
      <c r="AA201">
        <v>18</v>
      </c>
      <c r="AB201" t="s">
        <v>14</v>
      </c>
      <c r="AC201">
        <v>8</v>
      </c>
      <c r="AD201" t="s">
        <v>14</v>
      </c>
      <c r="AE201">
        <v>1</v>
      </c>
      <c r="AF201">
        <v>1</v>
      </c>
      <c r="AG201">
        <v>1</v>
      </c>
      <c r="AH201">
        <f t="shared" si="238"/>
        <v>1</v>
      </c>
      <c r="AI201">
        <v>0</v>
      </c>
      <c r="AJ201">
        <v>0</v>
      </c>
      <c r="AK201">
        <f t="shared" ref="AK201:AL201" si="258">AJ201-AO201</f>
        <v>0</v>
      </c>
      <c r="AL201">
        <f t="shared" si="258"/>
        <v>0</v>
      </c>
      <c r="AM201">
        <f t="shared" si="243"/>
        <v>0</v>
      </c>
      <c r="AN201">
        <f t="shared" si="244"/>
        <v>0</v>
      </c>
      <c r="AO201">
        <v>0</v>
      </c>
      <c r="AP201">
        <v>0</v>
      </c>
      <c r="AQ201">
        <v>0</v>
      </c>
      <c r="AR201">
        <v>0</v>
      </c>
      <c r="AS201">
        <f t="shared" si="245"/>
        <v>0</v>
      </c>
      <c r="AT201">
        <f t="shared" si="246"/>
        <v>1</v>
      </c>
      <c r="AU201">
        <f t="shared" si="247"/>
        <v>1</v>
      </c>
      <c r="AV201">
        <f t="shared" si="248"/>
        <v>1</v>
      </c>
      <c r="AW201">
        <f t="shared" si="249"/>
        <v>0</v>
      </c>
      <c r="AX201">
        <f t="shared" si="250"/>
        <v>0</v>
      </c>
      <c r="AY201">
        <f t="shared" si="251"/>
        <v>0</v>
      </c>
      <c r="AZ201">
        <f t="shared" si="252"/>
        <v>3</v>
      </c>
    </row>
    <row r="202" spans="1:52" x14ac:dyDescent="0.25">
      <c r="A202">
        <v>2006</v>
      </c>
      <c r="B202">
        <v>22</v>
      </c>
      <c r="C202" t="s">
        <v>67</v>
      </c>
      <c r="D202" t="s">
        <v>55</v>
      </c>
      <c r="E202">
        <v>228.70581799999999</v>
      </c>
      <c r="F202">
        <v>228.70581799999999</v>
      </c>
      <c r="G202">
        <v>0</v>
      </c>
      <c r="H202">
        <v>0</v>
      </c>
      <c r="I202">
        <v>0</v>
      </c>
      <c r="J202">
        <v>1</v>
      </c>
      <c r="K202">
        <v>0</v>
      </c>
      <c r="L202">
        <v>29</v>
      </c>
      <c r="M202">
        <v>5</v>
      </c>
      <c r="N202">
        <v>2011</v>
      </c>
      <c r="O202" t="s">
        <v>15</v>
      </c>
      <c r="P202">
        <v>29</v>
      </c>
      <c r="Q202">
        <v>5</v>
      </c>
      <c r="R202">
        <v>2011</v>
      </c>
      <c r="S202" t="s">
        <v>15</v>
      </c>
      <c r="T202">
        <v>9</v>
      </c>
      <c r="U202">
        <f t="shared" si="240"/>
        <v>20</v>
      </c>
      <c r="V202">
        <f t="shared" si="236"/>
        <v>7</v>
      </c>
      <c r="W202">
        <f t="shared" si="241"/>
        <v>20</v>
      </c>
      <c r="X202">
        <f t="shared" si="237"/>
        <v>7</v>
      </c>
      <c r="Y202" t="s">
        <v>14</v>
      </c>
      <c r="Z202">
        <v>13</v>
      </c>
      <c r="AA202">
        <v>13</v>
      </c>
      <c r="AB202" t="s">
        <v>14</v>
      </c>
      <c r="AC202">
        <v>7</v>
      </c>
      <c r="AD202" t="s">
        <v>14</v>
      </c>
      <c r="AE202">
        <v>1</v>
      </c>
      <c r="AF202">
        <v>1</v>
      </c>
      <c r="AG202">
        <v>1</v>
      </c>
      <c r="AH202">
        <f t="shared" si="238"/>
        <v>1</v>
      </c>
      <c r="AI202">
        <v>0</v>
      </c>
      <c r="AJ202">
        <v>0</v>
      </c>
      <c r="AK202">
        <f t="shared" ref="AK202:AL202" si="259">AJ202-AO202</f>
        <v>0</v>
      </c>
      <c r="AL202">
        <f t="shared" si="259"/>
        <v>0</v>
      </c>
      <c r="AM202">
        <f t="shared" si="243"/>
        <v>0</v>
      </c>
      <c r="AN202">
        <f t="shared" si="244"/>
        <v>0</v>
      </c>
      <c r="AO202">
        <v>0</v>
      </c>
      <c r="AP202">
        <v>0</v>
      </c>
      <c r="AQ202">
        <v>0</v>
      </c>
      <c r="AR202">
        <v>0</v>
      </c>
      <c r="AS202">
        <f t="shared" si="245"/>
        <v>0</v>
      </c>
      <c r="AT202">
        <f t="shared" si="246"/>
        <v>1</v>
      </c>
      <c r="AU202">
        <f t="shared" si="247"/>
        <v>1</v>
      </c>
      <c r="AV202">
        <f t="shared" si="248"/>
        <v>1</v>
      </c>
      <c r="AW202">
        <f t="shared" si="249"/>
        <v>0</v>
      </c>
      <c r="AX202">
        <f t="shared" si="250"/>
        <v>0</v>
      </c>
      <c r="AY202">
        <f t="shared" si="251"/>
        <v>0</v>
      </c>
      <c r="AZ202">
        <f t="shared" si="252"/>
        <v>3</v>
      </c>
    </row>
    <row r="203" spans="1:52" x14ac:dyDescent="0.25">
      <c r="A203">
        <v>2006</v>
      </c>
      <c r="B203">
        <v>23</v>
      </c>
      <c r="C203" t="s">
        <v>64</v>
      </c>
      <c r="D203" t="s">
        <v>52</v>
      </c>
      <c r="E203">
        <v>982.82262000000003</v>
      </c>
      <c r="F203">
        <v>982.82262000000003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101</v>
      </c>
      <c r="M203">
        <v>10</v>
      </c>
      <c r="N203">
        <v>2016</v>
      </c>
      <c r="O203" t="s">
        <v>15</v>
      </c>
      <c r="P203">
        <v>101</v>
      </c>
      <c r="Q203">
        <v>10</v>
      </c>
      <c r="R203">
        <v>2016</v>
      </c>
      <c r="S203" t="s">
        <v>15</v>
      </c>
      <c r="T203">
        <v>11</v>
      </c>
      <c r="U203">
        <f t="shared" si="240"/>
        <v>90</v>
      </c>
      <c r="V203">
        <f t="shared" si="236"/>
        <v>83</v>
      </c>
      <c r="W203">
        <f t="shared" si="241"/>
        <v>90</v>
      </c>
      <c r="X203">
        <f t="shared" si="237"/>
        <v>83</v>
      </c>
      <c r="Y203" t="s">
        <v>14</v>
      </c>
      <c r="Z203">
        <v>7</v>
      </c>
      <c r="AA203">
        <v>7</v>
      </c>
      <c r="AB203" t="s">
        <v>14</v>
      </c>
      <c r="AC203">
        <v>20</v>
      </c>
      <c r="AD203" t="s">
        <v>14</v>
      </c>
      <c r="AE203">
        <v>1</v>
      </c>
      <c r="AF203">
        <v>1</v>
      </c>
      <c r="AG203">
        <v>1</v>
      </c>
      <c r="AH203">
        <f t="shared" si="238"/>
        <v>1</v>
      </c>
      <c r="AI203">
        <v>2</v>
      </c>
      <c r="AJ203">
        <v>2</v>
      </c>
      <c r="AK203">
        <f t="shared" ref="AK203:AL203" si="260">AJ203-AO203</f>
        <v>2</v>
      </c>
      <c r="AL203">
        <f t="shared" si="260"/>
        <v>2</v>
      </c>
      <c r="AM203">
        <f t="shared" si="243"/>
        <v>2</v>
      </c>
      <c r="AN203">
        <f t="shared" si="244"/>
        <v>2</v>
      </c>
      <c r="AO203">
        <v>0</v>
      </c>
      <c r="AP203">
        <v>0</v>
      </c>
      <c r="AQ203">
        <v>0</v>
      </c>
      <c r="AR203">
        <v>0</v>
      </c>
      <c r="AS203">
        <f t="shared" si="245"/>
        <v>0</v>
      </c>
      <c r="AT203">
        <f t="shared" si="246"/>
        <v>1</v>
      </c>
      <c r="AU203">
        <f t="shared" si="247"/>
        <v>1</v>
      </c>
      <c r="AV203">
        <f t="shared" si="248"/>
        <v>1</v>
      </c>
      <c r="AW203">
        <f t="shared" si="249"/>
        <v>0</v>
      </c>
      <c r="AX203">
        <f t="shared" si="250"/>
        <v>0</v>
      </c>
      <c r="AY203">
        <f t="shared" si="251"/>
        <v>0</v>
      </c>
      <c r="AZ203">
        <f t="shared" si="252"/>
        <v>3</v>
      </c>
    </row>
    <row r="204" spans="1:52" x14ac:dyDescent="0.25">
      <c r="A204">
        <v>2006</v>
      </c>
      <c r="B204">
        <v>24</v>
      </c>
      <c r="C204" t="s">
        <v>70</v>
      </c>
      <c r="D204" t="s">
        <v>68</v>
      </c>
      <c r="E204">
        <v>239.09777000000003</v>
      </c>
      <c r="F204">
        <v>300.37303660000003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64</v>
      </c>
      <c r="M204">
        <v>8</v>
      </c>
      <c r="N204">
        <v>2014</v>
      </c>
      <c r="O204" t="s">
        <v>15</v>
      </c>
      <c r="P204">
        <v>48</v>
      </c>
      <c r="Q204">
        <v>5</v>
      </c>
      <c r="R204">
        <v>2011</v>
      </c>
      <c r="S204" t="s">
        <v>14</v>
      </c>
      <c r="T204">
        <v>5</v>
      </c>
      <c r="U204">
        <f t="shared" si="240"/>
        <v>43</v>
      </c>
      <c r="V204">
        <f t="shared" si="236"/>
        <v>28</v>
      </c>
      <c r="W204">
        <f t="shared" si="241"/>
        <v>59</v>
      </c>
      <c r="X204">
        <f t="shared" si="237"/>
        <v>44</v>
      </c>
      <c r="Y204" t="s">
        <v>14</v>
      </c>
      <c r="Z204">
        <v>15</v>
      </c>
      <c r="AA204">
        <v>15</v>
      </c>
      <c r="AB204" t="s">
        <v>14</v>
      </c>
      <c r="AC204">
        <v>21</v>
      </c>
      <c r="AD204" t="s">
        <v>14</v>
      </c>
      <c r="AE204">
        <v>1</v>
      </c>
      <c r="AF204">
        <v>0</v>
      </c>
      <c r="AG204">
        <v>1</v>
      </c>
      <c r="AH204">
        <f t="shared" si="238"/>
        <v>1</v>
      </c>
      <c r="AI204">
        <v>2</v>
      </c>
      <c r="AJ204">
        <v>2</v>
      </c>
      <c r="AK204">
        <f t="shared" ref="AK204:AL204" si="261">AJ204-AO204</f>
        <v>2</v>
      </c>
      <c r="AL204">
        <f t="shared" si="261"/>
        <v>2</v>
      </c>
      <c r="AM204">
        <f t="shared" si="243"/>
        <v>2</v>
      </c>
      <c r="AN204">
        <f t="shared" si="244"/>
        <v>2</v>
      </c>
      <c r="AO204">
        <v>0</v>
      </c>
      <c r="AP204">
        <v>0</v>
      </c>
      <c r="AQ204">
        <v>0</v>
      </c>
      <c r="AR204">
        <v>2</v>
      </c>
      <c r="AS204">
        <f t="shared" si="245"/>
        <v>0</v>
      </c>
      <c r="AT204">
        <f t="shared" si="246"/>
        <v>1</v>
      </c>
      <c r="AU204">
        <f t="shared" si="247"/>
        <v>1</v>
      </c>
      <c r="AV204">
        <f t="shared" si="248"/>
        <v>1</v>
      </c>
      <c r="AW204">
        <f t="shared" si="249"/>
        <v>0</v>
      </c>
      <c r="AX204">
        <f t="shared" si="250"/>
        <v>0</v>
      </c>
      <c r="AY204">
        <f t="shared" si="251"/>
        <v>0</v>
      </c>
      <c r="AZ204">
        <f t="shared" si="252"/>
        <v>3</v>
      </c>
    </row>
    <row r="205" spans="1:52" x14ac:dyDescent="0.25">
      <c r="A205">
        <v>2006</v>
      </c>
      <c r="B205">
        <v>25</v>
      </c>
      <c r="C205" t="s">
        <v>57</v>
      </c>
      <c r="D205" t="s">
        <v>52</v>
      </c>
      <c r="E205">
        <v>26.165852000000001</v>
      </c>
      <c r="F205">
        <v>257.15165200000001</v>
      </c>
      <c r="G205">
        <v>0</v>
      </c>
      <c r="H205">
        <v>0</v>
      </c>
      <c r="I205">
        <v>0</v>
      </c>
      <c r="J205">
        <v>1</v>
      </c>
      <c r="K205">
        <v>0</v>
      </c>
      <c r="L205">
        <v>25</v>
      </c>
      <c r="M205">
        <v>6</v>
      </c>
      <c r="N205">
        <v>2012</v>
      </c>
      <c r="O205" t="s">
        <v>13</v>
      </c>
      <c r="P205">
        <v>4</v>
      </c>
      <c r="Q205">
        <v>4</v>
      </c>
      <c r="R205">
        <v>2010</v>
      </c>
      <c r="S205" t="s">
        <v>14</v>
      </c>
      <c r="T205">
        <v>0</v>
      </c>
      <c r="U205">
        <f t="shared" si="240"/>
        <v>4</v>
      </c>
      <c r="V205">
        <f t="shared" si="236"/>
        <v>1</v>
      </c>
      <c r="W205">
        <f t="shared" si="241"/>
        <v>25</v>
      </c>
      <c r="X205">
        <f t="shared" si="237"/>
        <v>22</v>
      </c>
      <c r="Y205" t="s">
        <v>14</v>
      </c>
      <c r="Z205">
        <v>3</v>
      </c>
      <c r="AA205">
        <v>3</v>
      </c>
      <c r="AB205" t="s">
        <v>14</v>
      </c>
      <c r="AC205">
        <v>1</v>
      </c>
      <c r="AD205" t="s">
        <v>14</v>
      </c>
      <c r="AE205">
        <v>1</v>
      </c>
      <c r="AF205">
        <v>0</v>
      </c>
      <c r="AG205">
        <v>1</v>
      </c>
      <c r="AH205">
        <f t="shared" si="238"/>
        <v>1</v>
      </c>
      <c r="AI205">
        <v>0</v>
      </c>
      <c r="AJ205">
        <v>0</v>
      </c>
      <c r="AK205">
        <f t="shared" ref="AK205:AL205" si="262">AJ205-AO205</f>
        <v>0</v>
      </c>
      <c r="AL205">
        <f t="shared" si="262"/>
        <v>0</v>
      </c>
      <c r="AM205">
        <f t="shared" si="243"/>
        <v>0</v>
      </c>
      <c r="AN205">
        <f t="shared" si="244"/>
        <v>0</v>
      </c>
      <c r="AO205">
        <v>0</v>
      </c>
      <c r="AP205">
        <v>0</v>
      </c>
      <c r="AQ205">
        <v>0</v>
      </c>
      <c r="AR205">
        <v>0</v>
      </c>
      <c r="AS205">
        <f t="shared" si="245"/>
        <v>0</v>
      </c>
      <c r="AT205">
        <f t="shared" si="246"/>
        <v>1</v>
      </c>
      <c r="AU205">
        <f t="shared" si="247"/>
        <v>1</v>
      </c>
      <c r="AV205">
        <f t="shared" si="248"/>
        <v>1</v>
      </c>
      <c r="AW205">
        <f t="shared" si="249"/>
        <v>0</v>
      </c>
      <c r="AX205">
        <f t="shared" si="250"/>
        <v>0</v>
      </c>
      <c r="AY205">
        <f t="shared" si="251"/>
        <v>0</v>
      </c>
      <c r="AZ205">
        <f t="shared" si="252"/>
        <v>3</v>
      </c>
    </row>
    <row r="206" spans="1:52" x14ac:dyDescent="0.25">
      <c r="A206">
        <v>2006</v>
      </c>
      <c r="B206">
        <v>26</v>
      </c>
      <c r="C206" t="s">
        <v>69</v>
      </c>
      <c r="D206" t="s">
        <v>55</v>
      </c>
      <c r="E206">
        <v>2538.2681000000002</v>
      </c>
      <c r="F206">
        <v>2538.2681000000002</v>
      </c>
      <c r="G206">
        <v>0</v>
      </c>
      <c r="H206">
        <v>0</v>
      </c>
      <c r="I206">
        <v>0</v>
      </c>
      <c r="J206">
        <v>1</v>
      </c>
      <c r="K206">
        <v>0</v>
      </c>
      <c r="L206">
        <v>201</v>
      </c>
      <c r="M206">
        <v>11</v>
      </c>
      <c r="N206">
        <v>2017</v>
      </c>
      <c r="O206" t="s">
        <v>14</v>
      </c>
      <c r="P206">
        <v>201</v>
      </c>
      <c r="Q206">
        <v>11</v>
      </c>
      <c r="R206">
        <v>2017</v>
      </c>
      <c r="S206" t="s">
        <v>14</v>
      </c>
      <c r="T206">
        <v>32</v>
      </c>
      <c r="U206">
        <f t="shared" si="240"/>
        <v>169</v>
      </c>
      <c r="V206">
        <f t="shared" si="236"/>
        <v>154</v>
      </c>
      <c r="W206">
        <f t="shared" si="241"/>
        <v>169</v>
      </c>
      <c r="X206">
        <f t="shared" si="237"/>
        <v>154</v>
      </c>
      <c r="Y206" t="s">
        <v>14</v>
      </c>
      <c r="Z206">
        <v>15</v>
      </c>
      <c r="AA206">
        <v>15</v>
      </c>
      <c r="AB206" t="s">
        <v>14</v>
      </c>
      <c r="AC206">
        <v>22</v>
      </c>
      <c r="AD206" t="s">
        <v>14</v>
      </c>
      <c r="AE206">
        <v>0</v>
      </c>
      <c r="AF206">
        <v>0</v>
      </c>
      <c r="AG206">
        <v>0</v>
      </c>
      <c r="AH206">
        <f t="shared" si="238"/>
        <v>1</v>
      </c>
      <c r="AI206">
        <v>9</v>
      </c>
      <c r="AJ206">
        <v>9</v>
      </c>
      <c r="AK206">
        <f t="shared" ref="AK206:AL206" si="263">AJ206-AO206</f>
        <v>8</v>
      </c>
      <c r="AL206">
        <f t="shared" si="263"/>
        <v>8</v>
      </c>
      <c r="AM206">
        <f t="shared" si="243"/>
        <v>8</v>
      </c>
      <c r="AN206">
        <f t="shared" si="244"/>
        <v>8</v>
      </c>
      <c r="AO206">
        <v>1</v>
      </c>
      <c r="AP206">
        <v>0</v>
      </c>
      <c r="AQ206">
        <v>0</v>
      </c>
      <c r="AR206">
        <v>0</v>
      </c>
      <c r="AS206">
        <f t="shared" si="245"/>
        <v>0</v>
      </c>
      <c r="AT206">
        <f t="shared" si="246"/>
        <v>1</v>
      </c>
      <c r="AU206">
        <f t="shared" si="247"/>
        <v>1</v>
      </c>
      <c r="AV206">
        <f t="shared" si="248"/>
        <v>1</v>
      </c>
      <c r="AW206">
        <f t="shared" si="249"/>
        <v>0</v>
      </c>
      <c r="AX206">
        <f t="shared" si="250"/>
        <v>0</v>
      </c>
      <c r="AY206">
        <f t="shared" si="251"/>
        <v>0</v>
      </c>
      <c r="AZ206">
        <f t="shared" si="252"/>
        <v>3</v>
      </c>
    </row>
    <row r="207" spans="1:52" x14ac:dyDescent="0.25">
      <c r="A207">
        <v>2006</v>
      </c>
      <c r="B207">
        <v>27</v>
      </c>
      <c r="C207" t="s">
        <v>58</v>
      </c>
      <c r="D207" t="s">
        <v>55</v>
      </c>
      <c r="E207">
        <v>-4.6935600000000001E-2</v>
      </c>
      <c r="F207">
        <v>-4.6935600000000001E-2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2</v>
      </c>
      <c r="M207">
        <v>3</v>
      </c>
      <c r="N207">
        <v>2009</v>
      </c>
      <c r="O207" t="s">
        <v>15</v>
      </c>
      <c r="P207">
        <v>2</v>
      </c>
      <c r="Q207">
        <v>3</v>
      </c>
      <c r="R207">
        <v>2009</v>
      </c>
      <c r="S207" t="s">
        <v>15</v>
      </c>
      <c r="T207">
        <v>2</v>
      </c>
      <c r="U207">
        <f t="shared" si="240"/>
        <v>0</v>
      </c>
      <c r="V207">
        <f t="shared" si="236"/>
        <v>0</v>
      </c>
      <c r="W207">
        <f t="shared" si="241"/>
        <v>0</v>
      </c>
      <c r="X207">
        <f t="shared" si="237"/>
        <v>0</v>
      </c>
      <c r="Y207" t="s">
        <v>14</v>
      </c>
      <c r="Z207">
        <v>0</v>
      </c>
      <c r="AA207">
        <v>0</v>
      </c>
      <c r="AB207" t="s">
        <v>15</v>
      </c>
      <c r="AC207">
        <v>0</v>
      </c>
      <c r="AD207" t="s">
        <v>23</v>
      </c>
      <c r="AE207">
        <v>1</v>
      </c>
      <c r="AF207">
        <v>1</v>
      </c>
      <c r="AG207">
        <v>1</v>
      </c>
      <c r="AH207">
        <f t="shared" si="238"/>
        <v>1</v>
      </c>
      <c r="AI207">
        <v>0</v>
      </c>
      <c r="AJ207">
        <v>0</v>
      </c>
      <c r="AK207">
        <f t="shared" ref="AK207:AL207" si="264">AJ207-AO207</f>
        <v>0</v>
      </c>
      <c r="AL207">
        <f t="shared" si="264"/>
        <v>0</v>
      </c>
      <c r="AM207">
        <f t="shared" si="243"/>
        <v>0</v>
      </c>
      <c r="AN207">
        <f t="shared" si="244"/>
        <v>0</v>
      </c>
      <c r="AO207">
        <v>0</v>
      </c>
      <c r="AP207">
        <v>0</v>
      </c>
      <c r="AQ207">
        <v>0</v>
      </c>
      <c r="AR207">
        <v>0</v>
      </c>
      <c r="AS207">
        <f t="shared" si="245"/>
        <v>0</v>
      </c>
      <c r="AT207">
        <f t="shared" si="246"/>
        <v>1</v>
      </c>
      <c r="AU207">
        <f t="shared" si="247"/>
        <v>1</v>
      </c>
      <c r="AV207">
        <f t="shared" si="248"/>
        <v>1</v>
      </c>
      <c r="AW207">
        <f t="shared" si="249"/>
        <v>0</v>
      </c>
      <c r="AX207">
        <f t="shared" si="250"/>
        <v>0</v>
      </c>
      <c r="AY207">
        <f t="shared" si="251"/>
        <v>0</v>
      </c>
      <c r="AZ207">
        <f t="shared" si="252"/>
        <v>3</v>
      </c>
    </row>
    <row r="208" spans="1:52" x14ac:dyDescent="0.25">
      <c r="A208">
        <v>2006</v>
      </c>
      <c r="B208">
        <v>28</v>
      </c>
      <c r="C208" t="s">
        <v>66</v>
      </c>
      <c r="D208" t="s">
        <v>52</v>
      </c>
      <c r="E208">
        <v>547.90273999999999</v>
      </c>
      <c r="F208">
        <v>1120.14364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109</v>
      </c>
      <c r="M208">
        <v>10</v>
      </c>
      <c r="N208">
        <v>2016</v>
      </c>
      <c r="O208" t="s">
        <v>15</v>
      </c>
      <c r="P208">
        <v>59</v>
      </c>
      <c r="Q208">
        <v>6</v>
      </c>
      <c r="R208">
        <v>2012</v>
      </c>
      <c r="S208" t="s">
        <v>14</v>
      </c>
      <c r="T208">
        <v>4</v>
      </c>
      <c r="U208">
        <f t="shared" si="240"/>
        <v>55</v>
      </c>
      <c r="V208">
        <f t="shared" si="236"/>
        <v>51</v>
      </c>
      <c r="W208">
        <f t="shared" si="241"/>
        <v>105</v>
      </c>
      <c r="X208">
        <f t="shared" si="237"/>
        <v>101</v>
      </c>
      <c r="Y208" t="s">
        <v>14</v>
      </c>
      <c r="Z208">
        <v>4</v>
      </c>
      <c r="AA208">
        <v>4</v>
      </c>
      <c r="AB208" t="s">
        <v>14</v>
      </c>
      <c r="AC208">
        <v>16</v>
      </c>
      <c r="AD208" t="s">
        <v>14</v>
      </c>
      <c r="AE208">
        <v>1</v>
      </c>
      <c r="AF208">
        <v>0</v>
      </c>
      <c r="AG208">
        <v>1</v>
      </c>
      <c r="AH208">
        <f t="shared" si="238"/>
        <v>1</v>
      </c>
      <c r="AI208">
        <v>3</v>
      </c>
      <c r="AJ208">
        <v>1</v>
      </c>
      <c r="AK208">
        <f t="shared" ref="AK208:AL208" si="265">AJ208-AO208</f>
        <v>1</v>
      </c>
      <c r="AL208">
        <f t="shared" si="265"/>
        <v>1</v>
      </c>
      <c r="AM208">
        <f t="shared" si="243"/>
        <v>3</v>
      </c>
      <c r="AN208">
        <f t="shared" si="244"/>
        <v>3</v>
      </c>
      <c r="AO208">
        <v>0</v>
      </c>
      <c r="AP208">
        <v>0</v>
      </c>
      <c r="AQ208">
        <v>0</v>
      </c>
      <c r="AR208">
        <v>1</v>
      </c>
      <c r="AS208">
        <f t="shared" si="245"/>
        <v>0</v>
      </c>
      <c r="AT208">
        <f t="shared" si="246"/>
        <v>1</v>
      </c>
      <c r="AU208">
        <f t="shared" si="247"/>
        <v>1</v>
      </c>
      <c r="AV208">
        <f t="shared" si="248"/>
        <v>1</v>
      </c>
      <c r="AW208">
        <f t="shared" si="249"/>
        <v>0</v>
      </c>
      <c r="AX208">
        <f t="shared" si="250"/>
        <v>0</v>
      </c>
      <c r="AY208">
        <f t="shared" si="251"/>
        <v>0</v>
      </c>
      <c r="AZ208">
        <f t="shared" si="252"/>
        <v>3</v>
      </c>
    </row>
    <row r="209" spans="1:52" x14ac:dyDescent="0.25">
      <c r="A209">
        <v>2006</v>
      </c>
      <c r="B209">
        <v>29</v>
      </c>
      <c r="C209" t="s">
        <v>62</v>
      </c>
      <c r="D209" t="s">
        <v>59</v>
      </c>
      <c r="E209">
        <v>1442.4125880000001</v>
      </c>
      <c r="F209">
        <v>1442.4125880000001</v>
      </c>
      <c r="G209">
        <v>1</v>
      </c>
      <c r="H209">
        <v>1</v>
      </c>
      <c r="I209">
        <v>1</v>
      </c>
      <c r="J209">
        <v>0</v>
      </c>
      <c r="K209">
        <v>0</v>
      </c>
      <c r="L209">
        <v>140</v>
      </c>
      <c r="M209">
        <v>11</v>
      </c>
      <c r="N209">
        <v>2017</v>
      </c>
      <c r="O209" t="s">
        <v>14</v>
      </c>
      <c r="P209">
        <v>140</v>
      </c>
      <c r="Q209">
        <v>11</v>
      </c>
      <c r="R209">
        <v>2017</v>
      </c>
      <c r="S209" t="s">
        <v>14</v>
      </c>
      <c r="T209">
        <v>8</v>
      </c>
      <c r="U209">
        <f t="shared" si="240"/>
        <v>132</v>
      </c>
      <c r="V209">
        <f t="shared" si="236"/>
        <v>116</v>
      </c>
      <c r="W209">
        <f t="shared" si="241"/>
        <v>132</v>
      </c>
      <c r="X209">
        <f t="shared" si="237"/>
        <v>116</v>
      </c>
      <c r="Y209" t="s">
        <v>14</v>
      </c>
      <c r="Z209">
        <v>16</v>
      </c>
      <c r="AA209">
        <v>16</v>
      </c>
      <c r="AB209" t="s">
        <v>14</v>
      </c>
      <c r="AC209">
        <v>18</v>
      </c>
      <c r="AD209" t="s">
        <v>14</v>
      </c>
      <c r="AE209">
        <v>0</v>
      </c>
      <c r="AF209">
        <v>0</v>
      </c>
      <c r="AG209">
        <v>0</v>
      </c>
      <c r="AH209">
        <f t="shared" si="238"/>
        <v>1</v>
      </c>
      <c r="AI209">
        <v>5</v>
      </c>
      <c r="AJ209">
        <v>5</v>
      </c>
      <c r="AK209">
        <f t="shared" ref="AK209:AL209" si="266">AJ209-AO209</f>
        <v>5</v>
      </c>
      <c r="AL209">
        <f t="shared" si="266"/>
        <v>5</v>
      </c>
      <c r="AM209">
        <f t="shared" si="243"/>
        <v>5</v>
      </c>
      <c r="AN209">
        <f t="shared" si="244"/>
        <v>5</v>
      </c>
      <c r="AO209">
        <v>0</v>
      </c>
      <c r="AP209">
        <v>0</v>
      </c>
      <c r="AQ209">
        <v>0</v>
      </c>
      <c r="AR209">
        <v>0</v>
      </c>
      <c r="AS209">
        <f t="shared" si="245"/>
        <v>1</v>
      </c>
      <c r="AT209">
        <f t="shared" si="246"/>
        <v>1</v>
      </c>
      <c r="AU209">
        <f t="shared" si="247"/>
        <v>0</v>
      </c>
      <c r="AV209">
        <f t="shared" si="248"/>
        <v>0</v>
      </c>
      <c r="AW209">
        <f t="shared" si="249"/>
        <v>1</v>
      </c>
      <c r="AX209">
        <f t="shared" si="250"/>
        <v>1</v>
      </c>
      <c r="AY209">
        <f t="shared" si="251"/>
        <v>0</v>
      </c>
      <c r="AZ209">
        <f t="shared" si="252"/>
        <v>3</v>
      </c>
    </row>
    <row r="210" spans="1:52" x14ac:dyDescent="0.25">
      <c r="A210">
        <v>2006</v>
      </c>
      <c r="B210">
        <v>30</v>
      </c>
      <c r="C210" t="s">
        <v>54</v>
      </c>
      <c r="D210" t="s">
        <v>55</v>
      </c>
      <c r="E210">
        <v>634.58626000000004</v>
      </c>
      <c r="F210">
        <v>1065.3435410000002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82</v>
      </c>
      <c r="M210">
        <v>9</v>
      </c>
      <c r="N210">
        <v>2015</v>
      </c>
      <c r="O210" t="s">
        <v>13</v>
      </c>
      <c r="P210">
        <v>54</v>
      </c>
      <c r="Q210">
        <v>6</v>
      </c>
      <c r="R210">
        <v>2012</v>
      </c>
      <c r="S210" t="s">
        <v>15</v>
      </c>
      <c r="T210">
        <v>11</v>
      </c>
      <c r="U210">
        <f t="shared" si="240"/>
        <v>43</v>
      </c>
      <c r="V210">
        <f t="shared" si="236"/>
        <v>25</v>
      </c>
      <c r="W210">
        <f t="shared" si="241"/>
        <v>71</v>
      </c>
      <c r="X210">
        <f t="shared" si="237"/>
        <v>53</v>
      </c>
      <c r="Y210" t="s">
        <v>14</v>
      </c>
      <c r="Z210">
        <v>18</v>
      </c>
      <c r="AA210">
        <v>18</v>
      </c>
      <c r="AB210" t="s">
        <v>14</v>
      </c>
      <c r="AC210">
        <v>6</v>
      </c>
      <c r="AD210" t="s">
        <v>14</v>
      </c>
      <c r="AE210">
        <v>1</v>
      </c>
      <c r="AF210">
        <v>0</v>
      </c>
      <c r="AG210">
        <v>1</v>
      </c>
      <c r="AH210">
        <f t="shared" si="238"/>
        <v>1</v>
      </c>
      <c r="AI210">
        <v>2</v>
      </c>
      <c r="AJ210">
        <v>2</v>
      </c>
      <c r="AK210">
        <f t="shared" ref="AK210:AL210" si="267">AJ210-AO210</f>
        <v>2</v>
      </c>
      <c r="AL210">
        <f t="shared" si="267"/>
        <v>2</v>
      </c>
      <c r="AM210">
        <f t="shared" si="243"/>
        <v>2</v>
      </c>
      <c r="AN210">
        <f t="shared" si="244"/>
        <v>2</v>
      </c>
      <c r="AO210">
        <v>0</v>
      </c>
      <c r="AP210">
        <v>0</v>
      </c>
      <c r="AQ210">
        <v>0</v>
      </c>
      <c r="AR210">
        <v>1</v>
      </c>
      <c r="AS210">
        <f t="shared" si="245"/>
        <v>0</v>
      </c>
      <c r="AT210">
        <f t="shared" si="246"/>
        <v>1</v>
      </c>
      <c r="AU210">
        <f t="shared" si="247"/>
        <v>1</v>
      </c>
      <c r="AV210">
        <f t="shared" si="248"/>
        <v>1</v>
      </c>
      <c r="AW210">
        <f t="shared" si="249"/>
        <v>0</v>
      </c>
      <c r="AX210">
        <f t="shared" si="250"/>
        <v>0</v>
      </c>
      <c r="AY210">
        <f t="shared" si="251"/>
        <v>0</v>
      </c>
      <c r="AZ210">
        <f t="shared" si="252"/>
        <v>3</v>
      </c>
    </row>
    <row r="211" spans="1:52" x14ac:dyDescent="0.25">
      <c r="A211">
        <v>2006</v>
      </c>
      <c r="B211">
        <v>31</v>
      </c>
      <c r="C211" t="s">
        <v>61</v>
      </c>
      <c r="D211" t="s">
        <v>52</v>
      </c>
      <c r="E211">
        <v>0.45412010000000003</v>
      </c>
      <c r="F211">
        <v>0.45412010000000003</v>
      </c>
      <c r="G211">
        <v>0</v>
      </c>
      <c r="H211">
        <v>0</v>
      </c>
      <c r="I211">
        <v>0</v>
      </c>
      <c r="J211">
        <v>1</v>
      </c>
      <c r="K211">
        <v>0</v>
      </c>
      <c r="L211">
        <v>1</v>
      </c>
      <c r="M211">
        <v>2</v>
      </c>
      <c r="N211">
        <v>2008</v>
      </c>
      <c r="O211" t="s">
        <v>15</v>
      </c>
      <c r="P211">
        <v>1</v>
      </c>
      <c r="Q211">
        <v>1</v>
      </c>
      <c r="R211">
        <v>2007</v>
      </c>
      <c r="S211" t="s">
        <v>15</v>
      </c>
      <c r="T211">
        <v>1</v>
      </c>
      <c r="U211">
        <f t="shared" si="240"/>
        <v>0</v>
      </c>
      <c r="V211">
        <f t="shared" si="236"/>
        <v>0</v>
      </c>
      <c r="W211">
        <f t="shared" si="241"/>
        <v>0</v>
      </c>
      <c r="X211">
        <f t="shared" si="237"/>
        <v>0</v>
      </c>
      <c r="Y211" t="s">
        <v>22</v>
      </c>
      <c r="Z211">
        <v>0</v>
      </c>
      <c r="AA211">
        <v>0</v>
      </c>
      <c r="AB211" t="s">
        <v>23</v>
      </c>
      <c r="AC211">
        <v>0</v>
      </c>
      <c r="AD211" t="s">
        <v>23</v>
      </c>
      <c r="AE211">
        <v>1</v>
      </c>
      <c r="AF211">
        <v>0</v>
      </c>
      <c r="AG211">
        <v>1</v>
      </c>
      <c r="AH211">
        <f t="shared" si="238"/>
        <v>0</v>
      </c>
      <c r="AI211">
        <v>0</v>
      </c>
      <c r="AJ211">
        <v>0</v>
      </c>
      <c r="AK211">
        <f t="shared" ref="AK211:AL211" si="268">AJ211-AO211</f>
        <v>0</v>
      </c>
      <c r="AL211">
        <f t="shared" si="268"/>
        <v>0</v>
      </c>
      <c r="AM211">
        <f t="shared" si="243"/>
        <v>0</v>
      </c>
      <c r="AN211">
        <f t="shared" si="244"/>
        <v>0</v>
      </c>
      <c r="AO211">
        <v>0</v>
      </c>
      <c r="AP211">
        <v>0</v>
      </c>
      <c r="AQ211">
        <v>0</v>
      </c>
      <c r="AR211">
        <v>0</v>
      </c>
      <c r="AS211">
        <f t="shared" si="245"/>
        <v>0</v>
      </c>
      <c r="AT211">
        <f t="shared" si="246"/>
        <v>1</v>
      </c>
      <c r="AU211">
        <f t="shared" si="247"/>
        <v>1</v>
      </c>
      <c r="AV211">
        <f t="shared" si="248"/>
        <v>1</v>
      </c>
      <c r="AW211">
        <f t="shared" si="249"/>
        <v>0</v>
      </c>
      <c r="AX211">
        <f t="shared" si="250"/>
        <v>0</v>
      </c>
      <c r="AY211">
        <f t="shared" si="251"/>
        <v>0</v>
      </c>
      <c r="AZ211">
        <f t="shared" si="252"/>
        <v>4</v>
      </c>
    </row>
    <row r="212" spans="1:52" x14ac:dyDescent="0.25">
      <c r="A212">
        <v>2006</v>
      </c>
      <c r="B212">
        <v>32</v>
      </c>
      <c r="C212" t="s">
        <v>63</v>
      </c>
      <c r="D212" t="s">
        <v>52</v>
      </c>
      <c r="E212">
        <v>767.34160000000008</v>
      </c>
      <c r="F212">
        <v>1341.81203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162</v>
      </c>
      <c r="M212">
        <v>11</v>
      </c>
      <c r="N212">
        <v>2017</v>
      </c>
      <c r="O212" t="s">
        <v>14</v>
      </c>
      <c r="P212">
        <v>98</v>
      </c>
      <c r="Q212">
        <v>6</v>
      </c>
      <c r="R212">
        <v>2012</v>
      </c>
      <c r="S212" t="s">
        <v>15</v>
      </c>
      <c r="T212">
        <v>18</v>
      </c>
      <c r="U212">
        <f t="shared" si="240"/>
        <v>80</v>
      </c>
      <c r="V212">
        <f t="shared" si="236"/>
        <v>58</v>
      </c>
      <c r="W212">
        <f t="shared" si="241"/>
        <v>144</v>
      </c>
      <c r="X212">
        <f t="shared" si="237"/>
        <v>122</v>
      </c>
      <c r="Y212" t="s">
        <v>14</v>
      </c>
      <c r="Z212">
        <v>22</v>
      </c>
      <c r="AA212">
        <v>22</v>
      </c>
      <c r="AB212" t="s">
        <v>14</v>
      </c>
      <c r="AC212">
        <v>22</v>
      </c>
      <c r="AD212" t="s">
        <v>14</v>
      </c>
      <c r="AE212">
        <v>0</v>
      </c>
      <c r="AF212">
        <v>0</v>
      </c>
      <c r="AG212">
        <v>1</v>
      </c>
      <c r="AH212">
        <f t="shared" si="238"/>
        <v>1</v>
      </c>
      <c r="AI212">
        <v>22</v>
      </c>
      <c r="AJ212">
        <v>15</v>
      </c>
      <c r="AK212">
        <f t="shared" ref="AK212:AL212" si="269">AJ212-AO212</f>
        <v>15</v>
      </c>
      <c r="AL212">
        <f t="shared" si="269"/>
        <v>8</v>
      </c>
      <c r="AM212">
        <f t="shared" si="243"/>
        <v>22</v>
      </c>
      <c r="AN212">
        <f t="shared" si="244"/>
        <v>15</v>
      </c>
      <c r="AO212">
        <v>0</v>
      </c>
      <c r="AP212">
        <v>7</v>
      </c>
      <c r="AQ212">
        <v>7</v>
      </c>
      <c r="AR212">
        <v>4</v>
      </c>
      <c r="AS212">
        <f t="shared" si="245"/>
        <v>0</v>
      </c>
      <c r="AT212">
        <f t="shared" si="246"/>
        <v>1</v>
      </c>
      <c r="AU212">
        <f t="shared" si="247"/>
        <v>1</v>
      </c>
      <c r="AV212">
        <f t="shared" si="248"/>
        <v>1</v>
      </c>
      <c r="AW212">
        <f t="shared" si="249"/>
        <v>0</v>
      </c>
      <c r="AX212">
        <f t="shared" si="250"/>
        <v>0</v>
      </c>
      <c r="AY212">
        <f t="shared" si="251"/>
        <v>0</v>
      </c>
      <c r="AZ212">
        <f t="shared" si="252"/>
        <v>4</v>
      </c>
    </row>
    <row r="213" spans="1:52" x14ac:dyDescent="0.25">
      <c r="A213">
        <v>2006</v>
      </c>
      <c r="B213">
        <v>33</v>
      </c>
      <c r="C213" t="s">
        <v>70</v>
      </c>
      <c r="D213" t="s">
        <v>55</v>
      </c>
      <c r="E213">
        <v>269.07197000000002</v>
      </c>
      <c r="F213">
        <v>269.07197000000002</v>
      </c>
      <c r="G213">
        <v>1</v>
      </c>
      <c r="H213">
        <v>1</v>
      </c>
      <c r="I213">
        <v>1</v>
      </c>
      <c r="J213">
        <v>0</v>
      </c>
      <c r="K213">
        <v>0</v>
      </c>
      <c r="L213">
        <v>22</v>
      </c>
      <c r="M213">
        <v>5</v>
      </c>
      <c r="N213">
        <v>2011</v>
      </c>
      <c r="O213" t="s">
        <v>15</v>
      </c>
      <c r="P213">
        <v>22</v>
      </c>
      <c r="Q213">
        <v>5</v>
      </c>
      <c r="R213">
        <v>2011</v>
      </c>
      <c r="S213" t="s">
        <v>15</v>
      </c>
      <c r="T213">
        <v>8</v>
      </c>
      <c r="U213">
        <f t="shared" si="240"/>
        <v>14</v>
      </c>
      <c r="V213">
        <f t="shared" si="236"/>
        <v>5</v>
      </c>
      <c r="W213">
        <f t="shared" si="241"/>
        <v>14</v>
      </c>
      <c r="X213">
        <f t="shared" si="237"/>
        <v>5</v>
      </c>
      <c r="Y213" t="s">
        <v>14</v>
      </c>
      <c r="Z213">
        <v>9</v>
      </c>
      <c r="AA213">
        <v>9</v>
      </c>
      <c r="AB213" t="s">
        <v>14</v>
      </c>
      <c r="AC213">
        <v>5</v>
      </c>
      <c r="AD213" t="s">
        <v>14</v>
      </c>
      <c r="AE213">
        <v>1</v>
      </c>
      <c r="AF213">
        <v>1</v>
      </c>
      <c r="AG213">
        <v>1</v>
      </c>
      <c r="AH213">
        <f t="shared" si="238"/>
        <v>1</v>
      </c>
      <c r="AI213">
        <v>0</v>
      </c>
      <c r="AJ213">
        <v>0</v>
      </c>
      <c r="AK213">
        <f t="shared" ref="AK213:AL213" si="270">AJ213-AO213</f>
        <v>0</v>
      </c>
      <c r="AL213">
        <f t="shared" si="270"/>
        <v>0</v>
      </c>
      <c r="AM213">
        <f t="shared" si="243"/>
        <v>0</v>
      </c>
      <c r="AN213">
        <f t="shared" si="244"/>
        <v>0</v>
      </c>
      <c r="AO213">
        <v>0</v>
      </c>
      <c r="AP213">
        <v>0</v>
      </c>
      <c r="AQ213">
        <v>0</v>
      </c>
      <c r="AR213">
        <v>0</v>
      </c>
      <c r="AS213">
        <f t="shared" si="245"/>
        <v>1</v>
      </c>
      <c r="AT213">
        <f t="shared" si="246"/>
        <v>1</v>
      </c>
      <c r="AU213">
        <f t="shared" si="247"/>
        <v>0</v>
      </c>
      <c r="AV213">
        <f t="shared" si="248"/>
        <v>0</v>
      </c>
      <c r="AW213">
        <f t="shared" si="249"/>
        <v>1</v>
      </c>
      <c r="AX213">
        <f t="shared" si="250"/>
        <v>1</v>
      </c>
      <c r="AY213">
        <f t="shared" si="251"/>
        <v>0</v>
      </c>
      <c r="AZ213">
        <f t="shared" si="252"/>
        <v>4</v>
      </c>
    </row>
    <row r="214" spans="1:52" x14ac:dyDescent="0.25">
      <c r="A214">
        <v>2006</v>
      </c>
      <c r="B214">
        <v>34</v>
      </c>
      <c r="C214" t="s">
        <v>67</v>
      </c>
      <c r="D214" t="s">
        <v>59</v>
      </c>
      <c r="E214">
        <v>5.3339819999999998</v>
      </c>
      <c r="F214">
        <v>162.79438200000001</v>
      </c>
      <c r="G214">
        <v>1</v>
      </c>
      <c r="H214">
        <v>1</v>
      </c>
      <c r="I214">
        <v>2</v>
      </c>
      <c r="J214">
        <v>0</v>
      </c>
      <c r="K214">
        <v>0</v>
      </c>
      <c r="L214">
        <v>20</v>
      </c>
      <c r="M214">
        <v>5</v>
      </c>
      <c r="N214">
        <v>2011</v>
      </c>
      <c r="O214" t="s">
        <v>15</v>
      </c>
      <c r="P214">
        <v>2</v>
      </c>
      <c r="Q214">
        <v>2</v>
      </c>
      <c r="R214">
        <v>2008</v>
      </c>
      <c r="S214" t="s">
        <v>15</v>
      </c>
      <c r="T214">
        <v>2</v>
      </c>
      <c r="U214">
        <f t="shared" si="240"/>
        <v>0</v>
      </c>
      <c r="V214">
        <f t="shared" si="236"/>
        <v>0</v>
      </c>
      <c r="W214">
        <f t="shared" si="241"/>
        <v>18</v>
      </c>
      <c r="X214">
        <f t="shared" si="237"/>
        <v>18</v>
      </c>
      <c r="Y214" t="s">
        <v>15</v>
      </c>
      <c r="Z214">
        <v>0</v>
      </c>
      <c r="AA214">
        <v>0</v>
      </c>
      <c r="AB214" t="s">
        <v>14</v>
      </c>
      <c r="AC214">
        <v>13</v>
      </c>
      <c r="AD214" t="s">
        <v>14</v>
      </c>
      <c r="AE214">
        <v>1</v>
      </c>
      <c r="AF214">
        <v>0</v>
      </c>
      <c r="AG214">
        <v>1</v>
      </c>
      <c r="AH214">
        <f t="shared" si="238"/>
        <v>0</v>
      </c>
      <c r="AI214">
        <v>0</v>
      </c>
      <c r="AJ214">
        <v>0</v>
      </c>
      <c r="AK214">
        <f t="shared" ref="AK214:AL214" si="271">AJ214-AO214</f>
        <v>0</v>
      </c>
      <c r="AL214">
        <f t="shared" si="271"/>
        <v>0</v>
      </c>
      <c r="AM214">
        <f t="shared" si="243"/>
        <v>0</v>
      </c>
      <c r="AN214">
        <f t="shared" si="244"/>
        <v>0</v>
      </c>
      <c r="AO214">
        <v>0</v>
      </c>
      <c r="AP214">
        <v>0</v>
      </c>
      <c r="AQ214">
        <v>0</v>
      </c>
      <c r="AR214">
        <v>0</v>
      </c>
      <c r="AS214">
        <f t="shared" si="245"/>
        <v>2</v>
      </c>
      <c r="AT214">
        <f t="shared" si="246"/>
        <v>0</v>
      </c>
      <c r="AU214">
        <f t="shared" si="247"/>
        <v>1</v>
      </c>
      <c r="AV214">
        <f t="shared" si="248"/>
        <v>0</v>
      </c>
      <c r="AW214">
        <f t="shared" si="249"/>
        <v>1</v>
      </c>
      <c r="AX214">
        <f t="shared" si="250"/>
        <v>0</v>
      </c>
      <c r="AY214">
        <f t="shared" si="251"/>
        <v>1</v>
      </c>
      <c r="AZ214">
        <f t="shared" si="252"/>
        <v>4</v>
      </c>
    </row>
    <row r="215" spans="1:52" x14ac:dyDescent="0.25">
      <c r="A215">
        <v>2006</v>
      </c>
      <c r="B215">
        <v>35</v>
      </c>
      <c r="C215" t="s">
        <v>53</v>
      </c>
      <c r="D215" t="s">
        <v>59</v>
      </c>
      <c r="E215">
        <v>118.45465899999999</v>
      </c>
      <c r="F215">
        <v>305.30818899999997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44</v>
      </c>
      <c r="M215">
        <v>8</v>
      </c>
      <c r="N215">
        <v>2014</v>
      </c>
      <c r="O215" t="s">
        <v>15</v>
      </c>
      <c r="P215">
        <v>15</v>
      </c>
      <c r="Q215">
        <v>5</v>
      </c>
      <c r="R215">
        <v>2011</v>
      </c>
      <c r="S215" t="s">
        <v>15</v>
      </c>
      <c r="T215">
        <v>5</v>
      </c>
      <c r="U215">
        <f t="shared" si="240"/>
        <v>10</v>
      </c>
      <c r="V215">
        <f t="shared" si="236"/>
        <v>1</v>
      </c>
      <c r="W215">
        <f t="shared" si="241"/>
        <v>39</v>
      </c>
      <c r="X215">
        <f t="shared" si="237"/>
        <v>30</v>
      </c>
      <c r="Y215" t="s">
        <v>14</v>
      </c>
      <c r="Z215">
        <v>9</v>
      </c>
      <c r="AA215">
        <v>9</v>
      </c>
      <c r="AB215" t="s">
        <v>14</v>
      </c>
      <c r="AC215">
        <v>0</v>
      </c>
      <c r="AD215" t="s">
        <v>14</v>
      </c>
      <c r="AE215">
        <v>1</v>
      </c>
      <c r="AF215">
        <v>0</v>
      </c>
      <c r="AG215">
        <v>1</v>
      </c>
      <c r="AH215">
        <f t="shared" si="238"/>
        <v>1</v>
      </c>
      <c r="AI215">
        <v>0</v>
      </c>
      <c r="AJ215">
        <v>0</v>
      </c>
      <c r="AK215">
        <f t="shared" ref="AK215:AL215" si="272">AJ215-AO215</f>
        <v>0</v>
      </c>
      <c r="AL215">
        <f t="shared" si="272"/>
        <v>0</v>
      </c>
      <c r="AM215">
        <f t="shared" si="243"/>
        <v>0</v>
      </c>
      <c r="AN215">
        <f t="shared" si="244"/>
        <v>0</v>
      </c>
      <c r="AO215">
        <v>0</v>
      </c>
      <c r="AP215">
        <v>0</v>
      </c>
      <c r="AQ215">
        <v>0</v>
      </c>
      <c r="AR215">
        <v>0</v>
      </c>
      <c r="AS215">
        <f t="shared" si="245"/>
        <v>0</v>
      </c>
      <c r="AT215">
        <f t="shared" si="246"/>
        <v>1</v>
      </c>
      <c r="AU215">
        <f t="shared" si="247"/>
        <v>1</v>
      </c>
      <c r="AV215">
        <f t="shared" si="248"/>
        <v>1</v>
      </c>
      <c r="AW215">
        <f t="shared" si="249"/>
        <v>0</v>
      </c>
      <c r="AX215">
        <f t="shared" si="250"/>
        <v>0</v>
      </c>
      <c r="AY215">
        <f t="shared" si="251"/>
        <v>0</v>
      </c>
      <c r="AZ215">
        <f t="shared" si="252"/>
        <v>4</v>
      </c>
    </row>
    <row r="216" spans="1:52" x14ac:dyDescent="0.25">
      <c r="A216">
        <v>2006</v>
      </c>
      <c r="B216">
        <v>36</v>
      </c>
      <c r="C216" t="s">
        <v>56</v>
      </c>
      <c r="D216" t="s">
        <v>52</v>
      </c>
      <c r="E216">
        <v>935.69395999999995</v>
      </c>
      <c r="F216">
        <v>935.69395999999995</v>
      </c>
      <c r="G216">
        <v>0</v>
      </c>
      <c r="H216">
        <v>0</v>
      </c>
      <c r="I216">
        <v>0</v>
      </c>
      <c r="J216">
        <v>1</v>
      </c>
      <c r="K216">
        <v>0</v>
      </c>
      <c r="L216">
        <v>99</v>
      </c>
      <c r="M216">
        <v>7</v>
      </c>
      <c r="N216">
        <v>2013</v>
      </c>
      <c r="O216" t="s">
        <v>15</v>
      </c>
      <c r="P216">
        <v>99</v>
      </c>
      <c r="Q216">
        <v>7</v>
      </c>
      <c r="R216">
        <v>2013</v>
      </c>
      <c r="S216" t="s">
        <v>15</v>
      </c>
      <c r="T216">
        <v>19</v>
      </c>
      <c r="U216">
        <f t="shared" si="240"/>
        <v>80</v>
      </c>
      <c r="V216">
        <f t="shared" si="236"/>
        <v>60</v>
      </c>
      <c r="W216">
        <f t="shared" si="241"/>
        <v>80</v>
      </c>
      <c r="X216">
        <f t="shared" si="237"/>
        <v>60</v>
      </c>
      <c r="Y216" t="s">
        <v>14</v>
      </c>
      <c r="Z216">
        <v>20</v>
      </c>
      <c r="AA216">
        <v>20</v>
      </c>
      <c r="AB216" t="s">
        <v>14</v>
      </c>
      <c r="AC216">
        <v>16</v>
      </c>
      <c r="AD216" t="s">
        <v>14</v>
      </c>
      <c r="AE216">
        <v>1</v>
      </c>
      <c r="AF216">
        <v>1</v>
      </c>
      <c r="AG216">
        <v>1</v>
      </c>
      <c r="AH216">
        <f t="shared" si="238"/>
        <v>1</v>
      </c>
      <c r="AI216">
        <v>3</v>
      </c>
      <c r="AJ216">
        <v>3</v>
      </c>
      <c r="AK216">
        <f t="shared" ref="AK216:AL216" si="273">AJ216-AO216</f>
        <v>1</v>
      </c>
      <c r="AL216">
        <f t="shared" si="273"/>
        <v>0</v>
      </c>
      <c r="AM216">
        <f t="shared" si="243"/>
        <v>1</v>
      </c>
      <c r="AN216">
        <f t="shared" si="244"/>
        <v>0</v>
      </c>
      <c r="AO216">
        <v>2</v>
      </c>
      <c r="AP216">
        <v>1</v>
      </c>
      <c r="AQ216">
        <v>1</v>
      </c>
      <c r="AR216">
        <v>0</v>
      </c>
      <c r="AS216">
        <f t="shared" si="245"/>
        <v>0</v>
      </c>
      <c r="AT216">
        <f t="shared" si="246"/>
        <v>1</v>
      </c>
      <c r="AU216">
        <f t="shared" si="247"/>
        <v>1</v>
      </c>
      <c r="AV216">
        <f t="shared" si="248"/>
        <v>1</v>
      </c>
      <c r="AW216">
        <f t="shared" si="249"/>
        <v>0</v>
      </c>
      <c r="AX216">
        <f t="shared" si="250"/>
        <v>0</v>
      </c>
      <c r="AY216">
        <f t="shared" si="251"/>
        <v>0</v>
      </c>
      <c r="AZ216">
        <f t="shared" si="252"/>
        <v>4</v>
      </c>
    </row>
    <row r="217" spans="1:52" x14ac:dyDescent="0.25">
      <c r="A217">
        <v>2006</v>
      </c>
      <c r="B217">
        <v>37</v>
      </c>
      <c r="C217" t="s">
        <v>60</v>
      </c>
      <c r="D217" t="s">
        <v>68</v>
      </c>
      <c r="E217">
        <v>1553.1868800000002</v>
      </c>
      <c r="F217">
        <v>1553.1868800000002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182</v>
      </c>
      <c r="M217">
        <v>11</v>
      </c>
      <c r="N217">
        <v>2017</v>
      </c>
      <c r="O217" t="s">
        <v>14</v>
      </c>
      <c r="P217">
        <v>182</v>
      </c>
      <c r="Q217">
        <v>11</v>
      </c>
      <c r="R217">
        <v>2017</v>
      </c>
      <c r="S217" t="s">
        <v>14</v>
      </c>
      <c r="T217">
        <v>3</v>
      </c>
      <c r="U217">
        <f t="shared" si="240"/>
        <v>179</v>
      </c>
      <c r="V217">
        <f t="shared" si="236"/>
        <v>166</v>
      </c>
      <c r="W217">
        <f t="shared" si="241"/>
        <v>179</v>
      </c>
      <c r="X217">
        <f t="shared" si="237"/>
        <v>166</v>
      </c>
      <c r="Y217" t="s">
        <v>14</v>
      </c>
      <c r="Z217">
        <v>13</v>
      </c>
      <c r="AA217">
        <v>13</v>
      </c>
      <c r="AB217" t="s">
        <v>14</v>
      </c>
      <c r="AC217">
        <v>21</v>
      </c>
      <c r="AD217" t="s">
        <v>14</v>
      </c>
      <c r="AE217">
        <v>0</v>
      </c>
      <c r="AF217">
        <v>0</v>
      </c>
      <c r="AG217">
        <v>0</v>
      </c>
      <c r="AH217">
        <f t="shared" si="238"/>
        <v>1</v>
      </c>
      <c r="AI217">
        <v>53</v>
      </c>
      <c r="AJ217">
        <v>53</v>
      </c>
      <c r="AK217">
        <f t="shared" ref="AK217:AL217" si="274">AJ217-AO217</f>
        <v>53</v>
      </c>
      <c r="AL217">
        <f t="shared" si="274"/>
        <v>51</v>
      </c>
      <c r="AM217">
        <f t="shared" si="243"/>
        <v>53</v>
      </c>
      <c r="AN217">
        <f t="shared" si="244"/>
        <v>51</v>
      </c>
      <c r="AO217">
        <v>0</v>
      </c>
      <c r="AP217">
        <v>2</v>
      </c>
      <c r="AQ217">
        <v>2</v>
      </c>
      <c r="AR217">
        <v>0</v>
      </c>
      <c r="AS217">
        <f t="shared" si="245"/>
        <v>0</v>
      </c>
      <c r="AT217">
        <f t="shared" si="246"/>
        <v>1</v>
      </c>
      <c r="AU217">
        <f t="shared" si="247"/>
        <v>1</v>
      </c>
      <c r="AV217">
        <f t="shared" si="248"/>
        <v>1</v>
      </c>
      <c r="AW217">
        <f t="shared" si="249"/>
        <v>0</v>
      </c>
      <c r="AX217">
        <f t="shared" si="250"/>
        <v>0</v>
      </c>
      <c r="AY217">
        <f t="shared" si="251"/>
        <v>0</v>
      </c>
      <c r="AZ217">
        <f t="shared" si="252"/>
        <v>4</v>
      </c>
    </row>
    <row r="218" spans="1:52" x14ac:dyDescent="0.25">
      <c r="A218">
        <v>2006</v>
      </c>
      <c r="B218">
        <v>38</v>
      </c>
      <c r="C218" t="s">
        <v>67</v>
      </c>
      <c r="D218" t="s">
        <v>59</v>
      </c>
      <c r="E218">
        <v>274.90892000000002</v>
      </c>
      <c r="F218">
        <v>274.90892000000002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30</v>
      </c>
      <c r="M218">
        <v>6</v>
      </c>
      <c r="N218">
        <v>2012</v>
      </c>
      <c r="O218" t="s">
        <v>15</v>
      </c>
      <c r="P218">
        <v>30</v>
      </c>
      <c r="Q218">
        <v>6</v>
      </c>
      <c r="R218">
        <v>2012</v>
      </c>
      <c r="S218" t="s">
        <v>15</v>
      </c>
      <c r="T218">
        <v>4</v>
      </c>
      <c r="U218">
        <f t="shared" si="240"/>
        <v>26</v>
      </c>
      <c r="V218">
        <f t="shared" si="236"/>
        <v>21</v>
      </c>
      <c r="W218">
        <f t="shared" si="241"/>
        <v>26</v>
      </c>
      <c r="X218">
        <f t="shared" si="237"/>
        <v>21</v>
      </c>
      <c r="Y218" t="s">
        <v>14</v>
      </c>
      <c r="Z218">
        <v>5</v>
      </c>
      <c r="AA218">
        <v>5</v>
      </c>
      <c r="AB218" t="s">
        <v>14</v>
      </c>
      <c r="AC218">
        <v>11</v>
      </c>
      <c r="AD218" t="s">
        <v>14</v>
      </c>
      <c r="AE218">
        <v>1</v>
      </c>
      <c r="AF218">
        <v>1</v>
      </c>
      <c r="AG218">
        <v>1</v>
      </c>
      <c r="AH218">
        <f t="shared" si="238"/>
        <v>1</v>
      </c>
      <c r="AI218">
        <v>0</v>
      </c>
      <c r="AJ218">
        <v>0</v>
      </c>
      <c r="AK218">
        <f t="shared" ref="AK218:AL218" si="275">AJ218-AO218</f>
        <v>0</v>
      </c>
      <c r="AL218">
        <f t="shared" si="275"/>
        <v>0</v>
      </c>
      <c r="AM218">
        <f t="shared" si="243"/>
        <v>0</v>
      </c>
      <c r="AN218">
        <f t="shared" si="244"/>
        <v>0</v>
      </c>
      <c r="AO218">
        <v>0</v>
      </c>
      <c r="AP218">
        <v>0</v>
      </c>
      <c r="AQ218">
        <v>0</v>
      </c>
      <c r="AR218">
        <v>0</v>
      </c>
      <c r="AS218">
        <f t="shared" si="245"/>
        <v>0</v>
      </c>
      <c r="AT218">
        <f t="shared" si="246"/>
        <v>1</v>
      </c>
      <c r="AU218">
        <f t="shared" si="247"/>
        <v>1</v>
      </c>
      <c r="AV218">
        <f t="shared" si="248"/>
        <v>1</v>
      </c>
      <c r="AW218">
        <f t="shared" si="249"/>
        <v>0</v>
      </c>
      <c r="AX218">
        <f t="shared" si="250"/>
        <v>0</v>
      </c>
      <c r="AY218">
        <f t="shared" si="251"/>
        <v>0</v>
      </c>
      <c r="AZ218">
        <f t="shared" si="252"/>
        <v>4</v>
      </c>
    </row>
    <row r="219" spans="1:52" x14ac:dyDescent="0.25">
      <c r="A219">
        <v>2006</v>
      </c>
      <c r="B219">
        <v>39</v>
      </c>
      <c r="C219" t="s">
        <v>64</v>
      </c>
      <c r="D219" t="s">
        <v>59</v>
      </c>
      <c r="E219">
        <v>1004.76212</v>
      </c>
      <c r="F219">
        <v>1125.3110200000001</v>
      </c>
      <c r="G219">
        <v>0</v>
      </c>
      <c r="H219">
        <v>0</v>
      </c>
      <c r="I219">
        <v>0</v>
      </c>
      <c r="J219">
        <v>1</v>
      </c>
      <c r="K219">
        <v>0</v>
      </c>
      <c r="L219">
        <v>82</v>
      </c>
      <c r="M219">
        <v>11</v>
      </c>
      <c r="N219">
        <v>2017</v>
      </c>
      <c r="O219" t="s">
        <v>13</v>
      </c>
      <c r="P219">
        <v>69</v>
      </c>
      <c r="Q219">
        <v>11</v>
      </c>
      <c r="R219">
        <v>2017</v>
      </c>
      <c r="S219" t="s">
        <v>13</v>
      </c>
      <c r="T219">
        <v>14</v>
      </c>
      <c r="U219">
        <f t="shared" si="240"/>
        <v>55</v>
      </c>
      <c r="V219">
        <f t="shared" si="236"/>
        <v>36</v>
      </c>
      <c r="W219">
        <f t="shared" si="241"/>
        <v>68</v>
      </c>
      <c r="X219">
        <f t="shared" si="237"/>
        <v>49</v>
      </c>
      <c r="Y219" t="s">
        <v>14</v>
      </c>
      <c r="Z219">
        <v>19</v>
      </c>
      <c r="AA219">
        <v>19</v>
      </c>
      <c r="AB219" t="s">
        <v>14</v>
      </c>
      <c r="AC219">
        <v>7</v>
      </c>
      <c r="AD219" t="s">
        <v>14</v>
      </c>
      <c r="AE219">
        <v>1</v>
      </c>
      <c r="AF219">
        <v>1</v>
      </c>
      <c r="AG219">
        <v>1</v>
      </c>
      <c r="AH219">
        <f t="shared" si="238"/>
        <v>1</v>
      </c>
      <c r="AI219">
        <v>0</v>
      </c>
      <c r="AJ219">
        <v>0</v>
      </c>
      <c r="AK219">
        <f t="shared" ref="AK219:AL219" si="276">AJ219-AO219</f>
        <v>0</v>
      </c>
      <c r="AL219">
        <f t="shared" si="276"/>
        <v>0</v>
      </c>
      <c r="AM219">
        <f t="shared" si="243"/>
        <v>0</v>
      </c>
      <c r="AN219">
        <f t="shared" si="244"/>
        <v>0</v>
      </c>
      <c r="AO219">
        <v>0</v>
      </c>
      <c r="AP219">
        <v>0</v>
      </c>
      <c r="AQ219">
        <v>0</v>
      </c>
      <c r="AR219">
        <v>0</v>
      </c>
      <c r="AS219">
        <f t="shared" si="245"/>
        <v>0</v>
      </c>
      <c r="AT219">
        <f t="shared" si="246"/>
        <v>1</v>
      </c>
      <c r="AU219">
        <f t="shared" si="247"/>
        <v>1</v>
      </c>
      <c r="AV219">
        <f t="shared" si="248"/>
        <v>1</v>
      </c>
      <c r="AW219">
        <f t="shared" si="249"/>
        <v>0</v>
      </c>
      <c r="AX219">
        <f t="shared" si="250"/>
        <v>0</v>
      </c>
      <c r="AY219">
        <f t="shared" si="251"/>
        <v>0</v>
      </c>
      <c r="AZ219">
        <f t="shared" si="252"/>
        <v>4</v>
      </c>
    </row>
    <row r="220" spans="1:52" x14ac:dyDescent="0.25">
      <c r="A220">
        <v>2006</v>
      </c>
      <c r="B220">
        <v>40</v>
      </c>
      <c r="C220" t="s">
        <v>70</v>
      </c>
      <c r="D220" t="s">
        <v>55</v>
      </c>
      <c r="E220">
        <v>133.23554999999999</v>
      </c>
      <c r="F220">
        <v>3206.9719500000001</v>
      </c>
      <c r="G220">
        <v>0</v>
      </c>
      <c r="H220">
        <v>0</v>
      </c>
      <c r="I220">
        <v>0</v>
      </c>
      <c r="J220">
        <v>0</v>
      </c>
      <c r="K220">
        <v>1</v>
      </c>
      <c r="L220">
        <v>183</v>
      </c>
      <c r="M220">
        <v>11</v>
      </c>
      <c r="N220">
        <v>2017</v>
      </c>
      <c r="O220" t="s">
        <v>14</v>
      </c>
      <c r="P220">
        <v>13</v>
      </c>
      <c r="Q220">
        <v>3</v>
      </c>
      <c r="R220">
        <v>2009</v>
      </c>
      <c r="S220" t="s">
        <v>14</v>
      </c>
      <c r="T220">
        <v>3</v>
      </c>
      <c r="U220">
        <f t="shared" si="240"/>
        <v>10</v>
      </c>
      <c r="V220">
        <f t="shared" si="236"/>
        <v>0</v>
      </c>
      <c r="W220">
        <f t="shared" si="241"/>
        <v>180</v>
      </c>
      <c r="X220">
        <f t="shared" si="237"/>
        <v>170</v>
      </c>
      <c r="Y220" t="s">
        <v>14</v>
      </c>
      <c r="Z220">
        <v>10</v>
      </c>
      <c r="AA220">
        <v>10</v>
      </c>
      <c r="AB220" t="s">
        <v>14</v>
      </c>
      <c r="AC220">
        <v>22</v>
      </c>
      <c r="AD220" t="s">
        <v>14</v>
      </c>
      <c r="AE220">
        <v>0</v>
      </c>
      <c r="AF220">
        <v>0</v>
      </c>
      <c r="AG220">
        <v>1</v>
      </c>
      <c r="AH220">
        <f t="shared" si="238"/>
        <v>1</v>
      </c>
      <c r="AI220">
        <v>119</v>
      </c>
      <c r="AJ220">
        <v>0</v>
      </c>
      <c r="AK220">
        <f t="shared" ref="AK220:AL220" si="277">AJ220-AO220</f>
        <v>0</v>
      </c>
      <c r="AL220">
        <f t="shared" si="277"/>
        <v>0</v>
      </c>
      <c r="AM220">
        <f t="shared" si="243"/>
        <v>119</v>
      </c>
      <c r="AN220">
        <f t="shared" si="244"/>
        <v>119</v>
      </c>
      <c r="AO220">
        <v>0</v>
      </c>
      <c r="AP220">
        <v>0</v>
      </c>
      <c r="AQ220">
        <v>0</v>
      </c>
      <c r="AR220">
        <v>0</v>
      </c>
      <c r="AS220">
        <f t="shared" si="245"/>
        <v>0</v>
      </c>
      <c r="AT220">
        <f t="shared" si="246"/>
        <v>1</v>
      </c>
      <c r="AU220">
        <f t="shared" si="247"/>
        <v>1</v>
      </c>
      <c r="AV220">
        <f t="shared" si="248"/>
        <v>1</v>
      </c>
      <c r="AW220">
        <f t="shared" si="249"/>
        <v>0</v>
      </c>
      <c r="AX220">
        <f t="shared" si="250"/>
        <v>0</v>
      </c>
      <c r="AY220">
        <f t="shared" si="251"/>
        <v>0</v>
      </c>
      <c r="AZ220">
        <f t="shared" si="252"/>
        <v>4</v>
      </c>
    </row>
    <row r="221" spans="1:52" x14ac:dyDescent="0.25">
      <c r="A221">
        <v>2006</v>
      </c>
      <c r="B221">
        <v>41</v>
      </c>
      <c r="C221" t="s">
        <v>57</v>
      </c>
      <c r="D221" t="s">
        <v>52</v>
      </c>
      <c r="E221">
        <v>1792.3769800000002</v>
      </c>
      <c r="F221">
        <v>1792.3769800000002</v>
      </c>
      <c r="G221">
        <v>0</v>
      </c>
      <c r="H221">
        <v>0</v>
      </c>
      <c r="I221">
        <v>0</v>
      </c>
      <c r="J221">
        <v>0</v>
      </c>
      <c r="K221">
        <v>1</v>
      </c>
      <c r="L221">
        <v>192</v>
      </c>
      <c r="M221">
        <v>11</v>
      </c>
      <c r="N221">
        <v>2017</v>
      </c>
      <c r="O221" t="s">
        <v>14</v>
      </c>
      <c r="P221">
        <v>192</v>
      </c>
      <c r="Q221">
        <v>11</v>
      </c>
      <c r="R221">
        <v>2017</v>
      </c>
      <c r="S221" t="s">
        <v>14</v>
      </c>
      <c r="T221">
        <v>19</v>
      </c>
      <c r="U221">
        <f t="shared" si="240"/>
        <v>173</v>
      </c>
      <c r="V221">
        <f t="shared" si="236"/>
        <v>152</v>
      </c>
      <c r="W221">
        <f t="shared" si="241"/>
        <v>173</v>
      </c>
      <c r="X221">
        <f t="shared" si="237"/>
        <v>152</v>
      </c>
      <c r="Y221" t="s">
        <v>14</v>
      </c>
      <c r="Z221">
        <v>21</v>
      </c>
      <c r="AA221">
        <v>21</v>
      </c>
      <c r="AB221" t="s">
        <v>14</v>
      </c>
      <c r="AC221">
        <v>15</v>
      </c>
      <c r="AD221" t="s">
        <v>14</v>
      </c>
      <c r="AE221">
        <v>0</v>
      </c>
      <c r="AF221">
        <v>0</v>
      </c>
      <c r="AG221">
        <v>0</v>
      </c>
      <c r="AH221">
        <f t="shared" si="238"/>
        <v>1</v>
      </c>
      <c r="AI221">
        <v>27</v>
      </c>
      <c r="AJ221">
        <v>27</v>
      </c>
      <c r="AK221">
        <f t="shared" ref="AK221:AL221" si="278">AJ221-AO221</f>
        <v>25</v>
      </c>
      <c r="AL221">
        <f t="shared" si="278"/>
        <v>25</v>
      </c>
      <c r="AM221">
        <f t="shared" si="243"/>
        <v>25</v>
      </c>
      <c r="AN221">
        <f t="shared" si="244"/>
        <v>25</v>
      </c>
      <c r="AO221">
        <v>2</v>
      </c>
      <c r="AP221">
        <v>0</v>
      </c>
      <c r="AQ221">
        <v>0</v>
      </c>
      <c r="AR221">
        <v>0</v>
      </c>
      <c r="AS221">
        <f t="shared" si="245"/>
        <v>0</v>
      </c>
      <c r="AT221">
        <f t="shared" si="246"/>
        <v>1</v>
      </c>
      <c r="AU221">
        <f t="shared" si="247"/>
        <v>1</v>
      </c>
      <c r="AV221">
        <f t="shared" si="248"/>
        <v>1</v>
      </c>
      <c r="AW221">
        <f t="shared" si="249"/>
        <v>0</v>
      </c>
      <c r="AX221">
        <f t="shared" si="250"/>
        <v>0</v>
      </c>
      <c r="AY221">
        <f t="shared" si="251"/>
        <v>0</v>
      </c>
      <c r="AZ221">
        <f t="shared" si="252"/>
        <v>4</v>
      </c>
    </row>
    <row r="222" spans="1:52" x14ac:dyDescent="0.25">
      <c r="A222">
        <v>2006</v>
      </c>
      <c r="B222">
        <v>42</v>
      </c>
      <c r="C222" t="s">
        <v>56</v>
      </c>
      <c r="D222" t="s">
        <v>59</v>
      </c>
      <c r="E222">
        <v>339.94243</v>
      </c>
      <c r="F222">
        <v>2946.9630299999999</v>
      </c>
      <c r="G222">
        <v>1</v>
      </c>
      <c r="H222">
        <v>1</v>
      </c>
      <c r="I222">
        <v>2</v>
      </c>
      <c r="J222">
        <v>0</v>
      </c>
      <c r="K222">
        <v>0</v>
      </c>
      <c r="L222">
        <v>164</v>
      </c>
      <c r="M222">
        <v>11</v>
      </c>
      <c r="N222">
        <v>2017</v>
      </c>
      <c r="O222" t="s">
        <v>14</v>
      </c>
      <c r="P222">
        <v>26</v>
      </c>
      <c r="Q222">
        <v>4</v>
      </c>
      <c r="R222">
        <v>2010</v>
      </c>
      <c r="S222" t="s">
        <v>15</v>
      </c>
      <c r="T222">
        <v>14</v>
      </c>
      <c r="U222">
        <f t="shared" si="240"/>
        <v>12</v>
      </c>
      <c r="V222">
        <f t="shared" si="236"/>
        <v>5</v>
      </c>
      <c r="W222">
        <f t="shared" si="241"/>
        <v>150</v>
      </c>
      <c r="X222">
        <f t="shared" si="237"/>
        <v>143</v>
      </c>
      <c r="Y222" t="s">
        <v>14</v>
      </c>
      <c r="Z222">
        <v>7</v>
      </c>
      <c r="AA222">
        <v>7</v>
      </c>
      <c r="AB222" t="s">
        <v>14</v>
      </c>
      <c r="AC222">
        <v>5</v>
      </c>
      <c r="AD222" t="s">
        <v>15</v>
      </c>
      <c r="AE222">
        <v>0</v>
      </c>
      <c r="AF222">
        <v>0</v>
      </c>
      <c r="AG222">
        <v>1</v>
      </c>
      <c r="AH222">
        <f t="shared" si="238"/>
        <v>1</v>
      </c>
      <c r="AI222">
        <v>12</v>
      </c>
      <c r="AJ222">
        <v>1</v>
      </c>
      <c r="AK222">
        <f t="shared" ref="AK222:AL222" si="279">AJ222-AO222</f>
        <v>0</v>
      </c>
      <c r="AL222">
        <f t="shared" si="279"/>
        <v>0</v>
      </c>
      <c r="AM222">
        <f t="shared" si="243"/>
        <v>11</v>
      </c>
      <c r="AN222">
        <f t="shared" si="244"/>
        <v>11</v>
      </c>
      <c r="AO222">
        <v>1</v>
      </c>
      <c r="AP222">
        <v>0</v>
      </c>
      <c r="AQ222">
        <v>0</v>
      </c>
      <c r="AR222">
        <v>0</v>
      </c>
      <c r="AS222">
        <f t="shared" si="245"/>
        <v>2</v>
      </c>
      <c r="AT222">
        <f t="shared" si="246"/>
        <v>0</v>
      </c>
      <c r="AU222">
        <f t="shared" si="247"/>
        <v>1</v>
      </c>
      <c r="AV222">
        <f t="shared" si="248"/>
        <v>0</v>
      </c>
      <c r="AW222">
        <f t="shared" si="249"/>
        <v>1</v>
      </c>
      <c r="AX222">
        <f t="shared" si="250"/>
        <v>0</v>
      </c>
      <c r="AY222">
        <f t="shared" si="251"/>
        <v>1</v>
      </c>
      <c r="AZ222">
        <f t="shared" si="252"/>
        <v>4</v>
      </c>
    </row>
    <row r="223" spans="1:52" x14ac:dyDescent="0.25">
      <c r="A223">
        <v>2006</v>
      </c>
      <c r="B223">
        <v>43</v>
      </c>
      <c r="C223" t="s">
        <v>62</v>
      </c>
      <c r="D223" t="s">
        <v>55</v>
      </c>
      <c r="E223">
        <v>173.84424000000001</v>
      </c>
      <c r="F223">
        <v>173.84424000000001</v>
      </c>
      <c r="G223">
        <v>1</v>
      </c>
      <c r="H223">
        <v>1</v>
      </c>
      <c r="I223">
        <v>1</v>
      </c>
      <c r="J223">
        <v>0</v>
      </c>
      <c r="K223">
        <v>0</v>
      </c>
      <c r="L223">
        <v>15</v>
      </c>
      <c r="M223">
        <v>5</v>
      </c>
      <c r="N223">
        <v>2011</v>
      </c>
      <c r="O223" t="s">
        <v>15</v>
      </c>
      <c r="P223">
        <v>15</v>
      </c>
      <c r="Q223">
        <v>5</v>
      </c>
      <c r="R223">
        <v>2011</v>
      </c>
      <c r="S223" t="s">
        <v>15</v>
      </c>
      <c r="T223">
        <v>8</v>
      </c>
      <c r="U223">
        <f t="shared" si="240"/>
        <v>7</v>
      </c>
      <c r="V223">
        <f t="shared" si="236"/>
        <v>0</v>
      </c>
      <c r="W223">
        <f t="shared" si="241"/>
        <v>7</v>
      </c>
      <c r="X223">
        <f t="shared" si="237"/>
        <v>0</v>
      </c>
      <c r="Y223" t="s">
        <v>14</v>
      </c>
      <c r="Z223">
        <v>7</v>
      </c>
      <c r="AA223">
        <v>7</v>
      </c>
      <c r="AB223" t="s">
        <v>14</v>
      </c>
      <c r="AC223">
        <v>0</v>
      </c>
      <c r="AD223" t="s">
        <v>14</v>
      </c>
      <c r="AE223">
        <v>1</v>
      </c>
      <c r="AF223">
        <v>1</v>
      </c>
      <c r="AG223">
        <v>1</v>
      </c>
      <c r="AH223">
        <f t="shared" si="238"/>
        <v>1</v>
      </c>
      <c r="AI223">
        <v>1</v>
      </c>
      <c r="AJ223">
        <v>1</v>
      </c>
      <c r="AK223">
        <f t="shared" ref="AK223:AL223" si="280">AJ223-AO223</f>
        <v>1</v>
      </c>
      <c r="AL223">
        <f t="shared" si="280"/>
        <v>0</v>
      </c>
      <c r="AM223">
        <f t="shared" si="243"/>
        <v>1</v>
      </c>
      <c r="AN223">
        <f t="shared" si="244"/>
        <v>0</v>
      </c>
      <c r="AO223">
        <v>0</v>
      </c>
      <c r="AP223">
        <v>1</v>
      </c>
      <c r="AQ223">
        <v>1</v>
      </c>
      <c r="AR223">
        <v>0</v>
      </c>
      <c r="AS223">
        <f t="shared" si="245"/>
        <v>1</v>
      </c>
      <c r="AT223">
        <f t="shared" si="246"/>
        <v>1</v>
      </c>
      <c r="AU223">
        <f t="shared" si="247"/>
        <v>0</v>
      </c>
      <c r="AV223">
        <f t="shared" si="248"/>
        <v>0</v>
      </c>
      <c r="AW223">
        <f t="shared" si="249"/>
        <v>1</v>
      </c>
      <c r="AX223">
        <f t="shared" si="250"/>
        <v>1</v>
      </c>
      <c r="AY223">
        <f t="shared" si="251"/>
        <v>0</v>
      </c>
      <c r="AZ223">
        <f t="shared" si="252"/>
        <v>4</v>
      </c>
    </row>
    <row r="224" spans="1:52" x14ac:dyDescent="0.25">
      <c r="A224">
        <v>2006</v>
      </c>
      <c r="B224">
        <v>44</v>
      </c>
      <c r="C224" t="s">
        <v>66</v>
      </c>
      <c r="D224" t="s">
        <v>52</v>
      </c>
      <c r="E224">
        <v>264.24414999999999</v>
      </c>
      <c r="F224">
        <v>264.24414999999999</v>
      </c>
      <c r="G224">
        <v>0</v>
      </c>
      <c r="H224">
        <v>0</v>
      </c>
      <c r="I224">
        <v>0</v>
      </c>
      <c r="J224">
        <v>1</v>
      </c>
      <c r="K224">
        <v>0</v>
      </c>
      <c r="L224">
        <v>25</v>
      </c>
      <c r="M224">
        <v>7</v>
      </c>
      <c r="N224">
        <v>2013</v>
      </c>
      <c r="O224" t="s">
        <v>13</v>
      </c>
      <c r="P224">
        <v>25</v>
      </c>
      <c r="Q224">
        <v>5</v>
      </c>
      <c r="R224">
        <v>2011</v>
      </c>
      <c r="S224" t="s">
        <v>15</v>
      </c>
      <c r="T224">
        <v>6</v>
      </c>
      <c r="U224">
        <f t="shared" si="240"/>
        <v>19</v>
      </c>
      <c r="V224">
        <f t="shared" si="236"/>
        <v>5</v>
      </c>
      <c r="W224">
        <f t="shared" si="241"/>
        <v>19</v>
      </c>
      <c r="X224">
        <f t="shared" si="237"/>
        <v>5</v>
      </c>
      <c r="Y224" t="s">
        <v>14</v>
      </c>
      <c r="Z224">
        <v>14</v>
      </c>
      <c r="AA224">
        <v>14</v>
      </c>
      <c r="AB224" t="s">
        <v>14</v>
      </c>
      <c r="AC224">
        <v>2</v>
      </c>
      <c r="AD224" t="s">
        <v>14</v>
      </c>
      <c r="AE224">
        <v>1</v>
      </c>
      <c r="AF224">
        <v>0</v>
      </c>
      <c r="AG224">
        <v>1</v>
      </c>
      <c r="AH224">
        <f t="shared" si="238"/>
        <v>1</v>
      </c>
      <c r="AI224">
        <v>1</v>
      </c>
      <c r="AJ224">
        <v>1</v>
      </c>
      <c r="AK224">
        <f t="shared" ref="AK224:AL224" si="281">AJ224-AO224</f>
        <v>1</v>
      </c>
      <c r="AL224">
        <f t="shared" si="281"/>
        <v>0</v>
      </c>
      <c r="AM224">
        <f t="shared" si="243"/>
        <v>1</v>
      </c>
      <c r="AN224">
        <f t="shared" si="244"/>
        <v>0</v>
      </c>
      <c r="AO224">
        <v>0</v>
      </c>
      <c r="AP224">
        <v>1</v>
      </c>
      <c r="AQ224">
        <v>1</v>
      </c>
      <c r="AR224">
        <v>0</v>
      </c>
      <c r="AS224">
        <f t="shared" si="245"/>
        <v>0</v>
      </c>
      <c r="AT224">
        <f t="shared" si="246"/>
        <v>1</v>
      </c>
      <c r="AU224">
        <f t="shared" si="247"/>
        <v>1</v>
      </c>
      <c r="AV224">
        <f t="shared" si="248"/>
        <v>1</v>
      </c>
      <c r="AW224">
        <f t="shared" si="249"/>
        <v>0</v>
      </c>
      <c r="AX224">
        <f t="shared" si="250"/>
        <v>0</v>
      </c>
      <c r="AY224">
        <f t="shared" si="251"/>
        <v>0</v>
      </c>
      <c r="AZ224">
        <f t="shared" si="252"/>
        <v>4</v>
      </c>
    </row>
    <row r="225" spans="1:52" x14ac:dyDescent="0.25">
      <c r="A225">
        <v>2006</v>
      </c>
      <c r="B225">
        <v>45</v>
      </c>
      <c r="C225" t="s">
        <v>51</v>
      </c>
      <c r="D225" t="s">
        <v>52</v>
      </c>
      <c r="E225">
        <v>218.00275999999999</v>
      </c>
      <c r="F225">
        <v>218.00275999999999</v>
      </c>
      <c r="G225">
        <v>0</v>
      </c>
      <c r="H225">
        <v>0</v>
      </c>
      <c r="I225">
        <v>0</v>
      </c>
      <c r="J225">
        <v>1</v>
      </c>
      <c r="K225">
        <v>0</v>
      </c>
      <c r="L225">
        <v>21</v>
      </c>
      <c r="M225">
        <v>5</v>
      </c>
      <c r="N225">
        <v>2011</v>
      </c>
      <c r="O225" t="s">
        <v>15</v>
      </c>
      <c r="P225">
        <v>21</v>
      </c>
      <c r="Q225">
        <v>5</v>
      </c>
      <c r="R225">
        <v>2011</v>
      </c>
      <c r="S225" t="s">
        <v>15</v>
      </c>
      <c r="T225">
        <v>0</v>
      </c>
      <c r="U225">
        <f t="shared" si="240"/>
        <v>21</v>
      </c>
      <c r="V225">
        <f t="shared" si="236"/>
        <v>18</v>
      </c>
      <c r="W225">
        <f t="shared" si="241"/>
        <v>21</v>
      </c>
      <c r="X225">
        <f t="shared" si="237"/>
        <v>18</v>
      </c>
      <c r="Y225" t="s">
        <v>14</v>
      </c>
      <c r="Z225">
        <v>3</v>
      </c>
      <c r="AA225">
        <v>3</v>
      </c>
      <c r="AB225" t="s">
        <v>14</v>
      </c>
      <c r="AC225">
        <v>8</v>
      </c>
      <c r="AD225" t="s">
        <v>14</v>
      </c>
      <c r="AE225">
        <v>1</v>
      </c>
      <c r="AF225">
        <v>1</v>
      </c>
      <c r="AG225">
        <v>1</v>
      </c>
      <c r="AH225">
        <f t="shared" si="238"/>
        <v>1</v>
      </c>
      <c r="AI225">
        <v>0</v>
      </c>
      <c r="AJ225">
        <v>0</v>
      </c>
      <c r="AK225">
        <f t="shared" ref="AK225:AL225" si="282">AJ225-AO225</f>
        <v>0</v>
      </c>
      <c r="AL225">
        <f t="shared" si="282"/>
        <v>0</v>
      </c>
      <c r="AM225">
        <f t="shared" si="243"/>
        <v>0</v>
      </c>
      <c r="AN225">
        <f t="shared" si="244"/>
        <v>0</v>
      </c>
      <c r="AO225">
        <v>0</v>
      </c>
      <c r="AP225">
        <v>0</v>
      </c>
      <c r="AQ225">
        <v>0</v>
      </c>
      <c r="AR225">
        <v>0</v>
      </c>
      <c r="AS225">
        <f t="shared" si="245"/>
        <v>0</v>
      </c>
      <c r="AT225">
        <f t="shared" si="246"/>
        <v>1</v>
      </c>
      <c r="AU225">
        <f t="shared" si="247"/>
        <v>1</v>
      </c>
      <c r="AV225">
        <f t="shared" si="248"/>
        <v>1</v>
      </c>
      <c r="AW225">
        <f t="shared" si="249"/>
        <v>0</v>
      </c>
      <c r="AX225">
        <f t="shared" si="250"/>
        <v>0</v>
      </c>
      <c r="AY225">
        <f t="shared" si="251"/>
        <v>0</v>
      </c>
      <c r="AZ225">
        <f t="shared" si="252"/>
        <v>4</v>
      </c>
    </row>
    <row r="226" spans="1:52" x14ac:dyDescent="0.25">
      <c r="A226">
        <v>2006</v>
      </c>
      <c r="B226">
        <v>46</v>
      </c>
      <c r="C226" t="s">
        <v>54</v>
      </c>
      <c r="D226" t="s">
        <v>59</v>
      </c>
      <c r="E226">
        <v>1646.3647530000001</v>
      </c>
      <c r="F226">
        <v>1646.3647530000001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141</v>
      </c>
      <c r="M226">
        <v>11</v>
      </c>
      <c r="N226">
        <v>2017</v>
      </c>
      <c r="O226" t="s">
        <v>13</v>
      </c>
      <c r="P226">
        <v>141</v>
      </c>
      <c r="Q226">
        <v>11</v>
      </c>
      <c r="R226">
        <v>2017</v>
      </c>
      <c r="S226" t="s">
        <v>13</v>
      </c>
      <c r="T226">
        <v>19</v>
      </c>
      <c r="U226">
        <f t="shared" si="240"/>
        <v>122</v>
      </c>
      <c r="V226">
        <f t="shared" si="236"/>
        <v>121</v>
      </c>
      <c r="W226">
        <f t="shared" si="241"/>
        <v>122</v>
      </c>
      <c r="X226">
        <f t="shared" si="237"/>
        <v>121</v>
      </c>
      <c r="Y226" t="s">
        <v>14</v>
      </c>
      <c r="Z226">
        <v>1</v>
      </c>
      <c r="AA226">
        <v>1</v>
      </c>
      <c r="AB226" t="s">
        <v>14</v>
      </c>
      <c r="AC226">
        <v>20</v>
      </c>
      <c r="AD226" t="s">
        <v>14</v>
      </c>
      <c r="AE226">
        <v>1</v>
      </c>
      <c r="AF226">
        <v>1</v>
      </c>
      <c r="AG226">
        <v>1</v>
      </c>
      <c r="AH226">
        <f t="shared" si="238"/>
        <v>1</v>
      </c>
      <c r="AI226">
        <v>3</v>
      </c>
      <c r="AJ226">
        <v>3</v>
      </c>
      <c r="AK226">
        <f t="shared" ref="AK226:AL226" si="283">AJ226-AO226</f>
        <v>3</v>
      </c>
      <c r="AL226">
        <f t="shared" si="283"/>
        <v>3</v>
      </c>
      <c r="AM226">
        <f t="shared" si="243"/>
        <v>3</v>
      </c>
      <c r="AN226">
        <f t="shared" si="244"/>
        <v>3</v>
      </c>
      <c r="AO226">
        <v>0</v>
      </c>
      <c r="AP226">
        <v>0</v>
      </c>
      <c r="AQ226">
        <v>0</v>
      </c>
      <c r="AR226">
        <v>0</v>
      </c>
      <c r="AS226">
        <f t="shared" si="245"/>
        <v>0</v>
      </c>
      <c r="AT226">
        <f t="shared" si="246"/>
        <v>1</v>
      </c>
      <c r="AU226">
        <f t="shared" si="247"/>
        <v>1</v>
      </c>
      <c r="AV226">
        <f t="shared" si="248"/>
        <v>1</v>
      </c>
      <c r="AW226">
        <f t="shared" si="249"/>
        <v>0</v>
      </c>
      <c r="AX226">
        <f t="shared" si="250"/>
        <v>0</v>
      </c>
      <c r="AY226">
        <f t="shared" si="251"/>
        <v>0</v>
      </c>
      <c r="AZ226">
        <f t="shared" si="252"/>
        <v>5</v>
      </c>
    </row>
    <row r="227" spans="1:52" x14ac:dyDescent="0.25">
      <c r="A227">
        <v>2006</v>
      </c>
      <c r="B227">
        <v>47</v>
      </c>
      <c r="C227" t="s">
        <v>56</v>
      </c>
      <c r="D227" t="s">
        <v>52</v>
      </c>
      <c r="E227">
        <v>802.58315999999991</v>
      </c>
      <c r="F227">
        <v>802.58315999999991</v>
      </c>
      <c r="G227">
        <v>0</v>
      </c>
      <c r="H227">
        <v>1</v>
      </c>
      <c r="I227">
        <v>1</v>
      </c>
      <c r="J227">
        <v>0</v>
      </c>
      <c r="K227">
        <v>0</v>
      </c>
      <c r="L227">
        <v>59</v>
      </c>
      <c r="M227">
        <v>6</v>
      </c>
      <c r="N227">
        <v>2012</v>
      </c>
      <c r="O227" t="s">
        <v>15</v>
      </c>
      <c r="P227">
        <v>59</v>
      </c>
      <c r="Q227">
        <v>6</v>
      </c>
      <c r="R227">
        <v>2012</v>
      </c>
      <c r="S227" t="s">
        <v>15</v>
      </c>
      <c r="T227">
        <v>18</v>
      </c>
      <c r="U227">
        <f t="shared" si="240"/>
        <v>41</v>
      </c>
      <c r="V227">
        <f t="shared" si="236"/>
        <v>32</v>
      </c>
      <c r="W227">
        <f t="shared" si="241"/>
        <v>41</v>
      </c>
      <c r="X227">
        <f t="shared" si="237"/>
        <v>32</v>
      </c>
      <c r="Y227" t="s">
        <v>14</v>
      </c>
      <c r="Z227">
        <v>9</v>
      </c>
      <c r="AA227">
        <v>9</v>
      </c>
      <c r="AB227" t="s">
        <v>14</v>
      </c>
      <c r="AC227">
        <v>13</v>
      </c>
      <c r="AD227" t="s">
        <v>14</v>
      </c>
      <c r="AE227">
        <v>1</v>
      </c>
      <c r="AF227">
        <v>1</v>
      </c>
      <c r="AG227">
        <v>1</v>
      </c>
      <c r="AH227">
        <f t="shared" si="238"/>
        <v>1</v>
      </c>
      <c r="AI227">
        <v>3</v>
      </c>
      <c r="AJ227">
        <v>3</v>
      </c>
      <c r="AK227">
        <f t="shared" ref="AK227:AL227" si="284">AJ227-AO227</f>
        <v>3</v>
      </c>
      <c r="AL227">
        <f t="shared" si="284"/>
        <v>3</v>
      </c>
      <c r="AM227">
        <f t="shared" si="243"/>
        <v>3</v>
      </c>
      <c r="AN227">
        <f t="shared" si="244"/>
        <v>3</v>
      </c>
      <c r="AO227">
        <v>0</v>
      </c>
      <c r="AP227">
        <v>0</v>
      </c>
      <c r="AQ227">
        <v>0</v>
      </c>
      <c r="AR227">
        <v>0</v>
      </c>
      <c r="AS227">
        <f t="shared" si="245"/>
        <v>1</v>
      </c>
      <c r="AT227">
        <f t="shared" si="246"/>
        <v>1</v>
      </c>
      <c r="AU227">
        <f t="shared" si="247"/>
        <v>0</v>
      </c>
      <c r="AV227">
        <f t="shared" si="248"/>
        <v>0</v>
      </c>
      <c r="AW227">
        <f t="shared" si="249"/>
        <v>1</v>
      </c>
      <c r="AX227">
        <f t="shared" si="250"/>
        <v>1</v>
      </c>
      <c r="AY227">
        <f t="shared" si="251"/>
        <v>0</v>
      </c>
      <c r="AZ227">
        <f t="shared" si="252"/>
        <v>5</v>
      </c>
    </row>
    <row r="228" spans="1:52" x14ac:dyDescent="0.25">
      <c r="A228">
        <v>2006</v>
      </c>
      <c r="B228">
        <v>48</v>
      </c>
      <c r="C228" t="s">
        <v>63</v>
      </c>
      <c r="D228" t="s">
        <v>55</v>
      </c>
      <c r="E228">
        <v>2436.0576000000001</v>
      </c>
      <c r="F228">
        <v>2436.0576000000001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172</v>
      </c>
      <c r="M228">
        <v>11</v>
      </c>
      <c r="N228">
        <v>2017</v>
      </c>
      <c r="O228" t="s">
        <v>14</v>
      </c>
      <c r="P228">
        <v>172</v>
      </c>
      <c r="Q228">
        <v>11</v>
      </c>
      <c r="R228">
        <v>2017</v>
      </c>
      <c r="S228" t="s">
        <v>14</v>
      </c>
      <c r="T228">
        <v>18</v>
      </c>
      <c r="U228">
        <f t="shared" si="240"/>
        <v>154</v>
      </c>
      <c r="V228">
        <f t="shared" si="236"/>
        <v>136</v>
      </c>
      <c r="W228">
        <f t="shared" si="241"/>
        <v>154</v>
      </c>
      <c r="X228">
        <f t="shared" si="237"/>
        <v>136</v>
      </c>
      <c r="Y228" t="s">
        <v>14</v>
      </c>
      <c r="Z228">
        <v>18</v>
      </c>
      <c r="AA228">
        <v>18</v>
      </c>
      <c r="AB228" t="s">
        <v>14</v>
      </c>
      <c r="AC228">
        <v>16</v>
      </c>
      <c r="AD228" t="s">
        <v>14</v>
      </c>
      <c r="AE228">
        <v>0</v>
      </c>
      <c r="AF228">
        <v>0</v>
      </c>
      <c r="AG228">
        <v>0</v>
      </c>
      <c r="AH228">
        <f t="shared" si="238"/>
        <v>1</v>
      </c>
      <c r="AI228">
        <v>1</v>
      </c>
      <c r="AJ228">
        <v>1</v>
      </c>
      <c r="AK228">
        <f t="shared" ref="AK228:AL228" si="285">AJ228-AO228</f>
        <v>1</v>
      </c>
      <c r="AL228">
        <f t="shared" si="285"/>
        <v>1</v>
      </c>
      <c r="AM228">
        <f t="shared" si="243"/>
        <v>1</v>
      </c>
      <c r="AN228">
        <f t="shared" si="244"/>
        <v>1</v>
      </c>
      <c r="AO228">
        <v>0</v>
      </c>
      <c r="AP228">
        <v>0</v>
      </c>
      <c r="AQ228">
        <v>0</v>
      </c>
      <c r="AR228">
        <v>0</v>
      </c>
      <c r="AS228">
        <f t="shared" si="245"/>
        <v>0</v>
      </c>
      <c r="AT228">
        <f t="shared" si="246"/>
        <v>1</v>
      </c>
      <c r="AU228">
        <f t="shared" si="247"/>
        <v>1</v>
      </c>
      <c r="AV228">
        <f t="shared" si="248"/>
        <v>1</v>
      </c>
      <c r="AW228">
        <f t="shared" si="249"/>
        <v>0</v>
      </c>
      <c r="AX228">
        <f t="shared" si="250"/>
        <v>0</v>
      </c>
      <c r="AY228">
        <f t="shared" si="251"/>
        <v>0</v>
      </c>
      <c r="AZ228">
        <f t="shared" si="252"/>
        <v>5</v>
      </c>
    </row>
    <row r="229" spans="1:52" x14ac:dyDescent="0.25">
      <c r="A229">
        <v>2006</v>
      </c>
      <c r="B229">
        <v>49</v>
      </c>
      <c r="C229" t="s">
        <v>65</v>
      </c>
      <c r="D229" t="s">
        <v>68</v>
      </c>
      <c r="E229">
        <v>0</v>
      </c>
      <c r="F229">
        <v>56.921949999999995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10</v>
      </c>
      <c r="M229">
        <v>11</v>
      </c>
      <c r="N229">
        <v>2017</v>
      </c>
      <c r="O229" t="s">
        <v>15</v>
      </c>
      <c r="P229">
        <v>0</v>
      </c>
      <c r="Q229">
        <v>5</v>
      </c>
      <c r="R229">
        <v>2011</v>
      </c>
      <c r="S229" t="s">
        <v>15</v>
      </c>
      <c r="T229">
        <v>0</v>
      </c>
      <c r="U229">
        <f t="shared" si="240"/>
        <v>0</v>
      </c>
      <c r="V229">
        <f t="shared" si="236"/>
        <v>0</v>
      </c>
      <c r="W229">
        <f t="shared" si="241"/>
        <v>10</v>
      </c>
      <c r="X229">
        <f t="shared" si="237"/>
        <v>10</v>
      </c>
      <c r="Y229" t="s">
        <v>14</v>
      </c>
      <c r="Z229">
        <v>0</v>
      </c>
      <c r="AA229">
        <v>0</v>
      </c>
      <c r="AB229" t="s">
        <v>14</v>
      </c>
      <c r="AC229">
        <v>0</v>
      </c>
      <c r="AD229" t="s">
        <v>14</v>
      </c>
      <c r="AE229">
        <v>1</v>
      </c>
      <c r="AF229">
        <v>0</v>
      </c>
      <c r="AG229">
        <v>1</v>
      </c>
      <c r="AH229">
        <f t="shared" si="238"/>
        <v>1</v>
      </c>
      <c r="AI229">
        <v>0</v>
      </c>
      <c r="AJ229">
        <v>0</v>
      </c>
      <c r="AK229">
        <f t="shared" ref="AK229:AL229" si="286">AJ229-AO229</f>
        <v>0</v>
      </c>
      <c r="AL229">
        <f t="shared" si="286"/>
        <v>0</v>
      </c>
      <c r="AM229">
        <f t="shared" si="243"/>
        <v>0</v>
      </c>
      <c r="AN229">
        <f t="shared" si="244"/>
        <v>0</v>
      </c>
      <c r="AO229">
        <v>0</v>
      </c>
      <c r="AP229">
        <v>0</v>
      </c>
      <c r="AQ229">
        <v>0</v>
      </c>
      <c r="AR229">
        <v>0</v>
      </c>
      <c r="AS229">
        <f t="shared" si="245"/>
        <v>0</v>
      </c>
      <c r="AT229">
        <f t="shared" si="246"/>
        <v>1</v>
      </c>
      <c r="AU229">
        <f t="shared" si="247"/>
        <v>1</v>
      </c>
      <c r="AV229">
        <f t="shared" si="248"/>
        <v>1</v>
      </c>
      <c r="AW229">
        <f t="shared" si="249"/>
        <v>0</v>
      </c>
      <c r="AX229">
        <f t="shared" si="250"/>
        <v>0</v>
      </c>
      <c r="AY229">
        <f t="shared" si="251"/>
        <v>0</v>
      </c>
      <c r="AZ229">
        <f t="shared" si="252"/>
        <v>5</v>
      </c>
    </row>
    <row r="230" spans="1:52" x14ac:dyDescent="0.25">
      <c r="A230">
        <v>2006</v>
      </c>
      <c r="B230">
        <v>50</v>
      </c>
      <c r="C230" t="s">
        <v>62</v>
      </c>
      <c r="D230" t="s">
        <v>59</v>
      </c>
      <c r="E230">
        <v>1603.72207</v>
      </c>
      <c r="F230">
        <v>1603.72207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155</v>
      </c>
      <c r="M230">
        <v>11</v>
      </c>
      <c r="N230">
        <v>2017</v>
      </c>
      <c r="O230" t="s">
        <v>14</v>
      </c>
      <c r="P230">
        <v>155</v>
      </c>
      <c r="Q230">
        <v>11</v>
      </c>
      <c r="R230">
        <v>2017</v>
      </c>
      <c r="S230" t="s">
        <v>14</v>
      </c>
      <c r="T230">
        <v>12</v>
      </c>
      <c r="U230">
        <f t="shared" si="240"/>
        <v>143</v>
      </c>
      <c r="V230">
        <f t="shared" si="236"/>
        <v>140</v>
      </c>
      <c r="W230">
        <f t="shared" si="241"/>
        <v>143</v>
      </c>
      <c r="X230">
        <f t="shared" si="237"/>
        <v>140</v>
      </c>
      <c r="Y230" t="s">
        <v>14</v>
      </c>
      <c r="Z230">
        <v>3</v>
      </c>
      <c r="AA230">
        <v>3</v>
      </c>
      <c r="AB230" t="s">
        <v>14</v>
      </c>
      <c r="AC230">
        <v>20</v>
      </c>
      <c r="AD230" t="s">
        <v>14</v>
      </c>
      <c r="AE230">
        <v>0</v>
      </c>
      <c r="AF230">
        <v>0</v>
      </c>
      <c r="AG230">
        <v>0</v>
      </c>
      <c r="AH230">
        <f t="shared" si="238"/>
        <v>1</v>
      </c>
      <c r="AI230">
        <v>1</v>
      </c>
      <c r="AJ230">
        <v>1</v>
      </c>
      <c r="AK230">
        <f t="shared" ref="AK230:AL230" si="287">AJ230-AO230</f>
        <v>1</v>
      </c>
      <c r="AL230">
        <f t="shared" si="287"/>
        <v>1</v>
      </c>
      <c r="AM230">
        <f t="shared" si="243"/>
        <v>1</v>
      </c>
      <c r="AN230">
        <f t="shared" si="244"/>
        <v>1</v>
      </c>
      <c r="AO230">
        <v>0</v>
      </c>
      <c r="AP230">
        <v>0</v>
      </c>
      <c r="AQ230">
        <v>0</v>
      </c>
      <c r="AR230">
        <v>0</v>
      </c>
      <c r="AS230">
        <f t="shared" si="245"/>
        <v>0</v>
      </c>
      <c r="AT230">
        <f t="shared" si="246"/>
        <v>1</v>
      </c>
      <c r="AU230">
        <f t="shared" si="247"/>
        <v>1</v>
      </c>
      <c r="AV230">
        <f t="shared" si="248"/>
        <v>1</v>
      </c>
      <c r="AW230">
        <f t="shared" si="249"/>
        <v>0</v>
      </c>
      <c r="AX230">
        <f t="shared" si="250"/>
        <v>0</v>
      </c>
      <c r="AY230">
        <f t="shared" si="251"/>
        <v>0</v>
      </c>
      <c r="AZ230">
        <f t="shared" si="252"/>
        <v>5</v>
      </c>
    </row>
    <row r="231" spans="1:52" x14ac:dyDescent="0.25">
      <c r="A231">
        <v>2006</v>
      </c>
      <c r="B231">
        <v>51</v>
      </c>
      <c r="C231" t="s">
        <v>53</v>
      </c>
      <c r="D231" t="s">
        <v>59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1</v>
      </c>
      <c r="K231">
        <v>0</v>
      </c>
      <c r="L231">
        <v>0</v>
      </c>
      <c r="M231">
        <v>2</v>
      </c>
      <c r="N231">
        <v>2008</v>
      </c>
      <c r="O231" t="s">
        <v>15</v>
      </c>
      <c r="P231">
        <v>0</v>
      </c>
      <c r="Q231">
        <v>2</v>
      </c>
      <c r="R231">
        <v>2008</v>
      </c>
      <c r="S231" t="s">
        <v>15</v>
      </c>
      <c r="T231">
        <v>0</v>
      </c>
      <c r="U231">
        <f t="shared" si="240"/>
        <v>0</v>
      </c>
      <c r="V231">
        <f t="shared" si="236"/>
        <v>0</v>
      </c>
      <c r="W231">
        <f t="shared" si="241"/>
        <v>0</v>
      </c>
      <c r="X231">
        <f t="shared" si="237"/>
        <v>0</v>
      </c>
      <c r="Y231" t="s">
        <v>15</v>
      </c>
      <c r="Z231">
        <v>0</v>
      </c>
      <c r="AA231">
        <v>0</v>
      </c>
      <c r="AB231" t="s">
        <v>23</v>
      </c>
      <c r="AC231">
        <v>0</v>
      </c>
      <c r="AD231" t="s">
        <v>23</v>
      </c>
      <c r="AE231">
        <v>1</v>
      </c>
      <c r="AF231">
        <v>1</v>
      </c>
      <c r="AG231">
        <v>1</v>
      </c>
      <c r="AH231">
        <f t="shared" si="238"/>
        <v>0</v>
      </c>
      <c r="AI231">
        <v>0</v>
      </c>
      <c r="AJ231">
        <v>0</v>
      </c>
      <c r="AK231">
        <f t="shared" ref="AK231:AL231" si="288">AJ231-AO231</f>
        <v>0</v>
      </c>
      <c r="AL231">
        <f t="shared" si="288"/>
        <v>0</v>
      </c>
      <c r="AM231">
        <f t="shared" si="243"/>
        <v>0</v>
      </c>
      <c r="AN231">
        <f t="shared" si="244"/>
        <v>0</v>
      </c>
      <c r="AO231">
        <v>0</v>
      </c>
      <c r="AP231">
        <v>0</v>
      </c>
      <c r="AQ231">
        <v>0</v>
      </c>
      <c r="AR231">
        <v>0</v>
      </c>
      <c r="AS231">
        <f t="shared" si="245"/>
        <v>0</v>
      </c>
      <c r="AT231">
        <f t="shared" si="246"/>
        <v>1</v>
      </c>
      <c r="AU231">
        <f t="shared" si="247"/>
        <v>1</v>
      </c>
      <c r="AV231">
        <f t="shared" si="248"/>
        <v>1</v>
      </c>
      <c r="AW231">
        <f t="shared" si="249"/>
        <v>0</v>
      </c>
      <c r="AX231">
        <f t="shared" si="250"/>
        <v>0</v>
      </c>
      <c r="AY231">
        <f t="shared" si="251"/>
        <v>0</v>
      </c>
      <c r="AZ231">
        <f t="shared" si="252"/>
        <v>5</v>
      </c>
    </row>
    <row r="232" spans="1:52" x14ac:dyDescent="0.25">
      <c r="A232">
        <v>2006</v>
      </c>
      <c r="B232">
        <v>52</v>
      </c>
      <c r="C232" t="s">
        <v>61</v>
      </c>
      <c r="D232" t="s">
        <v>59</v>
      </c>
      <c r="E232">
        <v>31.938549999999999</v>
      </c>
      <c r="F232">
        <v>31.938549999999999</v>
      </c>
      <c r="G232">
        <v>0</v>
      </c>
      <c r="H232">
        <v>1</v>
      </c>
      <c r="I232">
        <v>1</v>
      </c>
      <c r="J232">
        <v>0</v>
      </c>
      <c r="K232">
        <v>0</v>
      </c>
      <c r="L232">
        <v>3</v>
      </c>
      <c r="M232">
        <v>4</v>
      </c>
      <c r="N232">
        <v>2010</v>
      </c>
      <c r="O232" t="s">
        <v>15</v>
      </c>
      <c r="P232">
        <v>3</v>
      </c>
      <c r="Q232">
        <v>4</v>
      </c>
      <c r="R232">
        <v>2010</v>
      </c>
      <c r="S232" t="s">
        <v>15</v>
      </c>
      <c r="T232">
        <v>3</v>
      </c>
      <c r="U232">
        <f t="shared" si="240"/>
        <v>0</v>
      </c>
      <c r="V232">
        <f t="shared" si="236"/>
        <v>0</v>
      </c>
      <c r="W232">
        <f t="shared" si="241"/>
        <v>0</v>
      </c>
      <c r="X232">
        <f t="shared" si="237"/>
        <v>0</v>
      </c>
      <c r="Y232" t="s">
        <v>14</v>
      </c>
      <c r="Z232">
        <v>0</v>
      </c>
      <c r="AA232">
        <v>0</v>
      </c>
      <c r="AB232" t="s">
        <v>14</v>
      </c>
      <c r="AC232">
        <v>0</v>
      </c>
      <c r="AD232" t="s">
        <v>15</v>
      </c>
      <c r="AE232">
        <v>1</v>
      </c>
      <c r="AF232">
        <v>1</v>
      </c>
      <c r="AG232">
        <v>1</v>
      </c>
      <c r="AH232">
        <f t="shared" si="238"/>
        <v>1</v>
      </c>
      <c r="AI232">
        <v>0</v>
      </c>
      <c r="AJ232">
        <v>0</v>
      </c>
      <c r="AK232">
        <f t="shared" ref="AK232:AL232" si="289">AJ232-AO232</f>
        <v>0</v>
      </c>
      <c r="AL232">
        <f t="shared" si="289"/>
        <v>0</v>
      </c>
      <c r="AM232">
        <f t="shared" si="243"/>
        <v>0</v>
      </c>
      <c r="AN232">
        <f t="shared" si="244"/>
        <v>0</v>
      </c>
      <c r="AO232">
        <v>0</v>
      </c>
      <c r="AP232">
        <v>0</v>
      </c>
      <c r="AQ232">
        <v>0</v>
      </c>
      <c r="AR232">
        <v>0</v>
      </c>
      <c r="AS232">
        <f t="shared" si="245"/>
        <v>1</v>
      </c>
      <c r="AT232">
        <f t="shared" si="246"/>
        <v>1</v>
      </c>
      <c r="AU232">
        <f t="shared" si="247"/>
        <v>0</v>
      </c>
      <c r="AV232">
        <f t="shared" si="248"/>
        <v>0</v>
      </c>
      <c r="AW232">
        <f t="shared" si="249"/>
        <v>1</v>
      </c>
      <c r="AX232">
        <f t="shared" si="250"/>
        <v>1</v>
      </c>
      <c r="AY232">
        <f t="shared" si="251"/>
        <v>0</v>
      </c>
      <c r="AZ232">
        <f t="shared" si="252"/>
        <v>5</v>
      </c>
    </row>
    <row r="233" spans="1:52" x14ac:dyDescent="0.25">
      <c r="A233">
        <v>2006</v>
      </c>
      <c r="B233">
        <v>53</v>
      </c>
      <c r="C233" t="s">
        <v>60</v>
      </c>
      <c r="D233" t="s">
        <v>52</v>
      </c>
      <c r="E233">
        <v>2242.7566999999999</v>
      </c>
      <c r="F233">
        <v>2242.7566999999999</v>
      </c>
      <c r="G233">
        <v>0</v>
      </c>
      <c r="H233">
        <v>0</v>
      </c>
      <c r="I233">
        <v>0</v>
      </c>
      <c r="J233">
        <v>1</v>
      </c>
      <c r="K233">
        <v>0</v>
      </c>
      <c r="L233">
        <v>196</v>
      </c>
      <c r="M233">
        <v>11</v>
      </c>
      <c r="N233">
        <v>2017</v>
      </c>
      <c r="O233" t="s">
        <v>15</v>
      </c>
      <c r="P233">
        <v>196</v>
      </c>
      <c r="Q233">
        <v>11</v>
      </c>
      <c r="R233">
        <v>2017</v>
      </c>
      <c r="S233" t="s">
        <v>15</v>
      </c>
      <c r="T233">
        <v>34</v>
      </c>
      <c r="U233">
        <f t="shared" si="240"/>
        <v>162</v>
      </c>
      <c r="V233">
        <f t="shared" si="236"/>
        <v>143</v>
      </c>
      <c r="W233">
        <f t="shared" si="241"/>
        <v>162</v>
      </c>
      <c r="X233">
        <f t="shared" si="237"/>
        <v>143</v>
      </c>
      <c r="Y233" t="s">
        <v>14</v>
      </c>
      <c r="Z233">
        <v>19</v>
      </c>
      <c r="AA233">
        <v>19</v>
      </c>
      <c r="AB233" t="s">
        <v>14</v>
      </c>
      <c r="AC233">
        <v>18</v>
      </c>
      <c r="AD233" t="s">
        <v>14</v>
      </c>
      <c r="AE233">
        <v>1</v>
      </c>
      <c r="AF233">
        <v>1</v>
      </c>
      <c r="AG233">
        <v>1</v>
      </c>
      <c r="AH233">
        <f t="shared" si="238"/>
        <v>1</v>
      </c>
      <c r="AI233">
        <v>12</v>
      </c>
      <c r="AJ233">
        <v>12</v>
      </c>
      <c r="AK233">
        <f t="shared" ref="AK233:AL233" si="290">AJ233-AO233</f>
        <v>9</v>
      </c>
      <c r="AL233">
        <f t="shared" si="290"/>
        <v>9</v>
      </c>
      <c r="AM233">
        <f t="shared" si="243"/>
        <v>9</v>
      </c>
      <c r="AN233">
        <f t="shared" si="244"/>
        <v>9</v>
      </c>
      <c r="AO233">
        <v>3</v>
      </c>
      <c r="AP233">
        <v>0</v>
      </c>
      <c r="AQ233">
        <v>0</v>
      </c>
      <c r="AR233">
        <v>3</v>
      </c>
      <c r="AS233">
        <f t="shared" si="245"/>
        <v>0</v>
      </c>
      <c r="AT233">
        <f t="shared" si="246"/>
        <v>1</v>
      </c>
      <c r="AU233">
        <f t="shared" si="247"/>
        <v>1</v>
      </c>
      <c r="AV233">
        <f t="shared" si="248"/>
        <v>1</v>
      </c>
      <c r="AW233">
        <f t="shared" si="249"/>
        <v>0</v>
      </c>
      <c r="AX233">
        <f t="shared" si="250"/>
        <v>0</v>
      </c>
      <c r="AY233">
        <f t="shared" si="251"/>
        <v>0</v>
      </c>
      <c r="AZ233">
        <f t="shared" si="252"/>
        <v>5</v>
      </c>
    </row>
    <row r="234" spans="1:52" x14ac:dyDescent="0.25">
      <c r="A234">
        <v>2006</v>
      </c>
      <c r="B234">
        <v>54</v>
      </c>
      <c r="C234" t="s">
        <v>67</v>
      </c>
      <c r="D234" t="s">
        <v>59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3</v>
      </c>
      <c r="N234">
        <v>2009</v>
      </c>
      <c r="O234" t="s">
        <v>15</v>
      </c>
      <c r="P234">
        <v>0</v>
      </c>
      <c r="Q234">
        <v>3</v>
      </c>
      <c r="R234">
        <v>2009</v>
      </c>
      <c r="S234" t="s">
        <v>15</v>
      </c>
      <c r="T234">
        <v>0</v>
      </c>
      <c r="U234">
        <f t="shared" si="240"/>
        <v>0</v>
      </c>
      <c r="V234">
        <f t="shared" si="236"/>
        <v>0</v>
      </c>
      <c r="W234">
        <f t="shared" si="241"/>
        <v>0</v>
      </c>
      <c r="X234">
        <f t="shared" si="237"/>
        <v>0</v>
      </c>
      <c r="Y234" t="s">
        <v>14</v>
      </c>
      <c r="Z234">
        <v>0</v>
      </c>
      <c r="AA234">
        <v>0</v>
      </c>
      <c r="AB234" t="s">
        <v>15</v>
      </c>
      <c r="AC234">
        <v>0</v>
      </c>
      <c r="AD234" t="s">
        <v>23</v>
      </c>
      <c r="AE234">
        <v>1</v>
      </c>
      <c r="AF234">
        <v>1</v>
      </c>
      <c r="AG234">
        <v>1</v>
      </c>
      <c r="AH234">
        <f t="shared" si="238"/>
        <v>1</v>
      </c>
      <c r="AI234">
        <v>0</v>
      </c>
      <c r="AJ234">
        <v>0</v>
      </c>
      <c r="AK234">
        <f t="shared" ref="AK234:AL234" si="291">AJ234-AO234</f>
        <v>0</v>
      </c>
      <c r="AL234">
        <f t="shared" si="291"/>
        <v>0</v>
      </c>
      <c r="AM234">
        <f t="shared" si="243"/>
        <v>0</v>
      </c>
      <c r="AN234">
        <f t="shared" si="244"/>
        <v>0</v>
      </c>
      <c r="AO234">
        <v>0</v>
      </c>
      <c r="AP234">
        <v>0</v>
      </c>
      <c r="AQ234">
        <v>0</v>
      </c>
      <c r="AR234">
        <v>0</v>
      </c>
      <c r="AS234">
        <f t="shared" si="245"/>
        <v>0</v>
      </c>
      <c r="AT234">
        <f t="shared" si="246"/>
        <v>1</v>
      </c>
      <c r="AU234">
        <f t="shared" si="247"/>
        <v>1</v>
      </c>
      <c r="AV234">
        <f t="shared" si="248"/>
        <v>1</v>
      </c>
      <c r="AW234">
        <f t="shared" si="249"/>
        <v>0</v>
      </c>
      <c r="AX234">
        <f t="shared" si="250"/>
        <v>0</v>
      </c>
      <c r="AY234">
        <f t="shared" si="251"/>
        <v>0</v>
      </c>
      <c r="AZ234">
        <f t="shared" si="252"/>
        <v>5</v>
      </c>
    </row>
    <row r="235" spans="1:52" x14ac:dyDescent="0.25">
      <c r="A235">
        <v>2006</v>
      </c>
      <c r="B235">
        <v>55</v>
      </c>
      <c r="C235" t="s">
        <v>64</v>
      </c>
      <c r="D235" t="s">
        <v>52</v>
      </c>
      <c r="E235">
        <v>2777.26136</v>
      </c>
      <c r="F235">
        <v>2777.26136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172</v>
      </c>
      <c r="M235">
        <v>11</v>
      </c>
      <c r="N235">
        <v>2017</v>
      </c>
      <c r="O235" t="s">
        <v>14</v>
      </c>
      <c r="P235">
        <v>172</v>
      </c>
      <c r="Q235">
        <v>11</v>
      </c>
      <c r="R235">
        <v>2017</v>
      </c>
      <c r="S235" t="s">
        <v>14</v>
      </c>
      <c r="T235">
        <v>15</v>
      </c>
      <c r="U235">
        <f t="shared" si="240"/>
        <v>157</v>
      </c>
      <c r="V235">
        <f t="shared" si="236"/>
        <v>137</v>
      </c>
      <c r="W235">
        <f t="shared" si="241"/>
        <v>157</v>
      </c>
      <c r="X235">
        <f t="shared" si="237"/>
        <v>137</v>
      </c>
      <c r="Y235" t="s">
        <v>14</v>
      </c>
      <c r="Z235">
        <v>20</v>
      </c>
      <c r="AA235">
        <v>20</v>
      </c>
      <c r="AB235" t="s">
        <v>14</v>
      </c>
      <c r="AC235">
        <v>11</v>
      </c>
      <c r="AD235" t="s">
        <v>14</v>
      </c>
      <c r="AE235">
        <v>0</v>
      </c>
      <c r="AF235">
        <v>0</v>
      </c>
      <c r="AG235">
        <v>0</v>
      </c>
      <c r="AH235">
        <f t="shared" si="238"/>
        <v>1</v>
      </c>
      <c r="AI235">
        <v>73</v>
      </c>
      <c r="AJ235">
        <v>73</v>
      </c>
      <c r="AK235">
        <f t="shared" ref="AK235:AL235" si="292">AJ235-AO235</f>
        <v>73</v>
      </c>
      <c r="AL235">
        <f t="shared" si="292"/>
        <v>67</v>
      </c>
      <c r="AM235">
        <f t="shared" si="243"/>
        <v>73</v>
      </c>
      <c r="AN235">
        <f t="shared" si="244"/>
        <v>67</v>
      </c>
      <c r="AO235">
        <v>0</v>
      </c>
      <c r="AP235">
        <v>6</v>
      </c>
      <c r="AQ235">
        <v>6</v>
      </c>
      <c r="AR235">
        <v>3</v>
      </c>
      <c r="AS235">
        <f t="shared" si="245"/>
        <v>0</v>
      </c>
      <c r="AT235">
        <f t="shared" si="246"/>
        <v>1</v>
      </c>
      <c r="AU235">
        <f t="shared" si="247"/>
        <v>1</v>
      </c>
      <c r="AV235">
        <f t="shared" si="248"/>
        <v>1</v>
      </c>
      <c r="AW235">
        <f t="shared" si="249"/>
        <v>0</v>
      </c>
      <c r="AX235">
        <f t="shared" si="250"/>
        <v>0</v>
      </c>
      <c r="AY235">
        <f t="shared" si="251"/>
        <v>0</v>
      </c>
      <c r="AZ235">
        <f t="shared" si="252"/>
        <v>5</v>
      </c>
    </row>
    <row r="236" spans="1:52" x14ac:dyDescent="0.25">
      <c r="A236">
        <v>2006</v>
      </c>
      <c r="B236">
        <v>56</v>
      </c>
      <c r="C236" t="s">
        <v>70</v>
      </c>
      <c r="D236" t="s">
        <v>55</v>
      </c>
      <c r="E236">
        <v>184.27177899999998</v>
      </c>
      <c r="F236">
        <v>184.27177899999998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14</v>
      </c>
      <c r="M236">
        <v>4</v>
      </c>
      <c r="N236">
        <v>2010</v>
      </c>
      <c r="O236" t="s">
        <v>15</v>
      </c>
      <c r="P236">
        <v>14</v>
      </c>
      <c r="Q236">
        <v>4</v>
      </c>
      <c r="R236">
        <v>2010</v>
      </c>
      <c r="S236" t="s">
        <v>15</v>
      </c>
      <c r="T236">
        <v>1</v>
      </c>
      <c r="U236">
        <f t="shared" si="240"/>
        <v>13</v>
      </c>
      <c r="V236">
        <f t="shared" si="236"/>
        <v>4</v>
      </c>
      <c r="W236">
        <f t="shared" si="241"/>
        <v>13</v>
      </c>
      <c r="X236">
        <f t="shared" si="237"/>
        <v>4</v>
      </c>
      <c r="Y236" t="s">
        <v>14</v>
      </c>
      <c r="Z236">
        <v>9</v>
      </c>
      <c r="AA236">
        <v>9</v>
      </c>
      <c r="AB236" t="s">
        <v>14</v>
      </c>
      <c r="AC236">
        <v>4</v>
      </c>
      <c r="AD236" t="s">
        <v>15</v>
      </c>
      <c r="AE236">
        <v>1</v>
      </c>
      <c r="AF236">
        <v>1</v>
      </c>
      <c r="AG236">
        <v>1</v>
      </c>
      <c r="AH236">
        <f t="shared" si="238"/>
        <v>1</v>
      </c>
      <c r="AI236">
        <v>0</v>
      </c>
      <c r="AJ236">
        <v>0</v>
      </c>
      <c r="AK236">
        <f t="shared" ref="AK236:AL236" si="293">AJ236-AO236</f>
        <v>0</v>
      </c>
      <c r="AL236">
        <f t="shared" si="293"/>
        <v>0</v>
      </c>
      <c r="AM236">
        <f t="shared" si="243"/>
        <v>0</v>
      </c>
      <c r="AN236">
        <f t="shared" si="244"/>
        <v>0</v>
      </c>
      <c r="AO236">
        <v>0</v>
      </c>
      <c r="AP236">
        <v>0</v>
      </c>
      <c r="AQ236">
        <v>0</v>
      </c>
      <c r="AR236">
        <v>0</v>
      </c>
      <c r="AS236">
        <f t="shared" si="245"/>
        <v>0</v>
      </c>
      <c r="AT236">
        <f t="shared" si="246"/>
        <v>1</v>
      </c>
      <c r="AU236">
        <f t="shared" si="247"/>
        <v>1</v>
      </c>
      <c r="AV236">
        <f t="shared" si="248"/>
        <v>1</v>
      </c>
      <c r="AW236">
        <f t="shared" si="249"/>
        <v>0</v>
      </c>
      <c r="AX236">
        <f t="shared" si="250"/>
        <v>0</v>
      </c>
      <c r="AY236">
        <f t="shared" si="251"/>
        <v>0</v>
      </c>
      <c r="AZ236">
        <f t="shared" si="252"/>
        <v>5</v>
      </c>
    </row>
    <row r="237" spans="1:52" x14ac:dyDescent="0.25">
      <c r="A237">
        <v>2006</v>
      </c>
      <c r="B237">
        <v>57</v>
      </c>
      <c r="C237" t="s">
        <v>57</v>
      </c>
      <c r="D237" t="s">
        <v>55</v>
      </c>
      <c r="E237">
        <v>204.04159149999998</v>
      </c>
      <c r="F237">
        <v>204.04159149999998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21</v>
      </c>
      <c r="M237">
        <v>6</v>
      </c>
      <c r="N237">
        <v>2012</v>
      </c>
      <c r="O237" t="s">
        <v>13</v>
      </c>
      <c r="P237">
        <v>21</v>
      </c>
      <c r="Q237">
        <v>6</v>
      </c>
      <c r="R237">
        <v>2012</v>
      </c>
      <c r="S237" t="s">
        <v>13</v>
      </c>
      <c r="T237">
        <v>0</v>
      </c>
      <c r="U237">
        <f t="shared" si="240"/>
        <v>21</v>
      </c>
      <c r="V237">
        <f t="shared" si="236"/>
        <v>12</v>
      </c>
      <c r="W237">
        <f t="shared" si="241"/>
        <v>21</v>
      </c>
      <c r="X237">
        <f t="shared" si="237"/>
        <v>12</v>
      </c>
      <c r="Y237" t="s">
        <v>14</v>
      </c>
      <c r="Z237">
        <v>9</v>
      </c>
      <c r="AA237">
        <v>9</v>
      </c>
      <c r="AB237" t="s">
        <v>14</v>
      </c>
      <c r="AC237">
        <v>11</v>
      </c>
      <c r="AD237" t="s">
        <v>14</v>
      </c>
      <c r="AE237">
        <v>1</v>
      </c>
      <c r="AF237">
        <v>1</v>
      </c>
      <c r="AG237">
        <v>1</v>
      </c>
      <c r="AH237">
        <f t="shared" si="238"/>
        <v>1</v>
      </c>
      <c r="AI237">
        <v>0</v>
      </c>
      <c r="AJ237">
        <v>0</v>
      </c>
      <c r="AK237">
        <f t="shared" ref="AK237:AL237" si="294">AJ237-AO237</f>
        <v>0</v>
      </c>
      <c r="AL237">
        <f t="shared" si="294"/>
        <v>0</v>
      </c>
      <c r="AM237">
        <f t="shared" si="243"/>
        <v>0</v>
      </c>
      <c r="AN237">
        <f t="shared" si="244"/>
        <v>0</v>
      </c>
      <c r="AO237">
        <v>0</v>
      </c>
      <c r="AP237">
        <v>0</v>
      </c>
      <c r="AQ237">
        <v>0</v>
      </c>
      <c r="AR237">
        <v>0</v>
      </c>
      <c r="AS237">
        <f t="shared" si="245"/>
        <v>0</v>
      </c>
      <c r="AT237">
        <f t="shared" si="246"/>
        <v>1</v>
      </c>
      <c r="AU237">
        <f t="shared" si="247"/>
        <v>1</v>
      </c>
      <c r="AV237">
        <f t="shared" si="248"/>
        <v>1</v>
      </c>
      <c r="AW237">
        <f t="shared" si="249"/>
        <v>0</v>
      </c>
      <c r="AX237">
        <f t="shared" si="250"/>
        <v>0</v>
      </c>
      <c r="AY237">
        <f t="shared" si="251"/>
        <v>0</v>
      </c>
      <c r="AZ237">
        <f t="shared" si="252"/>
        <v>5</v>
      </c>
    </row>
    <row r="238" spans="1:52" x14ac:dyDescent="0.25">
      <c r="A238">
        <v>2006</v>
      </c>
      <c r="B238">
        <v>58</v>
      </c>
      <c r="C238" t="s">
        <v>69</v>
      </c>
      <c r="D238" t="s">
        <v>59</v>
      </c>
      <c r="E238">
        <v>389.70460000000003</v>
      </c>
      <c r="F238">
        <v>389.70460000000003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29</v>
      </c>
      <c r="M238">
        <v>6</v>
      </c>
      <c r="N238">
        <v>2012</v>
      </c>
      <c r="O238" t="s">
        <v>15</v>
      </c>
      <c r="P238">
        <v>29</v>
      </c>
      <c r="Q238">
        <v>6</v>
      </c>
      <c r="R238">
        <v>2012</v>
      </c>
      <c r="S238" t="s">
        <v>15</v>
      </c>
      <c r="T238">
        <v>8</v>
      </c>
      <c r="U238">
        <f t="shared" si="240"/>
        <v>21</v>
      </c>
      <c r="V238">
        <f t="shared" si="236"/>
        <v>19</v>
      </c>
      <c r="W238">
        <f t="shared" si="241"/>
        <v>21</v>
      </c>
      <c r="X238">
        <f t="shared" si="237"/>
        <v>19</v>
      </c>
      <c r="Y238" t="s">
        <v>14</v>
      </c>
      <c r="Z238">
        <v>2</v>
      </c>
      <c r="AA238">
        <v>2</v>
      </c>
      <c r="AB238" t="s">
        <v>14</v>
      </c>
      <c r="AC238">
        <v>14</v>
      </c>
      <c r="AD238" t="s">
        <v>14</v>
      </c>
      <c r="AE238">
        <v>1</v>
      </c>
      <c r="AF238">
        <v>1</v>
      </c>
      <c r="AG238">
        <v>1</v>
      </c>
      <c r="AH238">
        <f t="shared" si="238"/>
        <v>1</v>
      </c>
      <c r="AI238">
        <v>3</v>
      </c>
      <c r="AJ238">
        <v>3</v>
      </c>
      <c r="AK238">
        <f t="shared" ref="AK238:AL238" si="295">AJ238-AO238</f>
        <v>3</v>
      </c>
      <c r="AL238">
        <f t="shared" si="295"/>
        <v>3</v>
      </c>
      <c r="AM238">
        <f t="shared" si="243"/>
        <v>3</v>
      </c>
      <c r="AN238">
        <f t="shared" si="244"/>
        <v>3</v>
      </c>
      <c r="AO238">
        <v>0</v>
      </c>
      <c r="AP238">
        <v>0</v>
      </c>
      <c r="AQ238">
        <v>0</v>
      </c>
      <c r="AR238">
        <v>3</v>
      </c>
      <c r="AS238">
        <f t="shared" si="245"/>
        <v>0</v>
      </c>
      <c r="AT238">
        <f t="shared" si="246"/>
        <v>1</v>
      </c>
      <c r="AU238">
        <f t="shared" si="247"/>
        <v>1</v>
      </c>
      <c r="AV238">
        <f t="shared" si="248"/>
        <v>1</v>
      </c>
      <c r="AW238">
        <f t="shared" si="249"/>
        <v>0</v>
      </c>
      <c r="AX238">
        <f t="shared" si="250"/>
        <v>0</v>
      </c>
      <c r="AY238">
        <f t="shared" si="251"/>
        <v>0</v>
      </c>
      <c r="AZ238">
        <f t="shared" si="252"/>
        <v>5</v>
      </c>
    </row>
    <row r="239" spans="1:52" x14ac:dyDescent="0.25">
      <c r="A239">
        <v>2006</v>
      </c>
      <c r="B239">
        <v>59</v>
      </c>
      <c r="C239" t="s">
        <v>58</v>
      </c>
      <c r="D239" t="s">
        <v>59</v>
      </c>
      <c r="E239">
        <v>17.05911</v>
      </c>
      <c r="F239">
        <v>17.05911</v>
      </c>
      <c r="G239">
        <v>1</v>
      </c>
      <c r="H239">
        <v>1</v>
      </c>
      <c r="I239">
        <v>3</v>
      </c>
      <c r="J239">
        <v>0</v>
      </c>
      <c r="K239">
        <v>0</v>
      </c>
      <c r="L239">
        <v>3</v>
      </c>
      <c r="M239">
        <v>4</v>
      </c>
      <c r="N239">
        <v>2010</v>
      </c>
      <c r="O239" t="s">
        <v>13</v>
      </c>
      <c r="P239">
        <v>3</v>
      </c>
      <c r="Q239">
        <v>4</v>
      </c>
      <c r="R239">
        <v>2010</v>
      </c>
      <c r="S239" t="s">
        <v>13</v>
      </c>
      <c r="T239">
        <v>3</v>
      </c>
      <c r="U239">
        <f t="shared" si="240"/>
        <v>0</v>
      </c>
      <c r="V239">
        <f t="shared" si="236"/>
        <v>0</v>
      </c>
      <c r="W239">
        <f t="shared" si="241"/>
        <v>0</v>
      </c>
      <c r="X239">
        <f t="shared" si="237"/>
        <v>0</v>
      </c>
      <c r="Y239" t="s">
        <v>14</v>
      </c>
      <c r="Z239">
        <v>0</v>
      </c>
      <c r="AA239">
        <v>0</v>
      </c>
      <c r="AB239" t="s">
        <v>14</v>
      </c>
      <c r="AC239">
        <v>0</v>
      </c>
      <c r="AD239" t="s">
        <v>13</v>
      </c>
      <c r="AE239">
        <v>1</v>
      </c>
      <c r="AF239">
        <v>1</v>
      </c>
      <c r="AG239">
        <v>1</v>
      </c>
      <c r="AH239">
        <f t="shared" si="238"/>
        <v>1</v>
      </c>
      <c r="AI239">
        <v>0</v>
      </c>
      <c r="AJ239">
        <v>0</v>
      </c>
      <c r="AK239">
        <f t="shared" ref="AK239:AL239" si="296">AJ239-AO239</f>
        <v>0</v>
      </c>
      <c r="AL239">
        <f t="shared" si="296"/>
        <v>0</v>
      </c>
      <c r="AM239">
        <f t="shared" si="243"/>
        <v>0</v>
      </c>
      <c r="AN239">
        <f t="shared" si="244"/>
        <v>0</v>
      </c>
      <c r="AO239">
        <v>0</v>
      </c>
      <c r="AP239">
        <v>0</v>
      </c>
      <c r="AQ239">
        <v>0</v>
      </c>
      <c r="AR239">
        <v>0</v>
      </c>
      <c r="AS239">
        <f t="shared" si="245"/>
        <v>3</v>
      </c>
      <c r="AT239">
        <f t="shared" si="246"/>
        <v>0</v>
      </c>
      <c r="AU239">
        <f t="shared" si="247"/>
        <v>0</v>
      </c>
      <c r="AV239">
        <f t="shared" si="248"/>
        <v>1</v>
      </c>
      <c r="AW239">
        <f t="shared" si="249"/>
        <v>0</v>
      </c>
      <c r="AX239">
        <f t="shared" si="250"/>
        <v>1</v>
      </c>
      <c r="AY239">
        <f t="shared" si="251"/>
        <v>1</v>
      </c>
      <c r="AZ239">
        <f t="shared" si="252"/>
        <v>5</v>
      </c>
    </row>
    <row r="240" spans="1:52" x14ac:dyDescent="0.25">
      <c r="A240">
        <v>2006</v>
      </c>
      <c r="B240">
        <v>60</v>
      </c>
      <c r="C240" t="s">
        <v>69</v>
      </c>
      <c r="D240" t="s">
        <v>52</v>
      </c>
      <c r="E240">
        <v>0</v>
      </c>
      <c r="F240">
        <v>207.29990000000001</v>
      </c>
      <c r="G240">
        <v>0</v>
      </c>
      <c r="H240">
        <v>1</v>
      </c>
      <c r="I240">
        <v>1</v>
      </c>
      <c r="J240">
        <v>1</v>
      </c>
      <c r="K240">
        <v>0</v>
      </c>
      <c r="L240">
        <v>17</v>
      </c>
      <c r="M240">
        <v>4</v>
      </c>
      <c r="N240">
        <v>2010</v>
      </c>
      <c r="O240" t="s">
        <v>15</v>
      </c>
      <c r="P240">
        <v>0</v>
      </c>
      <c r="Q240">
        <v>1</v>
      </c>
      <c r="R240">
        <v>2007</v>
      </c>
      <c r="S240" t="s">
        <v>15</v>
      </c>
      <c r="T240">
        <v>0</v>
      </c>
      <c r="U240">
        <f t="shared" si="240"/>
        <v>0</v>
      </c>
      <c r="V240">
        <f t="shared" si="236"/>
        <v>0</v>
      </c>
      <c r="W240">
        <f t="shared" si="241"/>
        <v>17</v>
      </c>
      <c r="X240">
        <f t="shared" si="237"/>
        <v>17</v>
      </c>
      <c r="Y240" t="s">
        <v>22</v>
      </c>
      <c r="Z240">
        <v>0</v>
      </c>
      <c r="AA240">
        <v>0</v>
      </c>
      <c r="AB240" t="s">
        <v>14</v>
      </c>
      <c r="AC240">
        <v>17</v>
      </c>
      <c r="AD240" t="s">
        <v>15</v>
      </c>
      <c r="AE240">
        <v>1</v>
      </c>
      <c r="AF240">
        <v>0</v>
      </c>
      <c r="AG240">
        <v>1</v>
      </c>
      <c r="AH240">
        <f t="shared" si="238"/>
        <v>0</v>
      </c>
      <c r="AI240">
        <v>0</v>
      </c>
      <c r="AJ240">
        <v>0</v>
      </c>
      <c r="AK240">
        <f t="shared" ref="AK240:AL240" si="297">AJ240-AO240</f>
        <v>0</v>
      </c>
      <c r="AL240">
        <f t="shared" si="297"/>
        <v>0</v>
      </c>
      <c r="AM240">
        <f t="shared" si="243"/>
        <v>0</v>
      </c>
      <c r="AN240">
        <f t="shared" si="244"/>
        <v>0</v>
      </c>
      <c r="AO240">
        <v>0</v>
      </c>
      <c r="AP240">
        <v>0</v>
      </c>
      <c r="AQ240">
        <v>0</v>
      </c>
      <c r="AR240">
        <v>0</v>
      </c>
      <c r="AS240">
        <f t="shared" si="245"/>
        <v>1</v>
      </c>
      <c r="AT240">
        <f t="shared" si="246"/>
        <v>1</v>
      </c>
      <c r="AU240">
        <f t="shared" si="247"/>
        <v>0</v>
      </c>
      <c r="AV240">
        <f t="shared" si="248"/>
        <v>0</v>
      </c>
      <c r="AW240">
        <f t="shared" si="249"/>
        <v>1</v>
      </c>
      <c r="AX240">
        <f t="shared" si="250"/>
        <v>1</v>
      </c>
      <c r="AY240">
        <f t="shared" si="251"/>
        <v>0</v>
      </c>
      <c r="AZ240">
        <f t="shared" si="252"/>
        <v>5</v>
      </c>
    </row>
    <row r="241" spans="1:52" x14ac:dyDescent="0.25">
      <c r="A241">
        <v>2006</v>
      </c>
      <c r="B241">
        <v>61</v>
      </c>
      <c r="C241" t="s">
        <v>51</v>
      </c>
      <c r="D241" t="s">
        <v>52</v>
      </c>
      <c r="E241">
        <v>742.65338340000005</v>
      </c>
      <c r="F241">
        <v>1833.6035833999999</v>
      </c>
      <c r="G241">
        <v>0</v>
      </c>
      <c r="H241">
        <v>0</v>
      </c>
      <c r="I241">
        <v>0</v>
      </c>
      <c r="J241">
        <v>1</v>
      </c>
      <c r="K241">
        <v>0</v>
      </c>
      <c r="L241">
        <v>163</v>
      </c>
      <c r="M241">
        <v>11</v>
      </c>
      <c r="N241">
        <v>2017</v>
      </c>
      <c r="O241" t="s">
        <v>15</v>
      </c>
      <c r="P241">
        <v>62</v>
      </c>
      <c r="Q241">
        <v>5</v>
      </c>
      <c r="R241">
        <v>2011</v>
      </c>
      <c r="S241" t="s">
        <v>14</v>
      </c>
      <c r="T241">
        <v>16</v>
      </c>
      <c r="U241">
        <f t="shared" si="240"/>
        <v>46</v>
      </c>
      <c r="V241">
        <f t="shared" si="236"/>
        <v>24</v>
      </c>
      <c r="W241">
        <f t="shared" si="241"/>
        <v>147</v>
      </c>
      <c r="X241">
        <f t="shared" si="237"/>
        <v>125</v>
      </c>
      <c r="Y241" t="s">
        <v>14</v>
      </c>
      <c r="Z241">
        <v>22</v>
      </c>
      <c r="AA241">
        <v>22</v>
      </c>
      <c r="AB241" t="s">
        <v>14</v>
      </c>
      <c r="AC241">
        <v>12</v>
      </c>
      <c r="AD241" t="s">
        <v>14</v>
      </c>
      <c r="AE241">
        <v>1</v>
      </c>
      <c r="AF241">
        <v>0</v>
      </c>
      <c r="AG241">
        <v>1</v>
      </c>
      <c r="AH241">
        <f t="shared" si="238"/>
        <v>1</v>
      </c>
      <c r="AI241">
        <v>4</v>
      </c>
      <c r="AJ241">
        <v>1</v>
      </c>
      <c r="AK241">
        <f t="shared" ref="AK241:AL241" si="298">AJ241-AO241</f>
        <v>1</v>
      </c>
      <c r="AL241">
        <f t="shared" si="298"/>
        <v>0</v>
      </c>
      <c r="AM241">
        <f t="shared" si="243"/>
        <v>4</v>
      </c>
      <c r="AN241">
        <f t="shared" si="244"/>
        <v>3</v>
      </c>
      <c r="AO241">
        <v>0</v>
      </c>
      <c r="AP241">
        <v>1</v>
      </c>
      <c r="AQ241">
        <v>1</v>
      </c>
      <c r="AR241">
        <v>0</v>
      </c>
      <c r="AS241">
        <f t="shared" si="245"/>
        <v>0</v>
      </c>
      <c r="AT241">
        <f t="shared" si="246"/>
        <v>1</v>
      </c>
      <c r="AU241">
        <f t="shared" si="247"/>
        <v>1</v>
      </c>
      <c r="AV241">
        <f t="shared" si="248"/>
        <v>1</v>
      </c>
      <c r="AW241">
        <f t="shared" si="249"/>
        <v>0</v>
      </c>
      <c r="AX241">
        <f t="shared" si="250"/>
        <v>0</v>
      </c>
      <c r="AY241">
        <f t="shared" si="251"/>
        <v>0</v>
      </c>
      <c r="AZ241">
        <f t="shared" si="252"/>
        <v>6</v>
      </c>
    </row>
    <row r="242" spans="1:52" x14ac:dyDescent="0.25">
      <c r="A242">
        <v>2006</v>
      </c>
      <c r="B242">
        <v>62</v>
      </c>
      <c r="C242" t="s">
        <v>54</v>
      </c>
      <c r="D242" t="s">
        <v>52</v>
      </c>
      <c r="E242">
        <v>4.0546449999999998</v>
      </c>
      <c r="F242">
        <v>4.0546449999999998</v>
      </c>
      <c r="G242">
        <v>0</v>
      </c>
      <c r="H242">
        <v>0</v>
      </c>
      <c r="I242">
        <v>0</v>
      </c>
      <c r="J242">
        <v>1</v>
      </c>
      <c r="K242">
        <v>0</v>
      </c>
      <c r="L242">
        <v>2</v>
      </c>
      <c r="M242">
        <v>2</v>
      </c>
      <c r="N242">
        <v>2008</v>
      </c>
      <c r="O242" t="s">
        <v>15</v>
      </c>
      <c r="P242">
        <v>2</v>
      </c>
      <c r="Q242">
        <v>2</v>
      </c>
      <c r="R242">
        <v>2008</v>
      </c>
      <c r="S242" t="s">
        <v>15</v>
      </c>
      <c r="T242">
        <v>2</v>
      </c>
      <c r="U242">
        <f t="shared" si="240"/>
        <v>0</v>
      </c>
      <c r="V242">
        <f t="shared" si="236"/>
        <v>0</v>
      </c>
      <c r="W242">
        <f t="shared" si="241"/>
        <v>0</v>
      </c>
      <c r="X242">
        <f t="shared" si="237"/>
        <v>0</v>
      </c>
      <c r="Y242" t="s">
        <v>15</v>
      </c>
      <c r="Z242">
        <v>0</v>
      </c>
      <c r="AA242">
        <v>0</v>
      </c>
      <c r="AB242" t="s">
        <v>23</v>
      </c>
      <c r="AC242">
        <v>0</v>
      </c>
      <c r="AD242" t="s">
        <v>23</v>
      </c>
      <c r="AE242">
        <v>1</v>
      </c>
      <c r="AF242">
        <v>1</v>
      </c>
      <c r="AG242">
        <v>1</v>
      </c>
      <c r="AH242">
        <f t="shared" si="238"/>
        <v>0</v>
      </c>
      <c r="AI242">
        <v>0</v>
      </c>
      <c r="AJ242">
        <v>0</v>
      </c>
      <c r="AK242">
        <f t="shared" ref="AK242:AL242" si="299">AJ242-AO242</f>
        <v>0</v>
      </c>
      <c r="AL242">
        <f t="shared" si="299"/>
        <v>0</v>
      </c>
      <c r="AM242">
        <f t="shared" si="243"/>
        <v>0</v>
      </c>
      <c r="AN242">
        <f t="shared" si="244"/>
        <v>0</v>
      </c>
      <c r="AO242">
        <v>0</v>
      </c>
      <c r="AP242">
        <v>0</v>
      </c>
      <c r="AQ242">
        <v>0</v>
      </c>
      <c r="AR242">
        <v>0</v>
      </c>
      <c r="AS242">
        <f t="shared" si="245"/>
        <v>0</v>
      </c>
      <c r="AT242">
        <f t="shared" si="246"/>
        <v>1</v>
      </c>
      <c r="AU242">
        <f t="shared" si="247"/>
        <v>1</v>
      </c>
      <c r="AV242">
        <f t="shared" si="248"/>
        <v>1</v>
      </c>
      <c r="AW242">
        <f t="shared" si="249"/>
        <v>0</v>
      </c>
      <c r="AX242">
        <f t="shared" si="250"/>
        <v>0</v>
      </c>
      <c r="AY242">
        <f t="shared" si="251"/>
        <v>0</v>
      </c>
      <c r="AZ242">
        <f t="shared" si="252"/>
        <v>6</v>
      </c>
    </row>
    <row r="243" spans="1:52" x14ac:dyDescent="0.25">
      <c r="A243">
        <v>2006</v>
      </c>
      <c r="B243">
        <v>63</v>
      </c>
      <c r="C243" t="s">
        <v>66</v>
      </c>
      <c r="D243" t="s">
        <v>59</v>
      </c>
      <c r="E243">
        <v>1455.38933</v>
      </c>
      <c r="F243">
        <v>1455.38933</v>
      </c>
      <c r="G243">
        <v>0</v>
      </c>
      <c r="H243">
        <v>1</v>
      </c>
      <c r="I243">
        <v>1</v>
      </c>
      <c r="J243">
        <v>0</v>
      </c>
      <c r="K243">
        <v>0</v>
      </c>
      <c r="L243">
        <v>148</v>
      </c>
      <c r="M243">
        <v>11</v>
      </c>
      <c r="N243">
        <v>2017</v>
      </c>
      <c r="O243" t="s">
        <v>14</v>
      </c>
      <c r="P243">
        <v>148</v>
      </c>
      <c r="Q243">
        <v>11</v>
      </c>
      <c r="R243">
        <v>2017</v>
      </c>
      <c r="S243" t="s">
        <v>14</v>
      </c>
      <c r="T243">
        <v>28</v>
      </c>
      <c r="U243">
        <f t="shared" si="240"/>
        <v>120</v>
      </c>
      <c r="V243">
        <f t="shared" si="236"/>
        <v>110</v>
      </c>
      <c r="W243">
        <f t="shared" si="241"/>
        <v>120</v>
      </c>
      <c r="X243">
        <f t="shared" si="237"/>
        <v>110</v>
      </c>
      <c r="Y243" t="s">
        <v>14</v>
      </c>
      <c r="Z243">
        <v>10</v>
      </c>
      <c r="AA243">
        <v>10</v>
      </c>
      <c r="AB243" t="s">
        <v>14</v>
      </c>
      <c r="AC243">
        <v>9</v>
      </c>
      <c r="AD243" t="s">
        <v>14</v>
      </c>
      <c r="AE243">
        <v>0</v>
      </c>
      <c r="AF243">
        <v>0</v>
      </c>
      <c r="AG243">
        <v>0</v>
      </c>
      <c r="AH243">
        <f t="shared" si="238"/>
        <v>1</v>
      </c>
      <c r="AI243">
        <v>0</v>
      </c>
      <c r="AJ243">
        <v>0</v>
      </c>
      <c r="AK243">
        <f t="shared" ref="AK243:AL243" si="300">AJ243-AO243</f>
        <v>0</v>
      </c>
      <c r="AL243">
        <f t="shared" si="300"/>
        <v>0</v>
      </c>
      <c r="AM243">
        <f t="shared" si="243"/>
        <v>0</v>
      </c>
      <c r="AN243">
        <f t="shared" si="244"/>
        <v>0</v>
      </c>
      <c r="AO243">
        <v>0</v>
      </c>
      <c r="AP243">
        <v>0</v>
      </c>
      <c r="AQ243">
        <v>0</v>
      </c>
      <c r="AR243">
        <v>0</v>
      </c>
      <c r="AS243">
        <f t="shared" si="245"/>
        <v>1</v>
      </c>
      <c r="AT243">
        <f t="shared" si="246"/>
        <v>1</v>
      </c>
      <c r="AU243">
        <f t="shared" si="247"/>
        <v>0</v>
      </c>
      <c r="AV243">
        <f t="shared" si="248"/>
        <v>0</v>
      </c>
      <c r="AW243">
        <f t="shared" si="249"/>
        <v>1</v>
      </c>
      <c r="AX243">
        <f t="shared" si="250"/>
        <v>1</v>
      </c>
      <c r="AY243">
        <f t="shared" si="251"/>
        <v>0</v>
      </c>
      <c r="AZ243">
        <f t="shared" si="252"/>
        <v>6</v>
      </c>
    </row>
    <row r="244" spans="1:52" x14ac:dyDescent="0.25">
      <c r="A244">
        <v>2006</v>
      </c>
      <c r="B244">
        <v>65</v>
      </c>
      <c r="C244" t="s">
        <v>65</v>
      </c>
      <c r="D244" t="s">
        <v>59</v>
      </c>
      <c r="E244">
        <v>0</v>
      </c>
      <c r="F244">
        <v>12.932372000000001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3</v>
      </c>
      <c r="M244">
        <v>7</v>
      </c>
      <c r="N244">
        <v>2013</v>
      </c>
      <c r="O244" t="s">
        <v>15</v>
      </c>
      <c r="P244">
        <v>0</v>
      </c>
      <c r="Q244">
        <v>2</v>
      </c>
      <c r="R244">
        <v>2008</v>
      </c>
      <c r="S244" t="s">
        <v>15</v>
      </c>
      <c r="T244">
        <v>0</v>
      </c>
      <c r="U244">
        <f t="shared" si="240"/>
        <v>0</v>
      </c>
      <c r="V244">
        <f t="shared" si="236"/>
        <v>0</v>
      </c>
      <c r="W244">
        <f t="shared" si="241"/>
        <v>3</v>
      </c>
      <c r="X244">
        <f t="shared" si="237"/>
        <v>3</v>
      </c>
      <c r="Y244" t="s">
        <v>15</v>
      </c>
      <c r="Z244">
        <v>0</v>
      </c>
      <c r="AA244">
        <v>0</v>
      </c>
      <c r="AB244" t="s">
        <v>23</v>
      </c>
      <c r="AC244">
        <v>0</v>
      </c>
      <c r="AD244" t="s">
        <v>23</v>
      </c>
      <c r="AE244">
        <v>1</v>
      </c>
      <c r="AF244">
        <v>0</v>
      </c>
      <c r="AG244">
        <v>1</v>
      </c>
      <c r="AH244">
        <f t="shared" si="238"/>
        <v>0</v>
      </c>
      <c r="AI244">
        <v>0</v>
      </c>
      <c r="AJ244">
        <v>0</v>
      </c>
      <c r="AK244">
        <f t="shared" ref="AK244:AL244" si="301">AJ244-AO244</f>
        <v>0</v>
      </c>
      <c r="AL244">
        <f t="shared" si="301"/>
        <v>0</v>
      </c>
      <c r="AM244">
        <f t="shared" si="243"/>
        <v>0</v>
      </c>
      <c r="AN244">
        <f t="shared" si="244"/>
        <v>0</v>
      </c>
      <c r="AO244">
        <v>0</v>
      </c>
      <c r="AP244">
        <v>0</v>
      </c>
      <c r="AQ244">
        <v>0</v>
      </c>
      <c r="AR244">
        <v>0</v>
      </c>
      <c r="AS244">
        <f t="shared" si="245"/>
        <v>0</v>
      </c>
      <c r="AT244">
        <f t="shared" si="246"/>
        <v>1</v>
      </c>
      <c r="AU244">
        <f t="shared" si="247"/>
        <v>1</v>
      </c>
      <c r="AV244">
        <f t="shared" si="248"/>
        <v>1</v>
      </c>
      <c r="AW244">
        <f t="shared" si="249"/>
        <v>0</v>
      </c>
      <c r="AX244">
        <f t="shared" si="250"/>
        <v>0</v>
      </c>
      <c r="AY244">
        <f t="shared" si="251"/>
        <v>0</v>
      </c>
      <c r="AZ244">
        <f t="shared" si="252"/>
        <v>6</v>
      </c>
    </row>
    <row r="245" spans="1:52" x14ac:dyDescent="0.25">
      <c r="A245">
        <v>2006</v>
      </c>
      <c r="B245">
        <v>66</v>
      </c>
      <c r="C245" t="s">
        <v>51</v>
      </c>
      <c r="D245" t="s">
        <v>52</v>
      </c>
      <c r="E245">
        <v>18.729859999999999</v>
      </c>
      <c r="F245">
        <v>18.729859999999999</v>
      </c>
      <c r="G245">
        <v>0</v>
      </c>
      <c r="H245">
        <v>1</v>
      </c>
      <c r="I245">
        <v>1</v>
      </c>
      <c r="J245">
        <v>1</v>
      </c>
      <c r="K245">
        <v>0</v>
      </c>
      <c r="L245">
        <v>2</v>
      </c>
      <c r="M245">
        <v>6</v>
      </c>
      <c r="N245">
        <v>2012</v>
      </c>
      <c r="O245" t="s">
        <v>15</v>
      </c>
      <c r="P245">
        <v>2</v>
      </c>
      <c r="Q245">
        <v>3</v>
      </c>
      <c r="R245">
        <v>2009</v>
      </c>
      <c r="S245" t="s">
        <v>15</v>
      </c>
      <c r="T245">
        <v>2</v>
      </c>
      <c r="U245">
        <f t="shared" si="240"/>
        <v>0</v>
      </c>
      <c r="V245">
        <f t="shared" si="236"/>
        <v>0</v>
      </c>
      <c r="W245">
        <f t="shared" si="241"/>
        <v>0</v>
      </c>
      <c r="X245">
        <f t="shared" si="237"/>
        <v>0</v>
      </c>
      <c r="Y245" t="s">
        <v>14</v>
      </c>
      <c r="Z245">
        <v>0</v>
      </c>
      <c r="AA245">
        <v>0</v>
      </c>
      <c r="AB245" t="s">
        <v>15</v>
      </c>
      <c r="AC245">
        <v>0</v>
      </c>
      <c r="AD245" t="s">
        <v>23</v>
      </c>
      <c r="AE245">
        <v>1</v>
      </c>
      <c r="AF245">
        <v>0</v>
      </c>
      <c r="AG245">
        <v>1</v>
      </c>
      <c r="AH245">
        <f t="shared" si="238"/>
        <v>1</v>
      </c>
      <c r="AI245">
        <v>0</v>
      </c>
      <c r="AJ245">
        <v>0</v>
      </c>
      <c r="AK245">
        <f t="shared" ref="AK245:AL245" si="302">AJ245-AO245</f>
        <v>0</v>
      </c>
      <c r="AL245">
        <f t="shared" si="302"/>
        <v>0</v>
      </c>
      <c r="AM245">
        <f t="shared" si="243"/>
        <v>0</v>
      </c>
      <c r="AN245">
        <f t="shared" si="244"/>
        <v>0</v>
      </c>
      <c r="AO245">
        <v>0</v>
      </c>
      <c r="AP245">
        <v>0</v>
      </c>
      <c r="AQ245">
        <v>0</v>
      </c>
      <c r="AR245">
        <v>0</v>
      </c>
      <c r="AS245">
        <f t="shared" si="245"/>
        <v>1</v>
      </c>
      <c r="AT245">
        <f t="shared" si="246"/>
        <v>1</v>
      </c>
      <c r="AU245">
        <f t="shared" si="247"/>
        <v>0</v>
      </c>
      <c r="AV245">
        <f t="shared" si="248"/>
        <v>0</v>
      </c>
      <c r="AW245">
        <f t="shared" si="249"/>
        <v>1</v>
      </c>
      <c r="AX245">
        <f t="shared" si="250"/>
        <v>1</v>
      </c>
      <c r="AY245">
        <f t="shared" si="251"/>
        <v>0</v>
      </c>
      <c r="AZ245">
        <f t="shared" si="252"/>
        <v>6</v>
      </c>
    </row>
    <row r="246" spans="1:52" x14ac:dyDescent="0.25">
      <c r="A246">
        <v>2006</v>
      </c>
      <c r="B246">
        <v>67</v>
      </c>
      <c r="C246" t="s">
        <v>53</v>
      </c>
      <c r="D246" t="s">
        <v>59</v>
      </c>
      <c r="E246">
        <v>153.81572</v>
      </c>
      <c r="F246">
        <v>153.81572</v>
      </c>
      <c r="G246">
        <v>0</v>
      </c>
      <c r="H246">
        <v>0</v>
      </c>
      <c r="I246">
        <v>0</v>
      </c>
      <c r="J246">
        <v>1</v>
      </c>
      <c r="K246">
        <v>0</v>
      </c>
      <c r="L246">
        <v>17</v>
      </c>
      <c r="M246">
        <v>4</v>
      </c>
      <c r="N246">
        <v>2010</v>
      </c>
      <c r="O246" t="s">
        <v>15</v>
      </c>
      <c r="P246">
        <v>17</v>
      </c>
      <c r="Q246">
        <v>4</v>
      </c>
      <c r="R246">
        <v>2010</v>
      </c>
      <c r="S246" t="s">
        <v>15</v>
      </c>
      <c r="T246">
        <v>9</v>
      </c>
      <c r="U246">
        <f t="shared" si="240"/>
        <v>8</v>
      </c>
      <c r="V246">
        <f t="shared" si="236"/>
        <v>5</v>
      </c>
      <c r="W246">
        <f t="shared" si="241"/>
        <v>8</v>
      </c>
      <c r="X246">
        <f t="shared" si="237"/>
        <v>5</v>
      </c>
      <c r="Y246" t="s">
        <v>14</v>
      </c>
      <c r="Z246">
        <v>3</v>
      </c>
      <c r="AA246">
        <v>3</v>
      </c>
      <c r="AB246" t="s">
        <v>14</v>
      </c>
      <c r="AC246">
        <v>5</v>
      </c>
      <c r="AD246" t="s">
        <v>15</v>
      </c>
      <c r="AE246">
        <v>1</v>
      </c>
      <c r="AF246">
        <v>1</v>
      </c>
      <c r="AG246">
        <v>1</v>
      </c>
      <c r="AH246">
        <f t="shared" si="238"/>
        <v>1</v>
      </c>
      <c r="AI246">
        <v>0</v>
      </c>
      <c r="AJ246">
        <v>0</v>
      </c>
      <c r="AK246">
        <f t="shared" ref="AK246:AL246" si="303">AJ246-AO246</f>
        <v>0</v>
      </c>
      <c r="AL246">
        <f t="shared" si="303"/>
        <v>0</v>
      </c>
      <c r="AM246">
        <f t="shared" si="243"/>
        <v>0</v>
      </c>
      <c r="AN246">
        <f t="shared" si="244"/>
        <v>0</v>
      </c>
      <c r="AO246">
        <v>0</v>
      </c>
      <c r="AP246">
        <v>0</v>
      </c>
      <c r="AQ246">
        <v>0</v>
      </c>
      <c r="AR246">
        <v>0</v>
      </c>
      <c r="AS246">
        <f t="shared" si="245"/>
        <v>0</v>
      </c>
      <c r="AT246">
        <f t="shared" si="246"/>
        <v>1</v>
      </c>
      <c r="AU246">
        <f t="shared" si="247"/>
        <v>1</v>
      </c>
      <c r="AV246">
        <f t="shared" si="248"/>
        <v>1</v>
      </c>
      <c r="AW246">
        <f t="shared" si="249"/>
        <v>0</v>
      </c>
      <c r="AX246">
        <f t="shared" si="250"/>
        <v>0</v>
      </c>
      <c r="AY246">
        <f t="shared" si="251"/>
        <v>0</v>
      </c>
      <c r="AZ246">
        <f t="shared" si="252"/>
        <v>6</v>
      </c>
    </row>
    <row r="247" spans="1:52" x14ac:dyDescent="0.25">
      <c r="A247">
        <v>2006</v>
      </c>
      <c r="B247">
        <v>69</v>
      </c>
      <c r="C247" t="s">
        <v>60</v>
      </c>
      <c r="D247" t="s">
        <v>52</v>
      </c>
      <c r="E247">
        <v>236.57422</v>
      </c>
      <c r="F247">
        <v>236.57422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29</v>
      </c>
      <c r="M247">
        <v>6</v>
      </c>
      <c r="N247">
        <v>2012</v>
      </c>
      <c r="O247" t="s">
        <v>15</v>
      </c>
      <c r="P247">
        <v>29</v>
      </c>
      <c r="Q247">
        <v>6</v>
      </c>
      <c r="R247">
        <v>2012</v>
      </c>
      <c r="S247" t="s">
        <v>15</v>
      </c>
      <c r="T247">
        <v>0</v>
      </c>
      <c r="U247">
        <f t="shared" si="240"/>
        <v>29</v>
      </c>
      <c r="V247">
        <f t="shared" si="236"/>
        <v>20</v>
      </c>
      <c r="W247">
        <f t="shared" si="241"/>
        <v>29</v>
      </c>
      <c r="X247">
        <f t="shared" si="237"/>
        <v>20</v>
      </c>
      <c r="Y247" t="s">
        <v>14</v>
      </c>
      <c r="Z247">
        <v>9</v>
      </c>
      <c r="AA247">
        <v>9</v>
      </c>
      <c r="AB247" t="s">
        <v>14</v>
      </c>
      <c r="AC247">
        <v>16</v>
      </c>
      <c r="AD247" t="s">
        <v>14</v>
      </c>
      <c r="AE247">
        <v>1</v>
      </c>
      <c r="AF247">
        <v>1</v>
      </c>
      <c r="AG247">
        <v>1</v>
      </c>
      <c r="AH247">
        <f t="shared" si="238"/>
        <v>1</v>
      </c>
      <c r="AI247">
        <v>0</v>
      </c>
      <c r="AJ247">
        <v>0</v>
      </c>
      <c r="AK247">
        <f t="shared" ref="AK247:AL247" si="304">AJ247-AO247</f>
        <v>0</v>
      </c>
      <c r="AL247">
        <f t="shared" si="304"/>
        <v>0</v>
      </c>
      <c r="AM247">
        <f t="shared" si="243"/>
        <v>0</v>
      </c>
      <c r="AN247">
        <f t="shared" si="244"/>
        <v>0</v>
      </c>
      <c r="AO247">
        <v>0</v>
      </c>
      <c r="AP247">
        <v>0</v>
      </c>
      <c r="AQ247">
        <v>0</v>
      </c>
      <c r="AR247">
        <v>0</v>
      </c>
      <c r="AS247">
        <f t="shared" si="245"/>
        <v>0</v>
      </c>
      <c r="AT247">
        <f t="shared" si="246"/>
        <v>1</v>
      </c>
      <c r="AU247">
        <f t="shared" si="247"/>
        <v>1</v>
      </c>
      <c r="AV247">
        <f t="shared" si="248"/>
        <v>1</v>
      </c>
      <c r="AW247">
        <f t="shared" si="249"/>
        <v>0</v>
      </c>
      <c r="AX247">
        <f t="shared" si="250"/>
        <v>0</v>
      </c>
      <c r="AY247">
        <f t="shared" si="251"/>
        <v>0</v>
      </c>
      <c r="AZ247">
        <f t="shared" si="252"/>
        <v>6</v>
      </c>
    </row>
    <row r="248" spans="1:52" x14ac:dyDescent="0.25">
      <c r="A248">
        <v>2006</v>
      </c>
      <c r="B248">
        <v>70</v>
      </c>
      <c r="C248" t="s">
        <v>67</v>
      </c>
      <c r="D248" t="s">
        <v>55</v>
      </c>
      <c r="E248">
        <v>302.86672000000004</v>
      </c>
      <c r="F248">
        <v>302.86672000000004</v>
      </c>
      <c r="G248">
        <v>0</v>
      </c>
      <c r="H248">
        <v>0</v>
      </c>
      <c r="I248">
        <v>0</v>
      </c>
      <c r="J248">
        <v>1</v>
      </c>
      <c r="K248">
        <v>0</v>
      </c>
      <c r="L248">
        <v>41</v>
      </c>
      <c r="M248">
        <v>6</v>
      </c>
      <c r="N248">
        <v>2012</v>
      </c>
      <c r="O248" t="s">
        <v>15</v>
      </c>
      <c r="P248">
        <v>41</v>
      </c>
      <c r="Q248">
        <v>6</v>
      </c>
      <c r="R248">
        <v>2012</v>
      </c>
      <c r="S248" t="s">
        <v>15</v>
      </c>
      <c r="T248">
        <v>0</v>
      </c>
      <c r="U248">
        <f t="shared" si="240"/>
        <v>41</v>
      </c>
      <c r="V248">
        <f t="shared" si="236"/>
        <v>24</v>
      </c>
      <c r="W248">
        <f t="shared" si="241"/>
        <v>41</v>
      </c>
      <c r="X248">
        <f t="shared" si="237"/>
        <v>24</v>
      </c>
      <c r="Y248" t="s">
        <v>14</v>
      </c>
      <c r="Z248">
        <v>17</v>
      </c>
      <c r="AA248">
        <v>17</v>
      </c>
      <c r="AB248" t="s">
        <v>14</v>
      </c>
      <c r="AC248">
        <v>5</v>
      </c>
      <c r="AD248" t="s">
        <v>14</v>
      </c>
      <c r="AE248">
        <v>1</v>
      </c>
      <c r="AF248">
        <v>1</v>
      </c>
      <c r="AG248">
        <v>1</v>
      </c>
      <c r="AH248">
        <f t="shared" si="238"/>
        <v>1</v>
      </c>
      <c r="AI248">
        <v>0</v>
      </c>
      <c r="AJ248">
        <v>0</v>
      </c>
      <c r="AK248">
        <f t="shared" ref="AK248:AL248" si="305">AJ248-AO248</f>
        <v>0</v>
      </c>
      <c r="AL248">
        <f t="shared" si="305"/>
        <v>0</v>
      </c>
      <c r="AM248">
        <f t="shared" si="243"/>
        <v>0</v>
      </c>
      <c r="AN248">
        <f t="shared" si="244"/>
        <v>0</v>
      </c>
      <c r="AO248">
        <v>0</v>
      </c>
      <c r="AP248">
        <v>0</v>
      </c>
      <c r="AQ248">
        <v>0</v>
      </c>
      <c r="AR248">
        <v>0</v>
      </c>
      <c r="AS248">
        <f t="shared" si="245"/>
        <v>0</v>
      </c>
      <c r="AT248">
        <f t="shared" si="246"/>
        <v>1</v>
      </c>
      <c r="AU248">
        <f t="shared" si="247"/>
        <v>1</v>
      </c>
      <c r="AV248">
        <f t="shared" si="248"/>
        <v>1</v>
      </c>
      <c r="AW248">
        <f t="shared" si="249"/>
        <v>0</v>
      </c>
      <c r="AX248">
        <f t="shared" si="250"/>
        <v>0</v>
      </c>
      <c r="AY248">
        <f t="shared" si="251"/>
        <v>0</v>
      </c>
      <c r="AZ248">
        <f t="shared" si="252"/>
        <v>6</v>
      </c>
    </row>
    <row r="249" spans="1:52" x14ac:dyDescent="0.25">
      <c r="A249">
        <v>2006</v>
      </c>
      <c r="B249">
        <v>71</v>
      </c>
      <c r="C249" t="s">
        <v>64</v>
      </c>
      <c r="D249" t="s">
        <v>55</v>
      </c>
      <c r="E249">
        <v>2962.6498699999997</v>
      </c>
      <c r="F249">
        <v>2962.6498699999997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217</v>
      </c>
      <c r="M249">
        <v>11</v>
      </c>
      <c r="N249">
        <v>2017</v>
      </c>
      <c r="O249" t="s">
        <v>14</v>
      </c>
      <c r="P249">
        <v>217</v>
      </c>
      <c r="Q249">
        <v>11</v>
      </c>
      <c r="R249">
        <v>2017</v>
      </c>
      <c r="S249" t="s">
        <v>14</v>
      </c>
      <c r="T249">
        <v>34</v>
      </c>
      <c r="U249">
        <f t="shared" si="240"/>
        <v>183</v>
      </c>
      <c r="V249">
        <f t="shared" si="236"/>
        <v>170</v>
      </c>
      <c r="W249">
        <f t="shared" si="241"/>
        <v>183</v>
      </c>
      <c r="X249">
        <f t="shared" si="237"/>
        <v>170</v>
      </c>
      <c r="Y249" t="s">
        <v>14</v>
      </c>
      <c r="Z249">
        <v>13</v>
      </c>
      <c r="AA249">
        <v>13</v>
      </c>
      <c r="AB249" t="s">
        <v>14</v>
      </c>
      <c r="AC249">
        <v>19</v>
      </c>
      <c r="AD249" t="s">
        <v>14</v>
      </c>
      <c r="AE249">
        <v>0</v>
      </c>
      <c r="AF249">
        <v>0</v>
      </c>
      <c r="AG249">
        <v>0</v>
      </c>
      <c r="AH249">
        <f t="shared" si="238"/>
        <v>1</v>
      </c>
      <c r="AI249">
        <v>19</v>
      </c>
      <c r="AJ249">
        <v>19</v>
      </c>
      <c r="AK249">
        <f t="shared" ref="AK249:AL249" si="306">AJ249-AO249</f>
        <v>19</v>
      </c>
      <c r="AL249">
        <f t="shared" si="306"/>
        <v>19</v>
      </c>
      <c r="AM249">
        <f t="shared" si="243"/>
        <v>19</v>
      </c>
      <c r="AN249">
        <f t="shared" si="244"/>
        <v>19</v>
      </c>
      <c r="AO249">
        <v>0</v>
      </c>
      <c r="AP249">
        <v>0</v>
      </c>
      <c r="AQ249">
        <v>0</v>
      </c>
      <c r="AR249">
        <v>3</v>
      </c>
      <c r="AS249">
        <f t="shared" si="245"/>
        <v>0</v>
      </c>
      <c r="AT249">
        <f t="shared" si="246"/>
        <v>1</v>
      </c>
      <c r="AU249">
        <f t="shared" si="247"/>
        <v>1</v>
      </c>
      <c r="AV249">
        <f t="shared" si="248"/>
        <v>1</v>
      </c>
      <c r="AW249">
        <f t="shared" si="249"/>
        <v>0</v>
      </c>
      <c r="AX249">
        <f t="shared" si="250"/>
        <v>0</v>
      </c>
      <c r="AY249">
        <f t="shared" si="251"/>
        <v>0</v>
      </c>
      <c r="AZ249">
        <f t="shared" si="252"/>
        <v>6</v>
      </c>
    </row>
    <row r="250" spans="1:52" x14ac:dyDescent="0.25">
      <c r="A250">
        <v>2006</v>
      </c>
      <c r="B250">
        <v>73</v>
      </c>
      <c r="C250" t="s">
        <v>69</v>
      </c>
      <c r="D250" t="s">
        <v>52</v>
      </c>
      <c r="E250">
        <v>306.96899999999999</v>
      </c>
      <c r="F250">
        <v>427.07592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36</v>
      </c>
      <c r="M250">
        <v>7</v>
      </c>
      <c r="N250">
        <v>2013</v>
      </c>
      <c r="O250" t="s">
        <v>15</v>
      </c>
      <c r="P250">
        <v>25</v>
      </c>
      <c r="Q250">
        <v>4</v>
      </c>
      <c r="R250">
        <v>2010</v>
      </c>
      <c r="S250" t="s">
        <v>14</v>
      </c>
      <c r="T250">
        <v>0</v>
      </c>
      <c r="U250">
        <f t="shared" si="240"/>
        <v>25</v>
      </c>
      <c r="V250">
        <f t="shared" si="236"/>
        <v>15</v>
      </c>
      <c r="W250">
        <f t="shared" si="241"/>
        <v>36</v>
      </c>
      <c r="X250">
        <f t="shared" si="237"/>
        <v>26</v>
      </c>
      <c r="Y250" t="s">
        <v>14</v>
      </c>
      <c r="Z250">
        <v>10</v>
      </c>
      <c r="AA250">
        <v>10</v>
      </c>
      <c r="AB250" t="s">
        <v>14</v>
      </c>
      <c r="AC250">
        <v>15</v>
      </c>
      <c r="AD250" t="s">
        <v>14</v>
      </c>
      <c r="AE250">
        <v>1</v>
      </c>
      <c r="AF250">
        <v>0</v>
      </c>
      <c r="AG250">
        <v>1</v>
      </c>
      <c r="AH250">
        <f t="shared" si="238"/>
        <v>1</v>
      </c>
      <c r="AI250">
        <v>2</v>
      </c>
      <c r="AJ250">
        <v>0</v>
      </c>
      <c r="AK250">
        <f t="shared" ref="AK250:AL250" si="307">AJ250-AO250</f>
        <v>0</v>
      </c>
      <c r="AL250">
        <f t="shared" si="307"/>
        <v>0</v>
      </c>
      <c r="AM250">
        <f t="shared" si="243"/>
        <v>2</v>
      </c>
      <c r="AN250">
        <f t="shared" si="244"/>
        <v>2</v>
      </c>
      <c r="AO250">
        <v>0</v>
      </c>
      <c r="AP250">
        <v>0</v>
      </c>
      <c r="AQ250">
        <v>0</v>
      </c>
      <c r="AR250">
        <v>0</v>
      </c>
      <c r="AS250">
        <f t="shared" si="245"/>
        <v>0</v>
      </c>
      <c r="AT250">
        <f t="shared" si="246"/>
        <v>1</v>
      </c>
      <c r="AU250">
        <f t="shared" si="247"/>
        <v>1</v>
      </c>
      <c r="AV250">
        <f t="shared" si="248"/>
        <v>1</v>
      </c>
      <c r="AW250">
        <f t="shared" si="249"/>
        <v>0</v>
      </c>
      <c r="AX250">
        <f t="shared" si="250"/>
        <v>0</v>
      </c>
      <c r="AY250">
        <f t="shared" si="251"/>
        <v>0</v>
      </c>
      <c r="AZ250">
        <f t="shared" si="252"/>
        <v>6</v>
      </c>
    </row>
    <row r="251" spans="1:52" x14ac:dyDescent="0.25">
      <c r="A251">
        <v>2007</v>
      </c>
      <c r="B251">
        <v>1</v>
      </c>
      <c r="C251" t="s">
        <v>53</v>
      </c>
      <c r="D251" t="s">
        <v>68</v>
      </c>
      <c r="E251">
        <v>1784.0782359999998</v>
      </c>
      <c r="F251">
        <v>1784.0782359999998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159</v>
      </c>
      <c r="M251">
        <v>10</v>
      </c>
      <c r="N251">
        <v>2017</v>
      </c>
      <c r="O251" t="s">
        <v>14</v>
      </c>
      <c r="P251">
        <v>159</v>
      </c>
      <c r="Q251">
        <v>10</v>
      </c>
      <c r="R251">
        <v>2017</v>
      </c>
      <c r="S251" t="s">
        <v>14</v>
      </c>
      <c r="T251">
        <v>42</v>
      </c>
      <c r="U251">
        <f t="shared" si="240"/>
        <v>117</v>
      </c>
      <c r="V251">
        <f t="shared" si="236"/>
        <v>104</v>
      </c>
      <c r="W251">
        <f t="shared" si="241"/>
        <v>117</v>
      </c>
      <c r="X251">
        <f t="shared" si="237"/>
        <v>104</v>
      </c>
      <c r="Y251" t="s">
        <v>14</v>
      </c>
      <c r="Z251">
        <v>13</v>
      </c>
      <c r="AA251">
        <v>13</v>
      </c>
      <c r="AB251" t="s">
        <v>14</v>
      </c>
      <c r="AC251">
        <v>12</v>
      </c>
      <c r="AD251" t="s">
        <v>14</v>
      </c>
      <c r="AE251">
        <v>0</v>
      </c>
      <c r="AF251">
        <v>0</v>
      </c>
      <c r="AG251">
        <v>0</v>
      </c>
      <c r="AH251">
        <f t="shared" si="238"/>
        <v>1</v>
      </c>
      <c r="AI251">
        <v>23</v>
      </c>
      <c r="AJ251">
        <v>23</v>
      </c>
      <c r="AK251">
        <f t="shared" ref="AK251:AL251" si="308">AJ251-AO251</f>
        <v>21</v>
      </c>
      <c r="AL251">
        <f t="shared" si="308"/>
        <v>20</v>
      </c>
      <c r="AM251">
        <f t="shared" si="243"/>
        <v>21</v>
      </c>
      <c r="AN251">
        <f t="shared" si="244"/>
        <v>20</v>
      </c>
      <c r="AO251">
        <v>2</v>
      </c>
      <c r="AP251">
        <v>1</v>
      </c>
      <c r="AQ251">
        <v>1</v>
      </c>
      <c r="AR251">
        <v>3</v>
      </c>
      <c r="AS251">
        <f t="shared" si="245"/>
        <v>0</v>
      </c>
      <c r="AT251">
        <f t="shared" si="246"/>
        <v>1</v>
      </c>
      <c r="AU251">
        <f t="shared" si="247"/>
        <v>1</v>
      </c>
      <c r="AV251">
        <f t="shared" si="248"/>
        <v>1</v>
      </c>
      <c r="AW251">
        <f t="shared" si="249"/>
        <v>0</v>
      </c>
      <c r="AX251">
        <f t="shared" si="250"/>
        <v>0</v>
      </c>
      <c r="AY251">
        <f t="shared" si="251"/>
        <v>0</v>
      </c>
      <c r="AZ251">
        <f t="shared" si="252"/>
        <v>1</v>
      </c>
    </row>
    <row r="252" spans="1:52" x14ac:dyDescent="0.25">
      <c r="A252">
        <v>2007</v>
      </c>
      <c r="B252">
        <v>2</v>
      </c>
      <c r="C252" t="s">
        <v>69</v>
      </c>
      <c r="D252" t="s">
        <v>55</v>
      </c>
      <c r="E252">
        <v>3593.4298000000003</v>
      </c>
      <c r="F252">
        <v>3593.4298000000003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192</v>
      </c>
      <c r="M252">
        <v>10</v>
      </c>
      <c r="N252">
        <v>2017</v>
      </c>
      <c r="O252" t="s">
        <v>14</v>
      </c>
      <c r="P252">
        <v>192</v>
      </c>
      <c r="Q252">
        <v>10</v>
      </c>
      <c r="R252">
        <v>2017</v>
      </c>
      <c r="S252" t="s">
        <v>14</v>
      </c>
      <c r="T252">
        <v>25</v>
      </c>
      <c r="U252">
        <f t="shared" si="240"/>
        <v>167</v>
      </c>
      <c r="V252">
        <f t="shared" si="236"/>
        <v>150</v>
      </c>
      <c r="W252">
        <f t="shared" si="241"/>
        <v>167</v>
      </c>
      <c r="X252">
        <f t="shared" si="237"/>
        <v>150</v>
      </c>
      <c r="Y252" t="s">
        <v>14</v>
      </c>
      <c r="Z252">
        <v>17</v>
      </c>
      <c r="AA252">
        <v>17</v>
      </c>
      <c r="AB252" t="s">
        <v>14</v>
      </c>
      <c r="AC252">
        <v>22</v>
      </c>
      <c r="AD252" t="s">
        <v>14</v>
      </c>
      <c r="AE252">
        <v>0</v>
      </c>
      <c r="AF252">
        <v>0</v>
      </c>
      <c r="AG252">
        <v>0</v>
      </c>
      <c r="AH252">
        <f t="shared" si="238"/>
        <v>1</v>
      </c>
      <c r="AI252">
        <v>117</v>
      </c>
      <c r="AJ252">
        <v>117</v>
      </c>
      <c r="AK252">
        <f t="shared" ref="AK252:AL252" si="309">AJ252-AO252</f>
        <v>114</v>
      </c>
      <c r="AL252">
        <f t="shared" si="309"/>
        <v>112</v>
      </c>
      <c r="AM252">
        <f t="shared" si="243"/>
        <v>114</v>
      </c>
      <c r="AN252">
        <f t="shared" si="244"/>
        <v>112</v>
      </c>
      <c r="AO252">
        <v>3</v>
      </c>
      <c r="AP252">
        <v>2</v>
      </c>
      <c r="AQ252">
        <v>2</v>
      </c>
      <c r="AR252">
        <v>15</v>
      </c>
      <c r="AS252">
        <f t="shared" si="245"/>
        <v>0</v>
      </c>
      <c r="AT252">
        <f t="shared" si="246"/>
        <v>1</v>
      </c>
      <c r="AU252">
        <f t="shared" si="247"/>
        <v>1</v>
      </c>
      <c r="AV252">
        <f t="shared" si="248"/>
        <v>1</v>
      </c>
      <c r="AW252">
        <f t="shared" si="249"/>
        <v>0</v>
      </c>
      <c r="AX252">
        <f t="shared" si="250"/>
        <v>0</v>
      </c>
      <c r="AY252">
        <f t="shared" si="251"/>
        <v>0</v>
      </c>
      <c r="AZ252">
        <f t="shared" si="252"/>
        <v>1</v>
      </c>
    </row>
    <row r="253" spans="1:52" x14ac:dyDescent="0.25">
      <c r="A253">
        <v>2007</v>
      </c>
      <c r="B253">
        <v>3</v>
      </c>
      <c r="C253" t="s">
        <v>62</v>
      </c>
      <c r="D253" t="s">
        <v>55</v>
      </c>
      <c r="E253">
        <v>2566.7938800000002</v>
      </c>
      <c r="F253">
        <v>2566.7938800000002</v>
      </c>
      <c r="G253">
        <v>1</v>
      </c>
      <c r="H253">
        <v>1</v>
      </c>
      <c r="I253">
        <v>1</v>
      </c>
      <c r="J253">
        <v>0</v>
      </c>
      <c r="K253">
        <v>0</v>
      </c>
      <c r="L253">
        <v>166</v>
      </c>
      <c r="M253">
        <v>10</v>
      </c>
      <c r="N253">
        <v>2017</v>
      </c>
      <c r="O253" t="s">
        <v>14</v>
      </c>
      <c r="P253">
        <v>166</v>
      </c>
      <c r="Q253">
        <v>10</v>
      </c>
      <c r="R253">
        <v>2017</v>
      </c>
      <c r="S253" t="s">
        <v>14</v>
      </c>
      <c r="T253">
        <v>28</v>
      </c>
      <c r="U253">
        <f t="shared" si="240"/>
        <v>138</v>
      </c>
      <c r="V253">
        <f t="shared" si="236"/>
        <v>125</v>
      </c>
      <c r="W253">
        <f t="shared" si="241"/>
        <v>138</v>
      </c>
      <c r="X253">
        <f t="shared" si="237"/>
        <v>125</v>
      </c>
      <c r="Y253" t="s">
        <v>14</v>
      </c>
      <c r="Z253">
        <v>13</v>
      </c>
      <c r="AA253">
        <v>13</v>
      </c>
      <c r="AB253" t="s">
        <v>14</v>
      </c>
      <c r="AC253">
        <v>10</v>
      </c>
      <c r="AD253" t="s">
        <v>14</v>
      </c>
      <c r="AE253">
        <v>0</v>
      </c>
      <c r="AF253">
        <v>0</v>
      </c>
      <c r="AG253">
        <v>0</v>
      </c>
      <c r="AH253">
        <f t="shared" si="238"/>
        <v>1</v>
      </c>
      <c r="AI253">
        <v>24</v>
      </c>
      <c r="AJ253">
        <v>24</v>
      </c>
      <c r="AK253">
        <f t="shared" ref="AK253:AL253" si="310">AJ253-AO253</f>
        <v>22</v>
      </c>
      <c r="AL253">
        <f t="shared" si="310"/>
        <v>22</v>
      </c>
      <c r="AM253">
        <f t="shared" si="243"/>
        <v>22</v>
      </c>
      <c r="AN253">
        <f t="shared" si="244"/>
        <v>22</v>
      </c>
      <c r="AO253">
        <v>2</v>
      </c>
      <c r="AP253">
        <v>0</v>
      </c>
      <c r="AQ253">
        <v>0</v>
      </c>
      <c r="AR253">
        <v>3</v>
      </c>
      <c r="AS253">
        <f t="shared" si="245"/>
        <v>1</v>
      </c>
      <c r="AT253">
        <f t="shared" si="246"/>
        <v>1</v>
      </c>
      <c r="AU253">
        <f t="shared" si="247"/>
        <v>0</v>
      </c>
      <c r="AV253">
        <f t="shared" si="248"/>
        <v>0</v>
      </c>
      <c r="AW253">
        <f t="shared" si="249"/>
        <v>1</v>
      </c>
      <c r="AX253">
        <f t="shared" si="250"/>
        <v>1</v>
      </c>
      <c r="AY253">
        <f t="shared" si="251"/>
        <v>0</v>
      </c>
      <c r="AZ253">
        <f t="shared" si="252"/>
        <v>1</v>
      </c>
    </row>
    <row r="254" spans="1:52" x14ac:dyDescent="0.25">
      <c r="A254">
        <v>2007</v>
      </c>
      <c r="B254">
        <v>4</v>
      </c>
      <c r="C254" t="s">
        <v>54</v>
      </c>
      <c r="D254" t="s">
        <v>55</v>
      </c>
      <c r="E254">
        <v>1019.4463</v>
      </c>
      <c r="F254">
        <v>1048.4951699999999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76</v>
      </c>
      <c r="M254">
        <v>6</v>
      </c>
      <c r="N254">
        <v>2013</v>
      </c>
      <c r="O254" t="s">
        <v>15</v>
      </c>
      <c r="P254">
        <v>73</v>
      </c>
      <c r="Q254">
        <v>5</v>
      </c>
      <c r="R254">
        <v>2012</v>
      </c>
      <c r="S254" t="s">
        <v>14</v>
      </c>
      <c r="T254">
        <v>40</v>
      </c>
      <c r="U254">
        <f t="shared" si="240"/>
        <v>33</v>
      </c>
      <c r="V254">
        <f t="shared" si="236"/>
        <v>23</v>
      </c>
      <c r="W254">
        <f t="shared" si="241"/>
        <v>36</v>
      </c>
      <c r="X254">
        <f t="shared" si="237"/>
        <v>26</v>
      </c>
      <c r="Y254" t="s">
        <v>14</v>
      </c>
      <c r="Z254">
        <v>10</v>
      </c>
      <c r="AA254">
        <v>10</v>
      </c>
      <c r="AB254" t="s">
        <v>14</v>
      </c>
      <c r="AC254">
        <v>14</v>
      </c>
      <c r="AD254" t="s">
        <v>14</v>
      </c>
      <c r="AE254">
        <v>1</v>
      </c>
      <c r="AF254">
        <v>0</v>
      </c>
      <c r="AG254">
        <v>1</v>
      </c>
      <c r="AH254">
        <f t="shared" si="238"/>
        <v>1</v>
      </c>
      <c r="AI254">
        <v>4</v>
      </c>
      <c r="AJ254">
        <v>4</v>
      </c>
      <c r="AK254">
        <f t="shared" ref="AK254:AL254" si="311">AJ254-AO254</f>
        <v>0</v>
      </c>
      <c r="AL254">
        <f t="shared" si="311"/>
        <v>0</v>
      </c>
      <c r="AM254">
        <f t="shared" si="243"/>
        <v>0</v>
      </c>
      <c r="AN254">
        <f t="shared" si="244"/>
        <v>0</v>
      </c>
      <c r="AO254">
        <v>4</v>
      </c>
      <c r="AP254">
        <v>0</v>
      </c>
      <c r="AQ254">
        <v>0</v>
      </c>
      <c r="AR254">
        <v>0</v>
      </c>
      <c r="AS254">
        <f t="shared" si="245"/>
        <v>0</v>
      </c>
      <c r="AT254">
        <f t="shared" si="246"/>
        <v>1</v>
      </c>
      <c r="AU254">
        <f t="shared" si="247"/>
        <v>1</v>
      </c>
      <c r="AV254">
        <f t="shared" si="248"/>
        <v>1</v>
      </c>
      <c r="AW254">
        <f t="shared" si="249"/>
        <v>0</v>
      </c>
      <c r="AX254">
        <f t="shared" si="250"/>
        <v>0</v>
      </c>
      <c r="AY254">
        <f t="shared" si="251"/>
        <v>0</v>
      </c>
      <c r="AZ254">
        <f t="shared" si="252"/>
        <v>1</v>
      </c>
    </row>
    <row r="255" spans="1:52" x14ac:dyDescent="0.25">
      <c r="A255">
        <v>2007</v>
      </c>
      <c r="B255">
        <v>5</v>
      </c>
      <c r="C255" t="s">
        <v>51</v>
      </c>
      <c r="D255" t="s">
        <v>52</v>
      </c>
      <c r="E255">
        <v>729.51503600000001</v>
      </c>
      <c r="F255">
        <v>828.9927090000001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91</v>
      </c>
      <c r="M255">
        <v>10</v>
      </c>
      <c r="N255">
        <v>2017</v>
      </c>
      <c r="O255" t="s">
        <v>15</v>
      </c>
      <c r="P255">
        <v>77</v>
      </c>
      <c r="Q255">
        <v>8</v>
      </c>
      <c r="R255">
        <v>2015</v>
      </c>
      <c r="S255" t="s">
        <v>14</v>
      </c>
      <c r="T255">
        <v>1</v>
      </c>
      <c r="U255">
        <f t="shared" si="240"/>
        <v>76</v>
      </c>
      <c r="V255">
        <f t="shared" si="236"/>
        <v>59</v>
      </c>
      <c r="W255">
        <f t="shared" si="241"/>
        <v>90</v>
      </c>
      <c r="X255">
        <f t="shared" si="237"/>
        <v>73</v>
      </c>
      <c r="Y255" t="s">
        <v>14</v>
      </c>
      <c r="Z255">
        <v>17</v>
      </c>
      <c r="AA255">
        <v>17</v>
      </c>
      <c r="AB255" t="s">
        <v>14</v>
      </c>
      <c r="AC255">
        <v>16</v>
      </c>
      <c r="AD255" t="s">
        <v>14</v>
      </c>
      <c r="AE255">
        <v>1</v>
      </c>
      <c r="AF255">
        <v>0</v>
      </c>
      <c r="AG255">
        <v>1</v>
      </c>
      <c r="AH255">
        <f t="shared" si="238"/>
        <v>1</v>
      </c>
      <c r="AI255">
        <v>5</v>
      </c>
      <c r="AJ255">
        <v>5</v>
      </c>
      <c r="AK255">
        <f t="shared" ref="AK255:AL255" si="312">AJ255-AO255</f>
        <v>5</v>
      </c>
      <c r="AL255">
        <f t="shared" si="312"/>
        <v>2</v>
      </c>
      <c r="AM255">
        <f t="shared" si="243"/>
        <v>5</v>
      </c>
      <c r="AN255">
        <f t="shared" si="244"/>
        <v>2</v>
      </c>
      <c r="AO255">
        <v>0</v>
      </c>
      <c r="AP255">
        <v>3</v>
      </c>
      <c r="AQ255">
        <v>3</v>
      </c>
      <c r="AR255">
        <v>0</v>
      </c>
      <c r="AS255">
        <f t="shared" si="245"/>
        <v>0</v>
      </c>
      <c r="AT255">
        <f t="shared" si="246"/>
        <v>1</v>
      </c>
      <c r="AU255">
        <f t="shared" si="247"/>
        <v>1</v>
      </c>
      <c r="AV255">
        <f t="shared" si="248"/>
        <v>1</v>
      </c>
      <c r="AW255">
        <f t="shared" si="249"/>
        <v>0</v>
      </c>
      <c r="AX255">
        <f t="shared" si="250"/>
        <v>0</v>
      </c>
      <c r="AY255">
        <f t="shared" si="251"/>
        <v>0</v>
      </c>
      <c r="AZ255">
        <f t="shared" si="252"/>
        <v>1</v>
      </c>
    </row>
    <row r="256" spans="1:52" x14ac:dyDescent="0.25">
      <c r="A256">
        <v>2007</v>
      </c>
      <c r="B256">
        <v>6</v>
      </c>
      <c r="C256" t="s">
        <v>56</v>
      </c>
      <c r="D256" t="s">
        <v>55</v>
      </c>
      <c r="E256">
        <v>1384.05114</v>
      </c>
      <c r="F256">
        <v>1384.05114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97</v>
      </c>
      <c r="M256">
        <v>10</v>
      </c>
      <c r="N256">
        <v>2017</v>
      </c>
      <c r="O256" t="s">
        <v>14</v>
      </c>
      <c r="P256">
        <v>97</v>
      </c>
      <c r="Q256">
        <v>10</v>
      </c>
      <c r="R256">
        <v>2017</v>
      </c>
      <c r="S256" t="s">
        <v>14</v>
      </c>
      <c r="T256">
        <v>14</v>
      </c>
      <c r="U256">
        <f t="shared" si="240"/>
        <v>83</v>
      </c>
      <c r="V256">
        <f t="shared" si="236"/>
        <v>75</v>
      </c>
      <c r="W256">
        <f t="shared" si="241"/>
        <v>83</v>
      </c>
      <c r="X256">
        <f t="shared" si="237"/>
        <v>75</v>
      </c>
      <c r="Y256" t="s">
        <v>14</v>
      </c>
      <c r="Z256">
        <v>8</v>
      </c>
      <c r="AA256">
        <v>8</v>
      </c>
      <c r="AB256" t="s">
        <v>14</v>
      </c>
      <c r="AC256">
        <v>13</v>
      </c>
      <c r="AD256" t="s">
        <v>14</v>
      </c>
      <c r="AE256">
        <v>0</v>
      </c>
      <c r="AF256">
        <v>0</v>
      </c>
      <c r="AG256">
        <v>0</v>
      </c>
      <c r="AH256">
        <f t="shared" si="238"/>
        <v>1</v>
      </c>
      <c r="AI256">
        <v>2</v>
      </c>
      <c r="AJ256">
        <v>2</v>
      </c>
      <c r="AK256">
        <f t="shared" ref="AK256:AL256" si="313">AJ256-AO256</f>
        <v>2</v>
      </c>
      <c r="AL256">
        <f t="shared" si="313"/>
        <v>2</v>
      </c>
      <c r="AM256">
        <f t="shared" si="243"/>
        <v>2</v>
      </c>
      <c r="AN256">
        <f t="shared" si="244"/>
        <v>2</v>
      </c>
      <c r="AO256">
        <v>0</v>
      </c>
      <c r="AP256">
        <v>0</v>
      </c>
      <c r="AQ256">
        <v>0</v>
      </c>
      <c r="AR256">
        <v>1</v>
      </c>
      <c r="AS256">
        <f t="shared" si="245"/>
        <v>0</v>
      </c>
      <c r="AT256">
        <f t="shared" si="246"/>
        <v>1</v>
      </c>
      <c r="AU256">
        <f t="shared" si="247"/>
        <v>1</v>
      </c>
      <c r="AV256">
        <f t="shared" si="248"/>
        <v>1</v>
      </c>
      <c r="AW256">
        <f t="shared" si="249"/>
        <v>0</v>
      </c>
      <c r="AX256">
        <f t="shared" si="250"/>
        <v>0</v>
      </c>
      <c r="AY256">
        <f t="shared" si="251"/>
        <v>0</v>
      </c>
      <c r="AZ256">
        <f t="shared" si="252"/>
        <v>2</v>
      </c>
    </row>
    <row r="257" spans="1:52" x14ac:dyDescent="0.25">
      <c r="A257">
        <v>2007</v>
      </c>
      <c r="B257">
        <v>7</v>
      </c>
      <c r="C257" t="s">
        <v>61</v>
      </c>
      <c r="D257" t="s">
        <v>52</v>
      </c>
      <c r="E257">
        <v>715.71843000000001</v>
      </c>
      <c r="F257">
        <v>1550.8379619999998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122</v>
      </c>
      <c r="M257">
        <v>10</v>
      </c>
      <c r="N257">
        <v>2017</v>
      </c>
      <c r="O257" t="s">
        <v>15</v>
      </c>
      <c r="P257">
        <v>53</v>
      </c>
      <c r="Q257">
        <v>4</v>
      </c>
      <c r="R257">
        <v>2011</v>
      </c>
      <c r="S257" t="s">
        <v>14</v>
      </c>
      <c r="T257">
        <v>25</v>
      </c>
      <c r="U257">
        <f t="shared" si="240"/>
        <v>28</v>
      </c>
      <c r="V257">
        <f t="shared" si="236"/>
        <v>15</v>
      </c>
      <c r="W257">
        <f t="shared" si="241"/>
        <v>97</v>
      </c>
      <c r="X257">
        <f t="shared" si="237"/>
        <v>84</v>
      </c>
      <c r="Y257" t="s">
        <v>14</v>
      </c>
      <c r="Z257">
        <v>13</v>
      </c>
      <c r="AA257">
        <v>13</v>
      </c>
      <c r="AB257" t="s">
        <v>14</v>
      </c>
      <c r="AC257">
        <v>15</v>
      </c>
      <c r="AD257" t="s">
        <v>14</v>
      </c>
      <c r="AE257">
        <v>1</v>
      </c>
      <c r="AF257">
        <v>0</v>
      </c>
      <c r="AG257">
        <v>1</v>
      </c>
      <c r="AH257">
        <f t="shared" si="238"/>
        <v>1</v>
      </c>
      <c r="AI257">
        <v>11</v>
      </c>
      <c r="AJ257">
        <v>8</v>
      </c>
      <c r="AK257">
        <f t="shared" ref="AK257:AL257" si="314">AJ257-AO257</f>
        <v>1</v>
      </c>
      <c r="AL257">
        <f t="shared" si="314"/>
        <v>0</v>
      </c>
      <c r="AM257">
        <f t="shared" si="243"/>
        <v>4</v>
      </c>
      <c r="AN257">
        <f t="shared" si="244"/>
        <v>3</v>
      </c>
      <c r="AO257">
        <v>7</v>
      </c>
      <c r="AP257">
        <v>1</v>
      </c>
      <c r="AQ257">
        <v>1</v>
      </c>
      <c r="AR257">
        <v>0</v>
      </c>
      <c r="AS257">
        <f t="shared" si="245"/>
        <v>0</v>
      </c>
      <c r="AT257">
        <f t="shared" si="246"/>
        <v>1</v>
      </c>
      <c r="AU257">
        <f t="shared" si="247"/>
        <v>1</v>
      </c>
      <c r="AV257">
        <f t="shared" si="248"/>
        <v>1</v>
      </c>
      <c r="AW257">
        <f t="shared" si="249"/>
        <v>0</v>
      </c>
      <c r="AX257">
        <f t="shared" si="250"/>
        <v>0</v>
      </c>
      <c r="AY257">
        <f t="shared" si="251"/>
        <v>0</v>
      </c>
      <c r="AZ257">
        <f t="shared" si="252"/>
        <v>2</v>
      </c>
    </row>
    <row r="258" spans="1:52" x14ac:dyDescent="0.25">
      <c r="A258">
        <v>2007</v>
      </c>
      <c r="B258">
        <v>8</v>
      </c>
      <c r="C258" t="s">
        <v>67</v>
      </c>
      <c r="D258" t="s">
        <v>59</v>
      </c>
      <c r="E258">
        <v>97.011619999999994</v>
      </c>
      <c r="F258">
        <v>1655.9466299999999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149</v>
      </c>
      <c r="M258">
        <v>10</v>
      </c>
      <c r="N258">
        <v>2017</v>
      </c>
      <c r="O258" t="s">
        <v>14</v>
      </c>
      <c r="P258">
        <v>15</v>
      </c>
      <c r="Q258">
        <v>2</v>
      </c>
      <c r="R258">
        <v>2009</v>
      </c>
      <c r="S258" t="s">
        <v>14</v>
      </c>
      <c r="T258">
        <v>15</v>
      </c>
      <c r="U258">
        <f t="shared" si="240"/>
        <v>0</v>
      </c>
      <c r="V258">
        <f t="shared" ref="V258:V321" si="315">P258-T258-Z258</f>
        <v>0</v>
      </c>
      <c r="W258">
        <f t="shared" si="241"/>
        <v>134</v>
      </c>
      <c r="X258">
        <f t="shared" ref="X258:X321" si="316">W258-AA258</f>
        <v>116</v>
      </c>
      <c r="Y258" t="s">
        <v>14</v>
      </c>
      <c r="Z258">
        <v>0</v>
      </c>
      <c r="AA258">
        <v>18</v>
      </c>
      <c r="AB258" t="s">
        <v>14</v>
      </c>
      <c r="AC258">
        <v>13</v>
      </c>
      <c r="AD258" t="s">
        <v>14</v>
      </c>
      <c r="AE258">
        <v>0</v>
      </c>
      <c r="AF258">
        <v>0</v>
      </c>
      <c r="AG258">
        <v>1</v>
      </c>
      <c r="AH258">
        <f t="shared" ref="AH258:AH321" si="317">IF(Q258&gt;2,1,0)</f>
        <v>0</v>
      </c>
      <c r="AI258">
        <v>14</v>
      </c>
      <c r="AJ258">
        <v>0</v>
      </c>
      <c r="AK258">
        <f t="shared" ref="AK258:AL258" si="318">AJ258-AO258</f>
        <v>0</v>
      </c>
      <c r="AL258">
        <f t="shared" si="318"/>
        <v>0</v>
      </c>
      <c r="AM258">
        <f t="shared" si="243"/>
        <v>14</v>
      </c>
      <c r="AN258">
        <f t="shared" si="244"/>
        <v>12</v>
      </c>
      <c r="AO258">
        <v>0</v>
      </c>
      <c r="AP258">
        <v>0</v>
      </c>
      <c r="AQ258">
        <v>2</v>
      </c>
      <c r="AR258">
        <v>0</v>
      </c>
      <c r="AS258">
        <f t="shared" si="245"/>
        <v>0</v>
      </c>
      <c r="AT258">
        <f t="shared" si="246"/>
        <v>1</v>
      </c>
      <c r="AU258">
        <f t="shared" si="247"/>
        <v>1</v>
      </c>
      <c r="AV258">
        <f t="shared" si="248"/>
        <v>1</v>
      </c>
      <c r="AW258">
        <f t="shared" si="249"/>
        <v>0</v>
      </c>
      <c r="AX258">
        <f t="shared" si="250"/>
        <v>0</v>
      </c>
      <c r="AY258">
        <f t="shared" si="251"/>
        <v>0</v>
      </c>
      <c r="AZ258">
        <f t="shared" si="252"/>
        <v>2</v>
      </c>
    </row>
    <row r="259" spans="1:52" x14ac:dyDescent="0.25">
      <c r="A259">
        <v>2007</v>
      </c>
      <c r="B259">
        <v>9</v>
      </c>
      <c r="C259" t="s">
        <v>58</v>
      </c>
      <c r="D259" t="s">
        <v>68</v>
      </c>
      <c r="E259">
        <v>541.66628700000001</v>
      </c>
      <c r="F259">
        <v>1024.459257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157</v>
      </c>
      <c r="M259">
        <v>10</v>
      </c>
      <c r="N259">
        <v>2017</v>
      </c>
      <c r="O259" t="s">
        <v>14</v>
      </c>
      <c r="P259">
        <v>87</v>
      </c>
      <c r="Q259">
        <v>6</v>
      </c>
      <c r="R259">
        <v>2013</v>
      </c>
      <c r="S259" t="s">
        <v>14</v>
      </c>
      <c r="T259">
        <v>12</v>
      </c>
      <c r="U259">
        <f t="shared" ref="U259:U322" si="319">P259-T259</f>
        <v>75</v>
      </c>
      <c r="V259">
        <f t="shared" si="315"/>
        <v>59</v>
      </c>
      <c r="W259">
        <f t="shared" ref="W259:W322" si="320">L259-T259</f>
        <v>145</v>
      </c>
      <c r="X259">
        <f t="shared" si="316"/>
        <v>129</v>
      </c>
      <c r="Y259" t="s">
        <v>14</v>
      </c>
      <c r="Z259">
        <v>16</v>
      </c>
      <c r="AA259">
        <v>16</v>
      </c>
      <c r="AB259" t="s">
        <v>14</v>
      </c>
      <c r="AC259">
        <v>21</v>
      </c>
      <c r="AD259" t="s">
        <v>14</v>
      </c>
      <c r="AE259">
        <v>0</v>
      </c>
      <c r="AF259">
        <v>0</v>
      </c>
      <c r="AG259">
        <v>1</v>
      </c>
      <c r="AH259">
        <f t="shared" si="317"/>
        <v>1</v>
      </c>
      <c r="AI259">
        <v>7</v>
      </c>
      <c r="AJ259">
        <v>2</v>
      </c>
      <c r="AK259">
        <f t="shared" ref="AK259:AL259" si="321">AJ259-AO259</f>
        <v>2</v>
      </c>
      <c r="AL259">
        <f t="shared" si="321"/>
        <v>2</v>
      </c>
      <c r="AM259">
        <f t="shared" ref="AM259:AM322" si="322">AI259-AO259</f>
        <v>7</v>
      </c>
      <c r="AN259">
        <f t="shared" ref="AN259:AN322" si="323">AM259-AQ259</f>
        <v>7</v>
      </c>
      <c r="AO259">
        <v>0</v>
      </c>
      <c r="AP259">
        <v>0</v>
      </c>
      <c r="AQ259">
        <v>0</v>
      </c>
      <c r="AR259">
        <v>1</v>
      </c>
      <c r="AS259">
        <f t="shared" ref="AS259:AS322" si="324">IF(I259&gt;3,3,I259)</f>
        <v>0</v>
      </c>
      <c r="AT259">
        <f t="shared" ref="AT259:AT322" si="325">IF(AS259&lt;2,1,0)</f>
        <v>1</v>
      </c>
      <c r="AU259">
        <f t="shared" ref="AU259:AU322" si="326">IF(AS259=0,1,IF(AS259=2,1,0))</f>
        <v>1</v>
      </c>
      <c r="AV259">
        <f t="shared" ref="AV259:AV322" si="327">IF(AS259=0,1,IF(AS259=3,1,0))</f>
        <v>1</v>
      </c>
      <c r="AW259">
        <f t="shared" ref="AW259:AW322" si="328">IF(AS259=1,1,IF(AS259=2,1,0))</f>
        <v>0</v>
      </c>
      <c r="AX259">
        <f t="shared" ref="AX259:AX322" si="329">IF(AS259=1,1,IF(AS259=3,1,0))</f>
        <v>0</v>
      </c>
      <c r="AY259">
        <f t="shared" ref="AY259:AY322" si="330">IF(AS259=2,1,IF(AS259=3,1,0))</f>
        <v>0</v>
      </c>
      <c r="AZ259">
        <f t="shared" ref="AZ259:AZ322" si="331">IF(B259&lt;6,1,IF(B259&lt;16,2,IF(B259&lt;31,3,IF(B259&lt;46,4,IF(B259&lt;61,5,6)))))</f>
        <v>2</v>
      </c>
    </row>
    <row r="260" spans="1:52" x14ac:dyDescent="0.25">
      <c r="A260">
        <v>2007</v>
      </c>
      <c r="B260">
        <v>10</v>
      </c>
      <c r="C260" t="s">
        <v>63</v>
      </c>
      <c r="D260" t="s">
        <v>55</v>
      </c>
      <c r="E260">
        <v>2605.0530100000001</v>
      </c>
      <c r="F260">
        <v>3804.4277100000004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190</v>
      </c>
      <c r="M260">
        <v>10</v>
      </c>
      <c r="N260">
        <v>2017</v>
      </c>
      <c r="O260" t="s">
        <v>14</v>
      </c>
      <c r="P260">
        <v>147</v>
      </c>
      <c r="Q260">
        <v>8</v>
      </c>
      <c r="R260">
        <v>2015</v>
      </c>
      <c r="S260" t="s">
        <v>14</v>
      </c>
      <c r="T260">
        <v>21</v>
      </c>
      <c r="U260">
        <f t="shared" si="319"/>
        <v>126</v>
      </c>
      <c r="V260">
        <f t="shared" si="315"/>
        <v>107</v>
      </c>
      <c r="W260">
        <f t="shared" si="320"/>
        <v>169</v>
      </c>
      <c r="X260">
        <f t="shared" si="316"/>
        <v>150</v>
      </c>
      <c r="Y260" t="s">
        <v>14</v>
      </c>
      <c r="Z260">
        <v>19</v>
      </c>
      <c r="AA260">
        <v>19</v>
      </c>
      <c r="AB260" t="s">
        <v>14</v>
      </c>
      <c r="AC260">
        <v>22</v>
      </c>
      <c r="AD260" t="s">
        <v>14</v>
      </c>
      <c r="AE260">
        <v>0</v>
      </c>
      <c r="AF260">
        <v>0</v>
      </c>
      <c r="AG260">
        <v>1</v>
      </c>
      <c r="AH260">
        <f t="shared" si="317"/>
        <v>1</v>
      </c>
      <c r="AI260">
        <v>165</v>
      </c>
      <c r="AJ260">
        <v>97</v>
      </c>
      <c r="AK260">
        <f t="shared" ref="AK260:AL260" si="332">AJ260-AO260</f>
        <v>97</v>
      </c>
      <c r="AL260">
        <f t="shared" si="332"/>
        <v>95</v>
      </c>
      <c r="AM260">
        <f t="shared" si="322"/>
        <v>165</v>
      </c>
      <c r="AN260">
        <f t="shared" si="323"/>
        <v>163</v>
      </c>
      <c r="AO260">
        <v>0</v>
      </c>
      <c r="AP260">
        <v>2</v>
      </c>
      <c r="AQ260">
        <v>2</v>
      </c>
      <c r="AR260">
        <v>7</v>
      </c>
      <c r="AS260">
        <f t="shared" si="324"/>
        <v>0</v>
      </c>
      <c r="AT260">
        <f t="shared" si="325"/>
        <v>1</v>
      </c>
      <c r="AU260">
        <f t="shared" si="326"/>
        <v>1</v>
      </c>
      <c r="AV260">
        <f t="shared" si="327"/>
        <v>1</v>
      </c>
      <c r="AW260">
        <f t="shared" si="328"/>
        <v>0</v>
      </c>
      <c r="AX260">
        <f t="shared" si="329"/>
        <v>0</v>
      </c>
      <c r="AY260">
        <f t="shared" si="330"/>
        <v>0</v>
      </c>
      <c r="AZ260">
        <f t="shared" si="331"/>
        <v>2</v>
      </c>
    </row>
    <row r="261" spans="1:52" x14ac:dyDescent="0.25">
      <c r="A261">
        <v>2007</v>
      </c>
      <c r="B261">
        <v>11</v>
      </c>
      <c r="C261" t="s">
        <v>65</v>
      </c>
      <c r="D261" t="s">
        <v>59</v>
      </c>
      <c r="E261">
        <v>79.911056000000002</v>
      </c>
      <c r="F261">
        <v>187.1746996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21</v>
      </c>
      <c r="M261">
        <v>6</v>
      </c>
      <c r="N261">
        <v>2013</v>
      </c>
      <c r="O261" t="s">
        <v>15</v>
      </c>
      <c r="P261">
        <v>9</v>
      </c>
      <c r="Q261">
        <v>3</v>
      </c>
      <c r="R261">
        <v>2010</v>
      </c>
      <c r="S261" t="s">
        <v>14</v>
      </c>
      <c r="T261">
        <v>8</v>
      </c>
      <c r="U261">
        <f t="shared" si="319"/>
        <v>1</v>
      </c>
      <c r="V261">
        <f t="shared" si="315"/>
        <v>0</v>
      </c>
      <c r="W261">
        <f t="shared" si="320"/>
        <v>13</v>
      </c>
      <c r="X261">
        <f t="shared" si="316"/>
        <v>12</v>
      </c>
      <c r="Y261" t="s">
        <v>14</v>
      </c>
      <c r="Z261">
        <v>1</v>
      </c>
      <c r="AA261">
        <v>1</v>
      </c>
      <c r="AB261" t="s">
        <v>14</v>
      </c>
      <c r="AC261">
        <v>3</v>
      </c>
      <c r="AD261" t="s">
        <v>14</v>
      </c>
      <c r="AE261">
        <v>1</v>
      </c>
      <c r="AF261">
        <v>0</v>
      </c>
      <c r="AG261">
        <v>1</v>
      </c>
      <c r="AH261">
        <f t="shared" si="317"/>
        <v>1</v>
      </c>
      <c r="AI261">
        <v>2</v>
      </c>
      <c r="AJ261">
        <v>2</v>
      </c>
      <c r="AK261">
        <f t="shared" ref="AK261:AL261" si="333">AJ261-AO261</f>
        <v>0</v>
      </c>
      <c r="AL261">
        <f t="shared" si="333"/>
        <v>0</v>
      </c>
      <c r="AM261">
        <f t="shared" si="322"/>
        <v>0</v>
      </c>
      <c r="AN261">
        <f t="shared" si="323"/>
        <v>0</v>
      </c>
      <c r="AO261">
        <v>2</v>
      </c>
      <c r="AP261">
        <v>0</v>
      </c>
      <c r="AQ261">
        <v>0</v>
      </c>
      <c r="AR261">
        <v>0</v>
      </c>
      <c r="AS261">
        <f t="shared" si="324"/>
        <v>0</v>
      </c>
      <c r="AT261">
        <f t="shared" si="325"/>
        <v>1</v>
      </c>
      <c r="AU261">
        <f t="shared" si="326"/>
        <v>1</v>
      </c>
      <c r="AV261">
        <f t="shared" si="327"/>
        <v>1</v>
      </c>
      <c r="AW261">
        <f t="shared" si="328"/>
        <v>0</v>
      </c>
      <c r="AX261">
        <f t="shared" si="329"/>
        <v>0</v>
      </c>
      <c r="AY261">
        <f t="shared" si="330"/>
        <v>0</v>
      </c>
      <c r="AZ261">
        <f t="shared" si="331"/>
        <v>2</v>
      </c>
    </row>
    <row r="262" spans="1:52" x14ac:dyDescent="0.25">
      <c r="A262">
        <v>2007</v>
      </c>
      <c r="B262">
        <v>12</v>
      </c>
      <c r="C262" t="s">
        <v>70</v>
      </c>
      <c r="D262" t="s">
        <v>52</v>
      </c>
      <c r="E262">
        <v>2580.0899099999992</v>
      </c>
      <c r="F262">
        <v>2580.0899099999992</v>
      </c>
      <c r="G262">
        <v>0</v>
      </c>
      <c r="H262">
        <v>0</v>
      </c>
      <c r="I262">
        <v>0</v>
      </c>
      <c r="J262">
        <v>1</v>
      </c>
      <c r="K262">
        <v>0</v>
      </c>
      <c r="L262">
        <v>166</v>
      </c>
      <c r="M262">
        <v>10</v>
      </c>
      <c r="N262">
        <v>2017</v>
      </c>
      <c r="O262" t="s">
        <v>14</v>
      </c>
      <c r="P262">
        <v>166</v>
      </c>
      <c r="Q262">
        <v>10</v>
      </c>
      <c r="R262">
        <v>2017</v>
      </c>
      <c r="S262" t="s">
        <v>14</v>
      </c>
      <c r="T262">
        <v>41</v>
      </c>
      <c r="U262">
        <f t="shared" si="319"/>
        <v>125</v>
      </c>
      <c r="V262">
        <f t="shared" si="315"/>
        <v>106</v>
      </c>
      <c r="W262">
        <f t="shared" si="320"/>
        <v>125</v>
      </c>
      <c r="X262">
        <f t="shared" si="316"/>
        <v>106</v>
      </c>
      <c r="Y262" t="s">
        <v>14</v>
      </c>
      <c r="Z262">
        <v>19</v>
      </c>
      <c r="AA262">
        <v>19</v>
      </c>
      <c r="AB262" t="s">
        <v>14</v>
      </c>
      <c r="AC262">
        <v>16</v>
      </c>
      <c r="AD262" t="s">
        <v>14</v>
      </c>
      <c r="AE262">
        <v>0</v>
      </c>
      <c r="AF262">
        <v>0</v>
      </c>
      <c r="AG262">
        <v>0</v>
      </c>
      <c r="AH262">
        <f t="shared" si="317"/>
        <v>1</v>
      </c>
      <c r="AI262">
        <v>44</v>
      </c>
      <c r="AJ262">
        <v>44</v>
      </c>
      <c r="AK262">
        <f t="shared" ref="AK262:AL262" si="334">AJ262-AO262</f>
        <v>40</v>
      </c>
      <c r="AL262">
        <f t="shared" si="334"/>
        <v>34</v>
      </c>
      <c r="AM262">
        <f t="shared" si="322"/>
        <v>40</v>
      </c>
      <c r="AN262">
        <f t="shared" si="323"/>
        <v>34</v>
      </c>
      <c r="AO262">
        <v>4</v>
      </c>
      <c r="AP262">
        <v>6</v>
      </c>
      <c r="AQ262">
        <v>6</v>
      </c>
      <c r="AR262">
        <v>7</v>
      </c>
      <c r="AS262">
        <f t="shared" si="324"/>
        <v>0</v>
      </c>
      <c r="AT262">
        <f t="shared" si="325"/>
        <v>1</v>
      </c>
      <c r="AU262">
        <f t="shared" si="326"/>
        <v>1</v>
      </c>
      <c r="AV262">
        <f t="shared" si="327"/>
        <v>1</v>
      </c>
      <c r="AW262">
        <f t="shared" si="328"/>
        <v>0</v>
      </c>
      <c r="AX262">
        <f t="shared" si="329"/>
        <v>0</v>
      </c>
      <c r="AY262">
        <f t="shared" si="330"/>
        <v>0</v>
      </c>
      <c r="AZ262">
        <f t="shared" si="331"/>
        <v>2</v>
      </c>
    </row>
    <row r="263" spans="1:52" x14ac:dyDescent="0.25">
      <c r="A263">
        <v>2007</v>
      </c>
      <c r="B263">
        <v>13</v>
      </c>
      <c r="C263" t="s">
        <v>62</v>
      </c>
      <c r="D263" t="s">
        <v>55</v>
      </c>
      <c r="E263">
        <v>904.15959999999995</v>
      </c>
      <c r="F263">
        <v>3309.5657000000001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206</v>
      </c>
      <c r="M263">
        <v>10</v>
      </c>
      <c r="N263">
        <v>2017</v>
      </c>
      <c r="O263" t="s">
        <v>14</v>
      </c>
      <c r="P263">
        <v>75</v>
      </c>
      <c r="Q263">
        <v>4</v>
      </c>
      <c r="R263">
        <v>2011</v>
      </c>
      <c r="S263" t="s">
        <v>14</v>
      </c>
      <c r="T263">
        <v>32</v>
      </c>
      <c r="U263">
        <f t="shared" si="319"/>
        <v>43</v>
      </c>
      <c r="V263">
        <f t="shared" si="315"/>
        <v>21</v>
      </c>
      <c r="W263">
        <f t="shared" si="320"/>
        <v>174</v>
      </c>
      <c r="X263">
        <f t="shared" si="316"/>
        <v>152</v>
      </c>
      <c r="Y263" t="s">
        <v>14</v>
      </c>
      <c r="Z263">
        <v>22</v>
      </c>
      <c r="AA263">
        <v>22</v>
      </c>
      <c r="AB263" t="s">
        <v>14</v>
      </c>
      <c r="AC263">
        <v>21</v>
      </c>
      <c r="AD263" t="s">
        <v>14</v>
      </c>
      <c r="AE263">
        <v>0</v>
      </c>
      <c r="AF263">
        <v>0</v>
      </c>
      <c r="AG263">
        <v>1</v>
      </c>
      <c r="AH263">
        <f t="shared" si="317"/>
        <v>1</v>
      </c>
      <c r="AI263">
        <v>55</v>
      </c>
      <c r="AJ263">
        <v>1</v>
      </c>
      <c r="AK263">
        <f t="shared" ref="AK263:AL263" si="335">AJ263-AO263</f>
        <v>1</v>
      </c>
      <c r="AL263">
        <f t="shared" si="335"/>
        <v>1</v>
      </c>
      <c r="AM263">
        <f t="shared" si="322"/>
        <v>55</v>
      </c>
      <c r="AN263">
        <f t="shared" si="323"/>
        <v>55</v>
      </c>
      <c r="AO263">
        <v>0</v>
      </c>
      <c r="AP263">
        <v>0</v>
      </c>
      <c r="AQ263">
        <v>0</v>
      </c>
      <c r="AR263">
        <v>1</v>
      </c>
      <c r="AS263">
        <f t="shared" si="324"/>
        <v>0</v>
      </c>
      <c r="AT263">
        <f t="shared" si="325"/>
        <v>1</v>
      </c>
      <c r="AU263">
        <f t="shared" si="326"/>
        <v>1</v>
      </c>
      <c r="AV263">
        <f t="shared" si="327"/>
        <v>1</v>
      </c>
      <c r="AW263">
        <f t="shared" si="328"/>
        <v>0</v>
      </c>
      <c r="AX263">
        <f t="shared" si="329"/>
        <v>0</v>
      </c>
      <c r="AY263">
        <f t="shared" si="330"/>
        <v>0</v>
      </c>
      <c r="AZ263">
        <f t="shared" si="331"/>
        <v>2</v>
      </c>
    </row>
    <row r="264" spans="1:52" x14ac:dyDescent="0.25">
      <c r="A264">
        <v>2007</v>
      </c>
      <c r="B264">
        <v>14</v>
      </c>
      <c r="C264" t="s">
        <v>54</v>
      </c>
      <c r="D264" t="s">
        <v>59</v>
      </c>
      <c r="E264">
        <v>1499.4134142999999</v>
      </c>
      <c r="F264">
        <v>1499.4134142999999</v>
      </c>
      <c r="G264">
        <v>1</v>
      </c>
      <c r="H264">
        <v>1</v>
      </c>
      <c r="I264">
        <v>2</v>
      </c>
      <c r="J264">
        <v>0</v>
      </c>
      <c r="K264">
        <v>0</v>
      </c>
      <c r="L264">
        <v>100</v>
      </c>
      <c r="M264">
        <v>9</v>
      </c>
      <c r="N264">
        <v>2016</v>
      </c>
      <c r="O264" t="s">
        <v>15</v>
      </c>
      <c r="P264">
        <v>100</v>
      </c>
      <c r="Q264">
        <v>9</v>
      </c>
      <c r="R264">
        <v>2016</v>
      </c>
      <c r="S264" t="s">
        <v>15</v>
      </c>
      <c r="T264">
        <v>12</v>
      </c>
      <c r="U264">
        <f t="shared" si="319"/>
        <v>88</v>
      </c>
      <c r="V264">
        <f t="shared" si="315"/>
        <v>74</v>
      </c>
      <c r="W264">
        <f t="shared" si="320"/>
        <v>88</v>
      </c>
      <c r="X264">
        <f t="shared" si="316"/>
        <v>74</v>
      </c>
      <c r="Y264" t="s">
        <v>14</v>
      </c>
      <c r="Z264">
        <v>14</v>
      </c>
      <c r="AA264">
        <v>14</v>
      </c>
      <c r="AB264" t="s">
        <v>14</v>
      </c>
      <c r="AC264">
        <v>6</v>
      </c>
      <c r="AD264" t="s">
        <v>14</v>
      </c>
      <c r="AE264">
        <v>1</v>
      </c>
      <c r="AF264">
        <v>1</v>
      </c>
      <c r="AG264">
        <v>1</v>
      </c>
      <c r="AH264">
        <f t="shared" si="317"/>
        <v>1</v>
      </c>
      <c r="AI264">
        <v>9</v>
      </c>
      <c r="AJ264">
        <v>9</v>
      </c>
      <c r="AK264">
        <f t="shared" ref="AK264:AL264" si="336">AJ264-AO264</f>
        <v>6</v>
      </c>
      <c r="AL264">
        <f t="shared" si="336"/>
        <v>3</v>
      </c>
      <c r="AM264">
        <f t="shared" si="322"/>
        <v>6</v>
      </c>
      <c r="AN264">
        <f t="shared" si="323"/>
        <v>3</v>
      </c>
      <c r="AO264">
        <v>3</v>
      </c>
      <c r="AP264">
        <v>3</v>
      </c>
      <c r="AQ264">
        <v>3</v>
      </c>
      <c r="AR264">
        <v>0</v>
      </c>
      <c r="AS264">
        <f t="shared" si="324"/>
        <v>2</v>
      </c>
      <c r="AT264">
        <f t="shared" si="325"/>
        <v>0</v>
      </c>
      <c r="AU264">
        <f t="shared" si="326"/>
        <v>1</v>
      </c>
      <c r="AV264">
        <f t="shared" si="327"/>
        <v>0</v>
      </c>
      <c r="AW264">
        <f t="shared" si="328"/>
        <v>1</v>
      </c>
      <c r="AX264">
        <f t="shared" si="329"/>
        <v>0</v>
      </c>
      <c r="AY264">
        <f t="shared" si="330"/>
        <v>1</v>
      </c>
      <c r="AZ264">
        <f t="shared" si="331"/>
        <v>2</v>
      </c>
    </row>
    <row r="265" spans="1:52" x14ac:dyDescent="0.25">
      <c r="A265">
        <v>2007</v>
      </c>
      <c r="B265">
        <v>15</v>
      </c>
      <c r="C265" t="s">
        <v>60</v>
      </c>
      <c r="D265" t="s">
        <v>59</v>
      </c>
      <c r="E265">
        <v>1317.7021220000001</v>
      </c>
      <c r="F265">
        <v>1317.7021220000001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101</v>
      </c>
      <c r="M265">
        <v>10</v>
      </c>
      <c r="N265">
        <v>2017</v>
      </c>
      <c r="O265" t="s">
        <v>14</v>
      </c>
      <c r="P265">
        <v>101</v>
      </c>
      <c r="Q265">
        <v>10</v>
      </c>
      <c r="R265">
        <v>2017</v>
      </c>
      <c r="S265" t="s">
        <v>14</v>
      </c>
      <c r="T265">
        <v>0</v>
      </c>
      <c r="U265">
        <f t="shared" si="319"/>
        <v>101</v>
      </c>
      <c r="V265">
        <f t="shared" si="315"/>
        <v>99</v>
      </c>
      <c r="W265">
        <f t="shared" si="320"/>
        <v>101</v>
      </c>
      <c r="X265">
        <f t="shared" si="316"/>
        <v>99</v>
      </c>
      <c r="Y265" t="s">
        <v>14</v>
      </c>
      <c r="Z265">
        <v>2</v>
      </c>
      <c r="AA265">
        <v>2</v>
      </c>
      <c r="AB265" t="s">
        <v>14</v>
      </c>
      <c r="AC265">
        <v>7</v>
      </c>
      <c r="AD265" t="s">
        <v>14</v>
      </c>
      <c r="AE265">
        <v>0</v>
      </c>
      <c r="AF265">
        <v>0</v>
      </c>
      <c r="AG265">
        <v>0</v>
      </c>
      <c r="AH265">
        <f t="shared" si="317"/>
        <v>1</v>
      </c>
      <c r="AI265">
        <v>1</v>
      </c>
      <c r="AJ265">
        <v>1</v>
      </c>
      <c r="AK265">
        <f t="shared" ref="AK265:AL265" si="337">AJ265-AO265</f>
        <v>1</v>
      </c>
      <c r="AL265">
        <f t="shared" si="337"/>
        <v>1</v>
      </c>
      <c r="AM265">
        <f t="shared" si="322"/>
        <v>1</v>
      </c>
      <c r="AN265">
        <f t="shared" si="323"/>
        <v>1</v>
      </c>
      <c r="AO265">
        <v>0</v>
      </c>
      <c r="AP265">
        <v>0</v>
      </c>
      <c r="AQ265">
        <v>0</v>
      </c>
      <c r="AR265">
        <v>0</v>
      </c>
      <c r="AS265">
        <f t="shared" si="324"/>
        <v>0</v>
      </c>
      <c r="AT265">
        <f t="shared" si="325"/>
        <v>1</v>
      </c>
      <c r="AU265">
        <f t="shared" si="326"/>
        <v>1</v>
      </c>
      <c r="AV265">
        <f t="shared" si="327"/>
        <v>1</v>
      </c>
      <c r="AW265">
        <f t="shared" si="328"/>
        <v>0</v>
      </c>
      <c r="AX265">
        <f t="shared" si="329"/>
        <v>0</v>
      </c>
      <c r="AY265">
        <f t="shared" si="330"/>
        <v>0</v>
      </c>
      <c r="AZ265">
        <f t="shared" si="331"/>
        <v>2</v>
      </c>
    </row>
    <row r="266" spans="1:52" x14ac:dyDescent="0.25">
      <c r="A266">
        <v>2007</v>
      </c>
      <c r="B266">
        <v>16</v>
      </c>
      <c r="C266" t="s">
        <v>64</v>
      </c>
      <c r="D266" t="s">
        <v>68</v>
      </c>
      <c r="E266">
        <v>602.10111000000006</v>
      </c>
      <c r="F266">
        <v>602.10111000000006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87</v>
      </c>
      <c r="M266">
        <v>10</v>
      </c>
      <c r="N266">
        <v>2017</v>
      </c>
      <c r="O266" t="s">
        <v>14</v>
      </c>
      <c r="P266">
        <v>87</v>
      </c>
      <c r="Q266">
        <v>10</v>
      </c>
      <c r="R266">
        <v>2017</v>
      </c>
      <c r="S266" t="s">
        <v>14</v>
      </c>
      <c r="T266">
        <v>0</v>
      </c>
      <c r="U266">
        <f t="shared" si="319"/>
        <v>87</v>
      </c>
      <c r="V266">
        <f t="shared" si="315"/>
        <v>84</v>
      </c>
      <c r="W266">
        <f t="shared" si="320"/>
        <v>87</v>
      </c>
      <c r="X266">
        <f t="shared" si="316"/>
        <v>84</v>
      </c>
      <c r="Y266" t="s">
        <v>14</v>
      </c>
      <c r="Z266">
        <v>3</v>
      </c>
      <c r="AA266">
        <v>3</v>
      </c>
      <c r="AB266" t="s">
        <v>14</v>
      </c>
      <c r="AC266">
        <v>10</v>
      </c>
      <c r="AD266" t="s">
        <v>14</v>
      </c>
      <c r="AE266">
        <v>0</v>
      </c>
      <c r="AF266">
        <v>0</v>
      </c>
      <c r="AG266">
        <v>0</v>
      </c>
      <c r="AH266">
        <f t="shared" si="317"/>
        <v>1</v>
      </c>
      <c r="AI266">
        <v>3</v>
      </c>
      <c r="AJ266">
        <v>3</v>
      </c>
      <c r="AK266">
        <f t="shared" ref="AK266:AL266" si="338">AJ266-AO266</f>
        <v>3</v>
      </c>
      <c r="AL266">
        <f t="shared" si="338"/>
        <v>3</v>
      </c>
      <c r="AM266">
        <f t="shared" si="322"/>
        <v>3</v>
      </c>
      <c r="AN266">
        <f t="shared" si="323"/>
        <v>3</v>
      </c>
      <c r="AO266">
        <v>0</v>
      </c>
      <c r="AP266">
        <v>0</v>
      </c>
      <c r="AQ266">
        <v>0</v>
      </c>
      <c r="AR266">
        <v>0</v>
      </c>
      <c r="AS266">
        <f t="shared" si="324"/>
        <v>0</v>
      </c>
      <c r="AT266">
        <f t="shared" si="325"/>
        <v>1</v>
      </c>
      <c r="AU266">
        <f t="shared" si="326"/>
        <v>1</v>
      </c>
      <c r="AV266">
        <f t="shared" si="327"/>
        <v>1</v>
      </c>
      <c r="AW266">
        <f t="shared" si="328"/>
        <v>0</v>
      </c>
      <c r="AX266">
        <f t="shared" si="329"/>
        <v>0</v>
      </c>
      <c r="AY266">
        <f t="shared" si="330"/>
        <v>0</v>
      </c>
      <c r="AZ266">
        <f t="shared" si="331"/>
        <v>3</v>
      </c>
    </row>
    <row r="267" spans="1:52" x14ac:dyDescent="0.25">
      <c r="A267">
        <v>2007</v>
      </c>
      <c r="B267">
        <v>17</v>
      </c>
      <c r="C267" t="s">
        <v>57</v>
      </c>
      <c r="D267" t="s">
        <v>59</v>
      </c>
      <c r="E267">
        <v>2736.7950999999998</v>
      </c>
      <c r="F267">
        <v>2736.7950999999998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206</v>
      </c>
      <c r="M267">
        <v>10</v>
      </c>
      <c r="N267">
        <v>2017</v>
      </c>
      <c r="O267" t="s">
        <v>14</v>
      </c>
      <c r="P267">
        <v>206</v>
      </c>
      <c r="Q267">
        <v>10</v>
      </c>
      <c r="R267">
        <v>2017</v>
      </c>
      <c r="S267" t="s">
        <v>14</v>
      </c>
      <c r="T267">
        <v>37</v>
      </c>
      <c r="U267">
        <f t="shared" si="319"/>
        <v>169</v>
      </c>
      <c r="V267">
        <f t="shared" si="315"/>
        <v>149</v>
      </c>
      <c r="W267">
        <f t="shared" si="320"/>
        <v>169</v>
      </c>
      <c r="X267">
        <f t="shared" si="316"/>
        <v>149</v>
      </c>
      <c r="Y267" t="s">
        <v>14</v>
      </c>
      <c r="Z267">
        <v>20</v>
      </c>
      <c r="AA267">
        <v>20</v>
      </c>
      <c r="AB267" t="s">
        <v>14</v>
      </c>
      <c r="AC267">
        <v>21</v>
      </c>
      <c r="AD267" t="s">
        <v>14</v>
      </c>
      <c r="AE267">
        <v>0</v>
      </c>
      <c r="AF267">
        <v>0</v>
      </c>
      <c r="AG267">
        <v>0</v>
      </c>
      <c r="AH267">
        <f t="shared" si="317"/>
        <v>1</v>
      </c>
      <c r="AI267">
        <v>40</v>
      </c>
      <c r="AJ267">
        <v>40</v>
      </c>
      <c r="AK267">
        <f t="shared" ref="AK267:AL267" si="339">AJ267-AO267</f>
        <v>39</v>
      </c>
      <c r="AL267">
        <f t="shared" si="339"/>
        <v>36</v>
      </c>
      <c r="AM267">
        <f t="shared" si="322"/>
        <v>39</v>
      </c>
      <c r="AN267">
        <f t="shared" si="323"/>
        <v>36</v>
      </c>
      <c r="AO267">
        <v>1</v>
      </c>
      <c r="AP267">
        <v>3</v>
      </c>
      <c r="AQ267">
        <v>3</v>
      </c>
      <c r="AR267">
        <v>0</v>
      </c>
      <c r="AS267">
        <f t="shared" si="324"/>
        <v>0</v>
      </c>
      <c r="AT267">
        <f t="shared" si="325"/>
        <v>1</v>
      </c>
      <c r="AU267">
        <f t="shared" si="326"/>
        <v>1</v>
      </c>
      <c r="AV267">
        <f t="shared" si="327"/>
        <v>1</v>
      </c>
      <c r="AW267">
        <f t="shared" si="328"/>
        <v>0</v>
      </c>
      <c r="AX267">
        <f t="shared" si="329"/>
        <v>0</v>
      </c>
      <c r="AY267">
        <f t="shared" si="330"/>
        <v>0</v>
      </c>
      <c r="AZ267">
        <f t="shared" si="331"/>
        <v>3</v>
      </c>
    </row>
    <row r="268" spans="1:52" x14ac:dyDescent="0.25">
      <c r="A268">
        <v>2007</v>
      </c>
      <c r="B268">
        <v>18</v>
      </c>
      <c r="C268" t="s">
        <v>69</v>
      </c>
      <c r="D268" t="s">
        <v>59</v>
      </c>
      <c r="E268">
        <v>2236.5623500000002</v>
      </c>
      <c r="F268">
        <v>2236.5623500000002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169</v>
      </c>
      <c r="M268">
        <v>10</v>
      </c>
      <c r="N268">
        <v>2017</v>
      </c>
      <c r="O268" t="s">
        <v>14</v>
      </c>
      <c r="P268">
        <v>169</v>
      </c>
      <c r="Q268">
        <v>10</v>
      </c>
      <c r="R268">
        <v>2017</v>
      </c>
      <c r="S268" t="s">
        <v>14</v>
      </c>
      <c r="T268">
        <v>15</v>
      </c>
      <c r="U268">
        <f t="shared" si="319"/>
        <v>154</v>
      </c>
      <c r="V268">
        <f t="shared" si="315"/>
        <v>144</v>
      </c>
      <c r="W268">
        <f t="shared" si="320"/>
        <v>154</v>
      </c>
      <c r="X268">
        <f t="shared" si="316"/>
        <v>144</v>
      </c>
      <c r="Y268" t="s">
        <v>14</v>
      </c>
      <c r="Z268">
        <v>10</v>
      </c>
      <c r="AA268">
        <v>10</v>
      </c>
      <c r="AB268" t="s">
        <v>14</v>
      </c>
      <c r="AC268">
        <v>19</v>
      </c>
      <c r="AD268" t="s">
        <v>14</v>
      </c>
      <c r="AE268">
        <v>0</v>
      </c>
      <c r="AF268">
        <v>0</v>
      </c>
      <c r="AG268">
        <v>0</v>
      </c>
      <c r="AH268">
        <f t="shared" si="317"/>
        <v>1</v>
      </c>
      <c r="AI268">
        <v>31</v>
      </c>
      <c r="AJ268">
        <v>31</v>
      </c>
      <c r="AK268">
        <f t="shared" ref="AK268:AL268" si="340">AJ268-AO268</f>
        <v>31</v>
      </c>
      <c r="AL268">
        <f t="shared" si="340"/>
        <v>31</v>
      </c>
      <c r="AM268">
        <f t="shared" si="322"/>
        <v>31</v>
      </c>
      <c r="AN268">
        <f t="shared" si="323"/>
        <v>31</v>
      </c>
      <c r="AO268">
        <v>0</v>
      </c>
      <c r="AP268">
        <v>0</v>
      </c>
      <c r="AQ268">
        <v>0</v>
      </c>
      <c r="AR268">
        <v>0</v>
      </c>
      <c r="AS268">
        <f t="shared" si="324"/>
        <v>0</v>
      </c>
      <c r="AT268">
        <f t="shared" si="325"/>
        <v>1</v>
      </c>
      <c r="AU268">
        <f t="shared" si="326"/>
        <v>1</v>
      </c>
      <c r="AV268">
        <f t="shared" si="327"/>
        <v>1</v>
      </c>
      <c r="AW268">
        <f t="shared" si="328"/>
        <v>0</v>
      </c>
      <c r="AX268">
        <f t="shared" si="329"/>
        <v>0</v>
      </c>
      <c r="AY268">
        <f t="shared" si="330"/>
        <v>0</v>
      </c>
      <c r="AZ268">
        <f t="shared" si="331"/>
        <v>3</v>
      </c>
    </row>
    <row r="269" spans="1:52" x14ac:dyDescent="0.25">
      <c r="A269">
        <v>2007</v>
      </c>
      <c r="B269">
        <v>19</v>
      </c>
      <c r="C269" t="s">
        <v>51</v>
      </c>
      <c r="D269" t="s">
        <v>55</v>
      </c>
      <c r="E269">
        <v>695.72807999999998</v>
      </c>
      <c r="F269">
        <v>2970.3262800000002</v>
      </c>
      <c r="G269">
        <v>1</v>
      </c>
      <c r="H269">
        <v>1</v>
      </c>
      <c r="I269">
        <v>1</v>
      </c>
      <c r="J269">
        <v>0</v>
      </c>
      <c r="K269">
        <v>0</v>
      </c>
      <c r="L269">
        <v>181</v>
      </c>
      <c r="M269">
        <v>10</v>
      </c>
      <c r="N269">
        <v>2017</v>
      </c>
      <c r="O269" t="s">
        <v>14</v>
      </c>
      <c r="P269">
        <v>54</v>
      </c>
      <c r="Q269">
        <v>4</v>
      </c>
      <c r="R269">
        <v>2011</v>
      </c>
      <c r="S269" t="s">
        <v>14</v>
      </c>
      <c r="T269">
        <v>25</v>
      </c>
      <c r="U269">
        <f t="shared" si="319"/>
        <v>29</v>
      </c>
      <c r="V269">
        <f t="shared" si="315"/>
        <v>22</v>
      </c>
      <c r="W269">
        <f t="shared" si="320"/>
        <v>156</v>
      </c>
      <c r="X269">
        <f t="shared" si="316"/>
        <v>149</v>
      </c>
      <c r="Y269" t="s">
        <v>14</v>
      </c>
      <c r="Z269">
        <v>7</v>
      </c>
      <c r="AA269">
        <v>7</v>
      </c>
      <c r="AB269" t="s">
        <v>14</v>
      </c>
      <c r="AC269">
        <v>22</v>
      </c>
      <c r="AD269" t="s">
        <v>14</v>
      </c>
      <c r="AE269">
        <v>0</v>
      </c>
      <c r="AF269">
        <v>0</v>
      </c>
      <c r="AG269">
        <v>1</v>
      </c>
      <c r="AH269">
        <f t="shared" si="317"/>
        <v>1</v>
      </c>
      <c r="AI269">
        <v>72</v>
      </c>
      <c r="AJ269">
        <v>6</v>
      </c>
      <c r="AK269">
        <f t="shared" ref="AK269:AL269" si="341">AJ269-AO269</f>
        <v>6</v>
      </c>
      <c r="AL269">
        <f t="shared" si="341"/>
        <v>6</v>
      </c>
      <c r="AM269">
        <f t="shared" si="322"/>
        <v>72</v>
      </c>
      <c r="AN269">
        <f t="shared" si="323"/>
        <v>72</v>
      </c>
      <c r="AO269">
        <v>0</v>
      </c>
      <c r="AP269">
        <v>0</v>
      </c>
      <c r="AQ269">
        <v>0</v>
      </c>
      <c r="AR269">
        <v>6</v>
      </c>
      <c r="AS269">
        <f t="shared" si="324"/>
        <v>1</v>
      </c>
      <c r="AT269">
        <f t="shared" si="325"/>
        <v>1</v>
      </c>
      <c r="AU269">
        <f t="shared" si="326"/>
        <v>0</v>
      </c>
      <c r="AV269">
        <f t="shared" si="327"/>
        <v>0</v>
      </c>
      <c r="AW269">
        <f t="shared" si="328"/>
        <v>1</v>
      </c>
      <c r="AX269">
        <f t="shared" si="329"/>
        <v>1</v>
      </c>
      <c r="AY269">
        <f t="shared" si="330"/>
        <v>0</v>
      </c>
      <c r="AZ269">
        <f t="shared" si="331"/>
        <v>3</v>
      </c>
    </row>
    <row r="270" spans="1:52" x14ac:dyDescent="0.25">
      <c r="A270">
        <v>2007</v>
      </c>
      <c r="B270">
        <v>20</v>
      </c>
      <c r="C270" t="s">
        <v>62</v>
      </c>
      <c r="D270" t="s">
        <v>52</v>
      </c>
      <c r="E270">
        <v>5.5112920000000001</v>
      </c>
      <c r="F270">
        <v>5.5112920000000001</v>
      </c>
      <c r="G270">
        <v>0</v>
      </c>
      <c r="H270">
        <v>1</v>
      </c>
      <c r="I270">
        <v>1</v>
      </c>
      <c r="J270">
        <v>0</v>
      </c>
      <c r="K270">
        <v>0</v>
      </c>
      <c r="L270">
        <v>2</v>
      </c>
      <c r="M270">
        <v>3</v>
      </c>
      <c r="N270">
        <v>2010</v>
      </c>
      <c r="O270" t="s">
        <v>15</v>
      </c>
      <c r="P270">
        <v>2</v>
      </c>
      <c r="Q270">
        <v>3</v>
      </c>
      <c r="R270">
        <v>2010</v>
      </c>
      <c r="S270" t="s">
        <v>15</v>
      </c>
      <c r="T270">
        <v>2</v>
      </c>
      <c r="U270">
        <f t="shared" si="319"/>
        <v>0</v>
      </c>
      <c r="V270">
        <f t="shared" si="315"/>
        <v>0</v>
      </c>
      <c r="W270">
        <f t="shared" si="320"/>
        <v>0</v>
      </c>
      <c r="X270">
        <f t="shared" si="316"/>
        <v>0</v>
      </c>
      <c r="Y270" t="s">
        <v>14</v>
      </c>
      <c r="Z270">
        <v>0</v>
      </c>
      <c r="AA270">
        <v>0</v>
      </c>
      <c r="AB270" t="s">
        <v>15</v>
      </c>
      <c r="AC270">
        <v>0</v>
      </c>
      <c r="AD270" t="s">
        <v>23</v>
      </c>
      <c r="AE270">
        <v>1</v>
      </c>
      <c r="AF270">
        <v>1</v>
      </c>
      <c r="AG270">
        <v>1</v>
      </c>
      <c r="AH270">
        <f t="shared" si="317"/>
        <v>1</v>
      </c>
      <c r="AI270">
        <v>0</v>
      </c>
      <c r="AJ270">
        <v>0</v>
      </c>
      <c r="AK270">
        <f t="shared" ref="AK270:AL270" si="342">AJ270-AO270</f>
        <v>0</v>
      </c>
      <c r="AL270">
        <f t="shared" si="342"/>
        <v>0</v>
      </c>
      <c r="AM270">
        <f t="shared" si="322"/>
        <v>0</v>
      </c>
      <c r="AN270">
        <f t="shared" si="323"/>
        <v>0</v>
      </c>
      <c r="AO270">
        <v>0</v>
      </c>
      <c r="AP270">
        <v>0</v>
      </c>
      <c r="AQ270">
        <v>0</v>
      </c>
      <c r="AR270">
        <v>0</v>
      </c>
      <c r="AS270">
        <f t="shared" si="324"/>
        <v>1</v>
      </c>
      <c r="AT270">
        <f t="shared" si="325"/>
        <v>1</v>
      </c>
      <c r="AU270">
        <f t="shared" si="326"/>
        <v>0</v>
      </c>
      <c r="AV270">
        <f t="shared" si="327"/>
        <v>0</v>
      </c>
      <c r="AW270">
        <f t="shared" si="328"/>
        <v>1</v>
      </c>
      <c r="AX270">
        <f t="shared" si="329"/>
        <v>1</v>
      </c>
      <c r="AY270">
        <f t="shared" si="330"/>
        <v>0</v>
      </c>
      <c r="AZ270">
        <f t="shared" si="331"/>
        <v>3</v>
      </c>
    </row>
    <row r="271" spans="1:52" x14ac:dyDescent="0.25">
      <c r="A271">
        <v>2007</v>
      </c>
      <c r="B271">
        <v>21</v>
      </c>
      <c r="C271" t="s">
        <v>54</v>
      </c>
      <c r="D271" t="s">
        <v>52</v>
      </c>
      <c r="E271">
        <v>231.31768299999999</v>
      </c>
      <c r="F271">
        <v>286.00512299999997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31</v>
      </c>
      <c r="M271">
        <v>5</v>
      </c>
      <c r="N271">
        <v>2012</v>
      </c>
      <c r="O271" t="s">
        <v>15</v>
      </c>
      <c r="P271">
        <v>21</v>
      </c>
      <c r="Q271">
        <v>4</v>
      </c>
      <c r="R271">
        <v>2011</v>
      </c>
      <c r="S271" t="s">
        <v>15</v>
      </c>
      <c r="T271">
        <v>11</v>
      </c>
      <c r="U271">
        <f t="shared" si="319"/>
        <v>10</v>
      </c>
      <c r="V271">
        <f t="shared" si="315"/>
        <v>9</v>
      </c>
      <c r="W271">
        <f t="shared" si="320"/>
        <v>20</v>
      </c>
      <c r="X271">
        <f t="shared" si="316"/>
        <v>19</v>
      </c>
      <c r="Y271" t="s">
        <v>14</v>
      </c>
      <c r="Z271">
        <v>1</v>
      </c>
      <c r="AA271">
        <v>1</v>
      </c>
      <c r="AB271" t="s">
        <v>14</v>
      </c>
      <c r="AC271">
        <v>9</v>
      </c>
      <c r="AD271" t="s">
        <v>15</v>
      </c>
      <c r="AE271">
        <v>1</v>
      </c>
      <c r="AF271">
        <v>0</v>
      </c>
      <c r="AG271">
        <v>1</v>
      </c>
      <c r="AH271">
        <f t="shared" si="317"/>
        <v>1</v>
      </c>
      <c r="AI271">
        <v>0</v>
      </c>
      <c r="AJ271">
        <v>0</v>
      </c>
      <c r="AK271">
        <f t="shared" ref="AK271:AL271" si="343">AJ271-AO271</f>
        <v>0</v>
      </c>
      <c r="AL271">
        <f t="shared" si="343"/>
        <v>0</v>
      </c>
      <c r="AM271">
        <f t="shared" si="322"/>
        <v>0</v>
      </c>
      <c r="AN271">
        <f t="shared" si="323"/>
        <v>0</v>
      </c>
      <c r="AO271">
        <v>0</v>
      </c>
      <c r="AP271">
        <v>0</v>
      </c>
      <c r="AQ271">
        <v>0</v>
      </c>
      <c r="AR271">
        <v>0</v>
      </c>
      <c r="AS271">
        <f t="shared" si="324"/>
        <v>0</v>
      </c>
      <c r="AT271">
        <f t="shared" si="325"/>
        <v>1</v>
      </c>
      <c r="AU271">
        <f t="shared" si="326"/>
        <v>1</v>
      </c>
      <c r="AV271">
        <f t="shared" si="327"/>
        <v>1</v>
      </c>
      <c r="AW271">
        <f t="shared" si="328"/>
        <v>0</v>
      </c>
      <c r="AX271">
        <f t="shared" si="329"/>
        <v>0</v>
      </c>
      <c r="AY271">
        <f t="shared" si="330"/>
        <v>0</v>
      </c>
      <c r="AZ271">
        <f t="shared" si="331"/>
        <v>3</v>
      </c>
    </row>
    <row r="272" spans="1:52" x14ac:dyDescent="0.25">
      <c r="A272">
        <v>2007</v>
      </c>
      <c r="B272">
        <v>22</v>
      </c>
      <c r="C272" t="s">
        <v>62</v>
      </c>
      <c r="D272" t="s">
        <v>55</v>
      </c>
      <c r="E272">
        <v>1644.1112200000002</v>
      </c>
      <c r="F272">
        <v>1823.7711600000002</v>
      </c>
      <c r="G272">
        <v>1</v>
      </c>
      <c r="H272">
        <v>1</v>
      </c>
      <c r="I272">
        <v>1</v>
      </c>
      <c r="J272">
        <v>0</v>
      </c>
      <c r="K272">
        <v>0</v>
      </c>
      <c r="L272">
        <v>143</v>
      </c>
      <c r="M272">
        <v>10</v>
      </c>
      <c r="N272">
        <v>2017</v>
      </c>
      <c r="O272" t="s">
        <v>14</v>
      </c>
      <c r="P272">
        <v>129</v>
      </c>
      <c r="Q272">
        <v>8</v>
      </c>
      <c r="R272">
        <v>2015</v>
      </c>
      <c r="S272" t="s">
        <v>14</v>
      </c>
      <c r="T272">
        <v>23</v>
      </c>
      <c r="U272">
        <f t="shared" si="319"/>
        <v>106</v>
      </c>
      <c r="V272">
        <f t="shared" si="315"/>
        <v>86</v>
      </c>
      <c r="W272">
        <f t="shared" si="320"/>
        <v>120</v>
      </c>
      <c r="X272">
        <f t="shared" si="316"/>
        <v>100</v>
      </c>
      <c r="Y272" t="s">
        <v>14</v>
      </c>
      <c r="Z272">
        <v>20</v>
      </c>
      <c r="AA272">
        <v>20</v>
      </c>
      <c r="AB272" t="s">
        <v>14</v>
      </c>
      <c r="AC272">
        <v>22</v>
      </c>
      <c r="AD272" t="s">
        <v>14</v>
      </c>
      <c r="AE272">
        <v>0</v>
      </c>
      <c r="AF272">
        <v>0</v>
      </c>
      <c r="AG272">
        <v>1</v>
      </c>
      <c r="AH272">
        <f t="shared" si="317"/>
        <v>1</v>
      </c>
      <c r="AI272">
        <v>21</v>
      </c>
      <c r="AJ272">
        <v>20</v>
      </c>
      <c r="AK272">
        <f t="shared" ref="AK272:AL272" si="344">AJ272-AO272</f>
        <v>20</v>
      </c>
      <c r="AL272">
        <f t="shared" si="344"/>
        <v>20</v>
      </c>
      <c r="AM272">
        <f t="shared" si="322"/>
        <v>21</v>
      </c>
      <c r="AN272">
        <f t="shared" si="323"/>
        <v>21</v>
      </c>
      <c r="AO272">
        <v>0</v>
      </c>
      <c r="AP272">
        <v>0</v>
      </c>
      <c r="AQ272">
        <v>0</v>
      </c>
      <c r="AR272">
        <v>0</v>
      </c>
      <c r="AS272">
        <f t="shared" si="324"/>
        <v>1</v>
      </c>
      <c r="AT272">
        <f t="shared" si="325"/>
        <v>1</v>
      </c>
      <c r="AU272">
        <f t="shared" si="326"/>
        <v>0</v>
      </c>
      <c r="AV272">
        <f t="shared" si="327"/>
        <v>0</v>
      </c>
      <c r="AW272">
        <f t="shared" si="328"/>
        <v>1</v>
      </c>
      <c r="AX272">
        <f t="shared" si="329"/>
        <v>1</v>
      </c>
      <c r="AY272">
        <f t="shared" si="330"/>
        <v>0</v>
      </c>
      <c r="AZ272">
        <f t="shared" si="331"/>
        <v>3</v>
      </c>
    </row>
    <row r="273" spans="1:52" x14ac:dyDescent="0.25">
      <c r="A273">
        <v>2007</v>
      </c>
      <c r="B273">
        <v>23</v>
      </c>
      <c r="C273" t="s">
        <v>56</v>
      </c>
      <c r="D273" t="s">
        <v>59</v>
      </c>
      <c r="E273">
        <v>710.19646</v>
      </c>
      <c r="F273">
        <v>710.19646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68</v>
      </c>
      <c r="M273">
        <v>9</v>
      </c>
      <c r="N273">
        <v>2016</v>
      </c>
      <c r="O273" t="s">
        <v>13</v>
      </c>
      <c r="P273">
        <v>68</v>
      </c>
      <c r="Q273">
        <v>9</v>
      </c>
      <c r="R273">
        <v>2016</v>
      </c>
      <c r="S273" t="s">
        <v>13</v>
      </c>
      <c r="T273">
        <v>27</v>
      </c>
      <c r="U273">
        <f t="shared" si="319"/>
        <v>41</v>
      </c>
      <c r="V273">
        <f t="shared" si="315"/>
        <v>31</v>
      </c>
      <c r="W273">
        <f t="shared" si="320"/>
        <v>41</v>
      </c>
      <c r="X273">
        <f t="shared" si="316"/>
        <v>31</v>
      </c>
      <c r="Y273" t="s">
        <v>14</v>
      </c>
      <c r="Z273">
        <v>10</v>
      </c>
      <c r="AA273">
        <v>10</v>
      </c>
      <c r="AB273" t="s">
        <v>14</v>
      </c>
      <c r="AC273">
        <v>8</v>
      </c>
      <c r="AD273" t="s">
        <v>14</v>
      </c>
      <c r="AE273">
        <v>1</v>
      </c>
      <c r="AF273">
        <v>1</v>
      </c>
      <c r="AG273">
        <v>1</v>
      </c>
      <c r="AH273">
        <f t="shared" si="317"/>
        <v>1</v>
      </c>
      <c r="AI273">
        <v>0</v>
      </c>
      <c r="AJ273">
        <v>0</v>
      </c>
      <c r="AK273">
        <f t="shared" ref="AK273:AL273" si="345">AJ273-AO273</f>
        <v>0</v>
      </c>
      <c r="AL273">
        <f t="shared" si="345"/>
        <v>0</v>
      </c>
      <c r="AM273">
        <f t="shared" si="322"/>
        <v>0</v>
      </c>
      <c r="AN273">
        <f t="shared" si="323"/>
        <v>0</v>
      </c>
      <c r="AO273">
        <v>0</v>
      </c>
      <c r="AP273">
        <v>0</v>
      </c>
      <c r="AQ273">
        <v>0</v>
      </c>
      <c r="AR273">
        <v>0</v>
      </c>
      <c r="AS273">
        <f t="shared" si="324"/>
        <v>0</v>
      </c>
      <c r="AT273">
        <f t="shared" si="325"/>
        <v>1</v>
      </c>
      <c r="AU273">
        <f t="shared" si="326"/>
        <v>1</v>
      </c>
      <c r="AV273">
        <f t="shared" si="327"/>
        <v>1</v>
      </c>
      <c r="AW273">
        <f t="shared" si="328"/>
        <v>0</v>
      </c>
      <c r="AX273">
        <f t="shared" si="329"/>
        <v>0</v>
      </c>
      <c r="AY273">
        <f t="shared" si="330"/>
        <v>0</v>
      </c>
      <c r="AZ273">
        <f t="shared" si="331"/>
        <v>3</v>
      </c>
    </row>
    <row r="274" spans="1:52" x14ac:dyDescent="0.25">
      <c r="A274">
        <v>2007</v>
      </c>
      <c r="B274">
        <v>24</v>
      </c>
      <c r="C274" t="s">
        <v>61</v>
      </c>
      <c r="D274" t="s">
        <v>55</v>
      </c>
      <c r="E274">
        <v>170.89338799999999</v>
      </c>
      <c r="F274">
        <v>170.89338799999999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22</v>
      </c>
      <c r="M274">
        <v>4</v>
      </c>
      <c r="N274">
        <v>2011</v>
      </c>
      <c r="O274" t="s">
        <v>15</v>
      </c>
      <c r="P274">
        <v>22</v>
      </c>
      <c r="Q274">
        <v>4</v>
      </c>
      <c r="R274">
        <v>2011</v>
      </c>
      <c r="S274" t="s">
        <v>15</v>
      </c>
      <c r="T274">
        <v>13</v>
      </c>
      <c r="U274">
        <f t="shared" si="319"/>
        <v>9</v>
      </c>
      <c r="V274">
        <f t="shared" si="315"/>
        <v>8</v>
      </c>
      <c r="W274">
        <f t="shared" si="320"/>
        <v>9</v>
      </c>
      <c r="X274">
        <f t="shared" si="316"/>
        <v>8</v>
      </c>
      <c r="Y274" t="s">
        <v>14</v>
      </c>
      <c r="Z274">
        <v>1</v>
      </c>
      <c r="AA274">
        <v>1</v>
      </c>
      <c r="AB274" t="s">
        <v>14</v>
      </c>
      <c r="AC274">
        <v>8</v>
      </c>
      <c r="AD274" t="s">
        <v>15</v>
      </c>
      <c r="AE274">
        <v>1</v>
      </c>
      <c r="AF274">
        <v>1</v>
      </c>
      <c r="AG274">
        <v>1</v>
      </c>
      <c r="AH274">
        <f t="shared" si="317"/>
        <v>1</v>
      </c>
      <c r="AI274">
        <v>1</v>
      </c>
      <c r="AJ274">
        <v>1</v>
      </c>
      <c r="AK274">
        <f t="shared" ref="AK274:AL274" si="346">AJ274-AO274</f>
        <v>0</v>
      </c>
      <c r="AL274">
        <f t="shared" si="346"/>
        <v>0</v>
      </c>
      <c r="AM274">
        <f t="shared" si="322"/>
        <v>0</v>
      </c>
      <c r="AN274">
        <f t="shared" si="323"/>
        <v>0</v>
      </c>
      <c r="AO274">
        <v>1</v>
      </c>
      <c r="AP274">
        <v>0</v>
      </c>
      <c r="AQ274">
        <v>0</v>
      </c>
      <c r="AR274">
        <v>0</v>
      </c>
      <c r="AS274">
        <f t="shared" si="324"/>
        <v>0</v>
      </c>
      <c r="AT274">
        <f t="shared" si="325"/>
        <v>1</v>
      </c>
      <c r="AU274">
        <f t="shared" si="326"/>
        <v>1</v>
      </c>
      <c r="AV274">
        <f t="shared" si="327"/>
        <v>1</v>
      </c>
      <c r="AW274">
        <f t="shared" si="328"/>
        <v>0</v>
      </c>
      <c r="AX274">
        <f t="shared" si="329"/>
        <v>0</v>
      </c>
      <c r="AY274">
        <f t="shared" si="330"/>
        <v>0</v>
      </c>
      <c r="AZ274">
        <f t="shared" si="331"/>
        <v>3</v>
      </c>
    </row>
    <row r="275" spans="1:52" x14ac:dyDescent="0.25">
      <c r="A275">
        <v>2007</v>
      </c>
      <c r="B275">
        <v>25</v>
      </c>
      <c r="C275" t="s">
        <v>67</v>
      </c>
      <c r="D275" t="s">
        <v>59</v>
      </c>
      <c r="E275">
        <v>197.76924</v>
      </c>
      <c r="F275">
        <v>197.76924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27</v>
      </c>
      <c r="M275">
        <v>4</v>
      </c>
      <c r="N275">
        <v>2011</v>
      </c>
      <c r="O275" t="s">
        <v>15</v>
      </c>
      <c r="P275">
        <v>27</v>
      </c>
      <c r="Q275">
        <v>4</v>
      </c>
      <c r="R275">
        <v>2011</v>
      </c>
      <c r="S275" t="s">
        <v>15</v>
      </c>
      <c r="T275">
        <v>12</v>
      </c>
      <c r="U275">
        <f t="shared" si="319"/>
        <v>15</v>
      </c>
      <c r="V275">
        <f t="shared" si="315"/>
        <v>7</v>
      </c>
      <c r="W275">
        <f t="shared" si="320"/>
        <v>15</v>
      </c>
      <c r="X275">
        <f t="shared" si="316"/>
        <v>7</v>
      </c>
      <c r="Y275" t="s">
        <v>14</v>
      </c>
      <c r="Z275">
        <v>8</v>
      </c>
      <c r="AA275">
        <v>8</v>
      </c>
      <c r="AB275" t="s">
        <v>14</v>
      </c>
      <c r="AC275">
        <v>7</v>
      </c>
      <c r="AD275" t="s">
        <v>15</v>
      </c>
      <c r="AE275">
        <v>1</v>
      </c>
      <c r="AF275">
        <v>1</v>
      </c>
      <c r="AG275">
        <v>1</v>
      </c>
      <c r="AH275">
        <f t="shared" si="317"/>
        <v>1</v>
      </c>
      <c r="AI275">
        <v>0</v>
      </c>
      <c r="AJ275">
        <v>0</v>
      </c>
      <c r="AK275">
        <f t="shared" ref="AK275:AL275" si="347">AJ275-AO275</f>
        <v>0</v>
      </c>
      <c r="AL275">
        <f t="shared" si="347"/>
        <v>0</v>
      </c>
      <c r="AM275">
        <f t="shared" si="322"/>
        <v>0</v>
      </c>
      <c r="AN275">
        <f t="shared" si="323"/>
        <v>0</v>
      </c>
      <c r="AO275">
        <v>0</v>
      </c>
      <c r="AP275">
        <v>0</v>
      </c>
      <c r="AQ275">
        <v>0</v>
      </c>
      <c r="AR275">
        <v>0</v>
      </c>
      <c r="AS275">
        <f t="shared" si="324"/>
        <v>0</v>
      </c>
      <c r="AT275">
        <f t="shared" si="325"/>
        <v>1</v>
      </c>
      <c r="AU275">
        <f t="shared" si="326"/>
        <v>1</v>
      </c>
      <c r="AV275">
        <f t="shared" si="327"/>
        <v>1</v>
      </c>
      <c r="AW275">
        <f t="shared" si="328"/>
        <v>0</v>
      </c>
      <c r="AX275">
        <f t="shared" si="329"/>
        <v>0</v>
      </c>
      <c r="AY275">
        <f t="shared" si="330"/>
        <v>0</v>
      </c>
      <c r="AZ275">
        <f t="shared" si="331"/>
        <v>3</v>
      </c>
    </row>
    <row r="276" spans="1:52" x14ac:dyDescent="0.25">
      <c r="A276">
        <v>2007</v>
      </c>
      <c r="B276">
        <v>26</v>
      </c>
      <c r="C276" t="s">
        <v>65</v>
      </c>
      <c r="D276" t="s">
        <v>55</v>
      </c>
      <c r="E276">
        <v>124.67224</v>
      </c>
      <c r="F276">
        <v>124.67224</v>
      </c>
      <c r="G276">
        <v>1</v>
      </c>
      <c r="H276">
        <v>1</v>
      </c>
      <c r="I276">
        <v>1</v>
      </c>
      <c r="J276">
        <v>0</v>
      </c>
      <c r="K276">
        <v>0</v>
      </c>
      <c r="L276">
        <v>16</v>
      </c>
      <c r="M276">
        <v>5</v>
      </c>
      <c r="N276">
        <v>2012</v>
      </c>
      <c r="O276" t="s">
        <v>15</v>
      </c>
      <c r="P276">
        <v>16</v>
      </c>
      <c r="Q276">
        <v>5</v>
      </c>
      <c r="R276">
        <v>2012</v>
      </c>
      <c r="S276" t="s">
        <v>15</v>
      </c>
      <c r="T276">
        <v>7</v>
      </c>
      <c r="U276">
        <f t="shared" si="319"/>
        <v>9</v>
      </c>
      <c r="V276">
        <f t="shared" si="315"/>
        <v>3</v>
      </c>
      <c r="W276">
        <f t="shared" si="320"/>
        <v>9</v>
      </c>
      <c r="X276">
        <f t="shared" si="316"/>
        <v>3</v>
      </c>
      <c r="Y276" t="s">
        <v>14</v>
      </c>
      <c r="Z276">
        <v>6</v>
      </c>
      <c r="AA276">
        <v>6</v>
      </c>
      <c r="AB276" t="s">
        <v>14</v>
      </c>
      <c r="AC276">
        <v>3</v>
      </c>
      <c r="AD276" t="s">
        <v>14</v>
      </c>
      <c r="AE276">
        <v>1</v>
      </c>
      <c r="AF276">
        <v>1</v>
      </c>
      <c r="AG276">
        <v>1</v>
      </c>
      <c r="AH276">
        <f t="shared" si="317"/>
        <v>1</v>
      </c>
      <c r="AI276">
        <v>0</v>
      </c>
      <c r="AJ276">
        <v>0</v>
      </c>
      <c r="AK276">
        <f t="shared" ref="AK276:AL276" si="348">AJ276-AO276</f>
        <v>0</v>
      </c>
      <c r="AL276">
        <f t="shared" si="348"/>
        <v>0</v>
      </c>
      <c r="AM276">
        <f t="shared" si="322"/>
        <v>0</v>
      </c>
      <c r="AN276">
        <f t="shared" si="323"/>
        <v>0</v>
      </c>
      <c r="AO276">
        <v>0</v>
      </c>
      <c r="AP276">
        <v>0</v>
      </c>
      <c r="AQ276">
        <v>0</v>
      </c>
      <c r="AR276">
        <v>0</v>
      </c>
      <c r="AS276">
        <f t="shared" si="324"/>
        <v>1</v>
      </c>
      <c r="AT276">
        <f t="shared" si="325"/>
        <v>1</v>
      </c>
      <c r="AU276">
        <f t="shared" si="326"/>
        <v>0</v>
      </c>
      <c r="AV276">
        <f t="shared" si="327"/>
        <v>0</v>
      </c>
      <c r="AW276">
        <f t="shared" si="328"/>
        <v>1</v>
      </c>
      <c r="AX276">
        <f t="shared" si="329"/>
        <v>1</v>
      </c>
      <c r="AY276">
        <f t="shared" si="330"/>
        <v>0</v>
      </c>
      <c r="AZ276">
        <f t="shared" si="331"/>
        <v>3</v>
      </c>
    </row>
    <row r="277" spans="1:52" x14ac:dyDescent="0.25">
      <c r="A277">
        <v>2007</v>
      </c>
      <c r="B277">
        <v>27</v>
      </c>
      <c r="C277" t="s">
        <v>63</v>
      </c>
      <c r="D277" t="s">
        <v>59</v>
      </c>
      <c r="E277">
        <v>1003.0744199999999</v>
      </c>
      <c r="F277">
        <v>1003.0744199999999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93</v>
      </c>
      <c r="M277">
        <v>10</v>
      </c>
      <c r="N277">
        <v>2017</v>
      </c>
      <c r="O277" t="s">
        <v>14</v>
      </c>
      <c r="P277">
        <v>93</v>
      </c>
      <c r="Q277">
        <v>10</v>
      </c>
      <c r="R277">
        <v>2017</v>
      </c>
      <c r="S277" t="s">
        <v>14</v>
      </c>
      <c r="T277">
        <v>24</v>
      </c>
      <c r="U277">
        <f t="shared" si="319"/>
        <v>69</v>
      </c>
      <c r="V277">
        <f t="shared" si="315"/>
        <v>69</v>
      </c>
      <c r="W277">
        <f t="shared" si="320"/>
        <v>69</v>
      </c>
      <c r="X277">
        <f t="shared" si="316"/>
        <v>69</v>
      </c>
      <c r="Y277" t="s">
        <v>14</v>
      </c>
      <c r="Z277">
        <v>0</v>
      </c>
      <c r="AA277">
        <v>0</v>
      </c>
      <c r="AB277" t="s">
        <v>14</v>
      </c>
      <c r="AC277">
        <v>15</v>
      </c>
      <c r="AD277" t="s">
        <v>14</v>
      </c>
      <c r="AE277">
        <v>0</v>
      </c>
      <c r="AF277">
        <v>0</v>
      </c>
      <c r="AG277">
        <v>0</v>
      </c>
      <c r="AH277">
        <f t="shared" si="317"/>
        <v>1</v>
      </c>
      <c r="AI277">
        <v>4</v>
      </c>
      <c r="AJ277">
        <v>4</v>
      </c>
      <c r="AK277">
        <f t="shared" ref="AK277:AL277" si="349">AJ277-AO277</f>
        <v>1</v>
      </c>
      <c r="AL277">
        <f t="shared" si="349"/>
        <v>1</v>
      </c>
      <c r="AM277">
        <f t="shared" si="322"/>
        <v>1</v>
      </c>
      <c r="AN277">
        <f t="shared" si="323"/>
        <v>1</v>
      </c>
      <c r="AO277">
        <v>3</v>
      </c>
      <c r="AP277">
        <v>0</v>
      </c>
      <c r="AQ277">
        <v>0</v>
      </c>
      <c r="AR277">
        <v>0</v>
      </c>
      <c r="AS277">
        <f t="shared" si="324"/>
        <v>0</v>
      </c>
      <c r="AT277">
        <f t="shared" si="325"/>
        <v>1</v>
      </c>
      <c r="AU277">
        <f t="shared" si="326"/>
        <v>1</v>
      </c>
      <c r="AV277">
        <f t="shared" si="327"/>
        <v>1</v>
      </c>
      <c r="AW277">
        <f t="shared" si="328"/>
        <v>0</v>
      </c>
      <c r="AX277">
        <f t="shared" si="329"/>
        <v>0</v>
      </c>
      <c r="AY277">
        <f t="shared" si="330"/>
        <v>0</v>
      </c>
      <c r="AZ277">
        <f t="shared" si="331"/>
        <v>3</v>
      </c>
    </row>
    <row r="278" spans="1:52" x14ac:dyDescent="0.25">
      <c r="A278">
        <v>2007</v>
      </c>
      <c r="B278">
        <v>28</v>
      </c>
      <c r="C278" t="s">
        <v>64</v>
      </c>
      <c r="D278" t="s">
        <v>52</v>
      </c>
      <c r="E278">
        <v>75.216719999999995</v>
      </c>
      <c r="F278">
        <v>75.216719999999995</v>
      </c>
      <c r="G278">
        <v>1</v>
      </c>
      <c r="H278">
        <v>1</v>
      </c>
      <c r="I278">
        <v>2</v>
      </c>
      <c r="J278">
        <v>1</v>
      </c>
      <c r="K278">
        <v>0</v>
      </c>
      <c r="L278">
        <v>5</v>
      </c>
      <c r="M278">
        <v>4</v>
      </c>
      <c r="N278">
        <v>2011</v>
      </c>
      <c r="O278" t="s">
        <v>15</v>
      </c>
      <c r="P278">
        <v>5</v>
      </c>
      <c r="Q278">
        <v>4</v>
      </c>
      <c r="R278">
        <v>2011</v>
      </c>
      <c r="S278" t="s">
        <v>15</v>
      </c>
      <c r="T278">
        <v>5</v>
      </c>
      <c r="U278">
        <f t="shared" si="319"/>
        <v>0</v>
      </c>
      <c r="V278">
        <f t="shared" si="315"/>
        <v>0</v>
      </c>
      <c r="W278">
        <f t="shared" si="320"/>
        <v>0</v>
      </c>
      <c r="X278">
        <f t="shared" si="316"/>
        <v>0</v>
      </c>
      <c r="Y278" t="s">
        <v>14</v>
      </c>
      <c r="Z278">
        <v>0</v>
      </c>
      <c r="AA278">
        <v>0</v>
      </c>
      <c r="AB278" t="s">
        <v>14</v>
      </c>
      <c r="AC278">
        <v>0</v>
      </c>
      <c r="AD278" t="s">
        <v>15</v>
      </c>
      <c r="AE278">
        <v>1</v>
      </c>
      <c r="AF278">
        <v>1</v>
      </c>
      <c r="AG278">
        <v>1</v>
      </c>
      <c r="AH278">
        <f t="shared" si="317"/>
        <v>1</v>
      </c>
      <c r="AI278">
        <v>0</v>
      </c>
      <c r="AJ278">
        <v>0</v>
      </c>
      <c r="AK278">
        <f t="shared" ref="AK278:AL278" si="350">AJ278-AO278</f>
        <v>0</v>
      </c>
      <c r="AL278">
        <f t="shared" si="350"/>
        <v>0</v>
      </c>
      <c r="AM278">
        <f t="shared" si="322"/>
        <v>0</v>
      </c>
      <c r="AN278">
        <f t="shared" si="323"/>
        <v>0</v>
      </c>
      <c r="AO278">
        <v>0</v>
      </c>
      <c r="AP278">
        <v>0</v>
      </c>
      <c r="AQ278">
        <v>0</v>
      </c>
      <c r="AR278">
        <v>0</v>
      </c>
      <c r="AS278">
        <f t="shared" si="324"/>
        <v>2</v>
      </c>
      <c r="AT278">
        <f t="shared" si="325"/>
        <v>0</v>
      </c>
      <c r="AU278">
        <f t="shared" si="326"/>
        <v>1</v>
      </c>
      <c r="AV278">
        <f t="shared" si="327"/>
        <v>0</v>
      </c>
      <c r="AW278">
        <f t="shared" si="328"/>
        <v>1</v>
      </c>
      <c r="AX278">
        <f t="shared" si="329"/>
        <v>0</v>
      </c>
      <c r="AY278">
        <f t="shared" si="330"/>
        <v>1</v>
      </c>
      <c r="AZ278">
        <f t="shared" si="331"/>
        <v>3</v>
      </c>
    </row>
    <row r="279" spans="1:52" x14ac:dyDescent="0.25">
      <c r="A279">
        <v>2007</v>
      </c>
      <c r="B279">
        <v>29</v>
      </c>
      <c r="C279" t="s">
        <v>70</v>
      </c>
      <c r="D279" t="s">
        <v>52</v>
      </c>
      <c r="E279">
        <v>1118.99656</v>
      </c>
      <c r="F279">
        <v>1118.99656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96</v>
      </c>
      <c r="M279">
        <v>10</v>
      </c>
      <c r="N279">
        <v>2017</v>
      </c>
      <c r="O279" t="s">
        <v>14</v>
      </c>
      <c r="P279">
        <v>96</v>
      </c>
      <c r="Q279">
        <v>10</v>
      </c>
      <c r="R279">
        <v>2017</v>
      </c>
      <c r="S279" t="s">
        <v>14</v>
      </c>
      <c r="T279">
        <v>13</v>
      </c>
      <c r="U279">
        <f t="shared" si="319"/>
        <v>83</v>
      </c>
      <c r="V279">
        <f t="shared" si="315"/>
        <v>68</v>
      </c>
      <c r="W279">
        <f t="shared" si="320"/>
        <v>83</v>
      </c>
      <c r="X279">
        <f t="shared" si="316"/>
        <v>68</v>
      </c>
      <c r="Y279" t="s">
        <v>14</v>
      </c>
      <c r="Z279">
        <v>15</v>
      </c>
      <c r="AA279">
        <v>15</v>
      </c>
      <c r="AB279" t="s">
        <v>14</v>
      </c>
      <c r="AC279">
        <v>18</v>
      </c>
      <c r="AD279" t="s">
        <v>14</v>
      </c>
      <c r="AE279">
        <v>0</v>
      </c>
      <c r="AF279">
        <v>0</v>
      </c>
      <c r="AG279">
        <v>0</v>
      </c>
      <c r="AH279">
        <f t="shared" si="317"/>
        <v>1</v>
      </c>
      <c r="AI279">
        <v>2</v>
      </c>
      <c r="AJ279">
        <v>2</v>
      </c>
      <c r="AK279">
        <f t="shared" ref="AK279:AL279" si="351">AJ279-AO279</f>
        <v>2</v>
      </c>
      <c r="AL279">
        <f t="shared" si="351"/>
        <v>2</v>
      </c>
      <c r="AM279">
        <f t="shared" si="322"/>
        <v>2</v>
      </c>
      <c r="AN279">
        <f t="shared" si="323"/>
        <v>2</v>
      </c>
      <c r="AO279">
        <v>0</v>
      </c>
      <c r="AP279">
        <v>0</v>
      </c>
      <c r="AQ279">
        <v>0</v>
      </c>
      <c r="AR279">
        <v>0</v>
      </c>
      <c r="AS279">
        <f t="shared" si="324"/>
        <v>0</v>
      </c>
      <c r="AT279">
        <f t="shared" si="325"/>
        <v>1</v>
      </c>
      <c r="AU279">
        <f t="shared" si="326"/>
        <v>1</v>
      </c>
      <c r="AV279">
        <f t="shared" si="327"/>
        <v>1</v>
      </c>
      <c r="AW279">
        <f t="shared" si="328"/>
        <v>0</v>
      </c>
      <c r="AX279">
        <f t="shared" si="329"/>
        <v>0</v>
      </c>
      <c r="AY279">
        <f t="shared" si="330"/>
        <v>0</v>
      </c>
      <c r="AZ279">
        <f t="shared" si="331"/>
        <v>3</v>
      </c>
    </row>
    <row r="280" spans="1:52" x14ac:dyDescent="0.25">
      <c r="A280">
        <v>2007</v>
      </c>
      <c r="B280">
        <v>30</v>
      </c>
      <c r="C280" t="s">
        <v>63</v>
      </c>
      <c r="D280" t="s">
        <v>52</v>
      </c>
      <c r="E280">
        <v>21.067730000000001</v>
      </c>
      <c r="F280">
        <v>21.067730000000001</v>
      </c>
      <c r="G280">
        <v>1</v>
      </c>
      <c r="H280">
        <v>1</v>
      </c>
      <c r="I280">
        <v>1</v>
      </c>
      <c r="J280">
        <v>1</v>
      </c>
      <c r="K280">
        <v>0</v>
      </c>
      <c r="L280">
        <v>3</v>
      </c>
      <c r="M280">
        <v>3</v>
      </c>
      <c r="N280">
        <v>2010</v>
      </c>
      <c r="O280" t="s">
        <v>15</v>
      </c>
      <c r="P280">
        <v>3</v>
      </c>
      <c r="Q280">
        <v>3</v>
      </c>
      <c r="R280">
        <v>2010</v>
      </c>
      <c r="S280" t="s">
        <v>15</v>
      </c>
      <c r="T280">
        <v>3</v>
      </c>
      <c r="U280">
        <f t="shared" si="319"/>
        <v>0</v>
      </c>
      <c r="V280">
        <f t="shared" si="315"/>
        <v>0</v>
      </c>
      <c r="W280">
        <f t="shared" si="320"/>
        <v>0</v>
      </c>
      <c r="X280">
        <f t="shared" si="316"/>
        <v>0</v>
      </c>
      <c r="Y280" t="s">
        <v>14</v>
      </c>
      <c r="Z280">
        <v>0</v>
      </c>
      <c r="AA280">
        <v>0</v>
      </c>
      <c r="AB280" t="s">
        <v>15</v>
      </c>
      <c r="AC280">
        <v>0</v>
      </c>
      <c r="AD280" t="s">
        <v>23</v>
      </c>
      <c r="AE280">
        <v>1</v>
      </c>
      <c r="AF280">
        <v>1</v>
      </c>
      <c r="AG280">
        <v>1</v>
      </c>
      <c r="AH280">
        <f t="shared" si="317"/>
        <v>1</v>
      </c>
      <c r="AI280">
        <v>0</v>
      </c>
      <c r="AJ280">
        <v>0</v>
      </c>
      <c r="AK280">
        <f t="shared" ref="AK280:AL280" si="352">AJ280-AO280</f>
        <v>0</v>
      </c>
      <c r="AL280">
        <f t="shared" si="352"/>
        <v>0</v>
      </c>
      <c r="AM280">
        <f t="shared" si="322"/>
        <v>0</v>
      </c>
      <c r="AN280">
        <f t="shared" si="323"/>
        <v>0</v>
      </c>
      <c r="AO280">
        <v>0</v>
      </c>
      <c r="AP280">
        <v>0</v>
      </c>
      <c r="AQ280">
        <v>0</v>
      </c>
      <c r="AR280">
        <v>0</v>
      </c>
      <c r="AS280">
        <f t="shared" si="324"/>
        <v>1</v>
      </c>
      <c r="AT280">
        <f t="shared" si="325"/>
        <v>1</v>
      </c>
      <c r="AU280">
        <f t="shared" si="326"/>
        <v>0</v>
      </c>
      <c r="AV280">
        <f t="shared" si="327"/>
        <v>0</v>
      </c>
      <c r="AW280">
        <f t="shared" si="328"/>
        <v>1</v>
      </c>
      <c r="AX280">
        <f t="shared" si="329"/>
        <v>1</v>
      </c>
      <c r="AY280">
        <f t="shared" si="330"/>
        <v>0</v>
      </c>
      <c r="AZ280">
        <f t="shared" si="331"/>
        <v>3</v>
      </c>
    </row>
    <row r="281" spans="1:52" x14ac:dyDescent="0.25">
      <c r="A281">
        <v>2007</v>
      </c>
      <c r="B281">
        <v>31</v>
      </c>
      <c r="C281" t="s">
        <v>66</v>
      </c>
      <c r="D281" t="s">
        <v>55</v>
      </c>
      <c r="E281">
        <v>121.78335</v>
      </c>
      <c r="F281">
        <v>423.70454999999998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36</v>
      </c>
      <c r="M281">
        <v>5</v>
      </c>
      <c r="N281">
        <v>2012</v>
      </c>
      <c r="O281" t="s">
        <v>15</v>
      </c>
      <c r="P281">
        <v>15</v>
      </c>
      <c r="Q281">
        <v>4</v>
      </c>
      <c r="R281">
        <v>2011</v>
      </c>
      <c r="S281" t="s">
        <v>15</v>
      </c>
      <c r="T281">
        <v>5</v>
      </c>
      <c r="U281">
        <f t="shared" si="319"/>
        <v>10</v>
      </c>
      <c r="V281">
        <f t="shared" si="315"/>
        <v>8</v>
      </c>
      <c r="W281">
        <f t="shared" si="320"/>
        <v>31</v>
      </c>
      <c r="X281">
        <f t="shared" si="316"/>
        <v>29</v>
      </c>
      <c r="Y281" t="s">
        <v>14</v>
      </c>
      <c r="Z281">
        <v>2</v>
      </c>
      <c r="AA281">
        <v>2</v>
      </c>
      <c r="AB281" t="s">
        <v>14</v>
      </c>
      <c r="AC281">
        <v>8</v>
      </c>
      <c r="AD281" t="s">
        <v>15</v>
      </c>
      <c r="AE281">
        <v>1</v>
      </c>
      <c r="AF281">
        <v>0</v>
      </c>
      <c r="AG281">
        <v>1</v>
      </c>
      <c r="AH281">
        <f t="shared" si="317"/>
        <v>1</v>
      </c>
      <c r="AI281">
        <v>0</v>
      </c>
      <c r="AJ281">
        <v>0</v>
      </c>
      <c r="AK281">
        <f t="shared" ref="AK281:AL281" si="353">AJ281-AO281</f>
        <v>0</v>
      </c>
      <c r="AL281">
        <f t="shared" si="353"/>
        <v>0</v>
      </c>
      <c r="AM281">
        <f t="shared" si="322"/>
        <v>0</v>
      </c>
      <c r="AN281">
        <f t="shared" si="323"/>
        <v>0</v>
      </c>
      <c r="AO281">
        <v>0</v>
      </c>
      <c r="AP281">
        <v>0</v>
      </c>
      <c r="AQ281">
        <v>0</v>
      </c>
      <c r="AR281">
        <v>0</v>
      </c>
      <c r="AS281">
        <f t="shared" si="324"/>
        <v>0</v>
      </c>
      <c r="AT281">
        <f t="shared" si="325"/>
        <v>1</v>
      </c>
      <c r="AU281">
        <f t="shared" si="326"/>
        <v>1</v>
      </c>
      <c r="AV281">
        <f t="shared" si="327"/>
        <v>1</v>
      </c>
      <c r="AW281">
        <f t="shared" si="328"/>
        <v>0</v>
      </c>
      <c r="AX281">
        <f t="shared" si="329"/>
        <v>0</v>
      </c>
      <c r="AY281">
        <f t="shared" si="330"/>
        <v>0</v>
      </c>
      <c r="AZ281">
        <f t="shared" si="331"/>
        <v>4</v>
      </c>
    </row>
    <row r="282" spans="1:52" x14ac:dyDescent="0.25">
      <c r="A282">
        <v>2007</v>
      </c>
      <c r="B282">
        <v>32</v>
      </c>
      <c r="C282" t="s">
        <v>60</v>
      </c>
      <c r="D282" t="s">
        <v>55</v>
      </c>
      <c r="E282">
        <v>989.39732000000004</v>
      </c>
      <c r="F282">
        <v>1562.8363200000001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116</v>
      </c>
      <c r="M282">
        <v>10</v>
      </c>
      <c r="N282">
        <v>2017</v>
      </c>
      <c r="O282" t="s">
        <v>14</v>
      </c>
      <c r="P282">
        <v>71</v>
      </c>
      <c r="Q282">
        <v>7</v>
      </c>
      <c r="R282">
        <v>2014</v>
      </c>
      <c r="S282" t="s">
        <v>14</v>
      </c>
      <c r="T282">
        <v>11</v>
      </c>
      <c r="U282">
        <f t="shared" si="319"/>
        <v>60</v>
      </c>
      <c r="V282">
        <f t="shared" si="315"/>
        <v>43</v>
      </c>
      <c r="W282">
        <f t="shared" si="320"/>
        <v>105</v>
      </c>
      <c r="X282">
        <f t="shared" si="316"/>
        <v>88</v>
      </c>
      <c r="Y282" t="s">
        <v>14</v>
      </c>
      <c r="Z282">
        <v>17</v>
      </c>
      <c r="AA282">
        <v>17</v>
      </c>
      <c r="AB282" t="s">
        <v>14</v>
      </c>
      <c r="AC282">
        <v>13</v>
      </c>
      <c r="AD282" t="s">
        <v>14</v>
      </c>
      <c r="AE282">
        <v>0</v>
      </c>
      <c r="AF282">
        <v>0</v>
      </c>
      <c r="AG282">
        <v>1</v>
      </c>
      <c r="AH282">
        <f t="shared" si="317"/>
        <v>1</v>
      </c>
      <c r="AI282">
        <v>9</v>
      </c>
      <c r="AJ282">
        <v>9</v>
      </c>
      <c r="AK282">
        <f t="shared" ref="AK282:AL282" si="354">AJ282-AO282</f>
        <v>9</v>
      </c>
      <c r="AL282">
        <f t="shared" si="354"/>
        <v>6</v>
      </c>
      <c r="AM282">
        <f t="shared" si="322"/>
        <v>9</v>
      </c>
      <c r="AN282">
        <f t="shared" si="323"/>
        <v>6</v>
      </c>
      <c r="AO282">
        <v>0</v>
      </c>
      <c r="AP282">
        <v>3</v>
      </c>
      <c r="AQ282">
        <v>3</v>
      </c>
      <c r="AR282">
        <v>1</v>
      </c>
      <c r="AS282">
        <f t="shared" si="324"/>
        <v>0</v>
      </c>
      <c r="AT282">
        <f t="shared" si="325"/>
        <v>1</v>
      </c>
      <c r="AU282">
        <f t="shared" si="326"/>
        <v>1</v>
      </c>
      <c r="AV282">
        <f t="shared" si="327"/>
        <v>1</v>
      </c>
      <c r="AW282">
        <f t="shared" si="328"/>
        <v>0</v>
      </c>
      <c r="AX282">
        <f t="shared" si="329"/>
        <v>0</v>
      </c>
      <c r="AY282">
        <f t="shared" si="330"/>
        <v>0</v>
      </c>
      <c r="AZ282">
        <f t="shared" si="331"/>
        <v>4</v>
      </c>
    </row>
    <row r="283" spans="1:52" x14ac:dyDescent="0.25">
      <c r="A283">
        <v>2007</v>
      </c>
      <c r="B283">
        <v>33</v>
      </c>
      <c r="C283" t="s">
        <v>64</v>
      </c>
      <c r="D283" t="s">
        <v>52</v>
      </c>
      <c r="E283">
        <v>42.901960000000003</v>
      </c>
      <c r="F283">
        <v>42.901960000000003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6</v>
      </c>
      <c r="M283">
        <v>4</v>
      </c>
      <c r="N283">
        <v>2011</v>
      </c>
      <c r="O283" t="s">
        <v>15</v>
      </c>
      <c r="P283">
        <v>6</v>
      </c>
      <c r="Q283">
        <v>4</v>
      </c>
      <c r="R283">
        <v>2011</v>
      </c>
      <c r="S283" t="s">
        <v>15</v>
      </c>
      <c r="T283">
        <v>6</v>
      </c>
      <c r="U283">
        <f t="shared" si="319"/>
        <v>0</v>
      </c>
      <c r="V283">
        <f t="shared" si="315"/>
        <v>0</v>
      </c>
      <c r="W283">
        <f t="shared" si="320"/>
        <v>0</v>
      </c>
      <c r="X283">
        <f t="shared" si="316"/>
        <v>0</v>
      </c>
      <c r="Y283" t="s">
        <v>14</v>
      </c>
      <c r="Z283">
        <v>0</v>
      </c>
      <c r="AA283">
        <v>0</v>
      </c>
      <c r="AB283" t="s">
        <v>14</v>
      </c>
      <c r="AC283">
        <v>0</v>
      </c>
      <c r="AD283" t="s">
        <v>15</v>
      </c>
      <c r="AE283">
        <v>1</v>
      </c>
      <c r="AF283">
        <v>1</v>
      </c>
      <c r="AG283">
        <v>1</v>
      </c>
      <c r="AH283">
        <f t="shared" si="317"/>
        <v>1</v>
      </c>
      <c r="AI283">
        <v>0</v>
      </c>
      <c r="AJ283">
        <v>0</v>
      </c>
      <c r="AK283">
        <f t="shared" ref="AK283:AL283" si="355">AJ283-AO283</f>
        <v>0</v>
      </c>
      <c r="AL283">
        <f t="shared" si="355"/>
        <v>0</v>
      </c>
      <c r="AM283">
        <f t="shared" si="322"/>
        <v>0</v>
      </c>
      <c r="AN283">
        <f t="shared" si="323"/>
        <v>0</v>
      </c>
      <c r="AO283">
        <v>0</v>
      </c>
      <c r="AP283">
        <v>0</v>
      </c>
      <c r="AQ283">
        <v>0</v>
      </c>
      <c r="AR283">
        <v>0</v>
      </c>
      <c r="AS283">
        <f t="shared" si="324"/>
        <v>0</v>
      </c>
      <c r="AT283">
        <f t="shared" si="325"/>
        <v>1</v>
      </c>
      <c r="AU283">
        <f t="shared" si="326"/>
        <v>1</v>
      </c>
      <c r="AV283">
        <f t="shared" si="327"/>
        <v>1</v>
      </c>
      <c r="AW283">
        <f t="shared" si="328"/>
        <v>0</v>
      </c>
      <c r="AX283">
        <f t="shared" si="329"/>
        <v>0</v>
      </c>
      <c r="AY283">
        <f t="shared" si="330"/>
        <v>0</v>
      </c>
      <c r="AZ283">
        <f t="shared" si="331"/>
        <v>4</v>
      </c>
    </row>
    <row r="284" spans="1:52" x14ac:dyDescent="0.25">
      <c r="A284">
        <v>2007</v>
      </c>
      <c r="B284">
        <v>34</v>
      </c>
      <c r="C284" t="s">
        <v>57</v>
      </c>
      <c r="D284" t="s">
        <v>68</v>
      </c>
      <c r="E284">
        <v>128.59982600000001</v>
      </c>
      <c r="F284">
        <v>138.97639599999999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30</v>
      </c>
      <c r="M284">
        <v>10</v>
      </c>
      <c r="N284">
        <v>2017</v>
      </c>
      <c r="O284" t="s">
        <v>14</v>
      </c>
      <c r="P284">
        <v>28</v>
      </c>
      <c r="Q284">
        <v>8</v>
      </c>
      <c r="R284">
        <v>2015</v>
      </c>
      <c r="S284" t="s">
        <v>14</v>
      </c>
      <c r="T284">
        <v>0</v>
      </c>
      <c r="U284">
        <f t="shared" si="319"/>
        <v>28</v>
      </c>
      <c r="V284">
        <f t="shared" si="315"/>
        <v>26</v>
      </c>
      <c r="W284">
        <f t="shared" si="320"/>
        <v>30</v>
      </c>
      <c r="X284">
        <f t="shared" si="316"/>
        <v>28</v>
      </c>
      <c r="Y284" t="s">
        <v>14</v>
      </c>
      <c r="Z284">
        <v>2</v>
      </c>
      <c r="AA284">
        <v>2</v>
      </c>
      <c r="AB284" t="s">
        <v>14</v>
      </c>
      <c r="AC284">
        <v>1</v>
      </c>
      <c r="AD284" t="s">
        <v>14</v>
      </c>
      <c r="AE284">
        <v>0</v>
      </c>
      <c r="AF284">
        <v>0</v>
      </c>
      <c r="AG284">
        <v>1</v>
      </c>
      <c r="AH284">
        <f t="shared" si="317"/>
        <v>1</v>
      </c>
      <c r="AI284">
        <v>0</v>
      </c>
      <c r="AJ284">
        <v>0</v>
      </c>
      <c r="AK284">
        <f t="shared" ref="AK284:AL284" si="356">AJ284-AO284</f>
        <v>0</v>
      </c>
      <c r="AL284">
        <f t="shared" si="356"/>
        <v>0</v>
      </c>
      <c r="AM284">
        <f t="shared" si="322"/>
        <v>0</v>
      </c>
      <c r="AN284">
        <f t="shared" si="323"/>
        <v>0</v>
      </c>
      <c r="AO284">
        <v>0</v>
      </c>
      <c r="AP284">
        <v>0</v>
      </c>
      <c r="AQ284">
        <v>0</v>
      </c>
      <c r="AR284">
        <v>0</v>
      </c>
      <c r="AS284">
        <f t="shared" si="324"/>
        <v>0</v>
      </c>
      <c r="AT284">
        <f t="shared" si="325"/>
        <v>1</v>
      </c>
      <c r="AU284">
        <f t="shared" si="326"/>
        <v>1</v>
      </c>
      <c r="AV284">
        <f t="shared" si="327"/>
        <v>1</v>
      </c>
      <c r="AW284">
        <f t="shared" si="328"/>
        <v>0</v>
      </c>
      <c r="AX284">
        <f t="shared" si="329"/>
        <v>0</v>
      </c>
      <c r="AY284">
        <f t="shared" si="330"/>
        <v>0</v>
      </c>
      <c r="AZ284">
        <f t="shared" si="331"/>
        <v>4</v>
      </c>
    </row>
    <row r="285" spans="1:52" x14ac:dyDescent="0.25">
      <c r="A285">
        <v>2007</v>
      </c>
      <c r="B285">
        <v>35</v>
      </c>
      <c r="C285" t="s">
        <v>51</v>
      </c>
      <c r="D285" t="s">
        <v>52</v>
      </c>
      <c r="E285">
        <v>66.699256999999989</v>
      </c>
      <c r="F285">
        <v>349.87778699999996</v>
      </c>
      <c r="G285">
        <v>1</v>
      </c>
      <c r="H285">
        <v>1</v>
      </c>
      <c r="I285">
        <v>2</v>
      </c>
      <c r="J285">
        <v>0</v>
      </c>
      <c r="K285">
        <v>0</v>
      </c>
      <c r="L285">
        <v>43</v>
      </c>
      <c r="M285">
        <v>10</v>
      </c>
      <c r="N285">
        <v>2017</v>
      </c>
      <c r="O285" t="s">
        <v>14</v>
      </c>
      <c r="P285">
        <v>10</v>
      </c>
      <c r="Q285">
        <v>4</v>
      </c>
      <c r="R285">
        <v>2011</v>
      </c>
      <c r="S285" t="s">
        <v>14</v>
      </c>
      <c r="T285">
        <v>5</v>
      </c>
      <c r="U285">
        <f t="shared" si="319"/>
        <v>5</v>
      </c>
      <c r="V285">
        <f t="shared" si="315"/>
        <v>4</v>
      </c>
      <c r="W285">
        <f t="shared" si="320"/>
        <v>38</v>
      </c>
      <c r="X285">
        <f t="shared" si="316"/>
        <v>37</v>
      </c>
      <c r="Y285" t="s">
        <v>14</v>
      </c>
      <c r="Z285">
        <v>1</v>
      </c>
      <c r="AA285">
        <v>1</v>
      </c>
      <c r="AB285" t="s">
        <v>14</v>
      </c>
      <c r="AC285">
        <v>4</v>
      </c>
      <c r="AD285" t="s">
        <v>14</v>
      </c>
      <c r="AE285">
        <v>0</v>
      </c>
      <c r="AF285">
        <v>0</v>
      </c>
      <c r="AG285">
        <v>1</v>
      </c>
      <c r="AH285">
        <f t="shared" si="317"/>
        <v>1</v>
      </c>
      <c r="AI285">
        <v>0</v>
      </c>
      <c r="AJ285">
        <v>0</v>
      </c>
      <c r="AK285">
        <f t="shared" ref="AK285:AL285" si="357">AJ285-AO285</f>
        <v>0</v>
      </c>
      <c r="AL285">
        <f t="shared" si="357"/>
        <v>0</v>
      </c>
      <c r="AM285">
        <f t="shared" si="322"/>
        <v>0</v>
      </c>
      <c r="AN285">
        <f t="shared" si="323"/>
        <v>0</v>
      </c>
      <c r="AO285">
        <v>0</v>
      </c>
      <c r="AP285">
        <v>0</v>
      </c>
      <c r="AQ285">
        <v>0</v>
      </c>
      <c r="AR285">
        <v>0</v>
      </c>
      <c r="AS285">
        <f t="shared" si="324"/>
        <v>2</v>
      </c>
      <c r="AT285">
        <f t="shared" si="325"/>
        <v>0</v>
      </c>
      <c r="AU285">
        <f t="shared" si="326"/>
        <v>1</v>
      </c>
      <c r="AV285">
        <f t="shared" si="327"/>
        <v>0</v>
      </c>
      <c r="AW285">
        <f t="shared" si="328"/>
        <v>1</v>
      </c>
      <c r="AX285">
        <f t="shared" si="329"/>
        <v>0</v>
      </c>
      <c r="AY285">
        <f t="shared" si="330"/>
        <v>1</v>
      </c>
      <c r="AZ285">
        <f t="shared" si="331"/>
        <v>4</v>
      </c>
    </row>
    <row r="286" spans="1:52" x14ac:dyDescent="0.25">
      <c r="A286">
        <v>2007</v>
      </c>
      <c r="B286">
        <v>36</v>
      </c>
      <c r="C286" t="s">
        <v>53</v>
      </c>
      <c r="D286" t="s">
        <v>59</v>
      </c>
      <c r="E286">
        <v>212.89222199999998</v>
      </c>
      <c r="F286">
        <v>212.89222199999998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23</v>
      </c>
      <c r="M286">
        <v>3</v>
      </c>
      <c r="N286">
        <v>2010</v>
      </c>
      <c r="O286" t="s">
        <v>15</v>
      </c>
      <c r="P286">
        <v>23</v>
      </c>
      <c r="Q286">
        <v>3</v>
      </c>
      <c r="R286">
        <v>2010</v>
      </c>
      <c r="S286" t="s">
        <v>15</v>
      </c>
      <c r="T286">
        <v>20</v>
      </c>
      <c r="U286">
        <f t="shared" si="319"/>
        <v>3</v>
      </c>
      <c r="V286">
        <f t="shared" si="315"/>
        <v>0</v>
      </c>
      <c r="W286">
        <f t="shared" si="320"/>
        <v>3</v>
      </c>
      <c r="X286">
        <f t="shared" si="316"/>
        <v>0</v>
      </c>
      <c r="Y286" t="s">
        <v>14</v>
      </c>
      <c r="Z286">
        <v>3</v>
      </c>
      <c r="AA286">
        <v>3</v>
      </c>
      <c r="AB286" t="s">
        <v>15</v>
      </c>
      <c r="AC286">
        <v>0</v>
      </c>
      <c r="AD286" t="s">
        <v>23</v>
      </c>
      <c r="AE286">
        <v>1</v>
      </c>
      <c r="AF286">
        <v>1</v>
      </c>
      <c r="AG286">
        <v>1</v>
      </c>
      <c r="AH286">
        <f t="shared" si="317"/>
        <v>1</v>
      </c>
      <c r="AI286">
        <v>0</v>
      </c>
      <c r="AJ286">
        <v>0</v>
      </c>
      <c r="AK286">
        <f t="shared" ref="AK286:AL286" si="358">AJ286-AO286</f>
        <v>0</v>
      </c>
      <c r="AL286">
        <f t="shared" si="358"/>
        <v>0</v>
      </c>
      <c r="AM286">
        <f t="shared" si="322"/>
        <v>0</v>
      </c>
      <c r="AN286">
        <f t="shared" si="323"/>
        <v>0</v>
      </c>
      <c r="AO286">
        <v>0</v>
      </c>
      <c r="AP286">
        <v>0</v>
      </c>
      <c r="AQ286">
        <v>0</v>
      </c>
      <c r="AR286">
        <v>0</v>
      </c>
      <c r="AS286">
        <f t="shared" si="324"/>
        <v>0</v>
      </c>
      <c r="AT286">
        <f t="shared" si="325"/>
        <v>1</v>
      </c>
      <c r="AU286">
        <f t="shared" si="326"/>
        <v>1</v>
      </c>
      <c r="AV286">
        <f t="shared" si="327"/>
        <v>1</v>
      </c>
      <c r="AW286">
        <f t="shared" si="328"/>
        <v>0</v>
      </c>
      <c r="AX286">
        <f t="shared" si="329"/>
        <v>0</v>
      </c>
      <c r="AY286">
        <f t="shared" si="330"/>
        <v>0</v>
      </c>
      <c r="AZ286">
        <f t="shared" si="331"/>
        <v>4</v>
      </c>
    </row>
    <row r="287" spans="1:52" x14ac:dyDescent="0.25">
      <c r="A287">
        <v>2007</v>
      </c>
      <c r="B287">
        <v>37</v>
      </c>
      <c r="C287" t="s">
        <v>60</v>
      </c>
      <c r="D287" t="s">
        <v>59</v>
      </c>
      <c r="E287">
        <v>2661.4317999999998</v>
      </c>
      <c r="F287">
        <v>2661.4317999999998</v>
      </c>
      <c r="G287">
        <v>1</v>
      </c>
      <c r="H287">
        <v>1</v>
      </c>
      <c r="I287">
        <v>2</v>
      </c>
      <c r="J287">
        <v>0</v>
      </c>
      <c r="K287">
        <v>0</v>
      </c>
      <c r="L287">
        <v>193</v>
      </c>
      <c r="M287">
        <v>10</v>
      </c>
      <c r="N287">
        <v>2017</v>
      </c>
      <c r="O287" t="s">
        <v>14</v>
      </c>
      <c r="P287">
        <v>193</v>
      </c>
      <c r="Q287">
        <v>10</v>
      </c>
      <c r="R287">
        <v>2017</v>
      </c>
      <c r="S287" t="s">
        <v>14</v>
      </c>
      <c r="T287">
        <v>28</v>
      </c>
      <c r="U287">
        <f t="shared" si="319"/>
        <v>165</v>
      </c>
      <c r="V287">
        <f t="shared" si="315"/>
        <v>143</v>
      </c>
      <c r="W287">
        <f t="shared" si="320"/>
        <v>165</v>
      </c>
      <c r="X287">
        <f t="shared" si="316"/>
        <v>143</v>
      </c>
      <c r="Y287" t="s">
        <v>14</v>
      </c>
      <c r="Z287">
        <v>22</v>
      </c>
      <c r="AA287">
        <v>22</v>
      </c>
      <c r="AB287" t="s">
        <v>14</v>
      </c>
      <c r="AC287">
        <v>22</v>
      </c>
      <c r="AD287" t="s">
        <v>14</v>
      </c>
      <c r="AE287">
        <v>0</v>
      </c>
      <c r="AF287">
        <v>0</v>
      </c>
      <c r="AG287">
        <v>0</v>
      </c>
      <c r="AH287">
        <f t="shared" si="317"/>
        <v>1</v>
      </c>
      <c r="AI287">
        <v>20</v>
      </c>
      <c r="AJ287">
        <v>20</v>
      </c>
      <c r="AK287">
        <f t="shared" ref="AK287:AL287" si="359">AJ287-AO287</f>
        <v>20</v>
      </c>
      <c r="AL287">
        <f t="shared" si="359"/>
        <v>16</v>
      </c>
      <c r="AM287">
        <f t="shared" si="322"/>
        <v>20</v>
      </c>
      <c r="AN287">
        <f t="shared" si="323"/>
        <v>16</v>
      </c>
      <c r="AO287">
        <v>0</v>
      </c>
      <c r="AP287">
        <v>4</v>
      </c>
      <c r="AQ287">
        <v>4</v>
      </c>
      <c r="AR287">
        <v>1</v>
      </c>
      <c r="AS287">
        <f t="shared" si="324"/>
        <v>2</v>
      </c>
      <c r="AT287">
        <f t="shared" si="325"/>
        <v>0</v>
      </c>
      <c r="AU287">
        <f t="shared" si="326"/>
        <v>1</v>
      </c>
      <c r="AV287">
        <f t="shared" si="327"/>
        <v>0</v>
      </c>
      <c r="AW287">
        <f t="shared" si="328"/>
        <v>1</v>
      </c>
      <c r="AX287">
        <f t="shared" si="329"/>
        <v>0</v>
      </c>
      <c r="AY287">
        <f t="shared" si="330"/>
        <v>1</v>
      </c>
      <c r="AZ287">
        <f t="shared" si="331"/>
        <v>4</v>
      </c>
    </row>
    <row r="288" spans="1:52" x14ac:dyDescent="0.25">
      <c r="A288">
        <v>2007</v>
      </c>
      <c r="B288">
        <v>38</v>
      </c>
      <c r="C288" t="s">
        <v>63</v>
      </c>
      <c r="D288" t="s">
        <v>55</v>
      </c>
      <c r="E288">
        <v>122.35955300000001</v>
      </c>
      <c r="F288">
        <v>122.35955300000001</v>
      </c>
      <c r="G288">
        <v>0</v>
      </c>
      <c r="H288">
        <v>1</v>
      </c>
      <c r="I288">
        <v>1</v>
      </c>
      <c r="J288">
        <v>0</v>
      </c>
      <c r="K288">
        <v>0</v>
      </c>
      <c r="L288">
        <v>14</v>
      </c>
      <c r="M288">
        <v>4</v>
      </c>
      <c r="N288">
        <v>2011</v>
      </c>
      <c r="O288" t="s">
        <v>15</v>
      </c>
      <c r="P288">
        <v>14</v>
      </c>
      <c r="Q288">
        <v>4</v>
      </c>
      <c r="R288">
        <v>2011</v>
      </c>
      <c r="S288" t="s">
        <v>15</v>
      </c>
      <c r="T288">
        <v>3</v>
      </c>
      <c r="U288">
        <f t="shared" si="319"/>
        <v>11</v>
      </c>
      <c r="V288">
        <f t="shared" si="315"/>
        <v>2</v>
      </c>
      <c r="W288">
        <f t="shared" si="320"/>
        <v>11</v>
      </c>
      <c r="X288">
        <f t="shared" si="316"/>
        <v>2</v>
      </c>
      <c r="Y288" t="s">
        <v>14</v>
      </c>
      <c r="Z288">
        <v>9</v>
      </c>
      <c r="AA288">
        <v>9</v>
      </c>
      <c r="AB288" t="s">
        <v>14</v>
      </c>
      <c r="AC288">
        <v>2</v>
      </c>
      <c r="AD288" t="s">
        <v>15</v>
      </c>
      <c r="AE288">
        <v>1</v>
      </c>
      <c r="AF288">
        <v>1</v>
      </c>
      <c r="AG288">
        <v>1</v>
      </c>
      <c r="AH288">
        <f t="shared" si="317"/>
        <v>1</v>
      </c>
      <c r="AI288">
        <v>0</v>
      </c>
      <c r="AJ288">
        <v>0</v>
      </c>
      <c r="AK288">
        <f t="shared" ref="AK288:AL288" si="360">AJ288-AO288</f>
        <v>0</v>
      </c>
      <c r="AL288">
        <f t="shared" si="360"/>
        <v>0</v>
      </c>
      <c r="AM288">
        <f t="shared" si="322"/>
        <v>0</v>
      </c>
      <c r="AN288">
        <f t="shared" si="323"/>
        <v>0</v>
      </c>
      <c r="AO288">
        <v>0</v>
      </c>
      <c r="AP288">
        <v>0</v>
      </c>
      <c r="AQ288">
        <v>0</v>
      </c>
      <c r="AR288">
        <v>0</v>
      </c>
      <c r="AS288">
        <f t="shared" si="324"/>
        <v>1</v>
      </c>
      <c r="AT288">
        <f t="shared" si="325"/>
        <v>1</v>
      </c>
      <c r="AU288">
        <f t="shared" si="326"/>
        <v>0</v>
      </c>
      <c r="AV288">
        <f t="shared" si="327"/>
        <v>0</v>
      </c>
      <c r="AW288">
        <f t="shared" si="328"/>
        <v>1</v>
      </c>
      <c r="AX288">
        <f t="shared" si="329"/>
        <v>1</v>
      </c>
      <c r="AY288">
        <f t="shared" si="330"/>
        <v>0</v>
      </c>
      <c r="AZ288">
        <f t="shared" si="331"/>
        <v>4</v>
      </c>
    </row>
    <row r="289" spans="1:52" x14ac:dyDescent="0.25">
      <c r="A289">
        <v>2007</v>
      </c>
      <c r="B289">
        <v>39</v>
      </c>
      <c r="C289" t="s">
        <v>56</v>
      </c>
      <c r="D289" t="s">
        <v>59</v>
      </c>
      <c r="E289">
        <v>65.250619999999998</v>
      </c>
      <c r="F289">
        <v>65.250619999999998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6</v>
      </c>
      <c r="M289">
        <v>4</v>
      </c>
      <c r="N289">
        <v>2011</v>
      </c>
      <c r="O289" t="s">
        <v>13</v>
      </c>
      <c r="P289">
        <v>6</v>
      </c>
      <c r="Q289">
        <v>4</v>
      </c>
      <c r="R289">
        <v>2011</v>
      </c>
      <c r="S289" t="s">
        <v>13</v>
      </c>
      <c r="T289">
        <v>6</v>
      </c>
      <c r="U289">
        <f t="shared" si="319"/>
        <v>0</v>
      </c>
      <c r="V289">
        <f t="shared" si="315"/>
        <v>0</v>
      </c>
      <c r="W289">
        <f t="shared" si="320"/>
        <v>0</v>
      </c>
      <c r="X289">
        <f t="shared" si="316"/>
        <v>0</v>
      </c>
      <c r="Y289" t="s">
        <v>14</v>
      </c>
      <c r="Z289">
        <v>0</v>
      </c>
      <c r="AA289">
        <v>0</v>
      </c>
      <c r="AB289" t="s">
        <v>14</v>
      </c>
      <c r="AC289">
        <v>0</v>
      </c>
      <c r="AD289" t="s">
        <v>13</v>
      </c>
      <c r="AE289">
        <v>1</v>
      </c>
      <c r="AF289">
        <v>1</v>
      </c>
      <c r="AG289">
        <v>1</v>
      </c>
      <c r="AH289">
        <f t="shared" si="317"/>
        <v>1</v>
      </c>
      <c r="AI289">
        <v>0</v>
      </c>
      <c r="AJ289">
        <v>0</v>
      </c>
      <c r="AK289">
        <f t="shared" ref="AK289:AL289" si="361">AJ289-AO289</f>
        <v>0</v>
      </c>
      <c r="AL289">
        <f t="shared" si="361"/>
        <v>0</v>
      </c>
      <c r="AM289">
        <f t="shared" si="322"/>
        <v>0</v>
      </c>
      <c r="AN289">
        <f t="shared" si="323"/>
        <v>0</v>
      </c>
      <c r="AO289">
        <v>0</v>
      </c>
      <c r="AP289">
        <v>0</v>
      </c>
      <c r="AQ289">
        <v>0</v>
      </c>
      <c r="AR289">
        <v>0</v>
      </c>
      <c r="AS289">
        <f t="shared" si="324"/>
        <v>0</v>
      </c>
      <c r="AT289">
        <f t="shared" si="325"/>
        <v>1</v>
      </c>
      <c r="AU289">
        <f t="shared" si="326"/>
        <v>1</v>
      </c>
      <c r="AV289">
        <f t="shared" si="327"/>
        <v>1</v>
      </c>
      <c r="AW289">
        <f t="shared" si="328"/>
        <v>0</v>
      </c>
      <c r="AX289">
        <f t="shared" si="329"/>
        <v>0</v>
      </c>
      <c r="AY289">
        <f t="shared" si="330"/>
        <v>0</v>
      </c>
      <c r="AZ289">
        <f t="shared" si="331"/>
        <v>4</v>
      </c>
    </row>
    <row r="290" spans="1:52" x14ac:dyDescent="0.25">
      <c r="A290">
        <v>2007</v>
      </c>
      <c r="B290">
        <v>40</v>
      </c>
      <c r="C290" t="s">
        <v>61</v>
      </c>
      <c r="D290" t="s">
        <v>52</v>
      </c>
      <c r="E290">
        <v>1394.8233699999998</v>
      </c>
      <c r="F290">
        <v>1414.7290899999998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164</v>
      </c>
      <c r="M290">
        <v>10</v>
      </c>
      <c r="N290">
        <v>2017</v>
      </c>
      <c r="O290" t="s">
        <v>14</v>
      </c>
      <c r="P290">
        <v>161</v>
      </c>
      <c r="Q290">
        <v>9</v>
      </c>
      <c r="R290">
        <v>2016</v>
      </c>
      <c r="S290" t="s">
        <v>14</v>
      </c>
      <c r="T290">
        <v>22</v>
      </c>
      <c r="U290">
        <f t="shared" si="319"/>
        <v>139</v>
      </c>
      <c r="V290">
        <f t="shared" si="315"/>
        <v>127</v>
      </c>
      <c r="W290">
        <f t="shared" si="320"/>
        <v>142</v>
      </c>
      <c r="X290">
        <f t="shared" si="316"/>
        <v>130</v>
      </c>
      <c r="Y290" t="s">
        <v>14</v>
      </c>
      <c r="Z290">
        <v>12</v>
      </c>
      <c r="AA290">
        <v>12</v>
      </c>
      <c r="AB290" t="s">
        <v>14</v>
      </c>
      <c r="AC290">
        <v>22</v>
      </c>
      <c r="AD290" t="s">
        <v>14</v>
      </c>
      <c r="AE290">
        <v>0</v>
      </c>
      <c r="AF290">
        <v>0</v>
      </c>
      <c r="AG290">
        <v>1</v>
      </c>
      <c r="AH290">
        <f t="shared" si="317"/>
        <v>1</v>
      </c>
      <c r="AI290">
        <v>9</v>
      </c>
      <c r="AJ290">
        <v>9</v>
      </c>
      <c r="AK290">
        <f t="shared" ref="AK290:AL290" si="362">AJ290-AO290</f>
        <v>8</v>
      </c>
      <c r="AL290">
        <f t="shared" si="362"/>
        <v>8</v>
      </c>
      <c r="AM290">
        <f t="shared" si="322"/>
        <v>8</v>
      </c>
      <c r="AN290">
        <f t="shared" si="323"/>
        <v>8</v>
      </c>
      <c r="AO290">
        <v>1</v>
      </c>
      <c r="AP290">
        <v>0</v>
      </c>
      <c r="AQ290">
        <v>0</v>
      </c>
      <c r="AR290">
        <v>0</v>
      </c>
      <c r="AS290">
        <f t="shared" si="324"/>
        <v>0</v>
      </c>
      <c r="AT290">
        <f t="shared" si="325"/>
        <v>1</v>
      </c>
      <c r="AU290">
        <f t="shared" si="326"/>
        <v>1</v>
      </c>
      <c r="AV290">
        <f t="shared" si="327"/>
        <v>1</v>
      </c>
      <c r="AW290">
        <f t="shared" si="328"/>
        <v>0</v>
      </c>
      <c r="AX290">
        <f t="shared" si="329"/>
        <v>0</v>
      </c>
      <c r="AY290">
        <f t="shared" si="330"/>
        <v>0</v>
      </c>
      <c r="AZ290">
        <f t="shared" si="331"/>
        <v>4</v>
      </c>
    </row>
    <row r="291" spans="1:52" x14ac:dyDescent="0.25">
      <c r="A291">
        <v>2007</v>
      </c>
      <c r="B291">
        <v>41</v>
      </c>
      <c r="C291" t="s">
        <v>67</v>
      </c>
      <c r="D291" t="s">
        <v>55</v>
      </c>
      <c r="E291">
        <v>982.30331999999987</v>
      </c>
      <c r="F291">
        <v>1032.1366899999998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99</v>
      </c>
      <c r="M291">
        <v>9</v>
      </c>
      <c r="N291">
        <v>2016</v>
      </c>
      <c r="O291" t="s">
        <v>15</v>
      </c>
      <c r="P291">
        <v>92</v>
      </c>
      <c r="Q291">
        <v>7</v>
      </c>
      <c r="R291">
        <v>2014</v>
      </c>
      <c r="S291" t="s">
        <v>15</v>
      </c>
      <c r="T291">
        <v>22</v>
      </c>
      <c r="U291">
        <f t="shared" si="319"/>
        <v>70</v>
      </c>
      <c r="V291">
        <f t="shared" si="315"/>
        <v>55</v>
      </c>
      <c r="W291">
        <f t="shared" si="320"/>
        <v>77</v>
      </c>
      <c r="X291">
        <f t="shared" si="316"/>
        <v>62</v>
      </c>
      <c r="Y291" t="s">
        <v>14</v>
      </c>
      <c r="Z291">
        <v>15</v>
      </c>
      <c r="AA291">
        <v>15</v>
      </c>
      <c r="AB291" t="s">
        <v>14</v>
      </c>
      <c r="AC291">
        <v>22</v>
      </c>
      <c r="AD291" t="s">
        <v>14</v>
      </c>
      <c r="AE291">
        <v>1</v>
      </c>
      <c r="AF291">
        <v>0</v>
      </c>
      <c r="AG291">
        <v>1</v>
      </c>
      <c r="AH291">
        <f t="shared" si="317"/>
        <v>1</v>
      </c>
      <c r="AI291">
        <v>0</v>
      </c>
      <c r="AJ291">
        <v>0</v>
      </c>
      <c r="AK291">
        <f t="shared" ref="AK291:AL291" si="363">AJ291-AO291</f>
        <v>0</v>
      </c>
      <c r="AL291">
        <f t="shared" si="363"/>
        <v>0</v>
      </c>
      <c r="AM291">
        <f t="shared" si="322"/>
        <v>0</v>
      </c>
      <c r="AN291">
        <f t="shared" si="323"/>
        <v>0</v>
      </c>
      <c r="AO291">
        <v>0</v>
      </c>
      <c r="AP291">
        <v>0</v>
      </c>
      <c r="AQ291">
        <v>0</v>
      </c>
      <c r="AR291">
        <v>0</v>
      </c>
      <c r="AS291">
        <f t="shared" si="324"/>
        <v>0</v>
      </c>
      <c r="AT291">
        <f t="shared" si="325"/>
        <v>1</v>
      </c>
      <c r="AU291">
        <f t="shared" si="326"/>
        <v>1</v>
      </c>
      <c r="AV291">
        <f t="shared" si="327"/>
        <v>1</v>
      </c>
      <c r="AW291">
        <f t="shared" si="328"/>
        <v>0</v>
      </c>
      <c r="AX291">
        <f t="shared" si="329"/>
        <v>0</v>
      </c>
      <c r="AY291">
        <f t="shared" si="330"/>
        <v>0</v>
      </c>
      <c r="AZ291">
        <f t="shared" si="331"/>
        <v>4</v>
      </c>
    </row>
    <row r="292" spans="1:52" x14ac:dyDescent="0.25">
      <c r="A292">
        <v>2007</v>
      </c>
      <c r="B292">
        <v>42</v>
      </c>
      <c r="C292" t="s">
        <v>58</v>
      </c>
      <c r="D292" t="s">
        <v>55</v>
      </c>
      <c r="E292">
        <v>2763.2665400000001</v>
      </c>
      <c r="F292">
        <v>2763.2665400000001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153</v>
      </c>
      <c r="M292">
        <v>10</v>
      </c>
      <c r="N292">
        <v>2017</v>
      </c>
      <c r="O292" t="s">
        <v>14</v>
      </c>
      <c r="P292">
        <v>153</v>
      </c>
      <c r="Q292">
        <v>10</v>
      </c>
      <c r="R292">
        <v>2017</v>
      </c>
      <c r="S292" t="s">
        <v>14</v>
      </c>
      <c r="T292">
        <v>1</v>
      </c>
      <c r="U292">
        <f t="shared" si="319"/>
        <v>152</v>
      </c>
      <c r="V292">
        <f t="shared" si="315"/>
        <v>144</v>
      </c>
      <c r="W292">
        <f t="shared" si="320"/>
        <v>152</v>
      </c>
      <c r="X292">
        <f t="shared" si="316"/>
        <v>144</v>
      </c>
      <c r="Y292" t="s">
        <v>14</v>
      </c>
      <c r="Z292">
        <v>8</v>
      </c>
      <c r="AA292">
        <v>8</v>
      </c>
      <c r="AB292" t="s">
        <v>14</v>
      </c>
      <c r="AC292">
        <v>20</v>
      </c>
      <c r="AD292" t="s">
        <v>14</v>
      </c>
      <c r="AE292">
        <v>0</v>
      </c>
      <c r="AF292">
        <v>0</v>
      </c>
      <c r="AG292">
        <v>0</v>
      </c>
      <c r="AH292">
        <f t="shared" si="317"/>
        <v>1</v>
      </c>
      <c r="AI292">
        <v>52</v>
      </c>
      <c r="AJ292">
        <v>52</v>
      </c>
      <c r="AK292">
        <f t="shared" ref="AK292:AL292" si="364">AJ292-AO292</f>
        <v>52</v>
      </c>
      <c r="AL292">
        <f t="shared" si="364"/>
        <v>52</v>
      </c>
      <c r="AM292">
        <f t="shared" si="322"/>
        <v>52</v>
      </c>
      <c r="AN292">
        <f t="shared" si="323"/>
        <v>52</v>
      </c>
      <c r="AO292">
        <v>0</v>
      </c>
      <c r="AP292">
        <v>0</v>
      </c>
      <c r="AQ292">
        <v>0</v>
      </c>
      <c r="AR292">
        <v>3</v>
      </c>
      <c r="AS292">
        <f t="shared" si="324"/>
        <v>0</v>
      </c>
      <c r="AT292">
        <f t="shared" si="325"/>
        <v>1</v>
      </c>
      <c r="AU292">
        <f t="shared" si="326"/>
        <v>1</v>
      </c>
      <c r="AV292">
        <f t="shared" si="327"/>
        <v>1</v>
      </c>
      <c r="AW292">
        <f t="shared" si="328"/>
        <v>0</v>
      </c>
      <c r="AX292">
        <f t="shared" si="329"/>
        <v>0</v>
      </c>
      <c r="AY292">
        <f t="shared" si="330"/>
        <v>0</v>
      </c>
      <c r="AZ292">
        <f t="shared" si="331"/>
        <v>4</v>
      </c>
    </row>
    <row r="293" spans="1:52" x14ac:dyDescent="0.25">
      <c r="A293">
        <v>2007</v>
      </c>
      <c r="B293">
        <v>43</v>
      </c>
      <c r="C293" t="s">
        <v>51</v>
      </c>
      <c r="D293" t="s">
        <v>59</v>
      </c>
      <c r="E293">
        <v>1563.2112399999999</v>
      </c>
      <c r="F293">
        <v>1563.2112399999999</v>
      </c>
      <c r="G293">
        <v>0</v>
      </c>
      <c r="H293">
        <v>1</v>
      </c>
      <c r="I293">
        <v>1</v>
      </c>
      <c r="J293">
        <v>0</v>
      </c>
      <c r="K293">
        <v>0</v>
      </c>
      <c r="L293">
        <v>118</v>
      </c>
      <c r="M293">
        <v>10</v>
      </c>
      <c r="N293">
        <v>2017</v>
      </c>
      <c r="O293" t="s">
        <v>14</v>
      </c>
      <c r="P293">
        <v>118</v>
      </c>
      <c r="Q293">
        <v>10</v>
      </c>
      <c r="R293">
        <v>2017</v>
      </c>
      <c r="S293" t="s">
        <v>14</v>
      </c>
      <c r="T293">
        <v>2</v>
      </c>
      <c r="U293">
        <f t="shared" si="319"/>
        <v>116</v>
      </c>
      <c r="V293">
        <f t="shared" si="315"/>
        <v>107</v>
      </c>
      <c r="W293">
        <f t="shared" si="320"/>
        <v>116</v>
      </c>
      <c r="X293">
        <f t="shared" si="316"/>
        <v>107</v>
      </c>
      <c r="Y293" t="s">
        <v>14</v>
      </c>
      <c r="Z293">
        <v>9</v>
      </c>
      <c r="AA293">
        <v>9</v>
      </c>
      <c r="AB293" t="s">
        <v>14</v>
      </c>
      <c r="AC293">
        <v>15</v>
      </c>
      <c r="AD293" t="s">
        <v>14</v>
      </c>
      <c r="AE293">
        <v>0</v>
      </c>
      <c r="AF293">
        <v>0</v>
      </c>
      <c r="AG293">
        <v>0</v>
      </c>
      <c r="AH293">
        <f t="shared" si="317"/>
        <v>1</v>
      </c>
      <c r="AI293">
        <v>9</v>
      </c>
      <c r="AJ293">
        <v>9</v>
      </c>
      <c r="AK293">
        <f t="shared" ref="AK293:AL293" si="365">AJ293-AO293</f>
        <v>9</v>
      </c>
      <c r="AL293">
        <f t="shared" si="365"/>
        <v>9</v>
      </c>
      <c r="AM293">
        <f t="shared" si="322"/>
        <v>9</v>
      </c>
      <c r="AN293">
        <f t="shared" si="323"/>
        <v>9</v>
      </c>
      <c r="AO293">
        <v>0</v>
      </c>
      <c r="AP293">
        <v>0</v>
      </c>
      <c r="AQ293">
        <v>0</v>
      </c>
      <c r="AR293">
        <v>0</v>
      </c>
      <c r="AS293">
        <f t="shared" si="324"/>
        <v>1</v>
      </c>
      <c r="AT293">
        <f t="shared" si="325"/>
        <v>1</v>
      </c>
      <c r="AU293">
        <f t="shared" si="326"/>
        <v>0</v>
      </c>
      <c r="AV293">
        <f t="shared" si="327"/>
        <v>0</v>
      </c>
      <c r="AW293">
        <f t="shared" si="328"/>
        <v>1</v>
      </c>
      <c r="AX293">
        <f t="shared" si="329"/>
        <v>1</v>
      </c>
      <c r="AY293">
        <f t="shared" si="330"/>
        <v>0</v>
      </c>
      <c r="AZ293">
        <f t="shared" si="331"/>
        <v>4</v>
      </c>
    </row>
    <row r="294" spans="1:52" x14ac:dyDescent="0.25">
      <c r="A294">
        <v>2007</v>
      </c>
      <c r="B294">
        <v>44</v>
      </c>
      <c r="C294" t="s">
        <v>57</v>
      </c>
      <c r="D294" t="s">
        <v>52</v>
      </c>
      <c r="E294">
        <v>0</v>
      </c>
      <c r="F294">
        <v>0</v>
      </c>
      <c r="G294">
        <v>1</v>
      </c>
      <c r="H294">
        <v>1</v>
      </c>
      <c r="I294">
        <v>1</v>
      </c>
      <c r="J294">
        <v>0</v>
      </c>
      <c r="K294">
        <v>0</v>
      </c>
      <c r="L294">
        <v>0</v>
      </c>
      <c r="M294">
        <v>2</v>
      </c>
      <c r="N294">
        <v>2009</v>
      </c>
      <c r="O294" t="s">
        <v>15</v>
      </c>
      <c r="P294">
        <v>0</v>
      </c>
      <c r="Q294">
        <v>2</v>
      </c>
      <c r="R294">
        <v>2009</v>
      </c>
      <c r="S294" t="s">
        <v>15</v>
      </c>
      <c r="T294">
        <v>0</v>
      </c>
      <c r="U294">
        <f t="shared" si="319"/>
        <v>0</v>
      </c>
      <c r="V294">
        <f t="shared" si="315"/>
        <v>0</v>
      </c>
      <c r="W294">
        <f t="shared" si="320"/>
        <v>0</v>
      </c>
      <c r="X294">
        <f t="shared" si="316"/>
        <v>0</v>
      </c>
      <c r="Y294" t="s">
        <v>15</v>
      </c>
      <c r="Z294">
        <v>0</v>
      </c>
      <c r="AA294">
        <v>0</v>
      </c>
      <c r="AB294" t="s">
        <v>23</v>
      </c>
      <c r="AC294">
        <v>0</v>
      </c>
      <c r="AD294" t="s">
        <v>23</v>
      </c>
      <c r="AE294">
        <v>1</v>
      </c>
      <c r="AF294">
        <v>1</v>
      </c>
      <c r="AG294">
        <v>1</v>
      </c>
      <c r="AH294">
        <f t="shared" si="317"/>
        <v>0</v>
      </c>
      <c r="AI294">
        <v>0</v>
      </c>
      <c r="AJ294">
        <v>0</v>
      </c>
      <c r="AK294">
        <f t="shared" ref="AK294:AL294" si="366">AJ294-AO294</f>
        <v>0</v>
      </c>
      <c r="AL294">
        <f t="shared" si="366"/>
        <v>0</v>
      </c>
      <c r="AM294">
        <f t="shared" si="322"/>
        <v>0</v>
      </c>
      <c r="AN294">
        <f t="shared" si="323"/>
        <v>0</v>
      </c>
      <c r="AO294">
        <v>0</v>
      </c>
      <c r="AP294">
        <v>0</v>
      </c>
      <c r="AQ294">
        <v>0</v>
      </c>
      <c r="AR294">
        <v>0</v>
      </c>
      <c r="AS294">
        <f t="shared" si="324"/>
        <v>1</v>
      </c>
      <c r="AT294">
        <f t="shared" si="325"/>
        <v>1</v>
      </c>
      <c r="AU294">
        <f t="shared" si="326"/>
        <v>0</v>
      </c>
      <c r="AV294">
        <f t="shared" si="327"/>
        <v>0</v>
      </c>
      <c r="AW294">
        <f t="shared" si="328"/>
        <v>1</v>
      </c>
      <c r="AX294">
        <f t="shared" si="329"/>
        <v>1</v>
      </c>
      <c r="AY294">
        <f t="shared" si="330"/>
        <v>0</v>
      </c>
      <c r="AZ294">
        <f t="shared" si="331"/>
        <v>4</v>
      </c>
    </row>
    <row r="295" spans="1:52" x14ac:dyDescent="0.25">
      <c r="A295">
        <v>2007</v>
      </c>
      <c r="B295">
        <v>46</v>
      </c>
      <c r="C295" t="s">
        <v>53</v>
      </c>
      <c r="D295" t="s">
        <v>52</v>
      </c>
      <c r="E295">
        <v>1382.2497499999999</v>
      </c>
      <c r="F295">
        <v>1382.2497499999999</v>
      </c>
      <c r="G295">
        <v>0</v>
      </c>
      <c r="H295">
        <v>1</v>
      </c>
      <c r="I295">
        <v>1</v>
      </c>
      <c r="J295">
        <v>0</v>
      </c>
      <c r="K295">
        <v>0</v>
      </c>
      <c r="L295">
        <v>139</v>
      </c>
      <c r="M295">
        <v>10</v>
      </c>
      <c r="N295">
        <v>2017</v>
      </c>
      <c r="O295" t="s">
        <v>13</v>
      </c>
      <c r="P295">
        <v>139</v>
      </c>
      <c r="Q295">
        <v>10</v>
      </c>
      <c r="R295">
        <v>2017</v>
      </c>
      <c r="S295" t="s">
        <v>13</v>
      </c>
      <c r="T295">
        <v>25</v>
      </c>
      <c r="U295">
        <f t="shared" si="319"/>
        <v>114</v>
      </c>
      <c r="V295">
        <f t="shared" si="315"/>
        <v>96</v>
      </c>
      <c r="W295">
        <f t="shared" si="320"/>
        <v>114</v>
      </c>
      <c r="X295">
        <f t="shared" si="316"/>
        <v>96</v>
      </c>
      <c r="Y295" t="s">
        <v>14</v>
      </c>
      <c r="Z295">
        <v>18</v>
      </c>
      <c r="AA295">
        <v>18</v>
      </c>
      <c r="AB295" t="s">
        <v>14</v>
      </c>
      <c r="AC295">
        <v>13</v>
      </c>
      <c r="AD295" t="s">
        <v>14</v>
      </c>
      <c r="AE295">
        <v>1</v>
      </c>
      <c r="AF295">
        <v>1</v>
      </c>
      <c r="AG295">
        <v>1</v>
      </c>
      <c r="AH295">
        <f t="shared" si="317"/>
        <v>1</v>
      </c>
      <c r="AI295">
        <v>0</v>
      </c>
      <c r="AJ295">
        <v>0</v>
      </c>
      <c r="AK295">
        <f t="shared" ref="AK295:AL295" si="367">AJ295-AO295</f>
        <v>0</v>
      </c>
      <c r="AL295">
        <f t="shared" si="367"/>
        <v>0</v>
      </c>
      <c r="AM295">
        <f t="shared" si="322"/>
        <v>0</v>
      </c>
      <c r="AN295">
        <f t="shared" si="323"/>
        <v>0</v>
      </c>
      <c r="AO295">
        <v>0</v>
      </c>
      <c r="AP295">
        <v>0</v>
      </c>
      <c r="AQ295">
        <v>0</v>
      </c>
      <c r="AR295">
        <v>0</v>
      </c>
      <c r="AS295">
        <f t="shared" si="324"/>
        <v>1</v>
      </c>
      <c r="AT295">
        <f t="shared" si="325"/>
        <v>1</v>
      </c>
      <c r="AU295">
        <f t="shared" si="326"/>
        <v>0</v>
      </c>
      <c r="AV295">
        <f t="shared" si="327"/>
        <v>0</v>
      </c>
      <c r="AW295">
        <f t="shared" si="328"/>
        <v>1</v>
      </c>
      <c r="AX295">
        <f t="shared" si="329"/>
        <v>1</v>
      </c>
      <c r="AY295">
        <f t="shared" si="330"/>
        <v>0</v>
      </c>
      <c r="AZ295">
        <f t="shared" si="331"/>
        <v>5</v>
      </c>
    </row>
    <row r="296" spans="1:52" x14ac:dyDescent="0.25">
      <c r="A296">
        <v>2007</v>
      </c>
      <c r="B296">
        <v>47</v>
      </c>
      <c r="C296" t="s">
        <v>66</v>
      </c>
      <c r="D296" t="s">
        <v>59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2</v>
      </c>
      <c r="N296">
        <v>2009</v>
      </c>
      <c r="O296" t="s">
        <v>15</v>
      </c>
      <c r="P296">
        <v>0</v>
      </c>
      <c r="Q296">
        <v>2</v>
      </c>
      <c r="R296">
        <v>2009</v>
      </c>
      <c r="S296" t="s">
        <v>15</v>
      </c>
      <c r="T296">
        <v>0</v>
      </c>
      <c r="U296">
        <f t="shared" si="319"/>
        <v>0</v>
      </c>
      <c r="V296">
        <f t="shared" si="315"/>
        <v>0</v>
      </c>
      <c r="W296">
        <f t="shared" si="320"/>
        <v>0</v>
      </c>
      <c r="X296">
        <f t="shared" si="316"/>
        <v>0</v>
      </c>
      <c r="Y296" t="s">
        <v>15</v>
      </c>
      <c r="Z296">
        <v>0</v>
      </c>
      <c r="AA296">
        <v>0</v>
      </c>
      <c r="AB296" t="s">
        <v>23</v>
      </c>
      <c r="AC296">
        <v>0</v>
      </c>
      <c r="AD296" t="s">
        <v>23</v>
      </c>
      <c r="AE296">
        <v>1</v>
      </c>
      <c r="AF296">
        <v>1</v>
      </c>
      <c r="AG296">
        <v>1</v>
      </c>
      <c r="AH296">
        <f t="shared" si="317"/>
        <v>0</v>
      </c>
      <c r="AI296">
        <v>0</v>
      </c>
      <c r="AJ296">
        <v>0</v>
      </c>
      <c r="AK296">
        <f t="shared" ref="AK296:AL296" si="368">AJ296-AO296</f>
        <v>0</v>
      </c>
      <c r="AL296">
        <f t="shared" si="368"/>
        <v>0</v>
      </c>
      <c r="AM296">
        <f t="shared" si="322"/>
        <v>0</v>
      </c>
      <c r="AN296">
        <f t="shared" si="323"/>
        <v>0</v>
      </c>
      <c r="AO296">
        <v>0</v>
      </c>
      <c r="AP296">
        <v>0</v>
      </c>
      <c r="AQ296">
        <v>0</v>
      </c>
      <c r="AR296">
        <v>0</v>
      </c>
      <c r="AS296">
        <f t="shared" si="324"/>
        <v>0</v>
      </c>
      <c r="AT296">
        <f t="shared" si="325"/>
        <v>1</v>
      </c>
      <c r="AU296">
        <f t="shared" si="326"/>
        <v>1</v>
      </c>
      <c r="AV296">
        <f t="shared" si="327"/>
        <v>1</v>
      </c>
      <c r="AW296">
        <f t="shared" si="328"/>
        <v>0</v>
      </c>
      <c r="AX296">
        <f t="shared" si="329"/>
        <v>0</v>
      </c>
      <c r="AY296">
        <f t="shared" si="330"/>
        <v>0</v>
      </c>
      <c r="AZ296">
        <f t="shared" si="331"/>
        <v>5</v>
      </c>
    </row>
    <row r="297" spans="1:52" x14ac:dyDescent="0.25">
      <c r="A297">
        <v>2007</v>
      </c>
      <c r="B297">
        <v>48</v>
      </c>
      <c r="C297" t="s">
        <v>51</v>
      </c>
      <c r="D297" t="s">
        <v>52</v>
      </c>
      <c r="E297">
        <v>0</v>
      </c>
      <c r="F297">
        <v>11.536060000000001</v>
      </c>
      <c r="G297">
        <v>1</v>
      </c>
      <c r="H297">
        <v>1</v>
      </c>
      <c r="I297">
        <v>1</v>
      </c>
      <c r="J297">
        <v>0</v>
      </c>
      <c r="K297">
        <v>0</v>
      </c>
      <c r="L297">
        <v>2</v>
      </c>
      <c r="M297">
        <v>5</v>
      </c>
      <c r="N297">
        <v>2012</v>
      </c>
      <c r="O297" t="s">
        <v>15</v>
      </c>
      <c r="P297">
        <v>0</v>
      </c>
      <c r="Q297">
        <v>3</v>
      </c>
      <c r="R297">
        <v>2010</v>
      </c>
      <c r="S297" t="s">
        <v>15</v>
      </c>
      <c r="T297">
        <v>0</v>
      </c>
      <c r="U297">
        <f t="shared" si="319"/>
        <v>0</v>
      </c>
      <c r="V297">
        <f t="shared" si="315"/>
        <v>0</v>
      </c>
      <c r="W297">
        <f t="shared" si="320"/>
        <v>2</v>
      </c>
      <c r="X297">
        <f t="shared" si="316"/>
        <v>2</v>
      </c>
      <c r="Y297" t="s">
        <v>14</v>
      </c>
      <c r="Z297">
        <v>0</v>
      </c>
      <c r="AA297">
        <v>0</v>
      </c>
      <c r="AB297" t="s">
        <v>15</v>
      </c>
      <c r="AC297">
        <v>0</v>
      </c>
      <c r="AD297" t="s">
        <v>23</v>
      </c>
      <c r="AE297">
        <v>1</v>
      </c>
      <c r="AF297">
        <v>0</v>
      </c>
      <c r="AG297">
        <v>1</v>
      </c>
      <c r="AH297">
        <f t="shared" si="317"/>
        <v>1</v>
      </c>
      <c r="AI297">
        <v>0</v>
      </c>
      <c r="AJ297">
        <v>0</v>
      </c>
      <c r="AK297">
        <f t="shared" ref="AK297:AL297" si="369">AJ297-AO297</f>
        <v>0</v>
      </c>
      <c r="AL297">
        <f t="shared" si="369"/>
        <v>0</v>
      </c>
      <c r="AM297">
        <f t="shared" si="322"/>
        <v>0</v>
      </c>
      <c r="AN297">
        <f t="shared" si="323"/>
        <v>0</v>
      </c>
      <c r="AO297">
        <v>0</v>
      </c>
      <c r="AP297">
        <v>0</v>
      </c>
      <c r="AQ297">
        <v>0</v>
      </c>
      <c r="AR297">
        <v>0</v>
      </c>
      <c r="AS297">
        <f t="shared" si="324"/>
        <v>1</v>
      </c>
      <c r="AT297">
        <f t="shared" si="325"/>
        <v>1</v>
      </c>
      <c r="AU297">
        <f t="shared" si="326"/>
        <v>0</v>
      </c>
      <c r="AV297">
        <f t="shared" si="327"/>
        <v>0</v>
      </c>
      <c r="AW297">
        <f t="shared" si="328"/>
        <v>1</v>
      </c>
      <c r="AX297">
        <f t="shared" si="329"/>
        <v>1</v>
      </c>
      <c r="AY297">
        <f t="shared" si="330"/>
        <v>0</v>
      </c>
      <c r="AZ297">
        <f t="shared" si="331"/>
        <v>5</v>
      </c>
    </row>
    <row r="298" spans="1:52" x14ac:dyDescent="0.25">
      <c r="A298">
        <v>2007</v>
      </c>
      <c r="B298">
        <v>49</v>
      </c>
      <c r="C298" t="s">
        <v>64</v>
      </c>
      <c r="D298" t="s">
        <v>59</v>
      </c>
      <c r="E298">
        <v>22.42803</v>
      </c>
      <c r="F298">
        <v>302.66893000000005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31</v>
      </c>
      <c r="M298">
        <v>4</v>
      </c>
      <c r="N298">
        <v>2011</v>
      </c>
      <c r="O298" t="s">
        <v>15</v>
      </c>
      <c r="P298">
        <v>3</v>
      </c>
      <c r="Q298">
        <v>2</v>
      </c>
      <c r="R298">
        <v>2009</v>
      </c>
      <c r="S298" t="s">
        <v>14</v>
      </c>
      <c r="T298">
        <v>3</v>
      </c>
      <c r="U298">
        <f t="shared" si="319"/>
        <v>0</v>
      </c>
      <c r="V298">
        <f t="shared" si="315"/>
        <v>0</v>
      </c>
      <c r="W298">
        <f t="shared" si="320"/>
        <v>28</v>
      </c>
      <c r="X298">
        <f t="shared" si="316"/>
        <v>11</v>
      </c>
      <c r="Y298" t="s">
        <v>14</v>
      </c>
      <c r="Z298">
        <v>0</v>
      </c>
      <c r="AA298">
        <v>17</v>
      </c>
      <c r="AB298" t="s">
        <v>14</v>
      </c>
      <c r="AC298">
        <v>11</v>
      </c>
      <c r="AD298" t="s">
        <v>15</v>
      </c>
      <c r="AE298">
        <v>1</v>
      </c>
      <c r="AF298">
        <v>0</v>
      </c>
      <c r="AG298">
        <v>1</v>
      </c>
      <c r="AH298">
        <f t="shared" si="317"/>
        <v>0</v>
      </c>
      <c r="AI298">
        <v>0</v>
      </c>
      <c r="AJ298">
        <v>0</v>
      </c>
      <c r="AK298">
        <f t="shared" ref="AK298:AL298" si="370">AJ298-AO298</f>
        <v>0</v>
      </c>
      <c r="AL298">
        <f t="shared" si="370"/>
        <v>0</v>
      </c>
      <c r="AM298">
        <f t="shared" si="322"/>
        <v>0</v>
      </c>
      <c r="AN298">
        <f t="shared" si="323"/>
        <v>0</v>
      </c>
      <c r="AO298">
        <v>0</v>
      </c>
      <c r="AP298">
        <v>0</v>
      </c>
      <c r="AQ298">
        <v>0</v>
      </c>
      <c r="AR298">
        <v>0</v>
      </c>
      <c r="AS298">
        <f t="shared" si="324"/>
        <v>0</v>
      </c>
      <c r="AT298">
        <f t="shared" si="325"/>
        <v>1</v>
      </c>
      <c r="AU298">
        <f t="shared" si="326"/>
        <v>1</v>
      </c>
      <c r="AV298">
        <f t="shared" si="327"/>
        <v>1</v>
      </c>
      <c r="AW298">
        <f t="shared" si="328"/>
        <v>0</v>
      </c>
      <c r="AX298">
        <f t="shared" si="329"/>
        <v>0</v>
      </c>
      <c r="AY298">
        <f t="shared" si="330"/>
        <v>0</v>
      </c>
      <c r="AZ298">
        <f t="shared" si="331"/>
        <v>5</v>
      </c>
    </row>
    <row r="299" spans="1:52" x14ac:dyDescent="0.25">
      <c r="A299">
        <v>2007</v>
      </c>
      <c r="B299">
        <v>50</v>
      </c>
      <c r="C299" t="s">
        <v>57</v>
      </c>
      <c r="D299" t="s">
        <v>52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2</v>
      </c>
      <c r="N299">
        <v>2009</v>
      </c>
      <c r="O299" t="s">
        <v>15</v>
      </c>
      <c r="P299">
        <v>0</v>
      </c>
      <c r="Q299">
        <v>2</v>
      </c>
      <c r="R299">
        <v>2009</v>
      </c>
      <c r="S299" t="s">
        <v>15</v>
      </c>
      <c r="T299">
        <v>0</v>
      </c>
      <c r="U299">
        <f t="shared" si="319"/>
        <v>0</v>
      </c>
      <c r="V299">
        <f t="shared" si="315"/>
        <v>0</v>
      </c>
      <c r="W299">
        <f t="shared" si="320"/>
        <v>0</v>
      </c>
      <c r="X299">
        <f t="shared" si="316"/>
        <v>0</v>
      </c>
      <c r="Y299" t="s">
        <v>15</v>
      </c>
      <c r="Z299">
        <v>0</v>
      </c>
      <c r="AA299">
        <v>0</v>
      </c>
      <c r="AB299" t="s">
        <v>23</v>
      </c>
      <c r="AC299">
        <v>0</v>
      </c>
      <c r="AD299" t="s">
        <v>23</v>
      </c>
      <c r="AE299">
        <v>1</v>
      </c>
      <c r="AF299">
        <v>1</v>
      </c>
      <c r="AG299">
        <v>1</v>
      </c>
      <c r="AH299">
        <f t="shared" si="317"/>
        <v>0</v>
      </c>
      <c r="AI299">
        <v>0</v>
      </c>
      <c r="AJ299">
        <v>0</v>
      </c>
      <c r="AK299">
        <f t="shared" ref="AK299:AL299" si="371">AJ299-AO299</f>
        <v>0</v>
      </c>
      <c r="AL299">
        <f t="shared" si="371"/>
        <v>0</v>
      </c>
      <c r="AM299">
        <f t="shared" si="322"/>
        <v>0</v>
      </c>
      <c r="AN299">
        <f t="shared" si="323"/>
        <v>0</v>
      </c>
      <c r="AO299">
        <v>0</v>
      </c>
      <c r="AP299">
        <v>0</v>
      </c>
      <c r="AQ299">
        <v>0</v>
      </c>
      <c r="AR299">
        <v>0</v>
      </c>
      <c r="AS299">
        <f t="shared" si="324"/>
        <v>0</v>
      </c>
      <c r="AT299">
        <f t="shared" si="325"/>
        <v>1</v>
      </c>
      <c r="AU299">
        <f t="shared" si="326"/>
        <v>1</v>
      </c>
      <c r="AV299">
        <f t="shared" si="327"/>
        <v>1</v>
      </c>
      <c r="AW299">
        <f t="shared" si="328"/>
        <v>0</v>
      </c>
      <c r="AX299">
        <f t="shared" si="329"/>
        <v>0</v>
      </c>
      <c r="AY299">
        <f t="shared" si="330"/>
        <v>0</v>
      </c>
      <c r="AZ299">
        <f t="shared" si="331"/>
        <v>5</v>
      </c>
    </row>
    <row r="300" spans="1:52" x14ac:dyDescent="0.25">
      <c r="A300">
        <v>2007</v>
      </c>
      <c r="B300">
        <v>51</v>
      </c>
      <c r="C300" t="s">
        <v>69</v>
      </c>
      <c r="D300" t="s">
        <v>68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2</v>
      </c>
      <c r="N300">
        <v>2009</v>
      </c>
      <c r="O300" t="s">
        <v>15</v>
      </c>
      <c r="P300">
        <v>0</v>
      </c>
      <c r="Q300">
        <v>2</v>
      </c>
      <c r="R300">
        <v>2009</v>
      </c>
      <c r="S300" t="s">
        <v>15</v>
      </c>
      <c r="T300">
        <v>0</v>
      </c>
      <c r="U300">
        <f t="shared" si="319"/>
        <v>0</v>
      </c>
      <c r="V300">
        <f t="shared" si="315"/>
        <v>0</v>
      </c>
      <c r="W300">
        <f t="shared" si="320"/>
        <v>0</v>
      </c>
      <c r="X300">
        <f t="shared" si="316"/>
        <v>0</v>
      </c>
      <c r="Y300" t="s">
        <v>15</v>
      </c>
      <c r="Z300">
        <v>0</v>
      </c>
      <c r="AA300">
        <v>0</v>
      </c>
      <c r="AB300" t="s">
        <v>23</v>
      </c>
      <c r="AC300">
        <v>0</v>
      </c>
      <c r="AD300" t="s">
        <v>23</v>
      </c>
      <c r="AE300">
        <v>1</v>
      </c>
      <c r="AF300">
        <v>1</v>
      </c>
      <c r="AG300">
        <v>1</v>
      </c>
      <c r="AH300">
        <f t="shared" si="317"/>
        <v>0</v>
      </c>
      <c r="AI300">
        <v>0</v>
      </c>
      <c r="AJ300">
        <v>0</v>
      </c>
      <c r="AK300">
        <f t="shared" ref="AK300:AL300" si="372">AJ300-AO300</f>
        <v>0</v>
      </c>
      <c r="AL300">
        <f t="shared" si="372"/>
        <v>0</v>
      </c>
      <c r="AM300">
        <f t="shared" si="322"/>
        <v>0</v>
      </c>
      <c r="AN300">
        <f t="shared" si="323"/>
        <v>0</v>
      </c>
      <c r="AO300">
        <v>0</v>
      </c>
      <c r="AP300">
        <v>0</v>
      </c>
      <c r="AQ300">
        <v>0</v>
      </c>
      <c r="AR300">
        <v>0</v>
      </c>
      <c r="AS300">
        <f t="shared" si="324"/>
        <v>0</v>
      </c>
      <c r="AT300">
        <f t="shared" si="325"/>
        <v>1</v>
      </c>
      <c r="AU300">
        <f t="shared" si="326"/>
        <v>1</v>
      </c>
      <c r="AV300">
        <f t="shared" si="327"/>
        <v>1</v>
      </c>
      <c r="AW300">
        <f t="shared" si="328"/>
        <v>0</v>
      </c>
      <c r="AX300">
        <f t="shared" si="329"/>
        <v>0</v>
      </c>
      <c r="AY300">
        <f t="shared" si="330"/>
        <v>0</v>
      </c>
      <c r="AZ300">
        <f t="shared" si="331"/>
        <v>5</v>
      </c>
    </row>
    <row r="301" spans="1:52" x14ac:dyDescent="0.25">
      <c r="A301">
        <v>2007</v>
      </c>
      <c r="B301">
        <v>52</v>
      </c>
      <c r="C301" t="s">
        <v>67</v>
      </c>
      <c r="D301" t="s">
        <v>55</v>
      </c>
      <c r="E301">
        <v>212.71287000000001</v>
      </c>
      <c r="F301">
        <v>537.06973429999994</v>
      </c>
      <c r="G301">
        <v>1</v>
      </c>
      <c r="H301">
        <v>1</v>
      </c>
      <c r="I301">
        <v>1</v>
      </c>
      <c r="J301">
        <v>0</v>
      </c>
      <c r="K301">
        <v>0</v>
      </c>
      <c r="L301">
        <v>43</v>
      </c>
      <c r="M301">
        <v>6</v>
      </c>
      <c r="N301">
        <v>2013</v>
      </c>
      <c r="O301" t="s">
        <v>15</v>
      </c>
      <c r="P301">
        <v>15</v>
      </c>
      <c r="Q301">
        <v>2</v>
      </c>
      <c r="R301">
        <v>2009</v>
      </c>
      <c r="S301" t="s">
        <v>14</v>
      </c>
      <c r="T301">
        <v>15</v>
      </c>
      <c r="U301">
        <f t="shared" si="319"/>
        <v>0</v>
      </c>
      <c r="V301">
        <f t="shared" si="315"/>
        <v>0</v>
      </c>
      <c r="W301">
        <f t="shared" si="320"/>
        <v>28</v>
      </c>
      <c r="X301">
        <f t="shared" si="316"/>
        <v>20</v>
      </c>
      <c r="Y301" t="s">
        <v>14</v>
      </c>
      <c r="Z301">
        <v>0</v>
      </c>
      <c r="AA301">
        <v>8</v>
      </c>
      <c r="AB301" t="s">
        <v>14</v>
      </c>
      <c r="AC301">
        <v>1</v>
      </c>
      <c r="AD301" t="s">
        <v>14</v>
      </c>
      <c r="AE301">
        <v>1</v>
      </c>
      <c r="AF301">
        <v>0</v>
      </c>
      <c r="AG301">
        <v>1</v>
      </c>
      <c r="AH301">
        <f t="shared" si="317"/>
        <v>0</v>
      </c>
      <c r="AI301">
        <v>2</v>
      </c>
      <c r="AJ301">
        <v>2</v>
      </c>
      <c r="AK301">
        <f t="shared" ref="AK301:AL301" si="373">AJ301-AO301</f>
        <v>0</v>
      </c>
      <c r="AL301">
        <f t="shared" si="373"/>
        <v>0</v>
      </c>
      <c r="AM301">
        <f t="shared" si="322"/>
        <v>0</v>
      </c>
      <c r="AN301">
        <f t="shared" si="323"/>
        <v>0</v>
      </c>
      <c r="AO301">
        <v>2</v>
      </c>
      <c r="AP301">
        <v>0</v>
      </c>
      <c r="AQ301">
        <v>0</v>
      </c>
      <c r="AR301">
        <v>0</v>
      </c>
      <c r="AS301">
        <f t="shared" si="324"/>
        <v>1</v>
      </c>
      <c r="AT301">
        <f t="shared" si="325"/>
        <v>1</v>
      </c>
      <c r="AU301">
        <f t="shared" si="326"/>
        <v>0</v>
      </c>
      <c r="AV301">
        <f t="shared" si="327"/>
        <v>0</v>
      </c>
      <c r="AW301">
        <f t="shared" si="328"/>
        <v>1</v>
      </c>
      <c r="AX301">
        <f t="shared" si="329"/>
        <v>1</v>
      </c>
      <c r="AY301">
        <f t="shared" si="330"/>
        <v>0</v>
      </c>
      <c r="AZ301">
        <f t="shared" si="331"/>
        <v>5</v>
      </c>
    </row>
    <row r="302" spans="1:52" x14ac:dyDescent="0.25">
      <c r="A302">
        <v>2007</v>
      </c>
      <c r="B302">
        <v>53</v>
      </c>
      <c r="C302" t="s">
        <v>54</v>
      </c>
      <c r="D302" t="s">
        <v>59</v>
      </c>
      <c r="E302">
        <v>119.35995</v>
      </c>
      <c r="F302">
        <v>685.12851999999998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73</v>
      </c>
      <c r="M302">
        <v>10</v>
      </c>
      <c r="N302">
        <v>2017</v>
      </c>
      <c r="O302" t="s">
        <v>14</v>
      </c>
      <c r="P302">
        <v>14</v>
      </c>
      <c r="Q302">
        <v>3</v>
      </c>
      <c r="R302">
        <v>2010</v>
      </c>
      <c r="S302" t="s">
        <v>14</v>
      </c>
      <c r="T302">
        <v>12</v>
      </c>
      <c r="U302">
        <f t="shared" si="319"/>
        <v>2</v>
      </c>
      <c r="V302">
        <f t="shared" si="315"/>
        <v>0</v>
      </c>
      <c r="W302">
        <f t="shared" si="320"/>
        <v>61</v>
      </c>
      <c r="X302">
        <f t="shared" si="316"/>
        <v>59</v>
      </c>
      <c r="Y302" t="s">
        <v>14</v>
      </c>
      <c r="Z302">
        <v>2</v>
      </c>
      <c r="AA302">
        <v>2</v>
      </c>
      <c r="AB302" t="s">
        <v>14</v>
      </c>
      <c r="AC302">
        <v>8</v>
      </c>
      <c r="AD302" t="s">
        <v>14</v>
      </c>
      <c r="AE302">
        <v>0</v>
      </c>
      <c r="AF302">
        <v>0</v>
      </c>
      <c r="AG302">
        <v>1</v>
      </c>
      <c r="AH302">
        <f t="shared" si="317"/>
        <v>1</v>
      </c>
      <c r="AI302">
        <v>0</v>
      </c>
      <c r="AJ302">
        <v>0</v>
      </c>
      <c r="AK302">
        <f t="shared" ref="AK302:AL302" si="374">AJ302-AO302</f>
        <v>0</v>
      </c>
      <c r="AL302">
        <f t="shared" si="374"/>
        <v>0</v>
      </c>
      <c r="AM302">
        <f t="shared" si="322"/>
        <v>0</v>
      </c>
      <c r="AN302">
        <f t="shared" si="323"/>
        <v>0</v>
      </c>
      <c r="AO302">
        <v>0</v>
      </c>
      <c r="AP302">
        <v>0</v>
      </c>
      <c r="AQ302">
        <v>0</v>
      </c>
      <c r="AR302">
        <v>0</v>
      </c>
      <c r="AS302">
        <f t="shared" si="324"/>
        <v>0</v>
      </c>
      <c r="AT302">
        <f t="shared" si="325"/>
        <v>1</v>
      </c>
      <c r="AU302">
        <f t="shared" si="326"/>
        <v>1</v>
      </c>
      <c r="AV302">
        <f t="shared" si="327"/>
        <v>1</v>
      </c>
      <c r="AW302">
        <f t="shared" si="328"/>
        <v>0</v>
      </c>
      <c r="AX302">
        <f t="shared" si="329"/>
        <v>0</v>
      </c>
      <c r="AY302">
        <f t="shared" si="330"/>
        <v>0</v>
      </c>
      <c r="AZ302">
        <f t="shared" si="331"/>
        <v>5</v>
      </c>
    </row>
    <row r="303" spans="1:52" x14ac:dyDescent="0.25">
      <c r="A303">
        <v>2007</v>
      </c>
      <c r="B303">
        <v>54</v>
      </c>
      <c r="C303" t="s">
        <v>56</v>
      </c>
      <c r="D303" t="s">
        <v>52</v>
      </c>
      <c r="E303">
        <v>1651.751362</v>
      </c>
      <c r="F303">
        <v>1651.751362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151</v>
      </c>
      <c r="M303">
        <v>10</v>
      </c>
      <c r="N303">
        <v>2017</v>
      </c>
      <c r="O303" t="s">
        <v>14</v>
      </c>
      <c r="P303">
        <v>151</v>
      </c>
      <c r="Q303">
        <v>10</v>
      </c>
      <c r="R303">
        <v>2017</v>
      </c>
      <c r="S303" t="s">
        <v>14</v>
      </c>
      <c r="T303">
        <v>17</v>
      </c>
      <c r="U303">
        <f t="shared" si="319"/>
        <v>134</v>
      </c>
      <c r="V303">
        <f t="shared" si="315"/>
        <v>116</v>
      </c>
      <c r="W303">
        <f t="shared" si="320"/>
        <v>134</v>
      </c>
      <c r="X303">
        <f t="shared" si="316"/>
        <v>116</v>
      </c>
      <c r="Y303" t="s">
        <v>14</v>
      </c>
      <c r="Z303">
        <v>18</v>
      </c>
      <c r="AA303">
        <v>18</v>
      </c>
      <c r="AB303" t="s">
        <v>14</v>
      </c>
      <c r="AC303">
        <v>13</v>
      </c>
      <c r="AD303" t="s">
        <v>14</v>
      </c>
      <c r="AE303">
        <v>0</v>
      </c>
      <c r="AF303">
        <v>0</v>
      </c>
      <c r="AG303">
        <v>0</v>
      </c>
      <c r="AH303">
        <f t="shared" si="317"/>
        <v>1</v>
      </c>
      <c r="AI303">
        <v>9</v>
      </c>
      <c r="AJ303">
        <v>9</v>
      </c>
      <c r="AK303">
        <f t="shared" ref="AK303:AL303" si="375">AJ303-AO303</f>
        <v>9</v>
      </c>
      <c r="AL303">
        <f t="shared" si="375"/>
        <v>9</v>
      </c>
      <c r="AM303">
        <f t="shared" si="322"/>
        <v>9</v>
      </c>
      <c r="AN303">
        <f t="shared" si="323"/>
        <v>9</v>
      </c>
      <c r="AO303">
        <v>0</v>
      </c>
      <c r="AP303">
        <v>0</v>
      </c>
      <c r="AQ303">
        <v>0</v>
      </c>
      <c r="AR303">
        <v>0</v>
      </c>
      <c r="AS303">
        <f t="shared" si="324"/>
        <v>0</v>
      </c>
      <c r="AT303">
        <f t="shared" si="325"/>
        <v>1</v>
      </c>
      <c r="AU303">
        <f t="shared" si="326"/>
        <v>1</v>
      </c>
      <c r="AV303">
        <f t="shared" si="327"/>
        <v>1</v>
      </c>
      <c r="AW303">
        <f t="shared" si="328"/>
        <v>0</v>
      </c>
      <c r="AX303">
        <f t="shared" si="329"/>
        <v>0</v>
      </c>
      <c r="AY303">
        <f t="shared" si="330"/>
        <v>0</v>
      </c>
      <c r="AZ303">
        <f t="shared" si="331"/>
        <v>5</v>
      </c>
    </row>
    <row r="304" spans="1:52" x14ac:dyDescent="0.25">
      <c r="A304">
        <v>2007</v>
      </c>
      <c r="B304">
        <v>56</v>
      </c>
      <c r="C304" t="s">
        <v>67</v>
      </c>
      <c r="D304" t="s">
        <v>59</v>
      </c>
      <c r="E304">
        <v>68.004620000000003</v>
      </c>
      <c r="F304">
        <v>68.004620000000003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13</v>
      </c>
      <c r="M304">
        <v>4</v>
      </c>
      <c r="N304">
        <v>2011</v>
      </c>
      <c r="O304" t="s">
        <v>15</v>
      </c>
      <c r="P304">
        <v>13</v>
      </c>
      <c r="Q304">
        <v>4</v>
      </c>
      <c r="R304">
        <v>2011</v>
      </c>
      <c r="S304" t="s">
        <v>15</v>
      </c>
      <c r="T304">
        <v>6</v>
      </c>
      <c r="U304">
        <f t="shared" si="319"/>
        <v>7</v>
      </c>
      <c r="V304">
        <f t="shared" si="315"/>
        <v>4</v>
      </c>
      <c r="W304">
        <f t="shared" si="320"/>
        <v>7</v>
      </c>
      <c r="X304">
        <f t="shared" si="316"/>
        <v>4</v>
      </c>
      <c r="Y304" t="s">
        <v>14</v>
      </c>
      <c r="Z304">
        <v>3</v>
      </c>
      <c r="AA304">
        <v>3</v>
      </c>
      <c r="AB304" t="s">
        <v>14</v>
      </c>
      <c r="AC304">
        <v>4</v>
      </c>
      <c r="AD304" t="s">
        <v>15</v>
      </c>
      <c r="AE304">
        <v>1</v>
      </c>
      <c r="AF304">
        <v>1</v>
      </c>
      <c r="AG304">
        <v>1</v>
      </c>
      <c r="AH304">
        <f t="shared" si="317"/>
        <v>1</v>
      </c>
      <c r="AI304">
        <v>0</v>
      </c>
      <c r="AJ304">
        <v>0</v>
      </c>
      <c r="AK304">
        <f t="shared" ref="AK304:AL304" si="376">AJ304-AO304</f>
        <v>0</v>
      </c>
      <c r="AL304">
        <f t="shared" si="376"/>
        <v>0</v>
      </c>
      <c r="AM304">
        <f t="shared" si="322"/>
        <v>0</v>
      </c>
      <c r="AN304">
        <f t="shared" si="323"/>
        <v>0</v>
      </c>
      <c r="AO304">
        <v>0</v>
      </c>
      <c r="AP304">
        <v>0</v>
      </c>
      <c r="AQ304">
        <v>0</v>
      </c>
      <c r="AR304">
        <v>0</v>
      </c>
      <c r="AS304">
        <f t="shared" si="324"/>
        <v>0</v>
      </c>
      <c r="AT304">
        <f t="shared" si="325"/>
        <v>1</v>
      </c>
      <c r="AU304">
        <f t="shared" si="326"/>
        <v>1</v>
      </c>
      <c r="AV304">
        <f t="shared" si="327"/>
        <v>1</v>
      </c>
      <c r="AW304">
        <f t="shared" si="328"/>
        <v>0</v>
      </c>
      <c r="AX304">
        <f t="shared" si="329"/>
        <v>0</v>
      </c>
      <c r="AY304">
        <f t="shared" si="330"/>
        <v>0</v>
      </c>
      <c r="AZ304">
        <f t="shared" si="331"/>
        <v>5</v>
      </c>
    </row>
    <row r="305" spans="1:52" x14ac:dyDescent="0.25">
      <c r="A305">
        <v>2007</v>
      </c>
      <c r="B305">
        <v>58</v>
      </c>
      <c r="C305" t="s">
        <v>63</v>
      </c>
      <c r="D305" t="s">
        <v>59</v>
      </c>
      <c r="E305">
        <v>113.09817000000001</v>
      </c>
      <c r="F305">
        <v>294.33212000000003</v>
      </c>
      <c r="G305">
        <v>0</v>
      </c>
      <c r="H305">
        <v>0</v>
      </c>
      <c r="I305">
        <v>0</v>
      </c>
      <c r="J305">
        <v>1</v>
      </c>
      <c r="K305">
        <v>0</v>
      </c>
      <c r="L305">
        <v>35</v>
      </c>
      <c r="M305">
        <v>8</v>
      </c>
      <c r="N305">
        <v>2015</v>
      </c>
      <c r="O305" t="s">
        <v>15</v>
      </c>
      <c r="P305">
        <v>14</v>
      </c>
      <c r="Q305">
        <v>4</v>
      </c>
      <c r="R305">
        <v>2011</v>
      </c>
      <c r="S305" t="s">
        <v>14</v>
      </c>
      <c r="T305">
        <v>0</v>
      </c>
      <c r="U305">
        <f t="shared" si="319"/>
        <v>14</v>
      </c>
      <c r="V305">
        <f t="shared" si="315"/>
        <v>5</v>
      </c>
      <c r="W305">
        <f t="shared" si="320"/>
        <v>35</v>
      </c>
      <c r="X305">
        <f t="shared" si="316"/>
        <v>26</v>
      </c>
      <c r="Y305" t="s">
        <v>14</v>
      </c>
      <c r="Z305">
        <v>9</v>
      </c>
      <c r="AA305">
        <v>9</v>
      </c>
      <c r="AB305" t="s">
        <v>14</v>
      </c>
      <c r="AC305">
        <v>5</v>
      </c>
      <c r="AD305" t="s">
        <v>14</v>
      </c>
      <c r="AE305">
        <v>1</v>
      </c>
      <c r="AF305">
        <v>0</v>
      </c>
      <c r="AG305">
        <v>1</v>
      </c>
      <c r="AH305">
        <f t="shared" si="317"/>
        <v>1</v>
      </c>
      <c r="AI305">
        <v>0</v>
      </c>
      <c r="AJ305">
        <v>0</v>
      </c>
      <c r="AK305">
        <f t="shared" ref="AK305:AL305" si="377">AJ305-AO305</f>
        <v>0</v>
      </c>
      <c r="AL305">
        <f t="shared" si="377"/>
        <v>0</v>
      </c>
      <c r="AM305">
        <f t="shared" si="322"/>
        <v>0</v>
      </c>
      <c r="AN305">
        <f t="shared" si="323"/>
        <v>0</v>
      </c>
      <c r="AO305">
        <v>0</v>
      </c>
      <c r="AP305">
        <v>0</v>
      </c>
      <c r="AQ305">
        <v>0</v>
      </c>
      <c r="AR305">
        <v>0</v>
      </c>
      <c r="AS305">
        <f t="shared" si="324"/>
        <v>0</v>
      </c>
      <c r="AT305">
        <f t="shared" si="325"/>
        <v>1</v>
      </c>
      <c r="AU305">
        <f t="shared" si="326"/>
        <v>1</v>
      </c>
      <c r="AV305">
        <f t="shared" si="327"/>
        <v>1</v>
      </c>
      <c r="AW305">
        <f t="shared" si="328"/>
        <v>0</v>
      </c>
      <c r="AX305">
        <f t="shared" si="329"/>
        <v>0</v>
      </c>
      <c r="AY305">
        <f t="shared" si="330"/>
        <v>0</v>
      </c>
      <c r="AZ305">
        <f t="shared" si="331"/>
        <v>5</v>
      </c>
    </row>
    <row r="306" spans="1:52" x14ac:dyDescent="0.25">
      <c r="A306">
        <v>2007</v>
      </c>
      <c r="B306">
        <v>59</v>
      </c>
      <c r="C306" t="s">
        <v>65</v>
      </c>
      <c r="D306" t="s">
        <v>55</v>
      </c>
      <c r="E306">
        <v>1541.9237799999996</v>
      </c>
      <c r="F306">
        <v>1782.0743299999995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146</v>
      </c>
      <c r="M306">
        <v>10</v>
      </c>
      <c r="N306">
        <v>2017</v>
      </c>
      <c r="O306" t="s">
        <v>15</v>
      </c>
      <c r="P306">
        <v>126</v>
      </c>
      <c r="Q306">
        <v>8</v>
      </c>
      <c r="R306">
        <v>2015</v>
      </c>
      <c r="S306" t="s">
        <v>14</v>
      </c>
      <c r="T306">
        <v>36</v>
      </c>
      <c r="U306">
        <f t="shared" si="319"/>
        <v>90</v>
      </c>
      <c r="V306">
        <f t="shared" si="315"/>
        <v>86</v>
      </c>
      <c r="W306">
        <f t="shared" si="320"/>
        <v>110</v>
      </c>
      <c r="X306">
        <f t="shared" si="316"/>
        <v>106</v>
      </c>
      <c r="Y306" t="s">
        <v>14</v>
      </c>
      <c r="Z306">
        <v>4</v>
      </c>
      <c r="AA306">
        <v>4</v>
      </c>
      <c r="AB306" t="s">
        <v>14</v>
      </c>
      <c r="AC306">
        <v>20</v>
      </c>
      <c r="AD306" t="s">
        <v>14</v>
      </c>
      <c r="AE306">
        <v>1</v>
      </c>
      <c r="AF306">
        <v>0</v>
      </c>
      <c r="AG306">
        <v>1</v>
      </c>
      <c r="AH306">
        <f t="shared" si="317"/>
        <v>1</v>
      </c>
      <c r="AI306">
        <v>5</v>
      </c>
      <c r="AJ306">
        <v>5</v>
      </c>
      <c r="AK306">
        <f t="shared" ref="AK306:AL306" si="378">AJ306-AO306</f>
        <v>5</v>
      </c>
      <c r="AL306">
        <f t="shared" si="378"/>
        <v>5</v>
      </c>
      <c r="AM306">
        <f t="shared" si="322"/>
        <v>5</v>
      </c>
      <c r="AN306">
        <f t="shared" si="323"/>
        <v>5</v>
      </c>
      <c r="AO306">
        <v>0</v>
      </c>
      <c r="AP306">
        <v>0</v>
      </c>
      <c r="AQ306">
        <v>0</v>
      </c>
      <c r="AR306">
        <v>1</v>
      </c>
      <c r="AS306">
        <f t="shared" si="324"/>
        <v>0</v>
      </c>
      <c r="AT306">
        <f t="shared" si="325"/>
        <v>1</v>
      </c>
      <c r="AU306">
        <f t="shared" si="326"/>
        <v>1</v>
      </c>
      <c r="AV306">
        <f t="shared" si="327"/>
        <v>1</v>
      </c>
      <c r="AW306">
        <f t="shared" si="328"/>
        <v>0</v>
      </c>
      <c r="AX306">
        <f t="shared" si="329"/>
        <v>0</v>
      </c>
      <c r="AY306">
        <f t="shared" si="330"/>
        <v>0</v>
      </c>
      <c r="AZ306">
        <f t="shared" si="331"/>
        <v>5</v>
      </c>
    </row>
    <row r="307" spans="1:52" x14ac:dyDescent="0.25">
      <c r="A307">
        <v>2007</v>
      </c>
      <c r="B307">
        <v>60</v>
      </c>
      <c r="C307" t="s">
        <v>57</v>
      </c>
      <c r="D307" t="s">
        <v>59</v>
      </c>
      <c r="E307">
        <v>0</v>
      </c>
      <c r="F307">
        <v>0</v>
      </c>
      <c r="G307">
        <v>1</v>
      </c>
      <c r="H307">
        <v>1</v>
      </c>
      <c r="I307">
        <v>2</v>
      </c>
      <c r="J307">
        <v>0</v>
      </c>
      <c r="K307">
        <v>0</v>
      </c>
      <c r="L307">
        <v>0</v>
      </c>
      <c r="M307">
        <v>2</v>
      </c>
      <c r="N307">
        <v>2009</v>
      </c>
      <c r="O307" t="s">
        <v>15</v>
      </c>
      <c r="P307">
        <v>0</v>
      </c>
      <c r="Q307">
        <v>2</v>
      </c>
      <c r="R307">
        <v>2009</v>
      </c>
      <c r="S307" t="s">
        <v>15</v>
      </c>
      <c r="T307">
        <v>0</v>
      </c>
      <c r="U307">
        <f t="shared" si="319"/>
        <v>0</v>
      </c>
      <c r="V307">
        <f t="shared" si="315"/>
        <v>0</v>
      </c>
      <c r="W307">
        <f t="shared" si="320"/>
        <v>0</v>
      </c>
      <c r="X307">
        <f t="shared" si="316"/>
        <v>0</v>
      </c>
      <c r="Y307" t="s">
        <v>15</v>
      </c>
      <c r="Z307">
        <v>0</v>
      </c>
      <c r="AA307">
        <v>0</v>
      </c>
      <c r="AB307" t="s">
        <v>23</v>
      </c>
      <c r="AC307">
        <v>0</v>
      </c>
      <c r="AD307" t="s">
        <v>23</v>
      </c>
      <c r="AE307">
        <v>1</v>
      </c>
      <c r="AF307">
        <v>1</v>
      </c>
      <c r="AG307">
        <v>1</v>
      </c>
      <c r="AH307">
        <f t="shared" si="317"/>
        <v>0</v>
      </c>
      <c r="AI307">
        <v>0</v>
      </c>
      <c r="AJ307">
        <v>0</v>
      </c>
      <c r="AK307">
        <f t="shared" ref="AK307:AL307" si="379">AJ307-AO307</f>
        <v>0</v>
      </c>
      <c r="AL307">
        <f t="shared" si="379"/>
        <v>0</v>
      </c>
      <c r="AM307">
        <f t="shared" si="322"/>
        <v>0</v>
      </c>
      <c r="AN307">
        <f t="shared" si="323"/>
        <v>0</v>
      </c>
      <c r="AO307">
        <v>0</v>
      </c>
      <c r="AP307">
        <v>0</v>
      </c>
      <c r="AQ307">
        <v>0</v>
      </c>
      <c r="AR307">
        <v>0</v>
      </c>
      <c r="AS307">
        <f t="shared" si="324"/>
        <v>2</v>
      </c>
      <c r="AT307">
        <f t="shared" si="325"/>
        <v>0</v>
      </c>
      <c r="AU307">
        <f t="shared" si="326"/>
        <v>1</v>
      </c>
      <c r="AV307">
        <f t="shared" si="327"/>
        <v>0</v>
      </c>
      <c r="AW307">
        <f t="shared" si="328"/>
        <v>1</v>
      </c>
      <c r="AX307">
        <f t="shared" si="329"/>
        <v>0</v>
      </c>
      <c r="AY307">
        <f t="shared" si="330"/>
        <v>1</v>
      </c>
      <c r="AZ307">
        <f t="shared" si="331"/>
        <v>5</v>
      </c>
    </row>
    <row r="308" spans="1:52" x14ac:dyDescent="0.25">
      <c r="A308">
        <v>2007</v>
      </c>
      <c r="B308">
        <v>61</v>
      </c>
      <c r="C308" t="s">
        <v>66</v>
      </c>
      <c r="D308" t="s">
        <v>55</v>
      </c>
      <c r="E308">
        <v>87.222726000000009</v>
      </c>
      <c r="F308">
        <v>87.222726000000009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7</v>
      </c>
      <c r="M308">
        <v>3</v>
      </c>
      <c r="N308">
        <v>2010</v>
      </c>
      <c r="O308" t="s">
        <v>15</v>
      </c>
      <c r="P308">
        <v>7</v>
      </c>
      <c r="Q308">
        <v>3</v>
      </c>
      <c r="R308">
        <v>2010</v>
      </c>
      <c r="S308" t="s">
        <v>15</v>
      </c>
      <c r="T308">
        <v>6</v>
      </c>
      <c r="U308">
        <f t="shared" si="319"/>
        <v>1</v>
      </c>
      <c r="V308">
        <f t="shared" si="315"/>
        <v>0</v>
      </c>
      <c r="W308">
        <f t="shared" si="320"/>
        <v>1</v>
      </c>
      <c r="X308">
        <f t="shared" si="316"/>
        <v>0</v>
      </c>
      <c r="Y308" t="s">
        <v>14</v>
      </c>
      <c r="Z308">
        <v>1</v>
      </c>
      <c r="AA308">
        <v>1</v>
      </c>
      <c r="AB308" t="s">
        <v>15</v>
      </c>
      <c r="AC308">
        <v>0</v>
      </c>
      <c r="AD308" t="s">
        <v>23</v>
      </c>
      <c r="AE308">
        <v>1</v>
      </c>
      <c r="AF308">
        <v>1</v>
      </c>
      <c r="AG308">
        <v>1</v>
      </c>
      <c r="AH308">
        <f t="shared" si="317"/>
        <v>1</v>
      </c>
      <c r="AI308">
        <v>0</v>
      </c>
      <c r="AJ308">
        <v>0</v>
      </c>
      <c r="AK308">
        <f t="shared" ref="AK308:AL308" si="380">AJ308-AO308</f>
        <v>0</v>
      </c>
      <c r="AL308">
        <f t="shared" si="380"/>
        <v>0</v>
      </c>
      <c r="AM308">
        <f t="shared" si="322"/>
        <v>0</v>
      </c>
      <c r="AN308">
        <f t="shared" si="323"/>
        <v>0</v>
      </c>
      <c r="AO308">
        <v>0</v>
      </c>
      <c r="AP308">
        <v>0</v>
      </c>
      <c r="AQ308">
        <v>0</v>
      </c>
      <c r="AR308">
        <v>0</v>
      </c>
      <c r="AS308">
        <f t="shared" si="324"/>
        <v>0</v>
      </c>
      <c r="AT308">
        <f t="shared" si="325"/>
        <v>1</v>
      </c>
      <c r="AU308">
        <f t="shared" si="326"/>
        <v>1</v>
      </c>
      <c r="AV308">
        <f t="shared" si="327"/>
        <v>1</v>
      </c>
      <c r="AW308">
        <f t="shared" si="328"/>
        <v>0</v>
      </c>
      <c r="AX308">
        <f t="shared" si="329"/>
        <v>0</v>
      </c>
      <c r="AY308">
        <f t="shared" si="330"/>
        <v>0</v>
      </c>
      <c r="AZ308">
        <f t="shared" si="331"/>
        <v>6</v>
      </c>
    </row>
    <row r="309" spans="1:52" x14ac:dyDescent="0.25">
      <c r="A309">
        <v>2007</v>
      </c>
      <c r="B309">
        <v>62</v>
      </c>
      <c r="C309" t="s">
        <v>60</v>
      </c>
      <c r="D309" t="s">
        <v>52</v>
      </c>
      <c r="E309">
        <v>93.364506000000006</v>
      </c>
      <c r="F309">
        <v>93.364506000000006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11</v>
      </c>
      <c r="M309">
        <v>3</v>
      </c>
      <c r="N309">
        <v>2010</v>
      </c>
      <c r="O309" t="s">
        <v>15</v>
      </c>
      <c r="P309">
        <v>11</v>
      </c>
      <c r="Q309">
        <v>3</v>
      </c>
      <c r="R309">
        <v>2010</v>
      </c>
      <c r="S309" t="s">
        <v>15</v>
      </c>
      <c r="T309">
        <v>7</v>
      </c>
      <c r="U309">
        <f t="shared" si="319"/>
        <v>4</v>
      </c>
      <c r="V309">
        <f t="shared" si="315"/>
        <v>0</v>
      </c>
      <c r="W309">
        <f t="shared" si="320"/>
        <v>4</v>
      </c>
      <c r="X309">
        <f t="shared" si="316"/>
        <v>0</v>
      </c>
      <c r="Y309" t="s">
        <v>14</v>
      </c>
      <c r="Z309">
        <v>4</v>
      </c>
      <c r="AA309">
        <v>4</v>
      </c>
      <c r="AB309" t="s">
        <v>15</v>
      </c>
      <c r="AC309">
        <v>0</v>
      </c>
      <c r="AD309" t="s">
        <v>23</v>
      </c>
      <c r="AE309">
        <v>1</v>
      </c>
      <c r="AF309">
        <v>1</v>
      </c>
      <c r="AG309">
        <v>1</v>
      </c>
      <c r="AH309">
        <f t="shared" si="317"/>
        <v>1</v>
      </c>
      <c r="AI309">
        <v>0</v>
      </c>
      <c r="AJ309">
        <v>0</v>
      </c>
      <c r="AK309">
        <f t="shared" ref="AK309:AL309" si="381">AJ309-AO309</f>
        <v>0</v>
      </c>
      <c r="AL309">
        <f t="shared" si="381"/>
        <v>0</v>
      </c>
      <c r="AM309">
        <f t="shared" si="322"/>
        <v>0</v>
      </c>
      <c r="AN309">
        <f t="shared" si="323"/>
        <v>0</v>
      </c>
      <c r="AO309">
        <v>0</v>
      </c>
      <c r="AP309">
        <v>0</v>
      </c>
      <c r="AQ309">
        <v>0</v>
      </c>
      <c r="AR309">
        <v>0</v>
      </c>
      <c r="AS309">
        <f t="shared" si="324"/>
        <v>0</v>
      </c>
      <c r="AT309">
        <f t="shared" si="325"/>
        <v>1</v>
      </c>
      <c r="AU309">
        <f t="shared" si="326"/>
        <v>1</v>
      </c>
      <c r="AV309">
        <f t="shared" si="327"/>
        <v>1</v>
      </c>
      <c r="AW309">
        <f t="shared" si="328"/>
        <v>0</v>
      </c>
      <c r="AX309">
        <f t="shared" si="329"/>
        <v>0</v>
      </c>
      <c r="AY309">
        <f t="shared" si="330"/>
        <v>0</v>
      </c>
      <c r="AZ309">
        <f t="shared" si="331"/>
        <v>6</v>
      </c>
    </row>
    <row r="310" spans="1:52" x14ac:dyDescent="0.25">
      <c r="A310">
        <v>2007</v>
      </c>
      <c r="B310">
        <v>63</v>
      </c>
      <c r="C310" t="s">
        <v>51</v>
      </c>
      <c r="D310" t="s">
        <v>52</v>
      </c>
      <c r="E310">
        <v>0</v>
      </c>
      <c r="F310">
        <v>0</v>
      </c>
      <c r="G310">
        <v>0</v>
      </c>
      <c r="H310">
        <v>1</v>
      </c>
      <c r="I310">
        <v>1</v>
      </c>
      <c r="J310">
        <v>0</v>
      </c>
      <c r="K310">
        <v>0</v>
      </c>
      <c r="L310">
        <v>0</v>
      </c>
      <c r="M310">
        <v>2</v>
      </c>
      <c r="N310">
        <v>2009</v>
      </c>
      <c r="O310" t="s">
        <v>15</v>
      </c>
      <c r="P310">
        <v>0</v>
      </c>
      <c r="Q310">
        <v>2</v>
      </c>
      <c r="R310">
        <v>2009</v>
      </c>
      <c r="S310" t="s">
        <v>15</v>
      </c>
      <c r="T310">
        <v>0</v>
      </c>
      <c r="U310">
        <f t="shared" si="319"/>
        <v>0</v>
      </c>
      <c r="V310">
        <f t="shared" si="315"/>
        <v>0</v>
      </c>
      <c r="W310">
        <f t="shared" si="320"/>
        <v>0</v>
      </c>
      <c r="X310">
        <f t="shared" si="316"/>
        <v>0</v>
      </c>
      <c r="Y310" t="s">
        <v>15</v>
      </c>
      <c r="Z310">
        <v>0</v>
      </c>
      <c r="AA310">
        <v>0</v>
      </c>
      <c r="AB310" t="s">
        <v>23</v>
      </c>
      <c r="AC310">
        <v>0</v>
      </c>
      <c r="AD310" t="s">
        <v>23</v>
      </c>
      <c r="AE310">
        <v>1</v>
      </c>
      <c r="AF310">
        <v>1</v>
      </c>
      <c r="AG310">
        <v>1</v>
      </c>
      <c r="AH310">
        <f t="shared" si="317"/>
        <v>0</v>
      </c>
      <c r="AI310">
        <v>0</v>
      </c>
      <c r="AJ310">
        <v>0</v>
      </c>
      <c r="AK310">
        <f t="shared" ref="AK310:AL310" si="382">AJ310-AO310</f>
        <v>0</v>
      </c>
      <c r="AL310">
        <f t="shared" si="382"/>
        <v>0</v>
      </c>
      <c r="AM310">
        <f t="shared" si="322"/>
        <v>0</v>
      </c>
      <c r="AN310">
        <f t="shared" si="323"/>
        <v>0</v>
      </c>
      <c r="AO310">
        <v>0</v>
      </c>
      <c r="AP310">
        <v>0</v>
      </c>
      <c r="AQ310">
        <v>0</v>
      </c>
      <c r="AR310">
        <v>0</v>
      </c>
      <c r="AS310">
        <f t="shared" si="324"/>
        <v>1</v>
      </c>
      <c r="AT310">
        <f t="shared" si="325"/>
        <v>1</v>
      </c>
      <c r="AU310">
        <f t="shared" si="326"/>
        <v>0</v>
      </c>
      <c r="AV310">
        <f t="shared" si="327"/>
        <v>0</v>
      </c>
      <c r="AW310">
        <f t="shared" si="328"/>
        <v>1</v>
      </c>
      <c r="AX310">
        <f t="shared" si="329"/>
        <v>1</v>
      </c>
      <c r="AY310">
        <f t="shared" si="330"/>
        <v>0</v>
      </c>
      <c r="AZ310">
        <f t="shared" si="331"/>
        <v>6</v>
      </c>
    </row>
    <row r="311" spans="1:52" x14ac:dyDescent="0.25">
      <c r="A311">
        <v>2007</v>
      </c>
      <c r="B311">
        <v>66</v>
      </c>
      <c r="C311" t="s">
        <v>54</v>
      </c>
      <c r="D311" t="s">
        <v>59</v>
      </c>
      <c r="E311">
        <v>46.995310000000003</v>
      </c>
      <c r="F311">
        <v>46.995310000000003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4</v>
      </c>
      <c r="M311">
        <v>4</v>
      </c>
      <c r="N311">
        <v>2011</v>
      </c>
      <c r="O311" t="s">
        <v>15</v>
      </c>
      <c r="P311">
        <v>4</v>
      </c>
      <c r="Q311">
        <v>4</v>
      </c>
      <c r="R311">
        <v>2011</v>
      </c>
      <c r="S311" t="s">
        <v>15</v>
      </c>
      <c r="T311">
        <v>3</v>
      </c>
      <c r="U311">
        <f t="shared" si="319"/>
        <v>1</v>
      </c>
      <c r="V311">
        <f t="shared" si="315"/>
        <v>1</v>
      </c>
      <c r="W311">
        <f t="shared" si="320"/>
        <v>1</v>
      </c>
      <c r="X311">
        <f t="shared" si="316"/>
        <v>1</v>
      </c>
      <c r="Y311" t="s">
        <v>14</v>
      </c>
      <c r="Z311">
        <v>0</v>
      </c>
      <c r="AA311">
        <v>0</v>
      </c>
      <c r="AB311" t="s">
        <v>14</v>
      </c>
      <c r="AC311">
        <v>1</v>
      </c>
      <c r="AD311" t="s">
        <v>15</v>
      </c>
      <c r="AE311">
        <v>1</v>
      </c>
      <c r="AF311">
        <v>1</v>
      </c>
      <c r="AG311">
        <v>1</v>
      </c>
      <c r="AH311">
        <f t="shared" si="317"/>
        <v>1</v>
      </c>
      <c r="AI311">
        <v>0</v>
      </c>
      <c r="AJ311">
        <v>0</v>
      </c>
      <c r="AK311">
        <f t="shared" ref="AK311:AL311" si="383">AJ311-AO311</f>
        <v>0</v>
      </c>
      <c r="AL311">
        <f t="shared" si="383"/>
        <v>0</v>
      </c>
      <c r="AM311">
        <f t="shared" si="322"/>
        <v>0</v>
      </c>
      <c r="AN311">
        <f t="shared" si="323"/>
        <v>0</v>
      </c>
      <c r="AO311">
        <v>0</v>
      </c>
      <c r="AP311">
        <v>0</v>
      </c>
      <c r="AQ311">
        <v>0</v>
      </c>
      <c r="AR311">
        <v>0</v>
      </c>
      <c r="AS311">
        <f t="shared" si="324"/>
        <v>0</v>
      </c>
      <c r="AT311">
        <f t="shared" si="325"/>
        <v>1</v>
      </c>
      <c r="AU311">
        <f t="shared" si="326"/>
        <v>1</v>
      </c>
      <c r="AV311">
        <f t="shared" si="327"/>
        <v>1</v>
      </c>
      <c r="AW311">
        <f t="shared" si="328"/>
        <v>0</v>
      </c>
      <c r="AX311">
        <f t="shared" si="329"/>
        <v>0</v>
      </c>
      <c r="AY311">
        <f t="shared" si="330"/>
        <v>0</v>
      </c>
      <c r="AZ311">
        <f t="shared" si="331"/>
        <v>6</v>
      </c>
    </row>
    <row r="312" spans="1:52" x14ac:dyDescent="0.25">
      <c r="A312">
        <v>2007</v>
      </c>
      <c r="B312">
        <v>70</v>
      </c>
      <c r="C312" t="s">
        <v>58</v>
      </c>
      <c r="D312" t="s">
        <v>55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2</v>
      </c>
      <c r="N312">
        <v>2009</v>
      </c>
      <c r="O312" t="s">
        <v>15</v>
      </c>
      <c r="P312">
        <v>0</v>
      </c>
      <c r="Q312">
        <v>2</v>
      </c>
      <c r="R312">
        <v>2009</v>
      </c>
      <c r="S312" t="s">
        <v>15</v>
      </c>
      <c r="T312">
        <v>0</v>
      </c>
      <c r="U312">
        <f t="shared" si="319"/>
        <v>0</v>
      </c>
      <c r="V312">
        <f t="shared" si="315"/>
        <v>0</v>
      </c>
      <c r="W312">
        <f t="shared" si="320"/>
        <v>0</v>
      </c>
      <c r="X312">
        <f t="shared" si="316"/>
        <v>0</v>
      </c>
      <c r="Y312" t="s">
        <v>15</v>
      </c>
      <c r="Z312">
        <v>0</v>
      </c>
      <c r="AA312">
        <v>0</v>
      </c>
      <c r="AB312" t="s">
        <v>23</v>
      </c>
      <c r="AC312">
        <v>0</v>
      </c>
      <c r="AD312" t="s">
        <v>23</v>
      </c>
      <c r="AE312">
        <v>1</v>
      </c>
      <c r="AF312">
        <v>1</v>
      </c>
      <c r="AG312">
        <v>1</v>
      </c>
      <c r="AH312">
        <f t="shared" si="317"/>
        <v>0</v>
      </c>
      <c r="AI312">
        <v>0</v>
      </c>
      <c r="AJ312">
        <v>0</v>
      </c>
      <c r="AK312">
        <f t="shared" ref="AK312:AL312" si="384">AJ312-AO312</f>
        <v>0</v>
      </c>
      <c r="AL312">
        <f t="shared" si="384"/>
        <v>0</v>
      </c>
      <c r="AM312">
        <f t="shared" si="322"/>
        <v>0</v>
      </c>
      <c r="AN312">
        <f t="shared" si="323"/>
        <v>0</v>
      </c>
      <c r="AO312">
        <v>0</v>
      </c>
      <c r="AP312">
        <v>0</v>
      </c>
      <c r="AQ312">
        <v>0</v>
      </c>
      <c r="AR312">
        <v>0</v>
      </c>
      <c r="AS312">
        <f t="shared" si="324"/>
        <v>0</v>
      </c>
      <c r="AT312">
        <f t="shared" si="325"/>
        <v>1</v>
      </c>
      <c r="AU312">
        <f t="shared" si="326"/>
        <v>1</v>
      </c>
      <c r="AV312">
        <f t="shared" si="327"/>
        <v>1</v>
      </c>
      <c r="AW312">
        <f t="shared" si="328"/>
        <v>0</v>
      </c>
      <c r="AX312">
        <f t="shared" si="329"/>
        <v>0</v>
      </c>
      <c r="AY312">
        <f t="shared" si="330"/>
        <v>0</v>
      </c>
      <c r="AZ312">
        <f t="shared" si="331"/>
        <v>6</v>
      </c>
    </row>
    <row r="313" spans="1:52" x14ac:dyDescent="0.25">
      <c r="A313">
        <v>2007</v>
      </c>
      <c r="B313">
        <v>71</v>
      </c>
      <c r="C313" t="s">
        <v>63</v>
      </c>
      <c r="D313" t="s">
        <v>59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2</v>
      </c>
      <c r="N313">
        <v>2009</v>
      </c>
      <c r="O313" t="s">
        <v>15</v>
      </c>
      <c r="P313">
        <v>0</v>
      </c>
      <c r="Q313">
        <v>2</v>
      </c>
      <c r="R313">
        <v>2009</v>
      </c>
      <c r="S313" t="s">
        <v>15</v>
      </c>
      <c r="T313">
        <v>0</v>
      </c>
      <c r="U313">
        <f t="shared" si="319"/>
        <v>0</v>
      </c>
      <c r="V313">
        <f t="shared" si="315"/>
        <v>0</v>
      </c>
      <c r="W313">
        <f t="shared" si="320"/>
        <v>0</v>
      </c>
      <c r="X313">
        <f t="shared" si="316"/>
        <v>0</v>
      </c>
      <c r="Y313" t="s">
        <v>15</v>
      </c>
      <c r="Z313">
        <v>0</v>
      </c>
      <c r="AA313">
        <v>0</v>
      </c>
      <c r="AB313" t="s">
        <v>23</v>
      </c>
      <c r="AC313">
        <v>0</v>
      </c>
      <c r="AD313" t="s">
        <v>23</v>
      </c>
      <c r="AE313">
        <v>1</v>
      </c>
      <c r="AF313">
        <v>1</v>
      </c>
      <c r="AG313">
        <v>1</v>
      </c>
      <c r="AH313">
        <f t="shared" si="317"/>
        <v>0</v>
      </c>
      <c r="AI313">
        <v>0</v>
      </c>
      <c r="AJ313">
        <v>0</v>
      </c>
      <c r="AK313">
        <f t="shared" ref="AK313:AL313" si="385">AJ313-AO313</f>
        <v>0</v>
      </c>
      <c r="AL313">
        <f t="shared" si="385"/>
        <v>0</v>
      </c>
      <c r="AM313">
        <f t="shared" si="322"/>
        <v>0</v>
      </c>
      <c r="AN313">
        <f t="shared" si="323"/>
        <v>0</v>
      </c>
      <c r="AO313">
        <v>0</v>
      </c>
      <c r="AP313">
        <v>0</v>
      </c>
      <c r="AQ313">
        <v>0</v>
      </c>
      <c r="AR313">
        <v>0</v>
      </c>
      <c r="AS313">
        <f t="shared" si="324"/>
        <v>0</v>
      </c>
      <c r="AT313">
        <f t="shared" si="325"/>
        <v>1</v>
      </c>
      <c r="AU313">
        <f t="shared" si="326"/>
        <v>1</v>
      </c>
      <c r="AV313">
        <f t="shared" si="327"/>
        <v>1</v>
      </c>
      <c r="AW313">
        <f t="shared" si="328"/>
        <v>0</v>
      </c>
      <c r="AX313">
        <f t="shared" si="329"/>
        <v>0</v>
      </c>
      <c r="AY313">
        <f t="shared" si="330"/>
        <v>0</v>
      </c>
      <c r="AZ313">
        <f t="shared" si="331"/>
        <v>6</v>
      </c>
    </row>
    <row r="314" spans="1:52" x14ac:dyDescent="0.25">
      <c r="A314">
        <v>2008</v>
      </c>
      <c r="B314">
        <v>1</v>
      </c>
      <c r="C314" t="s">
        <v>54</v>
      </c>
      <c r="D314" t="s">
        <v>52</v>
      </c>
      <c r="E314">
        <v>1655.3157799999999</v>
      </c>
      <c r="F314">
        <v>1655.3157799999999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153</v>
      </c>
      <c r="M314">
        <v>9</v>
      </c>
      <c r="N314">
        <v>2017</v>
      </c>
      <c r="O314" t="s">
        <v>14</v>
      </c>
      <c r="P314">
        <v>153</v>
      </c>
      <c r="Q314">
        <v>9</v>
      </c>
      <c r="R314">
        <v>2017</v>
      </c>
      <c r="S314" t="s">
        <v>14</v>
      </c>
      <c r="T314">
        <v>18</v>
      </c>
      <c r="U314">
        <f t="shared" si="319"/>
        <v>135</v>
      </c>
      <c r="V314">
        <f t="shared" si="315"/>
        <v>113</v>
      </c>
      <c r="W314">
        <f t="shared" si="320"/>
        <v>135</v>
      </c>
      <c r="X314">
        <f t="shared" si="316"/>
        <v>113</v>
      </c>
      <c r="Y314" t="s">
        <v>14</v>
      </c>
      <c r="Z314">
        <v>22</v>
      </c>
      <c r="AA314">
        <v>22</v>
      </c>
      <c r="AB314" t="s">
        <v>14</v>
      </c>
      <c r="AC314">
        <v>15</v>
      </c>
      <c r="AD314" t="s">
        <v>14</v>
      </c>
      <c r="AE314">
        <v>0</v>
      </c>
      <c r="AF314">
        <v>0</v>
      </c>
      <c r="AG314">
        <v>0</v>
      </c>
      <c r="AH314">
        <f t="shared" si="317"/>
        <v>1</v>
      </c>
      <c r="AI314">
        <v>13</v>
      </c>
      <c r="AJ314">
        <v>13</v>
      </c>
      <c r="AK314">
        <f t="shared" ref="AK314:AL314" si="386">AJ314-AO314</f>
        <v>13</v>
      </c>
      <c r="AL314">
        <f t="shared" si="386"/>
        <v>12</v>
      </c>
      <c r="AM314">
        <f t="shared" si="322"/>
        <v>13</v>
      </c>
      <c r="AN314">
        <f t="shared" si="323"/>
        <v>12</v>
      </c>
      <c r="AO314">
        <v>0</v>
      </c>
      <c r="AP314">
        <v>1</v>
      </c>
      <c r="AQ314">
        <v>1</v>
      </c>
      <c r="AR314">
        <v>3</v>
      </c>
      <c r="AS314">
        <f t="shared" si="324"/>
        <v>0</v>
      </c>
      <c r="AT314">
        <f t="shared" si="325"/>
        <v>1</v>
      </c>
      <c r="AU314">
        <f t="shared" si="326"/>
        <v>1</v>
      </c>
      <c r="AV314">
        <f t="shared" si="327"/>
        <v>1</v>
      </c>
      <c r="AW314">
        <f t="shared" si="328"/>
        <v>0</v>
      </c>
      <c r="AX314">
        <f t="shared" si="329"/>
        <v>0</v>
      </c>
      <c r="AY314">
        <f t="shared" si="330"/>
        <v>0</v>
      </c>
      <c r="AZ314">
        <f t="shared" si="331"/>
        <v>1</v>
      </c>
    </row>
    <row r="315" spans="1:52" x14ac:dyDescent="0.25">
      <c r="A315">
        <v>2008</v>
      </c>
      <c r="B315">
        <v>2</v>
      </c>
      <c r="C315" t="s">
        <v>62</v>
      </c>
      <c r="D315" t="s">
        <v>68</v>
      </c>
      <c r="E315">
        <v>1495.1014500000001</v>
      </c>
      <c r="F315">
        <v>1495.1014500000001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138</v>
      </c>
      <c r="M315">
        <v>9</v>
      </c>
      <c r="N315">
        <v>2017</v>
      </c>
      <c r="O315" t="s">
        <v>14</v>
      </c>
      <c r="P315">
        <v>138</v>
      </c>
      <c r="Q315">
        <v>9</v>
      </c>
      <c r="R315">
        <v>2017</v>
      </c>
      <c r="S315" t="s">
        <v>14</v>
      </c>
      <c r="T315">
        <v>32</v>
      </c>
      <c r="U315">
        <f t="shared" si="319"/>
        <v>106</v>
      </c>
      <c r="V315">
        <f t="shared" si="315"/>
        <v>86</v>
      </c>
      <c r="W315">
        <f t="shared" si="320"/>
        <v>106</v>
      </c>
      <c r="X315">
        <f t="shared" si="316"/>
        <v>86</v>
      </c>
      <c r="Y315" t="s">
        <v>14</v>
      </c>
      <c r="Z315">
        <v>20</v>
      </c>
      <c r="AA315">
        <v>20</v>
      </c>
      <c r="AB315" t="s">
        <v>14</v>
      </c>
      <c r="AC315">
        <v>20</v>
      </c>
      <c r="AD315" t="s">
        <v>14</v>
      </c>
      <c r="AE315">
        <v>0</v>
      </c>
      <c r="AF315">
        <v>0</v>
      </c>
      <c r="AG315">
        <v>0</v>
      </c>
      <c r="AH315">
        <f t="shared" si="317"/>
        <v>1</v>
      </c>
      <c r="AI315">
        <v>23</v>
      </c>
      <c r="AJ315">
        <v>23</v>
      </c>
      <c r="AK315">
        <f t="shared" ref="AK315:AL315" si="387">AJ315-AO315</f>
        <v>20</v>
      </c>
      <c r="AL315">
        <f t="shared" si="387"/>
        <v>20</v>
      </c>
      <c r="AM315">
        <f t="shared" si="322"/>
        <v>20</v>
      </c>
      <c r="AN315">
        <f t="shared" si="323"/>
        <v>20</v>
      </c>
      <c r="AO315">
        <v>3</v>
      </c>
      <c r="AP315">
        <v>0</v>
      </c>
      <c r="AQ315">
        <v>0</v>
      </c>
      <c r="AR315">
        <v>10</v>
      </c>
      <c r="AS315">
        <f t="shared" si="324"/>
        <v>0</v>
      </c>
      <c r="AT315">
        <f t="shared" si="325"/>
        <v>1</v>
      </c>
      <c r="AU315">
        <f t="shared" si="326"/>
        <v>1</v>
      </c>
      <c r="AV315">
        <f t="shared" si="327"/>
        <v>1</v>
      </c>
      <c r="AW315">
        <f t="shared" si="328"/>
        <v>0</v>
      </c>
      <c r="AX315">
        <f t="shared" si="329"/>
        <v>0</v>
      </c>
      <c r="AY315">
        <f t="shared" si="330"/>
        <v>0</v>
      </c>
      <c r="AZ315">
        <f t="shared" si="331"/>
        <v>1</v>
      </c>
    </row>
    <row r="316" spans="1:52" x14ac:dyDescent="0.25">
      <c r="A316">
        <v>2008</v>
      </c>
      <c r="B316">
        <v>3</v>
      </c>
      <c r="C316" t="s">
        <v>61</v>
      </c>
      <c r="D316" t="s">
        <v>55</v>
      </c>
      <c r="E316">
        <v>3181.5789000000004</v>
      </c>
      <c r="F316">
        <v>3181.5789000000004</v>
      </c>
      <c r="G316">
        <v>0</v>
      </c>
      <c r="H316">
        <v>0</v>
      </c>
      <c r="I316">
        <v>0</v>
      </c>
      <c r="J316">
        <v>1</v>
      </c>
      <c r="K316">
        <v>0</v>
      </c>
      <c r="L316">
        <v>179</v>
      </c>
      <c r="M316">
        <v>9</v>
      </c>
      <c r="N316">
        <v>2017</v>
      </c>
      <c r="O316" t="s">
        <v>14</v>
      </c>
      <c r="P316">
        <v>179</v>
      </c>
      <c r="Q316">
        <v>9</v>
      </c>
      <c r="R316">
        <v>2017</v>
      </c>
      <c r="S316" t="s">
        <v>14</v>
      </c>
      <c r="T316">
        <v>43</v>
      </c>
      <c r="U316">
        <f t="shared" si="319"/>
        <v>136</v>
      </c>
      <c r="V316">
        <f t="shared" si="315"/>
        <v>114</v>
      </c>
      <c r="W316">
        <f t="shared" si="320"/>
        <v>136</v>
      </c>
      <c r="X316">
        <f t="shared" si="316"/>
        <v>114</v>
      </c>
      <c r="Y316" t="s">
        <v>14</v>
      </c>
      <c r="Z316">
        <v>22</v>
      </c>
      <c r="AA316">
        <v>22</v>
      </c>
      <c r="AB316" t="s">
        <v>14</v>
      </c>
      <c r="AC316">
        <v>20</v>
      </c>
      <c r="AD316" t="s">
        <v>14</v>
      </c>
      <c r="AE316">
        <v>0</v>
      </c>
      <c r="AF316">
        <v>0</v>
      </c>
      <c r="AG316">
        <v>0</v>
      </c>
      <c r="AH316">
        <f t="shared" si="317"/>
        <v>1</v>
      </c>
      <c r="AI316">
        <v>36</v>
      </c>
      <c r="AJ316">
        <v>36</v>
      </c>
      <c r="AK316">
        <f t="shared" ref="AK316:AL316" si="388">AJ316-AO316</f>
        <v>29</v>
      </c>
      <c r="AL316">
        <f t="shared" si="388"/>
        <v>25</v>
      </c>
      <c r="AM316">
        <f t="shared" si="322"/>
        <v>29</v>
      </c>
      <c r="AN316">
        <f t="shared" si="323"/>
        <v>25</v>
      </c>
      <c r="AO316">
        <v>7</v>
      </c>
      <c r="AP316">
        <v>4</v>
      </c>
      <c r="AQ316">
        <v>4</v>
      </c>
      <c r="AR316">
        <v>4</v>
      </c>
      <c r="AS316">
        <f t="shared" si="324"/>
        <v>0</v>
      </c>
      <c r="AT316">
        <f t="shared" si="325"/>
        <v>1</v>
      </c>
      <c r="AU316">
        <f t="shared" si="326"/>
        <v>1</v>
      </c>
      <c r="AV316">
        <f t="shared" si="327"/>
        <v>1</v>
      </c>
      <c r="AW316">
        <f t="shared" si="328"/>
        <v>0</v>
      </c>
      <c r="AX316">
        <f t="shared" si="329"/>
        <v>0</v>
      </c>
      <c r="AY316">
        <f t="shared" si="330"/>
        <v>0</v>
      </c>
      <c r="AZ316">
        <f t="shared" si="331"/>
        <v>1</v>
      </c>
    </row>
    <row r="317" spans="1:52" x14ac:dyDescent="0.25">
      <c r="A317">
        <v>2008</v>
      </c>
      <c r="B317">
        <v>4</v>
      </c>
      <c r="C317" t="s">
        <v>64</v>
      </c>
      <c r="D317" t="s">
        <v>59</v>
      </c>
      <c r="E317">
        <v>2250.1244700000002</v>
      </c>
      <c r="F317">
        <v>2250.1244700000002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142</v>
      </c>
      <c r="M317">
        <v>9</v>
      </c>
      <c r="N317">
        <v>2017</v>
      </c>
      <c r="O317" t="s">
        <v>14</v>
      </c>
      <c r="P317">
        <v>142</v>
      </c>
      <c r="Q317">
        <v>9</v>
      </c>
      <c r="R317">
        <v>2017</v>
      </c>
      <c r="S317" t="s">
        <v>14</v>
      </c>
      <c r="T317">
        <v>15</v>
      </c>
      <c r="U317">
        <f t="shared" si="319"/>
        <v>127</v>
      </c>
      <c r="V317">
        <f t="shared" si="315"/>
        <v>111</v>
      </c>
      <c r="W317">
        <f t="shared" si="320"/>
        <v>127</v>
      </c>
      <c r="X317">
        <f t="shared" si="316"/>
        <v>111</v>
      </c>
      <c r="Y317" t="s">
        <v>14</v>
      </c>
      <c r="Z317">
        <v>16</v>
      </c>
      <c r="AA317">
        <v>16</v>
      </c>
      <c r="AB317" t="s">
        <v>14</v>
      </c>
      <c r="AC317">
        <v>15</v>
      </c>
      <c r="AD317" t="s">
        <v>14</v>
      </c>
      <c r="AE317">
        <v>0</v>
      </c>
      <c r="AF317">
        <v>0</v>
      </c>
      <c r="AG317">
        <v>0</v>
      </c>
      <c r="AH317">
        <f t="shared" si="317"/>
        <v>1</v>
      </c>
      <c r="AI317">
        <v>25</v>
      </c>
      <c r="AJ317">
        <v>25</v>
      </c>
      <c r="AK317">
        <f t="shared" ref="AK317:AL317" si="389">AJ317-AO317</f>
        <v>25</v>
      </c>
      <c r="AL317">
        <f t="shared" si="389"/>
        <v>25</v>
      </c>
      <c r="AM317">
        <f t="shared" si="322"/>
        <v>25</v>
      </c>
      <c r="AN317">
        <f t="shared" si="323"/>
        <v>25</v>
      </c>
      <c r="AO317">
        <v>0</v>
      </c>
      <c r="AP317">
        <v>0</v>
      </c>
      <c r="AQ317">
        <v>0</v>
      </c>
      <c r="AR317">
        <v>6</v>
      </c>
      <c r="AS317">
        <f t="shared" si="324"/>
        <v>0</v>
      </c>
      <c r="AT317">
        <f t="shared" si="325"/>
        <v>1</v>
      </c>
      <c r="AU317">
        <f t="shared" si="326"/>
        <v>1</v>
      </c>
      <c r="AV317">
        <f t="shared" si="327"/>
        <v>1</v>
      </c>
      <c r="AW317">
        <f t="shared" si="328"/>
        <v>0</v>
      </c>
      <c r="AX317">
        <f t="shared" si="329"/>
        <v>0</v>
      </c>
      <c r="AY317">
        <f t="shared" si="330"/>
        <v>0</v>
      </c>
      <c r="AZ317">
        <f t="shared" si="331"/>
        <v>1</v>
      </c>
    </row>
    <row r="318" spans="1:52" x14ac:dyDescent="0.25">
      <c r="A318">
        <v>2008</v>
      </c>
      <c r="B318">
        <v>5</v>
      </c>
      <c r="C318" t="s">
        <v>56</v>
      </c>
      <c r="D318" t="s">
        <v>59</v>
      </c>
      <c r="E318">
        <v>2113.34665</v>
      </c>
      <c r="F318">
        <v>2113.34665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136</v>
      </c>
      <c r="M318">
        <v>9</v>
      </c>
      <c r="N318">
        <v>2017</v>
      </c>
      <c r="O318" t="s">
        <v>14</v>
      </c>
      <c r="P318">
        <v>136</v>
      </c>
      <c r="Q318">
        <v>9</v>
      </c>
      <c r="R318">
        <v>2017</v>
      </c>
      <c r="S318" t="s">
        <v>14</v>
      </c>
      <c r="T318">
        <v>28</v>
      </c>
      <c r="U318">
        <f t="shared" si="319"/>
        <v>108</v>
      </c>
      <c r="V318">
        <f t="shared" si="315"/>
        <v>91</v>
      </c>
      <c r="W318">
        <f t="shared" si="320"/>
        <v>108</v>
      </c>
      <c r="X318">
        <f t="shared" si="316"/>
        <v>91</v>
      </c>
      <c r="Y318" t="s">
        <v>14</v>
      </c>
      <c r="Z318">
        <v>17</v>
      </c>
      <c r="AA318">
        <v>17</v>
      </c>
      <c r="AB318" t="s">
        <v>14</v>
      </c>
      <c r="AC318">
        <v>16</v>
      </c>
      <c r="AD318" t="s">
        <v>14</v>
      </c>
      <c r="AE318">
        <v>0</v>
      </c>
      <c r="AF318">
        <v>0</v>
      </c>
      <c r="AG318">
        <v>0</v>
      </c>
      <c r="AH318">
        <f t="shared" si="317"/>
        <v>1</v>
      </c>
      <c r="AI318">
        <v>22</v>
      </c>
      <c r="AJ318">
        <v>22</v>
      </c>
      <c r="AK318">
        <f t="shared" ref="AK318:AL318" si="390">AJ318-AO318</f>
        <v>20</v>
      </c>
      <c r="AL318">
        <f t="shared" si="390"/>
        <v>14</v>
      </c>
      <c r="AM318">
        <f t="shared" si="322"/>
        <v>20</v>
      </c>
      <c r="AN318">
        <f t="shared" si="323"/>
        <v>14</v>
      </c>
      <c r="AO318">
        <v>2</v>
      </c>
      <c r="AP318">
        <v>6</v>
      </c>
      <c r="AQ318">
        <v>6</v>
      </c>
      <c r="AR318">
        <v>4</v>
      </c>
      <c r="AS318">
        <f t="shared" si="324"/>
        <v>0</v>
      </c>
      <c r="AT318">
        <f t="shared" si="325"/>
        <v>1</v>
      </c>
      <c r="AU318">
        <f t="shared" si="326"/>
        <v>1</v>
      </c>
      <c r="AV318">
        <f t="shared" si="327"/>
        <v>1</v>
      </c>
      <c r="AW318">
        <f t="shared" si="328"/>
        <v>0</v>
      </c>
      <c r="AX318">
        <f t="shared" si="329"/>
        <v>0</v>
      </c>
      <c r="AY318">
        <f t="shared" si="330"/>
        <v>0</v>
      </c>
      <c r="AZ318">
        <f t="shared" si="331"/>
        <v>1</v>
      </c>
    </row>
    <row r="319" spans="1:52" x14ac:dyDescent="0.25">
      <c r="A319">
        <v>2008</v>
      </c>
      <c r="B319">
        <v>6</v>
      </c>
      <c r="C319" t="s">
        <v>53</v>
      </c>
      <c r="D319" t="s">
        <v>59</v>
      </c>
      <c r="E319">
        <v>1705.8354999999999</v>
      </c>
      <c r="F319">
        <v>1705.8354999999999</v>
      </c>
      <c r="G319">
        <v>0</v>
      </c>
      <c r="H319">
        <v>0</v>
      </c>
      <c r="I319">
        <v>0</v>
      </c>
      <c r="J319">
        <v>1</v>
      </c>
      <c r="K319">
        <v>0</v>
      </c>
      <c r="L319">
        <v>115</v>
      </c>
      <c r="M319">
        <v>9</v>
      </c>
      <c r="N319">
        <v>2017</v>
      </c>
      <c r="O319" t="s">
        <v>15</v>
      </c>
      <c r="P319">
        <v>115</v>
      </c>
      <c r="Q319">
        <v>7</v>
      </c>
      <c r="R319">
        <v>2015</v>
      </c>
      <c r="S319" t="s">
        <v>14</v>
      </c>
      <c r="T319">
        <v>22</v>
      </c>
      <c r="U319">
        <f t="shared" si="319"/>
        <v>93</v>
      </c>
      <c r="V319">
        <f t="shared" si="315"/>
        <v>72</v>
      </c>
      <c r="W319">
        <f t="shared" si="320"/>
        <v>93</v>
      </c>
      <c r="X319">
        <f t="shared" si="316"/>
        <v>72</v>
      </c>
      <c r="Y319" t="s">
        <v>14</v>
      </c>
      <c r="Z319">
        <v>21</v>
      </c>
      <c r="AA319">
        <v>21</v>
      </c>
      <c r="AB319" t="s">
        <v>14</v>
      </c>
      <c r="AC319">
        <v>18</v>
      </c>
      <c r="AD319" t="s">
        <v>14</v>
      </c>
      <c r="AE319">
        <v>1</v>
      </c>
      <c r="AF319">
        <v>0</v>
      </c>
      <c r="AG319">
        <v>1</v>
      </c>
      <c r="AH319">
        <f t="shared" si="317"/>
        <v>1</v>
      </c>
      <c r="AI319">
        <v>10</v>
      </c>
      <c r="AJ319">
        <v>10</v>
      </c>
      <c r="AK319">
        <f t="shared" ref="AK319:AL319" si="391">AJ319-AO319</f>
        <v>10</v>
      </c>
      <c r="AL319">
        <f t="shared" si="391"/>
        <v>9</v>
      </c>
      <c r="AM319">
        <f t="shared" si="322"/>
        <v>10</v>
      </c>
      <c r="AN319">
        <f t="shared" si="323"/>
        <v>9</v>
      </c>
      <c r="AO319">
        <v>0</v>
      </c>
      <c r="AP319">
        <v>1</v>
      </c>
      <c r="AQ319">
        <v>1</v>
      </c>
      <c r="AR319">
        <v>2</v>
      </c>
      <c r="AS319">
        <f t="shared" si="324"/>
        <v>0</v>
      </c>
      <c r="AT319">
        <f t="shared" si="325"/>
        <v>1</v>
      </c>
      <c r="AU319">
        <f t="shared" si="326"/>
        <v>1</v>
      </c>
      <c r="AV319">
        <f t="shared" si="327"/>
        <v>1</v>
      </c>
      <c r="AW319">
        <f t="shared" si="328"/>
        <v>0</v>
      </c>
      <c r="AX319">
        <f t="shared" si="329"/>
        <v>0</v>
      </c>
      <c r="AY319">
        <f t="shared" si="330"/>
        <v>0</v>
      </c>
      <c r="AZ319">
        <f t="shared" si="331"/>
        <v>2</v>
      </c>
    </row>
    <row r="320" spans="1:52" x14ac:dyDescent="0.25">
      <c r="A320">
        <v>2008</v>
      </c>
      <c r="B320">
        <v>7</v>
      </c>
      <c r="C320" t="s">
        <v>67</v>
      </c>
      <c r="D320" t="s">
        <v>59</v>
      </c>
      <c r="E320">
        <v>3326.6086899999996</v>
      </c>
      <c r="F320">
        <v>3326.6086899999996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163</v>
      </c>
      <c r="M320">
        <v>9</v>
      </c>
      <c r="N320">
        <v>2017</v>
      </c>
      <c r="O320" t="s">
        <v>14</v>
      </c>
      <c r="P320">
        <v>163</v>
      </c>
      <c r="Q320">
        <v>9</v>
      </c>
      <c r="R320">
        <v>2017</v>
      </c>
      <c r="S320" t="s">
        <v>14</v>
      </c>
      <c r="T320">
        <v>44</v>
      </c>
      <c r="U320">
        <f t="shared" si="319"/>
        <v>119</v>
      </c>
      <c r="V320">
        <f t="shared" si="315"/>
        <v>103</v>
      </c>
      <c r="W320">
        <f t="shared" si="320"/>
        <v>119</v>
      </c>
      <c r="X320">
        <f t="shared" si="316"/>
        <v>103</v>
      </c>
      <c r="Y320" t="s">
        <v>14</v>
      </c>
      <c r="Z320">
        <v>16</v>
      </c>
      <c r="AA320">
        <v>16</v>
      </c>
      <c r="AB320" t="s">
        <v>14</v>
      </c>
      <c r="AC320">
        <v>20</v>
      </c>
      <c r="AD320" t="s">
        <v>14</v>
      </c>
      <c r="AE320">
        <v>0</v>
      </c>
      <c r="AF320">
        <v>0</v>
      </c>
      <c r="AG320">
        <v>0</v>
      </c>
      <c r="AH320">
        <f t="shared" si="317"/>
        <v>1</v>
      </c>
      <c r="AI320">
        <v>28</v>
      </c>
      <c r="AJ320">
        <v>28</v>
      </c>
      <c r="AK320">
        <f t="shared" ref="AK320:AL320" si="392">AJ320-AO320</f>
        <v>20</v>
      </c>
      <c r="AL320">
        <f t="shared" si="392"/>
        <v>20</v>
      </c>
      <c r="AM320">
        <f t="shared" si="322"/>
        <v>20</v>
      </c>
      <c r="AN320">
        <f t="shared" si="323"/>
        <v>20</v>
      </c>
      <c r="AO320">
        <v>8</v>
      </c>
      <c r="AP320">
        <v>0</v>
      </c>
      <c r="AQ320">
        <v>0</v>
      </c>
      <c r="AR320">
        <v>8</v>
      </c>
      <c r="AS320">
        <f t="shared" si="324"/>
        <v>0</v>
      </c>
      <c r="AT320">
        <f t="shared" si="325"/>
        <v>1</v>
      </c>
      <c r="AU320">
        <f t="shared" si="326"/>
        <v>1</v>
      </c>
      <c r="AV320">
        <f t="shared" si="327"/>
        <v>1</v>
      </c>
      <c r="AW320">
        <f t="shared" si="328"/>
        <v>0</v>
      </c>
      <c r="AX320">
        <f t="shared" si="329"/>
        <v>0</v>
      </c>
      <c r="AY320">
        <f t="shared" si="330"/>
        <v>0</v>
      </c>
      <c r="AZ320">
        <f t="shared" si="331"/>
        <v>2</v>
      </c>
    </row>
    <row r="321" spans="1:52" x14ac:dyDescent="0.25">
      <c r="A321">
        <v>2008</v>
      </c>
      <c r="B321">
        <v>8</v>
      </c>
      <c r="C321" t="s">
        <v>69</v>
      </c>
      <c r="D321" t="s">
        <v>52</v>
      </c>
      <c r="E321">
        <v>789.31995999999992</v>
      </c>
      <c r="F321">
        <v>828.08683999999994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123</v>
      </c>
      <c r="M321">
        <v>9</v>
      </c>
      <c r="N321">
        <v>2017</v>
      </c>
      <c r="O321" t="s">
        <v>14</v>
      </c>
      <c r="P321">
        <v>117</v>
      </c>
      <c r="Q321">
        <v>8</v>
      </c>
      <c r="R321">
        <v>2016</v>
      </c>
      <c r="S321" t="s">
        <v>14</v>
      </c>
      <c r="T321">
        <v>23</v>
      </c>
      <c r="U321">
        <f t="shared" si="319"/>
        <v>94</v>
      </c>
      <c r="V321">
        <f t="shared" si="315"/>
        <v>72</v>
      </c>
      <c r="W321">
        <f t="shared" si="320"/>
        <v>100</v>
      </c>
      <c r="X321">
        <f t="shared" si="316"/>
        <v>78</v>
      </c>
      <c r="Y321" t="s">
        <v>14</v>
      </c>
      <c r="Z321">
        <v>22</v>
      </c>
      <c r="AA321">
        <v>22</v>
      </c>
      <c r="AB321" t="s">
        <v>14</v>
      </c>
      <c r="AC321">
        <v>9</v>
      </c>
      <c r="AD321" t="s">
        <v>14</v>
      </c>
      <c r="AE321">
        <v>0</v>
      </c>
      <c r="AF321">
        <v>0</v>
      </c>
      <c r="AG321">
        <v>1</v>
      </c>
      <c r="AH321">
        <f t="shared" si="317"/>
        <v>1</v>
      </c>
      <c r="AI321">
        <v>8</v>
      </c>
      <c r="AJ321">
        <v>8</v>
      </c>
      <c r="AK321">
        <f t="shared" ref="AK321:AL321" si="393">AJ321-AO321</f>
        <v>8</v>
      </c>
      <c r="AL321">
        <f t="shared" si="393"/>
        <v>6</v>
      </c>
      <c r="AM321">
        <f t="shared" si="322"/>
        <v>8</v>
      </c>
      <c r="AN321">
        <f t="shared" si="323"/>
        <v>6</v>
      </c>
      <c r="AO321">
        <v>0</v>
      </c>
      <c r="AP321">
        <v>2</v>
      </c>
      <c r="AQ321">
        <v>2</v>
      </c>
      <c r="AR321">
        <v>0</v>
      </c>
      <c r="AS321">
        <f t="shared" si="324"/>
        <v>0</v>
      </c>
      <c r="AT321">
        <f t="shared" si="325"/>
        <v>1</v>
      </c>
      <c r="AU321">
        <f t="shared" si="326"/>
        <v>1</v>
      </c>
      <c r="AV321">
        <f t="shared" si="327"/>
        <v>1</v>
      </c>
      <c r="AW321">
        <f t="shared" si="328"/>
        <v>0</v>
      </c>
      <c r="AX321">
        <f t="shared" si="329"/>
        <v>0</v>
      </c>
      <c r="AY321">
        <f t="shared" si="330"/>
        <v>0</v>
      </c>
      <c r="AZ321">
        <f t="shared" si="331"/>
        <v>2</v>
      </c>
    </row>
    <row r="322" spans="1:52" x14ac:dyDescent="0.25">
      <c r="A322">
        <v>2008</v>
      </c>
      <c r="B322">
        <v>9</v>
      </c>
      <c r="C322" t="s">
        <v>60</v>
      </c>
      <c r="D322" t="s">
        <v>55</v>
      </c>
      <c r="E322">
        <v>2599.6205</v>
      </c>
      <c r="F322">
        <v>2599.6205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158</v>
      </c>
      <c r="M322">
        <v>9</v>
      </c>
      <c r="N322">
        <v>2017</v>
      </c>
      <c r="O322" t="s">
        <v>14</v>
      </c>
      <c r="P322">
        <v>158</v>
      </c>
      <c r="Q322">
        <v>9</v>
      </c>
      <c r="R322">
        <v>2017</v>
      </c>
      <c r="S322" t="s">
        <v>14</v>
      </c>
      <c r="T322">
        <v>24</v>
      </c>
      <c r="U322">
        <f t="shared" si="319"/>
        <v>134</v>
      </c>
      <c r="V322">
        <f t="shared" ref="V322:V385" si="394">P322-T322-Z322</f>
        <v>113</v>
      </c>
      <c r="W322">
        <f t="shared" si="320"/>
        <v>134</v>
      </c>
      <c r="X322">
        <f t="shared" ref="X322:X385" si="395">W322-AA322</f>
        <v>113</v>
      </c>
      <c r="Y322" t="s">
        <v>14</v>
      </c>
      <c r="Z322">
        <v>21</v>
      </c>
      <c r="AA322">
        <v>21</v>
      </c>
      <c r="AB322" t="s">
        <v>14</v>
      </c>
      <c r="AC322">
        <v>16</v>
      </c>
      <c r="AD322" t="s">
        <v>14</v>
      </c>
      <c r="AE322">
        <v>0</v>
      </c>
      <c r="AF322">
        <v>0</v>
      </c>
      <c r="AG322">
        <v>0</v>
      </c>
      <c r="AH322">
        <f t="shared" ref="AH322:AH385" si="396">IF(Q322&gt;2,1,0)</f>
        <v>1</v>
      </c>
      <c r="AI322">
        <v>33</v>
      </c>
      <c r="AJ322">
        <v>33</v>
      </c>
      <c r="AK322">
        <f t="shared" ref="AK322:AL322" si="397">AJ322-AO322</f>
        <v>32</v>
      </c>
      <c r="AL322">
        <f t="shared" si="397"/>
        <v>28</v>
      </c>
      <c r="AM322">
        <f t="shared" si="322"/>
        <v>32</v>
      </c>
      <c r="AN322">
        <f t="shared" si="323"/>
        <v>28</v>
      </c>
      <c r="AO322">
        <v>1</v>
      </c>
      <c r="AP322">
        <v>4</v>
      </c>
      <c r="AQ322">
        <v>4</v>
      </c>
      <c r="AR322">
        <v>3</v>
      </c>
      <c r="AS322">
        <f t="shared" si="324"/>
        <v>0</v>
      </c>
      <c r="AT322">
        <f t="shared" si="325"/>
        <v>1</v>
      </c>
      <c r="AU322">
        <f t="shared" si="326"/>
        <v>1</v>
      </c>
      <c r="AV322">
        <f t="shared" si="327"/>
        <v>1</v>
      </c>
      <c r="AW322">
        <f t="shared" si="328"/>
        <v>0</v>
      </c>
      <c r="AX322">
        <f t="shared" si="329"/>
        <v>0</v>
      </c>
      <c r="AY322">
        <f t="shared" si="330"/>
        <v>0</v>
      </c>
      <c r="AZ322">
        <f t="shared" si="331"/>
        <v>2</v>
      </c>
    </row>
    <row r="323" spans="1:52" x14ac:dyDescent="0.25">
      <c r="A323">
        <v>2008</v>
      </c>
      <c r="B323">
        <v>10</v>
      </c>
      <c r="C323" t="s">
        <v>63</v>
      </c>
      <c r="D323" t="s">
        <v>59</v>
      </c>
      <c r="E323">
        <v>106.95135999999999</v>
      </c>
      <c r="F323">
        <v>1192.32826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116</v>
      </c>
      <c r="M323">
        <v>9</v>
      </c>
      <c r="N323">
        <v>2017</v>
      </c>
      <c r="O323" t="s">
        <v>14</v>
      </c>
      <c r="P323">
        <v>18</v>
      </c>
      <c r="Q323">
        <v>3</v>
      </c>
      <c r="R323">
        <v>2011</v>
      </c>
      <c r="S323" t="s">
        <v>14</v>
      </c>
      <c r="T323">
        <v>15</v>
      </c>
      <c r="U323">
        <f t="shared" ref="U323:U386" si="398">P323-T323</f>
        <v>3</v>
      </c>
      <c r="V323">
        <f t="shared" si="394"/>
        <v>0</v>
      </c>
      <c r="W323">
        <f t="shared" ref="W323:W386" si="399">L323-T323</f>
        <v>101</v>
      </c>
      <c r="X323">
        <f t="shared" si="395"/>
        <v>98</v>
      </c>
      <c r="Y323" t="s">
        <v>14</v>
      </c>
      <c r="Z323">
        <v>3</v>
      </c>
      <c r="AA323">
        <v>3</v>
      </c>
      <c r="AB323" t="s">
        <v>14</v>
      </c>
      <c r="AC323">
        <v>22</v>
      </c>
      <c r="AD323" t="s">
        <v>14</v>
      </c>
      <c r="AE323">
        <v>0</v>
      </c>
      <c r="AF323">
        <v>0</v>
      </c>
      <c r="AG323">
        <v>1</v>
      </c>
      <c r="AH323">
        <f t="shared" si="396"/>
        <v>1</v>
      </c>
      <c r="AI323">
        <v>1</v>
      </c>
      <c r="AJ323">
        <v>0</v>
      </c>
      <c r="AK323">
        <f t="shared" ref="AK323:AL323" si="400">AJ323-AO323</f>
        <v>0</v>
      </c>
      <c r="AL323">
        <f t="shared" si="400"/>
        <v>0</v>
      </c>
      <c r="AM323">
        <f t="shared" ref="AM323:AM386" si="401">AI323-AO323</f>
        <v>1</v>
      </c>
      <c r="AN323">
        <f t="shared" ref="AN323:AN386" si="402">AM323-AQ323</f>
        <v>1</v>
      </c>
      <c r="AO323">
        <v>0</v>
      </c>
      <c r="AP323">
        <v>0</v>
      </c>
      <c r="AQ323">
        <v>0</v>
      </c>
      <c r="AR323">
        <v>0</v>
      </c>
      <c r="AS323">
        <f t="shared" ref="AS323:AS386" si="403">IF(I323&gt;3,3,I323)</f>
        <v>0</v>
      </c>
      <c r="AT323">
        <f t="shared" ref="AT323:AT386" si="404">IF(AS323&lt;2,1,0)</f>
        <v>1</v>
      </c>
      <c r="AU323">
        <f t="shared" ref="AU323:AU386" si="405">IF(AS323=0,1,IF(AS323=2,1,0))</f>
        <v>1</v>
      </c>
      <c r="AV323">
        <f t="shared" ref="AV323:AV386" si="406">IF(AS323=0,1,IF(AS323=3,1,0))</f>
        <v>1</v>
      </c>
      <c r="AW323">
        <f t="shared" ref="AW323:AW386" si="407">IF(AS323=1,1,IF(AS323=2,1,0))</f>
        <v>0</v>
      </c>
      <c r="AX323">
        <f t="shared" ref="AX323:AX386" si="408">IF(AS323=1,1,IF(AS323=3,1,0))</f>
        <v>0</v>
      </c>
      <c r="AY323">
        <f t="shared" ref="AY323:AY386" si="409">IF(AS323=2,1,IF(AS323=3,1,0))</f>
        <v>0</v>
      </c>
      <c r="AZ323">
        <f t="shared" ref="AZ323:AZ386" si="410">IF(B323&lt;6,1,IF(B323&lt;16,2,IF(B323&lt;31,3,IF(B323&lt;46,4,IF(B323&lt;61,5,6)))))</f>
        <v>2</v>
      </c>
    </row>
    <row r="324" spans="1:52" x14ac:dyDescent="0.25">
      <c r="A324">
        <v>2008</v>
      </c>
      <c r="B324">
        <v>11</v>
      </c>
      <c r="C324" t="s">
        <v>66</v>
      </c>
      <c r="D324" t="s">
        <v>55</v>
      </c>
      <c r="E324">
        <v>2681.7304400000003</v>
      </c>
      <c r="F324">
        <v>2681.7304400000003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171</v>
      </c>
      <c r="M324">
        <v>9</v>
      </c>
      <c r="N324">
        <v>2017</v>
      </c>
      <c r="O324" t="s">
        <v>14</v>
      </c>
      <c r="P324">
        <v>171</v>
      </c>
      <c r="Q324">
        <v>9</v>
      </c>
      <c r="R324">
        <v>2017</v>
      </c>
      <c r="S324" t="s">
        <v>14</v>
      </c>
      <c r="T324">
        <v>29</v>
      </c>
      <c r="U324">
        <f t="shared" si="398"/>
        <v>142</v>
      </c>
      <c r="V324">
        <f t="shared" si="394"/>
        <v>120</v>
      </c>
      <c r="W324">
        <f t="shared" si="399"/>
        <v>142</v>
      </c>
      <c r="X324">
        <f t="shared" si="395"/>
        <v>120</v>
      </c>
      <c r="Y324" t="s">
        <v>14</v>
      </c>
      <c r="Z324">
        <v>22</v>
      </c>
      <c r="AA324">
        <v>22</v>
      </c>
      <c r="AB324" t="s">
        <v>14</v>
      </c>
      <c r="AC324">
        <v>21</v>
      </c>
      <c r="AD324" t="s">
        <v>14</v>
      </c>
      <c r="AE324">
        <v>0</v>
      </c>
      <c r="AF324">
        <v>0</v>
      </c>
      <c r="AG324">
        <v>0</v>
      </c>
      <c r="AH324">
        <f t="shared" si="396"/>
        <v>1</v>
      </c>
      <c r="AI324">
        <v>58</v>
      </c>
      <c r="AJ324">
        <v>58</v>
      </c>
      <c r="AK324">
        <f t="shared" ref="AK324:AL324" si="411">AJ324-AO324</f>
        <v>57</v>
      </c>
      <c r="AL324">
        <f t="shared" si="411"/>
        <v>53</v>
      </c>
      <c r="AM324">
        <f t="shared" si="401"/>
        <v>57</v>
      </c>
      <c r="AN324">
        <f t="shared" si="402"/>
        <v>53</v>
      </c>
      <c r="AO324">
        <v>1</v>
      </c>
      <c r="AP324">
        <v>4</v>
      </c>
      <c r="AQ324">
        <v>4</v>
      </c>
      <c r="AR324">
        <v>7</v>
      </c>
      <c r="AS324">
        <f t="shared" si="403"/>
        <v>0</v>
      </c>
      <c r="AT324">
        <f t="shared" si="404"/>
        <v>1</v>
      </c>
      <c r="AU324">
        <f t="shared" si="405"/>
        <v>1</v>
      </c>
      <c r="AV324">
        <f t="shared" si="406"/>
        <v>1</v>
      </c>
      <c r="AW324">
        <f t="shared" si="407"/>
        <v>0</v>
      </c>
      <c r="AX324">
        <f t="shared" si="408"/>
        <v>0</v>
      </c>
      <c r="AY324">
        <f t="shared" si="409"/>
        <v>0</v>
      </c>
      <c r="AZ324">
        <f t="shared" si="410"/>
        <v>2</v>
      </c>
    </row>
    <row r="325" spans="1:52" x14ac:dyDescent="0.25">
      <c r="A325">
        <v>2008</v>
      </c>
      <c r="B325">
        <v>12</v>
      </c>
      <c r="C325" t="s">
        <v>65</v>
      </c>
      <c r="D325" t="s">
        <v>52</v>
      </c>
      <c r="E325">
        <v>13.584390000000001</v>
      </c>
      <c r="F325">
        <v>103.53399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10</v>
      </c>
      <c r="M325">
        <v>6</v>
      </c>
      <c r="N325">
        <v>2014</v>
      </c>
      <c r="O325" t="s">
        <v>15</v>
      </c>
      <c r="P325">
        <v>2</v>
      </c>
      <c r="Q325">
        <v>3</v>
      </c>
      <c r="R325">
        <v>2011</v>
      </c>
      <c r="S325" t="s">
        <v>14</v>
      </c>
      <c r="T325">
        <v>0</v>
      </c>
      <c r="U325">
        <f t="shared" si="398"/>
        <v>2</v>
      </c>
      <c r="V325">
        <f t="shared" si="394"/>
        <v>0</v>
      </c>
      <c r="W325">
        <f t="shared" si="399"/>
        <v>10</v>
      </c>
      <c r="X325">
        <f t="shared" si="395"/>
        <v>8</v>
      </c>
      <c r="Y325" t="s">
        <v>14</v>
      </c>
      <c r="Z325">
        <v>2</v>
      </c>
      <c r="AA325">
        <v>2</v>
      </c>
      <c r="AB325" t="s">
        <v>14</v>
      </c>
      <c r="AC325">
        <v>1</v>
      </c>
      <c r="AD325" t="s">
        <v>14</v>
      </c>
      <c r="AE325">
        <v>1</v>
      </c>
      <c r="AF325">
        <v>0</v>
      </c>
      <c r="AG325">
        <v>1</v>
      </c>
      <c r="AH325">
        <f t="shared" si="396"/>
        <v>1</v>
      </c>
      <c r="AI325">
        <v>2</v>
      </c>
      <c r="AJ325">
        <v>0</v>
      </c>
      <c r="AK325">
        <f t="shared" ref="AK325:AL325" si="412">AJ325-AO325</f>
        <v>0</v>
      </c>
      <c r="AL325">
        <f t="shared" si="412"/>
        <v>0</v>
      </c>
      <c r="AM325">
        <f t="shared" si="401"/>
        <v>2</v>
      </c>
      <c r="AN325">
        <f t="shared" si="402"/>
        <v>2</v>
      </c>
      <c r="AO325">
        <v>0</v>
      </c>
      <c r="AP325">
        <v>0</v>
      </c>
      <c r="AQ325">
        <v>0</v>
      </c>
      <c r="AR325">
        <v>0</v>
      </c>
      <c r="AS325">
        <f t="shared" si="403"/>
        <v>0</v>
      </c>
      <c r="AT325">
        <f t="shared" si="404"/>
        <v>1</v>
      </c>
      <c r="AU325">
        <f t="shared" si="405"/>
        <v>1</v>
      </c>
      <c r="AV325">
        <f t="shared" si="406"/>
        <v>1</v>
      </c>
      <c r="AW325">
        <f t="shared" si="407"/>
        <v>0</v>
      </c>
      <c r="AX325">
        <f t="shared" si="408"/>
        <v>0</v>
      </c>
      <c r="AY325">
        <f t="shared" si="409"/>
        <v>0</v>
      </c>
      <c r="AZ325">
        <f t="shared" si="410"/>
        <v>2</v>
      </c>
    </row>
    <row r="326" spans="1:52" x14ac:dyDescent="0.25">
      <c r="A326">
        <v>2008</v>
      </c>
      <c r="B326">
        <v>13</v>
      </c>
      <c r="C326" t="s">
        <v>58</v>
      </c>
      <c r="D326" t="s">
        <v>52</v>
      </c>
      <c r="E326">
        <v>25.515205499999997</v>
      </c>
      <c r="F326">
        <v>1359.6228655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99</v>
      </c>
      <c r="M326">
        <v>9</v>
      </c>
      <c r="N326">
        <v>2017</v>
      </c>
      <c r="O326" t="s">
        <v>14</v>
      </c>
      <c r="P326">
        <v>6</v>
      </c>
      <c r="Q326">
        <v>3</v>
      </c>
      <c r="R326">
        <v>2011</v>
      </c>
      <c r="S326" t="s">
        <v>14</v>
      </c>
      <c r="T326">
        <v>1</v>
      </c>
      <c r="U326">
        <f t="shared" si="398"/>
        <v>5</v>
      </c>
      <c r="V326">
        <f t="shared" si="394"/>
        <v>0</v>
      </c>
      <c r="W326">
        <f t="shared" si="399"/>
        <v>98</v>
      </c>
      <c r="X326">
        <f t="shared" si="395"/>
        <v>93</v>
      </c>
      <c r="Y326" t="s">
        <v>14</v>
      </c>
      <c r="Z326">
        <v>5</v>
      </c>
      <c r="AA326">
        <v>5</v>
      </c>
      <c r="AB326" t="s">
        <v>14</v>
      </c>
      <c r="AC326">
        <v>6</v>
      </c>
      <c r="AD326" t="s">
        <v>14</v>
      </c>
      <c r="AE326">
        <v>0</v>
      </c>
      <c r="AF326">
        <v>0</v>
      </c>
      <c r="AG326">
        <v>1</v>
      </c>
      <c r="AH326">
        <f t="shared" si="396"/>
        <v>1</v>
      </c>
      <c r="AI326">
        <v>17</v>
      </c>
      <c r="AJ326">
        <v>0</v>
      </c>
      <c r="AK326">
        <f t="shared" ref="AK326:AL326" si="413">AJ326-AO326</f>
        <v>0</v>
      </c>
      <c r="AL326">
        <f t="shared" si="413"/>
        <v>0</v>
      </c>
      <c r="AM326">
        <f t="shared" si="401"/>
        <v>17</v>
      </c>
      <c r="AN326">
        <f t="shared" si="402"/>
        <v>17</v>
      </c>
      <c r="AO326">
        <v>0</v>
      </c>
      <c r="AP326">
        <v>0</v>
      </c>
      <c r="AQ326">
        <v>0</v>
      </c>
      <c r="AR326">
        <v>0</v>
      </c>
      <c r="AS326">
        <f t="shared" si="403"/>
        <v>0</v>
      </c>
      <c r="AT326">
        <f t="shared" si="404"/>
        <v>1</v>
      </c>
      <c r="AU326">
        <f t="shared" si="405"/>
        <v>1</v>
      </c>
      <c r="AV326">
        <f t="shared" si="406"/>
        <v>1</v>
      </c>
      <c r="AW326">
        <f t="shared" si="407"/>
        <v>0</v>
      </c>
      <c r="AX326">
        <f t="shared" si="408"/>
        <v>0</v>
      </c>
      <c r="AY326">
        <f t="shared" si="409"/>
        <v>0</v>
      </c>
      <c r="AZ326">
        <f t="shared" si="410"/>
        <v>2</v>
      </c>
    </row>
    <row r="327" spans="1:52" x14ac:dyDescent="0.25">
      <c r="A327">
        <v>2008</v>
      </c>
      <c r="B327">
        <v>14</v>
      </c>
      <c r="C327" t="s">
        <v>51</v>
      </c>
      <c r="D327" t="s">
        <v>52</v>
      </c>
      <c r="E327">
        <v>134.47915799999998</v>
      </c>
      <c r="F327">
        <v>134.47915799999998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27</v>
      </c>
      <c r="M327">
        <v>7</v>
      </c>
      <c r="N327">
        <v>2015</v>
      </c>
      <c r="O327" t="s">
        <v>15</v>
      </c>
      <c r="P327">
        <v>27</v>
      </c>
      <c r="Q327">
        <v>7</v>
      </c>
      <c r="R327">
        <v>2015</v>
      </c>
      <c r="S327" t="s">
        <v>15</v>
      </c>
      <c r="T327">
        <v>0</v>
      </c>
      <c r="U327">
        <f t="shared" si="398"/>
        <v>27</v>
      </c>
      <c r="V327">
        <f t="shared" si="394"/>
        <v>25</v>
      </c>
      <c r="W327">
        <f t="shared" si="399"/>
        <v>27</v>
      </c>
      <c r="X327">
        <f t="shared" si="395"/>
        <v>25</v>
      </c>
      <c r="Y327" t="s">
        <v>14</v>
      </c>
      <c r="Z327">
        <v>2</v>
      </c>
      <c r="AA327">
        <v>2</v>
      </c>
      <c r="AB327" t="s">
        <v>14</v>
      </c>
      <c r="AC327">
        <v>12</v>
      </c>
      <c r="AD327" t="s">
        <v>14</v>
      </c>
      <c r="AE327">
        <v>1</v>
      </c>
      <c r="AF327">
        <v>1</v>
      </c>
      <c r="AG327">
        <v>1</v>
      </c>
      <c r="AH327">
        <f t="shared" si="396"/>
        <v>1</v>
      </c>
      <c r="AI327">
        <v>0</v>
      </c>
      <c r="AJ327">
        <v>0</v>
      </c>
      <c r="AK327">
        <f t="shared" ref="AK327:AL327" si="414">AJ327-AO327</f>
        <v>0</v>
      </c>
      <c r="AL327">
        <f t="shared" si="414"/>
        <v>0</v>
      </c>
      <c r="AM327">
        <f t="shared" si="401"/>
        <v>0</v>
      </c>
      <c r="AN327">
        <f t="shared" si="402"/>
        <v>0</v>
      </c>
      <c r="AO327">
        <v>0</v>
      </c>
      <c r="AP327">
        <v>0</v>
      </c>
      <c r="AQ327">
        <v>0</v>
      </c>
      <c r="AR327">
        <v>0</v>
      </c>
      <c r="AS327">
        <f t="shared" si="403"/>
        <v>0</v>
      </c>
      <c r="AT327">
        <f t="shared" si="404"/>
        <v>1</v>
      </c>
      <c r="AU327">
        <f t="shared" si="405"/>
        <v>1</v>
      </c>
      <c r="AV327">
        <f t="shared" si="406"/>
        <v>1</v>
      </c>
      <c r="AW327">
        <f t="shared" si="407"/>
        <v>0</v>
      </c>
      <c r="AX327">
        <f t="shared" si="408"/>
        <v>0</v>
      </c>
      <c r="AY327">
        <f t="shared" si="409"/>
        <v>0</v>
      </c>
      <c r="AZ327">
        <f t="shared" si="410"/>
        <v>2</v>
      </c>
    </row>
    <row r="328" spans="1:52" x14ac:dyDescent="0.25">
      <c r="A328">
        <v>2008</v>
      </c>
      <c r="B328">
        <v>15</v>
      </c>
      <c r="C328" t="s">
        <v>57</v>
      </c>
      <c r="D328" t="s">
        <v>59</v>
      </c>
      <c r="E328">
        <v>108.98295999999999</v>
      </c>
      <c r="F328">
        <v>365.61801000000003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39</v>
      </c>
      <c r="M328">
        <v>9</v>
      </c>
      <c r="N328">
        <v>2017</v>
      </c>
      <c r="O328" t="s">
        <v>14</v>
      </c>
      <c r="P328">
        <v>14</v>
      </c>
      <c r="Q328">
        <v>6</v>
      </c>
      <c r="R328">
        <v>2014</v>
      </c>
      <c r="S328" t="s">
        <v>15</v>
      </c>
      <c r="T328">
        <v>0</v>
      </c>
      <c r="U328">
        <f t="shared" si="398"/>
        <v>14</v>
      </c>
      <c r="V328">
        <f t="shared" si="394"/>
        <v>12</v>
      </c>
      <c r="W328">
        <f t="shared" si="399"/>
        <v>39</v>
      </c>
      <c r="X328">
        <f t="shared" si="395"/>
        <v>37</v>
      </c>
      <c r="Y328" t="s">
        <v>14</v>
      </c>
      <c r="Z328">
        <v>2</v>
      </c>
      <c r="AA328">
        <v>2</v>
      </c>
      <c r="AB328" t="s">
        <v>14</v>
      </c>
      <c r="AC328">
        <v>3</v>
      </c>
      <c r="AD328" t="s">
        <v>14</v>
      </c>
      <c r="AE328">
        <v>0</v>
      </c>
      <c r="AF328">
        <v>0</v>
      </c>
      <c r="AG328">
        <v>1</v>
      </c>
      <c r="AH328">
        <f t="shared" si="396"/>
        <v>1</v>
      </c>
      <c r="AI328">
        <v>0</v>
      </c>
      <c r="AJ328">
        <v>0</v>
      </c>
      <c r="AK328">
        <f t="shared" ref="AK328:AL328" si="415">AJ328-AO328</f>
        <v>0</v>
      </c>
      <c r="AL328">
        <f t="shared" si="415"/>
        <v>0</v>
      </c>
      <c r="AM328">
        <f t="shared" si="401"/>
        <v>0</v>
      </c>
      <c r="AN328">
        <f t="shared" si="402"/>
        <v>0</v>
      </c>
      <c r="AO328">
        <v>0</v>
      </c>
      <c r="AP328">
        <v>0</v>
      </c>
      <c r="AQ328">
        <v>0</v>
      </c>
      <c r="AR328">
        <v>0</v>
      </c>
      <c r="AS328">
        <f t="shared" si="403"/>
        <v>0</v>
      </c>
      <c r="AT328">
        <f t="shared" si="404"/>
        <v>1</v>
      </c>
      <c r="AU328">
        <f t="shared" si="405"/>
        <v>1</v>
      </c>
      <c r="AV328">
        <f t="shared" si="406"/>
        <v>1</v>
      </c>
      <c r="AW328">
        <f t="shared" si="407"/>
        <v>0</v>
      </c>
      <c r="AX328">
        <f t="shared" si="408"/>
        <v>0</v>
      </c>
      <c r="AY328">
        <f t="shared" si="409"/>
        <v>0</v>
      </c>
      <c r="AZ328">
        <f t="shared" si="410"/>
        <v>2</v>
      </c>
    </row>
    <row r="329" spans="1:52" x14ac:dyDescent="0.25">
      <c r="A329">
        <v>2008</v>
      </c>
      <c r="B329">
        <v>16</v>
      </c>
      <c r="C329" t="s">
        <v>70</v>
      </c>
      <c r="D329" t="s">
        <v>52</v>
      </c>
      <c r="E329">
        <v>1018.2778499999997</v>
      </c>
      <c r="F329">
        <v>1018.2778499999997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101</v>
      </c>
      <c r="M329">
        <v>9</v>
      </c>
      <c r="N329">
        <v>2017</v>
      </c>
      <c r="O329" t="s">
        <v>14</v>
      </c>
      <c r="P329">
        <v>101</v>
      </c>
      <c r="Q329">
        <v>9</v>
      </c>
      <c r="R329">
        <v>2017</v>
      </c>
      <c r="S329" t="s">
        <v>14</v>
      </c>
      <c r="T329">
        <v>24</v>
      </c>
      <c r="U329">
        <f t="shared" si="398"/>
        <v>77</v>
      </c>
      <c r="V329">
        <f t="shared" si="394"/>
        <v>69</v>
      </c>
      <c r="W329">
        <f t="shared" si="399"/>
        <v>77</v>
      </c>
      <c r="X329">
        <f t="shared" si="395"/>
        <v>69</v>
      </c>
      <c r="Y329" t="s">
        <v>14</v>
      </c>
      <c r="Z329">
        <v>8</v>
      </c>
      <c r="AA329">
        <v>8</v>
      </c>
      <c r="AB329" t="s">
        <v>14</v>
      </c>
      <c r="AC329">
        <v>22</v>
      </c>
      <c r="AD329" t="s">
        <v>14</v>
      </c>
      <c r="AE329">
        <v>0</v>
      </c>
      <c r="AF329">
        <v>0</v>
      </c>
      <c r="AG329">
        <v>0</v>
      </c>
      <c r="AH329">
        <f t="shared" si="396"/>
        <v>1</v>
      </c>
      <c r="AI329">
        <v>0</v>
      </c>
      <c r="AJ329">
        <v>0</v>
      </c>
      <c r="AK329">
        <f t="shared" ref="AK329:AL329" si="416">AJ329-AO329</f>
        <v>0</v>
      </c>
      <c r="AL329">
        <f t="shared" si="416"/>
        <v>0</v>
      </c>
      <c r="AM329">
        <f t="shared" si="401"/>
        <v>0</v>
      </c>
      <c r="AN329">
        <f t="shared" si="402"/>
        <v>0</v>
      </c>
      <c r="AO329">
        <v>0</v>
      </c>
      <c r="AP329">
        <v>0</v>
      </c>
      <c r="AQ329">
        <v>0</v>
      </c>
      <c r="AR329">
        <v>0</v>
      </c>
      <c r="AS329">
        <f t="shared" si="403"/>
        <v>0</v>
      </c>
      <c r="AT329">
        <f t="shared" si="404"/>
        <v>1</v>
      </c>
      <c r="AU329">
        <f t="shared" si="405"/>
        <v>1</v>
      </c>
      <c r="AV329">
        <f t="shared" si="406"/>
        <v>1</v>
      </c>
      <c r="AW329">
        <f t="shared" si="407"/>
        <v>0</v>
      </c>
      <c r="AX329">
        <f t="shared" si="408"/>
        <v>0</v>
      </c>
      <c r="AY329">
        <f t="shared" si="409"/>
        <v>0</v>
      </c>
      <c r="AZ329">
        <f t="shared" si="410"/>
        <v>3</v>
      </c>
    </row>
    <row r="330" spans="1:52" x14ac:dyDescent="0.25">
      <c r="A330">
        <v>2008</v>
      </c>
      <c r="B330">
        <v>17</v>
      </c>
      <c r="C330" t="s">
        <v>54</v>
      </c>
      <c r="D330" t="s">
        <v>55</v>
      </c>
      <c r="E330">
        <v>321.95932999999997</v>
      </c>
      <c r="F330">
        <v>327.13709799999998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34</v>
      </c>
      <c r="M330">
        <v>7</v>
      </c>
      <c r="N330">
        <v>2015</v>
      </c>
      <c r="O330" t="s">
        <v>13</v>
      </c>
      <c r="P330">
        <v>33</v>
      </c>
      <c r="Q330">
        <v>6</v>
      </c>
      <c r="R330">
        <v>2014</v>
      </c>
      <c r="S330" t="s">
        <v>15</v>
      </c>
      <c r="T330">
        <v>0</v>
      </c>
      <c r="U330">
        <f t="shared" si="398"/>
        <v>33</v>
      </c>
      <c r="V330">
        <f t="shared" si="394"/>
        <v>28</v>
      </c>
      <c r="W330">
        <f t="shared" si="399"/>
        <v>34</v>
      </c>
      <c r="X330">
        <f t="shared" si="395"/>
        <v>29</v>
      </c>
      <c r="Y330" t="s">
        <v>14</v>
      </c>
      <c r="Z330">
        <v>5</v>
      </c>
      <c r="AA330">
        <v>5</v>
      </c>
      <c r="AB330" t="s">
        <v>14</v>
      </c>
      <c r="AC330">
        <v>16</v>
      </c>
      <c r="AD330" t="s">
        <v>14</v>
      </c>
      <c r="AE330">
        <v>1</v>
      </c>
      <c r="AF330">
        <v>0</v>
      </c>
      <c r="AG330">
        <v>1</v>
      </c>
      <c r="AH330">
        <f t="shared" si="396"/>
        <v>1</v>
      </c>
      <c r="AI330">
        <v>3</v>
      </c>
      <c r="AJ330">
        <v>3</v>
      </c>
      <c r="AK330">
        <f t="shared" ref="AK330:AL330" si="417">AJ330-AO330</f>
        <v>3</v>
      </c>
      <c r="AL330">
        <f t="shared" si="417"/>
        <v>1</v>
      </c>
      <c r="AM330">
        <f t="shared" si="401"/>
        <v>3</v>
      </c>
      <c r="AN330">
        <f t="shared" si="402"/>
        <v>1</v>
      </c>
      <c r="AO330">
        <v>0</v>
      </c>
      <c r="AP330">
        <v>2</v>
      </c>
      <c r="AQ330">
        <v>2</v>
      </c>
      <c r="AR330">
        <v>1</v>
      </c>
      <c r="AS330">
        <f t="shared" si="403"/>
        <v>0</v>
      </c>
      <c r="AT330">
        <f t="shared" si="404"/>
        <v>1</v>
      </c>
      <c r="AU330">
        <f t="shared" si="405"/>
        <v>1</v>
      </c>
      <c r="AV330">
        <f t="shared" si="406"/>
        <v>1</v>
      </c>
      <c r="AW330">
        <f t="shared" si="407"/>
        <v>0</v>
      </c>
      <c r="AX330">
        <f t="shared" si="408"/>
        <v>0</v>
      </c>
      <c r="AY330">
        <f t="shared" si="409"/>
        <v>0</v>
      </c>
      <c r="AZ330">
        <f t="shared" si="410"/>
        <v>3</v>
      </c>
    </row>
    <row r="331" spans="1:52" x14ac:dyDescent="0.25">
      <c r="A331">
        <v>2008</v>
      </c>
      <c r="B331">
        <v>18</v>
      </c>
      <c r="C331" t="s">
        <v>62</v>
      </c>
      <c r="D331" t="s">
        <v>55</v>
      </c>
      <c r="E331">
        <v>2774.7341099999999</v>
      </c>
      <c r="F331">
        <v>2774.7341099999999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146</v>
      </c>
      <c r="M331">
        <v>9</v>
      </c>
      <c r="N331">
        <v>2017</v>
      </c>
      <c r="O331" t="s">
        <v>14</v>
      </c>
      <c r="P331">
        <v>146</v>
      </c>
      <c r="Q331">
        <v>9</v>
      </c>
      <c r="R331">
        <v>2017</v>
      </c>
      <c r="S331" t="s">
        <v>14</v>
      </c>
      <c r="T331">
        <v>6</v>
      </c>
      <c r="U331">
        <f t="shared" si="398"/>
        <v>140</v>
      </c>
      <c r="V331">
        <f t="shared" si="394"/>
        <v>118</v>
      </c>
      <c r="W331">
        <f t="shared" si="399"/>
        <v>140</v>
      </c>
      <c r="X331">
        <f t="shared" si="395"/>
        <v>118</v>
      </c>
      <c r="Y331" t="s">
        <v>14</v>
      </c>
      <c r="Z331">
        <v>22</v>
      </c>
      <c r="AA331">
        <v>22</v>
      </c>
      <c r="AB331" t="s">
        <v>14</v>
      </c>
      <c r="AC331">
        <v>19</v>
      </c>
      <c r="AD331" t="s">
        <v>14</v>
      </c>
      <c r="AE331">
        <v>0</v>
      </c>
      <c r="AF331">
        <v>0</v>
      </c>
      <c r="AG331">
        <v>0</v>
      </c>
      <c r="AH331">
        <f t="shared" si="396"/>
        <v>1</v>
      </c>
      <c r="AI331">
        <v>64</v>
      </c>
      <c r="AJ331">
        <v>64</v>
      </c>
      <c r="AK331">
        <f t="shared" ref="AK331:AL331" si="418">AJ331-AO331</f>
        <v>64</v>
      </c>
      <c r="AL331">
        <f t="shared" si="418"/>
        <v>52</v>
      </c>
      <c r="AM331">
        <f t="shared" si="401"/>
        <v>64</v>
      </c>
      <c r="AN331">
        <f t="shared" si="402"/>
        <v>52</v>
      </c>
      <c r="AO331">
        <v>0</v>
      </c>
      <c r="AP331">
        <v>12</v>
      </c>
      <c r="AQ331">
        <v>12</v>
      </c>
      <c r="AR331">
        <v>11</v>
      </c>
      <c r="AS331">
        <f t="shared" si="403"/>
        <v>0</v>
      </c>
      <c r="AT331">
        <f t="shared" si="404"/>
        <v>1</v>
      </c>
      <c r="AU331">
        <f t="shared" si="405"/>
        <v>1</v>
      </c>
      <c r="AV331">
        <f t="shared" si="406"/>
        <v>1</v>
      </c>
      <c r="AW331">
        <f t="shared" si="407"/>
        <v>0</v>
      </c>
      <c r="AX331">
        <f t="shared" si="408"/>
        <v>0</v>
      </c>
      <c r="AY331">
        <f t="shared" si="409"/>
        <v>0</v>
      </c>
      <c r="AZ331">
        <f t="shared" si="410"/>
        <v>3</v>
      </c>
    </row>
    <row r="332" spans="1:52" x14ac:dyDescent="0.25">
      <c r="A332">
        <v>2008</v>
      </c>
      <c r="B332">
        <v>19</v>
      </c>
      <c r="C332" t="s">
        <v>54</v>
      </c>
      <c r="D332" t="s">
        <v>59</v>
      </c>
      <c r="E332">
        <v>208.75871000000001</v>
      </c>
      <c r="F332">
        <v>208.75871000000001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24</v>
      </c>
      <c r="M332">
        <v>6</v>
      </c>
      <c r="N332">
        <v>2014</v>
      </c>
      <c r="O332" t="s">
        <v>15</v>
      </c>
      <c r="P332">
        <v>24</v>
      </c>
      <c r="Q332">
        <v>6</v>
      </c>
      <c r="R332">
        <v>2014</v>
      </c>
      <c r="S332" t="s">
        <v>15</v>
      </c>
      <c r="T332">
        <v>2</v>
      </c>
      <c r="U332">
        <f t="shared" si="398"/>
        <v>22</v>
      </c>
      <c r="V332">
        <f t="shared" si="394"/>
        <v>13</v>
      </c>
      <c r="W332">
        <f t="shared" si="399"/>
        <v>22</v>
      </c>
      <c r="X332">
        <f t="shared" si="395"/>
        <v>13</v>
      </c>
      <c r="Y332" t="s">
        <v>14</v>
      </c>
      <c r="Z332">
        <v>9</v>
      </c>
      <c r="AA332">
        <v>9</v>
      </c>
      <c r="AB332" t="s">
        <v>14</v>
      </c>
      <c r="AC332">
        <v>7</v>
      </c>
      <c r="AD332" t="s">
        <v>14</v>
      </c>
      <c r="AE332">
        <v>1</v>
      </c>
      <c r="AF332">
        <v>1</v>
      </c>
      <c r="AG332">
        <v>1</v>
      </c>
      <c r="AH332">
        <f t="shared" si="396"/>
        <v>1</v>
      </c>
      <c r="AI332">
        <v>0</v>
      </c>
      <c r="AJ332">
        <v>0</v>
      </c>
      <c r="AK332">
        <f t="shared" ref="AK332:AL332" si="419">AJ332-AO332</f>
        <v>0</v>
      </c>
      <c r="AL332">
        <f t="shared" si="419"/>
        <v>0</v>
      </c>
      <c r="AM332">
        <f t="shared" si="401"/>
        <v>0</v>
      </c>
      <c r="AN332">
        <f t="shared" si="402"/>
        <v>0</v>
      </c>
      <c r="AO332">
        <v>0</v>
      </c>
      <c r="AP332">
        <v>0</v>
      </c>
      <c r="AQ332">
        <v>0</v>
      </c>
      <c r="AR332">
        <v>0</v>
      </c>
      <c r="AS332">
        <f t="shared" si="403"/>
        <v>0</v>
      </c>
      <c r="AT332">
        <f t="shared" si="404"/>
        <v>1</v>
      </c>
      <c r="AU332">
        <f t="shared" si="405"/>
        <v>1</v>
      </c>
      <c r="AV332">
        <f t="shared" si="406"/>
        <v>1</v>
      </c>
      <c r="AW332">
        <f t="shared" si="407"/>
        <v>0</v>
      </c>
      <c r="AX332">
        <f t="shared" si="408"/>
        <v>0</v>
      </c>
      <c r="AY332">
        <f t="shared" si="409"/>
        <v>0</v>
      </c>
      <c r="AZ332">
        <f t="shared" si="410"/>
        <v>3</v>
      </c>
    </row>
    <row r="333" spans="1:52" x14ac:dyDescent="0.25">
      <c r="A333">
        <v>2008</v>
      </c>
      <c r="B333">
        <v>20</v>
      </c>
      <c r="C333" t="s">
        <v>62</v>
      </c>
      <c r="D333" t="s">
        <v>55</v>
      </c>
      <c r="E333">
        <v>276.47883000000002</v>
      </c>
      <c r="F333">
        <v>276.47883000000002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34</v>
      </c>
      <c r="M333">
        <v>4</v>
      </c>
      <c r="N333">
        <v>2012</v>
      </c>
      <c r="O333" t="s">
        <v>13</v>
      </c>
      <c r="P333">
        <v>34</v>
      </c>
      <c r="Q333">
        <v>4</v>
      </c>
      <c r="R333">
        <v>2012</v>
      </c>
      <c r="S333" t="s">
        <v>13</v>
      </c>
      <c r="T333">
        <v>23</v>
      </c>
      <c r="U333">
        <f t="shared" si="398"/>
        <v>11</v>
      </c>
      <c r="V333">
        <f t="shared" si="394"/>
        <v>6</v>
      </c>
      <c r="W333">
        <f t="shared" si="399"/>
        <v>11</v>
      </c>
      <c r="X333">
        <f t="shared" si="395"/>
        <v>6</v>
      </c>
      <c r="Y333" t="s">
        <v>14</v>
      </c>
      <c r="Z333">
        <v>5</v>
      </c>
      <c r="AA333">
        <v>5</v>
      </c>
      <c r="AB333" t="s">
        <v>14</v>
      </c>
      <c r="AC333">
        <v>6</v>
      </c>
      <c r="AD333" t="s">
        <v>13</v>
      </c>
      <c r="AE333">
        <v>1</v>
      </c>
      <c r="AF333">
        <v>1</v>
      </c>
      <c r="AG333">
        <v>1</v>
      </c>
      <c r="AH333">
        <f t="shared" si="396"/>
        <v>1</v>
      </c>
      <c r="AI333">
        <v>3</v>
      </c>
      <c r="AJ333">
        <v>3</v>
      </c>
      <c r="AK333">
        <f t="shared" ref="AK333:AL333" si="420">AJ333-AO333</f>
        <v>0</v>
      </c>
      <c r="AL333">
        <f t="shared" si="420"/>
        <v>0</v>
      </c>
      <c r="AM333">
        <f t="shared" si="401"/>
        <v>0</v>
      </c>
      <c r="AN333">
        <f t="shared" si="402"/>
        <v>0</v>
      </c>
      <c r="AO333">
        <v>3</v>
      </c>
      <c r="AP333">
        <v>0</v>
      </c>
      <c r="AQ333">
        <v>0</v>
      </c>
      <c r="AR333">
        <v>0</v>
      </c>
      <c r="AS333">
        <f t="shared" si="403"/>
        <v>0</v>
      </c>
      <c r="AT333">
        <f t="shared" si="404"/>
        <v>1</v>
      </c>
      <c r="AU333">
        <f t="shared" si="405"/>
        <v>1</v>
      </c>
      <c r="AV333">
        <f t="shared" si="406"/>
        <v>1</v>
      </c>
      <c r="AW333">
        <f t="shared" si="407"/>
        <v>0</v>
      </c>
      <c r="AX333">
        <f t="shared" si="408"/>
        <v>0</v>
      </c>
      <c r="AY333">
        <f t="shared" si="409"/>
        <v>0</v>
      </c>
      <c r="AZ333">
        <f t="shared" si="410"/>
        <v>3</v>
      </c>
    </row>
    <row r="334" spans="1:52" x14ac:dyDescent="0.25">
      <c r="A334">
        <v>2008</v>
      </c>
      <c r="B334">
        <v>21</v>
      </c>
      <c r="C334" t="s">
        <v>61</v>
      </c>
      <c r="D334" t="s">
        <v>52</v>
      </c>
      <c r="E334">
        <v>1762.5814099999998</v>
      </c>
      <c r="F334">
        <v>1762.5814099999998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143</v>
      </c>
      <c r="M334">
        <v>9</v>
      </c>
      <c r="N334">
        <v>2017</v>
      </c>
      <c r="O334" t="s">
        <v>14</v>
      </c>
      <c r="P334">
        <v>143</v>
      </c>
      <c r="Q334">
        <v>9</v>
      </c>
      <c r="R334">
        <v>2017</v>
      </c>
      <c r="S334" t="s">
        <v>14</v>
      </c>
      <c r="T334">
        <v>27</v>
      </c>
      <c r="U334">
        <f t="shared" si="398"/>
        <v>116</v>
      </c>
      <c r="V334">
        <f t="shared" si="394"/>
        <v>99</v>
      </c>
      <c r="W334">
        <f t="shared" si="399"/>
        <v>116</v>
      </c>
      <c r="X334">
        <f t="shared" si="395"/>
        <v>99</v>
      </c>
      <c r="Y334" t="s">
        <v>14</v>
      </c>
      <c r="Z334">
        <v>17</v>
      </c>
      <c r="AA334">
        <v>17</v>
      </c>
      <c r="AB334" t="s">
        <v>14</v>
      </c>
      <c r="AC334">
        <v>19</v>
      </c>
      <c r="AD334" t="s">
        <v>14</v>
      </c>
      <c r="AE334">
        <v>0</v>
      </c>
      <c r="AF334">
        <v>0</v>
      </c>
      <c r="AG334">
        <v>0</v>
      </c>
      <c r="AH334">
        <f t="shared" si="396"/>
        <v>1</v>
      </c>
      <c r="AI334">
        <v>26</v>
      </c>
      <c r="AJ334">
        <v>26</v>
      </c>
      <c r="AK334">
        <f t="shared" ref="AK334:AL334" si="421">AJ334-AO334</f>
        <v>20</v>
      </c>
      <c r="AL334">
        <f t="shared" si="421"/>
        <v>17</v>
      </c>
      <c r="AM334">
        <f t="shared" si="401"/>
        <v>20</v>
      </c>
      <c r="AN334">
        <f t="shared" si="402"/>
        <v>17</v>
      </c>
      <c r="AO334">
        <v>6</v>
      </c>
      <c r="AP334">
        <v>3</v>
      </c>
      <c r="AQ334">
        <v>3</v>
      </c>
      <c r="AR334">
        <v>3</v>
      </c>
      <c r="AS334">
        <f t="shared" si="403"/>
        <v>0</v>
      </c>
      <c r="AT334">
        <f t="shared" si="404"/>
        <v>1</v>
      </c>
      <c r="AU334">
        <f t="shared" si="405"/>
        <v>1</v>
      </c>
      <c r="AV334">
        <f t="shared" si="406"/>
        <v>1</v>
      </c>
      <c r="AW334">
        <f t="shared" si="407"/>
        <v>0</v>
      </c>
      <c r="AX334">
        <f t="shared" si="408"/>
        <v>0</v>
      </c>
      <c r="AY334">
        <f t="shared" si="409"/>
        <v>0</v>
      </c>
      <c r="AZ334">
        <f t="shared" si="410"/>
        <v>3</v>
      </c>
    </row>
    <row r="335" spans="1:52" x14ac:dyDescent="0.25">
      <c r="A335">
        <v>2008</v>
      </c>
      <c r="B335">
        <v>22</v>
      </c>
      <c r="C335" t="s">
        <v>64</v>
      </c>
      <c r="D335" t="s">
        <v>52</v>
      </c>
      <c r="E335">
        <v>1270.9072999999999</v>
      </c>
      <c r="F335">
        <v>1270.9072999999999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148</v>
      </c>
      <c r="M335">
        <v>9</v>
      </c>
      <c r="N335">
        <v>2017</v>
      </c>
      <c r="O335" t="s">
        <v>14</v>
      </c>
      <c r="P335">
        <v>148</v>
      </c>
      <c r="Q335">
        <v>9</v>
      </c>
      <c r="R335">
        <v>2017</v>
      </c>
      <c r="S335" t="s">
        <v>14</v>
      </c>
      <c r="T335">
        <v>19</v>
      </c>
      <c r="U335">
        <f t="shared" si="398"/>
        <v>129</v>
      </c>
      <c r="V335">
        <f t="shared" si="394"/>
        <v>107</v>
      </c>
      <c r="W335">
        <f t="shared" si="399"/>
        <v>129</v>
      </c>
      <c r="X335">
        <f t="shared" si="395"/>
        <v>107</v>
      </c>
      <c r="Y335" t="s">
        <v>14</v>
      </c>
      <c r="Z335">
        <v>22</v>
      </c>
      <c r="AA335">
        <v>22</v>
      </c>
      <c r="AB335" t="s">
        <v>14</v>
      </c>
      <c r="AC335">
        <v>20</v>
      </c>
      <c r="AD335" t="s">
        <v>14</v>
      </c>
      <c r="AE335">
        <v>0</v>
      </c>
      <c r="AF335">
        <v>0</v>
      </c>
      <c r="AG335">
        <v>0</v>
      </c>
      <c r="AH335">
        <f t="shared" si="396"/>
        <v>1</v>
      </c>
      <c r="AI335">
        <v>3</v>
      </c>
      <c r="AJ335">
        <v>3</v>
      </c>
      <c r="AK335">
        <f t="shared" ref="AK335:AL335" si="422">AJ335-AO335</f>
        <v>3</v>
      </c>
      <c r="AL335">
        <f t="shared" si="422"/>
        <v>3</v>
      </c>
      <c r="AM335">
        <f t="shared" si="401"/>
        <v>3</v>
      </c>
      <c r="AN335">
        <f t="shared" si="402"/>
        <v>3</v>
      </c>
      <c r="AO335">
        <v>0</v>
      </c>
      <c r="AP335">
        <v>0</v>
      </c>
      <c r="AQ335">
        <v>0</v>
      </c>
      <c r="AR335">
        <v>0</v>
      </c>
      <c r="AS335">
        <f t="shared" si="403"/>
        <v>0</v>
      </c>
      <c r="AT335">
        <f t="shared" si="404"/>
        <v>1</v>
      </c>
      <c r="AU335">
        <f t="shared" si="405"/>
        <v>1</v>
      </c>
      <c r="AV335">
        <f t="shared" si="406"/>
        <v>1</v>
      </c>
      <c r="AW335">
        <f t="shared" si="407"/>
        <v>0</v>
      </c>
      <c r="AX335">
        <f t="shared" si="408"/>
        <v>0</v>
      </c>
      <c r="AY335">
        <f t="shared" si="409"/>
        <v>0</v>
      </c>
      <c r="AZ335">
        <f t="shared" si="410"/>
        <v>3</v>
      </c>
    </row>
    <row r="336" spans="1:52" x14ac:dyDescent="0.25">
      <c r="A336">
        <v>2008</v>
      </c>
      <c r="B336">
        <v>23</v>
      </c>
      <c r="C336" t="s">
        <v>56</v>
      </c>
      <c r="D336" t="s">
        <v>55</v>
      </c>
      <c r="E336">
        <v>2900.8474999999999</v>
      </c>
      <c r="F336">
        <v>2900.8474999999999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167</v>
      </c>
      <c r="M336">
        <v>9</v>
      </c>
      <c r="N336">
        <v>2017</v>
      </c>
      <c r="O336" t="s">
        <v>14</v>
      </c>
      <c r="P336">
        <v>167</v>
      </c>
      <c r="Q336">
        <v>9</v>
      </c>
      <c r="R336">
        <v>2017</v>
      </c>
      <c r="S336" t="s">
        <v>14</v>
      </c>
      <c r="T336">
        <v>30</v>
      </c>
      <c r="U336">
        <f t="shared" si="398"/>
        <v>137</v>
      </c>
      <c r="V336">
        <f t="shared" si="394"/>
        <v>115</v>
      </c>
      <c r="W336">
        <f t="shared" si="399"/>
        <v>137</v>
      </c>
      <c r="X336">
        <f t="shared" si="395"/>
        <v>115</v>
      </c>
      <c r="Y336" t="s">
        <v>14</v>
      </c>
      <c r="Z336">
        <v>22</v>
      </c>
      <c r="AA336">
        <v>22</v>
      </c>
      <c r="AB336" t="s">
        <v>14</v>
      </c>
      <c r="AC336">
        <v>13</v>
      </c>
      <c r="AD336" t="s">
        <v>14</v>
      </c>
      <c r="AE336">
        <v>0</v>
      </c>
      <c r="AF336">
        <v>0</v>
      </c>
      <c r="AG336">
        <v>0</v>
      </c>
      <c r="AH336">
        <f t="shared" si="396"/>
        <v>1</v>
      </c>
      <c r="AI336">
        <v>33</v>
      </c>
      <c r="AJ336">
        <v>33</v>
      </c>
      <c r="AK336">
        <f t="shared" ref="AK336:AL336" si="423">AJ336-AO336</f>
        <v>33</v>
      </c>
      <c r="AL336">
        <f t="shared" si="423"/>
        <v>29</v>
      </c>
      <c r="AM336">
        <f t="shared" si="401"/>
        <v>33</v>
      </c>
      <c r="AN336">
        <f t="shared" si="402"/>
        <v>29</v>
      </c>
      <c r="AO336">
        <v>0</v>
      </c>
      <c r="AP336">
        <v>4</v>
      </c>
      <c r="AQ336">
        <v>4</v>
      </c>
      <c r="AR336">
        <v>0</v>
      </c>
      <c r="AS336">
        <f t="shared" si="403"/>
        <v>0</v>
      </c>
      <c r="AT336">
        <f t="shared" si="404"/>
        <v>1</v>
      </c>
      <c r="AU336">
        <f t="shared" si="405"/>
        <v>1</v>
      </c>
      <c r="AV336">
        <f t="shared" si="406"/>
        <v>1</v>
      </c>
      <c r="AW336">
        <f t="shared" si="407"/>
        <v>0</v>
      </c>
      <c r="AX336">
        <f t="shared" si="408"/>
        <v>0</v>
      </c>
      <c r="AY336">
        <f t="shared" si="409"/>
        <v>0</v>
      </c>
      <c r="AZ336">
        <f t="shared" si="410"/>
        <v>3</v>
      </c>
    </row>
    <row r="337" spans="1:52" x14ac:dyDescent="0.25">
      <c r="A337">
        <v>2008</v>
      </c>
      <c r="B337">
        <v>24</v>
      </c>
      <c r="C337" t="s">
        <v>61</v>
      </c>
      <c r="D337" t="s">
        <v>55</v>
      </c>
      <c r="E337">
        <v>1950.8874000000001</v>
      </c>
      <c r="F337">
        <v>1950.8874000000001</v>
      </c>
      <c r="G337">
        <v>1</v>
      </c>
      <c r="H337">
        <v>1</v>
      </c>
      <c r="I337">
        <v>1</v>
      </c>
      <c r="J337">
        <v>0</v>
      </c>
      <c r="K337">
        <v>0</v>
      </c>
      <c r="L337">
        <v>146</v>
      </c>
      <c r="M337">
        <v>9</v>
      </c>
      <c r="N337">
        <v>2017</v>
      </c>
      <c r="O337" t="s">
        <v>15</v>
      </c>
      <c r="P337">
        <v>146</v>
      </c>
      <c r="Q337">
        <v>9</v>
      </c>
      <c r="R337">
        <v>2017</v>
      </c>
      <c r="S337" t="s">
        <v>15</v>
      </c>
      <c r="T337">
        <v>36</v>
      </c>
      <c r="U337">
        <f t="shared" si="398"/>
        <v>110</v>
      </c>
      <c r="V337">
        <f t="shared" si="394"/>
        <v>100</v>
      </c>
      <c r="W337">
        <f t="shared" si="399"/>
        <v>110</v>
      </c>
      <c r="X337">
        <f t="shared" si="395"/>
        <v>100</v>
      </c>
      <c r="Y337" t="s">
        <v>14</v>
      </c>
      <c r="Z337">
        <v>10</v>
      </c>
      <c r="AA337">
        <v>10</v>
      </c>
      <c r="AB337" t="s">
        <v>14</v>
      </c>
      <c r="AC337">
        <v>12</v>
      </c>
      <c r="AD337" t="s">
        <v>14</v>
      </c>
      <c r="AE337">
        <v>1</v>
      </c>
      <c r="AF337">
        <v>1</v>
      </c>
      <c r="AG337">
        <v>1</v>
      </c>
      <c r="AH337">
        <f t="shared" si="396"/>
        <v>1</v>
      </c>
      <c r="AI337">
        <v>3</v>
      </c>
      <c r="AJ337">
        <v>3</v>
      </c>
      <c r="AK337">
        <f t="shared" ref="AK337:AL337" si="424">AJ337-AO337</f>
        <v>3</v>
      </c>
      <c r="AL337">
        <f t="shared" si="424"/>
        <v>3</v>
      </c>
      <c r="AM337">
        <f t="shared" si="401"/>
        <v>3</v>
      </c>
      <c r="AN337">
        <f t="shared" si="402"/>
        <v>3</v>
      </c>
      <c r="AO337">
        <v>0</v>
      </c>
      <c r="AP337">
        <v>0</v>
      </c>
      <c r="AQ337">
        <v>0</v>
      </c>
      <c r="AR337">
        <v>0</v>
      </c>
      <c r="AS337">
        <f t="shared" si="403"/>
        <v>1</v>
      </c>
      <c r="AT337">
        <f t="shared" si="404"/>
        <v>1</v>
      </c>
      <c r="AU337">
        <f t="shared" si="405"/>
        <v>0</v>
      </c>
      <c r="AV337">
        <f t="shared" si="406"/>
        <v>0</v>
      </c>
      <c r="AW337">
        <f t="shared" si="407"/>
        <v>1</v>
      </c>
      <c r="AX337">
        <f t="shared" si="408"/>
        <v>1</v>
      </c>
      <c r="AY337">
        <f t="shared" si="409"/>
        <v>0</v>
      </c>
      <c r="AZ337">
        <f t="shared" si="410"/>
        <v>3</v>
      </c>
    </row>
    <row r="338" spans="1:52" x14ac:dyDescent="0.25">
      <c r="A338">
        <v>2008</v>
      </c>
      <c r="B338">
        <v>25</v>
      </c>
      <c r="C338" t="s">
        <v>67</v>
      </c>
      <c r="D338" t="s">
        <v>55</v>
      </c>
      <c r="E338">
        <v>1864.1395000000002</v>
      </c>
      <c r="F338">
        <v>2251.5365000000002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159</v>
      </c>
      <c r="M338">
        <v>9</v>
      </c>
      <c r="N338">
        <v>2017</v>
      </c>
      <c r="O338" t="s">
        <v>14</v>
      </c>
      <c r="P338">
        <v>127</v>
      </c>
      <c r="Q338">
        <v>7</v>
      </c>
      <c r="R338">
        <v>2015</v>
      </c>
      <c r="S338" t="s">
        <v>14</v>
      </c>
      <c r="T338">
        <v>30</v>
      </c>
      <c r="U338">
        <f t="shared" si="398"/>
        <v>97</v>
      </c>
      <c r="V338">
        <f t="shared" si="394"/>
        <v>75</v>
      </c>
      <c r="W338">
        <f t="shared" si="399"/>
        <v>129</v>
      </c>
      <c r="X338">
        <f t="shared" si="395"/>
        <v>107</v>
      </c>
      <c r="Y338" t="s">
        <v>14</v>
      </c>
      <c r="Z338">
        <v>22</v>
      </c>
      <c r="AA338">
        <v>22</v>
      </c>
      <c r="AB338" t="s">
        <v>14</v>
      </c>
      <c r="AC338">
        <v>22</v>
      </c>
      <c r="AD338" t="s">
        <v>14</v>
      </c>
      <c r="AE338">
        <v>0</v>
      </c>
      <c r="AF338">
        <v>0</v>
      </c>
      <c r="AG338">
        <v>1</v>
      </c>
      <c r="AH338">
        <f t="shared" si="396"/>
        <v>1</v>
      </c>
      <c r="AI338">
        <v>14</v>
      </c>
      <c r="AJ338">
        <v>14</v>
      </c>
      <c r="AK338">
        <f t="shared" ref="AK338:AL338" si="425">AJ338-AO338</f>
        <v>14</v>
      </c>
      <c r="AL338">
        <f t="shared" si="425"/>
        <v>13</v>
      </c>
      <c r="AM338">
        <f t="shared" si="401"/>
        <v>14</v>
      </c>
      <c r="AN338">
        <f t="shared" si="402"/>
        <v>13</v>
      </c>
      <c r="AO338">
        <v>0</v>
      </c>
      <c r="AP338">
        <v>1</v>
      </c>
      <c r="AQ338">
        <v>1</v>
      </c>
      <c r="AR338">
        <v>6</v>
      </c>
      <c r="AS338">
        <f t="shared" si="403"/>
        <v>0</v>
      </c>
      <c r="AT338">
        <f t="shared" si="404"/>
        <v>1</v>
      </c>
      <c r="AU338">
        <f t="shared" si="405"/>
        <v>1</v>
      </c>
      <c r="AV338">
        <f t="shared" si="406"/>
        <v>1</v>
      </c>
      <c r="AW338">
        <f t="shared" si="407"/>
        <v>0</v>
      </c>
      <c r="AX338">
        <f t="shared" si="408"/>
        <v>0</v>
      </c>
      <c r="AY338">
        <f t="shared" si="409"/>
        <v>0</v>
      </c>
      <c r="AZ338">
        <f t="shared" si="410"/>
        <v>3</v>
      </c>
    </row>
    <row r="339" spans="1:52" x14ac:dyDescent="0.25">
      <c r="A339">
        <v>2008</v>
      </c>
      <c r="B339">
        <v>26</v>
      </c>
      <c r="C339" t="s">
        <v>69</v>
      </c>
      <c r="D339" t="s">
        <v>59</v>
      </c>
      <c r="E339">
        <v>226.70603999999997</v>
      </c>
      <c r="F339">
        <v>226.70603999999997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30</v>
      </c>
      <c r="M339">
        <v>4</v>
      </c>
      <c r="N339">
        <v>2012</v>
      </c>
      <c r="O339" t="s">
        <v>15</v>
      </c>
      <c r="P339">
        <v>30</v>
      </c>
      <c r="Q339">
        <v>4</v>
      </c>
      <c r="R339">
        <v>2012</v>
      </c>
      <c r="S339" t="s">
        <v>15</v>
      </c>
      <c r="T339">
        <v>14</v>
      </c>
      <c r="U339">
        <f t="shared" si="398"/>
        <v>16</v>
      </c>
      <c r="V339">
        <f t="shared" si="394"/>
        <v>8</v>
      </c>
      <c r="W339">
        <f t="shared" si="399"/>
        <v>16</v>
      </c>
      <c r="X339">
        <f t="shared" si="395"/>
        <v>8</v>
      </c>
      <c r="Y339" t="s">
        <v>14</v>
      </c>
      <c r="Z339">
        <v>8</v>
      </c>
      <c r="AA339">
        <v>8</v>
      </c>
      <c r="AB339" t="s">
        <v>14</v>
      </c>
      <c r="AC339">
        <v>8</v>
      </c>
      <c r="AD339" t="s">
        <v>15</v>
      </c>
      <c r="AE339">
        <v>1</v>
      </c>
      <c r="AF339">
        <v>1</v>
      </c>
      <c r="AG339">
        <v>1</v>
      </c>
      <c r="AH339">
        <f t="shared" si="396"/>
        <v>1</v>
      </c>
      <c r="AI339">
        <v>0</v>
      </c>
      <c r="AJ339">
        <v>0</v>
      </c>
      <c r="AK339">
        <f t="shared" ref="AK339:AL339" si="426">AJ339-AO339</f>
        <v>0</v>
      </c>
      <c r="AL339">
        <f t="shared" si="426"/>
        <v>0</v>
      </c>
      <c r="AM339">
        <f t="shared" si="401"/>
        <v>0</v>
      </c>
      <c r="AN339">
        <f t="shared" si="402"/>
        <v>0</v>
      </c>
      <c r="AO339">
        <v>0</v>
      </c>
      <c r="AP339">
        <v>0</v>
      </c>
      <c r="AQ339">
        <v>0</v>
      </c>
      <c r="AR339">
        <v>0</v>
      </c>
      <c r="AS339">
        <f t="shared" si="403"/>
        <v>0</v>
      </c>
      <c r="AT339">
        <f t="shared" si="404"/>
        <v>1</v>
      </c>
      <c r="AU339">
        <f t="shared" si="405"/>
        <v>1</v>
      </c>
      <c r="AV339">
        <f t="shared" si="406"/>
        <v>1</v>
      </c>
      <c r="AW339">
        <f t="shared" si="407"/>
        <v>0</v>
      </c>
      <c r="AX339">
        <f t="shared" si="408"/>
        <v>0</v>
      </c>
      <c r="AY339">
        <f t="shared" si="409"/>
        <v>0</v>
      </c>
      <c r="AZ339">
        <f t="shared" si="410"/>
        <v>3</v>
      </c>
    </row>
    <row r="340" spans="1:52" x14ac:dyDescent="0.25">
      <c r="A340">
        <v>2008</v>
      </c>
      <c r="B340">
        <v>27</v>
      </c>
      <c r="C340" t="s">
        <v>60</v>
      </c>
      <c r="D340" t="s">
        <v>59</v>
      </c>
      <c r="E340">
        <v>1389.1147100000001</v>
      </c>
      <c r="F340">
        <v>1389.1147100000001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109</v>
      </c>
      <c r="M340">
        <v>9</v>
      </c>
      <c r="N340">
        <v>2017</v>
      </c>
      <c r="O340" t="s">
        <v>14</v>
      </c>
      <c r="P340">
        <v>109</v>
      </c>
      <c r="Q340">
        <v>9</v>
      </c>
      <c r="R340">
        <v>2017</v>
      </c>
      <c r="S340" t="s">
        <v>14</v>
      </c>
      <c r="T340">
        <v>24</v>
      </c>
      <c r="U340">
        <f t="shared" si="398"/>
        <v>85</v>
      </c>
      <c r="V340">
        <f t="shared" si="394"/>
        <v>77</v>
      </c>
      <c r="W340">
        <f t="shared" si="399"/>
        <v>85</v>
      </c>
      <c r="X340">
        <f t="shared" si="395"/>
        <v>77</v>
      </c>
      <c r="Y340" t="s">
        <v>14</v>
      </c>
      <c r="Z340">
        <v>8</v>
      </c>
      <c r="AA340">
        <v>8</v>
      </c>
      <c r="AB340" t="s">
        <v>14</v>
      </c>
      <c r="AC340">
        <v>20</v>
      </c>
      <c r="AD340" t="s">
        <v>14</v>
      </c>
      <c r="AE340">
        <v>0</v>
      </c>
      <c r="AF340">
        <v>0</v>
      </c>
      <c r="AG340">
        <v>0</v>
      </c>
      <c r="AH340">
        <f t="shared" si="396"/>
        <v>1</v>
      </c>
      <c r="AI340">
        <v>6</v>
      </c>
      <c r="AJ340">
        <v>6</v>
      </c>
      <c r="AK340">
        <f t="shared" ref="AK340:AL340" si="427">AJ340-AO340</f>
        <v>6</v>
      </c>
      <c r="AL340">
        <f t="shared" si="427"/>
        <v>6</v>
      </c>
      <c r="AM340">
        <f t="shared" si="401"/>
        <v>6</v>
      </c>
      <c r="AN340">
        <f t="shared" si="402"/>
        <v>6</v>
      </c>
      <c r="AO340">
        <v>0</v>
      </c>
      <c r="AP340">
        <v>0</v>
      </c>
      <c r="AQ340">
        <v>0</v>
      </c>
      <c r="AR340">
        <v>3</v>
      </c>
      <c r="AS340">
        <f t="shared" si="403"/>
        <v>0</v>
      </c>
      <c r="AT340">
        <f t="shared" si="404"/>
        <v>1</v>
      </c>
      <c r="AU340">
        <f t="shared" si="405"/>
        <v>1</v>
      </c>
      <c r="AV340">
        <f t="shared" si="406"/>
        <v>1</v>
      </c>
      <c r="AW340">
        <f t="shared" si="407"/>
        <v>0</v>
      </c>
      <c r="AX340">
        <f t="shared" si="408"/>
        <v>0</v>
      </c>
      <c r="AY340">
        <f t="shared" si="409"/>
        <v>0</v>
      </c>
      <c r="AZ340">
        <f t="shared" si="410"/>
        <v>3</v>
      </c>
    </row>
    <row r="341" spans="1:52" x14ac:dyDescent="0.25">
      <c r="A341">
        <v>2008</v>
      </c>
      <c r="B341">
        <v>28</v>
      </c>
      <c r="C341" t="s">
        <v>63</v>
      </c>
      <c r="D341" t="s">
        <v>52</v>
      </c>
      <c r="E341">
        <v>259.022582</v>
      </c>
      <c r="F341">
        <v>476.75737199999998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52</v>
      </c>
      <c r="M341">
        <v>9</v>
      </c>
      <c r="N341">
        <v>2017</v>
      </c>
      <c r="O341" t="s">
        <v>14</v>
      </c>
      <c r="P341">
        <v>34</v>
      </c>
      <c r="Q341">
        <v>6</v>
      </c>
      <c r="R341">
        <v>2014</v>
      </c>
      <c r="S341" t="s">
        <v>15</v>
      </c>
      <c r="T341">
        <v>1</v>
      </c>
      <c r="U341">
        <f t="shared" si="398"/>
        <v>33</v>
      </c>
      <c r="V341">
        <f t="shared" si="394"/>
        <v>17</v>
      </c>
      <c r="W341">
        <f t="shared" si="399"/>
        <v>51</v>
      </c>
      <c r="X341">
        <f t="shared" si="395"/>
        <v>35</v>
      </c>
      <c r="Y341" t="s">
        <v>14</v>
      </c>
      <c r="Z341">
        <v>16</v>
      </c>
      <c r="AA341">
        <v>16</v>
      </c>
      <c r="AB341" t="s">
        <v>14</v>
      </c>
      <c r="AC341">
        <v>6</v>
      </c>
      <c r="AD341" t="s">
        <v>14</v>
      </c>
      <c r="AE341">
        <v>0</v>
      </c>
      <c r="AF341">
        <v>0</v>
      </c>
      <c r="AG341">
        <v>1</v>
      </c>
      <c r="AH341">
        <f t="shared" si="396"/>
        <v>1</v>
      </c>
      <c r="AI341">
        <v>0</v>
      </c>
      <c r="AJ341">
        <v>0</v>
      </c>
      <c r="AK341">
        <f t="shared" ref="AK341:AL341" si="428">AJ341-AO341</f>
        <v>0</v>
      </c>
      <c r="AL341">
        <f t="shared" si="428"/>
        <v>0</v>
      </c>
      <c r="AM341">
        <f t="shared" si="401"/>
        <v>0</v>
      </c>
      <c r="AN341">
        <f t="shared" si="402"/>
        <v>0</v>
      </c>
      <c r="AO341">
        <v>0</v>
      </c>
      <c r="AP341">
        <v>0</v>
      </c>
      <c r="AQ341">
        <v>0</v>
      </c>
      <c r="AR341">
        <v>0</v>
      </c>
      <c r="AS341">
        <f t="shared" si="403"/>
        <v>0</v>
      </c>
      <c r="AT341">
        <f t="shared" si="404"/>
        <v>1</v>
      </c>
      <c r="AU341">
        <f t="shared" si="405"/>
        <v>1</v>
      </c>
      <c r="AV341">
        <f t="shared" si="406"/>
        <v>1</v>
      </c>
      <c r="AW341">
        <f t="shared" si="407"/>
        <v>0</v>
      </c>
      <c r="AX341">
        <f t="shared" si="408"/>
        <v>0</v>
      </c>
      <c r="AY341">
        <f t="shared" si="409"/>
        <v>0</v>
      </c>
      <c r="AZ341">
        <f t="shared" si="410"/>
        <v>3</v>
      </c>
    </row>
    <row r="342" spans="1:52" x14ac:dyDescent="0.25">
      <c r="A342">
        <v>2008</v>
      </c>
      <c r="B342">
        <v>29</v>
      </c>
      <c r="C342" t="s">
        <v>66</v>
      </c>
      <c r="D342" t="s">
        <v>55</v>
      </c>
      <c r="E342">
        <v>1726.4103999999998</v>
      </c>
      <c r="F342">
        <v>2397.7139299999999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135</v>
      </c>
      <c r="M342">
        <v>9</v>
      </c>
      <c r="N342">
        <v>2017</v>
      </c>
      <c r="O342" t="s">
        <v>14</v>
      </c>
      <c r="P342">
        <v>98</v>
      </c>
      <c r="Q342">
        <v>6</v>
      </c>
      <c r="R342">
        <v>2014</v>
      </c>
      <c r="S342" t="s">
        <v>14</v>
      </c>
      <c r="T342">
        <v>37</v>
      </c>
      <c r="U342">
        <f t="shared" si="398"/>
        <v>61</v>
      </c>
      <c r="V342">
        <f t="shared" si="394"/>
        <v>47</v>
      </c>
      <c r="W342">
        <f t="shared" si="399"/>
        <v>98</v>
      </c>
      <c r="X342">
        <f t="shared" si="395"/>
        <v>84</v>
      </c>
      <c r="Y342" t="s">
        <v>14</v>
      </c>
      <c r="Z342">
        <v>14</v>
      </c>
      <c r="AA342">
        <v>14</v>
      </c>
      <c r="AB342" t="s">
        <v>14</v>
      </c>
      <c r="AC342">
        <v>21</v>
      </c>
      <c r="AD342" t="s">
        <v>14</v>
      </c>
      <c r="AE342">
        <v>0</v>
      </c>
      <c r="AF342">
        <v>0</v>
      </c>
      <c r="AG342">
        <v>1</v>
      </c>
      <c r="AH342">
        <f t="shared" si="396"/>
        <v>1</v>
      </c>
      <c r="AI342">
        <v>65</v>
      </c>
      <c r="AJ342">
        <v>44</v>
      </c>
      <c r="AK342">
        <f t="shared" ref="AK342:AL342" si="429">AJ342-AO342</f>
        <v>37</v>
      </c>
      <c r="AL342">
        <f t="shared" si="429"/>
        <v>36</v>
      </c>
      <c r="AM342">
        <f t="shared" si="401"/>
        <v>58</v>
      </c>
      <c r="AN342">
        <f t="shared" si="402"/>
        <v>57</v>
      </c>
      <c r="AO342">
        <v>7</v>
      </c>
      <c r="AP342">
        <v>1</v>
      </c>
      <c r="AQ342">
        <v>1</v>
      </c>
      <c r="AR342">
        <v>19</v>
      </c>
      <c r="AS342">
        <f t="shared" si="403"/>
        <v>0</v>
      </c>
      <c r="AT342">
        <f t="shared" si="404"/>
        <v>1</v>
      </c>
      <c r="AU342">
        <f t="shared" si="405"/>
        <v>1</v>
      </c>
      <c r="AV342">
        <f t="shared" si="406"/>
        <v>1</v>
      </c>
      <c r="AW342">
        <f t="shared" si="407"/>
        <v>0</v>
      </c>
      <c r="AX342">
        <f t="shared" si="408"/>
        <v>0</v>
      </c>
      <c r="AY342">
        <f t="shared" si="409"/>
        <v>0</v>
      </c>
      <c r="AZ342">
        <f t="shared" si="410"/>
        <v>3</v>
      </c>
    </row>
    <row r="343" spans="1:52" x14ac:dyDescent="0.25">
      <c r="A343">
        <v>2008</v>
      </c>
      <c r="B343">
        <v>30</v>
      </c>
      <c r="C343" t="s">
        <v>65</v>
      </c>
      <c r="D343" t="s">
        <v>55</v>
      </c>
      <c r="E343">
        <v>2907.1604900000002</v>
      </c>
      <c r="F343">
        <v>2907.1604900000002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172</v>
      </c>
      <c r="M343">
        <v>9</v>
      </c>
      <c r="N343">
        <v>2017</v>
      </c>
      <c r="O343" t="s">
        <v>14</v>
      </c>
      <c r="P343">
        <v>172</v>
      </c>
      <c r="Q343">
        <v>9</v>
      </c>
      <c r="R343">
        <v>2017</v>
      </c>
      <c r="S343" t="s">
        <v>14</v>
      </c>
      <c r="T343">
        <v>26</v>
      </c>
      <c r="U343">
        <f t="shared" si="398"/>
        <v>146</v>
      </c>
      <c r="V343">
        <f t="shared" si="394"/>
        <v>124</v>
      </c>
      <c r="W343">
        <f t="shared" si="399"/>
        <v>146</v>
      </c>
      <c r="X343">
        <f t="shared" si="395"/>
        <v>124</v>
      </c>
      <c r="Y343" t="s">
        <v>14</v>
      </c>
      <c r="Z343">
        <v>22</v>
      </c>
      <c r="AA343">
        <v>22</v>
      </c>
      <c r="AB343" t="s">
        <v>14</v>
      </c>
      <c r="AC343">
        <v>22</v>
      </c>
      <c r="AD343" t="s">
        <v>14</v>
      </c>
      <c r="AE343">
        <v>0</v>
      </c>
      <c r="AF343">
        <v>0</v>
      </c>
      <c r="AG343">
        <v>0</v>
      </c>
      <c r="AH343">
        <f t="shared" si="396"/>
        <v>1</v>
      </c>
      <c r="AI343">
        <v>106</v>
      </c>
      <c r="AJ343">
        <v>106</v>
      </c>
      <c r="AK343">
        <f t="shared" ref="AK343:AL343" si="430">AJ343-AO343</f>
        <v>97</v>
      </c>
      <c r="AL343">
        <f t="shared" si="430"/>
        <v>95</v>
      </c>
      <c r="AM343">
        <f t="shared" si="401"/>
        <v>97</v>
      </c>
      <c r="AN343">
        <f t="shared" si="402"/>
        <v>95</v>
      </c>
      <c r="AO343">
        <v>9</v>
      </c>
      <c r="AP343">
        <v>2</v>
      </c>
      <c r="AQ343">
        <v>2</v>
      </c>
      <c r="AR343">
        <v>12</v>
      </c>
      <c r="AS343">
        <f t="shared" si="403"/>
        <v>0</v>
      </c>
      <c r="AT343">
        <f t="shared" si="404"/>
        <v>1</v>
      </c>
      <c r="AU343">
        <f t="shared" si="405"/>
        <v>1</v>
      </c>
      <c r="AV343">
        <f t="shared" si="406"/>
        <v>1</v>
      </c>
      <c r="AW343">
        <f t="shared" si="407"/>
        <v>0</v>
      </c>
      <c r="AX343">
        <f t="shared" si="408"/>
        <v>0</v>
      </c>
      <c r="AY343">
        <f t="shared" si="409"/>
        <v>0</v>
      </c>
      <c r="AZ343">
        <f t="shared" si="410"/>
        <v>3</v>
      </c>
    </row>
    <row r="344" spans="1:52" x14ac:dyDescent="0.25">
      <c r="A344">
        <v>2008</v>
      </c>
      <c r="B344">
        <v>31</v>
      </c>
      <c r="C344" t="s">
        <v>51</v>
      </c>
      <c r="D344" t="s">
        <v>68</v>
      </c>
      <c r="E344">
        <v>1175.2085400000001</v>
      </c>
      <c r="F344">
        <v>1175.2085400000001</v>
      </c>
      <c r="G344">
        <v>1</v>
      </c>
      <c r="H344">
        <v>1</v>
      </c>
      <c r="I344">
        <v>1</v>
      </c>
      <c r="J344">
        <v>0</v>
      </c>
      <c r="K344">
        <v>0</v>
      </c>
      <c r="L344">
        <v>122</v>
      </c>
      <c r="M344">
        <v>9</v>
      </c>
      <c r="N344">
        <v>2017</v>
      </c>
      <c r="O344" t="s">
        <v>14</v>
      </c>
      <c r="P344">
        <v>122</v>
      </c>
      <c r="Q344">
        <v>9</v>
      </c>
      <c r="R344">
        <v>2017</v>
      </c>
      <c r="S344" t="s">
        <v>14</v>
      </c>
      <c r="T344">
        <v>8</v>
      </c>
      <c r="U344">
        <f t="shared" si="398"/>
        <v>114</v>
      </c>
      <c r="V344">
        <f t="shared" si="394"/>
        <v>105</v>
      </c>
      <c r="W344">
        <f t="shared" si="399"/>
        <v>114</v>
      </c>
      <c r="X344">
        <f t="shared" si="395"/>
        <v>105</v>
      </c>
      <c r="Y344" t="s">
        <v>14</v>
      </c>
      <c r="Z344">
        <v>9</v>
      </c>
      <c r="AA344">
        <v>9</v>
      </c>
      <c r="AB344" t="s">
        <v>14</v>
      </c>
      <c r="AC344">
        <v>18</v>
      </c>
      <c r="AD344" t="s">
        <v>14</v>
      </c>
      <c r="AE344">
        <v>0</v>
      </c>
      <c r="AF344">
        <v>0</v>
      </c>
      <c r="AG344">
        <v>0</v>
      </c>
      <c r="AH344">
        <f t="shared" si="396"/>
        <v>1</v>
      </c>
      <c r="AI344">
        <v>0</v>
      </c>
      <c r="AJ344">
        <v>0</v>
      </c>
      <c r="AK344">
        <f t="shared" ref="AK344:AL344" si="431">AJ344-AO344</f>
        <v>0</v>
      </c>
      <c r="AL344">
        <f t="shared" si="431"/>
        <v>0</v>
      </c>
      <c r="AM344">
        <f t="shared" si="401"/>
        <v>0</v>
      </c>
      <c r="AN344">
        <f t="shared" si="402"/>
        <v>0</v>
      </c>
      <c r="AO344">
        <v>0</v>
      </c>
      <c r="AP344">
        <v>0</v>
      </c>
      <c r="AQ344">
        <v>0</v>
      </c>
      <c r="AR344">
        <v>0</v>
      </c>
      <c r="AS344">
        <f t="shared" si="403"/>
        <v>1</v>
      </c>
      <c r="AT344">
        <f t="shared" si="404"/>
        <v>1</v>
      </c>
      <c r="AU344">
        <f t="shared" si="405"/>
        <v>0</v>
      </c>
      <c r="AV344">
        <f t="shared" si="406"/>
        <v>0</v>
      </c>
      <c r="AW344">
        <f t="shared" si="407"/>
        <v>1</v>
      </c>
      <c r="AX344">
        <f t="shared" si="408"/>
        <v>1</v>
      </c>
      <c r="AY344">
        <f t="shared" si="409"/>
        <v>0</v>
      </c>
      <c r="AZ344">
        <f t="shared" si="410"/>
        <v>4</v>
      </c>
    </row>
    <row r="345" spans="1:52" x14ac:dyDescent="0.25">
      <c r="A345">
        <v>2008</v>
      </c>
      <c r="B345">
        <v>32</v>
      </c>
      <c r="C345" t="s">
        <v>51</v>
      </c>
      <c r="D345" t="s">
        <v>59</v>
      </c>
      <c r="E345">
        <v>611.23776999999995</v>
      </c>
      <c r="F345">
        <v>886.85116999999991</v>
      </c>
      <c r="G345">
        <v>0</v>
      </c>
      <c r="H345">
        <v>0</v>
      </c>
      <c r="I345">
        <v>0</v>
      </c>
      <c r="J345">
        <v>1</v>
      </c>
      <c r="K345">
        <v>0</v>
      </c>
      <c r="L345">
        <v>95</v>
      </c>
      <c r="M345">
        <v>9</v>
      </c>
      <c r="N345">
        <v>2017</v>
      </c>
      <c r="O345" t="s">
        <v>14</v>
      </c>
      <c r="P345">
        <v>66</v>
      </c>
      <c r="Q345">
        <v>6</v>
      </c>
      <c r="R345">
        <v>2014</v>
      </c>
      <c r="S345" t="s">
        <v>14</v>
      </c>
      <c r="T345">
        <v>5</v>
      </c>
      <c r="U345">
        <f t="shared" si="398"/>
        <v>61</v>
      </c>
      <c r="V345">
        <f t="shared" si="394"/>
        <v>41</v>
      </c>
      <c r="W345">
        <f t="shared" si="399"/>
        <v>90</v>
      </c>
      <c r="X345">
        <f t="shared" si="395"/>
        <v>70</v>
      </c>
      <c r="Y345" t="s">
        <v>14</v>
      </c>
      <c r="Z345">
        <v>20</v>
      </c>
      <c r="AA345">
        <v>20</v>
      </c>
      <c r="AB345" t="s">
        <v>14</v>
      </c>
      <c r="AC345">
        <v>12</v>
      </c>
      <c r="AD345" t="s">
        <v>14</v>
      </c>
      <c r="AE345">
        <v>0</v>
      </c>
      <c r="AF345">
        <v>0</v>
      </c>
      <c r="AG345">
        <v>1</v>
      </c>
      <c r="AH345">
        <f t="shared" si="396"/>
        <v>1</v>
      </c>
      <c r="AI345">
        <v>7</v>
      </c>
      <c r="AJ345">
        <v>2</v>
      </c>
      <c r="AK345">
        <f t="shared" ref="AK345:AL345" si="432">AJ345-AO345</f>
        <v>2</v>
      </c>
      <c r="AL345">
        <f t="shared" si="432"/>
        <v>2</v>
      </c>
      <c r="AM345">
        <f t="shared" si="401"/>
        <v>7</v>
      </c>
      <c r="AN345">
        <f t="shared" si="402"/>
        <v>7</v>
      </c>
      <c r="AO345">
        <v>0</v>
      </c>
      <c r="AP345">
        <v>0</v>
      </c>
      <c r="AQ345">
        <v>0</v>
      </c>
      <c r="AR345">
        <v>0</v>
      </c>
      <c r="AS345">
        <f t="shared" si="403"/>
        <v>0</v>
      </c>
      <c r="AT345">
        <f t="shared" si="404"/>
        <v>1</v>
      </c>
      <c r="AU345">
        <f t="shared" si="405"/>
        <v>1</v>
      </c>
      <c r="AV345">
        <f t="shared" si="406"/>
        <v>1</v>
      </c>
      <c r="AW345">
        <f t="shared" si="407"/>
        <v>0</v>
      </c>
      <c r="AX345">
        <f t="shared" si="408"/>
        <v>0</v>
      </c>
      <c r="AY345">
        <f t="shared" si="409"/>
        <v>0</v>
      </c>
      <c r="AZ345">
        <f t="shared" si="410"/>
        <v>4</v>
      </c>
    </row>
    <row r="346" spans="1:52" x14ac:dyDescent="0.25">
      <c r="A346">
        <v>2008</v>
      </c>
      <c r="B346">
        <v>33</v>
      </c>
      <c r="C346" t="s">
        <v>57</v>
      </c>
      <c r="D346" t="s">
        <v>59</v>
      </c>
      <c r="E346">
        <v>95.920576000000011</v>
      </c>
      <c r="F346">
        <v>109.63288600000001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15</v>
      </c>
      <c r="M346">
        <v>5</v>
      </c>
      <c r="N346">
        <v>2013</v>
      </c>
      <c r="O346" t="s">
        <v>15</v>
      </c>
      <c r="P346">
        <v>13</v>
      </c>
      <c r="Q346">
        <v>4</v>
      </c>
      <c r="R346">
        <v>2012</v>
      </c>
      <c r="S346" t="s">
        <v>15</v>
      </c>
      <c r="T346">
        <v>6</v>
      </c>
      <c r="U346">
        <f t="shared" si="398"/>
        <v>7</v>
      </c>
      <c r="V346">
        <f t="shared" si="394"/>
        <v>5</v>
      </c>
      <c r="W346">
        <f t="shared" si="399"/>
        <v>9</v>
      </c>
      <c r="X346">
        <f t="shared" si="395"/>
        <v>7</v>
      </c>
      <c r="Y346" t="s">
        <v>14</v>
      </c>
      <c r="Z346">
        <v>2</v>
      </c>
      <c r="AA346">
        <v>2</v>
      </c>
      <c r="AB346" t="s">
        <v>14</v>
      </c>
      <c r="AC346">
        <v>5</v>
      </c>
      <c r="AD346" t="s">
        <v>15</v>
      </c>
      <c r="AE346">
        <v>1</v>
      </c>
      <c r="AF346">
        <v>0</v>
      </c>
      <c r="AG346">
        <v>1</v>
      </c>
      <c r="AH346">
        <f t="shared" si="396"/>
        <v>1</v>
      </c>
      <c r="AI346">
        <v>0</v>
      </c>
      <c r="AJ346">
        <v>0</v>
      </c>
      <c r="AK346">
        <f t="shared" ref="AK346:AL346" si="433">AJ346-AO346</f>
        <v>0</v>
      </c>
      <c r="AL346">
        <f t="shared" si="433"/>
        <v>0</v>
      </c>
      <c r="AM346">
        <f t="shared" si="401"/>
        <v>0</v>
      </c>
      <c r="AN346">
        <f t="shared" si="402"/>
        <v>0</v>
      </c>
      <c r="AO346">
        <v>0</v>
      </c>
      <c r="AP346">
        <v>0</v>
      </c>
      <c r="AQ346">
        <v>0</v>
      </c>
      <c r="AR346">
        <v>0</v>
      </c>
      <c r="AS346">
        <f t="shared" si="403"/>
        <v>0</v>
      </c>
      <c r="AT346">
        <f t="shared" si="404"/>
        <v>1</v>
      </c>
      <c r="AU346">
        <f t="shared" si="405"/>
        <v>1</v>
      </c>
      <c r="AV346">
        <f t="shared" si="406"/>
        <v>1</v>
      </c>
      <c r="AW346">
        <f t="shared" si="407"/>
        <v>0</v>
      </c>
      <c r="AX346">
        <f t="shared" si="408"/>
        <v>0</v>
      </c>
      <c r="AY346">
        <f t="shared" si="409"/>
        <v>0</v>
      </c>
      <c r="AZ346">
        <f t="shared" si="410"/>
        <v>4</v>
      </c>
    </row>
    <row r="347" spans="1:52" x14ac:dyDescent="0.25">
      <c r="A347">
        <v>2008</v>
      </c>
      <c r="B347">
        <v>34</v>
      </c>
      <c r="C347" t="s">
        <v>70</v>
      </c>
      <c r="D347" t="s">
        <v>55</v>
      </c>
      <c r="E347">
        <v>2163.9826399999997</v>
      </c>
      <c r="F347">
        <v>2163.9826399999997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145</v>
      </c>
      <c r="M347">
        <v>9</v>
      </c>
      <c r="N347">
        <v>2017</v>
      </c>
      <c r="O347" t="s">
        <v>14</v>
      </c>
      <c r="P347">
        <v>145</v>
      </c>
      <c r="Q347">
        <v>9</v>
      </c>
      <c r="R347">
        <v>2017</v>
      </c>
      <c r="S347" t="s">
        <v>14</v>
      </c>
      <c r="T347">
        <v>17</v>
      </c>
      <c r="U347">
        <f t="shared" si="398"/>
        <v>128</v>
      </c>
      <c r="V347">
        <f t="shared" si="394"/>
        <v>106</v>
      </c>
      <c r="W347">
        <f t="shared" si="399"/>
        <v>128</v>
      </c>
      <c r="X347">
        <f t="shared" si="395"/>
        <v>106</v>
      </c>
      <c r="Y347" t="s">
        <v>14</v>
      </c>
      <c r="Z347">
        <v>22</v>
      </c>
      <c r="AA347">
        <v>22</v>
      </c>
      <c r="AB347" t="s">
        <v>14</v>
      </c>
      <c r="AC347">
        <v>19</v>
      </c>
      <c r="AD347" t="s">
        <v>14</v>
      </c>
      <c r="AE347">
        <v>0</v>
      </c>
      <c r="AF347">
        <v>0</v>
      </c>
      <c r="AG347">
        <v>0</v>
      </c>
      <c r="AH347">
        <f t="shared" si="396"/>
        <v>1</v>
      </c>
      <c r="AI347">
        <v>18</v>
      </c>
      <c r="AJ347">
        <v>18</v>
      </c>
      <c r="AK347">
        <f t="shared" ref="AK347:AL347" si="434">AJ347-AO347</f>
        <v>18</v>
      </c>
      <c r="AL347">
        <f t="shared" si="434"/>
        <v>18</v>
      </c>
      <c r="AM347">
        <f t="shared" si="401"/>
        <v>18</v>
      </c>
      <c r="AN347">
        <f t="shared" si="402"/>
        <v>18</v>
      </c>
      <c r="AO347">
        <v>0</v>
      </c>
      <c r="AP347">
        <v>0</v>
      </c>
      <c r="AQ347">
        <v>0</v>
      </c>
      <c r="AR347">
        <v>1</v>
      </c>
      <c r="AS347">
        <f t="shared" si="403"/>
        <v>0</v>
      </c>
      <c r="AT347">
        <f t="shared" si="404"/>
        <v>1</v>
      </c>
      <c r="AU347">
        <f t="shared" si="405"/>
        <v>1</v>
      </c>
      <c r="AV347">
        <f t="shared" si="406"/>
        <v>1</v>
      </c>
      <c r="AW347">
        <f t="shared" si="407"/>
        <v>0</v>
      </c>
      <c r="AX347">
        <f t="shared" si="408"/>
        <v>0</v>
      </c>
      <c r="AY347">
        <f t="shared" si="409"/>
        <v>0</v>
      </c>
      <c r="AZ347">
        <f t="shared" si="410"/>
        <v>4</v>
      </c>
    </row>
    <row r="348" spans="1:52" x14ac:dyDescent="0.25">
      <c r="A348">
        <v>2008</v>
      </c>
      <c r="B348">
        <v>35</v>
      </c>
      <c r="C348" t="s">
        <v>54</v>
      </c>
      <c r="D348" t="s">
        <v>59</v>
      </c>
      <c r="E348">
        <v>543.42933000000005</v>
      </c>
      <c r="F348">
        <v>839.45022000000006</v>
      </c>
      <c r="G348">
        <v>0</v>
      </c>
      <c r="H348">
        <v>0</v>
      </c>
      <c r="I348">
        <v>0</v>
      </c>
      <c r="J348">
        <v>1</v>
      </c>
      <c r="K348">
        <v>0</v>
      </c>
      <c r="L348">
        <v>87</v>
      </c>
      <c r="M348">
        <v>8</v>
      </c>
      <c r="N348">
        <v>2016</v>
      </c>
      <c r="O348" t="s">
        <v>15</v>
      </c>
      <c r="P348">
        <v>57</v>
      </c>
      <c r="Q348">
        <v>4</v>
      </c>
      <c r="R348">
        <v>2012</v>
      </c>
      <c r="S348" t="s">
        <v>15</v>
      </c>
      <c r="T348">
        <v>35</v>
      </c>
      <c r="U348">
        <f t="shared" si="398"/>
        <v>22</v>
      </c>
      <c r="V348">
        <f t="shared" si="394"/>
        <v>6</v>
      </c>
      <c r="W348">
        <f t="shared" si="399"/>
        <v>52</v>
      </c>
      <c r="X348">
        <f t="shared" si="395"/>
        <v>36</v>
      </c>
      <c r="Y348" t="s">
        <v>14</v>
      </c>
      <c r="Z348">
        <v>16</v>
      </c>
      <c r="AA348">
        <v>16</v>
      </c>
      <c r="AB348" t="s">
        <v>14</v>
      </c>
      <c r="AC348">
        <v>6</v>
      </c>
      <c r="AD348" t="s">
        <v>15</v>
      </c>
      <c r="AE348">
        <v>1</v>
      </c>
      <c r="AF348">
        <v>0</v>
      </c>
      <c r="AG348">
        <v>1</v>
      </c>
      <c r="AH348">
        <f t="shared" si="396"/>
        <v>1</v>
      </c>
      <c r="AI348">
        <v>1</v>
      </c>
      <c r="AJ348">
        <v>0</v>
      </c>
      <c r="AK348">
        <f t="shared" ref="AK348:AL348" si="435">AJ348-AO348</f>
        <v>0</v>
      </c>
      <c r="AL348">
        <f t="shared" si="435"/>
        <v>0</v>
      </c>
      <c r="AM348">
        <f t="shared" si="401"/>
        <v>1</v>
      </c>
      <c r="AN348">
        <f t="shared" si="402"/>
        <v>1</v>
      </c>
      <c r="AO348">
        <v>0</v>
      </c>
      <c r="AP348">
        <v>0</v>
      </c>
      <c r="AQ348">
        <v>0</v>
      </c>
      <c r="AR348">
        <v>0</v>
      </c>
      <c r="AS348">
        <f t="shared" si="403"/>
        <v>0</v>
      </c>
      <c r="AT348">
        <f t="shared" si="404"/>
        <v>1</v>
      </c>
      <c r="AU348">
        <f t="shared" si="405"/>
        <v>1</v>
      </c>
      <c r="AV348">
        <f t="shared" si="406"/>
        <v>1</v>
      </c>
      <c r="AW348">
        <f t="shared" si="407"/>
        <v>0</v>
      </c>
      <c r="AX348">
        <f t="shared" si="408"/>
        <v>0</v>
      </c>
      <c r="AY348">
        <f t="shared" si="409"/>
        <v>0</v>
      </c>
      <c r="AZ348">
        <f t="shared" si="410"/>
        <v>4</v>
      </c>
    </row>
    <row r="349" spans="1:52" x14ac:dyDescent="0.25">
      <c r="A349">
        <v>2008</v>
      </c>
      <c r="B349">
        <v>36</v>
      </c>
      <c r="C349" t="s">
        <v>62</v>
      </c>
      <c r="D349" t="s">
        <v>59</v>
      </c>
      <c r="E349">
        <v>507.53052800000012</v>
      </c>
      <c r="F349">
        <v>507.53052800000012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45</v>
      </c>
      <c r="M349">
        <v>6</v>
      </c>
      <c r="N349">
        <v>2014</v>
      </c>
      <c r="O349" t="s">
        <v>15</v>
      </c>
      <c r="P349">
        <v>45</v>
      </c>
      <c r="Q349">
        <v>6</v>
      </c>
      <c r="R349">
        <v>2014</v>
      </c>
      <c r="S349" t="s">
        <v>15</v>
      </c>
      <c r="T349">
        <v>8</v>
      </c>
      <c r="U349">
        <f t="shared" si="398"/>
        <v>37</v>
      </c>
      <c r="V349">
        <f t="shared" si="394"/>
        <v>19</v>
      </c>
      <c r="W349">
        <f t="shared" si="399"/>
        <v>37</v>
      </c>
      <c r="X349">
        <f t="shared" si="395"/>
        <v>19</v>
      </c>
      <c r="Y349" t="s">
        <v>14</v>
      </c>
      <c r="Z349">
        <v>18</v>
      </c>
      <c r="AA349">
        <v>18</v>
      </c>
      <c r="AB349" t="s">
        <v>14</v>
      </c>
      <c r="AC349">
        <v>5</v>
      </c>
      <c r="AD349" t="s">
        <v>14</v>
      </c>
      <c r="AE349">
        <v>1</v>
      </c>
      <c r="AF349">
        <v>1</v>
      </c>
      <c r="AG349">
        <v>1</v>
      </c>
      <c r="AH349">
        <f t="shared" si="396"/>
        <v>1</v>
      </c>
      <c r="AI349">
        <v>0</v>
      </c>
      <c r="AJ349">
        <v>0</v>
      </c>
      <c r="AK349">
        <f t="shared" ref="AK349:AL349" si="436">AJ349-AO349</f>
        <v>0</v>
      </c>
      <c r="AL349">
        <f t="shared" si="436"/>
        <v>0</v>
      </c>
      <c r="AM349">
        <f t="shared" si="401"/>
        <v>0</v>
      </c>
      <c r="AN349">
        <f t="shared" si="402"/>
        <v>0</v>
      </c>
      <c r="AO349">
        <v>0</v>
      </c>
      <c r="AP349">
        <v>0</v>
      </c>
      <c r="AQ349">
        <v>0</v>
      </c>
      <c r="AR349">
        <v>0</v>
      </c>
      <c r="AS349">
        <f t="shared" si="403"/>
        <v>0</v>
      </c>
      <c r="AT349">
        <f t="shared" si="404"/>
        <v>1</v>
      </c>
      <c r="AU349">
        <f t="shared" si="405"/>
        <v>1</v>
      </c>
      <c r="AV349">
        <f t="shared" si="406"/>
        <v>1</v>
      </c>
      <c r="AW349">
        <f t="shared" si="407"/>
        <v>0</v>
      </c>
      <c r="AX349">
        <f t="shared" si="408"/>
        <v>0</v>
      </c>
      <c r="AY349">
        <f t="shared" si="409"/>
        <v>0</v>
      </c>
      <c r="AZ349">
        <f t="shared" si="410"/>
        <v>4</v>
      </c>
    </row>
    <row r="350" spans="1:52" x14ac:dyDescent="0.25">
      <c r="A350">
        <v>2008</v>
      </c>
      <c r="B350">
        <v>37</v>
      </c>
      <c r="C350" t="s">
        <v>61</v>
      </c>
      <c r="D350" t="s">
        <v>68</v>
      </c>
      <c r="E350">
        <v>782.76096900000005</v>
      </c>
      <c r="F350">
        <v>782.76096900000005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94</v>
      </c>
      <c r="M350">
        <v>9</v>
      </c>
      <c r="N350">
        <v>2017</v>
      </c>
      <c r="O350" t="s">
        <v>15</v>
      </c>
      <c r="P350">
        <v>94</v>
      </c>
      <c r="Q350">
        <v>9</v>
      </c>
      <c r="R350">
        <v>2017</v>
      </c>
      <c r="S350" t="s">
        <v>15</v>
      </c>
      <c r="T350">
        <v>8</v>
      </c>
      <c r="U350">
        <f t="shared" si="398"/>
        <v>86</v>
      </c>
      <c r="V350">
        <f t="shared" si="394"/>
        <v>73</v>
      </c>
      <c r="W350">
        <f t="shared" si="399"/>
        <v>86</v>
      </c>
      <c r="X350">
        <f t="shared" si="395"/>
        <v>73</v>
      </c>
      <c r="Y350" t="s">
        <v>14</v>
      </c>
      <c r="Z350">
        <v>13</v>
      </c>
      <c r="AA350">
        <v>13</v>
      </c>
      <c r="AB350" t="s">
        <v>14</v>
      </c>
      <c r="AC350">
        <v>14</v>
      </c>
      <c r="AD350" t="s">
        <v>14</v>
      </c>
      <c r="AE350">
        <v>1</v>
      </c>
      <c r="AF350">
        <v>1</v>
      </c>
      <c r="AG350">
        <v>1</v>
      </c>
      <c r="AH350">
        <f t="shared" si="396"/>
        <v>1</v>
      </c>
      <c r="AI350">
        <v>1</v>
      </c>
      <c r="AJ350">
        <v>1</v>
      </c>
      <c r="AK350">
        <f t="shared" ref="AK350:AL350" si="437">AJ350-AO350</f>
        <v>1</v>
      </c>
      <c r="AL350">
        <f t="shared" si="437"/>
        <v>1</v>
      </c>
      <c r="AM350">
        <f t="shared" si="401"/>
        <v>1</v>
      </c>
      <c r="AN350">
        <f t="shared" si="402"/>
        <v>1</v>
      </c>
      <c r="AO350">
        <v>0</v>
      </c>
      <c r="AP350">
        <v>0</v>
      </c>
      <c r="AQ350">
        <v>0</v>
      </c>
      <c r="AR350">
        <v>0</v>
      </c>
      <c r="AS350">
        <f t="shared" si="403"/>
        <v>0</v>
      </c>
      <c r="AT350">
        <f t="shared" si="404"/>
        <v>1</v>
      </c>
      <c r="AU350">
        <f t="shared" si="405"/>
        <v>1</v>
      </c>
      <c r="AV350">
        <f t="shared" si="406"/>
        <v>1</v>
      </c>
      <c r="AW350">
        <f t="shared" si="407"/>
        <v>0</v>
      </c>
      <c r="AX350">
        <f t="shared" si="408"/>
        <v>0</v>
      </c>
      <c r="AY350">
        <f t="shared" si="409"/>
        <v>0</v>
      </c>
      <c r="AZ350">
        <f t="shared" si="410"/>
        <v>4</v>
      </c>
    </row>
    <row r="351" spans="1:52" x14ac:dyDescent="0.25">
      <c r="A351">
        <v>2008</v>
      </c>
      <c r="B351">
        <v>38</v>
      </c>
      <c r="C351" t="s">
        <v>64</v>
      </c>
      <c r="D351" t="s">
        <v>59</v>
      </c>
      <c r="E351">
        <v>2558.6324</v>
      </c>
      <c r="F351">
        <v>2558.6324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156</v>
      </c>
      <c r="M351">
        <v>9</v>
      </c>
      <c r="N351">
        <v>2017</v>
      </c>
      <c r="O351" t="s">
        <v>14</v>
      </c>
      <c r="P351">
        <v>156</v>
      </c>
      <c r="Q351">
        <v>9</v>
      </c>
      <c r="R351">
        <v>2017</v>
      </c>
      <c r="S351" t="s">
        <v>14</v>
      </c>
      <c r="T351">
        <v>14</v>
      </c>
      <c r="U351">
        <f t="shared" si="398"/>
        <v>142</v>
      </c>
      <c r="V351">
        <f t="shared" si="394"/>
        <v>123</v>
      </c>
      <c r="W351">
        <f t="shared" si="399"/>
        <v>142</v>
      </c>
      <c r="X351">
        <f t="shared" si="395"/>
        <v>123</v>
      </c>
      <c r="Y351" t="s">
        <v>14</v>
      </c>
      <c r="Z351">
        <v>19</v>
      </c>
      <c r="AA351">
        <v>19</v>
      </c>
      <c r="AB351" t="s">
        <v>14</v>
      </c>
      <c r="AC351">
        <v>22</v>
      </c>
      <c r="AD351" t="s">
        <v>14</v>
      </c>
      <c r="AE351">
        <v>0</v>
      </c>
      <c r="AF351">
        <v>0</v>
      </c>
      <c r="AG351">
        <v>0</v>
      </c>
      <c r="AH351">
        <f t="shared" si="396"/>
        <v>1</v>
      </c>
      <c r="AI351">
        <v>15</v>
      </c>
      <c r="AJ351">
        <v>15</v>
      </c>
      <c r="AK351">
        <f t="shared" ref="AK351:AL351" si="438">AJ351-AO351</f>
        <v>15</v>
      </c>
      <c r="AL351">
        <f t="shared" si="438"/>
        <v>15</v>
      </c>
      <c r="AM351">
        <f t="shared" si="401"/>
        <v>15</v>
      </c>
      <c r="AN351">
        <f t="shared" si="402"/>
        <v>15</v>
      </c>
      <c r="AO351">
        <v>0</v>
      </c>
      <c r="AP351">
        <v>0</v>
      </c>
      <c r="AQ351">
        <v>0</v>
      </c>
      <c r="AR351">
        <v>5</v>
      </c>
      <c r="AS351">
        <f t="shared" si="403"/>
        <v>0</v>
      </c>
      <c r="AT351">
        <f t="shared" si="404"/>
        <v>1</v>
      </c>
      <c r="AU351">
        <f t="shared" si="405"/>
        <v>1</v>
      </c>
      <c r="AV351">
        <f t="shared" si="406"/>
        <v>1</v>
      </c>
      <c r="AW351">
        <f t="shared" si="407"/>
        <v>0</v>
      </c>
      <c r="AX351">
        <f t="shared" si="408"/>
        <v>0</v>
      </c>
      <c r="AY351">
        <f t="shared" si="409"/>
        <v>0</v>
      </c>
      <c r="AZ351">
        <f t="shared" si="410"/>
        <v>4</v>
      </c>
    </row>
    <row r="352" spans="1:52" x14ac:dyDescent="0.25">
      <c r="A352">
        <v>2008</v>
      </c>
      <c r="B352">
        <v>39</v>
      </c>
      <c r="C352" t="s">
        <v>57</v>
      </c>
      <c r="D352" t="s">
        <v>55</v>
      </c>
      <c r="E352">
        <v>1951.3916497</v>
      </c>
      <c r="F352">
        <v>1951.3916497</v>
      </c>
      <c r="G352">
        <v>1</v>
      </c>
      <c r="H352">
        <v>1</v>
      </c>
      <c r="I352">
        <v>1</v>
      </c>
      <c r="J352">
        <v>1</v>
      </c>
      <c r="K352">
        <v>0</v>
      </c>
      <c r="L352">
        <v>124</v>
      </c>
      <c r="M352">
        <v>9</v>
      </c>
      <c r="N352">
        <v>2017</v>
      </c>
      <c r="O352" t="s">
        <v>14</v>
      </c>
      <c r="P352">
        <v>124</v>
      </c>
      <c r="Q352">
        <v>9</v>
      </c>
      <c r="R352">
        <v>2017</v>
      </c>
      <c r="S352" t="s">
        <v>14</v>
      </c>
      <c r="T352">
        <v>1</v>
      </c>
      <c r="U352">
        <f t="shared" si="398"/>
        <v>123</v>
      </c>
      <c r="V352">
        <f t="shared" si="394"/>
        <v>119</v>
      </c>
      <c r="W352">
        <f t="shared" si="399"/>
        <v>123</v>
      </c>
      <c r="X352">
        <f t="shared" si="395"/>
        <v>119</v>
      </c>
      <c r="Y352" t="s">
        <v>14</v>
      </c>
      <c r="Z352">
        <v>4</v>
      </c>
      <c r="AA352">
        <v>4</v>
      </c>
      <c r="AB352" t="s">
        <v>14</v>
      </c>
      <c r="AC352">
        <v>21</v>
      </c>
      <c r="AD352" t="s">
        <v>14</v>
      </c>
      <c r="AE352">
        <v>0</v>
      </c>
      <c r="AF352">
        <v>0</v>
      </c>
      <c r="AG352">
        <v>0</v>
      </c>
      <c r="AH352">
        <f t="shared" si="396"/>
        <v>1</v>
      </c>
      <c r="AI352">
        <v>19</v>
      </c>
      <c r="AJ352">
        <v>19</v>
      </c>
      <c r="AK352">
        <f t="shared" ref="AK352:AL352" si="439">AJ352-AO352</f>
        <v>19</v>
      </c>
      <c r="AL352">
        <f t="shared" si="439"/>
        <v>19</v>
      </c>
      <c r="AM352">
        <f t="shared" si="401"/>
        <v>19</v>
      </c>
      <c r="AN352">
        <f t="shared" si="402"/>
        <v>19</v>
      </c>
      <c r="AO352">
        <v>0</v>
      </c>
      <c r="AP352">
        <v>0</v>
      </c>
      <c r="AQ352">
        <v>0</v>
      </c>
      <c r="AR352">
        <v>1</v>
      </c>
      <c r="AS352">
        <f t="shared" si="403"/>
        <v>1</v>
      </c>
      <c r="AT352">
        <f t="shared" si="404"/>
        <v>1</v>
      </c>
      <c r="AU352">
        <f t="shared" si="405"/>
        <v>0</v>
      </c>
      <c r="AV352">
        <f t="shared" si="406"/>
        <v>0</v>
      </c>
      <c r="AW352">
        <f t="shared" si="407"/>
        <v>1</v>
      </c>
      <c r="AX352">
        <f t="shared" si="408"/>
        <v>1</v>
      </c>
      <c r="AY352">
        <f t="shared" si="409"/>
        <v>0</v>
      </c>
      <c r="AZ352">
        <f t="shared" si="410"/>
        <v>4</v>
      </c>
    </row>
    <row r="353" spans="1:52" x14ac:dyDescent="0.25">
      <c r="A353">
        <v>2008</v>
      </c>
      <c r="B353">
        <v>40</v>
      </c>
      <c r="C353" t="s">
        <v>53</v>
      </c>
      <c r="D353" t="s">
        <v>55</v>
      </c>
      <c r="E353">
        <v>1519.6923999999999</v>
      </c>
      <c r="F353">
        <v>2341.9593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144</v>
      </c>
      <c r="M353">
        <v>9</v>
      </c>
      <c r="N353">
        <v>2017</v>
      </c>
      <c r="O353" t="s">
        <v>14</v>
      </c>
      <c r="P353">
        <v>95</v>
      </c>
      <c r="Q353">
        <v>6</v>
      </c>
      <c r="R353">
        <v>2014</v>
      </c>
      <c r="S353" t="s">
        <v>15</v>
      </c>
      <c r="T353">
        <v>25</v>
      </c>
      <c r="U353">
        <f t="shared" si="398"/>
        <v>70</v>
      </c>
      <c r="V353">
        <f t="shared" si="394"/>
        <v>49</v>
      </c>
      <c r="W353">
        <f t="shared" si="399"/>
        <v>119</v>
      </c>
      <c r="X353">
        <f t="shared" si="395"/>
        <v>98</v>
      </c>
      <c r="Y353" t="s">
        <v>14</v>
      </c>
      <c r="Z353">
        <v>21</v>
      </c>
      <c r="AA353">
        <v>21</v>
      </c>
      <c r="AB353" t="s">
        <v>14</v>
      </c>
      <c r="AC353">
        <v>18</v>
      </c>
      <c r="AD353" t="s">
        <v>14</v>
      </c>
      <c r="AE353">
        <v>0</v>
      </c>
      <c r="AF353">
        <v>0</v>
      </c>
      <c r="AG353">
        <v>1</v>
      </c>
      <c r="AH353">
        <f t="shared" si="396"/>
        <v>1</v>
      </c>
      <c r="AI353">
        <v>24</v>
      </c>
      <c r="AJ353">
        <v>18</v>
      </c>
      <c r="AK353">
        <f t="shared" ref="AK353:AL353" si="440">AJ353-AO353</f>
        <v>18</v>
      </c>
      <c r="AL353">
        <f t="shared" si="440"/>
        <v>9</v>
      </c>
      <c r="AM353">
        <f t="shared" si="401"/>
        <v>24</v>
      </c>
      <c r="AN353">
        <f t="shared" si="402"/>
        <v>15</v>
      </c>
      <c r="AO353">
        <v>0</v>
      </c>
      <c r="AP353">
        <v>9</v>
      </c>
      <c r="AQ353">
        <v>9</v>
      </c>
      <c r="AR353">
        <v>6</v>
      </c>
      <c r="AS353">
        <f t="shared" si="403"/>
        <v>0</v>
      </c>
      <c r="AT353">
        <f t="shared" si="404"/>
        <v>1</v>
      </c>
      <c r="AU353">
        <f t="shared" si="405"/>
        <v>1</v>
      </c>
      <c r="AV353">
        <f t="shared" si="406"/>
        <v>1</v>
      </c>
      <c r="AW353">
        <f t="shared" si="407"/>
        <v>0</v>
      </c>
      <c r="AX353">
        <f t="shared" si="408"/>
        <v>0</v>
      </c>
      <c r="AY353">
        <f t="shared" si="409"/>
        <v>0</v>
      </c>
      <c r="AZ353">
        <f t="shared" si="410"/>
        <v>4</v>
      </c>
    </row>
    <row r="354" spans="1:52" x14ac:dyDescent="0.25">
      <c r="A354">
        <v>2008</v>
      </c>
      <c r="B354">
        <v>41</v>
      </c>
      <c r="C354" t="s">
        <v>67</v>
      </c>
      <c r="D354" t="s">
        <v>52</v>
      </c>
      <c r="E354">
        <v>510.51866999999999</v>
      </c>
      <c r="F354">
        <v>510.51866999999999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53</v>
      </c>
      <c r="M354">
        <v>6</v>
      </c>
      <c r="N354">
        <v>2014</v>
      </c>
      <c r="O354" t="s">
        <v>15</v>
      </c>
      <c r="P354">
        <v>53</v>
      </c>
      <c r="Q354">
        <v>5</v>
      </c>
      <c r="R354">
        <v>2013</v>
      </c>
      <c r="S354" t="s">
        <v>15</v>
      </c>
      <c r="T354">
        <v>22</v>
      </c>
      <c r="U354">
        <f t="shared" si="398"/>
        <v>31</v>
      </c>
      <c r="V354">
        <f t="shared" si="394"/>
        <v>12</v>
      </c>
      <c r="W354">
        <f t="shared" si="399"/>
        <v>31</v>
      </c>
      <c r="X354">
        <f t="shared" si="395"/>
        <v>12</v>
      </c>
      <c r="Y354" t="s">
        <v>14</v>
      </c>
      <c r="Z354">
        <v>19</v>
      </c>
      <c r="AA354">
        <v>19</v>
      </c>
      <c r="AB354" t="s">
        <v>14</v>
      </c>
      <c r="AC354">
        <v>12</v>
      </c>
      <c r="AD354" t="s">
        <v>14</v>
      </c>
      <c r="AE354">
        <v>1</v>
      </c>
      <c r="AF354">
        <v>0</v>
      </c>
      <c r="AG354">
        <v>1</v>
      </c>
      <c r="AH354">
        <f t="shared" si="396"/>
        <v>1</v>
      </c>
      <c r="AI354">
        <v>2</v>
      </c>
      <c r="AJ354">
        <v>2</v>
      </c>
      <c r="AK354">
        <f t="shared" ref="AK354:AL354" si="441">AJ354-AO354</f>
        <v>2</v>
      </c>
      <c r="AL354">
        <f t="shared" si="441"/>
        <v>0</v>
      </c>
      <c r="AM354">
        <f t="shared" si="401"/>
        <v>2</v>
      </c>
      <c r="AN354">
        <f t="shared" si="402"/>
        <v>0</v>
      </c>
      <c r="AO354">
        <v>0</v>
      </c>
      <c r="AP354">
        <v>2</v>
      </c>
      <c r="AQ354">
        <v>2</v>
      </c>
      <c r="AR354">
        <v>0</v>
      </c>
      <c r="AS354">
        <f t="shared" si="403"/>
        <v>0</v>
      </c>
      <c r="AT354">
        <f t="shared" si="404"/>
        <v>1</v>
      </c>
      <c r="AU354">
        <f t="shared" si="405"/>
        <v>1</v>
      </c>
      <c r="AV354">
        <f t="shared" si="406"/>
        <v>1</v>
      </c>
      <c r="AW354">
        <f t="shared" si="407"/>
        <v>0</v>
      </c>
      <c r="AX354">
        <f t="shared" si="408"/>
        <v>0</v>
      </c>
      <c r="AY354">
        <f t="shared" si="409"/>
        <v>0</v>
      </c>
      <c r="AZ354">
        <f t="shared" si="410"/>
        <v>4</v>
      </c>
    </row>
    <row r="355" spans="1:52" x14ac:dyDescent="0.25">
      <c r="A355">
        <v>2008</v>
      </c>
      <c r="B355">
        <v>42</v>
      </c>
      <c r="C355" t="s">
        <v>64</v>
      </c>
      <c r="D355" t="s">
        <v>55</v>
      </c>
      <c r="E355">
        <v>221.78895999999997</v>
      </c>
      <c r="F355">
        <v>221.78895999999997</v>
      </c>
      <c r="G355">
        <v>1</v>
      </c>
      <c r="H355">
        <v>1</v>
      </c>
      <c r="I355">
        <v>1</v>
      </c>
      <c r="J355">
        <v>0</v>
      </c>
      <c r="K355">
        <v>0</v>
      </c>
      <c r="L355">
        <v>19</v>
      </c>
      <c r="M355">
        <v>4</v>
      </c>
      <c r="N355">
        <v>2012</v>
      </c>
      <c r="O355" t="s">
        <v>15</v>
      </c>
      <c r="P355">
        <v>19</v>
      </c>
      <c r="Q355">
        <v>4</v>
      </c>
      <c r="R355">
        <v>2012</v>
      </c>
      <c r="S355" t="s">
        <v>15</v>
      </c>
      <c r="T355">
        <v>10</v>
      </c>
      <c r="U355">
        <f t="shared" si="398"/>
        <v>9</v>
      </c>
      <c r="V355">
        <f t="shared" si="394"/>
        <v>0</v>
      </c>
      <c r="W355">
        <f t="shared" si="399"/>
        <v>9</v>
      </c>
      <c r="X355">
        <f t="shared" si="395"/>
        <v>0</v>
      </c>
      <c r="Y355" t="s">
        <v>14</v>
      </c>
      <c r="Z355">
        <v>9</v>
      </c>
      <c r="AA355">
        <v>9</v>
      </c>
      <c r="AB355" t="s">
        <v>14</v>
      </c>
      <c r="AC355">
        <v>0</v>
      </c>
      <c r="AD355" t="s">
        <v>15</v>
      </c>
      <c r="AE355">
        <v>1</v>
      </c>
      <c r="AF355">
        <v>1</v>
      </c>
      <c r="AG355">
        <v>1</v>
      </c>
      <c r="AH355">
        <f t="shared" si="396"/>
        <v>1</v>
      </c>
      <c r="AI355">
        <v>0</v>
      </c>
      <c r="AJ355">
        <v>0</v>
      </c>
      <c r="AK355">
        <f t="shared" ref="AK355:AL355" si="442">AJ355-AO355</f>
        <v>0</v>
      </c>
      <c r="AL355">
        <f t="shared" si="442"/>
        <v>0</v>
      </c>
      <c r="AM355">
        <f t="shared" si="401"/>
        <v>0</v>
      </c>
      <c r="AN355">
        <f t="shared" si="402"/>
        <v>0</v>
      </c>
      <c r="AO355">
        <v>0</v>
      </c>
      <c r="AP355">
        <v>0</v>
      </c>
      <c r="AQ355">
        <v>0</v>
      </c>
      <c r="AR355">
        <v>0</v>
      </c>
      <c r="AS355">
        <f t="shared" si="403"/>
        <v>1</v>
      </c>
      <c r="AT355">
        <f t="shared" si="404"/>
        <v>1</v>
      </c>
      <c r="AU355">
        <f t="shared" si="405"/>
        <v>0</v>
      </c>
      <c r="AV355">
        <f t="shared" si="406"/>
        <v>0</v>
      </c>
      <c r="AW355">
        <f t="shared" si="407"/>
        <v>1</v>
      </c>
      <c r="AX355">
        <f t="shared" si="408"/>
        <v>1</v>
      </c>
      <c r="AY355">
        <f t="shared" si="409"/>
        <v>0</v>
      </c>
      <c r="AZ355">
        <f t="shared" si="410"/>
        <v>4</v>
      </c>
    </row>
    <row r="356" spans="1:52" x14ac:dyDescent="0.25">
      <c r="A356">
        <v>2008</v>
      </c>
      <c r="B356">
        <v>43</v>
      </c>
      <c r="C356" t="s">
        <v>60</v>
      </c>
      <c r="D356" t="s">
        <v>55</v>
      </c>
      <c r="E356">
        <v>857.01408000000004</v>
      </c>
      <c r="F356">
        <v>857.01408000000004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57</v>
      </c>
      <c r="M356">
        <v>6</v>
      </c>
      <c r="N356">
        <v>2014</v>
      </c>
      <c r="O356" t="s">
        <v>15</v>
      </c>
      <c r="P356">
        <v>57</v>
      </c>
      <c r="Q356">
        <v>6</v>
      </c>
      <c r="R356">
        <v>2014</v>
      </c>
      <c r="S356" t="s">
        <v>15</v>
      </c>
      <c r="T356">
        <v>17</v>
      </c>
      <c r="U356">
        <f t="shared" si="398"/>
        <v>40</v>
      </c>
      <c r="V356">
        <f t="shared" si="394"/>
        <v>27</v>
      </c>
      <c r="W356">
        <f t="shared" si="399"/>
        <v>40</v>
      </c>
      <c r="X356">
        <f t="shared" si="395"/>
        <v>27</v>
      </c>
      <c r="Y356" t="s">
        <v>14</v>
      </c>
      <c r="Z356">
        <v>13</v>
      </c>
      <c r="AA356">
        <v>13</v>
      </c>
      <c r="AB356" t="s">
        <v>14</v>
      </c>
      <c r="AC356">
        <v>18</v>
      </c>
      <c r="AD356" t="s">
        <v>14</v>
      </c>
      <c r="AE356">
        <v>1</v>
      </c>
      <c r="AF356">
        <v>1</v>
      </c>
      <c r="AG356">
        <v>1</v>
      </c>
      <c r="AH356">
        <f t="shared" si="396"/>
        <v>1</v>
      </c>
      <c r="AI356">
        <v>2</v>
      </c>
      <c r="AJ356">
        <v>2</v>
      </c>
      <c r="AK356">
        <f t="shared" ref="AK356:AL356" si="443">AJ356-AO356</f>
        <v>2</v>
      </c>
      <c r="AL356">
        <f t="shared" si="443"/>
        <v>2</v>
      </c>
      <c r="AM356">
        <f t="shared" si="401"/>
        <v>2</v>
      </c>
      <c r="AN356">
        <f t="shared" si="402"/>
        <v>2</v>
      </c>
      <c r="AO356">
        <v>0</v>
      </c>
      <c r="AP356">
        <v>0</v>
      </c>
      <c r="AQ356">
        <v>0</v>
      </c>
      <c r="AR356">
        <v>2</v>
      </c>
      <c r="AS356">
        <f t="shared" si="403"/>
        <v>0</v>
      </c>
      <c r="AT356">
        <f t="shared" si="404"/>
        <v>1</v>
      </c>
      <c r="AU356">
        <f t="shared" si="405"/>
        <v>1</v>
      </c>
      <c r="AV356">
        <f t="shared" si="406"/>
        <v>1</v>
      </c>
      <c r="AW356">
        <f t="shared" si="407"/>
        <v>0</v>
      </c>
      <c r="AX356">
        <f t="shared" si="408"/>
        <v>0</v>
      </c>
      <c r="AY356">
        <f t="shared" si="409"/>
        <v>0</v>
      </c>
      <c r="AZ356">
        <f t="shared" si="410"/>
        <v>4</v>
      </c>
    </row>
    <row r="357" spans="1:52" x14ac:dyDescent="0.25">
      <c r="A357">
        <v>2008</v>
      </c>
      <c r="B357">
        <v>44</v>
      </c>
      <c r="C357" t="s">
        <v>63</v>
      </c>
      <c r="D357" t="s">
        <v>55</v>
      </c>
      <c r="E357">
        <v>2886.2268381999997</v>
      </c>
      <c r="F357">
        <v>2886.2268381999997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156</v>
      </c>
      <c r="M357">
        <v>9</v>
      </c>
      <c r="N357">
        <v>2017</v>
      </c>
      <c r="O357" t="s">
        <v>14</v>
      </c>
      <c r="P357">
        <v>156</v>
      </c>
      <c r="Q357">
        <v>9</v>
      </c>
      <c r="R357">
        <v>2017</v>
      </c>
      <c r="S357" t="s">
        <v>14</v>
      </c>
      <c r="T357">
        <v>15</v>
      </c>
      <c r="U357">
        <f t="shared" si="398"/>
        <v>141</v>
      </c>
      <c r="V357">
        <f t="shared" si="394"/>
        <v>123</v>
      </c>
      <c r="W357">
        <f t="shared" si="399"/>
        <v>141</v>
      </c>
      <c r="X357">
        <f t="shared" si="395"/>
        <v>123</v>
      </c>
      <c r="Y357" t="s">
        <v>14</v>
      </c>
      <c r="Z357">
        <v>18</v>
      </c>
      <c r="AA357">
        <v>18</v>
      </c>
      <c r="AB357" t="s">
        <v>14</v>
      </c>
      <c r="AC357">
        <v>21</v>
      </c>
      <c r="AD357" t="s">
        <v>14</v>
      </c>
      <c r="AE357">
        <v>0</v>
      </c>
      <c r="AF357">
        <v>0</v>
      </c>
      <c r="AG357">
        <v>0</v>
      </c>
      <c r="AH357">
        <f t="shared" si="396"/>
        <v>1</v>
      </c>
      <c r="AI357">
        <v>88</v>
      </c>
      <c r="AJ357">
        <v>88</v>
      </c>
      <c r="AK357">
        <f t="shared" ref="AK357:AL357" si="444">AJ357-AO357</f>
        <v>88</v>
      </c>
      <c r="AL357">
        <f t="shared" si="444"/>
        <v>84</v>
      </c>
      <c r="AM357">
        <f t="shared" si="401"/>
        <v>88</v>
      </c>
      <c r="AN357">
        <f t="shared" si="402"/>
        <v>84</v>
      </c>
      <c r="AO357">
        <v>0</v>
      </c>
      <c r="AP357">
        <v>4</v>
      </c>
      <c r="AQ357">
        <v>4</v>
      </c>
      <c r="AR357">
        <v>11</v>
      </c>
      <c r="AS357">
        <f t="shared" si="403"/>
        <v>0</v>
      </c>
      <c r="AT357">
        <f t="shared" si="404"/>
        <v>1</v>
      </c>
      <c r="AU357">
        <f t="shared" si="405"/>
        <v>1</v>
      </c>
      <c r="AV357">
        <f t="shared" si="406"/>
        <v>1</v>
      </c>
      <c r="AW357">
        <f t="shared" si="407"/>
        <v>0</v>
      </c>
      <c r="AX357">
        <f t="shared" si="408"/>
        <v>0</v>
      </c>
      <c r="AY357">
        <f t="shared" si="409"/>
        <v>0</v>
      </c>
      <c r="AZ357">
        <f t="shared" si="410"/>
        <v>4</v>
      </c>
    </row>
    <row r="358" spans="1:52" x14ac:dyDescent="0.25">
      <c r="A358">
        <v>2008</v>
      </c>
      <c r="B358">
        <v>45</v>
      </c>
      <c r="C358" t="s">
        <v>66</v>
      </c>
      <c r="D358" t="s">
        <v>59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2</v>
      </c>
      <c r="N358">
        <v>2010</v>
      </c>
      <c r="O358" t="s">
        <v>15</v>
      </c>
      <c r="P358">
        <v>0</v>
      </c>
      <c r="Q358">
        <v>2</v>
      </c>
      <c r="R358">
        <v>2010</v>
      </c>
      <c r="S358" t="s">
        <v>15</v>
      </c>
      <c r="T358">
        <v>0</v>
      </c>
      <c r="U358">
        <f t="shared" si="398"/>
        <v>0</v>
      </c>
      <c r="V358">
        <f t="shared" si="394"/>
        <v>0</v>
      </c>
      <c r="W358">
        <f t="shared" si="399"/>
        <v>0</v>
      </c>
      <c r="X358">
        <f t="shared" si="395"/>
        <v>0</v>
      </c>
      <c r="Y358" t="s">
        <v>15</v>
      </c>
      <c r="Z358">
        <v>0</v>
      </c>
      <c r="AA358">
        <v>0</v>
      </c>
      <c r="AB358" t="s">
        <v>23</v>
      </c>
      <c r="AC358">
        <v>0</v>
      </c>
      <c r="AD358" t="s">
        <v>23</v>
      </c>
      <c r="AE358">
        <v>1</v>
      </c>
      <c r="AF358">
        <v>1</v>
      </c>
      <c r="AG358">
        <v>1</v>
      </c>
      <c r="AH358">
        <f t="shared" si="396"/>
        <v>0</v>
      </c>
      <c r="AI358">
        <v>0</v>
      </c>
      <c r="AJ358">
        <v>0</v>
      </c>
      <c r="AK358">
        <f t="shared" ref="AK358:AL358" si="445">AJ358-AO358</f>
        <v>0</v>
      </c>
      <c r="AL358">
        <f t="shared" si="445"/>
        <v>0</v>
      </c>
      <c r="AM358">
        <f t="shared" si="401"/>
        <v>0</v>
      </c>
      <c r="AN358">
        <f t="shared" si="402"/>
        <v>0</v>
      </c>
      <c r="AO358">
        <v>0</v>
      </c>
      <c r="AP358">
        <v>0</v>
      </c>
      <c r="AQ358">
        <v>0</v>
      </c>
      <c r="AR358">
        <v>0</v>
      </c>
      <c r="AS358">
        <f t="shared" si="403"/>
        <v>0</v>
      </c>
      <c r="AT358">
        <f t="shared" si="404"/>
        <v>1</v>
      </c>
      <c r="AU358">
        <f t="shared" si="405"/>
        <v>1</v>
      </c>
      <c r="AV358">
        <f t="shared" si="406"/>
        <v>1</v>
      </c>
      <c r="AW358">
        <f t="shared" si="407"/>
        <v>0</v>
      </c>
      <c r="AX358">
        <f t="shared" si="408"/>
        <v>0</v>
      </c>
      <c r="AY358">
        <f t="shared" si="409"/>
        <v>0</v>
      </c>
      <c r="AZ358">
        <f t="shared" si="410"/>
        <v>4</v>
      </c>
    </row>
    <row r="359" spans="1:52" x14ac:dyDescent="0.25">
      <c r="A359">
        <v>2008</v>
      </c>
      <c r="B359">
        <v>46</v>
      </c>
      <c r="C359" t="s">
        <v>66</v>
      </c>
      <c r="D359" t="s">
        <v>55</v>
      </c>
      <c r="E359">
        <v>55.607968999999997</v>
      </c>
      <c r="F359">
        <v>55.607968999999997</v>
      </c>
      <c r="G359">
        <v>1</v>
      </c>
      <c r="H359">
        <v>1</v>
      </c>
      <c r="I359">
        <v>1</v>
      </c>
      <c r="J359">
        <v>0</v>
      </c>
      <c r="K359">
        <v>0</v>
      </c>
      <c r="L359">
        <v>6</v>
      </c>
      <c r="M359">
        <v>4</v>
      </c>
      <c r="N359">
        <v>2012</v>
      </c>
      <c r="O359" t="s">
        <v>15</v>
      </c>
      <c r="P359">
        <v>6</v>
      </c>
      <c r="Q359">
        <v>4</v>
      </c>
      <c r="R359">
        <v>2012</v>
      </c>
      <c r="S359" t="s">
        <v>15</v>
      </c>
      <c r="T359">
        <v>0</v>
      </c>
      <c r="U359">
        <f t="shared" si="398"/>
        <v>6</v>
      </c>
      <c r="V359">
        <f t="shared" si="394"/>
        <v>1</v>
      </c>
      <c r="W359">
        <f t="shared" si="399"/>
        <v>6</v>
      </c>
      <c r="X359">
        <f t="shared" si="395"/>
        <v>1</v>
      </c>
      <c r="Y359" t="s">
        <v>14</v>
      </c>
      <c r="Z359">
        <v>5</v>
      </c>
      <c r="AA359">
        <v>5</v>
      </c>
      <c r="AB359" t="s">
        <v>14</v>
      </c>
      <c r="AC359">
        <v>1</v>
      </c>
      <c r="AD359" t="s">
        <v>15</v>
      </c>
      <c r="AE359">
        <v>1</v>
      </c>
      <c r="AF359">
        <v>1</v>
      </c>
      <c r="AG359">
        <v>1</v>
      </c>
      <c r="AH359">
        <f t="shared" si="396"/>
        <v>1</v>
      </c>
      <c r="AI359">
        <v>0</v>
      </c>
      <c r="AJ359">
        <v>0</v>
      </c>
      <c r="AK359">
        <f t="shared" ref="AK359:AL359" si="446">AJ359-AO359</f>
        <v>0</v>
      </c>
      <c r="AL359">
        <f t="shared" si="446"/>
        <v>0</v>
      </c>
      <c r="AM359">
        <f t="shared" si="401"/>
        <v>0</v>
      </c>
      <c r="AN359">
        <f t="shared" si="402"/>
        <v>0</v>
      </c>
      <c r="AO359">
        <v>0</v>
      </c>
      <c r="AP359">
        <v>0</v>
      </c>
      <c r="AQ359">
        <v>0</v>
      </c>
      <c r="AR359">
        <v>0</v>
      </c>
      <c r="AS359">
        <f t="shared" si="403"/>
        <v>1</v>
      </c>
      <c r="AT359">
        <f t="shared" si="404"/>
        <v>1</v>
      </c>
      <c r="AU359">
        <f t="shared" si="405"/>
        <v>0</v>
      </c>
      <c r="AV359">
        <f t="shared" si="406"/>
        <v>0</v>
      </c>
      <c r="AW359">
        <f t="shared" si="407"/>
        <v>1</v>
      </c>
      <c r="AX359">
        <f t="shared" si="408"/>
        <v>1</v>
      </c>
      <c r="AY359">
        <f t="shared" si="409"/>
        <v>0</v>
      </c>
      <c r="AZ359">
        <f t="shared" si="410"/>
        <v>5</v>
      </c>
    </row>
    <row r="360" spans="1:52" x14ac:dyDescent="0.25">
      <c r="A360">
        <v>2008</v>
      </c>
      <c r="B360">
        <v>47</v>
      </c>
      <c r="C360" t="s">
        <v>58</v>
      </c>
      <c r="D360" t="s">
        <v>52</v>
      </c>
      <c r="E360">
        <v>583.79669000000001</v>
      </c>
      <c r="F360">
        <v>993.12516000000005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96</v>
      </c>
      <c r="M360">
        <v>9</v>
      </c>
      <c r="N360">
        <v>2017</v>
      </c>
      <c r="O360" t="s">
        <v>14</v>
      </c>
      <c r="P360">
        <v>58</v>
      </c>
      <c r="Q360">
        <v>6</v>
      </c>
      <c r="R360">
        <v>2014</v>
      </c>
      <c r="S360" t="s">
        <v>14</v>
      </c>
      <c r="T360">
        <v>7</v>
      </c>
      <c r="U360">
        <f t="shared" si="398"/>
        <v>51</v>
      </c>
      <c r="V360">
        <f t="shared" si="394"/>
        <v>49</v>
      </c>
      <c r="W360">
        <f t="shared" si="399"/>
        <v>89</v>
      </c>
      <c r="X360">
        <f t="shared" si="395"/>
        <v>87</v>
      </c>
      <c r="Y360" t="s">
        <v>14</v>
      </c>
      <c r="Z360">
        <v>2</v>
      </c>
      <c r="AA360">
        <v>2</v>
      </c>
      <c r="AB360" t="s">
        <v>14</v>
      </c>
      <c r="AC360">
        <v>12</v>
      </c>
      <c r="AD360" t="s">
        <v>14</v>
      </c>
      <c r="AE360">
        <v>0</v>
      </c>
      <c r="AF360">
        <v>0</v>
      </c>
      <c r="AG360">
        <v>1</v>
      </c>
      <c r="AH360">
        <f t="shared" si="396"/>
        <v>1</v>
      </c>
      <c r="AI360">
        <v>4</v>
      </c>
      <c r="AJ360">
        <v>2</v>
      </c>
      <c r="AK360">
        <f t="shared" ref="AK360:AL360" si="447">AJ360-AO360</f>
        <v>2</v>
      </c>
      <c r="AL360">
        <f t="shared" si="447"/>
        <v>2</v>
      </c>
      <c r="AM360">
        <f t="shared" si="401"/>
        <v>4</v>
      </c>
      <c r="AN360">
        <f t="shared" si="402"/>
        <v>4</v>
      </c>
      <c r="AO360">
        <v>0</v>
      </c>
      <c r="AP360">
        <v>0</v>
      </c>
      <c r="AQ360">
        <v>0</v>
      </c>
      <c r="AR360">
        <v>0</v>
      </c>
      <c r="AS360">
        <f t="shared" si="403"/>
        <v>0</v>
      </c>
      <c r="AT360">
        <f t="shared" si="404"/>
        <v>1</v>
      </c>
      <c r="AU360">
        <f t="shared" si="405"/>
        <v>1</v>
      </c>
      <c r="AV360">
        <f t="shared" si="406"/>
        <v>1</v>
      </c>
      <c r="AW360">
        <f t="shared" si="407"/>
        <v>0</v>
      </c>
      <c r="AX360">
        <f t="shared" si="408"/>
        <v>0</v>
      </c>
      <c r="AY360">
        <f t="shared" si="409"/>
        <v>0</v>
      </c>
      <c r="AZ360">
        <f t="shared" si="410"/>
        <v>5</v>
      </c>
    </row>
    <row r="361" spans="1:52" x14ac:dyDescent="0.25">
      <c r="A361">
        <v>2008</v>
      </c>
      <c r="B361">
        <v>48</v>
      </c>
      <c r="C361" t="s">
        <v>58</v>
      </c>
      <c r="D361" t="s">
        <v>52</v>
      </c>
      <c r="E361">
        <v>23.50057</v>
      </c>
      <c r="F361">
        <v>23.50057</v>
      </c>
      <c r="G361">
        <v>0</v>
      </c>
      <c r="H361">
        <v>1</v>
      </c>
      <c r="I361">
        <v>1</v>
      </c>
      <c r="J361">
        <v>0</v>
      </c>
      <c r="K361">
        <v>0</v>
      </c>
      <c r="L361">
        <v>3</v>
      </c>
      <c r="M361">
        <v>4</v>
      </c>
      <c r="N361">
        <v>2012</v>
      </c>
      <c r="O361" t="s">
        <v>15</v>
      </c>
      <c r="P361">
        <v>3</v>
      </c>
      <c r="Q361">
        <v>3</v>
      </c>
      <c r="R361">
        <v>2011</v>
      </c>
      <c r="S361" t="s">
        <v>15</v>
      </c>
      <c r="T361">
        <v>3</v>
      </c>
      <c r="U361">
        <f t="shared" si="398"/>
        <v>0</v>
      </c>
      <c r="V361">
        <f t="shared" si="394"/>
        <v>0</v>
      </c>
      <c r="W361">
        <f t="shared" si="399"/>
        <v>0</v>
      </c>
      <c r="X361">
        <f t="shared" si="395"/>
        <v>0</v>
      </c>
      <c r="Y361" t="s">
        <v>14</v>
      </c>
      <c r="Z361">
        <v>0</v>
      </c>
      <c r="AA361">
        <v>0</v>
      </c>
      <c r="AB361" t="s">
        <v>15</v>
      </c>
      <c r="AC361">
        <v>0</v>
      </c>
      <c r="AD361" t="s">
        <v>15</v>
      </c>
      <c r="AE361">
        <v>1</v>
      </c>
      <c r="AF361">
        <v>0</v>
      </c>
      <c r="AG361">
        <v>1</v>
      </c>
      <c r="AH361">
        <f t="shared" si="396"/>
        <v>1</v>
      </c>
      <c r="AI361">
        <v>0</v>
      </c>
      <c r="AJ361">
        <v>0</v>
      </c>
      <c r="AK361">
        <f t="shared" ref="AK361:AL361" si="448">AJ361-AO361</f>
        <v>0</v>
      </c>
      <c r="AL361">
        <f t="shared" si="448"/>
        <v>0</v>
      </c>
      <c r="AM361">
        <f t="shared" si="401"/>
        <v>0</v>
      </c>
      <c r="AN361">
        <f t="shared" si="402"/>
        <v>0</v>
      </c>
      <c r="AO361">
        <v>0</v>
      </c>
      <c r="AP361">
        <v>0</v>
      </c>
      <c r="AQ361">
        <v>0</v>
      </c>
      <c r="AR361">
        <v>0</v>
      </c>
      <c r="AS361">
        <f t="shared" si="403"/>
        <v>1</v>
      </c>
      <c r="AT361">
        <f t="shared" si="404"/>
        <v>1</v>
      </c>
      <c r="AU361">
        <f t="shared" si="405"/>
        <v>0</v>
      </c>
      <c r="AV361">
        <f t="shared" si="406"/>
        <v>0</v>
      </c>
      <c r="AW361">
        <f t="shared" si="407"/>
        <v>1</v>
      </c>
      <c r="AX361">
        <f t="shared" si="408"/>
        <v>1</v>
      </c>
      <c r="AY361">
        <f t="shared" si="409"/>
        <v>0</v>
      </c>
      <c r="AZ361">
        <f t="shared" si="410"/>
        <v>5</v>
      </c>
    </row>
    <row r="362" spans="1:52" x14ac:dyDescent="0.25">
      <c r="A362">
        <v>2008</v>
      </c>
      <c r="B362">
        <v>49</v>
      </c>
      <c r="C362" t="s">
        <v>57</v>
      </c>
      <c r="D362" t="s">
        <v>59</v>
      </c>
      <c r="E362">
        <v>687.41161999999997</v>
      </c>
      <c r="F362">
        <v>1126.8495399999999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102</v>
      </c>
      <c r="M362">
        <v>9</v>
      </c>
      <c r="N362">
        <v>2017</v>
      </c>
      <c r="O362" t="s">
        <v>15</v>
      </c>
      <c r="P362">
        <v>61</v>
      </c>
      <c r="Q362">
        <v>6</v>
      </c>
      <c r="R362">
        <v>2014</v>
      </c>
      <c r="S362" t="s">
        <v>15</v>
      </c>
      <c r="T362">
        <v>7</v>
      </c>
      <c r="U362">
        <f t="shared" si="398"/>
        <v>54</v>
      </c>
      <c r="V362">
        <f t="shared" si="394"/>
        <v>41</v>
      </c>
      <c r="W362">
        <f t="shared" si="399"/>
        <v>95</v>
      </c>
      <c r="X362">
        <f t="shared" si="395"/>
        <v>82</v>
      </c>
      <c r="Y362" t="s">
        <v>14</v>
      </c>
      <c r="Z362">
        <v>13</v>
      </c>
      <c r="AA362">
        <v>13</v>
      </c>
      <c r="AB362" t="s">
        <v>14</v>
      </c>
      <c r="AC362">
        <v>20</v>
      </c>
      <c r="AD362" t="s">
        <v>14</v>
      </c>
      <c r="AE362">
        <v>1</v>
      </c>
      <c r="AF362">
        <v>0</v>
      </c>
      <c r="AG362">
        <v>1</v>
      </c>
      <c r="AH362">
        <f t="shared" si="396"/>
        <v>1</v>
      </c>
      <c r="AI362">
        <v>4</v>
      </c>
      <c r="AJ362">
        <v>0</v>
      </c>
      <c r="AK362">
        <f t="shared" ref="AK362:AL362" si="449">AJ362-AO362</f>
        <v>0</v>
      </c>
      <c r="AL362">
        <f t="shared" si="449"/>
        <v>0</v>
      </c>
      <c r="AM362">
        <f t="shared" si="401"/>
        <v>4</v>
      </c>
      <c r="AN362">
        <f t="shared" si="402"/>
        <v>4</v>
      </c>
      <c r="AO362">
        <v>0</v>
      </c>
      <c r="AP362">
        <v>0</v>
      </c>
      <c r="AQ362">
        <v>0</v>
      </c>
      <c r="AR362">
        <v>0</v>
      </c>
      <c r="AS362">
        <f t="shared" si="403"/>
        <v>0</v>
      </c>
      <c r="AT362">
        <f t="shared" si="404"/>
        <v>1</v>
      </c>
      <c r="AU362">
        <f t="shared" si="405"/>
        <v>1</v>
      </c>
      <c r="AV362">
        <f t="shared" si="406"/>
        <v>1</v>
      </c>
      <c r="AW362">
        <f t="shared" si="407"/>
        <v>0</v>
      </c>
      <c r="AX362">
        <f t="shared" si="408"/>
        <v>0</v>
      </c>
      <c r="AY362">
        <f t="shared" si="409"/>
        <v>0</v>
      </c>
      <c r="AZ362">
        <f t="shared" si="410"/>
        <v>5</v>
      </c>
    </row>
    <row r="363" spans="1:52" x14ac:dyDescent="0.25">
      <c r="A363">
        <v>2008</v>
      </c>
      <c r="B363">
        <v>50</v>
      </c>
      <c r="C363" t="s">
        <v>70</v>
      </c>
      <c r="D363" t="s">
        <v>52</v>
      </c>
      <c r="E363">
        <v>24.579699999999999</v>
      </c>
      <c r="F363">
        <v>166.46618000000001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23</v>
      </c>
      <c r="M363">
        <v>6</v>
      </c>
      <c r="N363">
        <v>2014</v>
      </c>
      <c r="O363" t="s">
        <v>15</v>
      </c>
      <c r="P363">
        <v>5</v>
      </c>
      <c r="Q363">
        <v>3</v>
      </c>
      <c r="R363">
        <v>2011</v>
      </c>
      <c r="S363" t="s">
        <v>14</v>
      </c>
      <c r="T363">
        <v>0</v>
      </c>
      <c r="U363">
        <f t="shared" si="398"/>
        <v>5</v>
      </c>
      <c r="V363">
        <f t="shared" si="394"/>
        <v>0</v>
      </c>
      <c r="W363">
        <f t="shared" si="399"/>
        <v>23</v>
      </c>
      <c r="X363">
        <f t="shared" si="395"/>
        <v>18</v>
      </c>
      <c r="Y363" t="s">
        <v>14</v>
      </c>
      <c r="Z363">
        <v>5</v>
      </c>
      <c r="AA363">
        <v>5</v>
      </c>
      <c r="AB363" t="s">
        <v>14</v>
      </c>
      <c r="AC363">
        <v>5</v>
      </c>
      <c r="AD363" t="s">
        <v>14</v>
      </c>
      <c r="AE363">
        <v>1</v>
      </c>
      <c r="AF363">
        <v>0</v>
      </c>
      <c r="AG363">
        <v>1</v>
      </c>
      <c r="AH363">
        <f t="shared" si="396"/>
        <v>1</v>
      </c>
      <c r="AI363">
        <v>0</v>
      </c>
      <c r="AJ363">
        <v>0</v>
      </c>
      <c r="AK363">
        <f t="shared" ref="AK363:AL363" si="450">AJ363-AO363</f>
        <v>0</v>
      </c>
      <c r="AL363">
        <f t="shared" si="450"/>
        <v>0</v>
      </c>
      <c r="AM363">
        <f t="shared" si="401"/>
        <v>0</v>
      </c>
      <c r="AN363">
        <f t="shared" si="402"/>
        <v>0</v>
      </c>
      <c r="AO363">
        <v>0</v>
      </c>
      <c r="AP363">
        <v>0</v>
      </c>
      <c r="AQ363">
        <v>0</v>
      </c>
      <c r="AR363">
        <v>0</v>
      </c>
      <c r="AS363">
        <f t="shared" si="403"/>
        <v>0</v>
      </c>
      <c r="AT363">
        <f t="shared" si="404"/>
        <v>1</v>
      </c>
      <c r="AU363">
        <f t="shared" si="405"/>
        <v>1</v>
      </c>
      <c r="AV363">
        <f t="shared" si="406"/>
        <v>1</v>
      </c>
      <c r="AW363">
        <f t="shared" si="407"/>
        <v>0</v>
      </c>
      <c r="AX363">
        <f t="shared" si="408"/>
        <v>0</v>
      </c>
      <c r="AY363">
        <f t="shared" si="409"/>
        <v>0</v>
      </c>
      <c r="AZ363">
        <f t="shared" si="410"/>
        <v>5</v>
      </c>
    </row>
    <row r="364" spans="1:52" x14ac:dyDescent="0.25">
      <c r="A364">
        <v>2008</v>
      </c>
      <c r="B364">
        <v>51</v>
      </c>
      <c r="C364" t="s">
        <v>54</v>
      </c>
      <c r="D364" t="s">
        <v>59</v>
      </c>
      <c r="E364">
        <v>996.61886000000015</v>
      </c>
      <c r="F364">
        <v>996.61886000000015</v>
      </c>
      <c r="G364">
        <v>0</v>
      </c>
      <c r="H364">
        <v>0</v>
      </c>
      <c r="I364">
        <v>0</v>
      </c>
      <c r="J364">
        <v>1</v>
      </c>
      <c r="K364">
        <v>0</v>
      </c>
      <c r="L364">
        <v>116</v>
      </c>
      <c r="M364">
        <v>9</v>
      </c>
      <c r="N364">
        <v>2017</v>
      </c>
      <c r="O364" t="s">
        <v>14</v>
      </c>
      <c r="P364">
        <v>116</v>
      </c>
      <c r="Q364">
        <v>9</v>
      </c>
      <c r="R364">
        <v>2017</v>
      </c>
      <c r="S364" t="s">
        <v>14</v>
      </c>
      <c r="T364">
        <v>21</v>
      </c>
      <c r="U364">
        <f t="shared" si="398"/>
        <v>95</v>
      </c>
      <c r="V364">
        <f t="shared" si="394"/>
        <v>86</v>
      </c>
      <c r="W364">
        <f t="shared" si="399"/>
        <v>95</v>
      </c>
      <c r="X364">
        <f t="shared" si="395"/>
        <v>86</v>
      </c>
      <c r="Y364" t="s">
        <v>14</v>
      </c>
      <c r="Z364">
        <v>9</v>
      </c>
      <c r="AA364">
        <v>9</v>
      </c>
      <c r="AB364" t="s">
        <v>14</v>
      </c>
      <c r="AC364">
        <v>6</v>
      </c>
      <c r="AD364" t="s">
        <v>14</v>
      </c>
      <c r="AE364">
        <v>0</v>
      </c>
      <c r="AF364">
        <v>0</v>
      </c>
      <c r="AG364">
        <v>0</v>
      </c>
      <c r="AH364">
        <f t="shared" si="396"/>
        <v>1</v>
      </c>
      <c r="AI364">
        <v>0</v>
      </c>
      <c r="AJ364">
        <v>0</v>
      </c>
      <c r="AK364">
        <f t="shared" ref="AK364:AL364" si="451">AJ364-AO364</f>
        <v>0</v>
      </c>
      <c r="AL364">
        <f t="shared" si="451"/>
        <v>0</v>
      </c>
      <c r="AM364">
        <f t="shared" si="401"/>
        <v>0</v>
      </c>
      <c r="AN364">
        <f t="shared" si="402"/>
        <v>0</v>
      </c>
      <c r="AO364">
        <v>0</v>
      </c>
      <c r="AP364">
        <v>0</v>
      </c>
      <c r="AQ364">
        <v>0</v>
      </c>
      <c r="AR364">
        <v>0</v>
      </c>
      <c r="AS364">
        <f t="shared" si="403"/>
        <v>0</v>
      </c>
      <c r="AT364">
        <f t="shared" si="404"/>
        <v>1</v>
      </c>
      <c r="AU364">
        <f t="shared" si="405"/>
        <v>1</v>
      </c>
      <c r="AV364">
        <f t="shared" si="406"/>
        <v>1</v>
      </c>
      <c r="AW364">
        <f t="shared" si="407"/>
        <v>0</v>
      </c>
      <c r="AX364">
        <f t="shared" si="408"/>
        <v>0</v>
      </c>
      <c r="AY364">
        <f t="shared" si="409"/>
        <v>0</v>
      </c>
      <c r="AZ364">
        <f t="shared" si="410"/>
        <v>5</v>
      </c>
    </row>
    <row r="365" spans="1:52" x14ac:dyDescent="0.25">
      <c r="A365">
        <v>2008</v>
      </c>
      <c r="B365">
        <v>52</v>
      </c>
      <c r="C365" t="s">
        <v>62</v>
      </c>
      <c r="D365" t="s">
        <v>59</v>
      </c>
      <c r="E365">
        <v>12.660410000000001</v>
      </c>
      <c r="F365">
        <v>12.660410000000001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2</v>
      </c>
      <c r="M365">
        <v>3</v>
      </c>
      <c r="N365">
        <v>2011</v>
      </c>
      <c r="O365" t="s">
        <v>15</v>
      </c>
      <c r="P365">
        <v>2</v>
      </c>
      <c r="Q365">
        <v>3</v>
      </c>
      <c r="R365">
        <v>2011</v>
      </c>
      <c r="S365" t="s">
        <v>15</v>
      </c>
      <c r="T365">
        <v>2</v>
      </c>
      <c r="U365">
        <f t="shared" si="398"/>
        <v>0</v>
      </c>
      <c r="V365">
        <f t="shared" si="394"/>
        <v>0</v>
      </c>
      <c r="W365">
        <f t="shared" si="399"/>
        <v>0</v>
      </c>
      <c r="X365">
        <f t="shared" si="395"/>
        <v>0</v>
      </c>
      <c r="Y365" t="s">
        <v>14</v>
      </c>
      <c r="Z365">
        <v>0</v>
      </c>
      <c r="AA365">
        <v>0</v>
      </c>
      <c r="AB365" t="s">
        <v>15</v>
      </c>
      <c r="AC365">
        <v>0</v>
      </c>
      <c r="AD365" t="s">
        <v>23</v>
      </c>
      <c r="AE365">
        <v>1</v>
      </c>
      <c r="AF365">
        <v>1</v>
      </c>
      <c r="AG365">
        <v>1</v>
      </c>
      <c r="AH365">
        <f t="shared" si="396"/>
        <v>1</v>
      </c>
      <c r="AI365">
        <v>0</v>
      </c>
      <c r="AJ365">
        <v>0</v>
      </c>
      <c r="AK365">
        <f t="shared" ref="AK365:AL365" si="452">AJ365-AO365</f>
        <v>0</v>
      </c>
      <c r="AL365">
        <f t="shared" si="452"/>
        <v>0</v>
      </c>
      <c r="AM365">
        <f t="shared" si="401"/>
        <v>0</v>
      </c>
      <c r="AN365">
        <f t="shared" si="402"/>
        <v>0</v>
      </c>
      <c r="AO365">
        <v>0</v>
      </c>
      <c r="AP365">
        <v>0</v>
      </c>
      <c r="AQ365">
        <v>0</v>
      </c>
      <c r="AR365">
        <v>0</v>
      </c>
      <c r="AS365">
        <f t="shared" si="403"/>
        <v>0</v>
      </c>
      <c r="AT365">
        <f t="shared" si="404"/>
        <v>1</v>
      </c>
      <c r="AU365">
        <f t="shared" si="405"/>
        <v>1</v>
      </c>
      <c r="AV365">
        <f t="shared" si="406"/>
        <v>1</v>
      </c>
      <c r="AW365">
        <f t="shared" si="407"/>
        <v>0</v>
      </c>
      <c r="AX365">
        <f t="shared" si="408"/>
        <v>0</v>
      </c>
      <c r="AY365">
        <f t="shared" si="409"/>
        <v>0</v>
      </c>
      <c r="AZ365">
        <f t="shared" si="410"/>
        <v>5</v>
      </c>
    </row>
    <row r="366" spans="1:52" x14ac:dyDescent="0.25">
      <c r="A366">
        <v>2008</v>
      </c>
      <c r="B366">
        <v>53</v>
      </c>
      <c r="C366" t="s">
        <v>61</v>
      </c>
      <c r="D366" t="s">
        <v>55</v>
      </c>
      <c r="E366">
        <v>1450.1908400000002</v>
      </c>
      <c r="F366">
        <v>1450.1908400000002</v>
      </c>
      <c r="G366">
        <v>0</v>
      </c>
      <c r="H366">
        <v>0</v>
      </c>
      <c r="I366">
        <v>0</v>
      </c>
      <c r="J366">
        <v>1</v>
      </c>
      <c r="K366">
        <v>0</v>
      </c>
      <c r="L366">
        <v>100</v>
      </c>
      <c r="M366">
        <v>9</v>
      </c>
      <c r="N366">
        <v>2017</v>
      </c>
      <c r="O366" t="s">
        <v>14</v>
      </c>
      <c r="P366">
        <v>100</v>
      </c>
      <c r="Q366">
        <v>9</v>
      </c>
      <c r="R366">
        <v>2017</v>
      </c>
      <c r="S366" t="s">
        <v>14</v>
      </c>
      <c r="T366">
        <v>6</v>
      </c>
      <c r="U366">
        <f t="shared" si="398"/>
        <v>94</v>
      </c>
      <c r="V366">
        <f t="shared" si="394"/>
        <v>91</v>
      </c>
      <c r="W366">
        <f t="shared" si="399"/>
        <v>94</v>
      </c>
      <c r="X366">
        <f t="shared" si="395"/>
        <v>91</v>
      </c>
      <c r="Y366" t="s">
        <v>14</v>
      </c>
      <c r="Z366">
        <v>3</v>
      </c>
      <c r="AA366">
        <v>3</v>
      </c>
      <c r="AB366" t="s">
        <v>14</v>
      </c>
      <c r="AC366">
        <v>8</v>
      </c>
      <c r="AD366" t="s">
        <v>14</v>
      </c>
      <c r="AE366">
        <v>0</v>
      </c>
      <c r="AF366">
        <v>0</v>
      </c>
      <c r="AG366">
        <v>0</v>
      </c>
      <c r="AH366">
        <f t="shared" si="396"/>
        <v>1</v>
      </c>
      <c r="AI366">
        <v>22</v>
      </c>
      <c r="AJ366">
        <v>22</v>
      </c>
      <c r="AK366">
        <f t="shared" ref="AK366:AL366" si="453">AJ366-AO366</f>
        <v>22</v>
      </c>
      <c r="AL366">
        <f t="shared" si="453"/>
        <v>22</v>
      </c>
      <c r="AM366">
        <f t="shared" si="401"/>
        <v>22</v>
      </c>
      <c r="AN366">
        <f t="shared" si="402"/>
        <v>22</v>
      </c>
      <c r="AO366">
        <v>0</v>
      </c>
      <c r="AP366">
        <v>0</v>
      </c>
      <c r="AQ366">
        <v>0</v>
      </c>
      <c r="AR366">
        <v>0</v>
      </c>
      <c r="AS366">
        <f t="shared" si="403"/>
        <v>0</v>
      </c>
      <c r="AT366">
        <f t="shared" si="404"/>
        <v>1</v>
      </c>
      <c r="AU366">
        <f t="shared" si="405"/>
        <v>1</v>
      </c>
      <c r="AV366">
        <f t="shared" si="406"/>
        <v>1</v>
      </c>
      <c r="AW366">
        <f t="shared" si="407"/>
        <v>0</v>
      </c>
      <c r="AX366">
        <f t="shared" si="408"/>
        <v>0</v>
      </c>
      <c r="AY366">
        <f t="shared" si="409"/>
        <v>0</v>
      </c>
      <c r="AZ366">
        <f t="shared" si="410"/>
        <v>5</v>
      </c>
    </row>
    <row r="367" spans="1:52" x14ac:dyDescent="0.25">
      <c r="A367">
        <v>2008</v>
      </c>
      <c r="B367">
        <v>54</v>
      </c>
      <c r="C367" t="s">
        <v>64</v>
      </c>
      <c r="D367" t="s">
        <v>68</v>
      </c>
      <c r="E367">
        <v>59.585174000000009</v>
      </c>
      <c r="F367">
        <v>59.585174000000009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16</v>
      </c>
      <c r="M367">
        <v>7</v>
      </c>
      <c r="N367">
        <v>2015</v>
      </c>
      <c r="O367" t="s">
        <v>15</v>
      </c>
      <c r="P367">
        <v>16</v>
      </c>
      <c r="Q367">
        <v>7</v>
      </c>
      <c r="R367">
        <v>2015</v>
      </c>
      <c r="S367" t="s">
        <v>15</v>
      </c>
      <c r="T367">
        <v>0</v>
      </c>
      <c r="U367">
        <f t="shared" si="398"/>
        <v>16</v>
      </c>
      <c r="V367">
        <f t="shared" si="394"/>
        <v>16</v>
      </c>
      <c r="W367">
        <f t="shared" si="399"/>
        <v>16</v>
      </c>
      <c r="X367">
        <f t="shared" si="395"/>
        <v>16</v>
      </c>
      <c r="Y367" t="s">
        <v>14</v>
      </c>
      <c r="Z367">
        <v>0</v>
      </c>
      <c r="AA367">
        <v>0</v>
      </c>
      <c r="AB367" t="s">
        <v>14</v>
      </c>
      <c r="AC367">
        <v>9</v>
      </c>
      <c r="AD367" t="s">
        <v>14</v>
      </c>
      <c r="AE367">
        <v>1</v>
      </c>
      <c r="AF367">
        <v>1</v>
      </c>
      <c r="AG367">
        <v>1</v>
      </c>
      <c r="AH367">
        <f t="shared" si="396"/>
        <v>1</v>
      </c>
      <c r="AI367">
        <v>0</v>
      </c>
      <c r="AJ367">
        <v>0</v>
      </c>
      <c r="AK367">
        <f t="shared" ref="AK367:AL367" si="454">AJ367-AO367</f>
        <v>0</v>
      </c>
      <c r="AL367">
        <f t="shared" si="454"/>
        <v>0</v>
      </c>
      <c r="AM367">
        <f t="shared" si="401"/>
        <v>0</v>
      </c>
      <c r="AN367">
        <f t="shared" si="402"/>
        <v>0</v>
      </c>
      <c r="AO367">
        <v>0</v>
      </c>
      <c r="AP367">
        <v>0</v>
      </c>
      <c r="AQ367">
        <v>0</v>
      </c>
      <c r="AR367">
        <v>0</v>
      </c>
      <c r="AS367">
        <f t="shared" si="403"/>
        <v>0</v>
      </c>
      <c r="AT367">
        <f t="shared" si="404"/>
        <v>1</v>
      </c>
      <c r="AU367">
        <f t="shared" si="405"/>
        <v>1</v>
      </c>
      <c r="AV367">
        <f t="shared" si="406"/>
        <v>1</v>
      </c>
      <c r="AW367">
        <f t="shared" si="407"/>
        <v>0</v>
      </c>
      <c r="AX367">
        <f t="shared" si="408"/>
        <v>0</v>
      </c>
      <c r="AY367">
        <f t="shared" si="409"/>
        <v>0</v>
      </c>
      <c r="AZ367">
        <f t="shared" si="410"/>
        <v>5</v>
      </c>
    </row>
    <row r="368" spans="1:52" x14ac:dyDescent="0.25">
      <c r="A368">
        <v>2008</v>
      </c>
      <c r="B368">
        <v>55</v>
      </c>
      <c r="C368" t="s">
        <v>56</v>
      </c>
      <c r="D368" t="s">
        <v>52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2</v>
      </c>
      <c r="N368">
        <v>2010</v>
      </c>
      <c r="O368" t="s">
        <v>15</v>
      </c>
      <c r="P368">
        <v>0</v>
      </c>
      <c r="Q368">
        <v>2</v>
      </c>
      <c r="R368">
        <v>2010</v>
      </c>
      <c r="S368" t="s">
        <v>15</v>
      </c>
      <c r="T368">
        <v>0</v>
      </c>
      <c r="U368">
        <f t="shared" si="398"/>
        <v>0</v>
      </c>
      <c r="V368">
        <f t="shared" si="394"/>
        <v>0</v>
      </c>
      <c r="W368">
        <f t="shared" si="399"/>
        <v>0</v>
      </c>
      <c r="X368">
        <f t="shared" si="395"/>
        <v>0</v>
      </c>
      <c r="Y368" t="s">
        <v>15</v>
      </c>
      <c r="Z368">
        <v>0</v>
      </c>
      <c r="AA368">
        <v>0</v>
      </c>
      <c r="AB368" t="s">
        <v>23</v>
      </c>
      <c r="AC368">
        <v>0</v>
      </c>
      <c r="AD368" t="s">
        <v>23</v>
      </c>
      <c r="AE368">
        <v>1</v>
      </c>
      <c r="AF368">
        <v>1</v>
      </c>
      <c r="AG368">
        <v>1</v>
      </c>
      <c r="AH368">
        <f t="shared" si="396"/>
        <v>0</v>
      </c>
      <c r="AI368">
        <v>0</v>
      </c>
      <c r="AJ368">
        <v>0</v>
      </c>
      <c r="AK368">
        <f t="shared" ref="AK368:AL368" si="455">AJ368-AO368</f>
        <v>0</v>
      </c>
      <c r="AL368">
        <f t="shared" si="455"/>
        <v>0</v>
      </c>
      <c r="AM368">
        <f t="shared" si="401"/>
        <v>0</v>
      </c>
      <c r="AN368">
        <f t="shared" si="402"/>
        <v>0</v>
      </c>
      <c r="AO368">
        <v>0</v>
      </c>
      <c r="AP368">
        <v>0</v>
      </c>
      <c r="AQ368">
        <v>0</v>
      </c>
      <c r="AR368">
        <v>0</v>
      </c>
      <c r="AS368">
        <f t="shared" si="403"/>
        <v>0</v>
      </c>
      <c r="AT368">
        <f t="shared" si="404"/>
        <v>1</v>
      </c>
      <c r="AU368">
        <f t="shared" si="405"/>
        <v>1</v>
      </c>
      <c r="AV368">
        <f t="shared" si="406"/>
        <v>1</v>
      </c>
      <c r="AW368">
        <f t="shared" si="407"/>
        <v>0</v>
      </c>
      <c r="AX368">
        <f t="shared" si="408"/>
        <v>0</v>
      </c>
      <c r="AY368">
        <f t="shared" si="409"/>
        <v>0</v>
      </c>
      <c r="AZ368">
        <f t="shared" si="410"/>
        <v>5</v>
      </c>
    </row>
    <row r="369" spans="1:52" x14ac:dyDescent="0.25">
      <c r="A369">
        <v>2008</v>
      </c>
      <c r="B369">
        <v>56</v>
      </c>
      <c r="C369" t="s">
        <v>61</v>
      </c>
      <c r="D369" t="s">
        <v>52</v>
      </c>
      <c r="E369">
        <v>14.88979</v>
      </c>
      <c r="F369">
        <v>14.88979</v>
      </c>
      <c r="G369">
        <v>0</v>
      </c>
      <c r="H369">
        <v>1</v>
      </c>
      <c r="I369">
        <v>1</v>
      </c>
      <c r="J369">
        <v>0</v>
      </c>
      <c r="K369">
        <v>0</v>
      </c>
      <c r="L369">
        <v>2</v>
      </c>
      <c r="M369">
        <v>3</v>
      </c>
      <c r="N369">
        <v>2011</v>
      </c>
      <c r="O369" t="s">
        <v>15</v>
      </c>
      <c r="P369">
        <v>2</v>
      </c>
      <c r="Q369">
        <v>3</v>
      </c>
      <c r="R369">
        <v>2011</v>
      </c>
      <c r="S369" t="s">
        <v>15</v>
      </c>
      <c r="T369">
        <v>0</v>
      </c>
      <c r="U369">
        <f t="shared" si="398"/>
        <v>2</v>
      </c>
      <c r="V369">
        <f t="shared" si="394"/>
        <v>0</v>
      </c>
      <c r="W369">
        <f t="shared" si="399"/>
        <v>2</v>
      </c>
      <c r="X369">
        <f t="shared" si="395"/>
        <v>0</v>
      </c>
      <c r="Y369" t="s">
        <v>14</v>
      </c>
      <c r="Z369">
        <v>2</v>
      </c>
      <c r="AA369">
        <v>2</v>
      </c>
      <c r="AB369" t="s">
        <v>15</v>
      </c>
      <c r="AC369">
        <v>0</v>
      </c>
      <c r="AD369" t="s">
        <v>23</v>
      </c>
      <c r="AE369">
        <v>1</v>
      </c>
      <c r="AF369">
        <v>1</v>
      </c>
      <c r="AG369">
        <v>1</v>
      </c>
      <c r="AH369">
        <f t="shared" si="396"/>
        <v>1</v>
      </c>
      <c r="AI369">
        <v>0</v>
      </c>
      <c r="AJ369">
        <v>0</v>
      </c>
      <c r="AK369">
        <f t="shared" ref="AK369:AL369" si="456">AJ369-AO369</f>
        <v>0</v>
      </c>
      <c r="AL369">
        <f t="shared" si="456"/>
        <v>0</v>
      </c>
      <c r="AM369">
        <f t="shared" si="401"/>
        <v>0</v>
      </c>
      <c r="AN369">
        <f t="shared" si="402"/>
        <v>0</v>
      </c>
      <c r="AO369">
        <v>0</v>
      </c>
      <c r="AP369">
        <v>0</v>
      </c>
      <c r="AQ369">
        <v>0</v>
      </c>
      <c r="AR369">
        <v>0</v>
      </c>
      <c r="AS369">
        <f t="shared" si="403"/>
        <v>1</v>
      </c>
      <c r="AT369">
        <f t="shared" si="404"/>
        <v>1</v>
      </c>
      <c r="AU369">
        <f t="shared" si="405"/>
        <v>0</v>
      </c>
      <c r="AV369">
        <f t="shared" si="406"/>
        <v>0</v>
      </c>
      <c r="AW369">
        <f t="shared" si="407"/>
        <v>1</v>
      </c>
      <c r="AX369">
        <f t="shared" si="408"/>
        <v>1</v>
      </c>
      <c r="AY369">
        <f t="shared" si="409"/>
        <v>0</v>
      </c>
      <c r="AZ369">
        <f t="shared" si="410"/>
        <v>5</v>
      </c>
    </row>
    <row r="370" spans="1:52" x14ac:dyDescent="0.25">
      <c r="A370">
        <v>2008</v>
      </c>
      <c r="B370">
        <v>57</v>
      </c>
      <c r="C370" t="s">
        <v>67</v>
      </c>
      <c r="D370" t="s">
        <v>52</v>
      </c>
      <c r="E370">
        <v>154.367943</v>
      </c>
      <c r="F370">
        <v>154.367943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25</v>
      </c>
      <c r="M370">
        <v>5</v>
      </c>
      <c r="N370">
        <v>2013</v>
      </c>
      <c r="O370" t="s">
        <v>15</v>
      </c>
      <c r="P370">
        <v>25</v>
      </c>
      <c r="Q370">
        <v>5</v>
      </c>
      <c r="R370">
        <v>2013</v>
      </c>
      <c r="S370" t="s">
        <v>15</v>
      </c>
      <c r="T370">
        <v>6</v>
      </c>
      <c r="U370">
        <f t="shared" si="398"/>
        <v>19</v>
      </c>
      <c r="V370">
        <f t="shared" si="394"/>
        <v>11</v>
      </c>
      <c r="W370">
        <f t="shared" si="399"/>
        <v>19</v>
      </c>
      <c r="X370">
        <f t="shared" si="395"/>
        <v>11</v>
      </c>
      <c r="Y370" t="s">
        <v>14</v>
      </c>
      <c r="Z370">
        <v>8</v>
      </c>
      <c r="AA370">
        <v>8</v>
      </c>
      <c r="AB370" t="s">
        <v>14</v>
      </c>
      <c r="AC370">
        <v>8</v>
      </c>
      <c r="AD370" t="s">
        <v>14</v>
      </c>
      <c r="AE370">
        <v>1</v>
      </c>
      <c r="AF370">
        <v>1</v>
      </c>
      <c r="AG370">
        <v>1</v>
      </c>
      <c r="AH370">
        <f t="shared" si="396"/>
        <v>1</v>
      </c>
      <c r="AI370">
        <v>0</v>
      </c>
      <c r="AJ370">
        <v>0</v>
      </c>
      <c r="AK370">
        <f t="shared" ref="AK370:AL370" si="457">AJ370-AO370</f>
        <v>0</v>
      </c>
      <c r="AL370">
        <f t="shared" si="457"/>
        <v>0</v>
      </c>
      <c r="AM370">
        <f t="shared" si="401"/>
        <v>0</v>
      </c>
      <c r="AN370">
        <f t="shared" si="402"/>
        <v>0</v>
      </c>
      <c r="AO370">
        <v>0</v>
      </c>
      <c r="AP370">
        <v>0</v>
      </c>
      <c r="AQ370">
        <v>0</v>
      </c>
      <c r="AR370">
        <v>0</v>
      </c>
      <c r="AS370">
        <f t="shared" si="403"/>
        <v>0</v>
      </c>
      <c r="AT370">
        <f t="shared" si="404"/>
        <v>1</v>
      </c>
      <c r="AU370">
        <f t="shared" si="405"/>
        <v>1</v>
      </c>
      <c r="AV370">
        <f t="shared" si="406"/>
        <v>1</v>
      </c>
      <c r="AW370">
        <f t="shared" si="407"/>
        <v>0</v>
      </c>
      <c r="AX370">
        <f t="shared" si="408"/>
        <v>0</v>
      </c>
      <c r="AY370">
        <f t="shared" si="409"/>
        <v>0</v>
      </c>
      <c r="AZ370">
        <f t="shared" si="410"/>
        <v>5</v>
      </c>
    </row>
    <row r="371" spans="1:52" x14ac:dyDescent="0.25">
      <c r="A371">
        <v>2008</v>
      </c>
      <c r="B371">
        <v>59</v>
      </c>
      <c r="C371" t="s">
        <v>60</v>
      </c>
      <c r="D371" t="s">
        <v>52</v>
      </c>
      <c r="E371">
        <v>12.070499999999999</v>
      </c>
      <c r="F371">
        <v>12.070499999999999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2</v>
      </c>
      <c r="M371">
        <v>2</v>
      </c>
      <c r="N371">
        <v>2010</v>
      </c>
      <c r="O371" t="s">
        <v>15</v>
      </c>
      <c r="P371">
        <v>2</v>
      </c>
      <c r="Q371">
        <v>2</v>
      </c>
      <c r="R371">
        <v>2010</v>
      </c>
      <c r="S371" t="s">
        <v>15</v>
      </c>
      <c r="T371">
        <v>2</v>
      </c>
      <c r="U371">
        <f t="shared" si="398"/>
        <v>0</v>
      </c>
      <c r="V371">
        <f t="shared" si="394"/>
        <v>0</v>
      </c>
      <c r="W371">
        <f t="shared" si="399"/>
        <v>0</v>
      </c>
      <c r="X371">
        <f t="shared" si="395"/>
        <v>0</v>
      </c>
      <c r="Y371" t="s">
        <v>15</v>
      </c>
      <c r="Z371">
        <v>0</v>
      </c>
      <c r="AA371">
        <v>0</v>
      </c>
      <c r="AB371" t="s">
        <v>23</v>
      </c>
      <c r="AC371">
        <v>0</v>
      </c>
      <c r="AD371" t="s">
        <v>23</v>
      </c>
      <c r="AE371">
        <v>1</v>
      </c>
      <c r="AF371">
        <v>1</v>
      </c>
      <c r="AG371">
        <v>1</v>
      </c>
      <c r="AH371">
        <f t="shared" si="396"/>
        <v>0</v>
      </c>
      <c r="AI371">
        <v>0</v>
      </c>
      <c r="AJ371">
        <v>0</v>
      </c>
      <c r="AK371">
        <f t="shared" ref="AK371:AL371" si="458">AJ371-AO371</f>
        <v>0</v>
      </c>
      <c r="AL371">
        <f t="shared" si="458"/>
        <v>0</v>
      </c>
      <c r="AM371">
        <f t="shared" si="401"/>
        <v>0</v>
      </c>
      <c r="AN371">
        <f t="shared" si="402"/>
        <v>0</v>
      </c>
      <c r="AO371">
        <v>0</v>
      </c>
      <c r="AP371">
        <v>0</v>
      </c>
      <c r="AQ371">
        <v>0</v>
      </c>
      <c r="AR371">
        <v>0</v>
      </c>
      <c r="AS371">
        <f t="shared" si="403"/>
        <v>0</v>
      </c>
      <c r="AT371">
        <f t="shared" si="404"/>
        <v>1</v>
      </c>
      <c r="AU371">
        <f t="shared" si="405"/>
        <v>1</v>
      </c>
      <c r="AV371">
        <f t="shared" si="406"/>
        <v>1</v>
      </c>
      <c r="AW371">
        <f t="shared" si="407"/>
        <v>0</v>
      </c>
      <c r="AX371">
        <f t="shared" si="408"/>
        <v>0</v>
      </c>
      <c r="AY371">
        <f t="shared" si="409"/>
        <v>0</v>
      </c>
      <c r="AZ371">
        <f t="shared" si="410"/>
        <v>5</v>
      </c>
    </row>
    <row r="372" spans="1:52" x14ac:dyDescent="0.25">
      <c r="A372">
        <v>2008</v>
      </c>
      <c r="B372">
        <v>60</v>
      </c>
      <c r="C372" t="s">
        <v>63</v>
      </c>
      <c r="D372" t="s">
        <v>59</v>
      </c>
      <c r="E372">
        <v>0</v>
      </c>
      <c r="F372">
        <v>113.61020000000001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17</v>
      </c>
      <c r="M372">
        <v>8</v>
      </c>
      <c r="N372">
        <v>2016</v>
      </c>
      <c r="O372" t="s">
        <v>15</v>
      </c>
      <c r="P372">
        <v>0</v>
      </c>
      <c r="Q372">
        <v>1</v>
      </c>
      <c r="R372">
        <v>2009</v>
      </c>
      <c r="S372" t="s">
        <v>15</v>
      </c>
      <c r="T372">
        <v>0</v>
      </c>
      <c r="U372">
        <f t="shared" si="398"/>
        <v>0</v>
      </c>
      <c r="V372">
        <f t="shared" si="394"/>
        <v>0</v>
      </c>
      <c r="W372">
        <f t="shared" si="399"/>
        <v>17</v>
      </c>
      <c r="X372">
        <f t="shared" si="395"/>
        <v>17</v>
      </c>
      <c r="Y372" t="s">
        <v>22</v>
      </c>
      <c r="Z372">
        <v>0</v>
      </c>
      <c r="AA372">
        <v>0</v>
      </c>
      <c r="AB372" t="s">
        <v>23</v>
      </c>
      <c r="AC372">
        <v>0</v>
      </c>
      <c r="AD372" t="s">
        <v>23</v>
      </c>
      <c r="AE372">
        <v>1</v>
      </c>
      <c r="AF372">
        <v>0</v>
      </c>
      <c r="AG372">
        <v>1</v>
      </c>
      <c r="AH372">
        <f t="shared" si="396"/>
        <v>0</v>
      </c>
      <c r="AI372">
        <v>0</v>
      </c>
      <c r="AJ372">
        <v>0</v>
      </c>
      <c r="AK372">
        <f t="shared" ref="AK372:AL372" si="459">AJ372-AO372</f>
        <v>0</v>
      </c>
      <c r="AL372">
        <f t="shared" si="459"/>
        <v>0</v>
      </c>
      <c r="AM372">
        <f t="shared" si="401"/>
        <v>0</v>
      </c>
      <c r="AN372">
        <f t="shared" si="402"/>
        <v>0</v>
      </c>
      <c r="AO372">
        <v>0</v>
      </c>
      <c r="AP372">
        <v>0</v>
      </c>
      <c r="AQ372">
        <v>0</v>
      </c>
      <c r="AR372">
        <v>0</v>
      </c>
      <c r="AS372">
        <f t="shared" si="403"/>
        <v>0</v>
      </c>
      <c r="AT372">
        <f t="shared" si="404"/>
        <v>1</v>
      </c>
      <c r="AU372">
        <f t="shared" si="405"/>
        <v>1</v>
      </c>
      <c r="AV372">
        <f t="shared" si="406"/>
        <v>1</v>
      </c>
      <c r="AW372">
        <f t="shared" si="407"/>
        <v>0</v>
      </c>
      <c r="AX372">
        <f t="shared" si="408"/>
        <v>0</v>
      </c>
      <c r="AY372">
        <f t="shared" si="409"/>
        <v>0</v>
      </c>
      <c r="AZ372">
        <f t="shared" si="410"/>
        <v>5</v>
      </c>
    </row>
    <row r="373" spans="1:52" x14ac:dyDescent="0.25">
      <c r="A373">
        <v>2008</v>
      </c>
      <c r="B373">
        <v>61</v>
      </c>
      <c r="C373" t="s">
        <v>65</v>
      </c>
      <c r="D373" t="s">
        <v>59</v>
      </c>
      <c r="E373">
        <v>25.856919999999999</v>
      </c>
      <c r="F373">
        <v>143.36741999999998</v>
      </c>
      <c r="G373">
        <v>0</v>
      </c>
      <c r="H373">
        <v>1</v>
      </c>
      <c r="I373">
        <v>1</v>
      </c>
      <c r="J373">
        <v>0</v>
      </c>
      <c r="K373">
        <v>0</v>
      </c>
      <c r="L373">
        <v>14</v>
      </c>
      <c r="M373">
        <v>6</v>
      </c>
      <c r="N373">
        <v>2014</v>
      </c>
      <c r="O373" t="s">
        <v>15</v>
      </c>
      <c r="P373">
        <v>2</v>
      </c>
      <c r="Q373">
        <v>4</v>
      </c>
      <c r="R373">
        <v>2012</v>
      </c>
      <c r="S373" t="s">
        <v>14</v>
      </c>
      <c r="T373">
        <v>2</v>
      </c>
      <c r="U373">
        <f t="shared" si="398"/>
        <v>0</v>
      </c>
      <c r="V373">
        <f t="shared" si="394"/>
        <v>0</v>
      </c>
      <c r="W373">
        <f t="shared" si="399"/>
        <v>12</v>
      </c>
      <c r="X373">
        <f t="shared" si="395"/>
        <v>12</v>
      </c>
      <c r="Y373" t="s">
        <v>14</v>
      </c>
      <c r="Z373">
        <v>0</v>
      </c>
      <c r="AA373">
        <v>0</v>
      </c>
      <c r="AB373" t="s">
        <v>14</v>
      </c>
      <c r="AC373">
        <v>0</v>
      </c>
      <c r="AD373" t="s">
        <v>14</v>
      </c>
      <c r="AE373">
        <v>1</v>
      </c>
      <c r="AF373">
        <v>0</v>
      </c>
      <c r="AG373">
        <v>1</v>
      </c>
      <c r="AH373">
        <f t="shared" si="396"/>
        <v>1</v>
      </c>
      <c r="AI373">
        <v>0</v>
      </c>
      <c r="AJ373">
        <v>0</v>
      </c>
      <c r="AK373">
        <f t="shared" ref="AK373:AL373" si="460">AJ373-AO373</f>
        <v>0</v>
      </c>
      <c r="AL373">
        <f t="shared" si="460"/>
        <v>0</v>
      </c>
      <c r="AM373">
        <f t="shared" si="401"/>
        <v>0</v>
      </c>
      <c r="AN373">
        <f t="shared" si="402"/>
        <v>0</v>
      </c>
      <c r="AO373">
        <v>0</v>
      </c>
      <c r="AP373">
        <v>0</v>
      </c>
      <c r="AQ373">
        <v>0</v>
      </c>
      <c r="AR373">
        <v>0</v>
      </c>
      <c r="AS373">
        <f t="shared" si="403"/>
        <v>1</v>
      </c>
      <c r="AT373">
        <f t="shared" si="404"/>
        <v>1</v>
      </c>
      <c r="AU373">
        <f t="shared" si="405"/>
        <v>0</v>
      </c>
      <c r="AV373">
        <f t="shared" si="406"/>
        <v>0</v>
      </c>
      <c r="AW373">
        <f t="shared" si="407"/>
        <v>1</v>
      </c>
      <c r="AX373">
        <f t="shared" si="408"/>
        <v>1</v>
      </c>
      <c r="AY373">
        <f t="shared" si="409"/>
        <v>0</v>
      </c>
      <c r="AZ373">
        <f t="shared" si="410"/>
        <v>6</v>
      </c>
    </row>
    <row r="374" spans="1:52" x14ac:dyDescent="0.25">
      <c r="A374">
        <v>2008</v>
      </c>
      <c r="B374">
        <v>62</v>
      </c>
      <c r="C374" t="s">
        <v>58</v>
      </c>
      <c r="D374" t="s">
        <v>55</v>
      </c>
      <c r="E374">
        <v>44.046149999999997</v>
      </c>
      <c r="F374">
        <v>44.046149999999997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3</v>
      </c>
      <c r="M374">
        <v>3</v>
      </c>
      <c r="N374">
        <v>2011</v>
      </c>
      <c r="O374" t="s">
        <v>15</v>
      </c>
      <c r="P374">
        <v>3</v>
      </c>
      <c r="Q374">
        <v>3</v>
      </c>
      <c r="R374">
        <v>2011</v>
      </c>
      <c r="S374" t="s">
        <v>15</v>
      </c>
      <c r="T374">
        <v>0</v>
      </c>
      <c r="U374">
        <f t="shared" si="398"/>
        <v>3</v>
      </c>
      <c r="V374">
        <f t="shared" si="394"/>
        <v>0</v>
      </c>
      <c r="W374">
        <f t="shared" si="399"/>
        <v>3</v>
      </c>
      <c r="X374">
        <f t="shared" si="395"/>
        <v>0</v>
      </c>
      <c r="Y374" t="s">
        <v>14</v>
      </c>
      <c r="Z374">
        <v>3</v>
      </c>
      <c r="AA374">
        <v>3</v>
      </c>
      <c r="AB374" t="s">
        <v>15</v>
      </c>
      <c r="AC374">
        <v>0</v>
      </c>
      <c r="AD374" t="s">
        <v>23</v>
      </c>
      <c r="AE374">
        <v>1</v>
      </c>
      <c r="AF374">
        <v>1</v>
      </c>
      <c r="AG374">
        <v>1</v>
      </c>
      <c r="AH374">
        <f t="shared" si="396"/>
        <v>1</v>
      </c>
      <c r="AI374">
        <v>0</v>
      </c>
      <c r="AJ374">
        <v>0</v>
      </c>
      <c r="AK374">
        <f t="shared" ref="AK374:AL374" si="461">AJ374-AO374</f>
        <v>0</v>
      </c>
      <c r="AL374">
        <f t="shared" si="461"/>
        <v>0</v>
      </c>
      <c r="AM374">
        <f t="shared" si="401"/>
        <v>0</v>
      </c>
      <c r="AN374">
        <f t="shared" si="402"/>
        <v>0</v>
      </c>
      <c r="AO374">
        <v>0</v>
      </c>
      <c r="AP374">
        <v>0</v>
      </c>
      <c r="AQ374">
        <v>0</v>
      </c>
      <c r="AR374">
        <v>0</v>
      </c>
      <c r="AS374">
        <f t="shared" si="403"/>
        <v>0</v>
      </c>
      <c r="AT374">
        <f t="shared" si="404"/>
        <v>1</v>
      </c>
      <c r="AU374">
        <f t="shared" si="405"/>
        <v>1</v>
      </c>
      <c r="AV374">
        <f t="shared" si="406"/>
        <v>1</v>
      </c>
      <c r="AW374">
        <f t="shared" si="407"/>
        <v>0</v>
      </c>
      <c r="AX374">
        <f t="shared" si="408"/>
        <v>0</v>
      </c>
      <c r="AY374">
        <f t="shared" si="409"/>
        <v>0</v>
      </c>
      <c r="AZ374">
        <f t="shared" si="410"/>
        <v>6</v>
      </c>
    </row>
    <row r="375" spans="1:52" x14ac:dyDescent="0.25">
      <c r="A375">
        <v>2008</v>
      </c>
      <c r="B375">
        <v>63</v>
      </c>
      <c r="C375" t="s">
        <v>70</v>
      </c>
      <c r="D375" t="s">
        <v>52</v>
      </c>
      <c r="E375">
        <v>9.4691569999999992</v>
      </c>
      <c r="F375">
        <v>9.4691569999999992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1</v>
      </c>
      <c r="M375">
        <v>8</v>
      </c>
      <c r="N375">
        <v>2016</v>
      </c>
      <c r="O375" t="s">
        <v>15</v>
      </c>
      <c r="P375">
        <v>1</v>
      </c>
      <c r="Q375">
        <v>6</v>
      </c>
      <c r="R375">
        <v>2014</v>
      </c>
      <c r="S375" t="s">
        <v>14</v>
      </c>
      <c r="T375">
        <v>0</v>
      </c>
      <c r="U375">
        <f t="shared" si="398"/>
        <v>1</v>
      </c>
      <c r="V375">
        <f t="shared" si="394"/>
        <v>1</v>
      </c>
      <c r="W375">
        <f t="shared" si="399"/>
        <v>1</v>
      </c>
      <c r="X375">
        <f t="shared" si="395"/>
        <v>1</v>
      </c>
      <c r="Y375" t="s">
        <v>14</v>
      </c>
      <c r="Z375">
        <v>0</v>
      </c>
      <c r="AA375">
        <v>0</v>
      </c>
      <c r="AB375" t="s">
        <v>14</v>
      </c>
      <c r="AC375">
        <v>0</v>
      </c>
      <c r="AD375" t="s">
        <v>14</v>
      </c>
      <c r="AE375">
        <v>1</v>
      </c>
      <c r="AF375">
        <v>0</v>
      </c>
      <c r="AG375">
        <v>1</v>
      </c>
      <c r="AH375">
        <f t="shared" si="396"/>
        <v>1</v>
      </c>
      <c r="AI375">
        <v>0</v>
      </c>
      <c r="AJ375">
        <v>0</v>
      </c>
      <c r="AK375">
        <f t="shared" ref="AK375:AL375" si="462">AJ375-AO375</f>
        <v>0</v>
      </c>
      <c r="AL375">
        <f t="shared" si="462"/>
        <v>0</v>
      </c>
      <c r="AM375">
        <f t="shared" si="401"/>
        <v>0</v>
      </c>
      <c r="AN375">
        <f t="shared" si="402"/>
        <v>0</v>
      </c>
      <c r="AO375">
        <v>0</v>
      </c>
      <c r="AP375">
        <v>0</v>
      </c>
      <c r="AQ375">
        <v>0</v>
      </c>
      <c r="AR375">
        <v>0</v>
      </c>
      <c r="AS375">
        <f t="shared" si="403"/>
        <v>0</v>
      </c>
      <c r="AT375">
        <f t="shared" si="404"/>
        <v>1</v>
      </c>
      <c r="AU375">
        <f t="shared" si="405"/>
        <v>1</v>
      </c>
      <c r="AV375">
        <f t="shared" si="406"/>
        <v>1</v>
      </c>
      <c r="AW375">
        <f t="shared" si="407"/>
        <v>0</v>
      </c>
      <c r="AX375">
        <f t="shared" si="408"/>
        <v>0</v>
      </c>
      <c r="AY375">
        <f t="shared" si="409"/>
        <v>0</v>
      </c>
      <c r="AZ375">
        <f t="shared" si="410"/>
        <v>6</v>
      </c>
    </row>
    <row r="376" spans="1:52" x14ac:dyDescent="0.25">
      <c r="A376">
        <v>2008</v>
      </c>
      <c r="B376">
        <v>64</v>
      </c>
      <c r="C376" t="s">
        <v>54</v>
      </c>
      <c r="D376" t="s">
        <v>55</v>
      </c>
      <c r="E376">
        <v>853.88829079999994</v>
      </c>
      <c r="F376">
        <v>853.88829079999994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71</v>
      </c>
      <c r="M376">
        <v>7</v>
      </c>
      <c r="N376">
        <v>2015</v>
      </c>
      <c r="O376" t="s">
        <v>15</v>
      </c>
      <c r="P376">
        <v>71</v>
      </c>
      <c r="Q376">
        <v>7</v>
      </c>
      <c r="R376">
        <v>2015</v>
      </c>
      <c r="S376" t="s">
        <v>15</v>
      </c>
      <c r="T376">
        <v>10</v>
      </c>
      <c r="U376">
        <f t="shared" si="398"/>
        <v>61</v>
      </c>
      <c r="V376">
        <f t="shared" si="394"/>
        <v>53</v>
      </c>
      <c r="W376">
        <f t="shared" si="399"/>
        <v>61</v>
      </c>
      <c r="X376">
        <f t="shared" si="395"/>
        <v>53</v>
      </c>
      <c r="Y376" t="s">
        <v>14</v>
      </c>
      <c r="Z376">
        <v>8</v>
      </c>
      <c r="AA376">
        <v>8</v>
      </c>
      <c r="AB376" t="s">
        <v>14</v>
      </c>
      <c r="AC376">
        <v>18</v>
      </c>
      <c r="AD376" t="s">
        <v>14</v>
      </c>
      <c r="AE376">
        <v>1</v>
      </c>
      <c r="AF376">
        <v>1</v>
      </c>
      <c r="AG376">
        <v>1</v>
      </c>
      <c r="AH376">
        <f t="shared" si="396"/>
        <v>1</v>
      </c>
      <c r="AI376">
        <v>0</v>
      </c>
      <c r="AJ376">
        <v>0</v>
      </c>
      <c r="AK376">
        <f t="shared" ref="AK376:AL376" si="463">AJ376-AO376</f>
        <v>0</v>
      </c>
      <c r="AL376">
        <f t="shared" si="463"/>
        <v>0</v>
      </c>
      <c r="AM376">
        <f t="shared" si="401"/>
        <v>0</v>
      </c>
      <c r="AN376">
        <f t="shared" si="402"/>
        <v>0</v>
      </c>
      <c r="AO376">
        <v>0</v>
      </c>
      <c r="AP376">
        <v>0</v>
      </c>
      <c r="AQ376">
        <v>0</v>
      </c>
      <c r="AR376">
        <v>0</v>
      </c>
      <c r="AS376">
        <f t="shared" si="403"/>
        <v>0</v>
      </c>
      <c r="AT376">
        <f t="shared" si="404"/>
        <v>1</v>
      </c>
      <c r="AU376">
        <f t="shared" si="405"/>
        <v>1</v>
      </c>
      <c r="AV376">
        <f t="shared" si="406"/>
        <v>1</v>
      </c>
      <c r="AW376">
        <f t="shared" si="407"/>
        <v>0</v>
      </c>
      <c r="AX376">
        <f t="shared" si="408"/>
        <v>0</v>
      </c>
      <c r="AY376">
        <f t="shared" si="409"/>
        <v>0</v>
      </c>
      <c r="AZ376">
        <f t="shared" si="410"/>
        <v>6</v>
      </c>
    </row>
    <row r="377" spans="1:52" x14ac:dyDescent="0.25">
      <c r="A377">
        <v>2008</v>
      </c>
      <c r="B377">
        <v>65</v>
      </c>
      <c r="C377" t="s">
        <v>53</v>
      </c>
      <c r="D377" t="s">
        <v>59</v>
      </c>
      <c r="E377">
        <v>29.959326999999998</v>
      </c>
      <c r="F377">
        <v>29.959326999999998</v>
      </c>
      <c r="G377">
        <v>0</v>
      </c>
      <c r="H377">
        <v>1</v>
      </c>
      <c r="I377">
        <v>1</v>
      </c>
      <c r="J377">
        <v>0</v>
      </c>
      <c r="K377">
        <v>0</v>
      </c>
      <c r="L377">
        <v>3</v>
      </c>
      <c r="M377">
        <v>5</v>
      </c>
      <c r="N377">
        <v>2013</v>
      </c>
      <c r="O377" t="s">
        <v>15</v>
      </c>
      <c r="P377">
        <v>3</v>
      </c>
      <c r="Q377">
        <v>5</v>
      </c>
      <c r="R377">
        <v>2013</v>
      </c>
      <c r="S377" t="s">
        <v>15</v>
      </c>
      <c r="T377">
        <v>0</v>
      </c>
      <c r="U377">
        <f t="shared" si="398"/>
        <v>3</v>
      </c>
      <c r="V377">
        <f t="shared" si="394"/>
        <v>2</v>
      </c>
      <c r="W377">
        <f t="shared" si="399"/>
        <v>3</v>
      </c>
      <c r="X377">
        <f t="shared" si="395"/>
        <v>2</v>
      </c>
      <c r="Y377" t="s">
        <v>14</v>
      </c>
      <c r="Z377">
        <v>1</v>
      </c>
      <c r="AA377">
        <v>1</v>
      </c>
      <c r="AB377" t="s">
        <v>14</v>
      </c>
      <c r="AC377">
        <v>2</v>
      </c>
      <c r="AD377" t="s">
        <v>14</v>
      </c>
      <c r="AE377">
        <v>1</v>
      </c>
      <c r="AF377">
        <v>1</v>
      </c>
      <c r="AG377">
        <v>1</v>
      </c>
      <c r="AH377">
        <f t="shared" si="396"/>
        <v>1</v>
      </c>
      <c r="AI377">
        <v>0</v>
      </c>
      <c r="AJ377">
        <v>0</v>
      </c>
      <c r="AK377">
        <f t="shared" ref="AK377:AL377" si="464">AJ377-AO377</f>
        <v>0</v>
      </c>
      <c r="AL377">
        <f t="shared" si="464"/>
        <v>0</v>
      </c>
      <c r="AM377">
        <f t="shared" si="401"/>
        <v>0</v>
      </c>
      <c r="AN377">
        <f t="shared" si="402"/>
        <v>0</v>
      </c>
      <c r="AO377">
        <v>0</v>
      </c>
      <c r="AP377">
        <v>0</v>
      </c>
      <c r="AQ377">
        <v>0</v>
      </c>
      <c r="AR377">
        <v>0</v>
      </c>
      <c r="AS377">
        <f t="shared" si="403"/>
        <v>1</v>
      </c>
      <c r="AT377">
        <f t="shared" si="404"/>
        <v>1</v>
      </c>
      <c r="AU377">
        <f t="shared" si="405"/>
        <v>0</v>
      </c>
      <c r="AV377">
        <f t="shared" si="406"/>
        <v>0</v>
      </c>
      <c r="AW377">
        <f t="shared" si="407"/>
        <v>1</v>
      </c>
      <c r="AX377">
        <f t="shared" si="408"/>
        <v>1</v>
      </c>
      <c r="AY377">
        <f t="shared" si="409"/>
        <v>0</v>
      </c>
      <c r="AZ377">
        <f t="shared" si="410"/>
        <v>6</v>
      </c>
    </row>
    <row r="378" spans="1:52" x14ac:dyDescent="0.25">
      <c r="A378">
        <v>2008</v>
      </c>
      <c r="B378">
        <v>66</v>
      </c>
      <c r="C378" t="s">
        <v>64</v>
      </c>
      <c r="D378" t="s">
        <v>52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2</v>
      </c>
      <c r="N378">
        <v>2010</v>
      </c>
      <c r="O378" t="s">
        <v>15</v>
      </c>
      <c r="P378">
        <v>0</v>
      </c>
      <c r="Q378">
        <v>2</v>
      </c>
      <c r="R378">
        <v>2010</v>
      </c>
      <c r="S378" t="s">
        <v>15</v>
      </c>
      <c r="T378">
        <v>0</v>
      </c>
      <c r="U378">
        <f t="shared" si="398"/>
        <v>0</v>
      </c>
      <c r="V378">
        <f t="shared" si="394"/>
        <v>0</v>
      </c>
      <c r="W378">
        <f t="shared" si="399"/>
        <v>0</v>
      </c>
      <c r="X378">
        <f t="shared" si="395"/>
        <v>0</v>
      </c>
      <c r="Y378" t="s">
        <v>15</v>
      </c>
      <c r="Z378">
        <v>0</v>
      </c>
      <c r="AA378">
        <v>0</v>
      </c>
      <c r="AB378" t="s">
        <v>23</v>
      </c>
      <c r="AC378">
        <v>0</v>
      </c>
      <c r="AD378" t="s">
        <v>23</v>
      </c>
      <c r="AE378">
        <v>1</v>
      </c>
      <c r="AF378">
        <v>1</v>
      </c>
      <c r="AG378">
        <v>1</v>
      </c>
      <c r="AH378">
        <f t="shared" si="396"/>
        <v>0</v>
      </c>
      <c r="AI378">
        <v>0</v>
      </c>
      <c r="AJ378">
        <v>0</v>
      </c>
      <c r="AK378">
        <f t="shared" ref="AK378:AL378" si="465">AJ378-AO378</f>
        <v>0</v>
      </c>
      <c r="AL378">
        <f t="shared" si="465"/>
        <v>0</v>
      </c>
      <c r="AM378">
        <f t="shared" si="401"/>
        <v>0</v>
      </c>
      <c r="AN378">
        <f t="shared" si="402"/>
        <v>0</v>
      </c>
      <c r="AO378">
        <v>0</v>
      </c>
      <c r="AP378">
        <v>0</v>
      </c>
      <c r="AQ378">
        <v>0</v>
      </c>
      <c r="AR378">
        <v>0</v>
      </c>
      <c r="AS378">
        <f t="shared" si="403"/>
        <v>0</v>
      </c>
      <c r="AT378">
        <f t="shared" si="404"/>
        <v>1</v>
      </c>
      <c r="AU378">
        <f t="shared" si="405"/>
        <v>1</v>
      </c>
      <c r="AV378">
        <f t="shared" si="406"/>
        <v>1</v>
      </c>
      <c r="AW378">
        <f t="shared" si="407"/>
        <v>0</v>
      </c>
      <c r="AX378">
        <f t="shared" si="408"/>
        <v>0</v>
      </c>
      <c r="AY378">
        <f t="shared" si="409"/>
        <v>0</v>
      </c>
      <c r="AZ378">
        <f t="shared" si="410"/>
        <v>6</v>
      </c>
    </row>
    <row r="379" spans="1:52" x14ac:dyDescent="0.25">
      <c r="A379">
        <v>2008</v>
      </c>
      <c r="B379">
        <v>67</v>
      </c>
      <c r="C379" t="s">
        <v>56</v>
      </c>
      <c r="D379" t="s">
        <v>59</v>
      </c>
      <c r="E379">
        <v>4.5819190000000001</v>
      </c>
      <c r="F379">
        <v>4.5819190000000001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1</v>
      </c>
      <c r="M379">
        <v>3</v>
      </c>
      <c r="N379">
        <v>2011</v>
      </c>
      <c r="O379" t="s">
        <v>15</v>
      </c>
      <c r="P379">
        <v>1</v>
      </c>
      <c r="Q379">
        <v>3</v>
      </c>
      <c r="R379">
        <v>2011</v>
      </c>
      <c r="S379" t="s">
        <v>15</v>
      </c>
      <c r="T379">
        <v>1</v>
      </c>
      <c r="U379">
        <f t="shared" si="398"/>
        <v>0</v>
      </c>
      <c r="V379">
        <f t="shared" si="394"/>
        <v>0</v>
      </c>
      <c r="W379">
        <f t="shared" si="399"/>
        <v>0</v>
      </c>
      <c r="X379">
        <f t="shared" si="395"/>
        <v>0</v>
      </c>
      <c r="Y379" t="s">
        <v>14</v>
      </c>
      <c r="Z379">
        <v>0</v>
      </c>
      <c r="AA379">
        <v>0</v>
      </c>
      <c r="AB379" t="s">
        <v>15</v>
      </c>
      <c r="AC379">
        <v>0</v>
      </c>
      <c r="AD379" t="s">
        <v>23</v>
      </c>
      <c r="AE379">
        <v>1</v>
      </c>
      <c r="AF379">
        <v>1</v>
      </c>
      <c r="AG379">
        <v>1</v>
      </c>
      <c r="AH379">
        <f t="shared" si="396"/>
        <v>1</v>
      </c>
      <c r="AI379">
        <v>0</v>
      </c>
      <c r="AJ379">
        <v>0</v>
      </c>
      <c r="AK379">
        <f t="shared" ref="AK379:AL379" si="466">AJ379-AO379</f>
        <v>0</v>
      </c>
      <c r="AL379">
        <f t="shared" si="466"/>
        <v>0</v>
      </c>
      <c r="AM379">
        <f t="shared" si="401"/>
        <v>0</v>
      </c>
      <c r="AN379">
        <f t="shared" si="402"/>
        <v>0</v>
      </c>
      <c r="AO379">
        <v>0</v>
      </c>
      <c r="AP379">
        <v>0</v>
      </c>
      <c r="AQ379">
        <v>0</v>
      </c>
      <c r="AR379">
        <v>0</v>
      </c>
      <c r="AS379">
        <f t="shared" si="403"/>
        <v>0</v>
      </c>
      <c r="AT379">
        <f t="shared" si="404"/>
        <v>1</v>
      </c>
      <c r="AU379">
        <f t="shared" si="405"/>
        <v>1</v>
      </c>
      <c r="AV379">
        <f t="shared" si="406"/>
        <v>1</v>
      </c>
      <c r="AW379">
        <f t="shared" si="407"/>
        <v>0</v>
      </c>
      <c r="AX379">
        <f t="shared" si="408"/>
        <v>0</v>
      </c>
      <c r="AY379">
        <f t="shared" si="409"/>
        <v>0</v>
      </c>
      <c r="AZ379">
        <f t="shared" si="410"/>
        <v>6</v>
      </c>
    </row>
    <row r="380" spans="1:52" x14ac:dyDescent="0.25">
      <c r="A380">
        <v>2008</v>
      </c>
      <c r="B380">
        <v>68</v>
      </c>
      <c r="C380" t="s">
        <v>61</v>
      </c>
      <c r="D380" t="s">
        <v>52</v>
      </c>
      <c r="E380">
        <v>18.764693999999999</v>
      </c>
      <c r="F380">
        <v>18.764693999999999</v>
      </c>
      <c r="G380">
        <v>0</v>
      </c>
      <c r="H380">
        <v>1</v>
      </c>
      <c r="I380">
        <v>1</v>
      </c>
      <c r="J380">
        <v>0</v>
      </c>
      <c r="K380">
        <v>0</v>
      </c>
      <c r="L380">
        <v>5</v>
      </c>
      <c r="M380">
        <v>3</v>
      </c>
      <c r="N380">
        <v>2011</v>
      </c>
      <c r="O380" t="s">
        <v>15</v>
      </c>
      <c r="P380">
        <v>5</v>
      </c>
      <c r="Q380">
        <v>3</v>
      </c>
      <c r="R380">
        <v>2011</v>
      </c>
      <c r="S380" t="s">
        <v>15</v>
      </c>
      <c r="T380">
        <v>5</v>
      </c>
      <c r="U380">
        <f t="shared" si="398"/>
        <v>0</v>
      </c>
      <c r="V380">
        <f t="shared" si="394"/>
        <v>0</v>
      </c>
      <c r="W380">
        <f t="shared" si="399"/>
        <v>0</v>
      </c>
      <c r="X380">
        <f t="shared" si="395"/>
        <v>0</v>
      </c>
      <c r="Y380" t="s">
        <v>14</v>
      </c>
      <c r="Z380">
        <v>0</v>
      </c>
      <c r="AA380">
        <v>0</v>
      </c>
      <c r="AB380" t="s">
        <v>15</v>
      </c>
      <c r="AC380">
        <v>0</v>
      </c>
      <c r="AD380" t="s">
        <v>23</v>
      </c>
      <c r="AE380">
        <v>1</v>
      </c>
      <c r="AF380">
        <v>1</v>
      </c>
      <c r="AG380">
        <v>1</v>
      </c>
      <c r="AH380">
        <f t="shared" si="396"/>
        <v>1</v>
      </c>
      <c r="AI380">
        <v>0</v>
      </c>
      <c r="AJ380">
        <v>0</v>
      </c>
      <c r="AK380">
        <f t="shared" ref="AK380:AL380" si="467">AJ380-AO380</f>
        <v>0</v>
      </c>
      <c r="AL380">
        <f t="shared" si="467"/>
        <v>0</v>
      </c>
      <c r="AM380">
        <f t="shared" si="401"/>
        <v>0</v>
      </c>
      <c r="AN380">
        <f t="shared" si="402"/>
        <v>0</v>
      </c>
      <c r="AO380">
        <v>0</v>
      </c>
      <c r="AP380">
        <v>0</v>
      </c>
      <c r="AQ380">
        <v>0</v>
      </c>
      <c r="AR380">
        <v>0</v>
      </c>
      <c r="AS380">
        <f t="shared" si="403"/>
        <v>1</v>
      </c>
      <c r="AT380">
        <f t="shared" si="404"/>
        <v>1</v>
      </c>
      <c r="AU380">
        <f t="shared" si="405"/>
        <v>0</v>
      </c>
      <c r="AV380">
        <f t="shared" si="406"/>
        <v>0</v>
      </c>
      <c r="AW380">
        <f t="shared" si="407"/>
        <v>1</v>
      </c>
      <c r="AX380">
        <f t="shared" si="408"/>
        <v>1</v>
      </c>
      <c r="AY380">
        <f t="shared" si="409"/>
        <v>0</v>
      </c>
      <c r="AZ380">
        <f t="shared" si="410"/>
        <v>6</v>
      </c>
    </row>
    <row r="381" spans="1:52" x14ac:dyDescent="0.25">
      <c r="A381">
        <v>2008</v>
      </c>
      <c r="B381">
        <v>69</v>
      </c>
      <c r="C381" t="s">
        <v>67</v>
      </c>
      <c r="D381" t="s">
        <v>68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3</v>
      </c>
      <c r="N381">
        <v>2011</v>
      </c>
      <c r="O381" t="s">
        <v>15</v>
      </c>
      <c r="P381">
        <v>0</v>
      </c>
      <c r="Q381">
        <v>3</v>
      </c>
      <c r="R381">
        <v>2011</v>
      </c>
      <c r="S381" t="s">
        <v>15</v>
      </c>
      <c r="T381">
        <v>0</v>
      </c>
      <c r="U381">
        <f t="shared" si="398"/>
        <v>0</v>
      </c>
      <c r="V381">
        <f t="shared" si="394"/>
        <v>0</v>
      </c>
      <c r="W381">
        <f t="shared" si="399"/>
        <v>0</v>
      </c>
      <c r="X381">
        <f t="shared" si="395"/>
        <v>0</v>
      </c>
      <c r="Y381" t="s">
        <v>14</v>
      </c>
      <c r="Z381">
        <v>0</v>
      </c>
      <c r="AA381">
        <v>0</v>
      </c>
      <c r="AB381" t="s">
        <v>15</v>
      </c>
      <c r="AC381">
        <v>0</v>
      </c>
      <c r="AD381" t="s">
        <v>23</v>
      </c>
      <c r="AE381">
        <v>1</v>
      </c>
      <c r="AF381">
        <v>1</v>
      </c>
      <c r="AG381">
        <v>1</v>
      </c>
      <c r="AH381">
        <f t="shared" si="396"/>
        <v>1</v>
      </c>
      <c r="AI381">
        <v>0</v>
      </c>
      <c r="AJ381">
        <v>0</v>
      </c>
      <c r="AK381">
        <f t="shared" ref="AK381:AL381" si="468">AJ381-AO381</f>
        <v>0</v>
      </c>
      <c r="AL381">
        <f t="shared" si="468"/>
        <v>0</v>
      </c>
      <c r="AM381">
        <f t="shared" si="401"/>
        <v>0</v>
      </c>
      <c r="AN381">
        <f t="shared" si="402"/>
        <v>0</v>
      </c>
      <c r="AO381">
        <v>0</v>
      </c>
      <c r="AP381">
        <v>0</v>
      </c>
      <c r="AQ381">
        <v>0</v>
      </c>
      <c r="AR381">
        <v>0</v>
      </c>
      <c r="AS381">
        <f t="shared" si="403"/>
        <v>0</v>
      </c>
      <c r="AT381">
        <f t="shared" si="404"/>
        <v>1</v>
      </c>
      <c r="AU381">
        <f t="shared" si="405"/>
        <v>1</v>
      </c>
      <c r="AV381">
        <f t="shared" si="406"/>
        <v>1</v>
      </c>
      <c r="AW381">
        <f t="shared" si="407"/>
        <v>0</v>
      </c>
      <c r="AX381">
        <f t="shared" si="408"/>
        <v>0</v>
      </c>
      <c r="AY381">
        <f t="shared" si="409"/>
        <v>0</v>
      </c>
      <c r="AZ381">
        <f t="shared" si="410"/>
        <v>6</v>
      </c>
    </row>
    <row r="382" spans="1:52" x14ac:dyDescent="0.25">
      <c r="A382">
        <v>2008</v>
      </c>
      <c r="B382">
        <v>71</v>
      </c>
      <c r="C382" t="s">
        <v>60</v>
      </c>
      <c r="D382" t="s">
        <v>55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2</v>
      </c>
      <c r="N382">
        <v>2010</v>
      </c>
      <c r="O382" t="s">
        <v>15</v>
      </c>
      <c r="P382">
        <v>0</v>
      </c>
      <c r="Q382">
        <v>2</v>
      </c>
      <c r="R382">
        <v>2010</v>
      </c>
      <c r="S382" t="s">
        <v>15</v>
      </c>
      <c r="T382">
        <v>0</v>
      </c>
      <c r="U382">
        <f t="shared" si="398"/>
        <v>0</v>
      </c>
      <c r="V382">
        <f t="shared" si="394"/>
        <v>0</v>
      </c>
      <c r="W382">
        <f t="shared" si="399"/>
        <v>0</v>
      </c>
      <c r="X382">
        <f t="shared" si="395"/>
        <v>0</v>
      </c>
      <c r="Y382" t="s">
        <v>15</v>
      </c>
      <c r="Z382">
        <v>0</v>
      </c>
      <c r="AA382">
        <v>0</v>
      </c>
      <c r="AB382" t="s">
        <v>23</v>
      </c>
      <c r="AC382">
        <v>0</v>
      </c>
      <c r="AD382" t="s">
        <v>23</v>
      </c>
      <c r="AE382">
        <v>1</v>
      </c>
      <c r="AF382">
        <v>1</v>
      </c>
      <c r="AG382">
        <v>1</v>
      </c>
      <c r="AH382">
        <f t="shared" si="396"/>
        <v>0</v>
      </c>
      <c r="AI382">
        <v>0</v>
      </c>
      <c r="AJ382">
        <v>0</v>
      </c>
      <c r="AK382">
        <f t="shared" ref="AK382:AL382" si="469">AJ382-AO382</f>
        <v>0</v>
      </c>
      <c r="AL382">
        <f t="shared" si="469"/>
        <v>0</v>
      </c>
      <c r="AM382">
        <f t="shared" si="401"/>
        <v>0</v>
      </c>
      <c r="AN382">
        <f t="shared" si="402"/>
        <v>0</v>
      </c>
      <c r="AO382">
        <v>0</v>
      </c>
      <c r="AP382">
        <v>0</v>
      </c>
      <c r="AQ382">
        <v>0</v>
      </c>
      <c r="AR382">
        <v>0</v>
      </c>
      <c r="AS382">
        <f t="shared" si="403"/>
        <v>0</v>
      </c>
      <c r="AT382">
        <f t="shared" si="404"/>
        <v>1</v>
      </c>
      <c r="AU382">
        <f t="shared" si="405"/>
        <v>1</v>
      </c>
      <c r="AV382">
        <f t="shared" si="406"/>
        <v>1</v>
      </c>
      <c r="AW382">
        <f t="shared" si="407"/>
        <v>0</v>
      </c>
      <c r="AX382">
        <f t="shared" si="408"/>
        <v>0</v>
      </c>
      <c r="AY382">
        <f t="shared" si="409"/>
        <v>0</v>
      </c>
      <c r="AZ382">
        <f t="shared" si="410"/>
        <v>6</v>
      </c>
    </row>
    <row r="383" spans="1:52" x14ac:dyDescent="0.25">
      <c r="A383">
        <v>2008</v>
      </c>
      <c r="B383">
        <v>72</v>
      </c>
      <c r="C383" t="s">
        <v>63</v>
      </c>
      <c r="D383" t="s">
        <v>59</v>
      </c>
      <c r="E383">
        <v>7.8977870000000001</v>
      </c>
      <c r="F383">
        <v>7.8977870000000001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2</v>
      </c>
      <c r="M383">
        <v>4</v>
      </c>
      <c r="N383">
        <v>2012</v>
      </c>
      <c r="O383" t="s">
        <v>15</v>
      </c>
      <c r="P383">
        <v>2</v>
      </c>
      <c r="Q383">
        <v>4</v>
      </c>
      <c r="R383">
        <v>2012</v>
      </c>
      <c r="S383" t="s">
        <v>15</v>
      </c>
      <c r="T383">
        <v>2</v>
      </c>
      <c r="U383">
        <f t="shared" si="398"/>
        <v>0</v>
      </c>
      <c r="V383">
        <f t="shared" si="394"/>
        <v>0</v>
      </c>
      <c r="W383">
        <f t="shared" si="399"/>
        <v>0</v>
      </c>
      <c r="X383">
        <f t="shared" si="395"/>
        <v>0</v>
      </c>
      <c r="Y383" t="s">
        <v>14</v>
      </c>
      <c r="Z383">
        <v>0</v>
      </c>
      <c r="AA383">
        <v>0</v>
      </c>
      <c r="AB383" t="s">
        <v>14</v>
      </c>
      <c r="AC383">
        <v>0</v>
      </c>
      <c r="AD383" t="s">
        <v>15</v>
      </c>
      <c r="AE383">
        <v>1</v>
      </c>
      <c r="AF383">
        <v>1</v>
      </c>
      <c r="AG383">
        <v>1</v>
      </c>
      <c r="AH383">
        <f t="shared" si="396"/>
        <v>1</v>
      </c>
      <c r="AI383">
        <v>0</v>
      </c>
      <c r="AJ383">
        <v>0</v>
      </c>
      <c r="AK383">
        <f t="shared" ref="AK383:AL383" si="470">AJ383-AO383</f>
        <v>0</v>
      </c>
      <c r="AL383">
        <f t="shared" si="470"/>
        <v>0</v>
      </c>
      <c r="AM383">
        <f t="shared" si="401"/>
        <v>0</v>
      </c>
      <c r="AN383">
        <f t="shared" si="402"/>
        <v>0</v>
      </c>
      <c r="AO383">
        <v>0</v>
      </c>
      <c r="AP383">
        <v>0</v>
      </c>
      <c r="AQ383">
        <v>0</v>
      </c>
      <c r="AR383">
        <v>0</v>
      </c>
      <c r="AS383">
        <f t="shared" si="403"/>
        <v>0</v>
      </c>
      <c r="AT383">
        <f t="shared" si="404"/>
        <v>1</v>
      </c>
      <c r="AU383">
        <f t="shared" si="405"/>
        <v>1</v>
      </c>
      <c r="AV383">
        <f t="shared" si="406"/>
        <v>1</v>
      </c>
      <c r="AW383">
        <f t="shared" si="407"/>
        <v>0</v>
      </c>
      <c r="AX383">
        <f t="shared" si="408"/>
        <v>0</v>
      </c>
      <c r="AY383">
        <f t="shared" si="409"/>
        <v>0</v>
      </c>
      <c r="AZ383">
        <f t="shared" si="410"/>
        <v>6</v>
      </c>
    </row>
    <row r="384" spans="1:52" x14ac:dyDescent="0.25">
      <c r="A384">
        <v>2009</v>
      </c>
      <c r="B384">
        <v>1</v>
      </c>
      <c r="C384" t="s">
        <v>54</v>
      </c>
      <c r="D384" t="s">
        <v>55</v>
      </c>
      <c r="E384">
        <v>413.40159999999997</v>
      </c>
      <c r="F384">
        <v>2362.6765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146</v>
      </c>
      <c r="M384">
        <v>8</v>
      </c>
      <c r="N384">
        <v>2017</v>
      </c>
      <c r="O384" t="s">
        <v>14</v>
      </c>
      <c r="P384">
        <v>31</v>
      </c>
      <c r="Q384">
        <v>2</v>
      </c>
      <c r="R384">
        <v>2011</v>
      </c>
      <c r="S384" t="s">
        <v>14</v>
      </c>
      <c r="T384">
        <v>31</v>
      </c>
      <c r="U384">
        <f t="shared" si="398"/>
        <v>0</v>
      </c>
      <c r="V384">
        <f t="shared" si="394"/>
        <v>0</v>
      </c>
      <c r="W384">
        <f t="shared" si="399"/>
        <v>115</v>
      </c>
      <c r="X384">
        <f t="shared" si="395"/>
        <v>96</v>
      </c>
      <c r="Y384" t="s">
        <v>14</v>
      </c>
      <c r="Z384">
        <v>0</v>
      </c>
      <c r="AA384">
        <v>19</v>
      </c>
      <c r="AB384" t="s">
        <v>14</v>
      </c>
      <c r="AC384">
        <v>21</v>
      </c>
      <c r="AD384" t="s">
        <v>14</v>
      </c>
      <c r="AE384">
        <v>0</v>
      </c>
      <c r="AF384">
        <v>0</v>
      </c>
      <c r="AG384">
        <v>1</v>
      </c>
      <c r="AH384">
        <f t="shared" si="396"/>
        <v>0</v>
      </c>
      <c r="AI384">
        <v>21</v>
      </c>
      <c r="AJ384">
        <v>5</v>
      </c>
      <c r="AK384">
        <f t="shared" ref="AK384:AL384" si="471">AJ384-AO384</f>
        <v>0</v>
      </c>
      <c r="AL384">
        <f t="shared" si="471"/>
        <v>0</v>
      </c>
      <c r="AM384">
        <f t="shared" si="401"/>
        <v>16</v>
      </c>
      <c r="AN384">
        <f t="shared" si="402"/>
        <v>16</v>
      </c>
      <c r="AO384">
        <v>5</v>
      </c>
      <c r="AP384">
        <v>0</v>
      </c>
      <c r="AQ384">
        <v>0</v>
      </c>
      <c r="AR384">
        <v>5</v>
      </c>
      <c r="AS384">
        <f t="shared" si="403"/>
        <v>0</v>
      </c>
      <c r="AT384">
        <f t="shared" si="404"/>
        <v>1</v>
      </c>
      <c r="AU384">
        <f t="shared" si="405"/>
        <v>1</v>
      </c>
      <c r="AV384">
        <f t="shared" si="406"/>
        <v>1</v>
      </c>
      <c r="AW384">
        <f t="shared" si="407"/>
        <v>0</v>
      </c>
      <c r="AX384">
        <f t="shared" si="408"/>
        <v>0</v>
      </c>
      <c r="AY384">
        <f t="shared" si="409"/>
        <v>0</v>
      </c>
      <c r="AZ384">
        <f t="shared" si="410"/>
        <v>1</v>
      </c>
    </row>
    <row r="385" spans="1:52" x14ac:dyDescent="0.25">
      <c r="A385">
        <v>2009</v>
      </c>
      <c r="B385">
        <v>2</v>
      </c>
      <c r="C385" t="s">
        <v>54</v>
      </c>
      <c r="D385" t="s">
        <v>55</v>
      </c>
      <c r="E385">
        <v>1106.81124</v>
      </c>
      <c r="F385">
        <v>1106.81124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86</v>
      </c>
      <c r="M385">
        <v>8</v>
      </c>
      <c r="N385">
        <v>2017</v>
      </c>
      <c r="O385" t="s">
        <v>15</v>
      </c>
      <c r="P385">
        <v>86</v>
      </c>
      <c r="Q385">
        <v>8</v>
      </c>
      <c r="R385">
        <v>2017</v>
      </c>
      <c r="S385" t="s">
        <v>15</v>
      </c>
      <c r="T385">
        <v>37</v>
      </c>
      <c r="U385">
        <f t="shared" si="398"/>
        <v>49</v>
      </c>
      <c r="V385">
        <f t="shared" si="394"/>
        <v>27</v>
      </c>
      <c r="W385">
        <f t="shared" si="399"/>
        <v>49</v>
      </c>
      <c r="X385">
        <f t="shared" si="395"/>
        <v>27</v>
      </c>
      <c r="Y385" t="s">
        <v>14</v>
      </c>
      <c r="Z385">
        <v>22</v>
      </c>
      <c r="AA385">
        <v>22</v>
      </c>
      <c r="AB385" t="s">
        <v>14</v>
      </c>
      <c r="AC385">
        <v>20</v>
      </c>
      <c r="AD385" t="s">
        <v>14</v>
      </c>
      <c r="AE385">
        <v>1</v>
      </c>
      <c r="AF385">
        <v>1</v>
      </c>
      <c r="AG385">
        <v>1</v>
      </c>
      <c r="AH385">
        <f t="shared" si="396"/>
        <v>1</v>
      </c>
      <c r="AI385">
        <v>1</v>
      </c>
      <c r="AJ385">
        <v>1</v>
      </c>
      <c r="AK385">
        <f t="shared" ref="AK385:AL385" si="472">AJ385-AO385</f>
        <v>0</v>
      </c>
      <c r="AL385">
        <f t="shared" si="472"/>
        <v>0</v>
      </c>
      <c r="AM385">
        <f t="shared" si="401"/>
        <v>0</v>
      </c>
      <c r="AN385">
        <f t="shared" si="402"/>
        <v>0</v>
      </c>
      <c r="AO385">
        <v>1</v>
      </c>
      <c r="AP385">
        <v>0</v>
      </c>
      <c r="AQ385">
        <v>0</v>
      </c>
      <c r="AR385">
        <v>0</v>
      </c>
      <c r="AS385">
        <f t="shared" si="403"/>
        <v>0</v>
      </c>
      <c r="AT385">
        <f t="shared" si="404"/>
        <v>1</v>
      </c>
      <c r="AU385">
        <f t="shared" si="405"/>
        <v>1</v>
      </c>
      <c r="AV385">
        <f t="shared" si="406"/>
        <v>1</v>
      </c>
      <c r="AW385">
        <f t="shared" si="407"/>
        <v>0</v>
      </c>
      <c r="AX385">
        <f t="shared" si="408"/>
        <v>0</v>
      </c>
      <c r="AY385">
        <f t="shared" si="409"/>
        <v>0</v>
      </c>
      <c r="AZ385">
        <f t="shared" si="410"/>
        <v>1</v>
      </c>
    </row>
    <row r="386" spans="1:52" x14ac:dyDescent="0.25">
      <c r="A386">
        <v>2009</v>
      </c>
      <c r="B386">
        <v>3</v>
      </c>
      <c r="C386" t="s">
        <v>69</v>
      </c>
      <c r="D386" t="s">
        <v>55</v>
      </c>
      <c r="E386">
        <v>3477.7462</v>
      </c>
      <c r="F386">
        <v>3477.7462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172</v>
      </c>
      <c r="M386">
        <v>8</v>
      </c>
      <c r="N386">
        <v>2017</v>
      </c>
      <c r="O386" t="s">
        <v>14</v>
      </c>
      <c r="P386">
        <v>172</v>
      </c>
      <c r="Q386">
        <v>8</v>
      </c>
      <c r="R386">
        <v>2017</v>
      </c>
      <c r="S386" t="s">
        <v>14</v>
      </c>
      <c r="T386">
        <v>43</v>
      </c>
      <c r="U386">
        <f t="shared" si="398"/>
        <v>129</v>
      </c>
      <c r="V386">
        <f t="shared" ref="V386:V449" si="473">P386-T386-Z386</f>
        <v>109</v>
      </c>
      <c r="W386">
        <f t="shared" si="399"/>
        <v>129</v>
      </c>
      <c r="X386">
        <f t="shared" ref="X386:X449" si="474">W386-AA386</f>
        <v>109</v>
      </c>
      <c r="Y386" t="s">
        <v>14</v>
      </c>
      <c r="Z386">
        <v>20</v>
      </c>
      <c r="AA386">
        <v>20</v>
      </c>
      <c r="AB386" t="s">
        <v>14</v>
      </c>
      <c r="AC386">
        <v>22</v>
      </c>
      <c r="AD386" t="s">
        <v>14</v>
      </c>
      <c r="AE386">
        <v>0</v>
      </c>
      <c r="AF386">
        <v>0</v>
      </c>
      <c r="AG386">
        <v>0</v>
      </c>
      <c r="AH386">
        <f t="shared" ref="AH386:AH449" si="475">IF(Q386&gt;2,1,0)</f>
        <v>1</v>
      </c>
      <c r="AI386">
        <v>134</v>
      </c>
      <c r="AJ386">
        <v>134</v>
      </c>
      <c r="AK386">
        <f t="shared" ref="AK386:AL386" si="476">AJ386-AO386</f>
        <v>116</v>
      </c>
      <c r="AL386">
        <f t="shared" si="476"/>
        <v>111</v>
      </c>
      <c r="AM386">
        <f t="shared" si="401"/>
        <v>116</v>
      </c>
      <c r="AN386">
        <f t="shared" si="402"/>
        <v>111</v>
      </c>
      <c r="AO386">
        <v>18</v>
      </c>
      <c r="AP386">
        <v>5</v>
      </c>
      <c r="AQ386">
        <v>5</v>
      </c>
      <c r="AR386">
        <v>16</v>
      </c>
      <c r="AS386">
        <f t="shared" si="403"/>
        <v>0</v>
      </c>
      <c r="AT386">
        <f t="shared" si="404"/>
        <v>1</v>
      </c>
      <c r="AU386">
        <f t="shared" si="405"/>
        <v>1</v>
      </c>
      <c r="AV386">
        <f t="shared" si="406"/>
        <v>1</v>
      </c>
      <c r="AW386">
        <f t="shared" si="407"/>
        <v>0</v>
      </c>
      <c r="AX386">
        <f t="shared" si="408"/>
        <v>0</v>
      </c>
      <c r="AY386">
        <f t="shared" si="409"/>
        <v>0</v>
      </c>
      <c r="AZ386">
        <f t="shared" si="410"/>
        <v>1</v>
      </c>
    </row>
    <row r="387" spans="1:52" x14ac:dyDescent="0.25">
      <c r="A387">
        <v>2009</v>
      </c>
      <c r="B387">
        <v>4</v>
      </c>
      <c r="C387" t="s">
        <v>61</v>
      </c>
      <c r="D387" t="s">
        <v>55</v>
      </c>
      <c r="E387">
        <v>313.137</v>
      </c>
      <c r="F387">
        <v>313.137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24</v>
      </c>
      <c r="M387">
        <v>7</v>
      </c>
      <c r="N387">
        <v>2016</v>
      </c>
      <c r="O387" t="s">
        <v>15</v>
      </c>
      <c r="P387">
        <v>24</v>
      </c>
      <c r="Q387">
        <v>7</v>
      </c>
      <c r="R387">
        <v>2016</v>
      </c>
      <c r="S387" t="s">
        <v>15</v>
      </c>
      <c r="T387">
        <v>21</v>
      </c>
      <c r="U387">
        <f t="shared" ref="U387:U450" si="477">P387-T387</f>
        <v>3</v>
      </c>
      <c r="V387">
        <f t="shared" si="473"/>
        <v>3</v>
      </c>
      <c r="W387">
        <f t="shared" ref="W387:W450" si="478">L387-T387</f>
        <v>3</v>
      </c>
      <c r="X387">
        <f t="shared" si="474"/>
        <v>3</v>
      </c>
      <c r="Y387" t="s">
        <v>14</v>
      </c>
      <c r="Z387">
        <v>0</v>
      </c>
      <c r="AA387">
        <v>0</v>
      </c>
      <c r="AB387" t="s">
        <v>14</v>
      </c>
      <c r="AC387">
        <v>0</v>
      </c>
      <c r="AD387" t="s">
        <v>14</v>
      </c>
      <c r="AE387">
        <v>1</v>
      </c>
      <c r="AF387">
        <v>1</v>
      </c>
      <c r="AG387">
        <v>1</v>
      </c>
      <c r="AH387">
        <f t="shared" si="475"/>
        <v>1</v>
      </c>
      <c r="AI387">
        <v>3</v>
      </c>
      <c r="AJ387">
        <v>12</v>
      </c>
      <c r="AK387">
        <f t="shared" ref="AK387:AL387" si="479">AJ387-AO387</f>
        <v>6</v>
      </c>
      <c r="AL387">
        <f t="shared" si="479"/>
        <v>3</v>
      </c>
      <c r="AM387">
        <f t="shared" ref="AM387:AM450" si="480">AI387-AO387</f>
        <v>-3</v>
      </c>
      <c r="AN387">
        <f t="shared" ref="AN387:AN450" si="481">AM387-AQ387</f>
        <v>-6</v>
      </c>
      <c r="AO387">
        <v>6</v>
      </c>
      <c r="AP387">
        <v>3</v>
      </c>
      <c r="AQ387">
        <v>3</v>
      </c>
      <c r="AR387">
        <v>3</v>
      </c>
      <c r="AS387">
        <f t="shared" ref="AS387:AS450" si="482">IF(I387&gt;3,3,I387)</f>
        <v>0</v>
      </c>
      <c r="AT387">
        <f t="shared" ref="AT387:AT450" si="483">IF(AS387&lt;2,1,0)</f>
        <v>1</v>
      </c>
      <c r="AU387">
        <f t="shared" ref="AU387:AU450" si="484">IF(AS387=0,1,IF(AS387=2,1,0))</f>
        <v>1</v>
      </c>
      <c r="AV387">
        <f t="shared" ref="AV387:AV450" si="485">IF(AS387=0,1,IF(AS387=3,1,0))</f>
        <v>1</v>
      </c>
      <c r="AW387">
        <f t="shared" ref="AW387:AW450" si="486">IF(AS387=1,1,IF(AS387=2,1,0))</f>
        <v>0</v>
      </c>
      <c r="AX387">
        <f t="shared" ref="AX387:AX450" si="487">IF(AS387=1,1,IF(AS387=3,1,0))</f>
        <v>0</v>
      </c>
      <c r="AY387">
        <f t="shared" ref="AY387:AY450" si="488">IF(AS387=2,1,IF(AS387=3,1,0))</f>
        <v>0</v>
      </c>
      <c r="AZ387">
        <f t="shared" ref="AZ387:AZ450" si="489">IF(B387&lt;6,1,IF(B387&lt;16,2,IF(B387&lt;31,3,IF(B387&lt;46,4,IF(B387&lt;61,5,6)))))</f>
        <v>1</v>
      </c>
    </row>
    <row r="388" spans="1:52" x14ac:dyDescent="0.25">
      <c r="A388">
        <v>2009</v>
      </c>
      <c r="B388">
        <v>5</v>
      </c>
      <c r="C388" t="s">
        <v>60</v>
      </c>
      <c r="D388" t="s">
        <v>55</v>
      </c>
      <c r="E388">
        <v>1965.8744999999999</v>
      </c>
      <c r="F388">
        <v>1965.8744999999999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157</v>
      </c>
      <c r="M388">
        <v>8</v>
      </c>
      <c r="N388">
        <v>2017</v>
      </c>
      <c r="O388" t="s">
        <v>14</v>
      </c>
      <c r="P388">
        <v>157</v>
      </c>
      <c r="Q388">
        <v>8</v>
      </c>
      <c r="R388">
        <v>2017</v>
      </c>
      <c r="S388" t="s">
        <v>14</v>
      </c>
      <c r="T388">
        <v>34</v>
      </c>
      <c r="U388">
        <f t="shared" si="477"/>
        <v>123</v>
      </c>
      <c r="V388">
        <f t="shared" si="473"/>
        <v>104</v>
      </c>
      <c r="W388">
        <f t="shared" si="478"/>
        <v>123</v>
      </c>
      <c r="X388">
        <f t="shared" si="474"/>
        <v>104</v>
      </c>
      <c r="Y388" t="s">
        <v>14</v>
      </c>
      <c r="Z388">
        <v>19</v>
      </c>
      <c r="AA388">
        <v>19</v>
      </c>
      <c r="AB388" t="s">
        <v>14</v>
      </c>
      <c r="AC388">
        <v>20</v>
      </c>
      <c r="AD388" t="s">
        <v>14</v>
      </c>
      <c r="AE388">
        <v>0</v>
      </c>
      <c r="AF388">
        <v>0</v>
      </c>
      <c r="AG388">
        <v>0</v>
      </c>
      <c r="AH388">
        <f t="shared" si="475"/>
        <v>1</v>
      </c>
      <c r="AI388">
        <v>32</v>
      </c>
      <c r="AJ388">
        <v>32</v>
      </c>
      <c r="AK388">
        <f t="shared" ref="AK388:AL388" si="490">AJ388-AO388</f>
        <v>32</v>
      </c>
      <c r="AL388">
        <f t="shared" si="490"/>
        <v>32</v>
      </c>
      <c r="AM388">
        <f t="shared" si="480"/>
        <v>32</v>
      </c>
      <c r="AN388">
        <f t="shared" si="481"/>
        <v>32</v>
      </c>
      <c r="AO388">
        <v>0</v>
      </c>
      <c r="AP388">
        <v>0</v>
      </c>
      <c r="AQ388">
        <v>0</v>
      </c>
      <c r="AR388">
        <v>3</v>
      </c>
      <c r="AS388">
        <f t="shared" si="482"/>
        <v>0</v>
      </c>
      <c r="AT388">
        <f t="shared" si="483"/>
        <v>1</v>
      </c>
      <c r="AU388">
        <f t="shared" si="484"/>
        <v>1</v>
      </c>
      <c r="AV388">
        <f t="shared" si="485"/>
        <v>1</v>
      </c>
      <c r="AW388">
        <f t="shared" si="486"/>
        <v>0</v>
      </c>
      <c r="AX388">
        <f t="shared" si="487"/>
        <v>0</v>
      </c>
      <c r="AY388">
        <f t="shared" si="488"/>
        <v>0</v>
      </c>
      <c r="AZ388">
        <f t="shared" si="489"/>
        <v>1</v>
      </c>
    </row>
    <row r="389" spans="1:52" x14ac:dyDescent="0.25">
      <c r="A389">
        <v>2009</v>
      </c>
      <c r="B389">
        <v>6</v>
      </c>
      <c r="C389" t="s">
        <v>65</v>
      </c>
      <c r="D389" t="s">
        <v>52</v>
      </c>
      <c r="E389">
        <v>881.23346000000004</v>
      </c>
      <c r="F389">
        <v>881.23346000000004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80</v>
      </c>
      <c r="M389">
        <v>8</v>
      </c>
      <c r="N389">
        <v>2017</v>
      </c>
      <c r="O389" t="s">
        <v>14</v>
      </c>
      <c r="P389">
        <v>80</v>
      </c>
      <c r="Q389">
        <v>8</v>
      </c>
      <c r="R389">
        <v>2017</v>
      </c>
      <c r="S389" t="s">
        <v>14</v>
      </c>
      <c r="T389">
        <v>16</v>
      </c>
      <c r="U389">
        <f t="shared" si="477"/>
        <v>64</v>
      </c>
      <c r="V389">
        <f t="shared" si="473"/>
        <v>60</v>
      </c>
      <c r="W389">
        <f t="shared" si="478"/>
        <v>64</v>
      </c>
      <c r="X389">
        <f t="shared" si="474"/>
        <v>60</v>
      </c>
      <c r="Y389" t="s">
        <v>14</v>
      </c>
      <c r="Z389">
        <v>4</v>
      </c>
      <c r="AA389">
        <v>4</v>
      </c>
      <c r="AB389" t="s">
        <v>14</v>
      </c>
      <c r="AC389">
        <v>3</v>
      </c>
      <c r="AD389" t="s">
        <v>14</v>
      </c>
      <c r="AE389">
        <v>0</v>
      </c>
      <c r="AF389">
        <v>0</v>
      </c>
      <c r="AG389">
        <v>0</v>
      </c>
      <c r="AH389">
        <f t="shared" si="475"/>
        <v>1</v>
      </c>
      <c r="AI389">
        <v>3</v>
      </c>
      <c r="AJ389">
        <v>3</v>
      </c>
      <c r="AK389">
        <f t="shared" ref="AK389:AL389" si="491">AJ389-AO389</f>
        <v>3</v>
      </c>
      <c r="AL389">
        <f t="shared" si="491"/>
        <v>3</v>
      </c>
      <c r="AM389">
        <f t="shared" si="480"/>
        <v>3</v>
      </c>
      <c r="AN389">
        <f t="shared" si="481"/>
        <v>3</v>
      </c>
      <c r="AO389">
        <v>0</v>
      </c>
      <c r="AP389">
        <v>0</v>
      </c>
      <c r="AQ389">
        <v>0</v>
      </c>
      <c r="AR389">
        <v>0</v>
      </c>
      <c r="AS389">
        <f t="shared" si="482"/>
        <v>0</v>
      </c>
      <c r="AT389">
        <f t="shared" si="483"/>
        <v>1</v>
      </c>
      <c r="AU389">
        <f t="shared" si="484"/>
        <v>1</v>
      </c>
      <c r="AV389">
        <f t="shared" si="485"/>
        <v>1</v>
      </c>
      <c r="AW389">
        <f t="shared" si="486"/>
        <v>0</v>
      </c>
      <c r="AX389">
        <f t="shared" si="487"/>
        <v>0</v>
      </c>
      <c r="AY389">
        <f t="shared" si="488"/>
        <v>0</v>
      </c>
      <c r="AZ389">
        <f t="shared" si="489"/>
        <v>2</v>
      </c>
    </row>
    <row r="390" spans="1:52" x14ac:dyDescent="0.25">
      <c r="A390">
        <v>2009</v>
      </c>
      <c r="B390">
        <v>7</v>
      </c>
      <c r="C390" t="s">
        <v>62</v>
      </c>
      <c r="D390" t="s">
        <v>59</v>
      </c>
      <c r="E390">
        <v>1407.82006</v>
      </c>
      <c r="F390">
        <v>1407.82006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125</v>
      </c>
      <c r="M390">
        <v>8</v>
      </c>
      <c r="N390">
        <v>2017</v>
      </c>
      <c r="O390" t="s">
        <v>14</v>
      </c>
      <c r="P390">
        <v>125</v>
      </c>
      <c r="Q390">
        <v>8</v>
      </c>
      <c r="R390">
        <v>2017</v>
      </c>
      <c r="S390" t="s">
        <v>14</v>
      </c>
      <c r="T390">
        <v>20</v>
      </c>
      <c r="U390">
        <f t="shared" si="477"/>
        <v>105</v>
      </c>
      <c r="V390">
        <f t="shared" si="473"/>
        <v>93</v>
      </c>
      <c r="W390">
        <f t="shared" si="478"/>
        <v>105</v>
      </c>
      <c r="X390">
        <f t="shared" si="474"/>
        <v>93</v>
      </c>
      <c r="Y390" t="s">
        <v>14</v>
      </c>
      <c r="Z390">
        <v>12</v>
      </c>
      <c r="AA390">
        <v>12</v>
      </c>
      <c r="AB390" t="s">
        <v>14</v>
      </c>
      <c r="AC390">
        <v>13</v>
      </c>
      <c r="AD390" t="s">
        <v>14</v>
      </c>
      <c r="AE390">
        <v>0</v>
      </c>
      <c r="AF390">
        <v>0</v>
      </c>
      <c r="AG390">
        <v>0</v>
      </c>
      <c r="AH390">
        <f t="shared" si="475"/>
        <v>1</v>
      </c>
      <c r="AI390">
        <v>1</v>
      </c>
      <c r="AJ390">
        <v>1</v>
      </c>
      <c r="AK390">
        <f t="shared" ref="AK390:AL390" si="492">AJ390-AO390</f>
        <v>1</v>
      </c>
      <c r="AL390">
        <f t="shared" si="492"/>
        <v>1</v>
      </c>
      <c r="AM390">
        <f t="shared" si="480"/>
        <v>1</v>
      </c>
      <c r="AN390">
        <f t="shared" si="481"/>
        <v>1</v>
      </c>
      <c r="AO390">
        <v>0</v>
      </c>
      <c r="AP390">
        <v>0</v>
      </c>
      <c r="AQ390">
        <v>0</v>
      </c>
      <c r="AR390">
        <v>0</v>
      </c>
      <c r="AS390">
        <f t="shared" si="482"/>
        <v>0</v>
      </c>
      <c r="AT390">
        <f t="shared" si="483"/>
        <v>1</v>
      </c>
      <c r="AU390">
        <f t="shared" si="484"/>
        <v>1</v>
      </c>
      <c r="AV390">
        <f t="shared" si="485"/>
        <v>1</v>
      </c>
      <c r="AW390">
        <f t="shared" si="486"/>
        <v>0</v>
      </c>
      <c r="AX390">
        <f t="shared" si="487"/>
        <v>0</v>
      </c>
      <c r="AY390">
        <f t="shared" si="488"/>
        <v>0</v>
      </c>
      <c r="AZ390">
        <f t="shared" si="489"/>
        <v>2</v>
      </c>
    </row>
    <row r="391" spans="1:52" x14ac:dyDescent="0.25">
      <c r="A391">
        <v>2009</v>
      </c>
      <c r="B391">
        <v>8</v>
      </c>
      <c r="C391" t="s">
        <v>64</v>
      </c>
      <c r="D391" t="s">
        <v>52</v>
      </c>
      <c r="E391">
        <v>193.66835000000003</v>
      </c>
      <c r="F391">
        <v>193.66835000000003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31</v>
      </c>
      <c r="M391">
        <v>7</v>
      </c>
      <c r="N391">
        <v>2016</v>
      </c>
      <c r="O391" t="s">
        <v>15</v>
      </c>
      <c r="P391">
        <v>31</v>
      </c>
      <c r="Q391">
        <v>7</v>
      </c>
      <c r="R391">
        <v>2016</v>
      </c>
      <c r="S391" t="s">
        <v>15</v>
      </c>
      <c r="T391">
        <v>4</v>
      </c>
      <c r="U391">
        <f t="shared" si="477"/>
        <v>27</v>
      </c>
      <c r="V391">
        <f t="shared" si="473"/>
        <v>19</v>
      </c>
      <c r="W391">
        <f t="shared" si="478"/>
        <v>27</v>
      </c>
      <c r="X391">
        <f t="shared" si="474"/>
        <v>19</v>
      </c>
      <c r="Y391" t="s">
        <v>14</v>
      </c>
      <c r="Z391">
        <v>8</v>
      </c>
      <c r="AA391">
        <v>8</v>
      </c>
      <c r="AB391" t="s">
        <v>14</v>
      </c>
      <c r="AC391">
        <v>8</v>
      </c>
      <c r="AD391" t="s">
        <v>14</v>
      </c>
      <c r="AE391">
        <v>1</v>
      </c>
      <c r="AF391">
        <v>1</v>
      </c>
      <c r="AG391">
        <v>1</v>
      </c>
      <c r="AH391">
        <f t="shared" si="475"/>
        <v>1</v>
      </c>
      <c r="AI391">
        <v>1</v>
      </c>
      <c r="AJ391">
        <v>1</v>
      </c>
      <c r="AK391">
        <f t="shared" ref="AK391:AL391" si="493">AJ391-AO391</f>
        <v>0</v>
      </c>
      <c r="AL391">
        <f t="shared" si="493"/>
        <v>0</v>
      </c>
      <c r="AM391">
        <f t="shared" si="480"/>
        <v>0</v>
      </c>
      <c r="AN391">
        <f t="shared" si="481"/>
        <v>0</v>
      </c>
      <c r="AO391">
        <v>1</v>
      </c>
      <c r="AP391">
        <v>0</v>
      </c>
      <c r="AQ391">
        <v>0</v>
      </c>
      <c r="AR391">
        <v>0</v>
      </c>
      <c r="AS391">
        <f t="shared" si="482"/>
        <v>0</v>
      </c>
      <c r="AT391">
        <f t="shared" si="483"/>
        <v>1</v>
      </c>
      <c r="AU391">
        <f t="shared" si="484"/>
        <v>1</v>
      </c>
      <c r="AV391">
        <f t="shared" si="485"/>
        <v>1</v>
      </c>
      <c r="AW391">
        <f t="shared" si="486"/>
        <v>0</v>
      </c>
      <c r="AX391">
        <f t="shared" si="487"/>
        <v>0</v>
      </c>
      <c r="AY391">
        <f t="shared" si="488"/>
        <v>0</v>
      </c>
      <c r="AZ391">
        <f t="shared" si="489"/>
        <v>2</v>
      </c>
    </row>
    <row r="392" spans="1:52" x14ac:dyDescent="0.25">
      <c r="A392">
        <v>2009</v>
      </c>
      <c r="B392">
        <v>9</v>
      </c>
      <c r="C392" t="s">
        <v>64</v>
      </c>
      <c r="D392" t="s">
        <v>55</v>
      </c>
      <c r="E392">
        <v>410.57823000000002</v>
      </c>
      <c r="F392">
        <v>446.36827</v>
      </c>
      <c r="G392">
        <v>1</v>
      </c>
      <c r="H392">
        <v>1</v>
      </c>
      <c r="I392">
        <v>1</v>
      </c>
      <c r="J392">
        <v>0</v>
      </c>
      <c r="K392">
        <v>0</v>
      </c>
      <c r="L392">
        <v>55</v>
      </c>
      <c r="M392">
        <v>7</v>
      </c>
      <c r="N392">
        <v>2016</v>
      </c>
      <c r="O392" t="s">
        <v>15</v>
      </c>
      <c r="P392">
        <v>50</v>
      </c>
      <c r="Q392">
        <v>6</v>
      </c>
      <c r="R392">
        <v>2015</v>
      </c>
      <c r="S392" t="s">
        <v>15</v>
      </c>
      <c r="T392">
        <v>13</v>
      </c>
      <c r="U392">
        <f t="shared" si="477"/>
        <v>37</v>
      </c>
      <c r="V392">
        <f t="shared" si="473"/>
        <v>26</v>
      </c>
      <c r="W392">
        <f t="shared" si="478"/>
        <v>42</v>
      </c>
      <c r="X392">
        <f t="shared" si="474"/>
        <v>31</v>
      </c>
      <c r="Y392" t="s">
        <v>14</v>
      </c>
      <c r="Z392">
        <v>11</v>
      </c>
      <c r="AA392">
        <v>11</v>
      </c>
      <c r="AB392" t="s">
        <v>14</v>
      </c>
      <c r="AC392">
        <v>15</v>
      </c>
      <c r="AD392" t="s">
        <v>14</v>
      </c>
      <c r="AE392">
        <v>1</v>
      </c>
      <c r="AF392">
        <v>0</v>
      </c>
      <c r="AG392">
        <v>1</v>
      </c>
      <c r="AH392">
        <f t="shared" si="475"/>
        <v>1</v>
      </c>
      <c r="AI392">
        <v>0</v>
      </c>
      <c r="AJ392">
        <v>0</v>
      </c>
      <c r="AK392">
        <f t="shared" ref="AK392:AL392" si="494">AJ392-AO392</f>
        <v>0</v>
      </c>
      <c r="AL392">
        <f t="shared" si="494"/>
        <v>0</v>
      </c>
      <c r="AM392">
        <f t="shared" si="480"/>
        <v>0</v>
      </c>
      <c r="AN392">
        <f t="shared" si="481"/>
        <v>0</v>
      </c>
      <c r="AO392">
        <v>0</v>
      </c>
      <c r="AP392">
        <v>0</v>
      </c>
      <c r="AQ392">
        <v>0</v>
      </c>
      <c r="AR392">
        <v>0</v>
      </c>
      <c r="AS392">
        <f t="shared" si="482"/>
        <v>1</v>
      </c>
      <c r="AT392">
        <f t="shared" si="483"/>
        <v>1</v>
      </c>
      <c r="AU392">
        <f t="shared" si="484"/>
        <v>0</v>
      </c>
      <c r="AV392">
        <f t="shared" si="485"/>
        <v>0</v>
      </c>
      <c r="AW392">
        <f t="shared" si="486"/>
        <v>1</v>
      </c>
      <c r="AX392">
        <f t="shared" si="487"/>
        <v>1</v>
      </c>
      <c r="AY392">
        <f t="shared" si="488"/>
        <v>0</v>
      </c>
      <c r="AZ392">
        <f t="shared" si="489"/>
        <v>2</v>
      </c>
    </row>
    <row r="393" spans="1:52" x14ac:dyDescent="0.25">
      <c r="A393">
        <v>2009</v>
      </c>
      <c r="B393">
        <v>10</v>
      </c>
      <c r="C393" t="s">
        <v>56</v>
      </c>
      <c r="D393" t="s">
        <v>52</v>
      </c>
      <c r="E393">
        <v>1618.1122</v>
      </c>
      <c r="F393">
        <v>1892.8364000000001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132</v>
      </c>
      <c r="M393">
        <v>8</v>
      </c>
      <c r="N393">
        <v>2017</v>
      </c>
      <c r="O393" t="s">
        <v>14</v>
      </c>
      <c r="P393">
        <v>113</v>
      </c>
      <c r="Q393">
        <v>6</v>
      </c>
      <c r="R393">
        <v>2015</v>
      </c>
      <c r="S393" t="s">
        <v>14</v>
      </c>
      <c r="T393">
        <v>36</v>
      </c>
      <c r="U393">
        <f t="shared" si="477"/>
        <v>77</v>
      </c>
      <c r="V393">
        <f t="shared" si="473"/>
        <v>55</v>
      </c>
      <c r="W393">
        <f t="shared" si="478"/>
        <v>96</v>
      </c>
      <c r="X393">
        <f t="shared" si="474"/>
        <v>74</v>
      </c>
      <c r="Y393" t="s">
        <v>14</v>
      </c>
      <c r="Z393">
        <v>22</v>
      </c>
      <c r="AA393">
        <v>22</v>
      </c>
      <c r="AB393" t="s">
        <v>14</v>
      </c>
      <c r="AC393">
        <v>21</v>
      </c>
      <c r="AD393" t="s">
        <v>14</v>
      </c>
      <c r="AE393">
        <v>0</v>
      </c>
      <c r="AF393">
        <v>0</v>
      </c>
      <c r="AG393">
        <v>1</v>
      </c>
      <c r="AH393">
        <f t="shared" si="475"/>
        <v>1</v>
      </c>
      <c r="AI393">
        <v>3</v>
      </c>
      <c r="AJ393">
        <v>3</v>
      </c>
      <c r="AK393">
        <f t="shared" ref="AK393:AL393" si="495">AJ393-AO393</f>
        <v>0</v>
      </c>
      <c r="AL393">
        <f t="shared" si="495"/>
        <v>0</v>
      </c>
      <c r="AM393">
        <f t="shared" si="480"/>
        <v>0</v>
      </c>
      <c r="AN393">
        <f t="shared" si="481"/>
        <v>0</v>
      </c>
      <c r="AO393">
        <v>3</v>
      </c>
      <c r="AP393">
        <v>0</v>
      </c>
      <c r="AQ393">
        <v>0</v>
      </c>
      <c r="AR393">
        <v>0</v>
      </c>
      <c r="AS393">
        <f t="shared" si="482"/>
        <v>0</v>
      </c>
      <c r="AT393">
        <f t="shared" si="483"/>
        <v>1</v>
      </c>
      <c r="AU393">
        <f t="shared" si="484"/>
        <v>1</v>
      </c>
      <c r="AV393">
        <f t="shared" si="485"/>
        <v>1</v>
      </c>
      <c r="AW393">
        <f t="shared" si="486"/>
        <v>0</v>
      </c>
      <c r="AX393">
        <f t="shared" si="487"/>
        <v>0</v>
      </c>
      <c r="AY393">
        <f t="shared" si="488"/>
        <v>0</v>
      </c>
      <c r="AZ393">
        <f t="shared" si="489"/>
        <v>2</v>
      </c>
    </row>
    <row r="394" spans="1:52" x14ac:dyDescent="0.25">
      <c r="A394">
        <v>2009</v>
      </c>
      <c r="B394">
        <v>11</v>
      </c>
      <c r="C394" t="s">
        <v>54</v>
      </c>
      <c r="D394" t="s">
        <v>55</v>
      </c>
      <c r="E394">
        <v>235.779504</v>
      </c>
      <c r="F394">
        <v>235.779504</v>
      </c>
      <c r="G394">
        <v>1</v>
      </c>
      <c r="H394">
        <v>1</v>
      </c>
      <c r="I394">
        <v>1</v>
      </c>
      <c r="J394">
        <v>0</v>
      </c>
      <c r="K394">
        <v>0</v>
      </c>
      <c r="L394">
        <v>19</v>
      </c>
      <c r="M394">
        <v>4</v>
      </c>
      <c r="N394">
        <v>2013</v>
      </c>
      <c r="O394" t="s">
        <v>15</v>
      </c>
      <c r="P394">
        <v>19</v>
      </c>
      <c r="Q394">
        <v>3</v>
      </c>
      <c r="R394">
        <v>2012</v>
      </c>
      <c r="S394" t="s">
        <v>14</v>
      </c>
      <c r="T394">
        <v>18</v>
      </c>
      <c r="U394">
        <f t="shared" si="477"/>
        <v>1</v>
      </c>
      <c r="V394">
        <f t="shared" si="473"/>
        <v>0</v>
      </c>
      <c r="W394">
        <f t="shared" si="478"/>
        <v>1</v>
      </c>
      <c r="X394">
        <f t="shared" si="474"/>
        <v>0</v>
      </c>
      <c r="Y394" t="s">
        <v>14</v>
      </c>
      <c r="Z394">
        <v>1</v>
      </c>
      <c r="AA394">
        <v>1</v>
      </c>
      <c r="AB394" t="s">
        <v>14</v>
      </c>
      <c r="AC394">
        <v>0</v>
      </c>
      <c r="AD394" t="s">
        <v>15</v>
      </c>
      <c r="AE394">
        <v>1</v>
      </c>
      <c r="AF394">
        <v>0</v>
      </c>
      <c r="AG394">
        <v>1</v>
      </c>
      <c r="AH394">
        <f t="shared" si="475"/>
        <v>1</v>
      </c>
      <c r="AI394">
        <v>2</v>
      </c>
      <c r="AJ394">
        <v>2</v>
      </c>
      <c r="AK394">
        <f t="shared" ref="AK394:AL394" si="496">AJ394-AO394</f>
        <v>0</v>
      </c>
      <c r="AL394">
        <f t="shared" si="496"/>
        <v>0</v>
      </c>
      <c r="AM394">
        <f t="shared" si="480"/>
        <v>0</v>
      </c>
      <c r="AN394">
        <f t="shared" si="481"/>
        <v>0</v>
      </c>
      <c r="AO394">
        <v>2</v>
      </c>
      <c r="AP394">
        <v>0</v>
      </c>
      <c r="AQ394">
        <v>0</v>
      </c>
      <c r="AR394">
        <v>0</v>
      </c>
      <c r="AS394">
        <f t="shared" si="482"/>
        <v>1</v>
      </c>
      <c r="AT394">
        <f t="shared" si="483"/>
        <v>1</v>
      </c>
      <c r="AU394">
        <f t="shared" si="484"/>
        <v>0</v>
      </c>
      <c r="AV394">
        <f t="shared" si="485"/>
        <v>0</v>
      </c>
      <c r="AW394">
        <f t="shared" si="486"/>
        <v>1</v>
      </c>
      <c r="AX394">
        <f t="shared" si="487"/>
        <v>1</v>
      </c>
      <c r="AY394">
        <f t="shared" si="488"/>
        <v>0</v>
      </c>
      <c r="AZ394">
        <f t="shared" si="489"/>
        <v>2</v>
      </c>
    </row>
    <row r="395" spans="1:52" x14ac:dyDescent="0.25">
      <c r="A395">
        <v>2009</v>
      </c>
      <c r="B395">
        <v>12</v>
      </c>
      <c r="C395" t="s">
        <v>53</v>
      </c>
      <c r="D395" t="s">
        <v>55</v>
      </c>
      <c r="E395">
        <v>462.39543800000001</v>
      </c>
      <c r="F395">
        <v>462.39543800000001</v>
      </c>
      <c r="G395">
        <v>1</v>
      </c>
      <c r="H395">
        <v>1</v>
      </c>
      <c r="I395">
        <v>1</v>
      </c>
      <c r="J395">
        <v>0</v>
      </c>
      <c r="K395">
        <v>0</v>
      </c>
      <c r="L395">
        <v>42</v>
      </c>
      <c r="M395">
        <v>7</v>
      </c>
      <c r="N395">
        <v>2016</v>
      </c>
      <c r="O395" t="s">
        <v>15</v>
      </c>
      <c r="P395">
        <v>42</v>
      </c>
      <c r="Q395">
        <v>5</v>
      </c>
      <c r="R395">
        <v>2014</v>
      </c>
      <c r="S395" t="s">
        <v>15</v>
      </c>
      <c r="T395">
        <v>10</v>
      </c>
      <c r="U395">
        <f t="shared" si="477"/>
        <v>32</v>
      </c>
      <c r="V395">
        <f t="shared" si="473"/>
        <v>24</v>
      </c>
      <c r="W395">
        <f t="shared" si="478"/>
        <v>32</v>
      </c>
      <c r="X395">
        <f t="shared" si="474"/>
        <v>24</v>
      </c>
      <c r="Y395" t="s">
        <v>14</v>
      </c>
      <c r="Z395">
        <v>8</v>
      </c>
      <c r="AA395">
        <v>8</v>
      </c>
      <c r="AB395" t="s">
        <v>14</v>
      </c>
      <c r="AC395">
        <v>17</v>
      </c>
      <c r="AD395" t="s">
        <v>14</v>
      </c>
      <c r="AE395">
        <v>1</v>
      </c>
      <c r="AF395">
        <v>0</v>
      </c>
      <c r="AG395">
        <v>1</v>
      </c>
      <c r="AH395">
        <f t="shared" si="475"/>
        <v>1</v>
      </c>
      <c r="AI395">
        <v>1</v>
      </c>
      <c r="AJ395">
        <v>1</v>
      </c>
      <c r="AK395">
        <f t="shared" ref="AK395:AL395" si="497">AJ395-AO395</f>
        <v>1</v>
      </c>
      <c r="AL395">
        <f t="shared" si="497"/>
        <v>1</v>
      </c>
      <c r="AM395">
        <f t="shared" si="480"/>
        <v>1</v>
      </c>
      <c r="AN395">
        <f t="shared" si="481"/>
        <v>1</v>
      </c>
      <c r="AO395">
        <v>0</v>
      </c>
      <c r="AP395">
        <v>0</v>
      </c>
      <c r="AQ395">
        <v>0</v>
      </c>
      <c r="AR395">
        <v>1</v>
      </c>
      <c r="AS395">
        <f t="shared" si="482"/>
        <v>1</v>
      </c>
      <c r="AT395">
        <f t="shared" si="483"/>
        <v>1</v>
      </c>
      <c r="AU395">
        <f t="shared" si="484"/>
        <v>0</v>
      </c>
      <c r="AV395">
        <f t="shared" si="485"/>
        <v>0</v>
      </c>
      <c r="AW395">
        <f t="shared" si="486"/>
        <v>1</v>
      </c>
      <c r="AX395">
        <f t="shared" si="487"/>
        <v>1</v>
      </c>
      <c r="AY395">
        <f t="shared" si="488"/>
        <v>0</v>
      </c>
      <c r="AZ395">
        <f t="shared" si="489"/>
        <v>2</v>
      </c>
    </row>
    <row r="396" spans="1:52" x14ac:dyDescent="0.25">
      <c r="A396">
        <v>2009</v>
      </c>
      <c r="B396">
        <v>13</v>
      </c>
      <c r="C396" t="s">
        <v>63</v>
      </c>
      <c r="D396" t="s">
        <v>59</v>
      </c>
      <c r="E396">
        <v>1322.4035799999999</v>
      </c>
      <c r="F396">
        <v>1322.4035799999999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138</v>
      </c>
      <c r="M396">
        <v>8</v>
      </c>
      <c r="N396">
        <v>2017</v>
      </c>
      <c r="O396" t="s">
        <v>14</v>
      </c>
      <c r="P396">
        <v>138</v>
      </c>
      <c r="Q396">
        <v>8</v>
      </c>
      <c r="R396">
        <v>2017</v>
      </c>
      <c r="S396" t="s">
        <v>14</v>
      </c>
      <c r="T396">
        <v>9</v>
      </c>
      <c r="U396">
        <f t="shared" si="477"/>
        <v>129</v>
      </c>
      <c r="V396">
        <f t="shared" si="473"/>
        <v>107</v>
      </c>
      <c r="W396">
        <f t="shared" si="478"/>
        <v>129</v>
      </c>
      <c r="X396">
        <f t="shared" si="474"/>
        <v>107</v>
      </c>
      <c r="Y396" t="s">
        <v>14</v>
      </c>
      <c r="Z396">
        <v>22</v>
      </c>
      <c r="AA396">
        <v>22</v>
      </c>
      <c r="AB396" t="s">
        <v>14</v>
      </c>
      <c r="AC396">
        <v>22</v>
      </c>
      <c r="AD396" t="s">
        <v>14</v>
      </c>
      <c r="AE396">
        <v>0</v>
      </c>
      <c r="AF396">
        <v>0</v>
      </c>
      <c r="AG396">
        <v>0</v>
      </c>
      <c r="AH396">
        <f t="shared" si="475"/>
        <v>1</v>
      </c>
      <c r="AI396">
        <v>3</v>
      </c>
      <c r="AJ396">
        <v>3</v>
      </c>
      <c r="AK396">
        <f t="shared" ref="AK396:AL396" si="498">AJ396-AO396</f>
        <v>3</v>
      </c>
      <c r="AL396">
        <f t="shared" si="498"/>
        <v>2</v>
      </c>
      <c r="AM396">
        <f t="shared" si="480"/>
        <v>3</v>
      </c>
      <c r="AN396">
        <f t="shared" si="481"/>
        <v>2</v>
      </c>
      <c r="AO396">
        <v>0</v>
      </c>
      <c r="AP396">
        <v>1</v>
      </c>
      <c r="AQ396">
        <v>1</v>
      </c>
      <c r="AR396">
        <v>0</v>
      </c>
      <c r="AS396">
        <f t="shared" si="482"/>
        <v>0</v>
      </c>
      <c r="AT396">
        <f t="shared" si="483"/>
        <v>1</v>
      </c>
      <c r="AU396">
        <f t="shared" si="484"/>
        <v>1</v>
      </c>
      <c r="AV396">
        <f t="shared" si="485"/>
        <v>1</v>
      </c>
      <c r="AW396">
        <f t="shared" si="486"/>
        <v>0</v>
      </c>
      <c r="AX396">
        <f t="shared" si="487"/>
        <v>0</v>
      </c>
      <c r="AY396">
        <f t="shared" si="488"/>
        <v>0</v>
      </c>
      <c r="AZ396">
        <f t="shared" si="489"/>
        <v>2</v>
      </c>
    </row>
    <row r="397" spans="1:52" x14ac:dyDescent="0.25">
      <c r="A397">
        <v>2009</v>
      </c>
      <c r="B397">
        <v>14</v>
      </c>
      <c r="C397" t="s">
        <v>65</v>
      </c>
      <c r="D397" t="s">
        <v>55</v>
      </c>
      <c r="E397">
        <v>1894.5177999999999</v>
      </c>
      <c r="F397">
        <v>2217.0129999999999</v>
      </c>
      <c r="G397">
        <v>1</v>
      </c>
      <c r="H397">
        <v>1</v>
      </c>
      <c r="I397">
        <v>1</v>
      </c>
      <c r="J397">
        <v>1</v>
      </c>
      <c r="K397">
        <v>0</v>
      </c>
      <c r="L397">
        <v>139</v>
      </c>
      <c r="M397">
        <v>8</v>
      </c>
      <c r="N397">
        <v>2017</v>
      </c>
      <c r="O397" t="s">
        <v>14</v>
      </c>
      <c r="P397">
        <v>114</v>
      </c>
      <c r="Q397">
        <v>6</v>
      </c>
      <c r="R397">
        <v>2015</v>
      </c>
      <c r="S397" t="s">
        <v>14</v>
      </c>
      <c r="T397">
        <v>38</v>
      </c>
      <c r="U397">
        <f t="shared" si="477"/>
        <v>76</v>
      </c>
      <c r="V397">
        <f t="shared" si="473"/>
        <v>54</v>
      </c>
      <c r="W397">
        <f t="shared" si="478"/>
        <v>101</v>
      </c>
      <c r="X397">
        <f t="shared" si="474"/>
        <v>79</v>
      </c>
      <c r="Y397" t="s">
        <v>14</v>
      </c>
      <c r="Z397">
        <v>22</v>
      </c>
      <c r="AA397">
        <v>22</v>
      </c>
      <c r="AB397" t="s">
        <v>14</v>
      </c>
      <c r="AC397">
        <v>10</v>
      </c>
      <c r="AD397" t="s">
        <v>14</v>
      </c>
      <c r="AE397">
        <v>0</v>
      </c>
      <c r="AF397">
        <v>0</v>
      </c>
      <c r="AG397">
        <v>1</v>
      </c>
      <c r="AH397">
        <f t="shared" si="475"/>
        <v>1</v>
      </c>
      <c r="AI397">
        <v>8</v>
      </c>
      <c r="AJ397">
        <v>8</v>
      </c>
      <c r="AK397">
        <f t="shared" ref="AK397:AL397" si="499">AJ397-AO397</f>
        <v>8</v>
      </c>
      <c r="AL397">
        <f t="shared" si="499"/>
        <v>3</v>
      </c>
      <c r="AM397">
        <f t="shared" si="480"/>
        <v>8</v>
      </c>
      <c r="AN397">
        <f t="shared" si="481"/>
        <v>3</v>
      </c>
      <c r="AO397">
        <v>0</v>
      </c>
      <c r="AP397">
        <v>5</v>
      </c>
      <c r="AQ397">
        <v>5</v>
      </c>
      <c r="AR397">
        <v>2</v>
      </c>
      <c r="AS397">
        <f t="shared" si="482"/>
        <v>1</v>
      </c>
      <c r="AT397">
        <f t="shared" si="483"/>
        <v>1</v>
      </c>
      <c r="AU397">
        <f t="shared" si="484"/>
        <v>0</v>
      </c>
      <c r="AV397">
        <f t="shared" si="485"/>
        <v>0</v>
      </c>
      <c r="AW397">
        <f t="shared" si="486"/>
        <v>1</v>
      </c>
      <c r="AX397">
        <f t="shared" si="487"/>
        <v>1</v>
      </c>
      <c r="AY397">
        <f t="shared" si="488"/>
        <v>0</v>
      </c>
      <c r="AZ397">
        <f t="shared" si="489"/>
        <v>2</v>
      </c>
    </row>
    <row r="398" spans="1:52" x14ac:dyDescent="0.25">
      <c r="A398">
        <v>2009</v>
      </c>
      <c r="B398">
        <v>15</v>
      </c>
      <c r="C398" t="s">
        <v>51</v>
      </c>
      <c r="D398" t="s">
        <v>59</v>
      </c>
      <c r="E398">
        <v>203.5591</v>
      </c>
      <c r="F398">
        <v>203.5591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20</v>
      </c>
      <c r="M398">
        <v>5</v>
      </c>
      <c r="N398">
        <v>2014</v>
      </c>
      <c r="O398" t="s">
        <v>15</v>
      </c>
      <c r="P398">
        <v>20</v>
      </c>
      <c r="Q398">
        <v>5</v>
      </c>
      <c r="R398">
        <v>2014</v>
      </c>
      <c r="S398" t="s">
        <v>15</v>
      </c>
      <c r="T398">
        <v>6</v>
      </c>
      <c r="U398">
        <f t="shared" si="477"/>
        <v>14</v>
      </c>
      <c r="V398">
        <f t="shared" si="473"/>
        <v>3</v>
      </c>
      <c r="W398">
        <f t="shared" si="478"/>
        <v>14</v>
      </c>
      <c r="X398">
        <f t="shared" si="474"/>
        <v>3</v>
      </c>
      <c r="Y398" t="s">
        <v>14</v>
      </c>
      <c r="Z398">
        <v>11</v>
      </c>
      <c r="AA398">
        <v>11</v>
      </c>
      <c r="AB398" t="s">
        <v>14</v>
      </c>
      <c r="AC398">
        <v>1</v>
      </c>
      <c r="AD398" t="s">
        <v>14</v>
      </c>
      <c r="AE398">
        <v>1</v>
      </c>
      <c r="AF398">
        <v>1</v>
      </c>
      <c r="AG398">
        <v>1</v>
      </c>
      <c r="AH398">
        <f t="shared" si="475"/>
        <v>1</v>
      </c>
      <c r="AI398">
        <v>0</v>
      </c>
      <c r="AJ398">
        <v>0</v>
      </c>
      <c r="AK398">
        <f t="shared" ref="AK398:AL398" si="500">AJ398-AO398</f>
        <v>0</v>
      </c>
      <c r="AL398">
        <f t="shared" si="500"/>
        <v>0</v>
      </c>
      <c r="AM398">
        <f t="shared" si="480"/>
        <v>0</v>
      </c>
      <c r="AN398">
        <f t="shared" si="481"/>
        <v>0</v>
      </c>
      <c r="AO398">
        <v>0</v>
      </c>
      <c r="AP398">
        <v>0</v>
      </c>
      <c r="AQ398">
        <v>0</v>
      </c>
      <c r="AR398">
        <v>0</v>
      </c>
      <c r="AS398">
        <f t="shared" si="482"/>
        <v>0</v>
      </c>
      <c r="AT398">
        <f t="shared" si="483"/>
        <v>1</v>
      </c>
      <c r="AU398">
        <f t="shared" si="484"/>
        <v>1</v>
      </c>
      <c r="AV398">
        <f t="shared" si="485"/>
        <v>1</v>
      </c>
      <c r="AW398">
        <f t="shared" si="486"/>
        <v>0</v>
      </c>
      <c r="AX398">
        <f t="shared" si="487"/>
        <v>0</v>
      </c>
      <c r="AY398">
        <f t="shared" si="488"/>
        <v>0</v>
      </c>
      <c r="AZ398">
        <f t="shared" si="489"/>
        <v>2</v>
      </c>
    </row>
    <row r="399" spans="1:52" x14ac:dyDescent="0.25">
      <c r="A399">
        <v>2009</v>
      </c>
      <c r="B399">
        <v>16</v>
      </c>
      <c r="C399" t="s">
        <v>64</v>
      </c>
      <c r="D399" t="s">
        <v>59</v>
      </c>
      <c r="E399">
        <v>1889.0160744</v>
      </c>
      <c r="F399">
        <v>1889.0160744</v>
      </c>
      <c r="G399">
        <v>1</v>
      </c>
      <c r="H399">
        <v>1</v>
      </c>
      <c r="I399">
        <v>2</v>
      </c>
      <c r="J399">
        <v>0</v>
      </c>
      <c r="K399">
        <v>0</v>
      </c>
      <c r="L399">
        <v>109</v>
      </c>
      <c r="M399">
        <v>8</v>
      </c>
      <c r="N399">
        <v>2017</v>
      </c>
      <c r="O399" t="s">
        <v>14</v>
      </c>
      <c r="P399">
        <v>109</v>
      </c>
      <c r="Q399">
        <v>8</v>
      </c>
      <c r="R399">
        <v>2017</v>
      </c>
      <c r="S399" t="s">
        <v>14</v>
      </c>
      <c r="T399">
        <v>13</v>
      </c>
      <c r="U399">
        <f t="shared" si="477"/>
        <v>96</v>
      </c>
      <c r="V399">
        <f t="shared" si="473"/>
        <v>95</v>
      </c>
      <c r="W399">
        <f t="shared" si="478"/>
        <v>96</v>
      </c>
      <c r="X399">
        <f t="shared" si="474"/>
        <v>95</v>
      </c>
      <c r="Y399" t="s">
        <v>14</v>
      </c>
      <c r="Z399">
        <v>1</v>
      </c>
      <c r="AA399">
        <v>1</v>
      </c>
      <c r="AB399" t="s">
        <v>14</v>
      </c>
      <c r="AC399">
        <v>15</v>
      </c>
      <c r="AD399" t="s">
        <v>14</v>
      </c>
      <c r="AE399">
        <v>0</v>
      </c>
      <c r="AF399">
        <v>0</v>
      </c>
      <c r="AG399">
        <v>0</v>
      </c>
      <c r="AH399">
        <f t="shared" si="475"/>
        <v>1</v>
      </c>
      <c r="AI399">
        <v>4</v>
      </c>
      <c r="AJ399">
        <v>4</v>
      </c>
      <c r="AK399">
        <f t="shared" ref="AK399:AL399" si="501">AJ399-AO399</f>
        <v>4</v>
      </c>
      <c r="AL399">
        <f t="shared" si="501"/>
        <v>4</v>
      </c>
      <c r="AM399">
        <f t="shared" si="480"/>
        <v>4</v>
      </c>
      <c r="AN399">
        <f t="shared" si="481"/>
        <v>4</v>
      </c>
      <c r="AO399">
        <v>0</v>
      </c>
      <c r="AP399">
        <v>0</v>
      </c>
      <c r="AQ399">
        <v>0</v>
      </c>
      <c r="AR399">
        <v>0</v>
      </c>
      <c r="AS399">
        <f t="shared" si="482"/>
        <v>2</v>
      </c>
      <c r="AT399">
        <f t="shared" si="483"/>
        <v>0</v>
      </c>
      <c r="AU399">
        <f t="shared" si="484"/>
        <v>1</v>
      </c>
      <c r="AV399">
        <f t="shared" si="485"/>
        <v>0</v>
      </c>
      <c r="AW399">
        <f t="shared" si="486"/>
        <v>1</v>
      </c>
      <c r="AX399">
        <f t="shared" si="487"/>
        <v>0</v>
      </c>
      <c r="AY399">
        <f t="shared" si="488"/>
        <v>1</v>
      </c>
      <c r="AZ399">
        <f t="shared" si="489"/>
        <v>3</v>
      </c>
    </row>
    <row r="400" spans="1:52" x14ac:dyDescent="0.25">
      <c r="A400">
        <v>2009</v>
      </c>
      <c r="B400">
        <v>17</v>
      </c>
      <c r="C400" t="s">
        <v>57</v>
      </c>
      <c r="D400" t="s">
        <v>52</v>
      </c>
      <c r="E400">
        <v>587.88327000000004</v>
      </c>
      <c r="F400">
        <v>587.88327000000004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56</v>
      </c>
      <c r="M400">
        <v>8</v>
      </c>
      <c r="N400">
        <v>2017</v>
      </c>
      <c r="O400" t="s">
        <v>14</v>
      </c>
      <c r="P400">
        <v>56</v>
      </c>
      <c r="Q400">
        <v>8</v>
      </c>
      <c r="R400">
        <v>2017</v>
      </c>
      <c r="S400" t="s">
        <v>14</v>
      </c>
      <c r="T400">
        <v>20</v>
      </c>
      <c r="U400">
        <f t="shared" si="477"/>
        <v>36</v>
      </c>
      <c r="V400">
        <f t="shared" si="473"/>
        <v>36</v>
      </c>
      <c r="W400">
        <f t="shared" si="478"/>
        <v>36</v>
      </c>
      <c r="X400">
        <f t="shared" si="474"/>
        <v>36</v>
      </c>
      <c r="Y400" t="s">
        <v>14</v>
      </c>
      <c r="Z400">
        <v>0</v>
      </c>
      <c r="AA400">
        <v>0</v>
      </c>
      <c r="AB400" t="s">
        <v>14</v>
      </c>
      <c r="AC400">
        <v>0</v>
      </c>
      <c r="AD400" t="s">
        <v>14</v>
      </c>
      <c r="AE400">
        <v>0</v>
      </c>
      <c r="AF400">
        <v>0</v>
      </c>
      <c r="AG400">
        <v>0</v>
      </c>
      <c r="AH400">
        <f t="shared" si="475"/>
        <v>1</v>
      </c>
      <c r="AI400">
        <v>3</v>
      </c>
      <c r="AJ400">
        <v>3</v>
      </c>
      <c r="AK400">
        <f t="shared" ref="AK400:AL400" si="502">AJ400-AO400</f>
        <v>0</v>
      </c>
      <c r="AL400">
        <f t="shared" si="502"/>
        <v>0</v>
      </c>
      <c r="AM400">
        <f t="shared" si="480"/>
        <v>0</v>
      </c>
      <c r="AN400">
        <f t="shared" si="481"/>
        <v>0</v>
      </c>
      <c r="AO400">
        <v>3</v>
      </c>
      <c r="AP400">
        <v>0</v>
      </c>
      <c r="AQ400">
        <v>0</v>
      </c>
      <c r="AR400">
        <v>0</v>
      </c>
      <c r="AS400">
        <f t="shared" si="482"/>
        <v>0</v>
      </c>
      <c r="AT400">
        <f t="shared" si="483"/>
        <v>1</v>
      </c>
      <c r="AU400">
        <f t="shared" si="484"/>
        <v>1</v>
      </c>
      <c r="AV400">
        <f t="shared" si="485"/>
        <v>1</v>
      </c>
      <c r="AW400">
        <f t="shared" si="486"/>
        <v>0</v>
      </c>
      <c r="AX400">
        <f t="shared" si="487"/>
        <v>0</v>
      </c>
      <c r="AY400">
        <f t="shared" si="488"/>
        <v>0</v>
      </c>
      <c r="AZ400">
        <f t="shared" si="489"/>
        <v>3</v>
      </c>
    </row>
    <row r="401" spans="1:52" x14ac:dyDescent="0.25">
      <c r="A401">
        <v>2009</v>
      </c>
      <c r="B401">
        <v>18</v>
      </c>
      <c r="C401" t="s">
        <v>54</v>
      </c>
      <c r="D401" t="s">
        <v>52</v>
      </c>
      <c r="E401">
        <v>475.01117999999997</v>
      </c>
      <c r="F401">
        <v>475.01117999999997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48</v>
      </c>
      <c r="M401">
        <v>5</v>
      </c>
      <c r="N401">
        <v>2014</v>
      </c>
      <c r="O401" t="s">
        <v>15</v>
      </c>
      <c r="P401">
        <v>48</v>
      </c>
      <c r="Q401">
        <v>5</v>
      </c>
      <c r="R401">
        <v>2014</v>
      </c>
      <c r="S401" t="s">
        <v>15</v>
      </c>
      <c r="T401">
        <v>15</v>
      </c>
      <c r="U401">
        <f t="shared" si="477"/>
        <v>33</v>
      </c>
      <c r="V401">
        <f t="shared" si="473"/>
        <v>19</v>
      </c>
      <c r="W401">
        <f t="shared" si="478"/>
        <v>33</v>
      </c>
      <c r="X401">
        <f t="shared" si="474"/>
        <v>19</v>
      </c>
      <c r="Y401" t="s">
        <v>14</v>
      </c>
      <c r="Z401">
        <v>14</v>
      </c>
      <c r="AA401">
        <v>14</v>
      </c>
      <c r="AB401" t="s">
        <v>14</v>
      </c>
      <c r="AC401">
        <v>16</v>
      </c>
      <c r="AD401" t="s">
        <v>14</v>
      </c>
      <c r="AE401">
        <v>1</v>
      </c>
      <c r="AF401">
        <v>1</v>
      </c>
      <c r="AG401">
        <v>1</v>
      </c>
      <c r="AH401">
        <f t="shared" si="475"/>
        <v>1</v>
      </c>
      <c r="AI401">
        <v>0</v>
      </c>
      <c r="AJ401">
        <v>0</v>
      </c>
      <c r="AK401">
        <f t="shared" ref="AK401:AL401" si="503">AJ401-AO401</f>
        <v>0</v>
      </c>
      <c r="AL401">
        <f t="shared" si="503"/>
        <v>0</v>
      </c>
      <c r="AM401">
        <f t="shared" si="480"/>
        <v>0</v>
      </c>
      <c r="AN401">
        <f t="shared" si="481"/>
        <v>0</v>
      </c>
      <c r="AO401">
        <v>0</v>
      </c>
      <c r="AP401">
        <v>0</v>
      </c>
      <c r="AQ401">
        <v>0</v>
      </c>
      <c r="AR401">
        <v>0</v>
      </c>
      <c r="AS401">
        <f t="shared" si="482"/>
        <v>0</v>
      </c>
      <c r="AT401">
        <f t="shared" si="483"/>
        <v>1</v>
      </c>
      <c r="AU401">
        <f t="shared" si="484"/>
        <v>1</v>
      </c>
      <c r="AV401">
        <f t="shared" si="485"/>
        <v>1</v>
      </c>
      <c r="AW401">
        <f t="shared" si="486"/>
        <v>0</v>
      </c>
      <c r="AX401">
        <f t="shared" si="487"/>
        <v>0</v>
      </c>
      <c r="AY401">
        <f t="shared" si="488"/>
        <v>0</v>
      </c>
      <c r="AZ401">
        <f t="shared" si="489"/>
        <v>3</v>
      </c>
    </row>
    <row r="402" spans="1:52" x14ac:dyDescent="0.25">
      <c r="A402">
        <v>2009</v>
      </c>
      <c r="B402">
        <v>19</v>
      </c>
      <c r="C402" t="s">
        <v>69</v>
      </c>
      <c r="D402" t="s">
        <v>52</v>
      </c>
      <c r="E402">
        <v>526.08975099999998</v>
      </c>
      <c r="F402">
        <v>526.08975099999998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61</v>
      </c>
      <c r="M402">
        <v>8</v>
      </c>
      <c r="N402">
        <v>2017</v>
      </c>
      <c r="O402" t="s">
        <v>14</v>
      </c>
      <c r="P402">
        <v>61</v>
      </c>
      <c r="Q402">
        <v>8</v>
      </c>
      <c r="R402">
        <v>2017</v>
      </c>
      <c r="S402" t="s">
        <v>14</v>
      </c>
      <c r="T402">
        <v>9</v>
      </c>
      <c r="U402">
        <f t="shared" si="477"/>
        <v>52</v>
      </c>
      <c r="V402">
        <f t="shared" si="473"/>
        <v>43</v>
      </c>
      <c r="W402">
        <f t="shared" si="478"/>
        <v>52</v>
      </c>
      <c r="X402">
        <f t="shared" si="474"/>
        <v>43</v>
      </c>
      <c r="Y402" t="s">
        <v>14</v>
      </c>
      <c r="Z402">
        <v>9</v>
      </c>
      <c r="AA402">
        <v>9</v>
      </c>
      <c r="AB402" t="s">
        <v>14</v>
      </c>
      <c r="AC402">
        <v>1</v>
      </c>
      <c r="AD402" t="s">
        <v>14</v>
      </c>
      <c r="AE402">
        <v>0</v>
      </c>
      <c r="AF402">
        <v>0</v>
      </c>
      <c r="AG402">
        <v>0</v>
      </c>
      <c r="AH402">
        <f t="shared" si="475"/>
        <v>1</v>
      </c>
      <c r="AI402">
        <v>4</v>
      </c>
      <c r="AJ402">
        <v>4</v>
      </c>
      <c r="AK402">
        <f t="shared" ref="AK402:AL402" si="504">AJ402-AO402</f>
        <v>4</v>
      </c>
      <c r="AL402">
        <f t="shared" si="504"/>
        <v>4</v>
      </c>
      <c r="AM402">
        <f t="shared" si="480"/>
        <v>4</v>
      </c>
      <c r="AN402">
        <f t="shared" si="481"/>
        <v>4</v>
      </c>
      <c r="AO402">
        <v>0</v>
      </c>
      <c r="AP402">
        <v>0</v>
      </c>
      <c r="AQ402">
        <v>0</v>
      </c>
      <c r="AR402">
        <v>0</v>
      </c>
      <c r="AS402">
        <f t="shared" si="482"/>
        <v>0</v>
      </c>
      <c r="AT402">
        <f t="shared" si="483"/>
        <v>1</v>
      </c>
      <c r="AU402">
        <f t="shared" si="484"/>
        <v>1</v>
      </c>
      <c r="AV402">
        <f t="shared" si="485"/>
        <v>1</v>
      </c>
      <c r="AW402">
        <f t="shared" si="486"/>
        <v>0</v>
      </c>
      <c r="AX402">
        <f t="shared" si="487"/>
        <v>0</v>
      </c>
      <c r="AY402">
        <f t="shared" si="488"/>
        <v>0</v>
      </c>
      <c r="AZ402">
        <f t="shared" si="489"/>
        <v>3</v>
      </c>
    </row>
    <row r="403" spans="1:52" x14ac:dyDescent="0.25">
      <c r="A403">
        <v>2009</v>
      </c>
      <c r="B403">
        <v>20</v>
      </c>
      <c r="C403" t="s">
        <v>61</v>
      </c>
      <c r="D403" t="s">
        <v>55</v>
      </c>
      <c r="E403">
        <v>2340.7826</v>
      </c>
      <c r="F403">
        <v>2340.7826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127</v>
      </c>
      <c r="M403">
        <v>8</v>
      </c>
      <c r="N403">
        <v>2017</v>
      </c>
      <c r="O403" t="s">
        <v>14</v>
      </c>
      <c r="P403">
        <v>127</v>
      </c>
      <c r="Q403">
        <v>8</v>
      </c>
      <c r="R403">
        <v>2017</v>
      </c>
      <c r="S403" t="s">
        <v>14</v>
      </c>
      <c r="T403">
        <v>37</v>
      </c>
      <c r="U403">
        <f t="shared" si="477"/>
        <v>90</v>
      </c>
      <c r="V403">
        <f t="shared" si="473"/>
        <v>81</v>
      </c>
      <c r="W403">
        <f t="shared" si="478"/>
        <v>90</v>
      </c>
      <c r="X403">
        <f t="shared" si="474"/>
        <v>81</v>
      </c>
      <c r="Y403" t="s">
        <v>14</v>
      </c>
      <c r="Z403">
        <v>9</v>
      </c>
      <c r="AA403">
        <v>9</v>
      </c>
      <c r="AB403" t="s">
        <v>14</v>
      </c>
      <c r="AC403">
        <v>19</v>
      </c>
      <c r="AD403" t="s">
        <v>14</v>
      </c>
      <c r="AE403">
        <v>0</v>
      </c>
      <c r="AF403">
        <v>0</v>
      </c>
      <c r="AG403">
        <v>0</v>
      </c>
      <c r="AH403">
        <f t="shared" si="475"/>
        <v>1</v>
      </c>
      <c r="AI403">
        <v>125</v>
      </c>
      <c r="AJ403">
        <v>125</v>
      </c>
      <c r="AK403">
        <f t="shared" ref="AK403:AL403" si="505">AJ403-AO403</f>
        <v>107</v>
      </c>
      <c r="AL403">
        <f t="shared" si="505"/>
        <v>93</v>
      </c>
      <c r="AM403">
        <f t="shared" si="480"/>
        <v>107</v>
      </c>
      <c r="AN403">
        <f t="shared" si="481"/>
        <v>93</v>
      </c>
      <c r="AO403">
        <v>18</v>
      </c>
      <c r="AP403">
        <v>14</v>
      </c>
      <c r="AQ403">
        <v>14</v>
      </c>
      <c r="AR403">
        <v>18</v>
      </c>
      <c r="AS403">
        <f t="shared" si="482"/>
        <v>0</v>
      </c>
      <c r="AT403">
        <f t="shared" si="483"/>
        <v>1</v>
      </c>
      <c r="AU403">
        <f t="shared" si="484"/>
        <v>1</v>
      </c>
      <c r="AV403">
        <f t="shared" si="485"/>
        <v>1</v>
      </c>
      <c r="AW403">
        <f t="shared" si="486"/>
        <v>0</v>
      </c>
      <c r="AX403">
        <f t="shared" si="487"/>
        <v>0</v>
      </c>
      <c r="AY403">
        <f t="shared" si="488"/>
        <v>0</v>
      </c>
      <c r="AZ403">
        <f t="shared" si="489"/>
        <v>3</v>
      </c>
    </row>
    <row r="404" spans="1:52" x14ac:dyDescent="0.25">
      <c r="A404">
        <v>2009</v>
      </c>
      <c r="B404">
        <v>21</v>
      </c>
      <c r="C404" t="s">
        <v>60</v>
      </c>
      <c r="D404" t="s">
        <v>55</v>
      </c>
      <c r="E404">
        <v>1729.2315000000001</v>
      </c>
      <c r="F404">
        <v>2297.8932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155</v>
      </c>
      <c r="M404">
        <v>8</v>
      </c>
      <c r="N404">
        <v>2017</v>
      </c>
      <c r="O404" t="s">
        <v>14</v>
      </c>
      <c r="P404">
        <v>117</v>
      </c>
      <c r="Q404">
        <v>6</v>
      </c>
      <c r="R404">
        <v>2015</v>
      </c>
      <c r="S404" t="s">
        <v>14</v>
      </c>
      <c r="T404">
        <v>34</v>
      </c>
      <c r="U404">
        <f t="shared" si="477"/>
        <v>83</v>
      </c>
      <c r="V404">
        <f t="shared" si="473"/>
        <v>61</v>
      </c>
      <c r="W404">
        <f t="shared" si="478"/>
        <v>121</v>
      </c>
      <c r="X404">
        <f t="shared" si="474"/>
        <v>99</v>
      </c>
      <c r="Y404" t="s">
        <v>14</v>
      </c>
      <c r="Z404">
        <v>22</v>
      </c>
      <c r="AA404">
        <v>22</v>
      </c>
      <c r="AB404" t="s">
        <v>14</v>
      </c>
      <c r="AC404">
        <v>22</v>
      </c>
      <c r="AD404" t="s">
        <v>14</v>
      </c>
      <c r="AE404">
        <v>0</v>
      </c>
      <c r="AF404">
        <v>0</v>
      </c>
      <c r="AG404">
        <v>1</v>
      </c>
      <c r="AH404">
        <f t="shared" si="475"/>
        <v>1</v>
      </c>
      <c r="AI404">
        <v>9</v>
      </c>
      <c r="AJ404">
        <v>9</v>
      </c>
      <c r="AK404">
        <f t="shared" ref="AK404:AL404" si="506">AJ404-AO404</f>
        <v>7</v>
      </c>
      <c r="AL404">
        <f t="shared" si="506"/>
        <v>2</v>
      </c>
      <c r="AM404">
        <f t="shared" si="480"/>
        <v>7</v>
      </c>
      <c r="AN404">
        <f t="shared" si="481"/>
        <v>2</v>
      </c>
      <c r="AO404">
        <v>2</v>
      </c>
      <c r="AP404">
        <v>5</v>
      </c>
      <c r="AQ404">
        <v>5</v>
      </c>
      <c r="AR404">
        <v>1</v>
      </c>
      <c r="AS404">
        <f t="shared" si="482"/>
        <v>0</v>
      </c>
      <c r="AT404">
        <f t="shared" si="483"/>
        <v>1</v>
      </c>
      <c r="AU404">
        <f t="shared" si="484"/>
        <v>1</v>
      </c>
      <c r="AV404">
        <f t="shared" si="485"/>
        <v>1</v>
      </c>
      <c r="AW404">
        <f t="shared" si="486"/>
        <v>0</v>
      </c>
      <c r="AX404">
        <f t="shared" si="487"/>
        <v>0</v>
      </c>
      <c r="AY404">
        <f t="shared" si="488"/>
        <v>0</v>
      </c>
      <c r="AZ404">
        <f t="shared" si="489"/>
        <v>3</v>
      </c>
    </row>
    <row r="405" spans="1:52" x14ac:dyDescent="0.25">
      <c r="A405">
        <v>2009</v>
      </c>
      <c r="B405">
        <v>22</v>
      </c>
      <c r="C405" t="s">
        <v>62</v>
      </c>
      <c r="D405" t="s">
        <v>52</v>
      </c>
      <c r="E405">
        <v>2.335388</v>
      </c>
      <c r="F405">
        <v>2.335388</v>
      </c>
      <c r="G405">
        <v>1</v>
      </c>
      <c r="H405">
        <v>1</v>
      </c>
      <c r="I405">
        <v>1</v>
      </c>
      <c r="J405">
        <v>0</v>
      </c>
      <c r="K405">
        <v>0</v>
      </c>
      <c r="L405">
        <v>1</v>
      </c>
      <c r="M405">
        <v>3</v>
      </c>
      <c r="N405">
        <v>2012</v>
      </c>
      <c r="O405" t="s">
        <v>15</v>
      </c>
      <c r="P405">
        <v>1</v>
      </c>
      <c r="Q405">
        <v>3</v>
      </c>
      <c r="R405">
        <v>2012</v>
      </c>
      <c r="S405" t="s">
        <v>15</v>
      </c>
      <c r="T405">
        <v>1</v>
      </c>
      <c r="U405">
        <f t="shared" si="477"/>
        <v>0</v>
      </c>
      <c r="V405">
        <f t="shared" si="473"/>
        <v>0</v>
      </c>
      <c r="W405">
        <f t="shared" si="478"/>
        <v>0</v>
      </c>
      <c r="X405">
        <f t="shared" si="474"/>
        <v>0</v>
      </c>
      <c r="Y405" t="s">
        <v>14</v>
      </c>
      <c r="Z405">
        <v>0</v>
      </c>
      <c r="AA405">
        <v>0</v>
      </c>
      <c r="AB405" t="s">
        <v>15</v>
      </c>
      <c r="AC405">
        <v>0</v>
      </c>
      <c r="AD405" t="s">
        <v>23</v>
      </c>
      <c r="AE405">
        <v>1</v>
      </c>
      <c r="AF405">
        <v>1</v>
      </c>
      <c r="AG405">
        <v>1</v>
      </c>
      <c r="AH405">
        <f t="shared" si="475"/>
        <v>1</v>
      </c>
      <c r="AI405">
        <v>0</v>
      </c>
      <c r="AJ405">
        <v>0</v>
      </c>
      <c r="AK405">
        <f t="shared" ref="AK405:AL405" si="507">AJ405-AO405</f>
        <v>0</v>
      </c>
      <c r="AL405">
        <f t="shared" si="507"/>
        <v>0</v>
      </c>
      <c r="AM405">
        <f t="shared" si="480"/>
        <v>0</v>
      </c>
      <c r="AN405">
        <f t="shared" si="481"/>
        <v>0</v>
      </c>
      <c r="AO405">
        <v>0</v>
      </c>
      <c r="AP405">
        <v>0</v>
      </c>
      <c r="AQ405">
        <v>0</v>
      </c>
      <c r="AR405">
        <v>0</v>
      </c>
      <c r="AS405">
        <f t="shared" si="482"/>
        <v>1</v>
      </c>
      <c r="AT405">
        <f t="shared" si="483"/>
        <v>1</v>
      </c>
      <c r="AU405">
        <f t="shared" si="484"/>
        <v>0</v>
      </c>
      <c r="AV405">
        <f t="shared" si="485"/>
        <v>0</v>
      </c>
      <c r="AW405">
        <f t="shared" si="486"/>
        <v>1</v>
      </c>
      <c r="AX405">
        <f t="shared" si="487"/>
        <v>1</v>
      </c>
      <c r="AY405">
        <f t="shared" si="488"/>
        <v>0</v>
      </c>
      <c r="AZ405">
        <f t="shared" si="489"/>
        <v>3</v>
      </c>
    </row>
    <row r="406" spans="1:52" x14ac:dyDescent="0.25">
      <c r="A406">
        <v>2009</v>
      </c>
      <c r="B406">
        <v>23</v>
      </c>
      <c r="C406" t="s">
        <v>62</v>
      </c>
      <c r="D406" t="s">
        <v>55</v>
      </c>
      <c r="E406">
        <v>79.605153999999999</v>
      </c>
      <c r="F406">
        <v>1025.9403539999998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89</v>
      </c>
      <c r="M406">
        <v>8</v>
      </c>
      <c r="N406">
        <v>2017</v>
      </c>
      <c r="O406" t="s">
        <v>14</v>
      </c>
      <c r="P406">
        <v>11</v>
      </c>
      <c r="Q406">
        <v>3</v>
      </c>
      <c r="R406">
        <v>2012</v>
      </c>
      <c r="S406" t="s">
        <v>14</v>
      </c>
      <c r="T406">
        <v>7</v>
      </c>
      <c r="U406">
        <f t="shared" si="477"/>
        <v>4</v>
      </c>
      <c r="V406">
        <f t="shared" si="473"/>
        <v>0</v>
      </c>
      <c r="W406">
        <f t="shared" si="478"/>
        <v>82</v>
      </c>
      <c r="X406">
        <f t="shared" si="474"/>
        <v>78</v>
      </c>
      <c r="Y406" t="s">
        <v>14</v>
      </c>
      <c r="Z406">
        <v>4</v>
      </c>
      <c r="AA406">
        <v>4</v>
      </c>
      <c r="AB406" t="s">
        <v>14</v>
      </c>
      <c r="AC406">
        <v>19</v>
      </c>
      <c r="AD406" t="s">
        <v>14</v>
      </c>
      <c r="AE406">
        <v>0</v>
      </c>
      <c r="AF406">
        <v>0</v>
      </c>
      <c r="AG406">
        <v>1</v>
      </c>
      <c r="AH406">
        <f t="shared" si="475"/>
        <v>1</v>
      </c>
      <c r="AI406">
        <v>8</v>
      </c>
      <c r="AJ406">
        <v>0</v>
      </c>
      <c r="AK406">
        <f t="shared" ref="AK406:AL406" si="508">AJ406-AO406</f>
        <v>0</v>
      </c>
      <c r="AL406">
        <f t="shared" si="508"/>
        <v>0</v>
      </c>
      <c r="AM406">
        <f t="shared" si="480"/>
        <v>8</v>
      </c>
      <c r="AN406">
        <f t="shared" si="481"/>
        <v>8</v>
      </c>
      <c r="AO406">
        <v>0</v>
      </c>
      <c r="AP406">
        <v>0</v>
      </c>
      <c r="AQ406">
        <v>0</v>
      </c>
      <c r="AR406">
        <v>2</v>
      </c>
      <c r="AS406">
        <f t="shared" si="482"/>
        <v>0</v>
      </c>
      <c r="AT406">
        <f t="shared" si="483"/>
        <v>1</v>
      </c>
      <c r="AU406">
        <f t="shared" si="484"/>
        <v>1</v>
      </c>
      <c r="AV406">
        <f t="shared" si="485"/>
        <v>1</v>
      </c>
      <c r="AW406">
        <f t="shared" si="486"/>
        <v>0</v>
      </c>
      <c r="AX406">
        <f t="shared" si="487"/>
        <v>0</v>
      </c>
      <c r="AY406">
        <f t="shared" si="488"/>
        <v>0</v>
      </c>
      <c r="AZ406">
        <f t="shared" si="489"/>
        <v>3</v>
      </c>
    </row>
    <row r="407" spans="1:52" x14ac:dyDescent="0.25">
      <c r="A407">
        <v>2009</v>
      </c>
      <c r="B407">
        <v>24</v>
      </c>
      <c r="C407" t="s">
        <v>56</v>
      </c>
      <c r="D407" t="s">
        <v>59</v>
      </c>
      <c r="E407">
        <v>809.86919</v>
      </c>
      <c r="F407">
        <v>1036.5991899999999</v>
      </c>
      <c r="G407">
        <v>0</v>
      </c>
      <c r="H407">
        <v>1</v>
      </c>
      <c r="I407">
        <v>1</v>
      </c>
      <c r="J407">
        <v>0</v>
      </c>
      <c r="K407">
        <v>0</v>
      </c>
      <c r="L407">
        <v>106</v>
      </c>
      <c r="M407">
        <v>8</v>
      </c>
      <c r="N407">
        <v>2017</v>
      </c>
      <c r="O407" t="s">
        <v>14</v>
      </c>
      <c r="P407">
        <v>84</v>
      </c>
      <c r="Q407">
        <v>6</v>
      </c>
      <c r="R407">
        <v>2015</v>
      </c>
      <c r="S407" t="s">
        <v>14</v>
      </c>
      <c r="T407">
        <v>9</v>
      </c>
      <c r="U407">
        <f t="shared" si="477"/>
        <v>75</v>
      </c>
      <c r="V407">
        <f t="shared" si="473"/>
        <v>57</v>
      </c>
      <c r="W407">
        <f t="shared" si="478"/>
        <v>97</v>
      </c>
      <c r="X407">
        <f t="shared" si="474"/>
        <v>79</v>
      </c>
      <c r="Y407" t="s">
        <v>14</v>
      </c>
      <c r="Z407">
        <v>18</v>
      </c>
      <c r="AA407">
        <v>18</v>
      </c>
      <c r="AB407" t="s">
        <v>14</v>
      </c>
      <c r="AC407">
        <v>21</v>
      </c>
      <c r="AD407" t="s">
        <v>14</v>
      </c>
      <c r="AE407">
        <v>0</v>
      </c>
      <c r="AF407">
        <v>0</v>
      </c>
      <c r="AG407">
        <v>1</v>
      </c>
      <c r="AH407">
        <f t="shared" si="475"/>
        <v>1</v>
      </c>
      <c r="AI407">
        <v>13</v>
      </c>
      <c r="AJ407">
        <v>12</v>
      </c>
      <c r="AK407">
        <f t="shared" ref="AK407:AL407" si="509">AJ407-AO407</f>
        <v>12</v>
      </c>
      <c r="AL407">
        <f t="shared" si="509"/>
        <v>12</v>
      </c>
      <c r="AM407">
        <f t="shared" si="480"/>
        <v>13</v>
      </c>
      <c r="AN407">
        <f t="shared" si="481"/>
        <v>13</v>
      </c>
      <c r="AO407">
        <v>0</v>
      </c>
      <c r="AP407">
        <v>0</v>
      </c>
      <c r="AQ407">
        <v>0</v>
      </c>
      <c r="AR407">
        <v>6</v>
      </c>
      <c r="AS407">
        <f t="shared" si="482"/>
        <v>1</v>
      </c>
      <c r="AT407">
        <f t="shared" si="483"/>
        <v>1</v>
      </c>
      <c r="AU407">
        <f t="shared" si="484"/>
        <v>0</v>
      </c>
      <c r="AV407">
        <f t="shared" si="485"/>
        <v>0</v>
      </c>
      <c r="AW407">
        <f t="shared" si="486"/>
        <v>1</v>
      </c>
      <c r="AX407">
        <f t="shared" si="487"/>
        <v>1</v>
      </c>
      <c r="AY407">
        <f t="shared" si="488"/>
        <v>0</v>
      </c>
      <c r="AZ407">
        <f t="shared" si="489"/>
        <v>3</v>
      </c>
    </row>
    <row r="408" spans="1:52" x14ac:dyDescent="0.25">
      <c r="A408">
        <v>2009</v>
      </c>
      <c r="B408">
        <v>25</v>
      </c>
      <c r="C408" t="s">
        <v>60</v>
      </c>
      <c r="D408" t="s">
        <v>52</v>
      </c>
      <c r="E408">
        <v>419.06184239999993</v>
      </c>
      <c r="F408">
        <v>460.64761239999996</v>
      </c>
      <c r="G408">
        <v>1</v>
      </c>
      <c r="H408">
        <v>1</v>
      </c>
      <c r="I408">
        <v>1</v>
      </c>
      <c r="J408">
        <v>0</v>
      </c>
      <c r="K408">
        <v>0</v>
      </c>
      <c r="L408">
        <v>51</v>
      </c>
      <c r="M408">
        <v>8</v>
      </c>
      <c r="N408">
        <v>2017</v>
      </c>
      <c r="O408" t="s">
        <v>14</v>
      </c>
      <c r="P408">
        <v>47</v>
      </c>
      <c r="Q408">
        <v>7</v>
      </c>
      <c r="R408">
        <v>2016</v>
      </c>
      <c r="S408" t="s">
        <v>14</v>
      </c>
      <c r="T408">
        <v>1</v>
      </c>
      <c r="U408">
        <f t="shared" si="477"/>
        <v>46</v>
      </c>
      <c r="V408">
        <f t="shared" si="473"/>
        <v>43</v>
      </c>
      <c r="W408">
        <f t="shared" si="478"/>
        <v>50</v>
      </c>
      <c r="X408">
        <f t="shared" si="474"/>
        <v>47</v>
      </c>
      <c r="Y408" t="s">
        <v>14</v>
      </c>
      <c r="Z408">
        <v>3</v>
      </c>
      <c r="AA408">
        <v>3</v>
      </c>
      <c r="AB408" t="s">
        <v>14</v>
      </c>
      <c r="AC408">
        <v>18</v>
      </c>
      <c r="AD408" t="s">
        <v>14</v>
      </c>
      <c r="AE408">
        <v>0</v>
      </c>
      <c r="AF408">
        <v>0</v>
      </c>
      <c r="AG408">
        <v>1</v>
      </c>
      <c r="AH408">
        <f t="shared" si="475"/>
        <v>1</v>
      </c>
      <c r="AI408">
        <v>0</v>
      </c>
      <c r="AJ408">
        <v>0</v>
      </c>
      <c r="AK408">
        <f t="shared" ref="AK408:AL408" si="510">AJ408-AO408</f>
        <v>0</v>
      </c>
      <c r="AL408">
        <f t="shared" si="510"/>
        <v>0</v>
      </c>
      <c r="AM408">
        <f t="shared" si="480"/>
        <v>0</v>
      </c>
      <c r="AN408">
        <f t="shared" si="481"/>
        <v>0</v>
      </c>
      <c r="AO408">
        <v>0</v>
      </c>
      <c r="AP408">
        <v>0</v>
      </c>
      <c r="AQ408">
        <v>0</v>
      </c>
      <c r="AR408">
        <v>0</v>
      </c>
      <c r="AS408">
        <f t="shared" si="482"/>
        <v>1</v>
      </c>
      <c r="AT408">
        <f t="shared" si="483"/>
        <v>1</v>
      </c>
      <c r="AU408">
        <f t="shared" si="484"/>
        <v>0</v>
      </c>
      <c r="AV408">
        <f t="shared" si="485"/>
        <v>0</v>
      </c>
      <c r="AW408">
        <f t="shared" si="486"/>
        <v>1</v>
      </c>
      <c r="AX408">
        <f t="shared" si="487"/>
        <v>1</v>
      </c>
      <c r="AY408">
        <f t="shared" si="488"/>
        <v>0</v>
      </c>
      <c r="AZ408">
        <f t="shared" si="489"/>
        <v>3</v>
      </c>
    </row>
    <row r="409" spans="1:52" x14ac:dyDescent="0.25">
      <c r="A409">
        <v>2009</v>
      </c>
      <c r="B409">
        <v>26</v>
      </c>
      <c r="C409" t="s">
        <v>56</v>
      </c>
      <c r="D409" t="s">
        <v>55</v>
      </c>
      <c r="E409">
        <v>1033.0819000000001</v>
      </c>
      <c r="F409">
        <v>1033.0819000000001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76</v>
      </c>
      <c r="M409">
        <v>8</v>
      </c>
      <c r="N409">
        <v>2017</v>
      </c>
      <c r="O409" t="s">
        <v>14</v>
      </c>
      <c r="P409">
        <v>76</v>
      </c>
      <c r="Q409">
        <v>8</v>
      </c>
      <c r="R409">
        <v>2017</v>
      </c>
      <c r="S409" t="s">
        <v>14</v>
      </c>
      <c r="T409">
        <v>20</v>
      </c>
      <c r="U409">
        <f t="shared" si="477"/>
        <v>56</v>
      </c>
      <c r="V409">
        <f t="shared" si="473"/>
        <v>50</v>
      </c>
      <c r="W409">
        <f t="shared" si="478"/>
        <v>56</v>
      </c>
      <c r="X409">
        <f t="shared" si="474"/>
        <v>50</v>
      </c>
      <c r="Y409" t="s">
        <v>14</v>
      </c>
      <c r="Z409">
        <v>6</v>
      </c>
      <c r="AA409">
        <v>6</v>
      </c>
      <c r="AB409" t="s">
        <v>14</v>
      </c>
      <c r="AC409">
        <v>7</v>
      </c>
      <c r="AD409" t="s">
        <v>14</v>
      </c>
      <c r="AE409">
        <v>0</v>
      </c>
      <c r="AF409">
        <v>0</v>
      </c>
      <c r="AG409">
        <v>0</v>
      </c>
      <c r="AH409">
        <f t="shared" si="475"/>
        <v>1</v>
      </c>
      <c r="AI409">
        <v>0</v>
      </c>
      <c r="AJ409">
        <v>0</v>
      </c>
      <c r="AK409">
        <f t="shared" ref="AK409:AL409" si="511">AJ409-AO409</f>
        <v>0</v>
      </c>
      <c r="AL409">
        <f t="shared" si="511"/>
        <v>0</v>
      </c>
      <c r="AM409">
        <f t="shared" si="480"/>
        <v>0</v>
      </c>
      <c r="AN409">
        <f t="shared" si="481"/>
        <v>0</v>
      </c>
      <c r="AO409">
        <v>0</v>
      </c>
      <c r="AP409">
        <v>0</v>
      </c>
      <c r="AQ409">
        <v>0</v>
      </c>
      <c r="AR409">
        <v>0</v>
      </c>
      <c r="AS409">
        <f t="shared" si="482"/>
        <v>0</v>
      </c>
      <c r="AT409">
        <f t="shared" si="483"/>
        <v>1</v>
      </c>
      <c r="AU409">
        <f t="shared" si="484"/>
        <v>1</v>
      </c>
      <c r="AV409">
        <f t="shared" si="485"/>
        <v>1</v>
      </c>
      <c r="AW409">
        <f t="shared" si="486"/>
        <v>0</v>
      </c>
      <c r="AX409">
        <f t="shared" si="487"/>
        <v>0</v>
      </c>
      <c r="AY409">
        <f t="shared" si="488"/>
        <v>0</v>
      </c>
      <c r="AZ409">
        <f t="shared" si="489"/>
        <v>3</v>
      </c>
    </row>
    <row r="410" spans="1:52" x14ac:dyDescent="0.25">
      <c r="A410">
        <v>2009</v>
      </c>
      <c r="B410">
        <v>27</v>
      </c>
      <c r="C410" t="s">
        <v>67</v>
      </c>
      <c r="D410" t="s">
        <v>55</v>
      </c>
      <c r="E410">
        <v>0</v>
      </c>
      <c r="F410">
        <v>0</v>
      </c>
      <c r="G410">
        <v>0</v>
      </c>
      <c r="H410">
        <v>1</v>
      </c>
      <c r="I410">
        <v>1</v>
      </c>
      <c r="J410">
        <v>0</v>
      </c>
      <c r="K410">
        <v>0</v>
      </c>
      <c r="L410">
        <v>0</v>
      </c>
      <c r="M410">
        <v>4</v>
      </c>
      <c r="N410">
        <v>2013</v>
      </c>
      <c r="O410" t="s">
        <v>15</v>
      </c>
      <c r="P410">
        <v>0</v>
      </c>
      <c r="Q410">
        <v>4</v>
      </c>
      <c r="R410">
        <v>2013</v>
      </c>
      <c r="S410" t="s">
        <v>15</v>
      </c>
      <c r="T410">
        <v>0</v>
      </c>
      <c r="U410">
        <f t="shared" si="477"/>
        <v>0</v>
      </c>
      <c r="V410">
        <f t="shared" si="473"/>
        <v>0</v>
      </c>
      <c r="W410">
        <f t="shared" si="478"/>
        <v>0</v>
      </c>
      <c r="X410">
        <f t="shared" si="474"/>
        <v>0</v>
      </c>
      <c r="Y410" t="s">
        <v>14</v>
      </c>
      <c r="Z410">
        <v>0</v>
      </c>
      <c r="AA410">
        <v>0</v>
      </c>
      <c r="AB410" t="s">
        <v>14</v>
      </c>
      <c r="AC410">
        <v>0</v>
      </c>
      <c r="AD410" t="s">
        <v>15</v>
      </c>
      <c r="AE410">
        <v>1</v>
      </c>
      <c r="AF410">
        <v>1</v>
      </c>
      <c r="AG410">
        <v>1</v>
      </c>
      <c r="AH410">
        <f t="shared" si="475"/>
        <v>1</v>
      </c>
      <c r="AI410">
        <v>0</v>
      </c>
      <c r="AJ410">
        <v>0</v>
      </c>
      <c r="AK410">
        <f t="shared" ref="AK410:AL410" si="512">AJ410-AO410</f>
        <v>0</v>
      </c>
      <c r="AL410">
        <f t="shared" si="512"/>
        <v>0</v>
      </c>
      <c r="AM410">
        <f t="shared" si="480"/>
        <v>0</v>
      </c>
      <c r="AN410">
        <f t="shared" si="481"/>
        <v>0</v>
      </c>
      <c r="AO410">
        <v>0</v>
      </c>
      <c r="AP410">
        <v>0</v>
      </c>
      <c r="AQ410">
        <v>0</v>
      </c>
      <c r="AR410">
        <v>0</v>
      </c>
      <c r="AS410">
        <f t="shared" si="482"/>
        <v>1</v>
      </c>
      <c r="AT410">
        <f t="shared" si="483"/>
        <v>1</v>
      </c>
      <c r="AU410">
        <f t="shared" si="484"/>
        <v>0</v>
      </c>
      <c r="AV410">
        <f t="shared" si="485"/>
        <v>0</v>
      </c>
      <c r="AW410">
        <f t="shared" si="486"/>
        <v>1</v>
      </c>
      <c r="AX410">
        <f t="shared" si="487"/>
        <v>1</v>
      </c>
      <c r="AY410">
        <f t="shared" si="488"/>
        <v>0</v>
      </c>
      <c r="AZ410">
        <f t="shared" si="489"/>
        <v>3</v>
      </c>
    </row>
    <row r="411" spans="1:52" x14ac:dyDescent="0.25">
      <c r="A411">
        <v>2009</v>
      </c>
      <c r="B411">
        <v>28</v>
      </c>
      <c r="C411" t="s">
        <v>57</v>
      </c>
      <c r="D411" t="s">
        <v>55</v>
      </c>
      <c r="E411">
        <v>2403.6249200000002</v>
      </c>
      <c r="F411">
        <v>2403.6249200000002</v>
      </c>
      <c r="G411">
        <v>1</v>
      </c>
      <c r="H411">
        <v>1</v>
      </c>
      <c r="I411">
        <v>2</v>
      </c>
      <c r="J411">
        <v>0</v>
      </c>
      <c r="K411">
        <v>0</v>
      </c>
      <c r="L411">
        <v>145</v>
      </c>
      <c r="M411">
        <v>8</v>
      </c>
      <c r="N411">
        <v>2017</v>
      </c>
      <c r="O411" t="s">
        <v>14</v>
      </c>
      <c r="P411">
        <v>145</v>
      </c>
      <c r="Q411">
        <v>8</v>
      </c>
      <c r="R411">
        <v>2017</v>
      </c>
      <c r="S411" t="s">
        <v>14</v>
      </c>
      <c r="T411">
        <v>26</v>
      </c>
      <c r="U411">
        <f t="shared" si="477"/>
        <v>119</v>
      </c>
      <c r="V411">
        <f t="shared" si="473"/>
        <v>98</v>
      </c>
      <c r="W411">
        <f t="shared" si="478"/>
        <v>119</v>
      </c>
      <c r="X411">
        <f t="shared" si="474"/>
        <v>98</v>
      </c>
      <c r="Y411" t="s">
        <v>14</v>
      </c>
      <c r="Z411">
        <v>21</v>
      </c>
      <c r="AA411">
        <v>21</v>
      </c>
      <c r="AB411" t="s">
        <v>14</v>
      </c>
      <c r="AC411">
        <v>22</v>
      </c>
      <c r="AD411" t="s">
        <v>14</v>
      </c>
      <c r="AE411">
        <v>0</v>
      </c>
      <c r="AF411">
        <v>0</v>
      </c>
      <c r="AG411">
        <v>0</v>
      </c>
      <c r="AH411">
        <f t="shared" si="475"/>
        <v>1</v>
      </c>
      <c r="AI411">
        <v>38</v>
      </c>
      <c r="AJ411">
        <v>38</v>
      </c>
      <c r="AK411">
        <f t="shared" ref="AK411:AL411" si="513">AJ411-AO411</f>
        <v>38</v>
      </c>
      <c r="AL411">
        <f t="shared" si="513"/>
        <v>36</v>
      </c>
      <c r="AM411">
        <f t="shared" si="480"/>
        <v>38</v>
      </c>
      <c r="AN411">
        <f t="shared" si="481"/>
        <v>36</v>
      </c>
      <c r="AO411">
        <v>0</v>
      </c>
      <c r="AP411">
        <v>2</v>
      </c>
      <c r="AQ411">
        <v>2</v>
      </c>
      <c r="AR411">
        <v>5</v>
      </c>
      <c r="AS411">
        <f t="shared" si="482"/>
        <v>2</v>
      </c>
      <c r="AT411">
        <f t="shared" si="483"/>
        <v>0</v>
      </c>
      <c r="AU411">
        <f t="shared" si="484"/>
        <v>1</v>
      </c>
      <c r="AV411">
        <f t="shared" si="485"/>
        <v>0</v>
      </c>
      <c r="AW411">
        <f t="shared" si="486"/>
        <v>1</v>
      </c>
      <c r="AX411">
        <f t="shared" si="487"/>
        <v>0</v>
      </c>
      <c r="AY411">
        <f t="shared" si="488"/>
        <v>1</v>
      </c>
      <c r="AZ411">
        <f t="shared" si="489"/>
        <v>3</v>
      </c>
    </row>
    <row r="412" spans="1:52" x14ac:dyDescent="0.25">
      <c r="A412">
        <v>2009</v>
      </c>
      <c r="B412">
        <v>29</v>
      </c>
      <c r="C412" t="s">
        <v>63</v>
      </c>
      <c r="D412" t="s">
        <v>52</v>
      </c>
      <c r="E412">
        <v>98.144900000000007</v>
      </c>
      <c r="F412">
        <v>1575.6293999999998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136</v>
      </c>
      <c r="M412">
        <v>8</v>
      </c>
      <c r="N412">
        <v>2017</v>
      </c>
      <c r="O412" t="s">
        <v>14</v>
      </c>
      <c r="P412">
        <v>14</v>
      </c>
      <c r="Q412">
        <v>2</v>
      </c>
      <c r="R412">
        <v>2011</v>
      </c>
      <c r="S412" t="s">
        <v>14</v>
      </c>
      <c r="T412">
        <v>14</v>
      </c>
      <c r="U412">
        <f t="shared" si="477"/>
        <v>0</v>
      </c>
      <c r="V412">
        <f t="shared" si="473"/>
        <v>0</v>
      </c>
      <c r="W412">
        <f t="shared" si="478"/>
        <v>122</v>
      </c>
      <c r="X412">
        <f t="shared" si="474"/>
        <v>106</v>
      </c>
      <c r="Y412" t="s">
        <v>14</v>
      </c>
      <c r="Z412">
        <v>0</v>
      </c>
      <c r="AA412">
        <v>16</v>
      </c>
      <c r="AB412" t="s">
        <v>14</v>
      </c>
      <c r="AC412">
        <v>20</v>
      </c>
      <c r="AD412" t="s">
        <v>14</v>
      </c>
      <c r="AE412">
        <v>0</v>
      </c>
      <c r="AF412">
        <v>0</v>
      </c>
      <c r="AG412">
        <v>1</v>
      </c>
      <c r="AH412">
        <f t="shared" si="475"/>
        <v>0</v>
      </c>
      <c r="AI412">
        <v>24</v>
      </c>
      <c r="AJ412">
        <v>0</v>
      </c>
      <c r="AK412">
        <f t="shared" ref="AK412:AL412" si="514">AJ412-AO412</f>
        <v>0</v>
      </c>
      <c r="AL412">
        <f t="shared" si="514"/>
        <v>0</v>
      </c>
      <c r="AM412">
        <f t="shared" si="480"/>
        <v>24</v>
      </c>
      <c r="AN412">
        <f t="shared" si="481"/>
        <v>24</v>
      </c>
      <c r="AO412">
        <v>0</v>
      </c>
      <c r="AP412">
        <v>0</v>
      </c>
      <c r="AQ412">
        <v>0</v>
      </c>
      <c r="AR412">
        <v>1</v>
      </c>
      <c r="AS412">
        <f t="shared" si="482"/>
        <v>0</v>
      </c>
      <c r="AT412">
        <f t="shared" si="483"/>
        <v>1</v>
      </c>
      <c r="AU412">
        <f t="shared" si="484"/>
        <v>1</v>
      </c>
      <c r="AV412">
        <f t="shared" si="485"/>
        <v>1</v>
      </c>
      <c r="AW412">
        <f t="shared" si="486"/>
        <v>0</v>
      </c>
      <c r="AX412">
        <f t="shared" si="487"/>
        <v>0</v>
      </c>
      <c r="AY412">
        <f t="shared" si="488"/>
        <v>0</v>
      </c>
      <c r="AZ412">
        <f t="shared" si="489"/>
        <v>3</v>
      </c>
    </row>
    <row r="413" spans="1:52" x14ac:dyDescent="0.25">
      <c r="A413">
        <v>2009</v>
      </c>
      <c r="B413">
        <v>31</v>
      </c>
      <c r="C413" t="s">
        <v>51</v>
      </c>
      <c r="D413" t="s">
        <v>55</v>
      </c>
      <c r="E413">
        <v>307.15245000000004</v>
      </c>
      <c r="F413">
        <v>466.85045000000002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40</v>
      </c>
      <c r="M413">
        <v>7</v>
      </c>
      <c r="N413">
        <v>2016</v>
      </c>
      <c r="O413" t="s">
        <v>15</v>
      </c>
      <c r="P413">
        <v>26</v>
      </c>
      <c r="Q413">
        <v>5</v>
      </c>
      <c r="R413">
        <v>2014</v>
      </c>
      <c r="S413" t="s">
        <v>15</v>
      </c>
      <c r="T413">
        <v>3</v>
      </c>
      <c r="U413">
        <f t="shared" si="477"/>
        <v>23</v>
      </c>
      <c r="V413">
        <f t="shared" si="473"/>
        <v>18</v>
      </c>
      <c r="W413">
        <f t="shared" si="478"/>
        <v>37</v>
      </c>
      <c r="X413">
        <f t="shared" si="474"/>
        <v>32</v>
      </c>
      <c r="Y413" t="s">
        <v>14</v>
      </c>
      <c r="Z413">
        <v>5</v>
      </c>
      <c r="AA413">
        <v>5</v>
      </c>
      <c r="AB413" t="s">
        <v>14</v>
      </c>
      <c r="AC413">
        <v>11</v>
      </c>
      <c r="AD413" t="s">
        <v>14</v>
      </c>
      <c r="AE413">
        <v>1</v>
      </c>
      <c r="AF413">
        <v>0</v>
      </c>
      <c r="AG413">
        <v>1</v>
      </c>
      <c r="AH413">
        <f t="shared" si="475"/>
        <v>1</v>
      </c>
      <c r="AI413">
        <v>1</v>
      </c>
      <c r="AJ413">
        <v>1</v>
      </c>
      <c r="AK413">
        <f t="shared" ref="AK413:AL413" si="515">AJ413-AO413</f>
        <v>0</v>
      </c>
      <c r="AL413">
        <f t="shared" si="515"/>
        <v>0</v>
      </c>
      <c r="AM413">
        <f t="shared" si="480"/>
        <v>0</v>
      </c>
      <c r="AN413">
        <f t="shared" si="481"/>
        <v>0</v>
      </c>
      <c r="AO413">
        <v>1</v>
      </c>
      <c r="AP413">
        <v>0</v>
      </c>
      <c r="AQ413">
        <v>0</v>
      </c>
      <c r="AR413">
        <v>0</v>
      </c>
      <c r="AS413">
        <f t="shared" si="482"/>
        <v>0</v>
      </c>
      <c r="AT413">
        <f t="shared" si="483"/>
        <v>1</v>
      </c>
      <c r="AU413">
        <f t="shared" si="484"/>
        <v>1</v>
      </c>
      <c r="AV413">
        <f t="shared" si="485"/>
        <v>1</v>
      </c>
      <c r="AW413">
        <f t="shared" si="486"/>
        <v>0</v>
      </c>
      <c r="AX413">
        <f t="shared" si="487"/>
        <v>0</v>
      </c>
      <c r="AY413">
        <f t="shared" si="488"/>
        <v>0</v>
      </c>
      <c r="AZ413">
        <f t="shared" si="489"/>
        <v>4</v>
      </c>
    </row>
    <row r="414" spans="1:52" x14ac:dyDescent="0.25">
      <c r="A414">
        <v>2009</v>
      </c>
      <c r="B414">
        <v>32</v>
      </c>
      <c r="C414" t="s">
        <v>58</v>
      </c>
      <c r="D414" t="s">
        <v>59</v>
      </c>
      <c r="E414">
        <v>19.12623</v>
      </c>
      <c r="F414">
        <v>19.12623</v>
      </c>
      <c r="G414">
        <v>0</v>
      </c>
      <c r="H414">
        <v>0</v>
      </c>
      <c r="I414">
        <v>0</v>
      </c>
      <c r="J414">
        <v>1</v>
      </c>
      <c r="K414">
        <v>0</v>
      </c>
      <c r="L414">
        <v>2</v>
      </c>
      <c r="M414">
        <v>3</v>
      </c>
      <c r="N414">
        <v>2012</v>
      </c>
      <c r="O414" t="s">
        <v>15</v>
      </c>
      <c r="P414">
        <v>2</v>
      </c>
      <c r="Q414">
        <v>3</v>
      </c>
      <c r="R414">
        <v>2012</v>
      </c>
      <c r="S414" t="s">
        <v>15</v>
      </c>
      <c r="T414">
        <v>2</v>
      </c>
      <c r="U414">
        <f t="shared" si="477"/>
        <v>0</v>
      </c>
      <c r="V414">
        <f t="shared" si="473"/>
        <v>0</v>
      </c>
      <c r="W414">
        <f t="shared" si="478"/>
        <v>0</v>
      </c>
      <c r="X414">
        <f t="shared" si="474"/>
        <v>0</v>
      </c>
      <c r="Y414" t="s">
        <v>14</v>
      </c>
      <c r="Z414">
        <v>0</v>
      </c>
      <c r="AA414">
        <v>0</v>
      </c>
      <c r="AB414" t="s">
        <v>15</v>
      </c>
      <c r="AC414">
        <v>0</v>
      </c>
      <c r="AD414" t="s">
        <v>23</v>
      </c>
      <c r="AE414">
        <v>1</v>
      </c>
      <c r="AF414">
        <v>1</v>
      </c>
      <c r="AG414">
        <v>1</v>
      </c>
      <c r="AH414">
        <f t="shared" si="475"/>
        <v>1</v>
      </c>
      <c r="AI414">
        <v>0</v>
      </c>
      <c r="AJ414">
        <v>0</v>
      </c>
      <c r="AK414">
        <f t="shared" ref="AK414:AL414" si="516">AJ414-AO414</f>
        <v>0</v>
      </c>
      <c r="AL414">
        <f t="shared" si="516"/>
        <v>0</v>
      </c>
      <c r="AM414">
        <f t="shared" si="480"/>
        <v>0</v>
      </c>
      <c r="AN414">
        <f t="shared" si="481"/>
        <v>0</v>
      </c>
      <c r="AO414">
        <v>0</v>
      </c>
      <c r="AP414">
        <v>0</v>
      </c>
      <c r="AQ414">
        <v>0</v>
      </c>
      <c r="AR414">
        <v>0</v>
      </c>
      <c r="AS414">
        <f t="shared" si="482"/>
        <v>0</v>
      </c>
      <c r="AT414">
        <f t="shared" si="483"/>
        <v>1</v>
      </c>
      <c r="AU414">
        <f t="shared" si="484"/>
        <v>1</v>
      </c>
      <c r="AV414">
        <f t="shared" si="485"/>
        <v>1</v>
      </c>
      <c r="AW414">
        <f t="shared" si="486"/>
        <v>0</v>
      </c>
      <c r="AX414">
        <f t="shared" si="487"/>
        <v>0</v>
      </c>
      <c r="AY414">
        <f t="shared" si="488"/>
        <v>0</v>
      </c>
      <c r="AZ414">
        <f t="shared" si="489"/>
        <v>4</v>
      </c>
    </row>
    <row r="415" spans="1:52" x14ac:dyDescent="0.25">
      <c r="A415">
        <v>2009</v>
      </c>
      <c r="B415">
        <v>33</v>
      </c>
      <c r="C415" t="s">
        <v>56</v>
      </c>
      <c r="D415" t="s">
        <v>55</v>
      </c>
      <c r="E415">
        <v>0</v>
      </c>
      <c r="F415">
        <v>0</v>
      </c>
      <c r="G415">
        <v>0</v>
      </c>
      <c r="H415">
        <v>1</v>
      </c>
      <c r="I415">
        <v>1</v>
      </c>
      <c r="J415">
        <v>0</v>
      </c>
      <c r="K415">
        <v>0</v>
      </c>
      <c r="L415">
        <v>0</v>
      </c>
      <c r="M415">
        <v>3</v>
      </c>
      <c r="N415">
        <v>2012</v>
      </c>
      <c r="O415" t="s">
        <v>15</v>
      </c>
      <c r="P415">
        <v>0</v>
      </c>
      <c r="Q415">
        <v>3</v>
      </c>
      <c r="R415">
        <v>2012</v>
      </c>
      <c r="S415" t="s">
        <v>15</v>
      </c>
      <c r="T415">
        <v>0</v>
      </c>
      <c r="U415">
        <f t="shared" si="477"/>
        <v>0</v>
      </c>
      <c r="V415">
        <f t="shared" si="473"/>
        <v>0</v>
      </c>
      <c r="W415">
        <f t="shared" si="478"/>
        <v>0</v>
      </c>
      <c r="X415">
        <f t="shared" si="474"/>
        <v>0</v>
      </c>
      <c r="Y415" t="s">
        <v>14</v>
      </c>
      <c r="Z415">
        <v>0</v>
      </c>
      <c r="AA415">
        <v>0</v>
      </c>
      <c r="AB415" t="s">
        <v>15</v>
      </c>
      <c r="AC415">
        <v>0</v>
      </c>
      <c r="AD415" t="s">
        <v>23</v>
      </c>
      <c r="AE415">
        <v>1</v>
      </c>
      <c r="AF415">
        <v>1</v>
      </c>
      <c r="AG415">
        <v>1</v>
      </c>
      <c r="AH415">
        <f t="shared" si="475"/>
        <v>1</v>
      </c>
      <c r="AI415">
        <v>0</v>
      </c>
      <c r="AJ415">
        <v>0</v>
      </c>
      <c r="AK415">
        <f t="shared" ref="AK415:AL415" si="517">AJ415-AO415</f>
        <v>0</v>
      </c>
      <c r="AL415">
        <f t="shared" si="517"/>
        <v>0</v>
      </c>
      <c r="AM415">
        <f t="shared" si="480"/>
        <v>0</v>
      </c>
      <c r="AN415">
        <f t="shared" si="481"/>
        <v>0</v>
      </c>
      <c r="AO415">
        <v>0</v>
      </c>
      <c r="AP415">
        <v>0</v>
      </c>
      <c r="AQ415">
        <v>0</v>
      </c>
      <c r="AR415">
        <v>0</v>
      </c>
      <c r="AS415">
        <f t="shared" si="482"/>
        <v>1</v>
      </c>
      <c r="AT415">
        <f t="shared" si="483"/>
        <v>1</v>
      </c>
      <c r="AU415">
        <f t="shared" si="484"/>
        <v>0</v>
      </c>
      <c r="AV415">
        <f t="shared" si="485"/>
        <v>0</v>
      </c>
      <c r="AW415">
        <f t="shared" si="486"/>
        <v>1</v>
      </c>
      <c r="AX415">
        <f t="shared" si="487"/>
        <v>1</v>
      </c>
      <c r="AY415">
        <f t="shared" si="488"/>
        <v>0</v>
      </c>
      <c r="AZ415">
        <f t="shared" si="489"/>
        <v>4</v>
      </c>
    </row>
    <row r="416" spans="1:52" x14ac:dyDescent="0.25">
      <c r="A416">
        <v>2009</v>
      </c>
      <c r="B416">
        <v>34</v>
      </c>
      <c r="C416" t="s">
        <v>54</v>
      </c>
      <c r="D416" t="s">
        <v>68</v>
      </c>
      <c r="E416">
        <v>623.32826999999997</v>
      </c>
      <c r="F416">
        <v>623.32826999999997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74</v>
      </c>
      <c r="M416">
        <v>8</v>
      </c>
      <c r="N416">
        <v>2017</v>
      </c>
      <c r="O416" t="s">
        <v>14</v>
      </c>
      <c r="P416">
        <v>74</v>
      </c>
      <c r="Q416">
        <v>8</v>
      </c>
      <c r="R416">
        <v>2017</v>
      </c>
      <c r="S416" t="s">
        <v>14</v>
      </c>
      <c r="T416">
        <v>4</v>
      </c>
      <c r="U416">
        <f t="shared" si="477"/>
        <v>70</v>
      </c>
      <c r="V416">
        <f t="shared" si="473"/>
        <v>70</v>
      </c>
      <c r="W416">
        <f t="shared" si="478"/>
        <v>70</v>
      </c>
      <c r="X416">
        <f t="shared" si="474"/>
        <v>70</v>
      </c>
      <c r="Y416" t="s">
        <v>14</v>
      </c>
      <c r="Z416">
        <v>0</v>
      </c>
      <c r="AA416">
        <v>0</v>
      </c>
      <c r="AB416" t="s">
        <v>14</v>
      </c>
      <c r="AC416">
        <v>13</v>
      </c>
      <c r="AD416" t="s">
        <v>14</v>
      </c>
      <c r="AE416">
        <v>0</v>
      </c>
      <c r="AF416">
        <v>0</v>
      </c>
      <c r="AG416">
        <v>0</v>
      </c>
      <c r="AH416">
        <f t="shared" si="475"/>
        <v>1</v>
      </c>
      <c r="AI416">
        <v>23</v>
      </c>
      <c r="AJ416">
        <v>23</v>
      </c>
      <c r="AK416">
        <f t="shared" ref="AK416:AL416" si="518">AJ416-AO416</f>
        <v>23</v>
      </c>
      <c r="AL416">
        <f t="shared" si="518"/>
        <v>23</v>
      </c>
      <c r="AM416">
        <f t="shared" si="480"/>
        <v>23</v>
      </c>
      <c r="AN416">
        <f t="shared" si="481"/>
        <v>23</v>
      </c>
      <c r="AO416">
        <v>0</v>
      </c>
      <c r="AP416">
        <v>0</v>
      </c>
      <c r="AQ416">
        <v>0</v>
      </c>
      <c r="AR416">
        <v>0</v>
      </c>
      <c r="AS416">
        <f t="shared" si="482"/>
        <v>0</v>
      </c>
      <c r="AT416">
        <f t="shared" si="483"/>
        <v>1</v>
      </c>
      <c r="AU416">
        <f t="shared" si="484"/>
        <v>1</v>
      </c>
      <c r="AV416">
        <f t="shared" si="485"/>
        <v>1</v>
      </c>
      <c r="AW416">
        <f t="shared" si="486"/>
        <v>0</v>
      </c>
      <c r="AX416">
        <f t="shared" si="487"/>
        <v>0</v>
      </c>
      <c r="AY416">
        <f t="shared" si="488"/>
        <v>0</v>
      </c>
      <c r="AZ416">
        <f t="shared" si="489"/>
        <v>4</v>
      </c>
    </row>
    <row r="417" spans="1:52" x14ac:dyDescent="0.25">
      <c r="A417">
        <v>2009</v>
      </c>
      <c r="B417">
        <v>35</v>
      </c>
      <c r="C417" t="s">
        <v>69</v>
      </c>
      <c r="D417" t="s">
        <v>59</v>
      </c>
      <c r="E417">
        <v>686.39606399999991</v>
      </c>
      <c r="F417">
        <v>686.39606399999991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82</v>
      </c>
      <c r="M417">
        <v>8</v>
      </c>
      <c r="N417">
        <v>2017</v>
      </c>
      <c r="O417" t="s">
        <v>14</v>
      </c>
      <c r="P417">
        <v>82</v>
      </c>
      <c r="Q417">
        <v>8</v>
      </c>
      <c r="R417">
        <v>2017</v>
      </c>
      <c r="S417" t="s">
        <v>14</v>
      </c>
      <c r="T417">
        <v>22</v>
      </c>
      <c r="U417">
        <f t="shared" si="477"/>
        <v>60</v>
      </c>
      <c r="V417">
        <f t="shared" si="473"/>
        <v>58</v>
      </c>
      <c r="W417">
        <f t="shared" si="478"/>
        <v>60</v>
      </c>
      <c r="X417">
        <f t="shared" si="474"/>
        <v>58</v>
      </c>
      <c r="Y417" t="s">
        <v>14</v>
      </c>
      <c r="Z417">
        <v>2</v>
      </c>
      <c r="AA417">
        <v>2</v>
      </c>
      <c r="AB417" t="s">
        <v>14</v>
      </c>
      <c r="AC417">
        <v>5</v>
      </c>
      <c r="AD417" t="s">
        <v>14</v>
      </c>
      <c r="AE417">
        <v>0</v>
      </c>
      <c r="AF417">
        <v>0</v>
      </c>
      <c r="AG417">
        <v>0</v>
      </c>
      <c r="AH417">
        <f t="shared" si="475"/>
        <v>1</v>
      </c>
      <c r="AI417">
        <v>0</v>
      </c>
      <c r="AJ417">
        <v>0</v>
      </c>
      <c r="AK417">
        <f t="shared" ref="AK417:AL417" si="519">AJ417-AO417</f>
        <v>0</v>
      </c>
      <c r="AL417">
        <f t="shared" si="519"/>
        <v>0</v>
      </c>
      <c r="AM417">
        <f t="shared" si="480"/>
        <v>0</v>
      </c>
      <c r="AN417">
        <f t="shared" si="481"/>
        <v>0</v>
      </c>
      <c r="AO417">
        <v>0</v>
      </c>
      <c r="AP417">
        <v>0</v>
      </c>
      <c r="AQ417">
        <v>0</v>
      </c>
      <c r="AR417">
        <v>0</v>
      </c>
      <c r="AS417">
        <f t="shared" si="482"/>
        <v>0</v>
      </c>
      <c r="AT417">
        <f t="shared" si="483"/>
        <v>1</v>
      </c>
      <c r="AU417">
        <f t="shared" si="484"/>
        <v>1</v>
      </c>
      <c r="AV417">
        <f t="shared" si="485"/>
        <v>1</v>
      </c>
      <c r="AW417">
        <f t="shared" si="486"/>
        <v>0</v>
      </c>
      <c r="AX417">
        <f t="shared" si="487"/>
        <v>0</v>
      </c>
      <c r="AY417">
        <f t="shared" si="488"/>
        <v>0</v>
      </c>
      <c r="AZ417">
        <f t="shared" si="489"/>
        <v>4</v>
      </c>
    </row>
    <row r="418" spans="1:52" x14ac:dyDescent="0.25">
      <c r="A418">
        <v>2009</v>
      </c>
      <c r="B418">
        <v>36</v>
      </c>
      <c r="C418" t="s">
        <v>61</v>
      </c>
      <c r="D418" t="s">
        <v>52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2</v>
      </c>
      <c r="N418">
        <v>2011</v>
      </c>
      <c r="O418" t="s">
        <v>15</v>
      </c>
      <c r="P418">
        <v>0</v>
      </c>
      <c r="Q418">
        <v>2</v>
      </c>
      <c r="R418">
        <v>2011</v>
      </c>
      <c r="S418" t="s">
        <v>15</v>
      </c>
      <c r="T418">
        <v>0</v>
      </c>
      <c r="U418">
        <f t="shared" si="477"/>
        <v>0</v>
      </c>
      <c r="V418">
        <f t="shared" si="473"/>
        <v>0</v>
      </c>
      <c r="W418">
        <f t="shared" si="478"/>
        <v>0</v>
      </c>
      <c r="X418">
        <f t="shared" si="474"/>
        <v>0</v>
      </c>
      <c r="Y418" t="s">
        <v>15</v>
      </c>
      <c r="Z418">
        <v>0</v>
      </c>
      <c r="AA418">
        <v>0</v>
      </c>
      <c r="AB418" t="s">
        <v>23</v>
      </c>
      <c r="AC418">
        <v>0</v>
      </c>
      <c r="AD418" t="s">
        <v>23</v>
      </c>
      <c r="AE418">
        <v>1</v>
      </c>
      <c r="AF418">
        <v>1</v>
      </c>
      <c r="AG418">
        <v>1</v>
      </c>
      <c r="AH418">
        <f t="shared" si="475"/>
        <v>0</v>
      </c>
      <c r="AI418">
        <v>0</v>
      </c>
      <c r="AJ418">
        <v>0</v>
      </c>
      <c r="AK418">
        <f t="shared" ref="AK418:AL418" si="520">AJ418-AO418</f>
        <v>0</v>
      </c>
      <c r="AL418">
        <f t="shared" si="520"/>
        <v>0</v>
      </c>
      <c r="AM418">
        <f t="shared" si="480"/>
        <v>0</v>
      </c>
      <c r="AN418">
        <f t="shared" si="481"/>
        <v>0</v>
      </c>
      <c r="AO418">
        <v>0</v>
      </c>
      <c r="AP418">
        <v>0</v>
      </c>
      <c r="AQ418">
        <v>0</v>
      </c>
      <c r="AR418">
        <v>0</v>
      </c>
      <c r="AS418">
        <f t="shared" si="482"/>
        <v>0</v>
      </c>
      <c r="AT418">
        <f t="shared" si="483"/>
        <v>1</v>
      </c>
      <c r="AU418">
        <f t="shared" si="484"/>
        <v>1</v>
      </c>
      <c r="AV418">
        <f t="shared" si="485"/>
        <v>1</v>
      </c>
      <c r="AW418">
        <f t="shared" si="486"/>
        <v>0</v>
      </c>
      <c r="AX418">
        <f t="shared" si="487"/>
        <v>0</v>
      </c>
      <c r="AY418">
        <f t="shared" si="488"/>
        <v>0</v>
      </c>
      <c r="AZ418">
        <f t="shared" si="489"/>
        <v>4</v>
      </c>
    </row>
    <row r="419" spans="1:52" x14ac:dyDescent="0.25">
      <c r="A419">
        <v>2009</v>
      </c>
      <c r="B419">
        <v>37</v>
      </c>
      <c r="C419" t="s">
        <v>60</v>
      </c>
      <c r="D419" t="s">
        <v>59</v>
      </c>
      <c r="E419">
        <v>1736.7852</v>
      </c>
      <c r="F419">
        <v>1736.7852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110</v>
      </c>
      <c r="M419">
        <v>8</v>
      </c>
      <c r="N419">
        <v>2017</v>
      </c>
      <c r="O419" t="s">
        <v>14</v>
      </c>
      <c r="P419">
        <v>110</v>
      </c>
      <c r="Q419">
        <v>8</v>
      </c>
      <c r="R419">
        <v>2017</v>
      </c>
      <c r="S419" t="s">
        <v>14</v>
      </c>
      <c r="T419">
        <v>13</v>
      </c>
      <c r="U419">
        <f t="shared" si="477"/>
        <v>97</v>
      </c>
      <c r="V419">
        <f t="shared" si="473"/>
        <v>75</v>
      </c>
      <c r="W419">
        <f t="shared" si="478"/>
        <v>97</v>
      </c>
      <c r="X419">
        <f t="shared" si="474"/>
        <v>75</v>
      </c>
      <c r="Y419" t="s">
        <v>14</v>
      </c>
      <c r="Z419">
        <v>22</v>
      </c>
      <c r="AA419">
        <v>22</v>
      </c>
      <c r="AB419" t="s">
        <v>14</v>
      </c>
      <c r="AC419">
        <v>22</v>
      </c>
      <c r="AD419" t="s">
        <v>14</v>
      </c>
      <c r="AE419">
        <v>0</v>
      </c>
      <c r="AF419">
        <v>0</v>
      </c>
      <c r="AG419">
        <v>0</v>
      </c>
      <c r="AH419">
        <f t="shared" si="475"/>
        <v>1</v>
      </c>
      <c r="AI419">
        <v>2</v>
      </c>
      <c r="AJ419">
        <v>2</v>
      </c>
      <c r="AK419">
        <f t="shared" ref="AK419:AL419" si="521">AJ419-AO419</f>
        <v>2</v>
      </c>
      <c r="AL419">
        <f t="shared" si="521"/>
        <v>2</v>
      </c>
      <c r="AM419">
        <f t="shared" si="480"/>
        <v>2</v>
      </c>
      <c r="AN419">
        <f t="shared" si="481"/>
        <v>2</v>
      </c>
      <c r="AO419">
        <v>0</v>
      </c>
      <c r="AP419">
        <v>0</v>
      </c>
      <c r="AQ419">
        <v>0</v>
      </c>
      <c r="AR419">
        <v>0</v>
      </c>
      <c r="AS419">
        <f t="shared" si="482"/>
        <v>0</v>
      </c>
      <c r="AT419">
        <f t="shared" si="483"/>
        <v>1</v>
      </c>
      <c r="AU419">
        <f t="shared" si="484"/>
        <v>1</v>
      </c>
      <c r="AV419">
        <f t="shared" si="485"/>
        <v>1</v>
      </c>
      <c r="AW419">
        <f t="shared" si="486"/>
        <v>0</v>
      </c>
      <c r="AX419">
        <f t="shared" si="487"/>
        <v>0</v>
      </c>
      <c r="AY419">
        <f t="shared" si="488"/>
        <v>0</v>
      </c>
      <c r="AZ419">
        <f t="shared" si="489"/>
        <v>4</v>
      </c>
    </row>
    <row r="420" spans="1:52" x14ac:dyDescent="0.25">
      <c r="A420">
        <v>2009</v>
      </c>
      <c r="B420">
        <v>38</v>
      </c>
      <c r="C420" t="s">
        <v>65</v>
      </c>
      <c r="D420" t="s">
        <v>52</v>
      </c>
      <c r="E420">
        <v>858.32417799999996</v>
      </c>
      <c r="F420">
        <v>858.32417799999996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109</v>
      </c>
      <c r="M420">
        <v>8</v>
      </c>
      <c r="N420">
        <v>2017</v>
      </c>
      <c r="O420" t="s">
        <v>14</v>
      </c>
      <c r="P420">
        <v>109</v>
      </c>
      <c r="Q420">
        <v>8</v>
      </c>
      <c r="R420">
        <v>2017</v>
      </c>
      <c r="S420" t="s">
        <v>14</v>
      </c>
      <c r="T420">
        <v>22</v>
      </c>
      <c r="U420">
        <f t="shared" si="477"/>
        <v>87</v>
      </c>
      <c r="V420">
        <f t="shared" si="473"/>
        <v>68</v>
      </c>
      <c r="W420">
        <f t="shared" si="478"/>
        <v>87</v>
      </c>
      <c r="X420">
        <f t="shared" si="474"/>
        <v>68</v>
      </c>
      <c r="Y420" t="s">
        <v>14</v>
      </c>
      <c r="Z420">
        <v>19</v>
      </c>
      <c r="AA420">
        <v>19</v>
      </c>
      <c r="AB420" t="s">
        <v>14</v>
      </c>
      <c r="AC420">
        <v>10</v>
      </c>
      <c r="AD420" t="s">
        <v>14</v>
      </c>
      <c r="AE420">
        <v>0</v>
      </c>
      <c r="AF420">
        <v>0</v>
      </c>
      <c r="AG420">
        <v>0</v>
      </c>
      <c r="AH420">
        <f t="shared" si="475"/>
        <v>1</v>
      </c>
      <c r="AI420">
        <v>7</v>
      </c>
      <c r="AJ420">
        <v>7</v>
      </c>
      <c r="AK420">
        <f t="shared" ref="AK420:AL420" si="522">AJ420-AO420</f>
        <v>7</v>
      </c>
      <c r="AL420">
        <f t="shared" si="522"/>
        <v>5</v>
      </c>
      <c r="AM420">
        <f t="shared" si="480"/>
        <v>7</v>
      </c>
      <c r="AN420">
        <f t="shared" si="481"/>
        <v>5</v>
      </c>
      <c r="AO420">
        <v>0</v>
      </c>
      <c r="AP420">
        <v>2</v>
      </c>
      <c r="AQ420">
        <v>2</v>
      </c>
      <c r="AR420">
        <v>0</v>
      </c>
      <c r="AS420">
        <f t="shared" si="482"/>
        <v>0</v>
      </c>
      <c r="AT420">
        <f t="shared" si="483"/>
        <v>1</v>
      </c>
      <c r="AU420">
        <f t="shared" si="484"/>
        <v>1</v>
      </c>
      <c r="AV420">
        <f t="shared" si="485"/>
        <v>1</v>
      </c>
      <c r="AW420">
        <f t="shared" si="486"/>
        <v>0</v>
      </c>
      <c r="AX420">
        <f t="shared" si="487"/>
        <v>0</v>
      </c>
      <c r="AY420">
        <f t="shared" si="488"/>
        <v>0</v>
      </c>
      <c r="AZ420">
        <f t="shared" si="489"/>
        <v>4</v>
      </c>
    </row>
    <row r="421" spans="1:52" x14ac:dyDescent="0.25">
      <c r="A421">
        <v>2009</v>
      </c>
      <c r="B421">
        <v>39</v>
      </c>
      <c r="C421" t="s">
        <v>70</v>
      </c>
      <c r="D421" t="s">
        <v>52</v>
      </c>
      <c r="E421">
        <v>32.495869999999996</v>
      </c>
      <c r="F421">
        <v>48.259199999999993</v>
      </c>
      <c r="G421">
        <v>1</v>
      </c>
      <c r="H421">
        <v>1</v>
      </c>
      <c r="I421">
        <v>2</v>
      </c>
      <c r="J421">
        <v>0</v>
      </c>
      <c r="K421">
        <v>0</v>
      </c>
      <c r="L421">
        <v>7</v>
      </c>
      <c r="M421">
        <v>7</v>
      </c>
      <c r="N421">
        <v>2016</v>
      </c>
      <c r="O421" t="s">
        <v>15</v>
      </c>
      <c r="P421">
        <v>3</v>
      </c>
      <c r="Q421">
        <v>6</v>
      </c>
      <c r="R421">
        <v>2015</v>
      </c>
      <c r="S421" t="s">
        <v>15</v>
      </c>
      <c r="T421">
        <v>0</v>
      </c>
      <c r="U421">
        <f t="shared" si="477"/>
        <v>3</v>
      </c>
      <c r="V421">
        <f t="shared" si="473"/>
        <v>3</v>
      </c>
      <c r="W421">
        <f t="shared" si="478"/>
        <v>7</v>
      </c>
      <c r="X421">
        <f t="shared" si="474"/>
        <v>7</v>
      </c>
      <c r="Y421" t="s">
        <v>14</v>
      </c>
      <c r="Z421">
        <v>0</v>
      </c>
      <c r="AA421">
        <v>0</v>
      </c>
      <c r="AB421" t="s">
        <v>14</v>
      </c>
      <c r="AC421">
        <v>3</v>
      </c>
      <c r="AD421" t="s">
        <v>14</v>
      </c>
      <c r="AE421">
        <v>1</v>
      </c>
      <c r="AF421">
        <v>0</v>
      </c>
      <c r="AG421">
        <v>1</v>
      </c>
      <c r="AH421">
        <f t="shared" si="475"/>
        <v>1</v>
      </c>
      <c r="AI421">
        <v>0</v>
      </c>
      <c r="AJ421">
        <v>0</v>
      </c>
      <c r="AK421">
        <f t="shared" ref="AK421:AL421" si="523">AJ421-AO421</f>
        <v>0</v>
      </c>
      <c r="AL421">
        <f t="shared" si="523"/>
        <v>0</v>
      </c>
      <c r="AM421">
        <f t="shared" si="480"/>
        <v>0</v>
      </c>
      <c r="AN421">
        <f t="shared" si="481"/>
        <v>0</v>
      </c>
      <c r="AO421">
        <v>0</v>
      </c>
      <c r="AP421">
        <v>0</v>
      </c>
      <c r="AQ421">
        <v>0</v>
      </c>
      <c r="AR421">
        <v>0</v>
      </c>
      <c r="AS421">
        <f t="shared" si="482"/>
        <v>2</v>
      </c>
      <c r="AT421">
        <f t="shared" si="483"/>
        <v>0</v>
      </c>
      <c r="AU421">
        <f t="shared" si="484"/>
        <v>1</v>
      </c>
      <c r="AV421">
        <f t="shared" si="485"/>
        <v>0</v>
      </c>
      <c r="AW421">
        <f t="shared" si="486"/>
        <v>1</v>
      </c>
      <c r="AX421">
        <f t="shared" si="487"/>
        <v>0</v>
      </c>
      <c r="AY421">
        <f t="shared" si="488"/>
        <v>1</v>
      </c>
      <c r="AZ421">
        <f t="shared" si="489"/>
        <v>4</v>
      </c>
    </row>
    <row r="422" spans="1:52" x14ac:dyDescent="0.25">
      <c r="A422">
        <v>2009</v>
      </c>
      <c r="B422">
        <v>40</v>
      </c>
      <c r="C422" t="s">
        <v>57</v>
      </c>
      <c r="D422" t="s">
        <v>52</v>
      </c>
      <c r="E422">
        <v>877.04309999999987</v>
      </c>
      <c r="F422">
        <v>1336.7043999999999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91</v>
      </c>
      <c r="M422">
        <v>8</v>
      </c>
      <c r="N422">
        <v>2017</v>
      </c>
      <c r="O422" t="s">
        <v>14</v>
      </c>
      <c r="P422">
        <v>58</v>
      </c>
      <c r="Q422">
        <v>5</v>
      </c>
      <c r="R422">
        <v>2014</v>
      </c>
      <c r="S422" t="s">
        <v>14</v>
      </c>
      <c r="T422">
        <v>16</v>
      </c>
      <c r="U422">
        <f t="shared" si="477"/>
        <v>42</v>
      </c>
      <c r="V422">
        <f t="shared" si="473"/>
        <v>26</v>
      </c>
      <c r="W422">
        <f t="shared" si="478"/>
        <v>75</v>
      </c>
      <c r="X422">
        <f t="shared" si="474"/>
        <v>59</v>
      </c>
      <c r="Y422" t="s">
        <v>14</v>
      </c>
      <c r="Z422">
        <v>16</v>
      </c>
      <c r="AA422">
        <v>16</v>
      </c>
      <c r="AB422" t="s">
        <v>14</v>
      </c>
      <c r="AC422">
        <v>18</v>
      </c>
      <c r="AD422" t="s">
        <v>14</v>
      </c>
      <c r="AE422">
        <v>0</v>
      </c>
      <c r="AF422">
        <v>0</v>
      </c>
      <c r="AG422">
        <v>1</v>
      </c>
      <c r="AH422">
        <f t="shared" si="475"/>
        <v>1</v>
      </c>
      <c r="AI422">
        <v>7</v>
      </c>
      <c r="AJ422">
        <v>7</v>
      </c>
      <c r="AK422">
        <f t="shared" ref="AK422:AL422" si="524">AJ422-AO422</f>
        <v>6</v>
      </c>
      <c r="AL422">
        <f t="shared" si="524"/>
        <v>6</v>
      </c>
      <c r="AM422">
        <f t="shared" si="480"/>
        <v>6</v>
      </c>
      <c r="AN422">
        <f t="shared" si="481"/>
        <v>6</v>
      </c>
      <c r="AO422">
        <v>1</v>
      </c>
      <c r="AP422">
        <v>0</v>
      </c>
      <c r="AQ422">
        <v>0</v>
      </c>
      <c r="AR422">
        <v>5</v>
      </c>
      <c r="AS422">
        <f t="shared" si="482"/>
        <v>0</v>
      </c>
      <c r="AT422">
        <f t="shared" si="483"/>
        <v>1</v>
      </c>
      <c r="AU422">
        <f t="shared" si="484"/>
        <v>1</v>
      </c>
      <c r="AV422">
        <f t="shared" si="485"/>
        <v>1</v>
      </c>
      <c r="AW422">
        <f t="shared" si="486"/>
        <v>0</v>
      </c>
      <c r="AX422">
        <f t="shared" si="487"/>
        <v>0</v>
      </c>
      <c r="AY422">
        <f t="shared" si="488"/>
        <v>0</v>
      </c>
      <c r="AZ422">
        <f t="shared" si="489"/>
        <v>4</v>
      </c>
    </row>
    <row r="423" spans="1:52" x14ac:dyDescent="0.25">
      <c r="A423">
        <v>2009</v>
      </c>
      <c r="B423">
        <v>41</v>
      </c>
      <c r="C423" t="s">
        <v>60</v>
      </c>
      <c r="D423" t="s">
        <v>52</v>
      </c>
      <c r="E423">
        <v>0</v>
      </c>
      <c r="F423">
        <v>0</v>
      </c>
      <c r="G423">
        <v>0</v>
      </c>
      <c r="H423">
        <v>1</v>
      </c>
      <c r="I423">
        <v>1</v>
      </c>
      <c r="J423">
        <v>0</v>
      </c>
      <c r="K423">
        <v>0</v>
      </c>
      <c r="L423">
        <v>0</v>
      </c>
      <c r="M423">
        <v>4</v>
      </c>
      <c r="N423">
        <v>2013</v>
      </c>
      <c r="O423" t="s">
        <v>15</v>
      </c>
      <c r="P423">
        <v>0</v>
      </c>
      <c r="Q423">
        <v>4</v>
      </c>
      <c r="R423">
        <v>2013</v>
      </c>
      <c r="S423" t="s">
        <v>15</v>
      </c>
      <c r="T423">
        <v>0</v>
      </c>
      <c r="U423">
        <f t="shared" si="477"/>
        <v>0</v>
      </c>
      <c r="V423">
        <f t="shared" si="473"/>
        <v>0</v>
      </c>
      <c r="W423">
        <f t="shared" si="478"/>
        <v>0</v>
      </c>
      <c r="X423">
        <f t="shared" si="474"/>
        <v>0</v>
      </c>
      <c r="Y423" t="s">
        <v>14</v>
      </c>
      <c r="Z423">
        <v>0</v>
      </c>
      <c r="AA423">
        <v>0</v>
      </c>
      <c r="AB423" t="s">
        <v>14</v>
      </c>
      <c r="AC423">
        <v>0</v>
      </c>
      <c r="AD423" t="s">
        <v>15</v>
      </c>
      <c r="AE423">
        <v>1</v>
      </c>
      <c r="AF423">
        <v>1</v>
      </c>
      <c r="AG423">
        <v>1</v>
      </c>
      <c r="AH423">
        <f t="shared" si="475"/>
        <v>1</v>
      </c>
      <c r="AI423">
        <v>0</v>
      </c>
      <c r="AJ423">
        <v>0</v>
      </c>
      <c r="AK423">
        <f t="shared" ref="AK423:AL423" si="525">AJ423-AO423</f>
        <v>0</v>
      </c>
      <c r="AL423">
        <f t="shared" si="525"/>
        <v>0</v>
      </c>
      <c r="AM423">
        <f t="shared" si="480"/>
        <v>0</v>
      </c>
      <c r="AN423">
        <f t="shared" si="481"/>
        <v>0</v>
      </c>
      <c r="AO423">
        <v>0</v>
      </c>
      <c r="AP423">
        <v>0</v>
      </c>
      <c r="AQ423">
        <v>0</v>
      </c>
      <c r="AR423">
        <v>0</v>
      </c>
      <c r="AS423">
        <f t="shared" si="482"/>
        <v>1</v>
      </c>
      <c r="AT423">
        <f t="shared" si="483"/>
        <v>1</v>
      </c>
      <c r="AU423">
        <f t="shared" si="484"/>
        <v>0</v>
      </c>
      <c r="AV423">
        <f t="shared" si="485"/>
        <v>0</v>
      </c>
      <c r="AW423">
        <f t="shared" si="486"/>
        <v>1</v>
      </c>
      <c r="AX423">
        <f t="shared" si="487"/>
        <v>1</v>
      </c>
      <c r="AY423">
        <f t="shared" si="488"/>
        <v>0</v>
      </c>
      <c r="AZ423">
        <f t="shared" si="489"/>
        <v>4</v>
      </c>
    </row>
    <row r="424" spans="1:52" x14ac:dyDescent="0.25">
      <c r="A424">
        <v>2009</v>
      </c>
      <c r="B424">
        <v>42</v>
      </c>
      <c r="C424" t="s">
        <v>57</v>
      </c>
      <c r="D424" t="s">
        <v>68</v>
      </c>
      <c r="E424">
        <v>113.350167</v>
      </c>
      <c r="F424">
        <v>259.75336700000003</v>
      </c>
      <c r="G424">
        <v>0</v>
      </c>
      <c r="H424">
        <v>1</v>
      </c>
      <c r="I424">
        <v>1</v>
      </c>
      <c r="J424">
        <v>0</v>
      </c>
      <c r="K424">
        <v>0</v>
      </c>
      <c r="L424">
        <v>41</v>
      </c>
      <c r="M424">
        <v>8</v>
      </c>
      <c r="N424">
        <v>2017</v>
      </c>
      <c r="O424" t="s">
        <v>14</v>
      </c>
      <c r="P424">
        <v>21</v>
      </c>
      <c r="Q424">
        <v>7</v>
      </c>
      <c r="R424">
        <v>2016</v>
      </c>
      <c r="S424" t="s">
        <v>14</v>
      </c>
      <c r="T424">
        <v>9</v>
      </c>
      <c r="U424">
        <f t="shared" si="477"/>
        <v>12</v>
      </c>
      <c r="V424">
        <f t="shared" si="473"/>
        <v>11</v>
      </c>
      <c r="W424">
        <f t="shared" si="478"/>
        <v>32</v>
      </c>
      <c r="X424">
        <f t="shared" si="474"/>
        <v>31</v>
      </c>
      <c r="Y424" t="s">
        <v>14</v>
      </c>
      <c r="Z424">
        <v>1</v>
      </c>
      <c r="AA424">
        <v>1</v>
      </c>
      <c r="AB424" t="s">
        <v>14</v>
      </c>
      <c r="AC424">
        <v>7</v>
      </c>
      <c r="AD424" t="s">
        <v>14</v>
      </c>
      <c r="AE424">
        <v>0</v>
      </c>
      <c r="AF424">
        <v>0</v>
      </c>
      <c r="AG424">
        <v>1</v>
      </c>
      <c r="AH424">
        <f t="shared" si="475"/>
        <v>1</v>
      </c>
      <c r="AI424">
        <v>0</v>
      </c>
      <c r="AJ424">
        <v>0</v>
      </c>
      <c r="AK424">
        <f t="shared" ref="AK424:AL424" si="526">AJ424-AO424</f>
        <v>0</v>
      </c>
      <c r="AL424">
        <f t="shared" si="526"/>
        <v>0</v>
      </c>
      <c r="AM424">
        <f t="shared" si="480"/>
        <v>0</v>
      </c>
      <c r="AN424">
        <f t="shared" si="481"/>
        <v>0</v>
      </c>
      <c r="AO424">
        <v>0</v>
      </c>
      <c r="AP424">
        <v>0</v>
      </c>
      <c r="AQ424">
        <v>0</v>
      </c>
      <c r="AR424">
        <v>0</v>
      </c>
      <c r="AS424">
        <f t="shared" si="482"/>
        <v>1</v>
      </c>
      <c r="AT424">
        <f t="shared" si="483"/>
        <v>1</v>
      </c>
      <c r="AU424">
        <f t="shared" si="484"/>
        <v>0</v>
      </c>
      <c r="AV424">
        <f t="shared" si="485"/>
        <v>0</v>
      </c>
      <c r="AW424">
        <f t="shared" si="486"/>
        <v>1</v>
      </c>
      <c r="AX424">
        <f t="shared" si="487"/>
        <v>1</v>
      </c>
      <c r="AY424">
        <f t="shared" si="488"/>
        <v>0</v>
      </c>
      <c r="AZ424">
        <f t="shared" si="489"/>
        <v>4</v>
      </c>
    </row>
    <row r="425" spans="1:52" x14ac:dyDescent="0.25">
      <c r="A425">
        <v>2009</v>
      </c>
      <c r="B425">
        <v>43</v>
      </c>
      <c r="C425" t="s">
        <v>53</v>
      </c>
      <c r="D425" t="s">
        <v>59</v>
      </c>
      <c r="E425">
        <v>101.59981999999999</v>
      </c>
      <c r="F425">
        <v>101.59981999999999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14</v>
      </c>
      <c r="M425">
        <v>4</v>
      </c>
      <c r="N425">
        <v>2013</v>
      </c>
      <c r="O425" t="s">
        <v>15</v>
      </c>
      <c r="P425">
        <v>14</v>
      </c>
      <c r="Q425">
        <v>4</v>
      </c>
      <c r="R425">
        <v>2013</v>
      </c>
      <c r="S425" t="s">
        <v>15</v>
      </c>
      <c r="T425">
        <v>10</v>
      </c>
      <c r="U425">
        <f t="shared" si="477"/>
        <v>4</v>
      </c>
      <c r="V425">
        <f t="shared" si="473"/>
        <v>2</v>
      </c>
      <c r="W425">
        <f t="shared" si="478"/>
        <v>4</v>
      </c>
      <c r="X425">
        <f t="shared" si="474"/>
        <v>2</v>
      </c>
      <c r="Y425" t="s">
        <v>14</v>
      </c>
      <c r="Z425">
        <v>2</v>
      </c>
      <c r="AA425">
        <v>2</v>
      </c>
      <c r="AB425" t="s">
        <v>14</v>
      </c>
      <c r="AC425">
        <v>2</v>
      </c>
      <c r="AD425" t="s">
        <v>15</v>
      </c>
      <c r="AE425">
        <v>1</v>
      </c>
      <c r="AF425">
        <v>1</v>
      </c>
      <c r="AG425">
        <v>1</v>
      </c>
      <c r="AH425">
        <f t="shared" si="475"/>
        <v>1</v>
      </c>
      <c r="AI425">
        <v>0</v>
      </c>
      <c r="AJ425">
        <v>0</v>
      </c>
      <c r="AK425">
        <f t="shared" ref="AK425:AL425" si="527">AJ425-AO425</f>
        <v>0</v>
      </c>
      <c r="AL425">
        <f t="shared" si="527"/>
        <v>0</v>
      </c>
      <c r="AM425">
        <f t="shared" si="480"/>
        <v>0</v>
      </c>
      <c r="AN425">
        <f t="shared" si="481"/>
        <v>0</v>
      </c>
      <c r="AO425">
        <v>0</v>
      </c>
      <c r="AP425">
        <v>0</v>
      </c>
      <c r="AQ425">
        <v>0</v>
      </c>
      <c r="AR425">
        <v>0</v>
      </c>
      <c r="AS425">
        <f t="shared" si="482"/>
        <v>0</v>
      </c>
      <c r="AT425">
        <f t="shared" si="483"/>
        <v>1</v>
      </c>
      <c r="AU425">
        <f t="shared" si="484"/>
        <v>1</v>
      </c>
      <c r="AV425">
        <f t="shared" si="485"/>
        <v>1</v>
      </c>
      <c r="AW425">
        <f t="shared" si="486"/>
        <v>0</v>
      </c>
      <c r="AX425">
        <f t="shared" si="487"/>
        <v>0</v>
      </c>
      <c r="AY425">
        <f t="shared" si="488"/>
        <v>0</v>
      </c>
      <c r="AZ425">
        <f t="shared" si="489"/>
        <v>4</v>
      </c>
    </row>
    <row r="426" spans="1:52" x14ac:dyDescent="0.25">
      <c r="A426">
        <v>2009</v>
      </c>
      <c r="B426">
        <v>44</v>
      </c>
      <c r="C426" t="s">
        <v>69</v>
      </c>
      <c r="D426" t="s">
        <v>59</v>
      </c>
      <c r="E426">
        <v>200.69743800000001</v>
      </c>
      <c r="F426">
        <v>534.67837799999995</v>
      </c>
      <c r="G426">
        <v>1</v>
      </c>
      <c r="H426">
        <v>1</v>
      </c>
      <c r="I426">
        <v>1</v>
      </c>
      <c r="J426">
        <v>0</v>
      </c>
      <c r="K426">
        <v>0</v>
      </c>
      <c r="L426">
        <v>58</v>
      </c>
      <c r="M426">
        <v>8</v>
      </c>
      <c r="N426">
        <v>2017</v>
      </c>
      <c r="O426" t="s">
        <v>14</v>
      </c>
      <c r="P426">
        <v>31</v>
      </c>
      <c r="Q426">
        <v>6</v>
      </c>
      <c r="R426">
        <v>2015</v>
      </c>
      <c r="S426" t="s">
        <v>15</v>
      </c>
      <c r="T426">
        <v>7</v>
      </c>
      <c r="U426">
        <f t="shared" si="477"/>
        <v>24</v>
      </c>
      <c r="V426">
        <f t="shared" si="473"/>
        <v>10</v>
      </c>
      <c r="W426">
        <f t="shared" si="478"/>
        <v>51</v>
      </c>
      <c r="X426">
        <f t="shared" si="474"/>
        <v>37</v>
      </c>
      <c r="Y426" t="s">
        <v>14</v>
      </c>
      <c r="Z426">
        <v>14</v>
      </c>
      <c r="AA426">
        <v>14</v>
      </c>
      <c r="AB426" t="s">
        <v>14</v>
      </c>
      <c r="AC426">
        <v>3</v>
      </c>
      <c r="AD426" t="s">
        <v>14</v>
      </c>
      <c r="AE426">
        <v>0</v>
      </c>
      <c r="AF426">
        <v>0</v>
      </c>
      <c r="AG426">
        <v>1</v>
      </c>
      <c r="AH426">
        <f t="shared" si="475"/>
        <v>1</v>
      </c>
      <c r="AI426">
        <v>0</v>
      </c>
      <c r="AJ426">
        <v>0</v>
      </c>
      <c r="AK426">
        <f t="shared" ref="AK426:AL426" si="528">AJ426-AO426</f>
        <v>0</v>
      </c>
      <c r="AL426">
        <f t="shared" si="528"/>
        <v>0</v>
      </c>
      <c r="AM426">
        <f t="shared" si="480"/>
        <v>0</v>
      </c>
      <c r="AN426">
        <f t="shared" si="481"/>
        <v>0</v>
      </c>
      <c r="AO426">
        <v>0</v>
      </c>
      <c r="AP426">
        <v>0</v>
      </c>
      <c r="AQ426">
        <v>0</v>
      </c>
      <c r="AR426">
        <v>0</v>
      </c>
      <c r="AS426">
        <f t="shared" si="482"/>
        <v>1</v>
      </c>
      <c r="AT426">
        <f t="shared" si="483"/>
        <v>1</v>
      </c>
      <c r="AU426">
        <f t="shared" si="484"/>
        <v>0</v>
      </c>
      <c r="AV426">
        <f t="shared" si="485"/>
        <v>0</v>
      </c>
      <c r="AW426">
        <f t="shared" si="486"/>
        <v>1</v>
      </c>
      <c r="AX426">
        <f t="shared" si="487"/>
        <v>1</v>
      </c>
      <c r="AY426">
        <f t="shared" si="488"/>
        <v>0</v>
      </c>
      <c r="AZ426">
        <f t="shared" si="489"/>
        <v>4</v>
      </c>
    </row>
    <row r="427" spans="1:52" x14ac:dyDescent="0.25">
      <c r="A427">
        <v>2009</v>
      </c>
      <c r="B427">
        <v>45</v>
      </c>
      <c r="C427" t="s">
        <v>63</v>
      </c>
      <c r="D427" t="s">
        <v>59</v>
      </c>
      <c r="E427">
        <v>322.65271999999999</v>
      </c>
      <c r="F427">
        <v>322.65271999999999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22</v>
      </c>
      <c r="M427">
        <v>8</v>
      </c>
      <c r="N427">
        <v>2017</v>
      </c>
      <c r="O427" t="s">
        <v>13</v>
      </c>
      <c r="P427">
        <v>22</v>
      </c>
      <c r="Q427">
        <v>8</v>
      </c>
      <c r="R427">
        <v>2017</v>
      </c>
      <c r="S427" t="s">
        <v>13</v>
      </c>
      <c r="T427">
        <v>0</v>
      </c>
      <c r="U427">
        <f t="shared" si="477"/>
        <v>22</v>
      </c>
      <c r="V427">
        <f t="shared" si="473"/>
        <v>10</v>
      </c>
      <c r="W427">
        <f t="shared" si="478"/>
        <v>22</v>
      </c>
      <c r="X427">
        <f t="shared" si="474"/>
        <v>10</v>
      </c>
      <c r="Y427" t="s">
        <v>14</v>
      </c>
      <c r="Z427">
        <v>12</v>
      </c>
      <c r="AA427">
        <v>12</v>
      </c>
      <c r="AB427" t="s">
        <v>14</v>
      </c>
      <c r="AC427">
        <v>2</v>
      </c>
      <c r="AD427" t="s">
        <v>14</v>
      </c>
      <c r="AE427">
        <v>1</v>
      </c>
      <c r="AF427">
        <v>1</v>
      </c>
      <c r="AG427">
        <v>1</v>
      </c>
      <c r="AH427">
        <f t="shared" si="475"/>
        <v>1</v>
      </c>
      <c r="AI427">
        <v>0</v>
      </c>
      <c r="AJ427">
        <v>0</v>
      </c>
      <c r="AK427">
        <f t="shared" ref="AK427:AL427" si="529">AJ427-AO427</f>
        <v>0</v>
      </c>
      <c r="AL427">
        <f t="shared" si="529"/>
        <v>0</v>
      </c>
      <c r="AM427">
        <f t="shared" si="480"/>
        <v>0</v>
      </c>
      <c r="AN427">
        <f t="shared" si="481"/>
        <v>0</v>
      </c>
      <c r="AO427">
        <v>0</v>
      </c>
      <c r="AP427">
        <v>0</v>
      </c>
      <c r="AQ427">
        <v>0</v>
      </c>
      <c r="AR427">
        <v>0</v>
      </c>
      <c r="AS427">
        <f t="shared" si="482"/>
        <v>0</v>
      </c>
      <c r="AT427">
        <f t="shared" si="483"/>
        <v>1</v>
      </c>
      <c r="AU427">
        <f t="shared" si="484"/>
        <v>1</v>
      </c>
      <c r="AV427">
        <f t="shared" si="485"/>
        <v>1</v>
      </c>
      <c r="AW427">
        <f t="shared" si="486"/>
        <v>0</v>
      </c>
      <c r="AX427">
        <f t="shared" si="487"/>
        <v>0</v>
      </c>
      <c r="AY427">
        <f t="shared" si="488"/>
        <v>0</v>
      </c>
      <c r="AZ427">
        <f t="shared" si="489"/>
        <v>4</v>
      </c>
    </row>
    <row r="428" spans="1:52" x14ac:dyDescent="0.25">
      <c r="A428">
        <v>2009</v>
      </c>
      <c r="B428">
        <v>46</v>
      </c>
      <c r="C428" t="s">
        <v>70</v>
      </c>
      <c r="D428" t="s">
        <v>59</v>
      </c>
      <c r="E428">
        <v>1139.8031100000001</v>
      </c>
      <c r="F428">
        <v>1139.8031100000001</v>
      </c>
      <c r="G428">
        <v>0</v>
      </c>
      <c r="H428">
        <v>1</v>
      </c>
      <c r="I428">
        <v>2</v>
      </c>
      <c r="J428">
        <v>0</v>
      </c>
      <c r="K428">
        <v>0</v>
      </c>
      <c r="L428">
        <v>128</v>
      </c>
      <c r="M428">
        <v>8</v>
      </c>
      <c r="N428">
        <v>2017</v>
      </c>
      <c r="O428" t="s">
        <v>14</v>
      </c>
      <c r="P428">
        <v>128</v>
      </c>
      <c r="Q428">
        <v>8</v>
      </c>
      <c r="R428">
        <v>2017</v>
      </c>
      <c r="S428" t="s">
        <v>14</v>
      </c>
      <c r="T428">
        <v>24</v>
      </c>
      <c r="U428">
        <f t="shared" si="477"/>
        <v>104</v>
      </c>
      <c r="V428">
        <f t="shared" si="473"/>
        <v>82</v>
      </c>
      <c r="W428">
        <f t="shared" si="478"/>
        <v>104</v>
      </c>
      <c r="X428">
        <f t="shared" si="474"/>
        <v>82</v>
      </c>
      <c r="Y428" t="s">
        <v>14</v>
      </c>
      <c r="Z428">
        <v>22</v>
      </c>
      <c r="AA428">
        <v>22</v>
      </c>
      <c r="AB428" t="s">
        <v>14</v>
      </c>
      <c r="AC428">
        <v>22</v>
      </c>
      <c r="AD428" t="s">
        <v>14</v>
      </c>
      <c r="AE428">
        <v>0</v>
      </c>
      <c r="AF428">
        <v>0</v>
      </c>
      <c r="AG428">
        <v>0</v>
      </c>
      <c r="AH428">
        <f t="shared" si="475"/>
        <v>1</v>
      </c>
      <c r="AI428">
        <v>0</v>
      </c>
      <c r="AJ428">
        <v>0</v>
      </c>
      <c r="AK428">
        <f t="shared" ref="AK428:AL428" si="530">AJ428-AO428</f>
        <v>0</v>
      </c>
      <c r="AL428">
        <f t="shared" si="530"/>
        <v>0</v>
      </c>
      <c r="AM428">
        <f t="shared" si="480"/>
        <v>0</v>
      </c>
      <c r="AN428">
        <f t="shared" si="481"/>
        <v>0</v>
      </c>
      <c r="AO428">
        <v>0</v>
      </c>
      <c r="AP428">
        <v>0</v>
      </c>
      <c r="AQ428">
        <v>0</v>
      </c>
      <c r="AR428">
        <v>0</v>
      </c>
      <c r="AS428">
        <f t="shared" si="482"/>
        <v>2</v>
      </c>
      <c r="AT428">
        <f t="shared" si="483"/>
        <v>0</v>
      </c>
      <c r="AU428">
        <f t="shared" si="484"/>
        <v>1</v>
      </c>
      <c r="AV428">
        <f t="shared" si="485"/>
        <v>0</v>
      </c>
      <c r="AW428">
        <f t="shared" si="486"/>
        <v>1</v>
      </c>
      <c r="AX428">
        <f t="shared" si="487"/>
        <v>0</v>
      </c>
      <c r="AY428">
        <f t="shared" si="488"/>
        <v>1</v>
      </c>
      <c r="AZ428">
        <f t="shared" si="489"/>
        <v>5</v>
      </c>
    </row>
    <row r="429" spans="1:52" x14ac:dyDescent="0.25">
      <c r="A429">
        <v>2009</v>
      </c>
      <c r="B429">
        <v>47</v>
      </c>
      <c r="C429" t="s">
        <v>67</v>
      </c>
      <c r="D429" t="s">
        <v>59</v>
      </c>
      <c r="E429">
        <v>798.90104000000019</v>
      </c>
      <c r="F429">
        <v>798.90104000000019</v>
      </c>
      <c r="G429">
        <v>1</v>
      </c>
      <c r="H429">
        <v>1</v>
      </c>
      <c r="I429">
        <v>2</v>
      </c>
      <c r="J429">
        <v>0</v>
      </c>
      <c r="K429">
        <v>0</v>
      </c>
      <c r="L429">
        <v>81</v>
      </c>
      <c r="M429">
        <v>8</v>
      </c>
      <c r="N429">
        <v>2017</v>
      </c>
      <c r="O429" t="s">
        <v>15</v>
      </c>
      <c r="P429">
        <v>81</v>
      </c>
      <c r="Q429">
        <v>8</v>
      </c>
      <c r="R429">
        <v>2017</v>
      </c>
      <c r="S429" t="s">
        <v>15</v>
      </c>
      <c r="T429">
        <v>13</v>
      </c>
      <c r="U429">
        <f t="shared" si="477"/>
        <v>68</v>
      </c>
      <c r="V429">
        <f t="shared" si="473"/>
        <v>52</v>
      </c>
      <c r="W429">
        <f t="shared" si="478"/>
        <v>68</v>
      </c>
      <c r="X429">
        <f t="shared" si="474"/>
        <v>52</v>
      </c>
      <c r="Y429" t="s">
        <v>14</v>
      </c>
      <c r="Z429">
        <v>16</v>
      </c>
      <c r="AA429">
        <v>16</v>
      </c>
      <c r="AB429" t="s">
        <v>14</v>
      </c>
      <c r="AC429">
        <v>13</v>
      </c>
      <c r="AD429" t="s">
        <v>14</v>
      </c>
      <c r="AE429">
        <v>1</v>
      </c>
      <c r="AF429">
        <v>1</v>
      </c>
      <c r="AG429">
        <v>1</v>
      </c>
      <c r="AH429">
        <f t="shared" si="475"/>
        <v>1</v>
      </c>
      <c r="AI429">
        <v>0</v>
      </c>
      <c r="AJ429">
        <v>0</v>
      </c>
      <c r="AK429">
        <f t="shared" ref="AK429:AL429" si="531">AJ429-AO429</f>
        <v>0</v>
      </c>
      <c r="AL429">
        <f t="shared" si="531"/>
        <v>0</v>
      </c>
      <c r="AM429">
        <f t="shared" si="480"/>
        <v>0</v>
      </c>
      <c r="AN429">
        <f t="shared" si="481"/>
        <v>0</v>
      </c>
      <c r="AO429">
        <v>0</v>
      </c>
      <c r="AP429">
        <v>0</v>
      </c>
      <c r="AQ429">
        <v>0</v>
      </c>
      <c r="AR429">
        <v>0</v>
      </c>
      <c r="AS429">
        <f t="shared" si="482"/>
        <v>2</v>
      </c>
      <c r="AT429">
        <f t="shared" si="483"/>
        <v>0</v>
      </c>
      <c r="AU429">
        <f t="shared" si="484"/>
        <v>1</v>
      </c>
      <c r="AV429">
        <f t="shared" si="485"/>
        <v>0</v>
      </c>
      <c r="AW429">
        <f t="shared" si="486"/>
        <v>1</v>
      </c>
      <c r="AX429">
        <f t="shared" si="487"/>
        <v>0</v>
      </c>
      <c r="AY429">
        <f t="shared" si="488"/>
        <v>1</v>
      </c>
      <c r="AZ429">
        <f t="shared" si="489"/>
        <v>5</v>
      </c>
    </row>
    <row r="430" spans="1:52" x14ac:dyDescent="0.25">
      <c r="A430">
        <v>2009</v>
      </c>
      <c r="B430">
        <v>48</v>
      </c>
      <c r="C430" t="s">
        <v>61</v>
      </c>
      <c r="D430" t="s">
        <v>55</v>
      </c>
      <c r="E430">
        <v>117.40611</v>
      </c>
      <c r="F430">
        <v>117.40611</v>
      </c>
      <c r="G430">
        <v>1</v>
      </c>
      <c r="H430">
        <v>1</v>
      </c>
      <c r="I430">
        <v>1</v>
      </c>
      <c r="J430">
        <v>0</v>
      </c>
      <c r="K430">
        <v>0</v>
      </c>
      <c r="L430">
        <v>17</v>
      </c>
      <c r="M430">
        <v>4</v>
      </c>
      <c r="N430">
        <v>2013</v>
      </c>
      <c r="O430" t="s">
        <v>15</v>
      </c>
      <c r="P430">
        <v>17</v>
      </c>
      <c r="Q430">
        <v>4</v>
      </c>
      <c r="R430">
        <v>2013</v>
      </c>
      <c r="S430" t="s">
        <v>15</v>
      </c>
      <c r="T430">
        <v>12</v>
      </c>
      <c r="U430">
        <f t="shared" si="477"/>
        <v>5</v>
      </c>
      <c r="V430">
        <f t="shared" si="473"/>
        <v>1</v>
      </c>
      <c r="W430">
        <f t="shared" si="478"/>
        <v>5</v>
      </c>
      <c r="X430">
        <f t="shared" si="474"/>
        <v>1</v>
      </c>
      <c r="Y430" t="s">
        <v>14</v>
      </c>
      <c r="Z430">
        <v>4</v>
      </c>
      <c r="AA430">
        <v>4</v>
      </c>
      <c r="AB430" t="s">
        <v>14</v>
      </c>
      <c r="AC430">
        <v>1</v>
      </c>
      <c r="AD430" t="s">
        <v>15</v>
      </c>
      <c r="AE430">
        <v>1</v>
      </c>
      <c r="AF430">
        <v>1</v>
      </c>
      <c r="AG430">
        <v>1</v>
      </c>
      <c r="AH430">
        <f t="shared" si="475"/>
        <v>1</v>
      </c>
      <c r="AI430">
        <v>0</v>
      </c>
      <c r="AJ430">
        <v>0</v>
      </c>
      <c r="AK430">
        <f t="shared" ref="AK430:AL430" si="532">AJ430-AO430</f>
        <v>0</v>
      </c>
      <c r="AL430">
        <f t="shared" si="532"/>
        <v>0</v>
      </c>
      <c r="AM430">
        <f t="shared" si="480"/>
        <v>0</v>
      </c>
      <c r="AN430">
        <f t="shared" si="481"/>
        <v>0</v>
      </c>
      <c r="AO430">
        <v>0</v>
      </c>
      <c r="AP430">
        <v>0</v>
      </c>
      <c r="AQ430">
        <v>0</v>
      </c>
      <c r="AR430">
        <v>0</v>
      </c>
      <c r="AS430">
        <f t="shared" si="482"/>
        <v>1</v>
      </c>
      <c r="AT430">
        <f t="shared" si="483"/>
        <v>1</v>
      </c>
      <c r="AU430">
        <f t="shared" si="484"/>
        <v>0</v>
      </c>
      <c r="AV430">
        <f t="shared" si="485"/>
        <v>0</v>
      </c>
      <c r="AW430">
        <f t="shared" si="486"/>
        <v>1</v>
      </c>
      <c r="AX430">
        <f t="shared" si="487"/>
        <v>1</v>
      </c>
      <c r="AY430">
        <f t="shared" si="488"/>
        <v>0</v>
      </c>
      <c r="AZ430">
        <f t="shared" si="489"/>
        <v>5</v>
      </c>
    </row>
    <row r="431" spans="1:52" x14ac:dyDescent="0.25">
      <c r="A431">
        <v>2009</v>
      </c>
      <c r="B431">
        <v>49</v>
      </c>
      <c r="C431" t="s">
        <v>61</v>
      </c>
      <c r="D431" t="s">
        <v>59</v>
      </c>
      <c r="E431">
        <v>345.92896999999999</v>
      </c>
      <c r="F431">
        <v>1818.5231500000002</v>
      </c>
      <c r="G431">
        <v>1</v>
      </c>
      <c r="H431">
        <v>1</v>
      </c>
      <c r="I431">
        <v>1</v>
      </c>
      <c r="J431">
        <v>0</v>
      </c>
      <c r="K431">
        <v>0</v>
      </c>
      <c r="L431">
        <v>122</v>
      </c>
      <c r="M431">
        <v>8</v>
      </c>
      <c r="N431">
        <v>2017</v>
      </c>
      <c r="O431" t="s">
        <v>14</v>
      </c>
      <c r="P431">
        <v>35</v>
      </c>
      <c r="Q431">
        <v>3</v>
      </c>
      <c r="R431">
        <v>2012</v>
      </c>
      <c r="S431" t="s">
        <v>15</v>
      </c>
      <c r="T431">
        <v>25</v>
      </c>
      <c r="U431">
        <f t="shared" si="477"/>
        <v>10</v>
      </c>
      <c r="V431">
        <f t="shared" si="473"/>
        <v>0</v>
      </c>
      <c r="W431">
        <f t="shared" si="478"/>
        <v>97</v>
      </c>
      <c r="X431">
        <f t="shared" si="474"/>
        <v>87</v>
      </c>
      <c r="Y431" t="s">
        <v>14</v>
      </c>
      <c r="Z431">
        <v>10</v>
      </c>
      <c r="AA431">
        <v>10</v>
      </c>
      <c r="AB431" t="s">
        <v>15</v>
      </c>
      <c r="AC431">
        <v>20</v>
      </c>
      <c r="AD431" t="s">
        <v>14</v>
      </c>
      <c r="AE431">
        <v>0</v>
      </c>
      <c r="AF431">
        <v>0</v>
      </c>
      <c r="AG431">
        <v>1</v>
      </c>
      <c r="AH431">
        <f t="shared" si="475"/>
        <v>1</v>
      </c>
      <c r="AI431">
        <v>7</v>
      </c>
      <c r="AJ431">
        <v>0</v>
      </c>
      <c r="AK431">
        <f t="shared" ref="AK431:AL431" si="533">AJ431-AO431</f>
        <v>0</v>
      </c>
      <c r="AL431">
        <f t="shared" si="533"/>
        <v>0</v>
      </c>
      <c r="AM431">
        <f t="shared" si="480"/>
        <v>7</v>
      </c>
      <c r="AN431">
        <f t="shared" si="481"/>
        <v>7</v>
      </c>
      <c r="AO431">
        <v>0</v>
      </c>
      <c r="AP431">
        <v>0</v>
      </c>
      <c r="AQ431">
        <v>0</v>
      </c>
      <c r="AR431">
        <v>0</v>
      </c>
      <c r="AS431">
        <f t="shared" si="482"/>
        <v>1</v>
      </c>
      <c r="AT431">
        <f t="shared" si="483"/>
        <v>1</v>
      </c>
      <c r="AU431">
        <f t="shared" si="484"/>
        <v>0</v>
      </c>
      <c r="AV431">
        <f t="shared" si="485"/>
        <v>0</v>
      </c>
      <c r="AW431">
        <f t="shared" si="486"/>
        <v>1</v>
      </c>
      <c r="AX431">
        <f t="shared" si="487"/>
        <v>1</v>
      </c>
      <c r="AY431">
        <f t="shared" si="488"/>
        <v>0</v>
      </c>
      <c r="AZ431">
        <f t="shared" si="489"/>
        <v>5</v>
      </c>
    </row>
    <row r="432" spans="1:52" x14ac:dyDescent="0.25">
      <c r="A432">
        <v>2009</v>
      </c>
      <c r="B432">
        <v>50</v>
      </c>
      <c r="C432" t="s">
        <v>54</v>
      </c>
      <c r="D432" t="s">
        <v>68</v>
      </c>
      <c r="E432">
        <v>137.96165540000001</v>
      </c>
      <c r="F432">
        <v>147.77539530000001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24</v>
      </c>
      <c r="M432">
        <v>8</v>
      </c>
      <c r="N432">
        <v>2017</v>
      </c>
      <c r="O432" t="s">
        <v>13</v>
      </c>
      <c r="P432">
        <v>22</v>
      </c>
      <c r="Q432">
        <v>6</v>
      </c>
      <c r="R432">
        <v>2015</v>
      </c>
      <c r="S432" t="s">
        <v>14</v>
      </c>
      <c r="T432">
        <v>1</v>
      </c>
      <c r="U432">
        <f t="shared" si="477"/>
        <v>21</v>
      </c>
      <c r="V432">
        <f t="shared" si="473"/>
        <v>19</v>
      </c>
      <c r="W432">
        <f t="shared" si="478"/>
        <v>23</v>
      </c>
      <c r="X432">
        <f t="shared" si="474"/>
        <v>21</v>
      </c>
      <c r="Y432" t="s">
        <v>14</v>
      </c>
      <c r="Z432">
        <v>2</v>
      </c>
      <c r="AA432">
        <v>2</v>
      </c>
      <c r="AB432" t="s">
        <v>14</v>
      </c>
      <c r="AC432">
        <v>11</v>
      </c>
      <c r="AD432" t="s">
        <v>14</v>
      </c>
      <c r="AE432">
        <v>1</v>
      </c>
      <c r="AF432">
        <v>0</v>
      </c>
      <c r="AG432">
        <v>1</v>
      </c>
      <c r="AH432">
        <f t="shared" si="475"/>
        <v>1</v>
      </c>
      <c r="AI432">
        <v>0</v>
      </c>
      <c r="AJ432">
        <v>0</v>
      </c>
      <c r="AK432">
        <f t="shared" ref="AK432:AL432" si="534">AJ432-AO432</f>
        <v>0</v>
      </c>
      <c r="AL432">
        <f t="shared" si="534"/>
        <v>0</v>
      </c>
      <c r="AM432">
        <f t="shared" si="480"/>
        <v>0</v>
      </c>
      <c r="AN432">
        <f t="shared" si="481"/>
        <v>0</v>
      </c>
      <c r="AO432">
        <v>0</v>
      </c>
      <c r="AP432">
        <v>0</v>
      </c>
      <c r="AQ432">
        <v>0</v>
      </c>
      <c r="AR432">
        <v>0</v>
      </c>
      <c r="AS432">
        <f t="shared" si="482"/>
        <v>0</v>
      </c>
      <c r="AT432">
        <f t="shared" si="483"/>
        <v>1</v>
      </c>
      <c r="AU432">
        <f t="shared" si="484"/>
        <v>1</v>
      </c>
      <c r="AV432">
        <f t="shared" si="485"/>
        <v>1</v>
      </c>
      <c r="AW432">
        <f t="shared" si="486"/>
        <v>0</v>
      </c>
      <c r="AX432">
        <f t="shared" si="487"/>
        <v>0</v>
      </c>
      <c r="AY432">
        <f t="shared" si="488"/>
        <v>0</v>
      </c>
      <c r="AZ432">
        <f t="shared" si="489"/>
        <v>5</v>
      </c>
    </row>
    <row r="433" spans="1:52" x14ac:dyDescent="0.25">
      <c r="A433">
        <v>2009</v>
      </c>
      <c r="B433">
        <v>51</v>
      </c>
      <c r="C433" t="s">
        <v>69</v>
      </c>
      <c r="D433" t="s">
        <v>52</v>
      </c>
      <c r="E433">
        <v>25.50177</v>
      </c>
      <c r="F433">
        <v>25.50177</v>
      </c>
      <c r="G433">
        <v>0</v>
      </c>
      <c r="H433">
        <v>0</v>
      </c>
      <c r="I433">
        <v>0</v>
      </c>
      <c r="J433">
        <v>1</v>
      </c>
      <c r="K433">
        <v>0</v>
      </c>
      <c r="L433">
        <v>4</v>
      </c>
      <c r="M433">
        <v>2</v>
      </c>
      <c r="N433">
        <v>2011</v>
      </c>
      <c r="O433" t="s">
        <v>15</v>
      </c>
      <c r="P433">
        <v>4</v>
      </c>
      <c r="Q433">
        <v>2</v>
      </c>
      <c r="R433">
        <v>2011</v>
      </c>
      <c r="S433" t="s">
        <v>15</v>
      </c>
      <c r="T433">
        <v>4</v>
      </c>
      <c r="U433">
        <f t="shared" si="477"/>
        <v>0</v>
      </c>
      <c r="V433">
        <f t="shared" si="473"/>
        <v>0</v>
      </c>
      <c r="W433">
        <f t="shared" si="478"/>
        <v>0</v>
      </c>
      <c r="X433">
        <f t="shared" si="474"/>
        <v>0</v>
      </c>
      <c r="Y433" t="s">
        <v>15</v>
      </c>
      <c r="Z433">
        <v>0</v>
      </c>
      <c r="AA433">
        <v>0</v>
      </c>
      <c r="AB433" t="s">
        <v>23</v>
      </c>
      <c r="AC433">
        <v>0</v>
      </c>
      <c r="AD433" t="s">
        <v>23</v>
      </c>
      <c r="AE433">
        <v>1</v>
      </c>
      <c r="AF433">
        <v>1</v>
      </c>
      <c r="AG433">
        <v>1</v>
      </c>
      <c r="AH433">
        <f t="shared" si="475"/>
        <v>0</v>
      </c>
      <c r="AI433">
        <v>0</v>
      </c>
      <c r="AJ433">
        <v>0</v>
      </c>
      <c r="AK433">
        <f t="shared" ref="AK433:AL433" si="535">AJ433-AO433</f>
        <v>0</v>
      </c>
      <c r="AL433">
        <f t="shared" si="535"/>
        <v>0</v>
      </c>
      <c r="AM433">
        <f t="shared" si="480"/>
        <v>0</v>
      </c>
      <c r="AN433">
        <f t="shared" si="481"/>
        <v>0</v>
      </c>
      <c r="AO433">
        <v>0</v>
      </c>
      <c r="AP433">
        <v>0</v>
      </c>
      <c r="AQ433">
        <v>0</v>
      </c>
      <c r="AR433">
        <v>0</v>
      </c>
      <c r="AS433">
        <f t="shared" si="482"/>
        <v>0</v>
      </c>
      <c r="AT433">
        <f t="shared" si="483"/>
        <v>1</v>
      </c>
      <c r="AU433">
        <f t="shared" si="484"/>
        <v>1</v>
      </c>
      <c r="AV433">
        <f t="shared" si="485"/>
        <v>1</v>
      </c>
      <c r="AW433">
        <f t="shared" si="486"/>
        <v>0</v>
      </c>
      <c r="AX433">
        <f t="shared" si="487"/>
        <v>0</v>
      </c>
      <c r="AY433">
        <f t="shared" si="488"/>
        <v>0</v>
      </c>
      <c r="AZ433">
        <f t="shared" si="489"/>
        <v>5</v>
      </c>
    </row>
    <row r="434" spans="1:52" x14ac:dyDescent="0.25">
      <c r="A434">
        <v>2009</v>
      </c>
      <c r="B434">
        <v>52</v>
      </c>
      <c r="C434" t="s">
        <v>61</v>
      </c>
      <c r="D434" t="s">
        <v>55</v>
      </c>
      <c r="E434">
        <v>6.6729333999999998</v>
      </c>
      <c r="F434">
        <v>6.6729333999999998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4</v>
      </c>
      <c r="M434">
        <v>2</v>
      </c>
      <c r="N434">
        <v>2011</v>
      </c>
      <c r="O434" t="s">
        <v>15</v>
      </c>
      <c r="P434">
        <v>4</v>
      </c>
      <c r="Q434">
        <v>2</v>
      </c>
      <c r="R434">
        <v>2011</v>
      </c>
      <c r="S434" t="s">
        <v>15</v>
      </c>
      <c r="T434">
        <v>4</v>
      </c>
      <c r="U434">
        <f t="shared" si="477"/>
        <v>0</v>
      </c>
      <c r="V434">
        <f t="shared" si="473"/>
        <v>0</v>
      </c>
      <c r="W434">
        <f t="shared" si="478"/>
        <v>0</v>
      </c>
      <c r="X434">
        <f t="shared" si="474"/>
        <v>0</v>
      </c>
      <c r="Y434" t="s">
        <v>15</v>
      </c>
      <c r="Z434">
        <v>0</v>
      </c>
      <c r="AA434">
        <v>0</v>
      </c>
      <c r="AB434" t="s">
        <v>23</v>
      </c>
      <c r="AC434">
        <v>0</v>
      </c>
      <c r="AD434" t="s">
        <v>23</v>
      </c>
      <c r="AE434">
        <v>1</v>
      </c>
      <c r="AF434">
        <v>1</v>
      </c>
      <c r="AG434">
        <v>1</v>
      </c>
      <c r="AH434">
        <f t="shared" si="475"/>
        <v>0</v>
      </c>
      <c r="AI434">
        <v>0</v>
      </c>
      <c r="AJ434">
        <v>0</v>
      </c>
      <c r="AK434">
        <f t="shared" ref="AK434:AL434" si="536">AJ434-AO434</f>
        <v>0</v>
      </c>
      <c r="AL434">
        <f t="shared" si="536"/>
        <v>0</v>
      </c>
      <c r="AM434">
        <f t="shared" si="480"/>
        <v>0</v>
      </c>
      <c r="AN434">
        <f t="shared" si="481"/>
        <v>0</v>
      </c>
      <c r="AO434">
        <v>0</v>
      </c>
      <c r="AP434">
        <v>0</v>
      </c>
      <c r="AQ434">
        <v>0</v>
      </c>
      <c r="AR434">
        <v>0</v>
      </c>
      <c r="AS434">
        <f t="shared" si="482"/>
        <v>0</v>
      </c>
      <c r="AT434">
        <f t="shared" si="483"/>
        <v>1</v>
      </c>
      <c r="AU434">
        <f t="shared" si="484"/>
        <v>1</v>
      </c>
      <c r="AV434">
        <f t="shared" si="485"/>
        <v>1</v>
      </c>
      <c r="AW434">
        <f t="shared" si="486"/>
        <v>0</v>
      </c>
      <c r="AX434">
        <f t="shared" si="487"/>
        <v>0</v>
      </c>
      <c r="AY434">
        <f t="shared" si="488"/>
        <v>0</v>
      </c>
      <c r="AZ434">
        <f t="shared" si="489"/>
        <v>5</v>
      </c>
    </row>
    <row r="435" spans="1:52" x14ac:dyDescent="0.25">
      <c r="A435">
        <v>2009</v>
      </c>
      <c r="B435">
        <v>53</v>
      </c>
      <c r="C435" t="s">
        <v>60</v>
      </c>
      <c r="D435" t="s">
        <v>55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2</v>
      </c>
      <c r="N435">
        <v>2011</v>
      </c>
      <c r="O435" t="s">
        <v>15</v>
      </c>
      <c r="P435">
        <v>0</v>
      </c>
      <c r="Q435">
        <v>2</v>
      </c>
      <c r="R435">
        <v>2011</v>
      </c>
      <c r="S435" t="s">
        <v>15</v>
      </c>
      <c r="T435">
        <v>0</v>
      </c>
      <c r="U435">
        <f t="shared" si="477"/>
        <v>0</v>
      </c>
      <c r="V435">
        <f t="shared" si="473"/>
        <v>0</v>
      </c>
      <c r="W435">
        <f t="shared" si="478"/>
        <v>0</v>
      </c>
      <c r="X435">
        <f t="shared" si="474"/>
        <v>0</v>
      </c>
      <c r="Y435" t="s">
        <v>15</v>
      </c>
      <c r="Z435">
        <v>0</v>
      </c>
      <c r="AA435">
        <v>0</v>
      </c>
      <c r="AB435" t="s">
        <v>23</v>
      </c>
      <c r="AC435">
        <v>0</v>
      </c>
      <c r="AD435" t="s">
        <v>23</v>
      </c>
      <c r="AE435">
        <v>1</v>
      </c>
      <c r="AF435">
        <v>1</v>
      </c>
      <c r="AG435">
        <v>1</v>
      </c>
      <c r="AH435">
        <f t="shared" si="475"/>
        <v>0</v>
      </c>
      <c r="AI435">
        <v>0</v>
      </c>
      <c r="AJ435">
        <v>0</v>
      </c>
      <c r="AK435">
        <f t="shared" ref="AK435:AL435" si="537">AJ435-AO435</f>
        <v>0</v>
      </c>
      <c r="AL435">
        <f t="shared" si="537"/>
        <v>0</v>
      </c>
      <c r="AM435">
        <f t="shared" si="480"/>
        <v>0</v>
      </c>
      <c r="AN435">
        <f t="shared" si="481"/>
        <v>0</v>
      </c>
      <c r="AO435">
        <v>0</v>
      </c>
      <c r="AP435">
        <v>0</v>
      </c>
      <c r="AQ435">
        <v>0</v>
      </c>
      <c r="AR435">
        <v>0</v>
      </c>
      <c r="AS435">
        <f t="shared" si="482"/>
        <v>0</v>
      </c>
      <c r="AT435">
        <f t="shared" si="483"/>
        <v>1</v>
      </c>
      <c r="AU435">
        <f t="shared" si="484"/>
        <v>1</v>
      </c>
      <c r="AV435">
        <f t="shared" si="485"/>
        <v>1</v>
      </c>
      <c r="AW435">
        <f t="shared" si="486"/>
        <v>0</v>
      </c>
      <c r="AX435">
        <f t="shared" si="487"/>
        <v>0</v>
      </c>
      <c r="AY435">
        <f t="shared" si="488"/>
        <v>0</v>
      </c>
      <c r="AZ435">
        <f t="shared" si="489"/>
        <v>5</v>
      </c>
    </row>
    <row r="436" spans="1:52" x14ac:dyDescent="0.25">
      <c r="A436">
        <v>2009</v>
      </c>
      <c r="B436">
        <v>54</v>
      </c>
      <c r="C436" t="s">
        <v>65</v>
      </c>
      <c r="D436" t="s">
        <v>52</v>
      </c>
      <c r="E436">
        <v>1.146031</v>
      </c>
      <c r="F436">
        <v>1.146031</v>
      </c>
      <c r="G436">
        <v>0</v>
      </c>
      <c r="H436">
        <v>0</v>
      </c>
      <c r="I436">
        <v>0</v>
      </c>
      <c r="J436">
        <v>1</v>
      </c>
      <c r="K436">
        <v>0</v>
      </c>
      <c r="L436">
        <v>1</v>
      </c>
      <c r="M436">
        <v>2</v>
      </c>
      <c r="N436">
        <v>2011</v>
      </c>
      <c r="O436" t="s">
        <v>15</v>
      </c>
      <c r="P436">
        <v>1</v>
      </c>
      <c r="Q436">
        <v>2</v>
      </c>
      <c r="R436">
        <v>2011</v>
      </c>
      <c r="S436" t="s">
        <v>15</v>
      </c>
      <c r="T436">
        <v>1</v>
      </c>
      <c r="U436">
        <f t="shared" si="477"/>
        <v>0</v>
      </c>
      <c r="V436">
        <f t="shared" si="473"/>
        <v>0</v>
      </c>
      <c r="W436">
        <f t="shared" si="478"/>
        <v>0</v>
      </c>
      <c r="X436">
        <f t="shared" si="474"/>
        <v>0</v>
      </c>
      <c r="Y436" t="s">
        <v>15</v>
      </c>
      <c r="Z436">
        <v>0</v>
      </c>
      <c r="AA436">
        <v>0</v>
      </c>
      <c r="AB436" t="s">
        <v>23</v>
      </c>
      <c r="AC436">
        <v>0</v>
      </c>
      <c r="AD436" t="s">
        <v>23</v>
      </c>
      <c r="AE436">
        <v>1</v>
      </c>
      <c r="AF436">
        <v>1</v>
      </c>
      <c r="AG436">
        <v>1</v>
      </c>
      <c r="AH436">
        <f t="shared" si="475"/>
        <v>0</v>
      </c>
      <c r="AI436">
        <v>0</v>
      </c>
      <c r="AJ436">
        <v>0</v>
      </c>
      <c r="AK436">
        <f t="shared" ref="AK436:AL436" si="538">AJ436-AO436</f>
        <v>0</v>
      </c>
      <c r="AL436">
        <f t="shared" si="538"/>
        <v>0</v>
      </c>
      <c r="AM436">
        <f t="shared" si="480"/>
        <v>0</v>
      </c>
      <c r="AN436">
        <f t="shared" si="481"/>
        <v>0</v>
      </c>
      <c r="AO436">
        <v>0</v>
      </c>
      <c r="AP436">
        <v>0</v>
      </c>
      <c r="AQ436">
        <v>0</v>
      </c>
      <c r="AR436">
        <v>0</v>
      </c>
      <c r="AS436">
        <f t="shared" si="482"/>
        <v>0</v>
      </c>
      <c r="AT436">
        <f t="shared" si="483"/>
        <v>1</v>
      </c>
      <c r="AU436">
        <f t="shared" si="484"/>
        <v>1</v>
      </c>
      <c r="AV436">
        <f t="shared" si="485"/>
        <v>1</v>
      </c>
      <c r="AW436">
        <f t="shared" si="486"/>
        <v>0</v>
      </c>
      <c r="AX436">
        <f t="shared" si="487"/>
        <v>0</v>
      </c>
      <c r="AY436">
        <f t="shared" si="488"/>
        <v>0</v>
      </c>
      <c r="AZ436">
        <f t="shared" si="489"/>
        <v>5</v>
      </c>
    </row>
    <row r="437" spans="1:52" x14ac:dyDescent="0.25">
      <c r="A437">
        <v>2009</v>
      </c>
      <c r="B437">
        <v>55</v>
      </c>
      <c r="C437" t="s">
        <v>65</v>
      </c>
      <c r="D437" t="s">
        <v>52</v>
      </c>
      <c r="E437">
        <v>103.51938</v>
      </c>
      <c r="F437">
        <v>174.00503</v>
      </c>
      <c r="G437">
        <v>0</v>
      </c>
      <c r="H437">
        <v>1</v>
      </c>
      <c r="I437">
        <v>1</v>
      </c>
      <c r="J437">
        <v>0</v>
      </c>
      <c r="K437">
        <v>0</v>
      </c>
      <c r="L437">
        <v>27</v>
      </c>
      <c r="M437">
        <v>5</v>
      </c>
      <c r="N437">
        <v>2014</v>
      </c>
      <c r="O437" t="s">
        <v>15</v>
      </c>
      <c r="P437">
        <v>17</v>
      </c>
      <c r="Q437">
        <v>3</v>
      </c>
      <c r="R437">
        <v>2012</v>
      </c>
      <c r="S437" t="s">
        <v>14</v>
      </c>
      <c r="T437">
        <v>9</v>
      </c>
      <c r="U437">
        <f t="shared" si="477"/>
        <v>8</v>
      </c>
      <c r="V437">
        <f t="shared" si="473"/>
        <v>0</v>
      </c>
      <c r="W437">
        <f t="shared" si="478"/>
        <v>18</v>
      </c>
      <c r="X437">
        <f t="shared" si="474"/>
        <v>10</v>
      </c>
      <c r="Y437" t="s">
        <v>14</v>
      </c>
      <c r="Z437">
        <v>8</v>
      </c>
      <c r="AA437">
        <v>8</v>
      </c>
      <c r="AB437" t="s">
        <v>14</v>
      </c>
      <c r="AC437">
        <v>9</v>
      </c>
      <c r="AD437" t="s">
        <v>14</v>
      </c>
      <c r="AE437">
        <v>1</v>
      </c>
      <c r="AF437">
        <v>0</v>
      </c>
      <c r="AG437">
        <v>1</v>
      </c>
      <c r="AH437">
        <f t="shared" si="475"/>
        <v>1</v>
      </c>
      <c r="AI437">
        <v>3</v>
      </c>
      <c r="AJ437">
        <v>3</v>
      </c>
      <c r="AK437">
        <f t="shared" ref="AK437:AL437" si="539">AJ437-AO437</f>
        <v>0</v>
      </c>
      <c r="AL437">
        <f t="shared" si="539"/>
        <v>0</v>
      </c>
      <c r="AM437">
        <f t="shared" si="480"/>
        <v>0</v>
      </c>
      <c r="AN437">
        <f t="shared" si="481"/>
        <v>0</v>
      </c>
      <c r="AO437">
        <v>3</v>
      </c>
      <c r="AP437">
        <v>0</v>
      </c>
      <c r="AQ437">
        <v>0</v>
      </c>
      <c r="AR437">
        <v>0</v>
      </c>
      <c r="AS437">
        <f t="shared" si="482"/>
        <v>1</v>
      </c>
      <c r="AT437">
        <f t="shared" si="483"/>
        <v>1</v>
      </c>
      <c r="AU437">
        <f t="shared" si="484"/>
        <v>0</v>
      </c>
      <c r="AV437">
        <f t="shared" si="485"/>
        <v>0</v>
      </c>
      <c r="AW437">
        <f t="shared" si="486"/>
        <v>1</v>
      </c>
      <c r="AX437">
        <f t="shared" si="487"/>
        <v>1</v>
      </c>
      <c r="AY437">
        <f t="shared" si="488"/>
        <v>0</v>
      </c>
      <c r="AZ437">
        <f t="shared" si="489"/>
        <v>5</v>
      </c>
    </row>
    <row r="438" spans="1:52" x14ac:dyDescent="0.25">
      <c r="A438">
        <v>2009</v>
      </c>
      <c r="B438">
        <v>56</v>
      </c>
      <c r="C438" t="s">
        <v>57</v>
      </c>
      <c r="D438" t="s">
        <v>55</v>
      </c>
      <c r="E438">
        <v>119.90952</v>
      </c>
      <c r="F438">
        <v>119.90952</v>
      </c>
      <c r="G438">
        <v>0</v>
      </c>
      <c r="H438">
        <v>1</v>
      </c>
      <c r="I438">
        <v>1</v>
      </c>
      <c r="J438">
        <v>0</v>
      </c>
      <c r="K438">
        <v>0</v>
      </c>
      <c r="L438">
        <v>14</v>
      </c>
      <c r="M438">
        <v>8</v>
      </c>
      <c r="N438">
        <v>2017</v>
      </c>
      <c r="O438" t="s">
        <v>15</v>
      </c>
      <c r="P438">
        <v>14</v>
      </c>
      <c r="Q438">
        <v>8</v>
      </c>
      <c r="R438">
        <v>2017</v>
      </c>
      <c r="S438" t="s">
        <v>15</v>
      </c>
      <c r="T438">
        <v>3</v>
      </c>
      <c r="U438">
        <f t="shared" si="477"/>
        <v>11</v>
      </c>
      <c r="V438">
        <f t="shared" si="473"/>
        <v>11</v>
      </c>
      <c r="W438">
        <f t="shared" si="478"/>
        <v>11</v>
      </c>
      <c r="X438">
        <f t="shared" si="474"/>
        <v>11</v>
      </c>
      <c r="Y438" t="s">
        <v>14</v>
      </c>
      <c r="Z438">
        <v>0</v>
      </c>
      <c r="AA438">
        <v>0</v>
      </c>
      <c r="AB438" t="s">
        <v>14</v>
      </c>
      <c r="AC438">
        <v>0</v>
      </c>
      <c r="AD438" t="s">
        <v>14</v>
      </c>
      <c r="AE438">
        <v>1</v>
      </c>
      <c r="AF438">
        <v>1</v>
      </c>
      <c r="AG438">
        <v>1</v>
      </c>
      <c r="AH438">
        <f t="shared" si="475"/>
        <v>1</v>
      </c>
      <c r="AI438">
        <v>0</v>
      </c>
      <c r="AJ438">
        <v>0</v>
      </c>
      <c r="AK438">
        <f t="shared" ref="AK438:AL438" si="540">AJ438-AO438</f>
        <v>0</v>
      </c>
      <c r="AL438">
        <f t="shared" si="540"/>
        <v>0</v>
      </c>
      <c r="AM438">
        <f t="shared" si="480"/>
        <v>0</v>
      </c>
      <c r="AN438">
        <f t="shared" si="481"/>
        <v>0</v>
      </c>
      <c r="AO438">
        <v>0</v>
      </c>
      <c r="AP438">
        <v>0</v>
      </c>
      <c r="AQ438">
        <v>0</v>
      </c>
      <c r="AR438">
        <v>0</v>
      </c>
      <c r="AS438">
        <f t="shared" si="482"/>
        <v>1</v>
      </c>
      <c r="AT438">
        <f t="shared" si="483"/>
        <v>1</v>
      </c>
      <c r="AU438">
        <f t="shared" si="484"/>
        <v>0</v>
      </c>
      <c r="AV438">
        <f t="shared" si="485"/>
        <v>0</v>
      </c>
      <c r="AW438">
        <f t="shared" si="486"/>
        <v>1</v>
      </c>
      <c r="AX438">
        <f t="shared" si="487"/>
        <v>1</v>
      </c>
      <c r="AY438">
        <f t="shared" si="488"/>
        <v>0</v>
      </c>
      <c r="AZ438">
        <f t="shared" si="489"/>
        <v>5</v>
      </c>
    </row>
    <row r="439" spans="1:52" x14ac:dyDescent="0.25">
      <c r="A439">
        <v>2009</v>
      </c>
      <c r="B439">
        <v>57</v>
      </c>
      <c r="C439" t="s">
        <v>70</v>
      </c>
      <c r="D439" t="s">
        <v>55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2</v>
      </c>
      <c r="N439">
        <v>2011</v>
      </c>
      <c r="O439" t="s">
        <v>15</v>
      </c>
      <c r="P439">
        <v>0</v>
      </c>
      <c r="Q439">
        <v>2</v>
      </c>
      <c r="R439">
        <v>2011</v>
      </c>
      <c r="S439" t="s">
        <v>15</v>
      </c>
      <c r="T439">
        <v>0</v>
      </c>
      <c r="U439">
        <f t="shared" si="477"/>
        <v>0</v>
      </c>
      <c r="V439">
        <f t="shared" si="473"/>
        <v>0</v>
      </c>
      <c r="W439">
        <f t="shared" si="478"/>
        <v>0</v>
      </c>
      <c r="X439">
        <f t="shared" si="474"/>
        <v>0</v>
      </c>
      <c r="Y439" t="s">
        <v>15</v>
      </c>
      <c r="Z439">
        <v>0</v>
      </c>
      <c r="AA439">
        <v>0</v>
      </c>
      <c r="AB439" t="s">
        <v>23</v>
      </c>
      <c r="AC439">
        <v>0</v>
      </c>
      <c r="AD439" t="s">
        <v>23</v>
      </c>
      <c r="AE439">
        <v>1</v>
      </c>
      <c r="AF439">
        <v>1</v>
      </c>
      <c r="AG439">
        <v>1</v>
      </c>
      <c r="AH439">
        <f t="shared" si="475"/>
        <v>0</v>
      </c>
      <c r="AI439">
        <v>0</v>
      </c>
      <c r="AJ439">
        <v>0</v>
      </c>
      <c r="AK439">
        <f t="shared" ref="AK439:AL439" si="541">AJ439-AO439</f>
        <v>0</v>
      </c>
      <c r="AL439">
        <f t="shared" si="541"/>
        <v>0</v>
      </c>
      <c r="AM439">
        <f t="shared" si="480"/>
        <v>0</v>
      </c>
      <c r="AN439">
        <f t="shared" si="481"/>
        <v>0</v>
      </c>
      <c r="AO439">
        <v>0</v>
      </c>
      <c r="AP439">
        <v>0</v>
      </c>
      <c r="AQ439">
        <v>0</v>
      </c>
      <c r="AR439">
        <v>0</v>
      </c>
      <c r="AS439">
        <f t="shared" si="482"/>
        <v>0</v>
      </c>
      <c r="AT439">
        <f t="shared" si="483"/>
        <v>1</v>
      </c>
      <c r="AU439">
        <f t="shared" si="484"/>
        <v>1</v>
      </c>
      <c r="AV439">
        <f t="shared" si="485"/>
        <v>1</v>
      </c>
      <c r="AW439">
        <f t="shared" si="486"/>
        <v>0</v>
      </c>
      <c r="AX439">
        <f t="shared" si="487"/>
        <v>0</v>
      </c>
      <c r="AY439">
        <f t="shared" si="488"/>
        <v>0</v>
      </c>
      <c r="AZ439">
        <f t="shared" si="489"/>
        <v>5</v>
      </c>
    </row>
    <row r="440" spans="1:52" x14ac:dyDescent="0.25">
      <c r="A440">
        <v>2009</v>
      </c>
      <c r="B440">
        <v>59</v>
      </c>
      <c r="C440" t="s">
        <v>53</v>
      </c>
      <c r="D440" t="s">
        <v>52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3</v>
      </c>
      <c r="N440">
        <v>2012</v>
      </c>
      <c r="O440" t="s">
        <v>15</v>
      </c>
      <c r="P440">
        <v>0</v>
      </c>
      <c r="Q440">
        <v>3</v>
      </c>
      <c r="R440">
        <v>2012</v>
      </c>
      <c r="S440" t="s">
        <v>15</v>
      </c>
      <c r="T440">
        <v>0</v>
      </c>
      <c r="U440">
        <f t="shared" si="477"/>
        <v>0</v>
      </c>
      <c r="V440">
        <f t="shared" si="473"/>
        <v>0</v>
      </c>
      <c r="W440">
        <f t="shared" si="478"/>
        <v>0</v>
      </c>
      <c r="X440">
        <f t="shared" si="474"/>
        <v>0</v>
      </c>
      <c r="Y440" t="s">
        <v>14</v>
      </c>
      <c r="Z440">
        <v>0</v>
      </c>
      <c r="AA440">
        <v>0</v>
      </c>
      <c r="AB440" t="s">
        <v>15</v>
      </c>
      <c r="AC440">
        <v>0</v>
      </c>
      <c r="AD440" t="s">
        <v>23</v>
      </c>
      <c r="AE440">
        <v>1</v>
      </c>
      <c r="AF440">
        <v>1</v>
      </c>
      <c r="AG440">
        <v>1</v>
      </c>
      <c r="AH440">
        <f t="shared" si="475"/>
        <v>1</v>
      </c>
      <c r="AI440">
        <v>0</v>
      </c>
      <c r="AJ440">
        <v>0</v>
      </c>
      <c r="AK440">
        <f t="shared" ref="AK440:AL440" si="542">AJ440-AO440</f>
        <v>0</v>
      </c>
      <c r="AL440">
        <f t="shared" si="542"/>
        <v>0</v>
      </c>
      <c r="AM440">
        <f t="shared" si="480"/>
        <v>0</v>
      </c>
      <c r="AN440">
        <f t="shared" si="481"/>
        <v>0</v>
      </c>
      <c r="AO440">
        <v>0</v>
      </c>
      <c r="AP440">
        <v>0</v>
      </c>
      <c r="AQ440">
        <v>0</v>
      </c>
      <c r="AR440">
        <v>0</v>
      </c>
      <c r="AS440">
        <f t="shared" si="482"/>
        <v>0</v>
      </c>
      <c r="AT440">
        <f t="shared" si="483"/>
        <v>1</v>
      </c>
      <c r="AU440">
        <f t="shared" si="484"/>
        <v>1</v>
      </c>
      <c r="AV440">
        <f t="shared" si="485"/>
        <v>1</v>
      </c>
      <c r="AW440">
        <f t="shared" si="486"/>
        <v>0</v>
      </c>
      <c r="AX440">
        <f t="shared" si="487"/>
        <v>0</v>
      </c>
      <c r="AY440">
        <f t="shared" si="488"/>
        <v>0</v>
      </c>
      <c r="AZ440">
        <f t="shared" si="489"/>
        <v>5</v>
      </c>
    </row>
    <row r="441" spans="1:52" x14ac:dyDescent="0.25">
      <c r="A441">
        <v>2009</v>
      </c>
      <c r="B441">
        <v>61</v>
      </c>
      <c r="C441" t="s">
        <v>63</v>
      </c>
      <c r="D441" t="s">
        <v>68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3</v>
      </c>
      <c r="N441">
        <v>2012</v>
      </c>
      <c r="O441" t="s">
        <v>15</v>
      </c>
      <c r="P441">
        <v>0</v>
      </c>
      <c r="Q441">
        <v>3</v>
      </c>
      <c r="R441">
        <v>2012</v>
      </c>
      <c r="S441" t="s">
        <v>15</v>
      </c>
      <c r="T441">
        <v>0</v>
      </c>
      <c r="U441">
        <f t="shared" si="477"/>
        <v>0</v>
      </c>
      <c r="V441">
        <f t="shared" si="473"/>
        <v>0</v>
      </c>
      <c r="W441">
        <f t="shared" si="478"/>
        <v>0</v>
      </c>
      <c r="X441">
        <f t="shared" si="474"/>
        <v>0</v>
      </c>
      <c r="Y441" t="s">
        <v>14</v>
      </c>
      <c r="Z441">
        <v>0</v>
      </c>
      <c r="AA441">
        <v>0</v>
      </c>
      <c r="AB441" t="s">
        <v>15</v>
      </c>
      <c r="AC441">
        <v>0</v>
      </c>
      <c r="AD441" t="s">
        <v>23</v>
      </c>
      <c r="AE441">
        <v>1</v>
      </c>
      <c r="AF441">
        <v>1</v>
      </c>
      <c r="AG441">
        <v>1</v>
      </c>
      <c r="AH441">
        <f t="shared" si="475"/>
        <v>1</v>
      </c>
      <c r="AI441">
        <v>0</v>
      </c>
      <c r="AJ441">
        <v>0</v>
      </c>
      <c r="AK441">
        <f t="shared" ref="AK441:AL441" si="543">AJ441-AO441</f>
        <v>0</v>
      </c>
      <c r="AL441">
        <f t="shared" si="543"/>
        <v>0</v>
      </c>
      <c r="AM441">
        <f t="shared" si="480"/>
        <v>0</v>
      </c>
      <c r="AN441">
        <f t="shared" si="481"/>
        <v>0</v>
      </c>
      <c r="AO441">
        <v>0</v>
      </c>
      <c r="AP441">
        <v>0</v>
      </c>
      <c r="AQ441">
        <v>0</v>
      </c>
      <c r="AR441">
        <v>0</v>
      </c>
      <c r="AS441">
        <f t="shared" si="482"/>
        <v>0</v>
      </c>
      <c r="AT441">
        <f t="shared" si="483"/>
        <v>1</v>
      </c>
      <c r="AU441">
        <f t="shared" si="484"/>
        <v>1</v>
      </c>
      <c r="AV441">
        <f t="shared" si="485"/>
        <v>1</v>
      </c>
      <c r="AW441">
        <f t="shared" si="486"/>
        <v>0</v>
      </c>
      <c r="AX441">
        <f t="shared" si="487"/>
        <v>0</v>
      </c>
      <c r="AY441">
        <f t="shared" si="488"/>
        <v>0</v>
      </c>
      <c r="AZ441">
        <f t="shared" si="489"/>
        <v>6</v>
      </c>
    </row>
    <row r="442" spans="1:52" x14ac:dyDescent="0.25">
      <c r="A442">
        <v>2009</v>
      </c>
      <c r="B442">
        <v>62</v>
      </c>
      <c r="C442" t="s">
        <v>66</v>
      </c>
      <c r="D442" t="s">
        <v>59</v>
      </c>
      <c r="E442">
        <v>655.83290999999997</v>
      </c>
      <c r="F442">
        <v>655.83290999999997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61</v>
      </c>
      <c r="M442">
        <v>8</v>
      </c>
      <c r="N442">
        <v>2017</v>
      </c>
      <c r="O442" t="s">
        <v>13</v>
      </c>
      <c r="P442">
        <v>61</v>
      </c>
      <c r="Q442">
        <v>8</v>
      </c>
      <c r="R442">
        <v>2017</v>
      </c>
      <c r="S442" t="s">
        <v>13</v>
      </c>
      <c r="T442">
        <v>4</v>
      </c>
      <c r="U442">
        <f t="shared" si="477"/>
        <v>57</v>
      </c>
      <c r="V442">
        <f t="shared" si="473"/>
        <v>39</v>
      </c>
      <c r="W442">
        <f t="shared" si="478"/>
        <v>57</v>
      </c>
      <c r="X442">
        <f t="shared" si="474"/>
        <v>39</v>
      </c>
      <c r="Y442" t="s">
        <v>14</v>
      </c>
      <c r="Z442">
        <v>18</v>
      </c>
      <c r="AA442">
        <v>18</v>
      </c>
      <c r="AB442" t="s">
        <v>14</v>
      </c>
      <c r="AC442">
        <v>15</v>
      </c>
      <c r="AD442" t="s">
        <v>14</v>
      </c>
      <c r="AE442">
        <v>1</v>
      </c>
      <c r="AF442">
        <v>1</v>
      </c>
      <c r="AG442">
        <v>1</v>
      </c>
      <c r="AH442">
        <f t="shared" si="475"/>
        <v>1</v>
      </c>
      <c r="AI442">
        <v>0</v>
      </c>
      <c r="AJ442">
        <v>0</v>
      </c>
      <c r="AK442">
        <f t="shared" ref="AK442:AL442" si="544">AJ442-AO442</f>
        <v>0</v>
      </c>
      <c r="AL442">
        <f t="shared" si="544"/>
        <v>0</v>
      </c>
      <c r="AM442">
        <f t="shared" si="480"/>
        <v>0</v>
      </c>
      <c r="AN442">
        <f t="shared" si="481"/>
        <v>0</v>
      </c>
      <c r="AO442">
        <v>0</v>
      </c>
      <c r="AP442">
        <v>0</v>
      </c>
      <c r="AQ442">
        <v>0</v>
      </c>
      <c r="AR442">
        <v>0</v>
      </c>
      <c r="AS442">
        <f t="shared" si="482"/>
        <v>0</v>
      </c>
      <c r="AT442">
        <f t="shared" si="483"/>
        <v>1</v>
      </c>
      <c r="AU442">
        <f t="shared" si="484"/>
        <v>1</v>
      </c>
      <c r="AV442">
        <f t="shared" si="485"/>
        <v>1</v>
      </c>
      <c r="AW442">
        <f t="shared" si="486"/>
        <v>0</v>
      </c>
      <c r="AX442">
        <f t="shared" si="487"/>
        <v>0</v>
      </c>
      <c r="AY442">
        <f t="shared" si="488"/>
        <v>0</v>
      </c>
      <c r="AZ442">
        <f t="shared" si="489"/>
        <v>6</v>
      </c>
    </row>
    <row r="443" spans="1:52" x14ac:dyDescent="0.25">
      <c r="A443">
        <v>2009</v>
      </c>
      <c r="B443">
        <v>67</v>
      </c>
      <c r="C443" t="s">
        <v>69</v>
      </c>
      <c r="D443" t="s">
        <v>59</v>
      </c>
      <c r="E443">
        <v>138.73063130000003</v>
      </c>
      <c r="F443">
        <v>138.73063130000003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16</v>
      </c>
      <c r="M443">
        <v>3</v>
      </c>
      <c r="N443">
        <v>2012</v>
      </c>
      <c r="O443" t="s">
        <v>15</v>
      </c>
      <c r="P443">
        <v>16</v>
      </c>
      <c r="Q443">
        <v>3</v>
      </c>
      <c r="R443">
        <v>2012</v>
      </c>
      <c r="S443" t="s">
        <v>15</v>
      </c>
      <c r="T443">
        <v>15</v>
      </c>
      <c r="U443">
        <f t="shared" si="477"/>
        <v>1</v>
      </c>
      <c r="V443">
        <f t="shared" si="473"/>
        <v>0</v>
      </c>
      <c r="W443">
        <f t="shared" si="478"/>
        <v>1</v>
      </c>
      <c r="X443">
        <f t="shared" si="474"/>
        <v>0</v>
      </c>
      <c r="Y443" t="s">
        <v>14</v>
      </c>
      <c r="Z443">
        <v>1</v>
      </c>
      <c r="AA443">
        <v>1</v>
      </c>
      <c r="AB443" t="s">
        <v>15</v>
      </c>
      <c r="AC443">
        <v>0</v>
      </c>
      <c r="AD443" t="s">
        <v>23</v>
      </c>
      <c r="AE443">
        <v>1</v>
      </c>
      <c r="AF443">
        <v>1</v>
      </c>
      <c r="AG443">
        <v>1</v>
      </c>
      <c r="AH443">
        <f t="shared" si="475"/>
        <v>1</v>
      </c>
      <c r="AI443">
        <v>0</v>
      </c>
      <c r="AJ443">
        <v>0</v>
      </c>
      <c r="AK443">
        <f t="shared" ref="AK443:AL443" si="545">AJ443-AO443</f>
        <v>0</v>
      </c>
      <c r="AL443">
        <f t="shared" si="545"/>
        <v>0</v>
      </c>
      <c r="AM443">
        <f t="shared" si="480"/>
        <v>0</v>
      </c>
      <c r="AN443">
        <f t="shared" si="481"/>
        <v>0</v>
      </c>
      <c r="AO443">
        <v>0</v>
      </c>
      <c r="AP443">
        <v>0</v>
      </c>
      <c r="AQ443">
        <v>0</v>
      </c>
      <c r="AR443">
        <v>0</v>
      </c>
      <c r="AS443">
        <f t="shared" si="482"/>
        <v>0</v>
      </c>
      <c r="AT443">
        <f t="shared" si="483"/>
        <v>1</v>
      </c>
      <c r="AU443">
        <f t="shared" si="484"/>
        <v>1</v>
      </c>
      <c r="AV443">
        <f t="shared" si="485"/>
        <v>1</v>
      </c>
      <c r="AW443">
        <f t="shared" si="486"/>
        <v>0</v>
      </c>
      <c r="AX443">
        <f t="shared" si="487"/>
        <v>0</v>
      </c>
      <c r="AY443">
        <f t="shared" si="488"/>
        <v>0</v>
      </c>
      <c r="AZ443">
        <f t="shared" si="489"/>
        <v>6</v>
      </c>
    </row>
    <row r="444" spans="1:52" x14ac:dyDescent="0.25">
      <c r="A444">
        <v>2009</v>
      </c>
      <c r="B444">
        <v>69</v>
      </c>
      <c r="C444" t="s">
        <v>70</v>
      </c>
      <c r="D444" t="s">
        <v>59</v>
      </c>
      <c r="E444">
        <v>1304.1440000000002</v>
      </c>
      <c r="F444">
        <v>1304.1440000000002</v>
      </c>
      <c r="G444">
        <v>0</v>
      </c>
      <c r="H444">
        <v>1</v>
      </c>
      <c r="I444">
        <v>1</v>
      </c>
      <c r="J444">
        <v>0</v>
      </c>
      <c r="K444">
        <v>0</v>
      </c>
      <c r="L444">
        <v>92</v>
      </c>
      <c r="M444">
        <v>8</v>
      </c>
      <c r="N444">
        <v>2017</v>
      </c>
      <c r="O444" t="s">
        <v>14</v>
      </c>
      <c r="P444">
        <v>92</v>
      </c>
      <c r="Q444">
        <v>8</v>
      </c>
      <c r="R444">
        <v>2017</v>
      </c>
      <c r="S444" t="s">
        <v>14</v>
      </c>
      <c r="T444">
        <v>0</v>
      </c>
      <c r="U444">
        <f t="shared" si="477"/>
        <v>92</v>
      </c>
      <c r="V444">
        <f t="shared" si="473"/>
        <v>92</v>
      </c>
      <c r="W444">
        <f t="shared" si="478"/>
        <v>92</v>
      </c>
      <c r="X444">
        <f t="shared" si="474"/>
        <v>92</v>
      </c>
      <c r="Y444" t="s">
        <v>14</v>
      </c>
      <c r="Z444">
        <v>0</v>
      </c>
      <c r="AA444">
        <v>0</v>
      </c>
      <c r="AB444" t="s">
        <v>14</v>
      </c>
      <c r="AC444">
        <v>18</v>
      </c>
      <c r="AD444" t="s">
        <v>14</v>
      </c>
      <c r="AE444">
        <v>0</v>
      </c>
      <c r="AF444">
        <v>0</v>
      </c>
      <c r="AG444">
        <v>0</v>
      </c>
      <c r="AH444">
        <f t="shared" si="475"/>
        <v>1</v>
      </c>
      <c r="AI444">
        <v>0</v>
      </c>
      <c r="AJ444">
        <v>0</v>
      </c>
      <c r="AK444">
        <f t="shared" ref="AK444:AL444" si="546">AJ444-AO444</f>
        <v>0</v>
      </c>
      <c r="AL444">
        <f t="shared" si="546"/>
        <v>0</v>
      </c>
      <c r="AM444">
        <f t="shared" si="480"/>
        <v>0</v>
      </c>
      <c r="AN444">
        <f t="shared" si="481"/>
        <v>0</v>
      </c>
      <c r="AO444">
        <v>0</v>
      </c>
      <c r="AP444">
        <v>0</v>
      </c>
      <c r="AQ444">
        <v>0</v>
      </c>
      <c r="AR444">
        <v>0</v>
      </c>
      <c r="AS444">
        <f t="shared" si="482"/>
        <v>1</v>
      </c>
      <c r="AT444">
        <f t="shared" si="483"/>
        <v>1</v>
      </c>
      <c r="AU444">
        <f t="shared" si="484"/>
        <v>0</v>
      </c>
      <c r="AV444">
        <f t="shared" si="485"/>
        <v>0</v>
      </c>
      <c r="AW444">
        <f t="shared" si="486"/>
        <v>1</v>
      </c>
      <c r="AX444">
        <f t="shared" si="487"/>
        <v>1</v>
      </c>
      <c r="AY444">
        <f t="shared" si="488"/>
        <v>0</v>
      </c>
      <c r="AZ444">
        <f t="shared" si="489"/>
        <v>6</v>
      </c>
    </row>
    <row r="445" spans="1:52" x14ac:dyDescent="0.25">
      <c r="A445">
        <v>2009</v>
      </c>
      <c r="B445">
        <v>71</v>
      </c>
      <c r="C445" t="s">
        <v>69</v>
      </c>
      <c r="D445" t="s">
        <v>52</v>
      </c>
      <c r="E445">
        <v>227.66511</v>
      </c>
      <c r="F445">
        <v>227.66511</v>
      </c>
      <c r="G445">
        <v>1</v>
      </c>
      <c r="H445">
        <v>1</v>
      </c>
      <c r="I445">
        <v>1</v>
      </c>
      <c r="J445">
        <v>0</v>
      </c>
      <c r="K445">
        <v>0</v>
      </c>
      <c r="L445">
        <v>23</v>
      </c>
      <c r="M445">
        <v>2</v>
      </c>
      <c r="N445">
        <v>2011</v>
      </c>
      <c r="O445" t="s">
        <v>15</v>
      </c>
      <c r="P445">
        <v>23</v>
      </c>
      <c r="Q445">
        <v>2</v>
      </c>
      <c r="R445">
        <v>2011</v>
      </c>
      <c r="S445" t="s">
        <v>15</v>
      </c>
      <c r="T445">
        <v>23</v>
      </c>
      <c r="U445">
        <f t="shared" si="477"/>
        <v>0</v>
      </c>
      <c r="V445">
        <f t="shared" si="473"/>
        <v>0</v>
      </c>
      <c r="W445">
        <f t="shared" si="478"/>
        <v>0</v>
      </c>
      <c r="X445">
        <f t="shared" si="474"/>
        <v>0</v>
      </c>
      <c r="Y445" t="s">
        <v>15</v>
      </c>
      <c r="Z445">
        <v>0</v>
      </c>
      <c r="AA445">
        <v>0</v>
      </c>
      <c r="AB445" t="s">
        <v>23</v>
      </c>
      <c r="AC445">
        <v>0</v>
      </c>
      <c r="AD445" t="s">
        <v>23</v>
      </c>
      <c r="AE445">
        <v>1</v>
      </c>
      <c r="AF445">
        <v>1</v>
      </c>
      <c r="AG445">
        <v>1</v>
      </c>
      <c r="AH445">
        <f t="shared" si="475"/>
        <v>0</v>
      </c>
      <c r="AI445">
        <v>0</v>
      </c>
      <c r="AJ445">
        <v>0</v>
      </c>
      <c r="AK445">
        <f t="shared" ref="AK445:AL445" si="547">AJ445-AO445</f>
        <v>0</v>
      </c>
      <c r="AL445">
        <f t="shared" si="547"/>
        <v>0</v>
      </c>
      <c r="AM445">
        <f t="shared" si="480"/>
        <v>0</v>
      </c>
      <c r="AN445">
        <f t="shared" si="481"/>
        <v>0</v>
      </c>
      <c r="AO445">
        <v>0</v>
      </c>
      <c r="AP445">
        <v>0</v>
      </c>
      <c r="AQ445">
        <v>0</v>
      </c>
      <c r="AR445">
        <v>0</v>
      </c>
      <c r="AS445">
        <f t="shared" si="482"/>
        <v>1</v>
      </c>
      <c r="AT445">
        <f t="shared" si="483"/>
        <v>1</v>
      </c>
      <c r="AU445">
        <f t="shared" si="484"/>
        <v>0</v>
      </c>
      <c r="AV445">
        <f t="shared" si="485"/>
        <v>0</v>
      </c>
      <c r="AW445">
        <f t="shared" si="486"/>
        <v>1</v>
      </c>
      <c r="AX445">
        <f t="shared" si="487"/>
        <v>1</v>
      </c>
      <c r="AY445">
        <f t="shared" si="488"/>
        <v>0</v>
      </c>
      <c r="AZ445">
        <f t="shared" si="489"/>
        <v>6</v>
      </c>
    </row>
    <row r="446" spans="1:52" x14ac:dyDescent="0.25">
      <c r="A446">
        <v>2009</v>
      </c>
      <c r="B446">
        <v>73</v>
      </c>
      <c r="C446" t="s">
        <v>67</v>
      </c>
      <c r="D446" t="s">
        <v>55</v>
      </c>
      <c r="E446">
        <v>149.98071299999998</v>
      </c>
      <c r="F446">
        <v>149.98071299999998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17</v>
      </c>
      <c r="M446">
        <v>4</v>
      </c>
      <c r="N446">
        <v>2013</v>
      </c>
      <c r="O446" t="s">
        <v>15</v>
      </c>
      <c r="P446">
        <v>17</v>
      </c>
      <c r="Q446">
        <v>4</v>
      </c>
      <c r="R446">
        <v>2013</v>
      </c>
      <c r="S446" t="s">
        <v>15</v>
      </c>
      <c r="T446">
        <v>13</v>
      </c>
      <c r="U446">
        <f t="shared" si="477"/>
        <v>4</v>
      </c>
      <c r="V446">
        <f t="shared" si="473"/>
        <v>2</v>
      </c>
      <c r="W446">
        <f t="shared" si="478"/>
        <v>4</v>
      </c>
      <c r="X446">
        <f t="shared" si="474"/>
        <v>2</v>
      </c>
      <c r="Y446" t="s">
        <v>14</v>
      </c>
      <c r="Z446">
        <v>2</v>
      </c>
      <c r="AA446">
        <v>2</v>
      </c>
      <c r="AB446" t="s">
        <v>14</v>
      </c>
      <c r="AC446">
        <v>2</v>
      </c>
      <c r="AD446" t="s">
        <v>15</v>
      </c>
      <c r="AE446">
        <v>1</v>
      </c>
      <c r="AF446">
        <v>1</v>
      </c>
      <c r="AG446">
        <v>1</v>
      </c>
      <c r="AH446">
        <f t="shared" si="475"/>
        <v>1</v>
      </c>
      <c r="AI446">
        <v>0</v>
      </c>
      <c r="AJ446">
        <v>0</v>
      </c>
      <c r="AK446">
        <f t="shared" ref="AK446:AL446" si="548">AJ446-AO446</f>
        <v>0</v>
      </c>
      <c r="AL446">
        <f t="shared" si="548"/>
        <v>0</v>
      </c>
      <c r="AM446">
        <f t="shared" si="480"/>
        <v>0</v>
      </c>
      <c r="AN446">
        <f t="shared" si="481"/>
        <v>0</v>
      </c>
      <c r="AO446">
        <v>0</v>
      </c>
      <c r="AP446">
        <v>0</v>
      </c>
      <c r="AQ446">
        <v>0</v>
      </c>
      <c r="AR446">
        <v>0</v>
      </c>
      <c r="AS446">
        <f t="shared" si="482"/>
        <v>0</v>
      </c>
      <c r="AT446">
        <f t="shared" si="483"/>
        <v>1</v>
      </c>
      <c r="AU446">
        <f t="shared" si="484"/>
        <v>1</v>
      </c>
      <c r="AV446">
        <f t="shared" si="485"/>
        <v>1</v>
      </c>
      <c r="AW446">
        <f t="shared" si="486"/>
        <v>0</v>
      </c>
      <c r="AX446">
        <f t="shared" si="487"/>
        <v>0</v>
      </c>
      <c r="AY446">
        <f t="shared" si="488"/>
        <v>0</v>
      </c>
      <c r="AZ446">
        <f t="shared" si="489"/>
        <v>6</v>
      </c>
    </row>
    <row r="447" spans="1:52" x14ac:dyDescent="0.25">
      <c r="A447">
        <v>2010</v>
      </c>
      <c r="B447">
        <v>1</v>
      </c>
      <c r="C447" t="s">
        <v>71</v>
      </c>
      <c r="D447" t="s">
        <v>55</v>
      </c>
      <c r="E447">
        <v>1638.6612</v>
      </c>
      <c r="F447">
        <v>1638.6612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97</v>
      </c>
      <c r="M447">
        <v>7</v>
      </c>
      <c r="N447">
        <v>2017</v>
      </c>
      <c r="O447" t="s">
        <v>14</v>
      </c>
      <c r="P447">
        <v>97</v>
      </c>
      <c r="Q447">
        <v>7</v>
      </c>
      <c r="R447">
        <v>2017</v>
      </c>
      <c r="S447" t="s">
        <v>14</v>
      </c>
      <c r="T447">
        <v>33</v>
      </c>
      <c r="U447">
        <f t="shared" si="477"/>
        <v>64</v>
      </c>
      <c r="V447">
        <f t="shared" si="473"/>
        <v>46</v>
      </c>
      <c r="W447">
        <f t="shared" si="478"/>
        <v>64</v>
      </c>
      <c r="X447">
        <f t="shared" si="474"/>
        <v>46</v>
      </c>
      <c r="Y447" t="s">
        <v>14</v>
      </c>
      <c r="Z447">
        <v>18</v>
      </c>
      <c r="AA447">
        <v>18</v>
      </c>
      <c r="AB447" t="s">
        <v>14</v>
      </c>
      <c r="AC447">
        <v>22</v>
      </c>
      <c r="AD447" t="s">
        <v>14</v>
      </c>
      <c r="AE447">
        <v>0</v>
      </c>
      <c r="AF447">
        <v>0</v>
      </c>
      <c r="AG447">
        <v>0</v>
      </c>
      <c r="AH447">
        <f t="shared" si="475"/>
        <v>1</v>
      </c>
      <c r="AI447">
        <v>9</v>
      </c>
      <c r="AJ447">
        <v>9</v>
      </c>
      <c r="AK447">
        <f t="shared" ref="AK447:AL447" si="549">AJ447-AO447</f>
        <v>6</v>
      </c>
      <c r="AL447">
        <f t="shared" si="549"/>
        <v>5</v>
      </c>
      <c r="AM447">
        <f t="shared" si="480"/>
        <v>6</v>
      </c>
      <c r="AN447">
        <f t="shared" si="481"/>
        <v>5</v>
      </c>
      <c r="AO447">
        <v>3</v>
      </c>
      <c r="AP447">
        <v>1</v>
      </c>
      <c r="AQ447">
        <v>1</v>
      </c>
      <c r="AR447">
        <v>5</v>
      </c>
      <c r="AS447">
        <f t="shared" si="482"/>
        <v>0</v>
      </c>
      <c r="AT447">
        <f t="shared" si="483"/>
        <v>1</v>
      </c>
      <c r="AU447">
        <f t="shared" si="484"/>
        <v>1</v>
      </c>
      <c r="AV447">
        <f t="shared" si="485"/>
        <v>1</v>
      </c>
      <c r="AW447">
        <f t="shared" si="486"/>
        <v>0</v>
      </c>
      <c r="AX447">
        <f t="shared" si="487"/>
        <v>0</v>
      </c>
      <c r="AY447">
        <f t="shared" si="488"/>
        <v>0</v>
      </c>
      <c r="AZ447">
        <f t="shared" si="489"/>
        <v>1</v>
      </c>
    </row>
    <row r="448" spans="1:52" x14ac:dyDescent="0.25">
      <c r="A448">
        <v>2010</v>
      </c>
      <c r="B448">
        <v>2</v>
      </c>
      <c r="C448" t="s">
        <v>71</v>
      </c>
      <c r="D448" t="s">
        <v>52</v>
      </c>
      <c r="E448">
        <v>1454.7828</v>
      </c>
      <c r="F448">
        <v>1470.56574</v>
      </c>
      <c r="G448">
        <v>0</v>
      </c>
      <c r="H448">
        <v>0</v>
      </c>
      <c r="I448">
        <v>0</v>
      </c>
      <c r="J448">
        <v>1</v>
      </c>
      <c r="K448">
        <v>0</v>
      </c>
      <c r="L448">
        <v>83</v>
      </c>
      <c r="M448">
        <v>7</v>
      </c>
      <c r="N448">
        <v>2017</v>
      </c>
      <c r="O448" t="s">
        <v>14</v>
      </c>
      <c r="P448">
        <v>81</v>
      </c>
      <c r="Q448">
        <v>5</v>
      </c>
      <c r="R448">
        <v>2015</v>
      </c>
      <c r="S448" t="s">
        <v>14</v>
      </c>
      <c r="T448">
        <v>36</v>
      </c>
      <c r="U448">
        <f t="shared" si="477"/>
        <v>45</v>
      </c>
      <c r="V448">
        <f t="shared" si="473"/>
        <v>30</v>
      </c>
      <c r="W448">
        <f t="shared" si="478"/>
        <v>47</v>
      </c>
      <c r="X448">
        <f t="shared" si="474"/>
        <v>32</v>
      </c>
      <c r="Y448" t="s">
        <v>14</v>
      </c>
      <c r="Z448">
        <v>15</v>
      </c>
      <c r="AA448">
        <v>15</v>
      </c>
      <c r="AB448" t="s">
        <v>14</v>
      </c>
      <c r="AC448">
        <v>15</v>
      </c>
      <c r="AD448" t="s">
        <v>14</v>
      </c>
      <c r="AE448">
        <v>0</v>
      </c>
      <c r="AF448">
        <v>0</v>
      </c>
      <c r="AG448">
        <v>1</v>
      </c>
      <c r="AH448">
        <f t="shared" si="475"/>
        <v>1</v>
      </c>
      <c r="AI448">
        <v>26</v>
      </c>
      <c r="AJ448">
        <v>26</v>
      </c>
      <c r="AK448">
        <f t="shared" ref="AK448:AL448" si="550">AJ448-AO448</f>
        <v>20</v>
      </c>
      <c r="AL448">
        <f t="shared" si="550"/>
        <v>13</v>
      </c>
      <c r="AM448">
        <f t="shared" si="480"/>
        <v>20</v>
      </c>
      <c r="AN448">
        <f t="shared" si="481"/>
        <v>13</v>
      </c>
      <c r="AO448">
        <v>6</v>
      </c>
      <c r="AP448">
        <v>7</v>
      </c>
      <c r="AQ448">
        <v>7</v>
      </c>
      <c r="AR448">
        <v>6</v>
      </c>
      <c r="AS448">
        <f t="shared" si="482"/>
        <v>0</v>
      </c>
      <c r="AT448">
        <f t="shared" si="483"/>
        <v>1</v>
      </c>
      <c r="AU448">
        <f t="shared" si="484"/>
        <v>1</v>
      </c>
      <c r="AV448">
        <f t="shared" si="485"/>
        <v>1</v>
      </c>
      <c r="AW448">
        <f t="shared" si="486"/>
        <v>0</v>
      </c>
      <c r="AX448">
        <f t="shared" si="487"/>
        <v>0</v>
      </c>
      <c r="AY448">
        <f t="shared" si="488"/>
        <v>0</v>
      </c>
      <c r="AZ448">
        <f t="shared" si="489"/>
        <v>1</v>
      </c>
    </row>
    <row r="449" spans="1:52" x14ac:dyDescent="0.25">
      <c r="A449">
        <v>2010</v>
      </c>
      <c r="B449">
        <v>3</v>
      </c>
      <c r="C449" t="s">
        <v>71</v>
      </c>
      <c r="D449" t="s">
        <v>52</v>
      </c>
      <c r="E449">
        <v>816.41262000000006</v>
      </c>
      <c r="F449">
        <v>816.41262000000006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98</v>
      </c>
      <c r="M449">
        <v>7</v>
      </c>
      <c r="N449">
        <v>2017</v>
      </c>
      <c r="O449" t="s">
        <v>14</v>
      </c>
      <c r="P449">
        <v>98</v>
      </c>
      <c r="Q449">
        <v>7</v>
      </c>
      <c r="R449">
        <v>2017</v>
      </c>
      <c r="S449" t="s">
        <v>14</v>
      </c>
      <c r="T449">
        <v>22</v>
      </c>
      <c r="U449">
        <f t="shared" si="477"/>
        <v>76</v>
      </c>
      <c r="V449">
        <f t="shared" si="473"/>
        <v>56</v>
      </c>
      <c r="W449">
        <f t="shared" si="478"/>
        <v>76</v>
      </c>
      <c r="X449">
        <f t="shared" si="474"/>
        <v>56</v>
      </c>
      <c r="Y449" t="s">
        <v>14</v>
      </c>
      <c r="Z449">
        <v>20</v>
      </c>
      <c r="AA449">
        <v>20</v>
      </c>
      <c r="AB449" t="s">
        <v>14</v>
      </c>
      <c r="AC449">
        <v>22</v>
      </c>
      <c r="AD449" t="s">
        <v>14</v>
      </c>
      <c r="AE449">
        <v>0</v>
      </c>
      <c r="AF449">
        <v>0</v>
      </c>
      <c r="AG449">
        <v>0</v>
      </c>
      <c r="AH449">
        <f t="shared" si="475"/>
        <v>1</v>
      </c>
      <c r="AI449">
        <v>3</v>
      </c>
      <c r="AJ449">
        <v>3</v>
      </c>
      <c r="AK449">
        <f t="shared" ref="AK449:AL449" si="551">AJ449-AO449</f>
        <v>3</v>
      </c>
      <c r="AL449">
        <f t="shared" si="551"/>
        <v>3</v>
      </c>
      <c r="AM449">
        <f t="shared" si="480"/>
        <v>3</v>
      </c>
      <c r="AN449">
        <f t="shared" si="481"/>
        <v>3</v>
      </c>
      <c r="AO449">
        <v>0</v>
      </c>
      <c r="AP449">
        <v>0</v>
      </c>
      <c r="AQ449">
        <v>0</v>
      </c>
      <c r="AR449">
        <v>2</v>
      </c>
      <c r="AS449">
        <f t="shared" si="482"/>
        <v>0</v>
      </c>
      <c r="AT449">
        <f t="shared" si="483"/>
        <v>1</v>
      </c>
      <c r="AU449">
        <f t="shared" si="484"/>
        <v>1</v>
      </c>
      <c r="AV449">
        <f t="shared" si="485"/>
        <v>1</v>
      </c>
      <c r="AW449">
        <f t="shared" si="486"/>
        <v>0</v>
      </c>
      <c r="AX449">
        <f t="shared" si="487"/>
        <v>0</v>
      </c>
      <c r="AY449">
        <f t="shared" si="488"/>
        <v>0</v>
      </c>
      <c r="AZ449">
        <f t="shared" si="489"/>
        <v>1</v>
      </c>
    </row>
    <row r="450" spans="1:52" x14ac:dyDescent="0.25">
      <c r="A450">
        <v>2010</v>
      </c>
      <c r="B450">
        <v>4</v>
      </c>
      <c r="C450" t="s">
        <v>62</v>
      </c>
      <c r="D450" t="s">
        <v>55</v>
      </c>
      <c r="E450">
        <v>2616.0434</v>
      </c>
      <c r="F450">
        <v>2616.0434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145</v>
      </c>
      <c r="M450">
        <v>7</v>
      </c>
      <c r="N450">
        <v>2017</v>
      </c>
      <c r="O450" t="s">
        <v>14</v>
      </c>
      <c r="P450">
        <v>145</v>
      </c>
      <c r="Q450">
        <v>7</v>
      </c>
      <c r="R450">
        <v>2017</v>
      </c>
      <c r="S450" t="s">
        <v>14</v>
      </c>
      <c r="T450">
        <v>36</v>
      </c>
      <c r="U450">
        <f t="shared" si="477"/>
        <v>109</v>
      </c>
      <c r="V450">
        <f t="shared" ref="V450:V513" si="552">P450-T450-Z450</f>
        <v>87</v>
      </c>
      <c r="W450">
        <f t="shared" si="478"/>
        <v>109</v>
      </c>
      <c r="X450">
        <f t="shared" ref="X450:X513" si="553">W450-AA450</f>
        <v>87</v>
      </c>
      <c r="Y450" t="s">
        <v>14</v>
      </c>
      <c r="Z450">
        <v>22</v>
      </c>
      <c r="AA450">
        <v>22</v>
      </c>
      <c r="AB450" t="s">
        <v>14</v>
      </c>
      <c r="AC450">
        <v>22</v>
      </c>
      <c r="AD450" t="s">
        <v>14</v>
      </c>
      <c r="AE450">
        <v>0</v>
      </c>
      <c r="AF450">
        <v>0</v>
      </c>
      <c r="AG450">
        <v>0</v>
      </c>
      <c r="AH450">
        <f t="shared" ref="AH450:AH513" si="554">IF(Q450&gt;2,1,0)</f>
        <v>1</v>
      </c>
      <c r="AI450">
        <v>63</v>
      </c>
      <c r="AJ450">
        <v>63</v>
      </c>
      <c r="AK450">
        <f t="shared" ref="AK450:AL450" si="555">AJ450-AO450</f>
        <v>55</v>
      </c>
      <c r="AL450">
        <f t="shared" si="555"/>
        <v>53</v>
      </c>
      <c r="AM450">
        <f t="shared" si="480"/>
        <v>55</v>
      </c>
      <c r="AN450">
        <f t="shared" si="481"/>
        <v>53</v>
      </c>
      <c r="AO450">
        <v>8</v>
      </c>
      <c r="AP450">
        <v>2</v>
      </c>
      <c r="AQ450">
        <v>2</v>
      </c>
      <c r="AR450">
        <v>6</v>
      </c>
      <c r="AS450">
        <f t="shared" si="482"/>
        <v>0</v>
      </c>
      <c r="AT450">
        <f t="shared" si="483"/>
        <v>1</v>
      </c>
      <c r="AU450">
        <f t="shared" si="484"/>
        <v>1</v>
      </c>
      <c r="AV450">
        <f t="shared" si="485"/>
        <v>1</v>
      </c>
      <c r="AW450">
        <f t="shared" si="486"/>
        <v>0</v>
      </c>
      <c r="AX450">
        <f t="shared" si="487"/>
        <v>0</v>
      </c>
      <c r="AY450">
        <f t="shared" si="488"/>
        <v>0</v>
      </c>
      <c r="AZ450">
        <f t="shared" si="489"/>
        <v>1</v>
      </c>
    </row>
    <row r="451" spans="1:52" x14ac:dyDescent="0.25">
      <c r="A451">
        <v>2010</v>
      </c>
      <c r="B451">
        <v>5</v>
      </c>
      <c r="C451" t="s">
        <v>67</v>
      </c>
      <c r="D451" t="s">
        <v>55</v>
      </c>
      <c r="E451">
        <v>181.34990399999998</v>
      </c>
      <c r="F451">
        <v>1336.985064</v>
      </c>
      <c r="G451">
        <v>1</v>
      </c>
      <c r="H451">
        <v>1</v>
      </c>
      <c r="I451">
        <v>1</v>
      </c>
      <c r="J451">
        <v>0</v>
      </c>
      <c r="K451">
        <v>0</v>
      </c>
      <c r="L451">
        <v>80</v>
      </c>
      <c r="M451">
        <v>7</v>
      </c>
      <c r="N451">
        <v>2017</v>
      </c>
      <c r="O451" t="s">
        <v>14</v>
      </c>
      <c r="P451">
        <v>16</v>
      </c>
      <c r="Q451">
        <v>3</v>
      </c>
      <c r="R451">
        <v>2013</v>
      </c>
      <c r="S451" t="s">
        <v>14</v>
      </c>
      <c r="T451">
        <v>15</v>
      </c>
      <c r="U451">
        <f t="shared" ref="U451:U514" si="556">P451-T451</f>
        <v>1</v>
      </c>
      <c r="V451">
        <f t="shared" si="552"/>
        <v>0</v>
      </c>
      <c r="W451">
        <f t="shared" ref="W451:W514" si="557">L451-T451</f>
        <v>65</v>
      </c>
      <c r="X451">
        <f t="shared" si="553"/>
        <v>64</v>
      </c>
      <c r="Y451" t="s">
        <v>14</v>
      </c>
      <c r="Z451">
        <v>1</v>
      </c>
      <c r="AA451">
        <v>1</v>
      </c>
      <c r="AB451" t="s">
        <v>14</v>
      </c>
      <c r="AC451">
        <v>21</v>
      </c>
      <c r="AD451" t="s">
        <v>14</v>
      </c>
      <c r="AE451">
        <v>0</v>
      </c>
      <c r="AF451">
        <v>0</v>
      </c>
      <c r="AG451">
        <v>1</v>
      </c>
      <c r="AH451">
        <f t="shared" si="554"/>
        <v>1</v>
      </c>
      <c r="AI451">
        <v>11</v>
      </c>
      <c r="AJ451">
        <v>0</v>
      </c>
      <c r="AK451">
        <f t="shared" ref="AK451:AL451" si="558">AJ451-AO451</f>
        <v>0</v>
      </c>
      <c r="AL451">
        <f t="shared" si="558"/>
        <v>0</v>
      </c>
      <c r="AM451">
        <f t="shared" ref="AM451:AM514" si="559">AI451-AO451</f>
        <v>11</v>
      </c>
      <c r="AN451">
        <f t="shared" ref="AN451:AN514" si="560">AM451-AQ451</f>
        <v>11</v>
      </c>
      <c r="AO451">
        <v>0</v>
      </c>
      <c r="AP451">
        <v>0</v>
      </c>
      <c r="AQ451">
        <v>0</v>
      </c>
      <c r="AR451">
        <v>5</v>
      </c>
      <c r="AS451">
        <f t="shared" ref="AS451:AS514" si="561">IF(I451&gt;3,3,I451)</f>
        <v>1</v>
      </c>
      <c r="AT451">
        <f t="shared" ref="AT451:AT514" si="562">IF(AS451&lt;2,1,0)</f>
        <v>1</v>
      </c>
      <c r="AU451">
        <f t="shared" ref="AU451:AU514" si="563">IF(AS451=0,1,IF(AS451=2,1,0))</f>
        <v>0</v>
      </c>
      <c r="AV451">
        <f t="shared" ref="AV451:AV514" si="564">IF(AS451=0,1,IF(AS451=3,1,0))</f>
        <v>0</v>
      </c>
      <c r="AW451">
        <f t="shared" ref="AW451:AW514" si="565">IF(AS451=1,1,IF(AS451=2,1,0))</f>
        <v>1</v>
      </c>
      <c r="AX451">
        <f t="shared" ref="AX451:AX514" si="566">IF(AS451=1,1,IF(AS451=3,1,0))</f>
        <v>1</v>
      </c>
      <c r="AY451">
        <f t="shared" ref="AY451:AY514" si="567">IF(AS451=2,1,IF(AS451=3,1,0))</f>
        <v>0</v>
      </c>
      <c r="AZ451">
        <f t="shared" ref="AZ451:AZ514" si="568">IF(B451&lt;6,1,IF(B451&lt;16,2,IF(B451&lt;31,3,IF(B451&lt;46,4,IF(B451&lt;61,5,6)))))</f>
        <v>1</v>
      </c>
    </row>
    <row r="452" spans="1:52" x14ac:dyDescent="0.25">
      <c r="A452">
        <v>2010</v>
      </c>
      <c r="B452">
        <v>6</v>
      </c>
      <c r="C452" t="s">
        <v>69</v>
      </c>
      <c r="D452" t="s">
        <v>59</v>
      </c>
      <c r="E452">
        <v>1108.84428</v>
      </c>
      <c r="F452">
        <v>1108.84428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83</v>
      </c>
      <c r="M452">
        <v>7</v>
      </c>
      <c r="N452">
        <v>2017</v>
      </c>
      <c r="O452" t="s">
        <v>14</v>
      </c>
      <c r="P452">
        <v>83</v>
      </c>
      <c r="Q452">
        <v>7</v>
      </c>
      <c r="R452">
        <v>2017</v>
      </c>
      <c r="S452" t="s">
        <v>14</v>
      </c>
      <c r="T452">
        <v>35</v>
      </c>
      <c r="U452">
        <f t="shared" si="556"/>
        <v>48</v>
      </c>
      <c r="V452">
        <f t="shared" si="552"/>
        <v>32</v>
      </c>
      <c r="W452">
        <f t="shared" si="557"/>
        <v>48</v>
      </c>
      <c r="X452">
        <f t="shared" si="553"/>
        <v>32</v>
      </c>
      <c r="Y452" t="s">
        <v>14</v>
      </c>
      <c r="Z452">
        <v>16</v>
      </c>
      <c r="AA452">
        <v>16</v>
      </c>
      <c r="AB452" t="s">
        <v>14</v>
      </c>
      <c r="AC452">
        <v>18</v>
      </c>
      <c r="AD452" t="s">
        <v>14</v>
      </c>
      <c r="AE452">
        <v>0</v>
      </c>
      <c r="AF452">
        <v>0</v>
      </c>
      <c r="AG452">
        <v>0</v>
      </c>
      <c r="AH452">
        <f t="shared" si="554"/>
        <v>1</v>
      </c>
      <c r="AI452">
        <v>3</v>
      </c>
      <c r="AJ452">
        <v>3</v>
      </c>
      <c r="AK452">
        <f t="shared" ref="AK452:AL452" si="569">AJ452-AO452</f>
        <v>2</v>
      </c>
      <c r="AL452">
        <f t="shared" si="569"/>
        <v>2</v>
      </c>
      <c r="AM452">
        <f t="shared" si="559"/>
        <v>2</v>
      </c>
      <c r="AN452">
        <f t="shared" si="560"/>
        <v>2</v>
      </c>
      <c r="AO452">
        <v>1</v>
      </c>
      <c r="AP452">
        <v>0</v>
      </c>
      <c r="AQ452">
        <v>0</v>
      </c>
      <c r="AR452">
        <v>2</v>
      </c>
      <c r="AS452">
        <f t="shared" si="561"/>
        <v>0</v>
      </c>
      <c r="AT452">
        <f t="shared" si="562"/>
        <v>1</v>
      </c>
      <c r="AU452">
        <f t="shared" si="563"/>
        <v>1</v>
      </c>
      <c r="AV452">
        <f t="shared" si="564"/>
        <v>1</v>
      </c>
      <c r="AW452">
        <f t="shared" si="565"/>
        <v>0</v>
      </c>
      <c r="AX452">
        <f t="shared" si="566"/>
        <v>0</v>
      </c>
      <c r="AY452">
        <f t="shared" si="567"/>
        <v>0</v>
      </c>
      <c r="AZ452">
        <f t="shared" si="568"/>
        <v>2</v>
      </c>
    </row>
    <row r="453" spans="1:52" x14ac:dyDescent="0.25">
      <c r="A453">
        <v>2010</v>
      </c>
      <c r="B453">
        <v>7</v>
      </c>
      <c r="C453" t="s">
        <v>71</v>
      </c>
      <c r="D453" t="s">
        <v>55</v>
      </c>
      <c r="E453">
        <v>243.96790100000001</v>
      </c>
      <c r="F453">
        <v>1299.083801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108</v>
      </c>
      <c r="M453">
        <v>7</v>
      </c>
      <c r="N453">
        <v>2017</v>
      </c>
      <c r="O453" t="s">
        <v>14</v>
      </c>
      <c r="P453">
        <v>24</v>
      </c>
      <c r="Q453">
        <v>2</v>
      </c>
      <c r="R453">
        <v>2012</v>
      </c>
      <c r="S453" t="s">
        <v>14</v>
      </c>
      <c r="T453">
        <v>24</v>
      </c>
      <c r="U453">
        <f t="shared" si="556"/>
        <v>0</v>
      </c>
      <c r="V453">
        <f t="shared" si="552"/>
        <v>0</v>
      </c>
      <c r="W453">
        <f t="shared" si="557"/>
        <v>84</v>
      </c>
      <c r="X453">
        <f t="shared" si="553"/>
        <v>68</v>
      </c>
      <c r="Y453" t="s">
        <v>14</v>
      </c>
      <c r="Z453">
        <v>0</v>
      </c>
      <c r="AA453">
        <v>16</v>
      </c>
      <c r="AB453" t="s">
        <v>14</v>
      </c>
      <c r="AC453">
        <v>14</v>
      </c>
      <c r="AD453" t="s">
        <v>14</v>
      </c>
      <c r="AE453">
        <v>0</v>
      </c>
      <c r="AF453">
        <v>0</v>
      </c>
      <c r="AG453">
        <v>1</v>
      </c>
      <c r="AH453">
        <f t="shared" si="554"/>
        <v>0</v>
      </c>
      <c r="AI453">
        <v>11</v>
      </c>
      <c r="AJ453">
        <v>0</v>
      </c>
      <c r="AK453">
        <f t="shared" ref="AK453:AL453" si="570">AJ453-AO453</f>
        <v>0</v>
      </c>
      <c r="AL453">
        <f t="shared" si="570"/>
        <v>0</v>
      </c>
      <c r="AM453">
        <f t="shared" si="559"/>
        <v>11</v>
      </c>
      <c r="AN453">
        <f t="shared" si="560"/>
        <v>11</v>
      </c>
      <c r="AO453">
        <v>0</v>
      </c>
      <c r="AP453">
        <v>0</v>
      </c>
      <c r="AQ453">
        <v>0</v>
      </c>
      <c r="AR453">
        <v>2</v>
      </c>
      <c r="AS453">
        <f t="shared" si="561"/>
        <v>0</v>
      </c>
      <c r="AT453">
        <f t="shared" si="562"/>
        <v>1</v>
      </c>
      <c r="AU453">
        <f t="shared" si="563"/>
        <v>1</v>
      </c>
      <c r="AV453">
        <f t="shared" si="564"/>
        <v>1</v>
      </c>
      <c r="AW453">
        <f t="shared" si="565"/>
        <v>0</v>
      </c>
      <c r="AX453">
        <f t="shared" si="566"/>
        <v>0</v>
      </c>
      <c r="AY453">
        <f t="shared" si="567"/>
        <v>0</v>
      </c>
      <c r="AZ453">
        <f t="shared" si="568"/>
        <v>2</v>
      </c>
    </row>
    <row r="454" spans="1:52" x14ac:dyDescent="0.25">
      <c r="A454">
        <v>2010</v>
      </c>
      <c r="B454">
        <v>8</v>
      </c>
      <c r="C454" t="s">
        <v>56</v>
      </c>
      <c r="D454" t="s">
        <v>55</v>
      </c>
      <c r="E454">
        <v>2184.4648999999999</v>
      </c>
      <c r="F454">
        <v>2184.4648999999999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126</v>
      </c>
      <c r="M454">
        <v>7</v>
      </c>
      <c r="N454">
        <v>2017</v>
      </c>
      <c r="O454" t="s">
        <v>14</v>
      </c>
      <c r="P454">
        <v>126</v>
      </c>
      <c r="Q454">
        <v>7</v>
      </c>
      <c r="R454">
        <v>2017</v>
      </c>
      <c r="S454" t="s">
        <v>14</v>
      </c>
      <c r="T454">
        <v>42</v>
      </c>
      <c r="U454">
        <f t="shared" si="556"/>
        <v>84</v>
      </c>
      <c r="V454">
        <f t="shared" si="552"/>
        <v>65</v>
      </c>
      <c r="W454">
        <f t="shared" si="557"/>
        <v>84</v>
      </c>
      <c r="X454">
        <f t="shared" si="553"/>
        <v>65</v>
      </c>
      <c r="Y454" t="s">
        <v>14</v>
      </c>
      <c r="Z454">
        <v>19</v>
      </c>
      <c r="AA454">
        <v>19</v>
      </c>
      <c r="AB454" t="s">
        <v>14</v>
      </c>
      <c r="AC454">
        <v>21</v>
      </c>
      <c r="AD454" t="s">
        <v>14</v>
      </c>
      <c r="AE454">
        <v>0</v>
      </c>
      <c r="AF454">
        <v>0</v>
      </c>
      <c r="AG454">
        <v>0</v>
      </c>
      <c r="AH454">
        <f t="shared" si="554"/>
        <v>1</v>
      </c>
      <c r="AI454">
        <v>55</v>
      </c>
      <c r="AJ454">
        <v>55</v>
      </c>
      <c r="AK454">
        <f t="shared" ref="AK454:AL454" si="571">AJ454-AO454</f>
        <v>48</v>
      </c>
      <c r="AL454">
        <f t="shared" si="571"/>
        <v>38</v>
      </c>
      <c r="AM454">
        <f t="shared" si="559"/>
        <v>48</v>
      </c>
      <c r="AN454">
        <f t="shared" si="560"/>
        <v>38</v>
      </c>
      <c r="AO454">
        <v>7</v>
      </c>
      <c r="AP454">
        <v>10</v>
      </c>
      <c r="AQ454">
        <v>10</v>
      </c>
      <c r="AR454">
        <v>14</v>
      </c>
      <c r="AS454">
        <f t="shared" si="561"/>
        <v>0</v>
      </c>
      <c r="AT454">
        <f t="shared" si="562"/>
        <v>1</v>
      </c>
      <c r="AU454">
        <f t="shared" si="563"/>
        <v>1</v>
      </c>
      <c r="AV454">
        <f t="shared" si="564"/>
        <v>1</v>
      </c>
      <c r="AW454">
        <f t="shared" si="565"/>
        <v>0</v>
      </c>
      <c r="AX454">
        <f t="shared" si="566"/>
        <v>0</v>
      </c>
      <c r="AY454">
        <f t="shared" si="567"/>
        <v>0</v>
      </c>
      <c r="AZ454">
        <f t="shared" si="568"/>
        <v>2</v>
      </c>
    </row>
    <row r="455" spans="1:52" x14ac:dyDescent="0.25">
      <c r="A455">
        <v>2010</v>
      </c>
      <c r="B455">
        <v>9</v>
      </c>
      <c r="C455" t="s">
        <v>71</v>
      </c>
      <c r="D455" t="s">
        <v>55</v>
      </c>
      <c r="E455">
        <v>1629.1511</v>
      </c>
      <c r="F455">
        <v>1922.7318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114</v>
      </c>
      <c r="M455">
        <v>7</v>
      </c>
      <c r="N455">
        <v>2017</v>
      </c>
      <c r="O455" t="s">
        <v>14</v>
      </c>
      <c r="P455">
        <v>95</v>
      </c>
      <c r="Q455">
        <v>6</v>
      </c>
      <c r="R455">
        <v>2016</v>
      </c>
      <c r="S455" t="s">
        <v>14</v>
      </c>
      <c r="T455">
        <v>31</v>
      </c>
      <c r="U455">
        <f t="shared" si="556"/>
        <v>64</v>
      </c>
      <c r="V455">
        <f t="shared" si="552"/>
        <v>44</v>
      </c>
      <c r="W455">
        <f t="shared" si="557"/>
        <v>83</v>
      </c>
      <c r="X455">
        <f t="shared" si="553"/>
        <v>63</v>
      </c>
      <c r="Y455" t="s">
        <v>14</v>
      </c>
      <c r="Z455">
        <v>20</v>
      </c>
      <c r="AA455">
        <v>20</v>
      </c>
      <c r="AB455" t="s">
        <v>14</v>
      </c>
      <c r="AC455">
        <v>22</v>
      </c>
      <c r="AD455" t="s">
        <v>14</v>
      </c>
      <c r="AE455">
        <v>0</v>
      </c>
      <c r="AF455">
        <v>0</v>
      </c>
      <c r="AG455">
        <v>1</v>
      </c>
      <c r="AH455">
        <f t="shared" si="554"/>
        <v>1</v>
      </c>
      <c r="AI455">
        <v>28</v>
      </c>
      <c r="AJ455">
        <v>23</v>
      </c>
      <c r="AK455">
        <f t="shared" ref="AK455:AL455" si="572">AJ455-AO455</f>
        <v>23</v>
      </c>
      <c r="AL455">
        <f t="shared" si="572"/>
        <v>14</v>
      </c>
      <c r="AM455">
        <f t="shared" si="559"/>
        <v>28</v>
      </c>
      <c r="AN455">
        <f t="shared" si="560"/>
        <v>19</v>
      </c>
      <c r="AO455">
        <v>0</v>
      </c>
      <c r="AP455">
        <v>9</v>
      </c>
      <c r="AQ455">
        <v>9</v>
      </c>
      <c r="AR455">
        <v>13</v>
      </c>
      <c r="AS455">
        <f t="shared" si="561"/>
        <v>0</v>
      </c>
      <c r="AT455">
        <f t="shared" si="562"/>
        <v>1</v>
      </c>
      <c r="AU455">
        <f t="shared" si="563"/>
        <v>1</v>
      </c>
      <c r="AV455">
        <f t="shared" si="564"/>
        <v>1</v>
      </c>
      <c r="AW455">
        <f t="shared" si="565"/>
        <v>0</v>
      </c>
      <c r="AX455">
        <f t="shared" si="566"/>
        <v>0</v>
      </c>
      <c r="AY455">
        <f t="shared" si="567"/>
        <v>0</v>
      </c>
      <c r="AZ455">
        <f t="shared" si="568"/>
        <v>2</v>
      </c>
    </row>
    <row r="456" spans="1:52" x14ac:dyDescent="0.25">
      <c r="A456">
        <v>2010</v>
      </c>
      <c r="B456">
        <v>10</v>
      </c>
      <c r="C456" t="s">
        <v>71</v>
      </c>
      <c r="D456" t="s">
        <v>52</v>
      </c>
      <c r="E456">
        <v>153.12706600000001</v>
      </c>
      <c r="F456">
        <v>183.43121600000001</v>
      </c>
      <c r="G456">
        <v>0</v>
      </c>
      <c r="H456">
        <v>1</v>
      </c>
      <c r="I456">
        <v>1</v>
      </c>
      <c r="J456">
        <v>0</v>
      </c>
      <c r="K456">
        <v>0</v>
      </c>
      <c r="L456">
        <v>26</v>
      </c>
      <c r="M456">
        <v>7</v>
      </c>
      <c r="N456">
        <v>2017</v>
      </c>
      <c r="O456" t="s">
        <v>13</v>
      </c>
      <c r="P456">
        <v>22</v>
      </c>
      <c r="Q456">
        <v>5</v>
      </c>
      <c r="R456">
        <v>2015</v>
      </c>
      <c r="S456" t="s">
        <v>15</v>
      </c>
      <c r="T456">
        <v>8</v>
      </c>
      <c r="U456">
        <f t="shared" si="556"/>
        <v>14</v>
      </c>
      <c r="V456">
        <f t="shared" si="552"/>
        <v>5</v>
      </c>
      <c r="W456">
        <f t="shared" si="557"/>
        <v>18</v>
      </c>
      <c r="X456">
        <f t="shared" si="553"/>
        <v>9</v>
      </c>
      <c r="Y456" t="s">
        <v>14</v>
      </c>
      <c r="Z456">
        <v>9</v>
      </c>
      <c r="AA456">
        <v>9</v>
      </c>
      <c r="AB456" t="s">
        <v>14</v>
      </c>
      <c r="AC456">
        <v>3</v>
      </c>
      <c r="AD456" t="s">
        <v>14</v>
      </c>
      <c r="AE456">
        <v>1</v>
      </c>
      <c r="AF456">
        <v>0</v>
      </c>
      <c r="AG456">
        <v>1</v>
      </c>
      <c r="AH456">
        <f t="shared" si="554"/>
        <v>1</v>
      </c>
      <c r="AI456">
        <v>0</v>
      </c>
      <c r="AJ456">
        <v>0</v>
      </c>
      <c r="AK456">
        <f t="shared" ref="AK456:AL456" si="573">AJ456-AO456</f>
        <v>0</v>
      </c>
      <c r="AL456">
        <f t="shared" si="573"/>
        <v>0</v>
      </c>
      <c r="AM456">
        <f t="shared" si="559"/>
        <v>0</v>
      </c>
      <c r="AN456">
        <f t="shared" si="560"/>
        <v>0</v>
      </c>
      <c r="AO456">
        <v>0</v>
      </c>
      <c r="AP456">
        <v>0</v>
      </c>
      <c r="AQ456">
        <v>0</v>
      </c>
      <c r="AR456">
        <v>0</v>
      </c>
      <c r="AS456">
        <f t="shared" si="561"/>
        <v>1</v>
      </c>
      <c r="AT456">
        <f t="shared" si="562"/>
        <v>1</v>
      </c>
      <c r="AU456">
        <f t="shared" si="563"/>
        <v>0</v>
      </c>
      <c r="AV456">
        <f t="shared" si="564"/>
        <v>0</v>
      </c>
      <c r="AW456">
        <f t="shared" si="565"/>
        <v>1</v>
      </c>
      <c r="AX456">
        <f t="shared" si="566"/>
        <v>1</v>
      </c>
      <c r="AY456">
        <f t="shared" si="567"/>
        <v>0</v>
      </c>
      <c r="AZ456">
        <f t="shared" si="568"/>
        <v>2</v>
      </c>
    </row>
    <row r="457" spans="1:52" x14ac:dyDescent="0.25">
      <c r="A457">
        <v>2010</v>
      </c>
      <c r="B457">
        <v>11</v>
      </c>
      <c r="C457" t="s">
        <v>71</v>
      </c>
      <c r="D457" t="s">
        <v>52</v>
      </c>
      <c r="E457">
        <v>1457.1095500000001</v>
      </c>
      <c r="F457">
        <v>1457.1095500000001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121</v>
      </c>
      <c r="M457">
        <v>7</v>
      </c>
      <c r="N457">
        <v>2017</v>
      </c>
      <c r="O457" t="s">
        <v>14</v>
      </c>
      <c r="P457">
        <v>121</v>
      </c>
      <c r="Q457">
        <v>7</v>
      </c>
      <c r="R457">
        <v>2017</v>
      </c>
      <c r="S457" t="s">
        <v>14</v>
      </c>
      <c r="T457">
        <v>30</v>
      </c>
      <c r="U457">
        <f t="shared" si="556"/>
        <v>91</v>
      </c>
      <c r="V457">
        <f t="shared" si="552"/>
        <v>83</v>
      </c>
      <c r="W457">
        <f t="shared" si="557"/>
        <v>91</v>
      </c>
      <c r="X457">
        <f t="shared" si="553"/>
        <v>83</v>
      </c>
      <c r="Y457" t="s">
        <v>14</v>
      </c>
      <c r="Z457">
        <v>8</v>
      </c>
      <c r="AA457">
        <v>8</v>
      </c>
      <c r="AB457" t="s">
        <v>14</v>
      </c>
      <c r="AC457">
        <v>22</v>
      </c>
      <c r="AD457" t="s">
        <v>14</v>
      </c>
      <c r="AE457">
        <v>0</v>
      </c>
      <c r="AF457">
        <v>0</v>
      </c>
      <c r="AG457">
        <v>0</v>
      </c>
      <c r="AH457">
        <f t="shared" si="554"/>
        <v>1</v>
      </c>
      <c r="AI457">
        <v>27</v>
      </c>
      <c r="AJ457">
        <v>27</v>
      </c>
      <c r="AK457">
        <f t="shared" ref="AK457:AL457" si="574">AJ457-AO457</f>
        <v>24</v>
      </c>
      <c r="AL457">
        <f t="shared" si="574"/>
        <v>24</v>
      </c>
      <c r="AM457">
        <f t="shared" si="559"/>
        <v>24</v>
      </c>
      <c r="AN457">
        <f t="shared" si="560"/>
        <v>24</v>
      </c>
      <c r="AO457">
        <v>3</v>
      </c>
      <c r="AP457">
        <v>0</v>
      </c>
      <c r="AQ457">
        <v>0</v>
      </c>
      <c r="AR457">
        <v>4</v>
      </c>
      <c r="AS457">
        <f t="shared" si="561"/>
        <v>0</v>
      </c>
      <c r="AT457">
        <f t="shared" si="562"/>
        <v>1</v>
      </c>
      <c r="AU457">
        <f t="shared" si="563"/>
        <v>1</v>
      </c>
      <c r="AV457">
        <f t="shared" si="564"/>
        <v>1</v>
      </c>
      <c r="AW457">
        <f t="shared" si="565"/>
        <v>0</v>
      </c>
      <c r="AX457">
        <f t="shared" si="566"/>
        <v>0</v>
      </c>
      <c r="AY457">
        <f t="shared" si="567"/>
        <v>0</v>
      </c>
      <c r="AZ457">
        <f t="shared" si="568"/>
        <v>2</v>
      </c>
    </row>
    <row r="458" spans="1:52" x14ac:dyDescent="0.25">
      <c r="A458">
        <v>2010</v>
      </c>
      <c r="B458">
        <v>12</v>
      </c>
      <c r="C458" t="s">
        <v>54</v>
      </c>
      <c r="D458" t="s">
        <v>52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2</v>
      </c>
      <c r="N458">
        <v>2012</v>
      </c>
      <c r="O458" t="s">
        <v>15</v>
      </c>
      <c r="P458">
        <v>0</v>
      </c>
      <c r="Q458">
        <v>2</v>
      </c>
      <c r="R458">
        <v>2012</v>
      </c>
      <c r="S458" t="s">
        <v>15</v>
      </c>
      <c r="T458">
        <v>0</v>
      </c>
      <c r="U458">
        <f t="shared" si="556"/>
        <v>0</v>
      </c>
      <c r="V458">
        <f t="shared" si="552"/>
        <v>0</v>
      </c>
      <c r="W458">
        <f t="shared" si="557"/>
        <v>0</v>
      </c>
      <c r="X458">
        <f t="shared" si="553"/>
        <v>0</v>
      </c>
      <c r="Y458" t="s">
        <v>15</v>
      </c>
      <c r="Z458">
        <v>0</v>
      </c>
      <c r="AA458">
        <v>0</v>
      </c>
      <c r="AB458" t="s">
        <v>23</v>
      </c>
      <c r="AC458">
        <v>0</v>
      </c>
      <c r="AD458" t="s">
        <v>23</v>
      </c>
      <c r="AE458">
        <v>1</v>
      </c>
      <c r="AF458">
        <v>1</v>
      </c>
      <c r="AG458">
        <v>1</v>
      </c>
      <c r="AH458">
        <f t="shared" si="554"/>
        <v>0</v>
      </c>
      <c r="AI458">
        <v>0</v>
      </c>
      <c r="AJ458">
        <v>0</v>
      </c>
      <c r="AK458">
        <f t="shared" ref="AK458:AL458" si="575">AJ458-AO458</f>
        <v>0</v>
      </c>
      <c r="AL458">
        <f t="shared" si="575"/>
        <v>0</v>
      </c>
      <c r="AM458">
        <f t="shared" si="559"/>
        <v>0</v>
      </c>
      <c r="AN458">
        <f t="shared" si="560"/>
        <v>0</v>
      </c>
      <c r="AO458">
        <v>0</v>
      </c>
      <c r="AP458">
        <v>0</v>
      </c>
      <c r="AQ458">
        <v>0</v>
      </c>
      <c r="AR458">
        <v>0</v>
      </c>
      <c r="AS458">
        <f t="shared" si="561"/>
        <v>0</v>
      </c>
      <c r="AT458">
        <f t="shared" si="562"/>
        <v>1</v>
      </c>
      <c r="AU458">
        <f t="shared" si="563"/>
        <v>1</v>
      </c>
      <c r="AV458">
        <f t="shared" si="564"/>
        <v>1</v>
      </c>
      <c r="AW458">
        <f t="shared" si="565"/>
        <v>0</v>
      </c>
      <c r="AX458">
        <f t="shared" si="566"/>
        <v>0</v>
      </c>
      <c r="AY458">
        <f t="shared" si="567"/>
        <v>0</v>
      </c>
      <c r="AZ458">
        <f t="shared" si="568"/>
        <v>2</v>
      </c>
    </row>
    <row r="459" spans="1:52" x14ac:dyDescent="0.25">
      <c r="A459">
        <v>2010</v>
      </c>
      <c r="B459">
        <v>13</v>
      </c>
      <c r="C459" t="s">
        <v>71</v>
      </c>
      <c r="D459" t="s">
        <v>59</v>
      </c>
      <c r="E459">
        <v>259.83319</v>
      </c>
      <c r="F459">
        <v>259.83319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40</v>
      </c>
      <c r="M459">
        <v>6</v>
      </c>
      <c r="N459">
        <v>2016</v>
      </c>
      <c r="O459" t="s">
        <v>15</v>
      </c>
      <c r="P459">
        <v>40</v>
      </c>
      <c r="Q459">
        <v>6</v>
      </c>
      <c r="R459">
        <v>2016</v>
      </c>
      <c r="S459" t="s">
        <v>15</v>
      </c>
      <c r="T459">
        <v>23</v>
      </c>
      <c r="U459">
        <f t="shared" si="556"/>
        <v>17</v>
      </c>
      <c r="V459">
        <f t="shared" si="552"/>
        <v>10</v>
      </c>
      <c r="W459">
        <f t="shared" si="557"/>
        <v>17</v>
      </c>
      <c r="X459">
        <f t="shared" si="553"/>
        <v>10</v>
      </c>
      <c r="Y459" t="s">
        <v>14</v>
      </c>
      <c r="Z459">
        <v>7</v>
      </c>
      <c r="AA459">
        <v>7</v>
      </c>
      <c r="AB459" t="s">
        <v>14</v>
      </c>
      <c r="AC459">
        <v>3</v>
      </c>
      <c r="AD459" t="s">
        <v>14</v>
      </c>
      <c r="AE459">
        <v>1</v>
      </c>
      <c r="AF459">
        <v>1</v>
      </c>
      <c r="AG459">
        <v>1</v>
      </c>
      <c r="AH459">
        <f t="shared" si="554"/>
        <v>1</v>
      </c>
      <c r="AI459">
        <v>0</v>
      </c>
      <c r="AJ459">
        <v>0</v>
      </c>
      <c r="AK459">
        <f t="shared" ref="AK459:AL459" si="576">AJ459-AO459</f>
        <v>0</v>
      </c>
      <c r="AL459">
        <f t="shared" si="576"/>
        <v>0</v>
      </c>
      <c r="AM459">
        <f t="shared" si="559"/>
        <v>0</v>
      </c>
      <c r="AN459">
        <f t="shared" si="560"/>
        <v>0</v>
      </c>
      <c r="AO459">
        <v>0</v>
      </c>
      <c r="AP459">
        <v>0</v>
      </c>
      <c r="AQ459">
        <v>0</v>
      </c>
      <c r="AR459">
        <v>0</v>
      </c>
      <c r="AS459">
        <f t="shared" si="561"/>
        <v>0</v>
      </c>
      <c r="AT459">
        <f t="shared" si="562"/>
        <v>1</v>
      </c>
      <c r="AU459">
        <f t="shared" si="563"/>
        <v>1</v>
      </c>
      <c r="AV459">
        <f t="shared" si="564"/>
        <v>1</v>
      </c>
      <c r="AW459">
        <f t="shared" si="565"/>
        <v>0</v>
      </c>
      <c r="AX459">
        <f t="shared" si="566"/>
        <v>0</v>
      </c>
      <c r="AY459">
        <f t="shared" si="567"/>
        <v>0</v>
      </c>
      <c r="AZ459">
        <f t="shared" si="568"/>
        <v>2</v>
      </c>
    </row>
    <row r="460" spans="1:52" x14ac:dyDescent="0.25">
      <c r="A460">
        <v>2010</v>
      </c>
      <c r="B460">
        <v>14</v>
      </c>
      <c r="C460" t="s">
        <v>63</v>
      </c>
      <c r="D460" t="s">
        <v>59</v>
      </c>
      <c r="E460">
        <v>2726.4328</v>
      </c>
      <c r="F460">
        <v>2726.4328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135</v>
      </c>
      <c r="M460">
        <v>7</v>
      </c>
      <c r="N460">
        <v>2017</v>
      </c>
      <c r="O460" t="s">
        <v>14</v>
      </c>
      <c r="P460">
        <v>135</v>
      </c>
      <c r="Q460">
        <v>7</v>
      </c>
      <c r="R460">
        <v>2017</v>
      </c>
      <c r="S460" t="s">
        <v>14</v>
      </c>
      <c r="T460">
        <v>33</v>
      </c>
      <c r="U460">
        <f t="shared" si="556"/>
        <v>102</v>
      </c>
      <c r="V460">
        <f t="shared" si="552"/>
        <v>84</v>
      </c>
      <c r="W460">
        <f t="shared" si="557"/>
        <v>102</v>
      </c>
      <c r="X460">
        <f t="shared" si="553"/>
        <v>84</v>
      </c>
      <c r="Y460" t="s">
        <v>14</v>
      </c>
      <c r="Z460">
        <v>18</v>
      </c>
      <c r="AA460">
        <v>18</v>
      </c>
      <c r="AB460" t="s">
        <v>14</v>
      </c>
      <c r="AC460">
        <v>22</v>
      </c>
      <c r="AD460" t="s">
        <v>14</v>
      </c>
      <c r="AE460">
        <v>0</v>
      </c>
      <c r="AF460">
        <v>0</v>
      </c>
      <c r="AG460">
        <v>0</v>
      </c>
      <c r="AH460">
        <f t="shared" si="554"/>
        <v>1</v>
      </c>
      <c r="AI460">
        <v>13</v>
      </c>
      <c r="AJ460">
        <v>13</v>
      </c>
      <c r="AK460">
        <f t="shared" ref="AK460:AL460" si="577">AJ460-AO460</f>
        <v>13</v>
      </c>
      <c r="AL460">
        <f t="shared" si="577"/>
        <v>13</v>
      </c>
      <c r="AM460">
        <f t="shared" si="559"/>
        <v>13</v>
      </c>
      <c r="AN460">
        <f t="shared" si="560"/>
        <v>13</v>
      </c>
      <c r="AO460">
        <v>0</v>
      </c>
      <c r="AP460">
        <v>0</v>
      </c>
      <c r="AQ460">
        <v>0</v>
      </c>
      <c r="AR460">
        <v>4</v>
      </c>
      <c r="AS460">
        <f t="shared" si="561"/>
        <v>0</v>
      </c>
      <c r="AT460">
        <f t="shared" si="562"/>
        <v>1</v>
      </c>
      <c r="AU460">
        <f t="shared" si="563"/>
        <v>1</v>
      </c>
      <c r="AV460">
        <f t="shared" si="564"/>
        <v>1</v>
      </c>
      <c r="AW460">
        <f t="shared" si="565"/>
        <v>0</v>
      </c>
      <c r="AX460">
        <f t="shared" si="566"/>
        <v>0</v>
      </c>
      <c r="AY460">
        <f t="shared" si="567"/>
        <v>0</v>
      </c>
      <c r="AZ460">
        <f t="shared" si="568"/>
        <v>2</v>
      </c>
    </row>
    <row r="461" spans="1:52" x14ac:dyDescent="0.25">
      <c r="A461">
        <v>2010</v>
      </c>
      <c r="B461">
        <v>15</v>
      </c>
      <c r="C461" t="s">
        <v>57</v>
      </c>
      <c r="D461" t="s">
        <v>55</v>
      </c>
      <c r="E461">
        <v>329.75292999999999</v>
      </c>
      <c r="F461">
        <v>375.01355000000001</v>
      </c>
      <c r="G461">
        <v>1</v>
      </c>
      <c r="H461">
        <v>1</v>
      </c>
      <c r="I461">
        <v>1</v>
      </c>
      <c r="J461">
        <v>0</v>
      </c>
      <c r="K461">
        <v>0</v>
      </c>
      <c r="L461">
        <v>47</v>
      </c>
      <c r="M461">
        <v>7</v>
      </c>
      <c r="N461">
        <v>2017</v>
      </c>
      <c r="O461" t="s">
        <v>15</v>
      </c>
      <c r="P461">
        <v>38</v>
      </c>
      <c r="Q461">
        <v>6</v>
      </c>
      <c r="R461">
        <v>2016</v>
      </c>
      <c r="S461" t="s">
        <v>14</v>
      </c>
      <c r="T461">
        <v>14</v>
      </c>
      <c r="U461">
        <f t="shared" si="556"/>
        <v>24</v>
      </c>
      <c r="V461">
        <f t="shared" si="552"/>
        <v>11</v>
      </c>
      <c r="W461">
        <f t="shared" si="557"/>
        <v>33</v>
      </c>
      <c r="X461">
        <f t="shared" si="553"/>
        <v>20</v>
      </c>
      <c r="Y461" t="s">
        <v>14</v>
      </c>
      <c r="Z461">
        <v>13</v>
      </c>
      <c r="AA461">
        <v>13</v>
      </c>
      <c r="AB461" t="s">
        <v>14</v>
      </c>
      <c r="AC461">
        <v>6</v>
      </c>
      <c r="AD461" t="s">
        <v>14</v>
      </c>
      <c r="AE461">
        <v>1</v>
      </c>
      <c r="AF461">
        <v>0</v>
      </c>
      <c r="AG461">
        <v>1</v>
      </c>
      <c r="AH461">
        <f t="shared" si="554"/>
        <v>1</v>
      </c>
      <c r="AI461">
        <v>0</v>
      </c>
      <c r="AJ461">
        <v>0</v>
      </c>
      <c r="AK461">
        <f t="shared" ref="AK461:AL461" si="578">AJ461-AO461</f>
        <v>0</v>
      </c>
      <c r="AL461">
        <f t="shared" si="578"/>
        <v>0</v>
      </c>
      <c r="AM461">
        <f t="shared" si="559"/>
        <v>0</v>
      </c>
      <c r="AN461">
        <f t="shared" si="560"/>
        <v>0</v>
      </c>
      <c r="AO461">
        <v>0</v>
      </c>
      <c r="AP461">
        <v>0</v>
      </c>
      <c r="AQ461">
        <v>0</v>
      </c>
      <c r="AR461">
        <v>0</v>
      </c>
      <c r="AS461">
        <f t="shared" si="561"/>
        <v>1</v>
      </c>
      <c r="AT461">
        <f t="shared" si="562"/>
        <v>1</v>
      </c>
      <c r="AU461">
        <f t="shared" si="563"/>
        <v>0</v>
      </c>
      <c r="AV461">
        <f t="shared" si="564"/>
        <v>0</v>
      </c>
      <c r="AW461">
        <f t="shared" si="565"/>
        <v>1</v>
      </c>
      <c r="AX461">
        <f t="shared" si="566"/>
        <v>1</v>
      </c>
      <c r="AY461">
        <f t="shared" si="567"/>
        <v>0</v>
      </c>
      <c r="AZ461">
        <f t="shared" si="568"/>
        <v>2</v>
      </c>
    </row>
    <row r="462" spans="1:52" x14ac:dyDescent="0.25">
      <c r="A462">
        <v>2010</v>
      </c>
      <c r="B462">
        <v>16</v>
      </c>
      <c r="C462" t="s">
        <v>64</v>
      </c>
      <c r="D462" t="s">
        <v>55</v>
      </c>
      <c r="E462">
        <v>248.06599999999997</v>
      </c>
      <c r="F462">
        <v>683.31696999999997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72</v>
      </c>
      <c r="M462">
        <v>7</v>
      </c>
      <c r="N462">
        <v>2017</v>
      </c>
      <c r="O462" t="s">
        <v>14</v>
      </c>
      <c r="P462">
        <v>26</v>
      </c>
      <c r="Q462">
        <v>2</v>
      </c>
      <c r="R462">
        <v>2012</v>
      </c>
      <c r="S462" t="s">
        <v>14</v>
      </c>
      <c r="T462">
        <v>26</v>
      </c>
      <c r="U462">
        <f t="shared" si="556"/>
        <v>0</v>
      </c>
      <c r="V462">
        <f t="shared" si="552"/>
        <v>0</v>
      </c>
      <c r="W462">
        <f t="shared" si="557"/>
        <v>46</v>
      </c>
      <c r="X462">
        <f t="shared" si="553"/>
        <v>39</v>
      </c>
      <c r="Y462" t="s">
        <v>14</v>
      </c>
      <c r="Z462">
        <v>0</v>
      </c>
      <c r="AA462">
        <v>7</v>
      </c>
      <c r="AB462" t="s">
        <v>14</v>
      </c>
      <c r="AC462">
        <v>12</v>
      </c>
      <c r="AD462" t="s">
        <v>14</v>
      </c>
      <c r="AE462">
        <v>0</v>
      </c>
      <c r="AF462">
        <v>0</v>
      </c>
      <c r="AG462">
        <v>1</v>
      </c>
      <c r="AH462">
        <f t="shared" si="554"/>
        <v>0</v>
      </c>
      <c r="AI462">
        <v>0</v>
      </c>
      <c r="AJ462">
        <v>0</v>
      </c>
      <c r="AK462">
        <f t="shared" ref="AK462:AL462" si="579">AJ462-AO462</f>
        <v>0</v>
      </c>
      <c r="AL462">
        <f t="shared" si="579"/>
        <v>0</v>
      </c>
      <c r="AM462">
        <f t="shared" si="559"/>
        <v>0</v>
      </c>
      <c r="AN462">
        <f t="shared" si="560"/>
        <v>0</v>
      </c>
      <c r="AO462">
        <v>0</v>
      </c>
      <c r="AP462">
        <v>0</v>
      </c>
      <c r="AQ462">
        <v>0</v>
      </c>
      <c r="AR462">
        <v>0</v>
      </c>
      <c r="AS462">
        <f t="shared" si="561"/>
        <v>0</v>
      </c>
      <c r="AT462">
        <f t="shared" si="562"/>
        <v>1</v>
      </c>
      <c r="AU462">
        <f t="shared" si="563"/>
        <v>1</v>
      </c>
      <c r="AV462">
        <f t="shared" si="564"/>
        <v>1</v>
      </c>
      <c r="AW462">
        <f t="shared" si="565"/>
        <v>0</v>
      </c>
      <c r="AX462">
        <f t="shared" si="566"/>
        <v>0</v>
      </c>
      <c r="AY462">
        <f t="shared" si="567"/>
        <v>0</v>
      </c>
      <c r="AZ462">
        <f t="shared" si="568"/>
        <v>3</v>
      </c>
    </row>
    <row r="463" spans="1:52" x14ac:dyDescent="0.25">
      <c r="A463">
        <v>2010</v>
      </c>
      <c r="B463">
        <v>17</v>
      </c>
      <c r="C463" t="s">
        <v>60</v>
      </c>
      <c r="D463" t="s">
        <v>52</v>
      </c>
      <c r="E463">
        <v>1981.7846999999997</v>
      </c>
      <c r="F463">
        <v>1981.7846999999997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146</v>
      </c>
      <c r="M463">
        <v>7</v>
      </c>
      <c r="N463">
        <v>2017</v>
      </c>
      <c r="O463" t="s">
        <v>14</v>
      </c>
      <c r="P463">
        <v>146</v>
      </c>
      <c r="Q463">
        <v>7</v>
      </c>
      <c r="R463">
        <v>2017</v>
      </c>
      <c r="S463" t="s">
        <v>14</v>
      </c>
      <c r="T463">
        <v>38</v>
      </c>
      <c r="U463">
        <f t="shared" si="556"/>
        <v>108</v>
      </c>
      <c r="V463">
        <f t="shared" si="552"/>
        <v>86</v>
      </c>
      <c r="W463">
        <f t="shared" si="557"/>
        <v>108</v>
      </c>
      <c r="X463">
        <f t="shared" si="553"/>
        <v>86</v>
      </c>
      <c r="Y463" t="s">
        <v>14</v>
      </c>
      <c r="Z463">
        <v>22</v>
      </c>
      <c r="AA463">
        <v>22</v>
      </c>
      <c r="AB463" t="s">
        <v>14</v>
      </c>
      <c r="AC463">
        <v>22</v>
      </c>
      <c r="AD463" t="s">
        <v>14</v>
      </c>
      <c r="AE463">
        <v>0</v>
      </c>
      <c r="AF463">
        <v>0</v>
      </c>
      <c r="AG463">
        <v>0</v>
      </c>
      <c r="AH463">
        <f t="shared" si="554"/>
        <v>1</v>
      </c>
      <c r="AI463">
        <v>2</v>
      </c>
      <c r="AJ463">
        <v>2</v>
      </c>
      <c r="AK463">
        <f t="shared" ref="AK463:AL463" si="580">AJ463-AO463</f>
        <v>0</v>
      </c>
      <c r="AL463">
        <f t="shared" si="580"/>
        <v>0</v>
      </c>
      <c r="AM463">
        <f t="shared" si="559"/>
        <v>0</v>
      </c>
      <c r="AN463">
        <f t="shared" si="560"/>
        <v>0</v>
      </c>
      <c r="AO463">
        <v>2</v>
      </c>
      <c r="AP463">
        <v>0</v>
      </c>
      <c r="AQ463">
        <v>0</v>
      </c>
      <c r="AR463">
        <v>0</v>
      </c>
      <c r="AS463">
        <f t="shared" si="561"/>
        <v>0</v>
      </c>
      <c r="AT463">
        <f t="shared" si="562"/>
        <v>1</v>
      </c>
      <c r="AU463">
        <f t="shared" si="563"/>
        <v>1</v>
      </c>
      <c r="AV463">
        <f t="shared" si="564"/>
        <v>1</v>
      </c>
      <c r="AW463">
        <f t="shared" si="565"/>
        <v>0</v>
      </c>
      <c r="AX463">
        <f t="shared" si="566"/>
        <v>0</v>
      </c>
      <c r="AY463">
        <f t="shared" si="567"/>
        <v>0</v>
      </c>
      <c r="AZ463">
        <f t="shared" si="568"/>
        <v>3</v>
      </c>
    </row>
    <row r="464" spans="1:52" x14ac:dyDescent="0.25">
      <c r="A464">
        <v>2010</v>
      </c>
      <c r="B464">
        <v>18</v>
      </c>
      <c r="C464" t="s">
        <v>53</v>
      </c>
      <c r="D464" t="s">
        <v>59</v>
      </c>
      <c r="E464">
        <v>216.53756999999999</v>
      </c>
      <c r="F464">
        <v>216.53756999999999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23</v>
      </c>
      <c r="M464">
        <v>5</v>
      </c>
      <c r="N464">
        <v>2015</v>
      </c>
      <c r="O464" t="s">
        <v>15</v>
      </c>
      <c r="P464">
        <v>23</v>
      </c>
      <c r="Q464">
        <v>5</v>
      </c>
      <c r="R464">
        <v>2015</v>
      </c>
      <c r="S464" t="s">
        <v>15</v>
      </c>
      <c r="T464">
        <v>11</v>
      </c>
      <c r="U464">
        <f t="shared" si="556"/>
        <v>12</v>
      </c>
      <c r="V464">
        <f t="shared" si="552"/>
        <v>7</v>
      </c>
      <c r="W464">
        <f t="shared" si="557"/>
        <v>12</v>
      </c>
      <c r="X464">
        <f t="shared" si="553"/>
        <v>7</v>
      </c>
      <c r="Y464" t="s">
        <v>14</v>
      </c>
      <c r="Z464">
        <v>5</v>
      </c>
      <c r="AA464">
        <v>5</v>
      </c>
      <c r="AB464" t="s">
        <v>14</v>
      </c>
      <c r="AC464">
        <v>3</v>
      </c>
      <c r="AD464" t="s">
        <v>14</v>
      </c>
      <c r="AE464">
        <v>1</v>
      </c>
      <c r="AF464">
        <v>1</v>
      </c>
      <c r="AG464">
        <v>1</v>
      </c>
      <c r="AH464">
        <f t="shared" si="554"/>
        <v>1</v>
      </c>
      <c r="AI464">
        <v>0</v>
      </c>
      <c r="AJ464">
        <v>0</v>
      </c>
      <c r="AK464">
        <f t="shared" ref="AK464:AL464" si="581">AJ464-AO464</f>
        <v>0</v>
      </c>
      <c r="AL464">
        <f t="shared" si="581"/>
        <v>0</v>
      </c>
      <c r="AM464">
        <f t="shared" si="559"/>
        <v>0</v>
      </c>
      <c r="AN464">
        <f t="shared" si="560"/>
        <v>0</v>
      </c>
      <c r="AO464">
        <v>0</v>
      </c>
      <c r="AP464">
        <v>0</v>
      </c>
      <c r="AQ464">
        <v>0</v>
      </c>
      <c r="AR464">
        <v>0</v>
      </c>
      <c r="AS464">
        <f t="shared" si="561"/>
        <v>0</v>
      </c>
      <c r="AT464">
        <f t="shared" si="562"/>
        <v>1</v>
      </c>
      <c r="AU464">
        <f t="shared" si="563"/>
        <v>1</v>
      </c>
      <c r="AV464">
        <f t="shared" si="564"/>
        <v>1</v>
      </c>
      <c r="AW464">
        <f t="shared" si="565"/>
        <v>0</v>
      </c>
      <c r="AX464">
        <f t="shared" si="566"/>
        <v>0</v>
      </c>
      <c r="AY464">
        <f t="shared" si="567"/>
        <v>0</v>
      </c>
      <c r="AZ464">
        <f t="shared" si="568"/>
        <v>3</v>
      </c>
    </row>
    <row r="465" spans="1:52" x14ac:dyDescent="0.25">
      <c r="A465">
        <v>2010</v>
      </c>
      <c r="B465">
        <v>19</v>
      </c>
      <c r="C465" t="s">
        <v>70</v>
      </c>
      <c r="D465" t="s">
        <v>55</v>
      </c>
      <c r="E465">
        <v>2454.9189999999999</v>
      </c>
      <c r="F465">
        <v>2454.9189999999999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139</v>
      </c>
      <c r="M465">
        <v>7</v>
      </c>
      <c r="N465">
        <v>2017</v>
      </c>
      <c r="O465" t="s">
        <v>14</v>
      </c>
      <c r="P465">
        <v>139</v>
      </c>
      <c r="Q465">
        <v>7</v>
      </c>
      <c r="R465">
        <v>2017</v>
      </c>
      <c r="S465" t="s">
        <v>14</v>
      </c>
      <c r="T465">
        <v>32</v>
      </c>
      <c r="U465">
        <f t="shared" si="556"/>
        <v>107</v>
      </c>
      <c r="V465">
        <f t="shared" si="552"/>
        <v>86</v>
      </c>
      <c r="W465">
        <f t="shared" si="557"/>
        <v>107</v>
      </c>
      <c r="X465">
        <f t="shared" si="553"/>
        <v>86</v>
      </c>
      <c r="Y465" t="s">
        <v>14</v>
      </c>
      <c r="Z465">
        <v>21</v>
      </c>
      <c r="AA465">
        <v>21</v>
      </c>
      <c r="AB465" t="s">
        <v>14</v>
      </c>
      <c r="AC465">
        <v>21</v>
      </c>
      <c r="AD465" t="s">
        <v>14</v>
      </c>
      <c r="AE465">
        <v>0</v>
      </c>
      <c r="AF465">
        <v>0</v>
      </c>
      <c r="AG465">
        <v>0</v>
      </c>
      <c r="AH465">
        <f t="shared" si="554"/>
        <v>1</v>
      </c>
      <c r="AI465">
        <v>19</v>
      </c>
      <c r="AJ465">
        <v>19</v>
      </c>
      <c r="AK465">
        <f t="shared" ref="AK465:AL465" si="582">AJ465-AO465</f>
        <v>18</v>
      </c>
      <c r="AL465">
        <f t="shared" si="582"/>
        <v>13</v>
      </c>
      <c r="AM465">
        <f t="shared" si="559"/>
        <v>18</v>
      </c>
      <c r="AN465">
        <f t="shared" si="560"/>
        <v>13</v>
      </c>
      <c r="AO465">
        <v>1</v>
      </c>
      <c r="AP465">
        <v>5</v>
      </c>
      <c r="AQ465">
        <v>5</v>
      </c>
      <c r="AR465">
        <v>4</v>
      </c>
      <c r="AS465">
        <f t="shared" si="561"/>
        <v>0</v>
      </c>
      <c r="AT465">
        <f t="shared" si="562"/>
        <v>1</v>
      </c>
      <c r="AU465">
        <f t="shared" si="563"/>
        <v>1</v>
      </c>
      <c r="AV465">
        <f t="shared" si="564"/>
        <v>1</v>
      </c>
      <c r="AW465">
        <f t="shared" si="565"/>
        <v>0</v>
      </c>
      <c r="AX465">
        <f t="shared" si="566"/>
        <v>0</v>
      </c>
      <c r="AY465">
        <f t="shared" si="567"/>
        <v>0</v>
      </c>
      <c r="AZ465">
        <f t="shared" si="568"/>
        <v>3</v>
      </c>
    </row>
    <row r="466" spans="1:52" x14ac:dyDescent="0.25">
      <c r="A466">
        <v>2010</v>
      </c>
      <c r="B466">
        <v>20</v>
      </c>
      <c r="C466" t="s">
        <v>61</v>
      </c>
      <c r="D466" t="s">
        <v>59</v>
      </c>
      <c r="E466">
        <v>96.661121000000009</v>
      </c>
      <c r="F466">
        <v>96.661121000000009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10</v>
      </c>
      <c r="M466">
        <v>3</v>
      </c>
      <c r="N466">
        <v>2013</v>
      </c>
      <c r="O466" t="s">
        <v>13</v>
      </c>
      <c r="P466">
        <v>10</v>
      </c>
      <c r="Q466">
        <v>3</v>
      </c>
      <c r="R466">
        <v>2013</v>
      </c>
      <c r="S466" t="s">
        <v>13</v>
      </c>
      <c r="T466">
        <v>10</v>
      </c>
      <c r="U466">
        <f t="shared" si="556"/>
        <v>0</v>
      </c>
      <c r="V466">
        <f t="shared" si="552"/>
        <v>0</v>
      </c>
      <c r="W466">
        <f t="shared" si="557"/>
        <v>0</v>
      </c>
      <c r="X466">
        <f t="shared" si="553"/>
        <v>0</v>
      </c>
      <c r="Y466" t="s">
        <v>14</v>
      </c>
      <c r="Z466">
        <v>0</v>
      </c>
      <c r="AA466">
        <v>0</v>
      </c>
      <c r="AB466" t="s">
        <v>13</v>
      </c>
      <c r="AC466">
        <v>0</v>
      </c>
      <c r="AD466" t="s">
        <v>23</v>
      </c>
      <c r="AE466">
        <v>1</v>
      </c>
      <c r="AF466">
        <v>1</v>
      </c>
      <c r="AG466">
        <v>1</v>
      </c>
      <c r="AH466">
        <f t="shared" si="554"/>
        <v>1</v>
      </c>
      <c r="AI466">
        <v>0</v>
      </c>
      <c r="AJ466">
        <v>0</v>
      </c>
      <c r="AK466">
        <f t="shared" ref="AK466:AL466" si="583">AJ466-AO466</f>
        <v>0</v>
      </c>
      <c r="AL466">
        <f t="shared" si="583"/>
        <v>0</v>
      </c>
      <c r="AM466">
        <f t="shared" si="559"/>
        <v>0</v>
      </c>
      <c r="AN466">
        <f t="shared" si="560"/>
        <v>0</v>
      </c>
      <c r="AO466">
        <v>0</v>
      </c>
      <c r="AP466">
        <v>0</v>
      </c>
      <c r="AQ466">
        <v>0</v>
      </c>
      <c r="AR466">
        <v>0</v>
      </c>
      <c r="AS466">
        <f t="shared" si="561"/>
        <v>0</v>
      </c>
      <c r="AT466">
        <f t="shared" si="562"/>
        <v>1</v>
      </c>
      <c r="AU466">
        <f t="shared" si="563"/>
        <v>1</v>
      </c>
      <c r="AV466">
        <f t="shared" si="564"/>
        <v>1</v>
      </c>
      <c r="AW466">
        <f t="shared" si="565"/>
        <v>0</v>
      </c>
      <c r="AX466">
        <f t="shared" si="566"/>
        <v>0</v>
      </c>
      <c r="AY466">
        <f t="shared" si="567"/>
        <v>0</v>
      </c>
      <c r="AZ466">
        <f t="shared" si="568"/>
        <v>3</v>
      </c>
    </row>
    <row r="467" spans="1:52" x14ac:dyDescent="0.25">
      <c r="A467">
        <v>2010</v>
      </c>
      <c r="B467">
        <v>21</v>
      </c>
      <c r="C467" t="s">
        <v>65</v>
      </c>
      <c r="D467" t="s">
        <v>52</v>
      </c>
      <c r="E467">
        <v>98.627160000000003</v>
      </c>
      <c r="F467">
        <v>511.58300999999994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48</v>
      </c>
      <c r="M467">
        <v>7</v>
      </c>
      <c r="N467">
        <v>2017</v>
      </c>
      <c r="O467" t="s">
        <v>14</v>
      </c>
      <c r="P467">
        <v>12</v>
      </c>
      <c r="Q467">
        <v>3</v>
      </c>
      <c r="R467">
        <v>2013</v>
      </c>
      <c r="S467" t="s">
        <v>15</v>
      </c>
      <c r="T467">
        <v>0</v>
      </c>
      <c r="U467">
        <f t="shared" si="556"/>
        <v>12</v>
      </c>
      <c r="V467">
        <f t="shared" si="552"/>
        <v>0</v>
      </c>
      <c r="W467">
        <f t="shared" si="557"/>
        <v>48</v>
      </c>
      <c r="X467">
        <f t="shared" si="553"/>
        <v>36</v>
      </c>
      <c r="Y467" t="s">
        <v>14</v>
      </c>
      <c r="Z467">
        <v>12</v>
      </c>
      <c r="AA467">
        <v>12</v>
      </c>
      <c r="AB467" t="s">
        <v>15</v>
      </c>
      <c r="AC467">
        <v>8</v>
      </c>
      <c r="AD467" t="s">
        <v>14</v>
      </c>
      <c r="AE467">
        <v>0</v>
      </c>
      <c r="AF467">
        <v>0</v>
      </c>
      <c r="AG467">
        <v>1</v>
      </c>
      <c r="AH467">
        <f t="shared" si="554"/>
        <v>1</v>
      </c>
      <c r="AI467">
        <v>0</v>
      </c>
      <c r="AJ467">
        <v>0</v>
      </c>
      <c r="AK467">
        <f t="shared" ref="AK467:AL467" si="584">AJ467-AO467</f>
        <v>0</v>
      </c>
      <c r="AL467">
        <f t="shared" si="584"/>
        <v>0</v>
      </c>
      <c r="AM467">
        <f t="shared" si="559"/>
        <v>0</v>
      </c>
      <c r="AN467">
        <f t="shared" si="560"/>
        <v>0</v>
      </c>
      <c r="AO467">
        <v>0</v>
      </c>
      <c r="AP467">
        <v>0</v>
      </c>
      <c r="AQ467">
        <v>0</v>
      </c>
      <c r="AR467">
        <v>0</v>
      </c>
      <c r="AS467">
        <f t="shared" si="561"/>
        <v>0</v>
      </c>
      <c r="AT467">
        <f t="shared" si="562"/>
        <v>1</v>
      </c>
      <c r="AU467">
        <f t="shared" si="563"/>
        <v>1</v>
      </c>
      <c r="AV467">
        <f t="shared" si="564"/>
        <v>1</v>
      </c>
      <c r="AW467">
        <f t="shared" si="565"/>
        <v>0</v>
      </c>
      <c r="AX467">
        <f t="shared" si="566"/>
        <v>0</v>
      </c>
      <c r="AY467">
        <f t="shared" si="567"/>
        <v>0</v>
      </c>
      <c r="AZ467">
        <f t="shared" si="568"/>
        <v>3</v>
      </c>
    </row>
    <row r="468" spans="1:52" x14ac:dyDescent="0.25">
      <c r="A468">
        <v>2010</v>
      </c>
      <c r="B468">
        <v>22</v>
      </c>
      <c r="C468" t="s">
        <v>51</v>
      </c>
      <c r="D468" t="s">
        <v>55</v>
      </c>
      <c r="E468">
        <v>1367.8795800000003</v>
      </c>
      <c r="F468">
        <v>1367.8795800000003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104</v>
      </c>
      <c r="M468">
        <v>7</v>
      </c>
      <c r="N468">
        <v>2017</v>
      </c>
      <c r="O468" t="s">
        <v>14</v>
      </c>
      <c r="P468">
        <v>104</v>
      </c>
      <c r="Q468">
        <v>7</v>
      </c>
      <c r="R468">
        <v>2017</v>
      </c>
      <c r="S468" t="s">
        <v>14</v>
      </c>
      <c r="T468">
        <v>25</v>
      </c>
      <c r="U468">
        <f t="shared" si="556"/>
        <v>79</v>
      </c>
      <c r="V468">
        <f t="shared" si="552"/>
        <v>61</v>
      </c>
      <c r="W468">
        <f t="shared" si="557"/>
        <v>79</v>
      </c>
      <c r="X468">
        <f t="shared" si="553"/>
        <v>61</v>
      </c>
      <c r="Y468" t="s">
        <v>14</v>
      </c>
      <c r="Z468">
        <v>18</v>
      </c>
      <c r="AA468">
        <v>18</v>
      </c>
      <c r="AB468" t="s">
        <v>14</v>
      </c>
      <c r="AC468">
        <v>13</v>
      </c>
      <c r="AD468" t="s">
        <v>14</v>
      </c>
      <c r="AE468">
        <v>0</v>
      </c>
      <c r="AF468">
        <v>0</v>
      </c>
      <c r="AG468">
        <v>0</v>
      </c>
      <c r="AH468">
        <f t="shared" si="554"/>
        <v>1</v>
      </c>
      <c r="AI468">
        <v>13</v>
      </c>
      <c r="AJ468">
        <v>13</v>
      </c>
      <c r="AK468">
        <f t="shared" ref="AK468:AL468" si="585">AJ468-AO468</f>
        <v>13</v>
      </c>
      <c r="AL468">
        <f t="shared" si="585"/>
        <v>13</v>
      </c>
      <c r="AM468">
        <f t="shared" si="559"/>
        <v>13</v>
      </c>
      <c r="AN468">
        <f t="shared" si="560"/>
        <v>13</v>
      </c>
      <c r="AO468">
        <v>0</v>
      </c>
      <c r="AP468">
        <v>0</v>
      </c>
      <c r="AQ468">
        <v>0</v>
      </c>
      <c r="AR468">
        <v>0</v>
      </c>
      <c r="AS468">
        <f t="shared" si="561"/>
        <v>0</v>
      </c>
      <c r="AT468">
        <f t="shared" si="562"/>
        <v>1</v>
      </c>
      <c r="AU468">
        <f t="shared" si="563"/>
        <v>1</v>
      </c>
      <c r="AV468">
        <f t="shared" si="564"/>
        <v>1</v>
      </c>
      <c r="AW468">
        <f t="shared" si="565"/>
        <v>0</v>
      </c>
      <c r="AX468">
        <f t="shared" si="566"/>
        <v>0</v>
      </c>
      <c r="AY468">
        <f t="shared" si="567"/>
        <v>0</v>
      </c>
      <c r="AZ468">
        <f t="shared" si="568"/>
        <v>3</v>
      </c>
    </row>
    <row r="469" spans="1:52" x14ac:dyDescent="0.25">
      <c r="A469">
        <v>2010</v>
      </c>
      <c r="B469">
        <v>23</v>
      </c>
      <c r="C469" t="s">
        <v>57</v>
      </c>
      <c r="D469" t="s">
        <v>55</v>
      </c>
      <c r="E469">
        <v>1334.70858</v>
      </c>
      <c r="F469">
        <v>1334.70858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120</v>
      </c>
      <c r="M469">
        <v>7</v>
      </c>
      <c r="N469">
        <v>2017</v>
      </c>
      <c r="O469" t="s">
        <v>14</v>
      </c>
      <c r="P469">
        <v>120</v>
      </c>
      <c r="Q469">
        <v>7</v>
      </c>
      <c r="R469">
        <v>2017</v>
      </c>
      <c r="S469" t="s">
        <v>14</v>
      </c>
      <c r="T469">
        <v>20</v>
      </c>
      <c r="U469">
        <f t="shared" si="556"/>
        <v>100</v>
      </c>
      <c r="V469">
        <f t="shared" si="552"/>
        <v>83</v>
      </c>
      <c r="W469">
        <f t="shared" si="557"/>
        <v>100</v>
      </c>
      <c r="X469">
        <f t="shared" si="553"/>
        <v>83</v>
      </c>
      <c r="Y469" t="s">
        <v>14</v>
      </c>
      <c r="Z469">
        <v>17</v>
      </c>
      <c r="AA469">
        <v>17</v>
      </c>
      <c r="AB469" t="s">
        <v>14</v>
      </c>
      <c r="AC469">
        <v>22</v>
      </c>
      <c r="AD469" t="s">
        <v>14</v>
      </c>
      <c r="AE469">
        <v>0</v>
      </c>
      <c r="AF469">
        <v>0</v>
      </c>
      <c r="AG469">
        <v>0</v>
      </c>
      <c r="AH469">
        <f t="shared" si="554"/>
        <v>1</v>
      </c>
      <c r="AI469">
        <v>9</v>
      </c>
      <c r="AJ469">
        <v>9</v>
      </c>
      <c r="AK469">
        <f t="shared" ref="AK469:AL469" si="586">AJ469-AO469</f>
        <v>9</v>
      </c>
      <c r="AL469">
        <f t="shared" si="586"/>
        <v>9</v>
      </c>
      <c r="AM469">
        <f t="shared" si="559"/>
        <v>9</v>
      </c>
      <c r="AN469">
        <f t="shared" si="560"/>
        <v>9</v>
      </c>
      <c r="AO469">
        <v>0</v>
      </c>
      <c r="AP469">
        <v>0</v>
      </c>
      <c r="AQ469">
        <v>0</v>
      </c>
      <c r="AR469">
        <v>0</v>
      </c>
      <c r="AS469">
        <f t="shared" si="561"/>
        <v>0</v>
      </c>
      <c r="AT469">
        <f t="shared" si="562"/>
        <v>1</v>
      </c>
      <c r="AU469">
        <f t="shared" si="563"/>
        <v>1</v>
      </c>
      <c r="AV469">
        <f t="shared" si="564"/>
        <v>1</v>
      </c>
      <c r="AW469">
        <f t="shared" si="565"/>
        <v>0</v>
      </c>
      <c r="AX469">
        <f t="shared" si="566"/>
        <v>0</v>
      </c>
      <c r="AY469">
        <f t="shared" si="567"/>
        <v>0</v>
      </c>
      <c r="AZ469">
        <f t="shared" si="568"/>
        <v>3</v>
      </c>
    </row>
    <row r="470" spans="1:52" x14ac:dyDescent="0.25">
      <c r="A470">
        <v>2010</v>
      </c>
      <c r="B470">
        <v>24</v>
      </c>
      <c r="C470" t="s">
        <v>58</v>
      </c>
      <c r="D470" t="s">
        <v>52</v>
      </c>
      <c r="E470">
        <v>158.34909999999999</v>
      </c>
      <c r="F470">
        <v>1336.537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113</v>
      </c>
      <c r="M470">
        <v>7</v>
      </c>
      <c r="N470">
        <v>2017</v>
      </c>
      <c r="O470" t="s">
        <v>14</v>
      </c>
      <c r="P470">
        <v>16</v>
      </c>
      <c r="Q470">
        <v>2</v>
      </c>
      <c r="R470">
        <v>2012</v>
      </c>
      <c r="S470" t="s">
        <v>14</v>
      </c>
      <c r="T470">
        <v>16</v>
      </c>
      <c r="U470">
        <f t="shared" si="556"/>
        <v>0</v>
      </c>
      <c r="V470">
        <f t="shared" si="552"/>
        <v>0</v>
      </c>
      <c r="W470">
        <f t="shared" si="557"/>
        <v>97</v>
      </c>
      <c r="X470">
        <f t="shared" si="553"/>
        <v>82</v>
      </c>
      <c r="Y470" t="s">
        <v>14</v>
      </c>
      <c r="Z470">
        <v>0</v>
      </c>
      <c r="AA470">
        <v>15</v>
      </c>
      <c r="AB470" t="s">
        <v>14</v>
      </c>
      <c r="AC470">
        <v>19</v>
      </c>
      <c r="AD470" t="s">
        <v>14</v>
      </c>
      <c r="AE470">
        <v>0</v>
      </c>
      <c r="AF470">
        <v>0</v>
      </c>
      <c r="AG470">
        <v>1</v>
      </c>
      <c r="AH470">
        <f t="shared" si="554"/>
        <v>0</v>
      </c>
      <c r="AI470">
        <v>2</v>
      </c>
      <c r="AJ470">
        <v>0</v>
      </c>
      <c r="AK470">
        <f t="shared" ref="AK470:AL470" si="587">AJ470-AO470</f>
        <v>0</v>
      </c>
      <c r="AL470">
        <f t="shared" si="587"/>
        <v>0</v>
      </c>
      <c r="AM470">
        <f t="shared" si="559"/>
        <v>2</v>
      </c>
      <c r="AN470">
        <f t="shared" si="560"/>
        <v>2</v>
      </c>
      <c r="AO470">
        <v>0</v>
      </c>
      <c r="AP470">
        <v>0</v>
      </c>
      <c r="AQ470">
        <v>0</v>
      </c>
      <c r="AR470">
        <v>0</v>
      </c>
      <c r="AS470">
        <f t="shared" si="561"/>
        <v>0</v>
      </c>
      <c r="AT470">
        <f t="shared" si="562"/>
        <v>1</v>
      </c>
      <c r="AU470">
        <f t="shared" si="563"/>
        <v>1</v>
      </c>
      <c r="AV470">
        <f t="shared" si="564"/>
        <v>1</v>
      </c>
      <c r="AW470">
        <f t="shared" si="565"/>
        <v>0</v>
      </c>
      <c r="AX470">
        <f t="shared" si="566"/>
        <v>0</v>
      </c>
      <c r="AY470">
        <f t="shared" si="567"/>
        <v>0</v>
      </c>
      <c r="AZ470">
        <f t="shared" si="568"/>
        <v>3</v>
      </c>
    </row>
    <row r="471" spans="1:52" x14ac:dyDescent="0.25">
      <c r="A471">
        <v>2010</v>
      </c>
      <c r="B471">
        <v>25</v>
      </c>
      <c r="C471" t="s">
        <v>67</v>
      </c>
      <c r="D471" t="s">
        <v>52</v>
      </c>
      <c r="E471">
        <v>120.44462999999999</v>
      </c>
      <c r="F471">
        <v>147.36968999999999</v>
      </c>
      <c r="G471">
        <v>1</v>
      </c>
      <c r="H471">
        <v>1</v>
      </c>
      <c r="I471">
        <v>2</v>
      </c>
      <c r="J471">
        <v>0</v>
      </c>
      <c r="K471">
        <v>0</v>
      </c>
      <c r="L471">
        <v>25</v>
      </c>
      <c r="M471">
        <v>5</v>
      </c>
      <c r="N471">
        <v>2015</v>
      </c>
      <c r="O471" t="s">
        <v>13</v>
      </c>
      <c r="P471">
        <v>21</v>
      </c>
      <c r="Q471">
        <v>3</v>
      </c>
      <c r="R471">
        <v>2013</v>
      </c>
      <c r="S471" t="s">
        <v>14</v>
      </c>
      <c r="T471">
        <v>18</v>
      </c>
      <c r="U471">
        <f t="shared" si="556"/>
        <v>3</v>
      </c>
      <c r="V471">
        <f t="shared" si="552"/>
        <v>0</v>
      </c>
      <c r="W471">
        <f t="shared" si="557"/>
        <v>7</v>
      </c>
      <c r="X471">
        <f t="shared" si="553"/>
        <v>4</v>
      </c>
      <c r="Y471" t="s">
        <v>14</v>
      </c>
      <c r="Z471">
        <v>3</v>
      </c>
      <c r="AA471">
        <v>3</v>
      </c>
      <c r="AB471" t="s">
        <v>14</v>
      </c>
      <c r="AC471">
        <v>0</v>
      </c>
      <c r="AD471" t="s">
        <v>14</v>
      </c>
      <c r="AE471">
        <v>1</v>
      </c>
      <c r="AF471">
        <v>0</v>
      </c>
      <c r="AG471">
        <v>1</v>
      </c>
      <c r="AH471">
        <f t="shared" si="554"/>
        <v>1</v>
      </c>
      <c r="AI471">
        <v>0</v>
      </c>
      <c r="AJ471">
        <v>0</v>
      </c>
      <c r="AK471">
        <f t="shared" ref="AK471:AL471" si="588">AJ471-AO471</f>
        <v>0</v>
      </c>
      <c r="AL471">
        <f t="shared" si="588"/>
        <v>0</v>
      </c>
      <c r="AM471">
        <f t="shared" si="559"/>
        <v>0</v>
      </c>
      <c r="AN471">
        <f t="shared" si="560"/>
        <v>0</v>
      </c>
      <c r="AO471">
        <v>0</v>
      </c>
      <c r="AP471">
        <v>0</v>
      </c>
      <c r="AQ471">
        <v>0</v>
      </c>
      <c r="AR471">
        <v>0</v>
      </c>
      <c r="AS471">
        <f t="shared" si="561"/>
        <v>2</v>
      </c>
      <c r="AT471">
        <f t="shared" si="562"/>
        <v>0</v>
      </c>
      <c r="AU471">
        <f t="shared" si="563"/>
        <v>1</v>
      </c>
      <c r="AV471">
        <f t="shared" si="564"/>
        <v>0</v>
      </c>
      <c r="AW471">
        <f t="shared" si="565"/>
        <v>1</v>
      </c>
      <c r="AX471">
        <f t="shared" si="566"/>
        <v>0</v>
      </c>
      <c r="AY471">
        <f t="shared" si="567"/>
        <v>1</v>
      </c>
      <c r="AZ471">
        <f t="shared" si="568"/>
        <v>3</v>
      </c>
    </row>
    <row r="472" spans="1:52" x14ac:dyDescent="0.25">
      <c r="A472">
        <v>2010</v>
      </c>
      <c r="B472">
        <v>26</v>
      </c>
      <c r="C472" t="s">
        <v>62</v>
      </c>
      <c r="D472" t="s">
        <v>52</v>
      </c>
      <c r="E472">
        <v>1535.2705000000001</v>
      </c>
      <c r="F472">
        <v>1535.2705000000001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140</v>
      </c>
      <c r="M472">
        <v>7</v>
      </c>
      <c r="N472">
        <v>2017</v>
      </c>
      <c r="O472" t="s">
        <v>14</v>
      </c>
      <c r="P472">
        <v>140</v>
      </c>
      <c r="Q472">
        <v>7</v>
      </c>
      <c r="R472">
        <v>2017</v>
      </c>
      <c r="S472" t="s">
        <v>14</v>
      </c>
      <c r="T472">
        <v>42</v>
      </c>
      <c r="U472">
        <f t="shared" si="556"/>
        <v>98</v>
      </c>
      <c r="V472">
        <f t="shared" si="552"/>
        <v>77</v>
      </c>
      <c r="W472">
        <f t="shared" si="557"/>
        <v>98</v>
      </c>
      <c r="X472">
        <f t="shared" si="553"/>
        <v>77</v>
      </c>
      <c r="Y472" t="s">
        <v>14</v>
      </c>
      <c r="Z472">
        <v>21</v>
      </c>
      <c r="AA472">
        <v>21</v>
      </c>
      <c r="AB472" t="s">
        <v>14</v>
      </c>
      <c r="AC472">
        <v>22</v>
      </c>
      <c r="AD472" t="s">
        <v>14</v>
      </c>
      <c r="AE472">
        <v>0</v>
      </c>
      <c r="AF472">
        <v>0</v>
      </c>
      <c r="AG472">
        <v>0</v>
      </c>
      <c r="AH472">
        <f t="shared" si="554"/>
        <v>1</v>
      </c>
      <c r="AI472">
        <v>10</v>
      </c>
      <c r="AJ472">
        <v>10</v>
      </c>
      <c r="AK472">
        <f t="shared" ref="AK472:AL472" si="589">AJ472-AO472</f>
        <v>7</v>
      </c>
      <c r="AL472">
        <f t="shared" si="589"/>
        <v>6</v>
      </c>
      <c r="AM472">
        <f t="shared" si="559"/>
        <v>7</v>
      </c>
      <c r="AN472">
        <f t="shared" si="560"/>
        <v>6</v>
      </c>
      <c r="AO472">
        <v>3</v>
      </c>
      <c r="AP472">
        <v>1</v>
      </c>
      <c r="AQ472">
        <v>1</v>
      </c>
      <c r="AR472">
        <v>0</v>
      </c>
      <c r="AS472">
        <f t="shared" si="561"/>
        <v>0</v>
      </c>
      <c r="AT472">
        <f t="shared" si="562"/>
        <v>1</v>
      </c>
      <c r="AU472">
        <f t="shared" si="563"/>
        <v>1</v>
      </c>
      <c r="AV472">
        <f t="shared" si="564"/>
        <v>1</v>
      </c>
      <c r="AW472">
        <f t="shared" si="565"/>
        <v>0</v>
      </c>
      <c r="AX472">
        <f t="shared" si="566"/>
        <v>0</v>
      </c>
      <c r="AY472">
        <f t="shared" si="567"/>
        <v>0</v>
      </c>
      <c r="AZ472">
        <f t="shared" si="568"/>
        <v>3</v>
      </c>
    </row>
    <row r="473" spans="1:52" x14ac:dyDescent="0.25">
      <c r="A473">
        <v>2010</v>
      </c>
      <c r="B473">
        <v>27</v>
      </c>
      <c r="C473" t="s">
        <v>60</v>
      </c>
      <c r="D473" t="s">
        <v>52</v>
      </c>
      <c r="E473">
        <v>380.50364999999999</v>
      </c>
      <c r="F473">
        <v>380.50364999999999</v>
      </c>
      <c r="G473">
        <v>1</v>
      </c>
      <c r="H473">
        <v>1</v>
      </c>
      <c r="I473">
        <v>1</v>
      </c>
      <c r="J473">
        <v>0</v>
      </c>
      <c r="K473">
        <v>0</v>
      </c>
      <c r="L473">
        <v>39</v>
      </c>
      <c r="M473">
        <v>5</v>
      </c>
      <c r="N473">
        <v>2015</v>
      </c>
      <c r="O473" t="s">
        <v>15</v>
      </c>
      <c r="P473">
        <v>39</v>
      </c>
      <c r="Q473">
        <v>5</v>
      </c>
      <c r="R473">
        <v>2015</v>
      </c>
      <c r="S473" t="s">
        <v>15</v>
      </c>
      <c r="T473">
        <v>36</v>
      </c>
      <c r="U473">
        <f t="shared" si="556"/>
        <v>3</v>
      </c>
      <c r="V473">
        <f t="shared" si="552"/>
        <v>0</v>
      </c>
      <c r="W473">
        <f t="shared" si="557"/>
        <v>3</v>
      </c>
      <c r="X473">
        <f t="shared" si="553"/>
        <v>0</v>
      </c>
      <c r="Y473" t="s">
        <v>14</v>
      </c>
      <c r="Z473">
        <v>3</v>
      </c>
      <c r="AA473">
        <v>3</v>
      </c>
      <c r="AB473" t="s">
        <v>14</v>
      </c>
      <c r="AC473">
        <v>0</v>
      </c>
      <c r="AD473" t="s">
        <v>14</v>
      </c>
      <c r="AE473">
        <v>1</v>
      </c>
      <c r="AF473">
        <v>1</v>
      </c>
      <c r="AG473">
        <v>1</v>
      </c>
      <c r="AH473">
        <f t="shared" si="554"/>
        <v>1</v>
      </c>
      <c r="AI473">
        <v>0</v>
      </c>
      <c r="AJ473">
        <v>0</v>
      </c>
      <c r="AK473">
        <f t="shared" ref="AK473:AL473" si="590">AJ473-AO473</f>
        <v>0</v>
      </c>
      <c r="AL473">
        <f t="shared" si="590"/>
        <v>0</v>
      </c>
      <c r="AM473">
        <f t="shared" si="559"/>
        <v>0</v>
      </c>
      <c r="AN473">
        <f t="shared" si="560"/>
        <v>0</v>
      </c>
      <c r="AO473">
        <v>0</v>
      </c>
      <c r="AP473">
        <v>0</v>
      </c>
      <c r="AQ473">
        <v>0</v>
      </c>
      <c r="AR473">
        <v>0</v>
      </c>
      <c r="AS473">
        <f t="shared" si="561"/>
        <v>1</v>
      </c>
      <c r="AT473">
        <f t="shared" si="562"/>
        <v>1</v>
      </c>
      <c r="AU473">
        <f t="shared" si="563"/>
        <v>0</v>
      </c>
      <c r="AV473">
        <f t="shared" si="564"/>
        <v>0</v>
      </c>
      <c r="AW473">
        <f t="shared" si="565"/>
        <v>1</v>
      </c>
      <c r="AX473">
        <f t="shared" si="566"/>
        <v>1</v>
      </c>
      <c r="AY473">
        <f t="shared" si="567"/>
        <v>0</v>
      </c>
      <c r="AZ473">
        <f t="shared" si="568"/>
        <v>3</v>
      </c>
    </row>
    <row r="474" spans="1:52" x14ac:dyDescent="0.25">
      <c r="A474">
        <v>2010</v>
      </c>
      <c r="B474">
        <v>28</v>
      </c>
      <c r="C474" t="s">
        <v>67</v>
      </c>
      <c r="D474" t="s">
        <v>55</v>
      </c>
      <c r="E474">
        <v>1133.8206700000001</v>
      </c>
      <c r="F474">
        <v>1133.8206700000001</v>
      </c>
      <c r="G474">
        <v>0</v>
      </c>
      <c r="H474">
        <v>1</v>
      </c>
      <c r="I474">
        <v>1</v>
      </c>
      <c r="J474">
        <v>0</v>
      </c>
      <c r="K474">
        <v>0</v>
      </c>
      <c r="L474">
        <v>102</v>
      </c>
      <c r="M474">
        <v>7</v>
      </c>
      <c r="N474">
        <v>2017</v>
      </c>
      <c r="O474" t="s">
        <v>14</v>
      </c>
      <c r="P474">
        <v>102</v>
      </c>
      <c r="Q474">
        <v>7</v>
      </c>
      <c r="R474">
        <v>2017</v>
      </c>
      <c r="S474" t="s">
        <v>14</v>
      </c>
      <c r="T474">
        <v>22</v>
      </c>
      <c r="U474">
        <f t="shared" si="556"/>
        <v>80</v>
      </c>
      <c r="V474">
        <f t="shared" si="552"/>
        <v>64</v>
      </c>
      <c r="W474">
        <f t="shared" si="557"/>
        <v>80</v>
      </c>
      <c r="X474">
        <f t="shared" si="553"/>
        <v>64</v>
      </c>
      <c r="Y474" t="s">
        <v>14</v>
      </c>
      <c r="Z474">
        <v>16</v>
      </c>
      <c r="AA474">
        <v>16</v>
      </c>
      <c r="AB474" t="s">
        <v>14</v>
      </c>
      <c r="AC474">
        <v>14</v>
      </c>
      <c r="AD474" t="s">
        <v>14</v>
      </c>
      <c r="AE474">
        <v>0</v>
      </c>
      <c r="AF474">
        <v>0</v>
      </c>
      <c r="AG474">
        <v>0</v>
      </c>
      <c r="AH474">
        <f t="shared" si="554"/>
        <v>1</v>
      </c>
      <c r="AI474">
        <v>1</v>
      </c>
      <c r="AJ474">
        <v>1</v>
      </c>
      <c r="AK474">
        <f t="shared" ref="AK474:AL474" si="591">AJ474-AO474</f>
        <v>1</v>
      </c>
      <c r="AL474">
        <f t="shared" si="591"/>
        <v>1</v>
      </c>
      <c r="AM474">
        <f t="shared" si="559"/>
        <v>1</v>
      </c>
      <c r="AN474">
        <f t="shared" si="560"/>
        <v>1</v>
      </c>
      <c r="AO474">
        <v>0</v>
      </c>
      <c r="AP474">
        <v>0</v>
      </c>
      <c r="AQ474">
        <v>0</v>
      </c>
      <c r="AR474">
        <v>0</v>
      </c>
      <c r="AS474">
        <f t="shared" si="561"/>
        <v>1</v>
      </c>
      <c r="AT474">
        <f t="shared" si="562"/>
        <v>1</v>
      </c>
      <c r="AU474">
        <f t="shared" si="563"/>
        <v>0</v>
      </c>
      <c r="AV474">
        <f t="shared" si="564"/>
        <v>0</v>
      </c>
      <c r="AW474">
        <f t="shared" si="565"/>
        <v>1</v>
      </c>
      <c r="AX474">
        <f t="shared" si="566"/>
        <v>1</v>
      </c>
      <c r="AY474">
        <f t="shared" si="567"/>
        <v>0</v>
      </c>
      <c r="AZ474">
        <f t="shared" si="568"/>
        <v>3</v>
      </c>
    </row>
    <row r="475" spans="1:52" x14ac:dyDescent="0.25">
      <c r="A475">
        <v>2010</v>
      </c>
      <c r="B475">
        <v>29</v>
      </c>
      <c r="C475" t="s">
        <v>62</v>
      </c>
      <c r="D475" t="s">
        <v>68</v>
      </c>
      <c r="E475">
        <v>391.65756799999997</v>
      </c>
      <c r="F475">
        <v>391.65756799999997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49</v>
      </c>
      <c r="M475">
        <v>7</v>
      </c>
      <c r="N475">
        <v>2017</v>
      </c>
      <c r="O475" t="s">
        <v>14</v>
      </c>
      <c r="P475">
        <v>49</v>
      </c>
      <c r="Q475">
        <v>7</v>
      </c>
      <c r="R475">
        <v>2017</v>
      </c>
      <c r="S475" t="s">
        <v>14</v>
      </c>
      <c r="T475">
        <v>3</v>
      </c>
      <c r="U475">
        <f t="shared" si="556"/>
        <v>46</v>
      </c>
      <c r="V475">
        <f t="shared" si="552"/>
        <v>39</v>
      </c>
      <c r="W475">
        <f t="shared" si="557"/>
        <v>46</v>
      </c>
      <c r="X475">
        <f t="shared" si="553"/>
        <v>39</v>
      </c>
      <c r="Y475" t="s">
        <v>14</v>
      </c>
      <c r="Z475">
        <v>7</v>
      </c>
      <c r="AA475">
        <v>7</v>
      </c>
      <c r="AB475" t="s">
        <v>14</v>
      </c>
      <c r="AC475">
        <v>12</v>
      </c>
      <c r="AD475" t="s">
        <v>14</v>
      </c>
      <c r="AE475">
        <v>0</v>
      </c>
      <c r="AF475">
        <v>0</v>
      </c>
      <c r="AG475">
        <v>0</v>
      </c>
      <c r="AH475">
        <f t="shared" si="554"/>
        <v>1</v>
      </c>
      <c r="AI475">
        <v>1</v>
      </c>
      <c r="AJ475">
        <v>1</v>
      </c>
      <c r="AK475">
        <f t="shared" ref="AK475:AL475" si="592">AJ475-AO475</f>
        <v>1</v>
      </c>
      <c r="AL475">
        <f t="shared" si="592"/>
        <v>1</v>
      </c>
      <c r="AM475">
        <f t="shared" si="559"/>
        <v>1</v>
      </c>
      <c r="AN475">
        <f t="shared" si="560"/>
        <v>1</v>
      </c>
      <c r="AO475">
        <v>0</v>
      </c>
      <c r="AP475">
        <v>0</v>
      </c>
      <c r="AQ475">
        <v>0</v>
      </c>
      <c r="AR475">
        <v>1</v>
      </c>
      <c r="AS475">
        <f t="shared" si="561"/>
        <v>0</v>
      </c>
      <c r="AT475">
        <f t="shared" si="562"/>
        <v>1</v>
      </c>
      <c r="AU475">
        <f t="shared" si="563"/>
        <v>1</v>
      </c>
      <c r="AV475">
        <f t="shared" si="564"/>
        <v>1</v>
      </c>
      <c r="AW475">
        <f t="shared" si="565"/>
        <v>0</v>
      </c>
      <c r="AX475">
        <f t="shared" si="566"/>
        <v>0</v>
      </c>
      <c r="AY475">
        <f t="shared" si="567"/>
        <v>0</v>
      </c>
      <c r="AZ475">
        <f t="shared" si="568"/>
        <v>3</v>
      </c>
    </row>
    <row r="476" spans="1:52" x14ac:dyDescent="0.25">
      <c r="A476">
        <v>2010</v>
      </c>
      <c r="B476">
        <v>30</v>
      </c>
      <c r="C476" t="s">
        <v>69</v>
      </c>
      <c r="D476" t="s">
        <v>59</v>
      </c>
      <c r="E476">
        <v>796.22208000000001</v>
      </c>
      <c r="F476">
        <v>796.22208000000001</v>
      </c>
      <c r="G476">
        <v>1</v>
      </c>
      <c r="H476">
        <v>1</v>
      </c>
      <c r="I476">
        <v>1</v>
      </c>
      <c r="J476">
        <v>0</v>
      </c>
      <c r="K476">
        <v>0</v>
      </c>
      <c r="L476">
        <v>82</v>
      </c>
      <c r="M476">
        <v>7</v>
      </c>
      <c r="N476">
        <v>2017</v>
      </c>
      <c r="O476" t="s">
        <v>15</v>
      </c>
      <c r="P476">
        <v>82</v>
      </c>
      <c r="Q476">
        <v>7</v>
      </c>
      <c r="R476">
        <v>2017</v>
      </c>
      <c r="S476" t="s">
        <v>15</v>
      </c>
      <c r="T476">
        <v>30</v>
      </c>
      <c r="U476">
        <f t="shared" si="556"/>
        <v>52</v>
      </c>
      <c r="V476">
        <f t="shared" si="552"/>
        <v>43</v>
      </c>
      <c r="W476">
        <f t="shared" si="557"/>
        <v>52</v>
      </c>
      <c r="X476">
        <f t="shared" si="553"/>
        <v>43</v>
      </c>
      <c r="Y476" t="s">
        <v>14</v>
      </c>
      <c r="Z476">
        <v>9</v>
      </c>
      <c r="AA476">
        <v>9</v>
      </c>
      <c r="AB476" t="s">
        <v>14</v>
      </c>
      <c r="AC476">
        <v>12</v>
      </c>
      <c r="AD476" t="s">
        <v>14</v>
      </c>
      <c r="AE476">
        <v>1</v>
      </c>
      <c r="AF476">
        <v>1</v>
      </c>
      <c r="AG476">
        <v>1</v>
      </c>
      <c r="AH476">
        <f t="shared" si="554"/>
        <v>1</v>
      </c>
      <c r="AI476">
        <v>0</v>
      </c>
      <c r="AJ476">
        <v>0</v>
      </c>
      <c r="AK476">
        <f t="shared" ref="AK476:AL476" si="593">AJ476-AO476</f>
        <v>0</v>
      </c>
      <c r="AL476">
        <f t="shared" si="593"/>
        <v>0</v>
      </c>
      <c r="AM476">
        <f t="shared" si="559"/>
        <v>0</v>
      </c>
      <c r="AN476">
        <f t="shared" si="560"/>
        <v>0</v>
      </c>
      <c r="AO476">
        <v>0</v>
      </c>
      <c r="AP476">
        <v>0</v>
      </c>
      <c r="AQ476">
        <v>0</v>
      </c>
      <c r="AR476">
        <v>0</v>
      </c>
      <c r="AS476">
        <f t="shared" si="561"/>
        <v>1</v>
      </c>
      <c r="AT476">
        <f t="shared" si="562"/>
        <v>1</v>
      </c>
      <c r="AU476">
        <f t="shared" si="563"/>
        <v>0</v>
      </c>
      <c r="AV476">
        <f t="shared" si="564"/>
        <v>0</v>
      </c>
      <c r="AW476">
        <f t="shared" si="565"/>
        <v>1</v>
      </c>
      <c r="AX476">
        <f t="shared" si="566"/>
        <v>1</v>
      </c>
      <c r="AY476">
        <f t="shared" si="567"/>
        <v>0</v>
      </c>
      <c r="AZ476">
        <f t="shared" si="568"/>
        <v>3</v>
      </c>
    </row>
    <row r="477" spans="1:52" x14ac:dyDescent="0.25">
      <c r="A477">
        <v>2010</v>
      </c>
      <c r="B477">
        <v>31</v>
      </c>
      <c r="C477" t="s">
        <v>56</v>
      </c>
      <c r="D477" t="s">
        <v>59</v>
      </c>
      <c r="E477">
        <v>54.062089999999998</v>
      </c>
      <c r="F477">
        <v>54.062089999999998</v>
      </c>
      <c r="G477">
        <v>1</v>
      </c>
      <c r="H477">
        <v>1</v>
      </c>
      <c r="I477">
        <v>1</v>
      </c>
      <c r="J477">
        <v>0</v>
      </c>
      <c r="K477">
        <v>0</v>
      </c>
      <c r="L477">
        <v>9</v>
      </c>
      <c r="M477">
        <v>5</v>
      </c>
      <c r="N477">
        <v>2015</v>
      </c>
      <c r="O477" t="s">
        <v>15</v>
      </c>
      <c r="P477">
        <v>9</v>
      </c>
      <c r="Q477">
        <v>5</v>
      </c>
      <c r="R477">
        <v>2015</v>
      </c>
      <c r="S477" t="s">
        <v>15</v>
      </c>
      <c r="T477">
        <v>0</v>
      </c>
      <c r="U477">
        <f t="shared" si="556"/>
        <v>9</v>
      </c>
      <c r="V477">
        <f t="shared" si="552"/>
        <v>9</v>
      </c>
      <c r="W477">
        <f t="shared" si="557"/>
        <v>9</v>
      </c>
      <c r="X477">
        <f t="shared" si="553"/>
        <v>9</v>
      </c>
      <c r="Y477" t="s">
        <v>14</v>
      </c>
      <c r="Z477">
        <v>0</v>
      </c>
      <c r="AA477">
        <v>0</v>
      </c>
      <c r="AB477" t="s">
        <v>14</v>
      </c>
      <c r="AC477">
        <v>2</v>
      </c>
      <c r="AD477" t="s">
        <v>14</v>
      </c>
      <c r="AE477">
        <v>1</v>
      </c>
      <c r="AF477">
        <v>1</v>
      </c>
      <c r="AG477">
        <v>1</v>
      </c>
      <c r="AH477">
        <f t="shared" si="554"/>
        <v>1</v>
      </c>
      <c r="AI477">
        <v>0</v>
      </c>
      <c r="AJ477">
        <v>0</v>
      </c>
      <c r="AK477">
        <f t="shared" ref="AK477:AL477" si="594">AJ477-AO477</f>
        <v>0</v>
      </c>
      <c r="AL477">
        <f t="shared" si="594"/>
        <v>0</v>
      </c>
      <c r="AM477">
        <f t="shared" si="559"/>
        <v>0</v>
      </c>
      <c r="AN477">
        <f t="shared" si="560"/>
        <v>0</v>
      </c>
      <c r="AO477">
        <v>0</v>
      </c>
      <c r="AP477">
        <v>0</v>
      </c>
      <c r="AQ477">
        <v>0</v>
      </c>
      <c r="AR477">
        <v>0</v>
      </c>
      <c r="AS477">
        <f t="shared" si="561"/>
        <v>1</v>
      </c>
      <c r="AT477">
        <f t="shared" si="562"/>
        <v>1</v>
      </c>
      <c r="AU477">
        <f t="shared" si="563"/>
        <v>0</v>
      </c>
      <c r="AV477">
        <f t="shared" si="564"/>
        <v>0</v>
      </c>
      <c r="AW477">
        <f t="shared" si="565"/>
        <v>1</v>
      </c>
      <c r="AX477">
        <f t="shared" si="566"/>
        <v>1</v>
      </c>
      <c r="AY477">
        <f t="shared" si="567"/>
        <v>0</v>
      </c>
      <c r="AZ477">
        <f t="shared" si="568"/>
        <v>4</v>
      </c>
    </row>
    <row r="478" spans="1:52" x14ac:dyDescent="0.25">
      <c r="A478">
        <v>2010</v>
      </c>
      <c r="B478">
        <v>32</v>
      </c>
      <c r="C478" t="s">
        <v>67</v>
      </c>
      <c r="D478" t="s">
        <v>52</v>
      </c>
      <c r="E478">
        <v>885.76803999999993</v>
      </c>
      <c r="F478">
        <v>1042.0827399999998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98</v>
      </c>
      <c r="M478">
        <v>7</v>
      </c>
      <c r="N478">
        <v>2017</v>
      </c>
      <c r="O478" t="s">
        <v>14</v>
      </c>
      <c r="P478">
        <v>81</v>
      </c>
      <c r="Q478">
        <v>6</v>
      </c>
      <c r="R478">
        <v>2016</v>
      </c>
      <c r="S478" t="s">
        <v>15</v>
      </c>
      <c r="T478">
        <v>17</v>
      </c>
      <c r="U478">
        <f t="shared" si="556"/>
        <v>64</v>
      </c>
      <c r="V478">
        <f t="shared" si="552"/>
        <v>47</v>
      </c>
      <c r="W478">
        <f t="shared" si="557"/>
        <v>81</v>
      </c>
      <c r="X478">
        <f t="shared" si="553"/>
        <v>64</v>
      </c>
      <c r="Y478" t="s">
        <v>14</v>
      </c>
      <c r="Z478">
        <v>17</v>
      </c>
      <c r="AA478">
        <v>17</v>
      </c>
      <c r="AB478" t="s">
        <v>14</v>
      </c>
      <c r="AC478">
        <v>20</v>
      </c>
      <c r="AD478" t="s">
        <v>14</v>
      </c>
      <c r="AE478">
        <v>0</v>
      </c>
      <c r="AF478">
        <v>0</v>
      </c>
      <c r="AG478">
        <v>1</v>
      </c>
      <c r="AH478">
        <f t="shared" si="554"/>
        <v>1</v>
      </c>
      <c r="AI478">
        <v>0</v>
      </c>
      <c r="AJ478">
        <v>0</v>
      </c>
      <c r="AK478">
        <f t="shared" ref="AK478:AL478" si="595">AJ478-AO478</f>
        <v>0</v>
      </c>
      <c r="AL478">
        <f t="shared" si="595"/>
        <v>0</v>
      </c>
      <c r="AM478">
        <f t="shared" si="559"/>
        <v>0</v>
      </c>
      <c r="AN478">
        <f t="shared" si="560"/>
        <v>0</v>
      </c>
      <c r="AO478">
        <v>0</v>
      </c>
      <c r="AP478">
        <v>0</v>
      </c>
      <c r="AQ478">
        <v>0</v>
      </c>
      <c r="AR478">
        <v>0</v>
      </c>
      <c r="AS478">
        <f t="shared" si="561"/>
        <v>0</v>
      </c>
      <c r="AT478">
        <f t="shared" si="562"/>
        <v>1</v>
      </c>
      <c r="AU478">
        <f t="shared" si="563"/>
        <v>1</v>
      </c>
      <c r="AV478">
        <f t="shared" si="564"/>
        <v>1</v>
      </c>
      <c r="AW478">
        <f t="shared" si="565"/>
        <v>0</v>
      </c>
      <c r="AX478">
        <f t="shared" si="566"/>
        <v>0</v>
      </c>
      <c r="AY478">
        <f t="shared" si="567"/>
        <v>0</v>
      </c>
      <c r="AZ478">
        <f t="shared" si="568"/>
        <v>4</v>
      </c>
    </row>
    <row r="479" spans="1:52" x14ac:dyDescent="0.25">
      <c r="A479">
        <v>2010</v>
      </c>
      <c r="B479">
        <v>33</v>
      </c>
      <c r="C479" t="s">
        <v>54</v>
      </c>
      <c r="D479" t="s">
        <v>59</v>
      </c>
      <c r="E479">
        <v>1206.6967</v>
      </c>
      <c r="F479">
        <v>1929.556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141</v>
      </c>
      <c r="M479">
        <v>7</v>
      </c>
      <c r="N479">
        <v>2017</v>
      </c>
      <c r="O479" t="s">
        <v>14</v>
      </c>
      <c r="P479">
        <v>100</v>
      </c>
      <c r="Q479">
        <v>5</v>
      </c>
      <c r="R479">
        <v>2015</v>
      </c>
      <c r="S479" t="s">
        <v>14</v>
      </c>
      <c r="T479">
        <v>35</v>
      </c>
      <c r="U479">
        <f t="shared" si="556"/>
        <v>65</v>
      </c>
      <c r="V479">
        <f t="shared" si="552"/>
        <v>44</v>
      </c>
      <c r="W479">
        <f t="shared" si="557"/>
        <v>106</v>
      </c>
      <c r="X479">
        <f t="shared" si="553"/>
        <v>85</v>
      </c>
      <c r="Y479" t="s">
        <v>14</v>
      </c>
      <c r="Z479">
        <v>21</v>
      </c>
      <c r="AA479">
        <v>21</v>
      </c>
      <c r="AB479" t="s">
        <v>14</v>
      </c>
      <c r="AC479">
        <v>22</v>
      </c>
      <c r="AD479" t="s">
        <v>14</v>
      </c>
      <c r="AE479">
        <v>0</v>
      </c>
      <c r="AF479">
        <v>0</v>
      </c>
      <c r="AG479">
        <v>1</v>
      </c>
      <c r="AH479">
        <f t="shared" si="554"/>
        <v>1</v>
      </c>
      <c r="AI479">
        <v>7</v>
      </c>
      <c r="AJ479">
        <v>6</v>
      </c>
      <c r="AK479">
        <f t="shared" ref="AK479:AL479" si="596">AJ479-AO479</f>
        <v>5</v>
      </c>
      <c r="AL479">
        <f t="shared" si="596"/>
        <v>5</v>
      </c>
      <c r="AM479">
        <f t="shared" si="559"/>
        <v>6</v>
      </c>
      <c r="AN479">
        <f t="shared" si="560"/>
        <v>6</v>
      </c>
      <c r="AO479">
        <v>1</v>
      </c>
      <c r="AP479">
        <v>0</v>
      </c>
      <c r="AQ479">
        <v>0</v>
      </c>
      <c r="AR479">
        <v>2</v>
      </c>
      <c r="AS479">
        <f t="shared" si="561"/>
        <v>0</v>
      </c>
      <c r="AT479">
        <f t="shared" si="562"/>
        <v>1</v>
      </c>
      <c r="AU479">
        <f t="shared" si="563"/>
        <v>1</v>
      </c>
      <c r="AV479">
        <f t="shared" si="564"/>
        <v>1</v>
      </c>
      <c r="AW479">
        <f t="shared" si="565"/>
        <v>0</v>
      </c>
      <c r="AX479">
        <f t="shared" si="566"/>
        <v>0</v>
      </c>
      <c r="AY479">
        <f t="shared" si="567"/>
        <v>0</v>
      </c>
      <c r="AZ479">
        <f t="shared" si="568"/>
        <v>4</v>
      </c>
    </row>
    <row r="480" spans="1:52" x14ac:dyDescent="0.25">
      <c r="A480">
        <v>2010</v>
      </c>
      <c r="B480">
        <v>34</v>
      </c>
      <c r="C480" t="s">
        <v>53</v>
      </c>
      <c r="D480" t="s">
        <v>59</v>
      </c>
      <c r="E480">
        <v>8.8306480000000001</v>
      </c>
      <c r="F480">
        <v>8.8306480000000001</v>
      </c>
      <c r="G480">
        <v>1</v>
      </c>
      <c r="H480">
        <v>1</v>
      </c>
      <c r="I480">
        <v>1</v>
      </c>
      <c r="J480">
        <v>0</v>
      </c>
      <c r="K480">
        <v>0</v>
      </c>
      <c r="L480">
        <v>1</v>
      </c>
      <c r="M480">
        <v>3</v>
      </c>
      <c r="N480">
        <v>2013</v>
      </c>
      <c r="O480" t="s">
        <v>15</v>
      </c>
      <c r="P480">
        <v>1</v>
      </c>
      <c r="Q480">
        <v>3</v>
      </c>
      <c r="R480">
        <v>2013</v>
      </c>
      <c r="S480" t="s">
        <v>15</v>
      </c>
      <c r="T480">
        <v>1</v>
      </c>
      <c r="U480">
        <f t="shared" si="556"/>
        <v>0</v>
      </c>
      <c r="V480">
        <f t="shared" si="552"/>
        <v>0</v>
      </c>
      <c r="W480">
        <f t="shared" si="557"/>
        <v>0</v>
      </c>
      <c r="X480">
        <f t="shared" si="553"/>
        <v>0</v>
      </c>
      <c r="Y480" t="s">
        <v>14</v>
      </c>
      <c r="Z480">
        <v>0</v>
      </c>
      <c r="AA480">
        <v>0</v>
      </c>
      <c r="AB480" t="s">
        <v>15</v>
      </c>
      <c r="AC480">
        <v>0</v>
      </c>
      <c r="AD480" t="s">
        <v>23</v>
      </c>
      <c r="AE480">
        <v>1</v>
      </c>
      <c r="AF480">
        <v>1</v>
      </c>
      <c r="AG480">
        <v>1</v>
      </c>
      <c r="AH480">
        <f t="shared" si="554"/>
        <v>1</v>
      </c>
      <c r="AI480">
        <v>0</v>
      </c>
      <c r="AJ480">
        <v>0</v>
      </c>
      <c r="AK480">
        <f t="shared" ref="AK480:AL480" si="597">AJ480-AO480</f>
        <v>0</v>
      </c>
      <c r="AL480">
        <f t="shared" si="597"/>
        <v>0</v>
      </c>
      <c r="AM480">
        <f t="shared" si="559"/>
        <v>0</v>
      </c>
      <c r="AN480">
        <f t="shared" si="560"/>
        <v>0</v>
      </c>
      <c r="AO480">
        <v>0</v>
      </c>
      <c r="AP480">
        <v>0</v>
      </c>
      <c r="AQ480">
        <v>0</v>
      </c>
      <c r="AR480">
        <v>0</v>
      </c>
      <c r="AS480">
        <f t="shared" si="561"/>
        <v>1</v>
      </c>
      <c r="AT480">
        <f t="shared" si="562"/>
        <v>1</v>
      </c>
      <c r="AU480">
        <f t="shared" si="563"/>
        <v>0</v>
      </c>
      <c r="AV480">
        <f t="shared" si="564"/>
        <v>0</v>
      </c>
      <c r="AW480">
        <f t="shared" si="565"/>
        <v>1</v>
      </c>
      <c r="AX480">
        <f t="shared" si="566"/>
        <v>1</v>
      </c>
      <c r="AY480">
        <f t="shared" si="567"/>
        <v>0</v>
      </c>
      <c r="AZ480">
        <f t="shared" si="568"/>
        <v>4</v>
      </c>
    </row>
    <row r="481" spans="1:52" x14ac:dyDescent="0.25">
      <c r="A481">
        <v>2010</v>
      </c>
      <c r="B481">
        <v>35</v>
      </c>
      <c r="C481" t="s">
        <v>64</v>
      </c>
      <c r="D481" t="s">
        <v>55</v>
      </c>
      <c r="E481">
        <v>31.738890000000001</v>
      </c>
      <c r="F481">
        <v>190.56944000000001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17</v>
      </c>
      <c r="M481">
        <v>6</v>
      </c>
      <c r="N481">
        <v>2016</v>
      </c>
      <c r="O481" t="s">
        <v>15</v>
      </c>
      <c r="P481">
        <v>4</v>
      </c>
      <c r="Q481">
        <v>4</v>
      </c>
      <c r="R481">
        <v>2014</v>
      </c>
      <c r="S481" t="s">
        <v>15</v>
      </c>
      <c r="T481">
        <v>0</v>
      </c>
      <c r="U481">
        <f t="shared" si="556"/>
        <v>4</v>
      </c>
      <c r="V481">
        <f t="shared" si="552"/>
        <v>4</v>
      </c>
      <c r="W481">
        <f t="shared" si="557"/>
        <v>17</v>
      </c>
      <c r="X481">
        <f t="shared" si="553"/>
        <v>17</v>
      </c>
      <c r="Y481" t="s">
        <v>14</v>
      </c>
      <c r="Z481">
        <v>0</v>
      </c>
      <c r="AA481">
        <v>0</v>
      </c>
      <c r="AB481" t="s">
        <v>14</v>
      </c>
      <c r="AC481">
        <v>4</v>
      </c>
      <c r="AD481" t="s">
        <v>15</v>
      </c>
      <c r="AE481">
        <v>1</v>
      </c>
      <c r="AF481">
        <v>0</v>
      </c>
      <c r="AG481">
        <v>1</v>
      </c>
      <c r="AH481">
        <f t="shared" si="554"/>
        <v>1</v>
      </c>
      <c r="AI481">
        <v>0</v>
      </c>
      <c r="AJ481">
        <v>0</v>
      </c>
      <c r="AK481">
        <f t="shared" ref="AK481:AL481" si="598">AJ481-AO481</f>
        <v>0</v>
      </c>
      <c r="AL481">
        <f t="shared" si="598"/>
        <v>0</v>
      </c>
      <c r="AM481">
        <f t="shared" si="559"/>
        <v>0</v>
      </c>
      <c r="AN481">
        <f t="shared" si="560"/>
        <v>0</v>
      </c>
      <c r="AO481">
        <v>0</v>
      </c>
      <c r="AP481">
        <v>0</v>
      </c>
      <c r="AQ481">
        <v>0</v>
      </c>
      <c r="AR481">
        <v>0</v>
      </c>
      <c r="AS481">
        <f t="shared" si="561"/>
        <v>0</v>
      </c>
      <c r="AT481">
        <f t="shared" si="562"/>
        <v>1</v>
      </c>
      <c r="AU481">
        <f t="shared" si="563"/>
        <v>1</v>
      </c>
      <c r="AV481">
        <f t="shared" si="564"/>
        <v>1</v>
      </c>
      <c r="AW481">
        <f t="shared" si="565"/>
        <v>0</v>
      </c>
      <c r="AX481">
        <f t="shared" si="566"/>
        <v>0</v>
      </c>
      <c r="AY481">
        <f t="shared" si="567"/>
        <v>0</v>
      </c>
      <c r="AZ481">
        <f t="shared" si="568"/>
        <v>4</v>
      </c>
    </row>
    <row r="482" spans="1:52" x14ac:dyDescent="0.25">
      <c r="A482">
        <v>2010</v>
      </c>
      <c r="B482">
        <v>36</v>
      </c>
      <c r="C482" t="s">
        <v>64</v>
      </c>
      <c r="D482" t="s">
        <v>52</v>
      </c>
      <c r="E482">
        <v>683.39827000000002</v>
      </c>
      <c r="F482">
        <v>683.39827000000002</v>
      </c>
      <c r="G482">
        <v>1</v>
      </c>
      <c r="H482">
        <v>1</v>
      </c>
      <c r="I482">
        <v>2</v>
      </c>
      <c r="J482">
        <v>0</v>
      </c>
      <c r="K482">
        <v>0</v>
      </c>
      <c r="L482">
        <v>74</v>
      </c>
      <c r="M482">
        <v>7</v>
      </c>
      <c r="N482">
        <v>2017</v>
      </c>
      <c r="O482" t="s">
        <v>14</v>
      </c>
      <c r="P482">
        <v>74</v>
      </c>
      <c r="Q482">
        <v>7</v>
      </c>
      <c r="R482">
        <v>2017</v>
      </c>
      <c r="S482" t="s">
        <v>14</v>
      </c>
      <c r="T482">
        <v>12</v>
      </c>
      <c r="U482">
        <f t="shared" si="556"/>
        <v>62</v>
      </c>
      <c r="V482">
        <f t="shared" si="552"/>
        <v>59</v>
      </c>
      <c r="W482">
        <f t="shared" si="557"/>
        <v>62</v>
      </c>
      <c r="X482">
        <f t="shared" si="553"/>
        <v>59</v>
      </c>
      <c r="Y482" t="s">
        <v>14</v>
      </c>
      <c r="Z482">
        <v>3</v>
      </c>
      <c r="AA482">
        <v>3</v>
      </c>
      <c r="AB482" t="s">
        <v>14</v>
      </c>
      <c r="AC482">
        <v>14</v>
      </c>
      <c r="AD482" t="s">
        <v>14</v>
      </c>
      <c r="AE482">
        <v>0</v>
      </c>
      <c r="AF482">
        <v>0</v>
      </c>
      <c r="AG482">
        <v>0</v>
      </c>
      <c r="AH482">
        <f t="shared" si="554"/>
        <v>1</v>
      </c>
      <c r="AI482">
        <v>5</v>
      </c>
      <c r="AJ482">
        <v>5</v>
      </c>
      <c r="AK482">
        <f t="shared" ref="AK482:AL482" si="599">AJ482-AO482</f>
        <v>5</v>
      </c>
      <c r="AL482">
        <f t="shared" si="599"/>
        <v>5</v>
      </c>
      <c r="AM482">
        <f t="shared" si="559"/>
        <v>5</v>
      </c>
      <c r="AN482">
        <f t="shared" si="560"/>
        <v>5</v>
      </c>
      <c r="AO482">
        <v>0</v>
      </c>
      <c r="AP482">
        <v>0</v>
      </c>
      <c r="AQ482">
        <v>0</v>
      </c>
      <c r="AR482">
        <v>0</v>
      </c>
      <c r="AS482">
        <f t="shared" si="561"/>
        <v>2</v>
      </c>
      <c r="AT482">
        <f t="shared" si="562"/>
        <v>0</v>
      </c>
      <c r="AU482">
        <f t="shared" si="563"/>
        <v>1</v>
      </c>
      <c r="AV482">
        <f t="shared" si="564"/>
        <v>0</v>
      </c>
      <c r="AW482">
        <f t="shared" si="565"/>
        <v>1</v>
      </c>
      <c r="AX482">
        <f t="shared" si="566"/>
        <v>0</v>
      </c>
      <c r="AY482">
        <f t="shared" si="567"/>
        <v>1</v>
      </c>
      <c r="AZ482">
        <f t="shared" si="568"/>
        <v>4</v>
      </c>
    </row>
    <row r="483" spans="1:52" x14ac:dyDescent="0.25">
      <c r="A483">
        <v>2010</v>
      </c>
      <c r="B483">
        <v>37</v>
      </c>
      <c r="C483" t="s">
        <v>57</v>
      </c>
      <c r="D483" t="s">
        <v>55</v>
      </c>
      <c r="E483">
        <v>452.52839800000004</v>
      </c>
      <c r="F483">
        <v>452.52839800000004</v>
      </c>
      <c r="G483">
        <v>1</v>
      </c>
      <c r="H483">
        <v>1</v>
      </c>
      <c r="I483">
        <v>1</v>
      </c>
      <c r="J483">
        <v>0</v>
      </c>
      <c r="K483">
        <v>0</v>
      </c>
      <c r="L483">
        <v>45</v>
      </c>
      <c r="M483">
        <v>7</v>
      </c>
      <c r="N483">
        <v>2017</v>
      </c>
      <c r="O483" t="s">
        <v>14</v>
      </c>
      <c r="P483">
        <v>45</v>
      </c>
      <c r="Q483">
        <v>7</v>
      </c>
      <c r="R483">
        <v>2017</v>
      </c>
      <c r="S483" t="s">
        <v>14</v>
      </c>
      <c r="T483">
        <v>3</v>
      </c>
      <c r="U483">
        <f t="shared" si="556"/>
        <v>42</v>
      </c>
      <c r="V483">
        <f t="shared" si="552"/>
        <v>34</v>
      </c>
      <c r="W483">
        <f t="shared" si="557"/>
        <v>42</v>
      </c>
      <c r="X483">
        <f t="shared" si="553"/>
        <v>34</v>
      </c>
      <c r="Y483" t="s">
        <v>14</v>
      </c>
      <c r="Z483">
        <v>8</v>
      </c>
      <c r="AA483">
        <v>8</v>
      </c>
      <c r="AB483" t="s">
        <v>14</v>
      </c>
      <c r="AC483">
        <v>19</v>
      </c>
      <c r="AD483" t="s">
        <v>14</v>
      </c>
      <c r="AE483">
        <v>0</v>
      </c>
      <c r="AF483">
        <v>0</v>
      </c>
      <c r="AG483">
        <v>0</v>
      </c>
      <c r="AH483">
        <f t="shared" si="554"/>
        <v>1</v>
      </c>
      <c r="AI483">
        <v>1</v>
      </c>
      <c r="AJ483">
        <v>1</v>
      </c>
      <c r="AK483">
        <f t="shared" ref="AK483:AL483" si="600">AJ483-AO483</f>
        <v>1</v>
      </c>
      <c r="AL483">
        <f t="shared" si="600"/>
        <v>1</v>
      </c>
      <c r="AM483">
        <f t="shared" si="559"/>
        <v>1</v>
      </c>
      <c r="AN483">
        <f t="shared" si="560"/>
        <v>1</v>
      </c>
      <c r="AO483">
        <v>0</v>
      </c>
      <c r="AP483">
        <v>0</v>
      </c>
      <c r="AQ483">
        <v>0</v>
      </c>
      <c r="AR483">
        <v>1</v>
      </c>
      <c r="AS483">
        <f t="shared" si="561"/>
        <v>1</v>
      </c>
      <c r="AT483">
        <f t="shared" si="562"/>
        <v>1</v>
      </c>
      <c r="AU483">
        <f t="shared" si="563"/>
        <v>0</v>
      </c>
      <c r="AV483">
        <f t="shared" si="564"/>
        <v>0</v>
      </c>
      <c r="AW483">
        <f t="shared" si="565"/>
        <v>1</v>
      </c>
      <c r="AX483">
        <f t="shared" si="566"/>
        <v>1</v>
      </c>
      <c r="AY483">
        <f t="shared" si="567"/>
        <v>0</v>
      </c>
      <c r="AZ483">
        <f t="shared" si="568"/>
        <v>4</v>
      </c>
    </row>
    <row r="484" spans="1:52" x14ac:dyDescent="0.25">
      <c r="A484">
        <v>2010</v>
      </c>
      <c r="B484">
        <v>38</v>
      </c>
      <c r="C484" t="s">
        <v>70</v>
      </c>
      <c r="D484" t="s">
        <v>55</v>
      </c>
      <c r="E484">
        <v>78.397869999999998</v>
      </c>
      <c r="F484">
        <v>341.06166999999994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26</v>
      </c>
      <c r="M484">
        <v>7</v>
      </c>
      <c r="N484">
        <v>2017</v>
      </c>
      <c r="O484" t="s">
        <v>15</v>
      </c>
      <c r="P484">
        <v>6</v>
      </c>
      <c r="Q484">
        <v>4</v>
      </c>
      <c r="R484">
        <v>2014</v>
      </c>
      <c r="S484" t="s">
        <v>14</v>
      </c>
      <c r="T484">
        <v>0</v>
      </c>
      <c r="U484">
        <f t="shared" si="556"/>
        <v>6</v>
      </c>
      <c r="V484">
        <f t="shared" si="552"/>
        <v>6</v>
      </c>
      <c r="W484">
        <f t="shared" si="557"/>
        <v>26</v>
      </c>
      <c r="X484">
        <f t="shared" si="553"/>
        <v>26</v>
      </c>
      <c r="Y484" t="s">
        <v>14</v>
      </c>
      <c r="Z484">
        <v>0</v>
      </c>
      <c r="AA484">
        <v>0</v>
      </c>
      <c r="AB484" t="s">
        <v>14</v>
      </c>
      <c r="AC484">
        <v>6</v>
      </c>
      <c r="AD484" t="s">
        <v>14</v>
      </c>
      <c r="AE484">
        <v>1</v>
      </c>
      <c r="AF484">
        <v>0</v>
      </c>
      <c r="AG484">
        <v>1</v>
      </c>
      <c r="AH484">
        <f t="shared" si="554"/>
        <v>1</v>
      </c>
      <c r="AI484">
        <v>0</v>
      </c>
      <c r="AJ484">
        <v>0</v>
      </c>
      <c r="AK484">
        <f t="shared" ref="AK484:AL484" si="601">AJ484-AO484</f>
        <v>0</v>
      </c>
      <c r="AL484">
        <f t="shared" si="601"/>
        <v>0</v>
      </c>
      <c r="AM484">
        <f t="shared" si="559"/>
        <v>0</v>
      </c>
      <c r="AN484">
        <f t="shared" si="560"/>
        <v>0</v>
      </c>
      <c r="AO484">
        <v>0</v>
      </c>
      <c r="AP484">
        <v>0</v>
      </c>
      <c r="AQ484">
        <v>0</v>
      </c>
      <c r="AR484">
        <v>0</v>
      </c>
      <c r="AS484">
        <f t="shared" si="561"/>
        <v>0</v>
      </c>
      <c r="AT484">
        <f t="shared" si="562"/>
        <v>1</v>
      </c>
      <c r="AU484">
        <f t="shared" si="563"/>
        <v>1</v>
      </c>
      <c r="AV484">
        <f t="shared" si="564"/>
        <v>1</v>
      </c>
      <c r="AW484">
        <f t="shared" si="565"/>
        <v>0</v>
      </c>
      <c r="AX484">
        <f t="shared" si="566"/>
        <v>0</v>
      </c>
      <c r="AY484">
        <f t="shared" si="567"/>
        <v>0</v>
      </c>
      <c r="AZ484">
        <f t="shared" si="568"/>
        <v>4</v>
      </c>
    </row>
    <row r="485" spans="1:52" x14ac:dyDescent="0.25">
      <c r="A485">
        <v>2010</v>
      </c>
      <c r="B485">
        <v>39</v>
      </c>
      <c r="C485" t="s">
        <v>71</v>
      </c>
      <c r="D485" t="s">
        <v>59</v>
      </c>
      <c r="E485">
        <v>77.90898</v>
      </c>
      <c r="F485">
        <v>77.90898</v>
      </c>
      <c r="G485">
        <v>1</v>
      </c>
      <c r="H485">
        <v>1</v>
      </c>
      <c r="I485">
        <v>1</v>
      </c>
      <c r="J485">
        <v>0</v>
      </c>
      <c r="K485">
        <v>0</v>
      </c>
      <c r="L485">
        <v>10</v>
      </c>
      <c r="M485">
        <v>4</v>
      </c>
      <c r="N485">
        <v>2014</v>
      </c>
      <c r="O485" t="s">
        <v>15</v>
      </c>
      <c r="P485">
        <v>10</v>
      </c>
      <c r="Q485">
        <v>4</v>
      </c>
      <c r="R485">
        <v>2014</v>
      </c>
      <c r="S485" t="s">
        <v>15</v>
      </c>
      <c r="T485">
        <v>10</v>
      </c>
      <c r="U485">
        <f t="shared" si="556"/>
        <v>0</v>
      </c>
      <c r="V485">
        <f t="shared" si="552"/>
        <v>0</v>
      </c>
      <c r="W485">
        <f t="shared" si="557"/>
        <v>0</v>
      </c>
      <c r="X485">
        <f t="shared" si="553"/>
        <v>0</v>
      </c>
      <c r="Y485" t="s">
        <v>14</v>
      </c>
      <c r="Z485">
        <v>0</v>
      </c>
      <c r="AA485">
        <v>0</v>
      </c>
      <c r="AB485" t="s">
        <v>14</v>
      </c>
      <c r="AC485">
        <v>0</v>
      </c>
      <c r="AD485" t="s">
        <v>15</v>
      </c>
      <c r="AE485">
        <v>1</v>
      </c>
      <c r="AF485">
        <v>1</v>
      </c>
      <c r="AG485">
        <v>1</v>
      </c>
      <c r="AH485">
        <f t="shared" si="554"/>
        <v>1</v>
      </c>
      <c r="AI485">
        <v>0</v>
      </c>
      <c r="AJ485">
        <v>0</v>
      </c>
      <c r="AK485">
        <f t="shared" ref="AK485:AL485" si="602">AJ485-AO485</f>
        <v>0</v>
      </c>
      <c r="AL485">
        <f t="shared" si="602"/>
        <v>0</v>
      </c>
      <c r="AM485">
        <f t="shared" si="559"/>
        <v>0</v>
      </c>
      <c r="AN485">
        <f t="shared" si="560"/>
        <v>0</v>
      </c>
      <c r="AO485">
        <v>0</v>
      </c>
      <c r="AP485">
        <v>0</v>
      </c>
      <c r="AQ485">
        <v>0</v>
      </c>
      <c r="AR485">
        <v>0</v>
      </c>
      <c r="AS485">
        <f t="shared" si="561"/>
        <v>1</v>
      </c>
      <c r="AT485">
        <f t="shared" si="562"/>
        <v>1</v>
      </c>
      <c r="AU485">
        <f t="shared" si="563"/>
        <v>0</v>
      </c>
      <c r="AV485">
        <f t="shared" si="564"/>
        <v>0</v>
      </c>
      <c r="AW485">
        <f t="shared" si="565"/>
        <v>1</v>
      </c>
      <c r="AX485">
        <f t="shared" si="566"/>
        <v>1</v>
      </c>
      <c r="AY485">
        <f t="shared" si="567"/>
        <v>0</v>
      </c>
      <c r="AZ485">
        <f t="shared" si="568"/>
        <v>4</v>
      </c>
    </row>
    <row r="486" spans="1:52" x14ac:dyDescent="0.25">
      <c r="A486">
        <v>2010</v>
      </c>
      <c r="B486">
        <v>40</v>
      </c>
      <c r="C486" t="s">
        <v>65</v>
      </c>
      <c r="D486" t="s">
        <v>55</v>
      </c>
      <c r="E486">
        <v>2068.9258599999998</v>
      </c>
      <c r="F486">
        <v>2068.9258599999998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134</v>
      </c>
      <c r="M486">
        <v>7</v>
      </c>
      <c r="N486">
        <v>2017</v>
      </c>
      <c r="O486" t="s">
        <v>14</v>
      </c>
      <c r="P486">
        <v>134</v>
      </c>
      <c r="Q486">
        <v>7</v>
      </c>
      <c r="R486">
        <v>2017</v>
      </c>
      <c r="S486" t="s">
        <v>14</v>
      </c>
      <c r="T486">
        <v>27</v>
      </c>
      <c r="U486">
        <f t="shared" si="556"/>
        <v>107</v>
      </c>
      <c r="V486">
        <f t="shared" si="552"/>
        <v>85</v>
      </c>
      <c r="W486">
        <f t="shared" si="557"/>
        <v>107</v>
      </c>
      <c r="X486">
        <f t="shared" si="553"/>
        <v>85</v>
      </c>
      <c r="Y486" t="s">
        <v>14</v>
      </c>
      <c r="Z486">
        <v>22</v>
      </c>
      <c r="AA486">
        <v>22</v>
      </c>
      <c r="AB486" t="s">
        <v>14</v>
      </c>
      <c r="AC486">
        <v>22</v>
      </c>
      <c r="AD486" t="s">
        <v>14</v>
      </c>
      <c r="AE486">
        <v>0</v>
      </c>
      <c r="AF486">
        <v>0</v>
      </c>
      <c r="AG486">
        <v>0</v>
      </c>
      <c r="AH486">
        <f t="shared" si="554"/>
        <v>1</v>
      </c>
      <c r="AI486">
        <v>68</v>
      </c>
      <c r="AJ486">
        <v>68</v>
      </c>
      <c r="AK486">
        <f t="shared" ref="AK486:AL486" si="603">AJ486-AO486</f>
        <v>63</v>
      </c>
      <c r="AL486">
        <f t="shared" si="603"/>
        <v>63</v>
      </c>
      <c r="AM486">
        <f t="shared" si="559"/>
        <v>63</v>
      </c>
      <c r="AN486">
        <f t="shared" si="560"/>
        <v>63</v>
      </c>
      <c r="AO486">
        <v>5</v>
      </c>
      <c r="AP486">
        <v>0</v>
      </c>
      <c r="AQ486">
        <v>0</v>
      </c>
      <c r="AR486">
        <v>12</v>
      </c>
      <c r="AS486">
        <f t="shared" si="561"/>
        <v>0</v>
      </c>
      <c r="AT486">
        <f t="shared" si="562"/>
        <v>1</v>
      </c>
      <c r="AU486">
        <f t="shared" si="563"/>
        <v>1</v>
      </c>
      <c r="AV486">
        <f t="shared" si="564"/>
        <v>1</v>
      </c>
      <c r="AW486">
        <f t="shared" si="565"/>
        <v>0</v>
      </c>
      <c r="AX486">
        <f t="shared" si="566"/>
        <v>0</v>
      </c>
      <c r="AY486">
        <f t="shared" si="567"/>
        <v>0</v>
      </c>
      <c r="AZ486">
        <f t="shared" si="568"/>
        <v>4</v>
      </c>
    </row>
    <row r="487" spans="1:52" x14ac:dyDescent="0.25">
      <c r="A487">
        <v>2010</v>
      </c>
      <c r="B487">
        <v>41</v>
      </c>
      <c r="C487" t="s">
        <v>51</v>
      </c>
      <c r="D487" t="s">
        <v>55</v>
      </c>
      <c r="E487">
        <v>1710.971</v>
      </c>
      <c r="F487">
        <v>1710.971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112</v>
      </c>
      <c r="M487">
        <v>7</v>
      </c>
      <c r="N487">
        <v>2017</v>
      </c>
      <c r="O487" t="s">
        <v>14</v>
      </c>
      <c r="P487">
        <v>112</v>
      </c>
      <c r="Q487">
        <v>7</v>
      </c>
      <c r="R487">
        <v>2017</v>
      </c>
      <c r="S487" t="s">
        <v>14</v>
      </c>
      <c r="T487">
        <v>33</v>
      </c>
      <c r="U487">
        <f t="shared" si="556"/>
        <v>79</v>
      </c>
      <c r="V487">
        <f t="shared" si="552"/>
        <v>57</v>
      </c>
      <c r="W487">
        <f t="shared" si="557"/>
        <v>79</v>
      </c>
      <c r="X487">
        <f t="shared" si="553"/>
        <v>57</v>
      </c>
      <c r="Y487" t="s">
        <v>14</v>
      </c>
      <c r="Z487">
        <v>22</v>
      </c>
      <c r="AA487">
        <v>22</v>
      </c>
      <c r="AB487" t="s">
        <v>14</v>
      </c>
      <c r="AC487">
        <v>22</v>
      </c>
      <c r="AD487" t="s">
        <v>14</v>
      </c>
      <c r="AE487">
        <v>0</v>
      </c>
      <c r="AF487">
        <v>0</v>
      </c>
      <c r="AG487">
        <v>0</v>
      </c>
      <c r="AH487">
        <f t="shared" si="554"/>
        <v>1</v>
      </c>
      <c r="AI487">
        <v>20</v>
      </c>
      <c r="AJ487">
        <v>20</v>
      </c>
      <c r="AK487">
        <f t="shared" ref="AK487:AL487" si="604">AJ487-AO487</f>
        <v>20</v>
      </c>
      <c r="AL487">
        <f t="shared" si="604"/>
        <v>6</v>
      </c>
      <c r="AM487">
        <f t="shared" si="559"/>
        <v>20</v>
      </c>
      <c r="AN487">
        <f t="shared" si="560"/>
        <v>6</v>
      </c>
      <c r="AO487">
        <v>0</v>
      </c>
      <c r="AP487">
        <v>14</v>
      </c>
      <c r="AQ487">
        <v>14</v>
      </c>
      <c r="AR487">
        <v>5</v>
      </c>
      <c r="AS487">
        <f t="shared" si="561"/>
        <v>0</v>
      </c>
      <c r="AT487">
        <f t="shared" si="562"/>
        <v>1</v>
      </c>
      <c r="AU487">
        <f t="shared" si="563"/>
        <v>1</v>
      </c>
      <c r="AV487">
        <f t="shared" si="564"/>
        <v>1</v>
      </c>
      <c r="AW487">
        <f t="shared" si="565"/>
        <v>0</v>
      </c>
      <c r="AX487">
        <f t="shared" si="566"/>
        <v>0</v>
      </c>
      <c r="AY487">
        <f t="shared" si="567"/>
        <v>0</v>
      </c>
      <c r="AZ487">
        <f t="shared" si="568"/>
        <v>4</v>
      </c>
    </row>
    <row r="488" spans="1:52" x14ac:dyDescent="0.25">
      <c r="A488">
        <v>2010</v>
      </c>
      <c r="B488">
        <v>42</v>
      </c>
      <c r="C488" t="s">
        <v>53</v>
      </c>
      <c r="D488" t="s">
        <v>52</v>
      </c>
      <c r="E488">
        <v>3.621245</v>
      </c>
      <c r="F488">
        <v>3.621245</v>
      </c>
      <c r="G488">
        <v>0</v>
      </c>
      <c r="H488">
        <v>1</v>
      </c>
      <c r="I488">
        <v>1</v>
      </c>
      <c r="J488">
        <v>0</v>
      </c>
      <c r="K488">
        <v>0</v>
      </c>
      <c r="L488">
        <v>1</v>
      </c>
      <c r="M488">
        <v>3</v>
      </c>
      <c r="N488">
        <v>2013</v>
      </c>
      <c r="O488" t="s">
        <v>15</v>
      </c>
      <c r="P488">
        <v>1</v>
      </c>
      <c r="Q488">
        <v>3</v>
      </c>
      <c r="R488">
        <v>2013</v>
      </c>
      <c r="S488" t="s">
        <v>15</v>
      </c>
      <c r="T488">
        <v>1</v>
      </c>
      <c r="U488">
        <f t="shared" si="556"/>
        <v>0</v>
      </c>
      <c r="V488">
        <f t="shared" si="552"/>
        <v>0</v>
      </c>
      <c r="W488">
        <f t="shared" si="557"/>
        <v>0</v>
      </c>
      <c r="X488">
        <f t="shared" si="553"/>
        <v>0</v>
      </c>
      <c r="Y488" t="s">
        <v>14</v>
      </c>
      <c r="Z488">
        <v>0</v>
      </c>
      <c r="AA488">
        <v>0</v>
      </c>
      <c r="AB488" t="s">
        <v>15</v>
      </c>
      <c r="AC488">
        <v>0</v>
      </c>
      <c r="AD488" t="s">
        <v>23</v>
      </c>
      <c r="AE488">
        <v>1</v>
      </c>
      <c r="AF488">
        <v>1</v>
      </c>
      <c r="AG488">
        <v>1</v>
      </c>
      <c r="AH488">
        <f t="shared" si="554"/>
        <v>1</v>
      </c>
      <c r="AI488">
        <v>0</v>
      </c>
      <c r="AJ488">
        <v>0</v>
      </c>
      <c r="AK488">
        <f t="shared" ref="AK488:AL488" si="605">AJ488-AO488</f>
        <v>0</v>
      </c>
      <c r="AL488">
        <f t="shared" si="605"/>
        <v>0</v>
      </c>
      <c r="AM488">
        <f t="shared" si="559"/>
        <v>0</v>
      </c>
      <c r="AN488">
        <f t="shared" si="560"/>
        <v>0</v>
      </c>
      <c r="AO488">
        <v>0</v>
      </c>
      <c r="AP488">
        <v>0</v>
      </c>
      <c r="AQ488">
        <v>0</v>
      </c>
      <c r="AR488">
        <v>0</v>
      </c>
      <c r="AS488">
        <f t="shared" si="561"/>
        <v>1</v>
      </c>
      <c r="AT488">
        <f t="shared" si="562"/>
        <v>1</v>
      </c>
      <c r="AU488">
        <f t="shared" si="563"/>
        <v>0</v>
      </c>
      <c r="AV488">
        <f t="shared" si="564"/>
        <v>0</v>
      </c>
      <c r="AW488">
        <f t="shared" si="565"/>
        <v>1</v>
      </c>
      <c r="AX488">
        <f t="shared" si="566"/>
        <v>1</v>
      </c>
      <c r="AY488">
        <f t="shared" si="567"/>
        <v>0</v>
      </c>
      <c r="AZ488">
        <f t="shared" si="568"/>
        <v>4</v>
      </c>
    </row>
    <row r="489" spans="1:52" x14ac:dyDescent="0.25">
      <c r="A489">
        <v>2010</v>
      </c>
      <c r="B489">
        <v>43</v>
      </c>
      <c r="C489" t="s">
        <v>58</v>
      </c>
      <c r="D489" t="s">
        <v>52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2</v>
      </c>
      <c r="N489">
        <v>2012</v>
      </c>
      <c r="O489" t="s">
        <v>15</v>
      </c>
      <c r="P489">
        <v>0</v>
      </c>
      <c r="Q489">
        <v>2</v>
      </c>
      <c r="R489">
        <v>2012</v>
      </c>
      <c r="S489" t="s">
        <v>15</v>
      </c>
      <c r="T489">
        <v>0</v>
      </c>
      <c r="U489">
        <f t="shared" si="556"/>
        <v>0</v>
      </c>
      <c r="V489">
        <f t="shared" si="552"/>
        <v>0</v>
      </c>
      <c r="W489">
        <f t="shared" si="557"/>
        <v>0</v>
      </c>
      <c r="X489">
        <f t="shared" si="553"/>
        <v>0</v>
      </c>
      <c r="Y489" t="s">
        <v>15</v>
      </c>
      <c r="Z489">
        <v>0</v>
      </c>
      <c r="AA489">
        <v>0</v>
      </c>
      <c r="AB489" t="s">
        <v>23</v>
      </c>
      <c r="AC489">
        <v>0</v>
      </c>
      <c r="AD489" t="s">
        <v>23</v>
      </c>
      <c r="AE489">
        <v>1</v>
      </c>
      <c r="AF489">
        <v>1</v>
      </c>
      <c r="AG489">
        <v>1</v>
      </c>
      <c r="AH489">
        <f t="shared" si="554"/>
        <v>0</v>
      </c>
      <c r="AI489">
        <v>0</v>
      </c>
      <c r="AJ489">
        <v>0</v>
      </c>
      <c r="AK489">
        <f t="shared" ref="AK489:AL489" si="606">AJ489-AO489</f>
        <v>0</v>
      </c>
      <c r="AL489">
        <f t="shared" si="606"/>
        <v>0</v>
      </c>
      <c r="AM489">
        <f t="shared" si="559"/>
        <v>0</v>
      </c>
      <c r="AN489">
        <f t="shared" si="560"/>
        <v>0</v>
      </c>
      <c r="AO489">
        <v>0</v>
      </c>
      <c r="AP489">
        <v>0</v>
      </c>
      <c r="AQ489">
        <v>0</v>
      </c>
      <c r="AR489">
        <v>0</v>
      </c>
      <c r="AS489">
        <f t="shared" si="561"/>
        <v>0</v>
      </c>
      <c r="AT489">
        <f t="shared" si="562"/>
        <v>1</v>
      </c>
      <c r="AU489">
        <f t="shared" si="563"/>
        <v>1</v>
      </c>
      <c r="AV489">
        <f t="shared" si="564"/>
        <v>1</v>
      </c>
      <c r="AW489">
        <f t="shared" si="565"/>
        <v>0</v>
      </c>
      <c r="AX489">
        <f t="shared" si="566"/>
        <v>0</v>
      </c>
      <c r="AY489">
        <f t="shared" si="567"/>
        <v>0</v>
      </c>
      <c r="AZ489">
        <f t="shared" si="568"/>
        <v>4</v>
      </c>
    </row>
    <row r="490" spans="1:52" x14ac:dyDescent="0.25">
      <c r="A490">
        <v>2010</v>
      </c>
      <c r="B490">
        <v>44</v>
      </c>
      <c r="C490" t="s">
        <v>61</v>
      </c>
      <c r="D490" t="s">
        <v>55</v>
      </c>
      <c r="E490">
        <v>1.9444170000000001</v>
      </c>
      <c r="F490">
        <v>230.05398700000001</v>
      </c>
      <c r="G490">
        <v>1</v>
      </c>
      <c r="H490">
        <v>1</v>
      </c>
      <c r="I490">
        <v>1</v>
      </c>
      <c r="J490">
        <v>0</v>
      </c>
      <c r="K490">
        <v>0</v>
      </c>
      <c r="L490">
        <v>22</v>
      </c>
      <c r="M490">
        <v>6</v>
      </c>
      <c r="N490">
        <v>2016</v>
      </c>
      <c r="O490" t="s">
        <v>15</v>
      </c>
      <c r="P490">
        <v>1</v>
      </c>
      <c r="Q490">
        <v>3</v>
      </c>
      <c r="R490">
        <v>2013</v>
      </c>
      <c r="S490" t="s">
        <v>14</v>
      </c>
      <c r="T490">
        <v>0</v>
      </c>
      <c r="U490">
        <f t="shared" si="556"/>
        <v>1</v>
      </c>
      <c r="V490">
        <f t="shared" si="552"/>
        <v>0</v>
      </c>
      <c r="W490">
        <f t="shared" si="557"/>
        <v>22</v>
      </c>
      <c r="X490">
        <f t="shared" si="553"/>
        <v>21</v>
      </c>
      <c r="Y490" t="s">
        <v>14</v>
      </c>
      <c r="Z490">
        <v>1</v>
      </c>
      <c r="AA490">
        <v>1</v>
      </c>
      <c r="AB490" t="s">
        <v>14</v>
      </c>
      <c r="AC490">
        <v>6</v>
      </c>
      <c r="AD490" t="s">
        <v>14</v>
      </c>
      <c r="AE490">
        <v>1</v>
      </c>
      <c r="AF490">
        <v>0</v>
      </c>
      <c r="AG490">
        <v>1</v>
      </c>
      <c r="AH490">
        <f t="shared" si="554"/>
        <v>1</v>
      </c>
      <c r="AI490">
        <v>0</v>
      </c>
      <c r="AJ490">
        <v>0</v>
      </c>
      <c r="AK490">
        <f t="shared" ref="AK490:AL490" si="607">AJ490-AO490</f>
        <v>0</v>
      </c>
      <c r="AL490">
        <f t="shared" si="607"/>
        <v>0</v>
      </c>
      <c r="AM490">
        <f t="shared" si="559"/>
        <v>0</v>
      </c>
      <c r="AN490">
        <f t="shared" si="560"/>
        <v>0</v>
      </c>
      <c r="AO490">
        <v>0</v>
      </c>
      <c r="AP490">
        <v>0</v>
      </c>
      <c r="AQ490">
        <v>0</v>
      </c>
      <c r="AR490">
        <v>0</v>
      </c>
      <c r="AS490">
        <f t="shared" si="561"/>
        <v>1</v>
      </c>
      <c r="AT490">
        <f t="shared" si="562"/>
        <v>1</v>
      </c>
      <c r="AU490">
        <f t="shared" si="563"/>
        <v>0</v>
      </c>
      <c r="AV490">
        <f t="shared" si="564"/>
        <v>0</v>
      </c>
      <c r="AW490">
        <f t="shared" si="565"/>
        <v>1</v>
      </c>
      <c r="AX490">
        <f t="shared" si="566"/>
        <v>1</v>
      </c>
      <c r="AY490">
        <f t="shared" si="567"/>
        <v>0</v>
      </c>
      <c r="AZ490">
        <f t="shared" si="568"/>
        <v>4</v>
      </c>
    </row>
    <row r="491" spans="1:52" x14ac:dyDescent="0.25">
      <c r="A491">
        <v>2010</v>
      </c>
      <c r="B491">
        <v>45</v>
      </c>
      <c r="C491" t="s">
        <v>66</v>
      </c>
      <c r="D491" t="s">
        <v>52</v>
      </c>
      <c r="E491">
        <v>1082.54411</v>
      </c>
      <c r="F491">
        <v>1082.54411</v>
      </c>
      <c r="G491">
        <v>0</v>
      </c>
      <c r="H491">
        <v>1</v>
      </c>
      <c r="I491">
        <v>2</v>
      </c>
      <c r="J491">
        <v>0</v>
      </c>
      <c r="K491">
        <v>0</v>
      </c>
      <c r="L491">
        <v>95</v>
      </c>
      <c r="M491">
        <v>7</v>
      </c>
      <c r="N491">
        <v>2017</v>
      </c>
      <c r="O491" t="s">
        <v>14</v>
      </c>
      <c r="P491">
        <v>95</v>
      </c>
      <c r="Q491">
        <v>7</v>
      </c>
      <c r="R491">
        <v>2017</v>
      </c>
      <c r="S491" t="s">
        <v>14</v>
      </c>
      <c r="T491">
        <v>32</v>
      </c>
      <c r="U491">
        <f t="shared" si="556"/>
        <v>63</v>
      </c>
      <c r="V491">
        <f t="shared" si="552"/>
        <v>60</v>
      </c>
      <c r="W491">
        <f t="shared" si="557"/>
        <v>63</v>
      </c>
      <c r="X491">
        <f t="shared" si="553"/>
        <v>60</v>
      </c>
      <c r="Y491" t="s">
        <v>14</v>
      </c>
      <c r="Z491">
        <v>3</v>
      </c>
      <c r="AA491">
        <v>3</v>
      </c>
      <c r="AB491" t="s">
        <v>14</v>
      </c>
      <c r="AC491">
        <v>12</v>
      </c>
      <c r="AD491" t="s">
        <v>14</v>
      </c>
      <c r="AE491">
        <v>0</v>
      </c>
      <c r="AF491">
        <v>0</v>
      </c>
      <c r="AG491">
        <v>0</v>
      </c>
      <c r="AH491">
        <f t="shared" si="554"/>
        <v>1</v>
      </c>
      <c r="AI491">
        <v>4</v>
      </c>
      <c r="AJ491">
        <v>4</v>
      </c>
      <c r="AK491">
        <f t="shared" ref="AK491:AL491" si="608">AJ491-AO491</f>
        <v>4</v>
      </c>
      <c r="AL491">
        <f t="shared" si="608"/>
        <v>4</v>
      </c>
      <c r="AM491">
        <f t="shared" si="559"/>
        <v>4</v>
      </c>
      <c r="AN491">
        <f t="shared" si="560"/>
        <v>4</v>
      </c>
      <c r="AO491">
        <v>0</v>
      </c>
      <c r="AP491">
        <v>0</v>
      </c>
      <c r="AQ491">
        <v>0</v>
      </c>
      <c r="AR491">
        <v>1</v>
      </c>
      <c r="AS491">
        <f t="shared" si="561"/>
        <v>2</v>
      </c>
      <c r="AT491">
        <f t="shared" si="562"/>
        <v>0</v>
      </c>
      <c r="AU491">
        <f t="shared" si="563"/>
        <v>1</v>
      </c>
      <c r="AV491">
        <f t="shared" si="564"/>
        <v>0</v>
      </c>
      <c r="AW491">
        <f t="shared" si="565"/>
        <v>1</v>
      </c>
      <c r="AX491">
        <f t="shared" si="566"/>
        <v>0</v>
      </c>
      <c r="AY491">
        <f t="shared" si="567"/>
        <v>1</v>
      </c>
      <c r="AZ491">
        <f t="shared" si="568"/>
        <v>4</v>
      </c>
    </row>
    <row r="492" spans="1:52" x14ac:dyDescent="0.25">
      <c r="A492">
        <v>2010</v>
      </c>
      <c r="B492">
        <v>46</v>
      </c>
      <c r="C492" t="s">
        <v>66</v>
      </c>
      <c r="D492" t="s">
        <v>52</v>
      </c>
      <c r="E492">
        <v>0</v>
      </c>
      <c r="F492">
        <v>0</v>
      </c>
      <c r="G492">
        <v>1</v>
      </c>
      <c r="H492">
        <v>1</v>
      </c>
      <c r="I492">
        <v>1</v>
      </c>
      <c r="J492">
        <v>0</v>
      </c>
      <c r="K492">
        <v>0</v>
      </c>
      <c r="L492">
        <v>0</v>
      </c>
      <c r="M492">
        <v>2</v>
      </c>
      <c r="N492">
        <v>2012</v>
      </c>
      <c r="O492" t="s">
        <v>15</v>
      </c>
      <c r="P492">
        <v>0</v>
      </c>
      <c r="Q492">
        <v>2</v>
      </c>
      <c r="R492">
        <v>2012</v>
      </c>
      <c r="S492" t="s">
        <v>15</v>
      </c>
      <c r="T492">
        <v>0</v>
      </c>
      <c r="U492">
        <f t="shared" si="556"/>
        <v>0</v>
      </c>
      <c r="V492">
        <f t="shared" si="552"/>
        <v>0</v>
      </c>
      <c r="W492">
        <f t="shared" si="557"/>
        <v>0</v>
      </c>
      <c r="X492">
        <f t="shared" si="553"/>
        <v>0</v>
      </c>
      <c r="Y492" t="s">
        <v>15</v>
      </c>
      <c r="Z492">
        <v>0</v>
      </c>
      <c r="AA492">
        <v>0</v>
      </c>
      <c r="AB492" t="s">
        <v>23</v>
      </c>
      <c r="AC492">
        <v>0</v>
      </c>
      <c r="AD492" t="s">
        <v>23</v>
      </c>
      <c r="AE492">
        <v>1</v>
      </c>
      <c r="AF492">
        <v>1</v>
      </c>
      <c r="AG492">
        <v>1</v>
      </c>
      <c r="AH492">
        <f t="shared" si="554"/>
        <v>0</v>
      </c>
      <c r="AI492">
        <v>0</v>
      </c>
      <c r="AJ492">
        <v>0</v>
      </c>
      <c r="AK492">
        <f t="shared" ref="AK492:AL492" si="609">AJ492-AO492</f>
        <v>0</v>
      </c>
      <c r="AL492">
        <f t="shared" si="609"/>
        <v>0</v>
      </c>
      <c r="AM492">
        <f t="shared" si="559"/>
        <v>0</v>
      </c>
      <c r="AN492">
        <f t="shared" si="560"/>
        <v>0</v>
      </c>
      <c r="AO492">
        <v>0</v>
      </c>
      <c r="AP492">
        <v>0</v>
      </c>
      <c r="AQ492">
        <v>0</v>
      </c>
      <c r="AR492">
        <v>0</v>
      </c>
      <c r="AS492">
        <f t="shared" si="561"/>
        <v>1</v>
      </c>
      <c r="AT492">
        <f t="shared" si="562"/>
        <v>1</v>
      </c>
      <c r="AU492">
        <f t="shared" si="563"/>
        <v>0</v>
      </c>
      <c r="AV492">
        <f t="shared" si="564"/>
        <v>0</v>
      </c>
      <c r="AW492">
        <f t="shared" si="565"/>
        <v>1</v>
      </c>
      <c r="AX492">
        <f t="shared" si="566"/>
        <v>1</v>
      </c>
      <c r="AY492">
        <f t="shared" si="567"/>
        <v>0</v>
      </c>
      <c r="AZ492">
        <f t="shared" si="568"/>
        <v>5</v>
      </c>
    </row>
    <row r="493" spans="1:52" x14ac:dyDescent="0.25">
      <c r="A493">
        <v>2010</v>
      </c>
      <c r="B493">
        <v>47</v>
      </c>
      <c r="C493" t="s">
        <v>69</v>
      </c>
      <c r="D493" t="s">
        <v>55</v>
      </c>
      <c r="E493">
        <v>86.648819099999997</v>
      </c>
      <c r="F493">
        <v>86.648819099999997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16</v>
      </c>
      <c r="M493">
        <v>4</v>
      </c>
      <c r="N493">
        <v>2014</v>
      </c>
      <c r="O493" t="s">
        <v>15</v>
      </c>
      <c r="P493">
        <v>16</v>
      </c>
      <c r="Q493">
        <v>4</v>
      </c>
      <c r="R493">
        <v>2014</v>
      </c>
      <c r="S493" t="s">
        <v>15</v>
      </c>
      <c r="T493">
        <v>15</v>
      </c>
      <c r="U493">
        <f t="shared" si="556"/>
        <v>1</v>
      </c>
      <c r="V493">
        <f t="shared" si="552"/>
        <v>0</v>
      </c>
      <c r="W493">
        <f t="shared" si="557"/>
        <v>1</v>
      </c>
      <c r="X493">
        <f t="shared" si="553"/>
        <v>0</v>
      </c>
      <c r="Y493" t="s">
        <v>14</v>
      </c>
      <c r="Z493">
        <v>1</v>
      </c>
      <c r="AA493">
        <v>1</v>
      </c>
      <c r="AB493" t="s">
        <v>14</v>
      </c>
      <c r="AC493">
        <v>0</v>
      </c>
      <c r="AD493" t="s">
        <v>15</v>
      </c>
      <c r="AE493">
        <v>1</v>
      </c>
      <c r="AF493">
        <v>1</v>
      </c>
      <c r="AG493">
        <v>1</v>
      </c>
      <c r="AH493">
        <f t="shared" si="554"/>
        <v>1</v>
      </c>
      <c r="AI493">
        <v>0</v>
      </c>
      <c r="AJ493">
        <v>0</v>
      </c>
      <c r="AK493">
        <f t="shared" ref="AK493:AL493" si="610">AJ493-AO493</f>
        <v>0</v>
      </c>
      <c r="AL493">
        <f t="shared" si="610"/>
        <v>0</v>
      </c>
      <c r="AM493">
        <f t="shared" si="559"/>
        <v>0</v>
      </c>
      <c r="AN493">
        <f t="shared" si="560"/>
        <v>0</v>
      </c>
      <c r="AO493">
        <v>0</v>
      </c>
      <c r="AP493">
        <v>0</v>
      </c>
      <c r="AQ493">
        <v>0</v>
      </c>
      <c r="AR493">
        <v>0</v>
      </c>
      <c r="AS493">
        <f t="shared" si="561"/>
        <v>0</v>
      </c>
      <c r="AT493">
        <f t="shared" si="562"/>
        <v>1</v>
      </c>
      <c r="AU493">
        <f t="shared" si="563"/>
        <v>1</v>
      </c>
      <c r="AV493">
        <f t="shared" si="564"/>
        <v>1</v>
      </c>
      <c r="AW493">
        <f t="shared" si="565"/>
        <v>0</v>
      </c>
      <c r="AX493">
        <f t="shared" si="566"/>
        <v>0</v>
      </c>
      <c r="AY493">
        <f t="shared" si="567"/>
        <v>0</v>
      </c>
      <c r="AZ493">
        <f t="shared" si="568"/>
        <v>5</v>
      </c>
    </row>
    <row r="494" spans="1:52" x14ac:dyDescent="0.25">
      <c r="A494">
        <v>2010</v>
      </c>
      <c r="B494">
        <v>48</v>
      </c>
      <c r="C494" t="s">
        <v>56</v>
      </c>
      <c r="D494" t="s">
        <v>59</v>
      </c>
      <c r="E494">
        <v>92.345849000000001</v>
      </c>
      <c r="F494">
        <v>92.345849000000001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11</v>
      </c>
      <c r="M494">
        <v>5</v>
      </c>
      <c r="N494">
        <v>2015</v>
      </c>
      <c r="O494" t="s">
        <v>15</v>
      </c>
      <c r="P494">
        <v>11</v>
      </c>
      <c r="Q494">
        <v>5</v>
      </c>
      <c r="R494">
        <v>2015</v>
      </c>
      <c r="S494" t="s">
        <v>15</v>
      </c>
      <c r="T494">
        <v>8</v>
      </c>
      <c r="U494">
        <f t="shared" si="556"/>
        <v>3</v>
      </c>
      <c r="V494">
        <f t="shared" si="552"/>
        <v>3</v>
      </c>
      <c r="W494">
        <f t="shared" si="557"/>
        <v>3</v>
      </c>
      <c r="X494">
        <f t="shared" si="553"/>
        <v>3</v>
      </c>
      <c r="Y494" t="s">
        <v>14</v>
      </c>
      <c r="Z494">
        <v>0</v>
      </c>
      <c r="AA494">
        <v>0</v>
      </c>
      <c r="AB494" t="s">
        <v>14</v>
      </c>
      <c r="AC494">
        <v>0</v>
      </c>
      <c r="AD494" t="s">
        <v>14</v>
      </c>
      <c r="AE494">
        <v>1</v>
      </c>
      <c r="AF494">
        <v>1</v>
      </c>
      <c r="AG494">
        <v>1</v>
      </c>
      <c r="AH494">
        <f t="shared" si="554"/>
        <v>1</v>
      </c>
      <c r="AI494">
        <v>0</v>
      </c>
      <c r="AJ494">
        <v>0</v>
      </c>
      <c r="AK494">
        <f t="shared" ref="AK494:AL494" si="611">AJ494-AO494</f>
        <v>0</v>
      </c>
      <c r="AL494">
        <f t="shared" si="611"/>
        <v>0</v>
      </c>
      <c r="AM494">
        <f t="shared" si="559"/>
        <v>0</v>
      </c>
      <c r="AN494">
        <f t="shared" si="560"/>
        <v>0</v>
      </c>
      <c r="AO494">
        <v>0</v>
      </c>
      <c r="AP494">
        <v>0</v>
      </c>
      <c r="AQ494">
        <v>0</v>
      </c>
      <c r="AR494">
        <v>0</v>
      </c>
      <c r="AS494">
        <f t="shared" si="561"/>
        <v>0</v>
      </c>
      <c r="AT494">
        <f t="shared" si="562"/>
        <v>1</v>
      </c>
      <c r="AU494">
        <f t="shared" si="563"/>
        <v>1</v>
      </c>
      <c r="AV494">
        <f t="shared" si="564"/>
        <v>1</v>
      </c>
      <c r="AW494">
        <f t="shared" si="565"/>
        <v>0</v>
      </c>
      <c r="AX494">
        <f t="shared" si="566"/>
        <v>0</v>
      </c>
      <c r="AY494">
        <f t="shared" si="567"/>
        <v>0</v>
      </c>
      <c r="AZ494">
        <f t="shared" si="568"/>
        <v>5</v>
      </c>
    </row>
    <row r="495" spans="1:52" x14ac:dyDescent="0.25">
      <c r="A495">
        <v>2010</v>
      </c>
      <c r="B495">
        <v>49</v>
      </c>
      <c r="C495" t="s">
        <v>71</v>
      </c>
      <c r="D495" t="s">
        <v>52</v>
      </c>
      <c r="E495">
        <v>31.708475399999998</v>
      </c>
      <c r="F495">
        <v>31.708475399999998</v>
      </c>
      <c r="G495">
        <v>0</v>
      </c>
      <c r="H495">
        <v>1</v>
      </c>
      <c r="I495">
        <v>1</v>
      </c>
      <c r="J495">
        <v>0</v>
      </c>
      <c r="K495">
        <v>0</v>
      </c>
      <c r="L495">
        <v>6</v>
      </c>
      <c r="M495">
        <v>3</v>
      </c>
      <c r="N495">
        <v>2013</v>
      </c>
      <c r="O495" t="s">
        <v>15</v>
      </c>
      <c r="P495">
        <v>6</v>
      </c>
      <c r="Q495">
        <v>3</v>
      </c>
      <c r="R495">
        <v>2013</v>
      </c>
      <c r="S495" t="s">
        <v>15</v>
      </c>
      <c r="T495">
        <v>3</v>
      </c>
      <c r="U495">
        <f t="shared" si="556"/>
        <v>3</v>
      </c>
      <c r="V495">
        <f t="shared" si="552"/>
        <v>0</v>
      </c>
      <c r="W495">
        <f t="shared" si="557"/>
        <v>3</v>
      </c>
      <c r="X495">
        <f t="shared" si="553"/>
        <v>0</v>
      </c>
      <c r="Y495" t="s">
        <v>14</v>
      </c>
      <c r="Z495">
        <v>3</v>
      </c>
      <c r="AA495">
        <v>3</v>
      </c>
      <c r="AB495" t="s">
        <v>15</v>
      </c>
      <c r="AC495">
        <v>0</v>
      </c>
      <c r="AD495" t="s">
        <v>23</v>
      </c>
      <c r="AE495">
        <v>1</v>
      </c>
      <c r="AF495">
        <v>1</v>
      </c>
      <c r="AG495">
        <v>1</v>
      </c>
      <c r="AH495">
        <f t="shared" si="554"/>
        <v>1</v>
      </c>
      <c r="AI495">
        <v>0</v>
      </c>
      <c r="AJ495">
        <v>0</v>
      </c>
      <c r="AK495">
        <f t="shared" ref="AK495:AL495" si="612">AJ495-AO495</f>
        <v>0</v>
      </c>
      <c r="AL495">
        <f t="shared" si="612"/>
        <v>0</v>
      </c>
      <c r="AM495">
        <f t="shared" si="559"/>
        <v>0</v>
      </c>
      <c r="AN495">
        <f t="shared" si="560"/>
        <v>0</v>
      </c>
      <c r="AO495">
        <v>0</v>
      </c>
      <c r="AP495">
        <v>0</v>
      </c>
      <c r="AQ495">
        <v>0</v>
      </c>
      <c r="AR495">
        <v>0</v>
      </c>
      <c r="AS495">
        <f t="shared" si="561"/>
        <v>1</v>
      </c>
      <c r="AT495">
        <f t="shared" si="562"/>
        <v>1</v>
      </c>
      <c r="AU495">
        <f t="shared" si="563"/>
        <v>0</v>
      </c>
      <c r="AV495">
        <f t="shared" si="564"/>
        <v>0</v>
      </c>
      <c r="AW495">
        <f t="shared" si="565"/>
        <v>1</v>
      </c>
      <c r="AX495">
        <f t="shared" si="566"/>
        <v>1</v>
      </c>
      <c r="AY495">
        <f t="shared" si="567"/>
        <v>0</v>
      </c>
      <c r="AZ495">
        <f t="shared" si="568"/>
        <v>5</v>
      </c>
    </row>
    <row r="496" spans="1:52" x14ac:dyDescent="0.25">
      <c r="A496">
        <v>2010</v>
      </c>
      <c r="B496">
        <v>50</v>
      </c>
      <c r="C496" t="s">
        <v>54</v>
      </c>
      <c r="D496" t="s">
        <v>59</v>
      </c>
      <c r="E496">
        <v>6.8196589999999997</v>
      </c>
      <c r="F496">
        <v>6.8196589999999997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2</v>
      </c>
      <c r="M496">
        <v>3</v>
      </c>
      <c r="N496">
        <v>2013</v>
      </c>
      <c r="O496" t="s">
        <v>15</v>
      </c>
      <c r="P496">
        <v>2</v>
      </c>
      <c r="Q496">
        <v>3</v>
      </c>
      <c r="R496">
        <v>2013</v>
      </c>
      <c r="S496" t="s">
        <v>15</v>
      </c>
      <c r="T496">
        <v>0</v>
      </c>
      <c r="U496">
        <f t="shared" si="556"/>
        <v>2</v>
      </c>
      <c r="V496">
        <f t="shared" si="552"/>
        <v>0</v>
      </c>
      <c r="W496">
        <f t="shared" si="557"/>
        <v>2</v>
      </c>
      <c r="X496">
        <f t="shared" si="553"/>
        <v>0</v>
      </c>
      <c r="Y496" t="s">
        <v>14</v>
      </c>
      <c r="Z496">
        <v>2</v>
      </c>
      <c r="AA496">
        <v>2</v>
      </c>
      <c r="AB496" t="s">
        <v>15</v>
      </c>
      <c r="AC496">
        <v>0</v>
      </c>
      <c r="AD496" t="s">
        <v>23</v>
      </c>
      <c r="AE496">
        <v>1</v>
      </c>
      <c r="AF496">
        <v>1</v>
      </c>
      <c r="AG496">
        <v>1</v>
      </c>
      <c r="AH496">
        <f t="shared" si="554"/>
        <v>1</v>
      </c>
      <c r="AI496">
        <v>0</v>
      </c>
      <c r="AJ496">
        <v>0</v>
      </c>
      <c r="AK496">
        <f t="shared" ref="AK496:AL496" si="613">AJ496-AO496</f>
        <v>0</v>
      </c>
      <c r="AL496">
        <f t="shared" si="613"/>
        <v>0</v>
      </c>
      <c r="AM496">
        <f t="shared" si="559"/>
        <v>0</v>
      </c>
      <c r="AN496">
        <f t="shared" si="560"/>
        <v>0</v>
      </c>
      <c r="AO496">
        <v>0</v>
      </c>
      <c r="AP496">
        <v>0</v>
      </c>
      <c r="AQ496">
        <v>0</v>
      </c>
      <c r="AR496">
        <v>0</v>
      </c>
      <c r="AS496">
        <f t="shared" si="561"/>
        <v>0</v>
      </c>
      <c r="AT496">
        <f t="shared" si="562"/>
        <v>1</v>
      </c>
      <c r="AU496">
        <f t="shared" si="563"/>
        <v>1</v>
      </c>
      <c r="AV496">
        <f t="shared" si="564"/>
        <v>1</v>
      </c>
      <c r="AW496">
        <f t="shared" si="565"/>
        <v>0</v>
      </c>
      <c r="AX496">
        <f t="shared" si="566"/>
        <v>0</v>
      </c>
      <c r="AY496">
        <f t="shared" si="567"/>
        <v>0</v>
      </c>
      <c r="AZ496">
        <f t="shared" si="568"/>
        <v>5</v>
      </c>
    </row>
    <row r="497" spans="1:52" x14ac:dyDescent="0.25">
      <c r="A497">
        <v>2010</v>
      </c>
      <c r="B497">
        <v>51</v>
      </c>
      <c r="C497" t="s">
        <v>69</v>
      </c>
      <c r="D497" t="s">
        <v>52</v>
      </c>
      <c r="E497">
        <v>0</v>
      </c>
      <c r="F497">
        <v>0</v>
      </c>
      <c r="G497">
        <v>0</v>
      </c>
      <c r="H497">
        <v>1</v>
      </c>
      <c r="I497">
        <v>1</v>
      </c>
      <c r="J497">
        <v>0</v>
      </c>
      <c r="K497">
        <v>0</v>
      </c>
      <c r="L497">
        <v>0</v>
      </c>
      <c r="M497">
        <v>2</v>
      </c>
      <c r="N497">
        <v>2012</v>
      </c>
      <c r="O497" t="s">
        <v>15</v>
      </c>
      <c r="P497">
        <v>0</v>
      </c>
      <c r="Q497">
        <v>2</v>
      </c>
      <c r="R497">
        <v>2012</v>
      </c>
      <c r="S497" t="s">
        <v>15</v>
      </c>
      <c r="T497">
        <v>0</v>
      </c>
      <c r="U497">
        <f t="shared" si="556"/>
        <v>0</v>
      </c>
      <c r="V497">
        <f t="shared" si="552"/>
        <v>0</v>
      </c>
      <c r="W497">
        <f t="shared" si="557"/>
        <v>0</v>
      </c>
      <c r="X497">
        <f t="shared" si="553"/>
        <v>0</v>
      </c>
      <c r="Y497" t="s">
        <v>15</v>
      </c>
      <c r="Z497">
        <v>0</v>
      </c>
      <c r="AA497">
        <v>0</v>
      </c>
      <c r="AB497" t="s">
        <v>23</v>
      </c>
      <c r="AC497">
        <v>0</v>
      </c>
      <c r="AD497" t="s">
        <v>23</v>
      </c>
      <c r="AE497">
        <v>1</v>
      </c>
      <c r="AF497">
        <v>1</v>
      </c>
      <c r="AG497">
        <v>1</v>
      </c>
      <c r="AH497">
        <f t="shared" si="554"/>
        <v>0</v>
      </c>
      <c r="AI497">
        <v>0</v>
      </c>
      <c r="AJ497">
        <v>0</v>
      </c>
      <c r="AK497">
        <f t="shared" ref="AK497:AL497" si="614">AJ497-AO497</f>
        <v>0</v>
      </c>
      <c r="AL497">
        <f t="shared" si="614"/>
        <v>0</v>
      </c>
      <c r="AM497">
        <f t="shared" si="559"/>
        <v>0</v>
      </c>
      <c r="AN497">
        <f t="shared" si="560"/>
        <v>0</v>
      </c>
      <c r="AO497">
        <v>0</v>
      </c>
      <c r="AP497">
        <v>0</v>
      </c>
      <c r="AQ497">
        <v>0</v>
      </c>
      <c r="AR497">
        <v>0</v>
      </c>
      <c r="AS497">
        <f t="shared" si="561"/>
        <v>1</v>
      </c>
      <c r="AT497">
        <f t="shared" si="562"/>
        <v>1</v>
      </c>
      <c r="AU497">
        <f t="shared" si="563"/>
        <v>0</v>
      </c>
      <c r="AV497">
        <f t="shared" si="564"/>
        <v>0</v>
      </c>
      <c r="AW497">
        <f t="shared" si="565"/>
        <v>1</v>
      </c>
      <c r="AX497">
        <f t="shared" si="566"/>
        <v>1</v>
      </c>
      <c r="AY497">
        <f t="shared" si="567"/>
        <v>0</v>
      </c>
      <c r="AZ497">
        <f t="shared" si="568"/>
        <v>5</v>
      </c>
    </row>
    <row r="498" spans="1:52" x14ac:dyDescent="0.25">
      <c r="A498">
        <v>2010</v>
      </c>
      <c r="B498">
        <v>52</v>
      </c>
      <c r="C498" t="s">
        <v>64</v>
      </c>
      <c r="D498" t="s">
        <v>59</v>
      </c>
      <c r="E498">
        <v>900.25464999999997</v>
      </c>
      <c r="F498">
        <v>900.25464999999997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76</v>
      </c>
      <c r="M498">
        <v>6</v>
      </c>
      <c r="N498">
        <v>2016</v>
      </c>
      <c r="O498" t="s">
        <v>15</v>
      </c>
      <c r="P498">
        <v>76</v>
      </c>
      <c r="Q498">
        <v>6</v>
      </c>
      <c r="R498">
        <v>2016</v>
      </c>
      <c r="S498" t="s">
        <v>15</v>
      </c>
      <c r="T498">
        <v>22</v>
      </c>
      <c r="U498">
        <f t="shared" si="556"/>
        <v>54</v>
      </c>
      <c r="V498">
        <f t="shared" si="552"/>
        <v>32</v>
      </c>
      <c r="W498">
        <f t="shared" si="557"/>
        <v>54</v>
      </c>
      <c r="X498">
        <f t="shared" si="553"/>
        <v>32</v>
      </c>
      <c r="Y498" t="s">
        <v>14</v>
      </c>
      <c r="Z498">
        <v>22</v>
      </c>
      <c r="AA498">
        <v>22</v>
      </c>
      <c r="AB498" t="s">
        <v>14</v>
      </c>
      <c r="AC498">
        <v>9</v>
      </c>
      <c r="AD498" t="s">
        <v>14</v>
      </c>
      <c r="AE498">
        <v>1</v>
      </c>
      <c r="AF498">
        <v>1</v>
      </c>
      <c r="AG498">
        <v>1</v>
      </c>
      <c r="AH498">
        <f t="shared" si="554"/>
        <v>1</v>
      </c>
      <c r="AI498">
        <v>3</v>
      </c>
      <c r="AJ498">
        <v>3</v>
      </c>
      <c r="AK498">
        <f t="shared" ref="AK498:AL498" si="615">AJ498-AO498</f>
        <v>3</v>
      </c>
      <c r="AL498">
        <f t="shared" si="615"/>
        <v>0</v>
      </c>
      <c r="AM498">
        <f t="shared" si="559"/>
        <v>3</v>
      </c>
      <c r="AN498">
        <f t="shared" si="560"/>
        <v>0</v>
      </c>
      <c r="AO498">
        <v>0</v>
      </c>
      <c r="AP498">
        <v>3</v>
      </c>
      <c r="AQ498">
        <v>3</v>
      </c>
      <c r="AR498">
        <v>0</v>
      </c>
      <c r="AS498">
        <f t="shared" si="561"/>
        <v>0</v>
      </c>
      <c r="AT498">
        <f t="shared" si="562"/>
        <v>1</v>
      </c>
      <c r="AU498">
        <f t="shared" si="563"/>
        <v>1</v>
      </c>
      <c r="AV498">
        <f t="shared" si="564"/>
        <v>1</v>
      </c>
      <c r="AW498">
        <f t="shared" si="565"/>
        <v>0</v>
      </c>
      <c r="AX498">
        <f t="shared" si="566"/>
        <v>0</v>
      </c>
      <c r="AY498">
        <f t="shared" si="567"/>
        <v>0</v>
      </c>
      <c r="AZ498">
        <f t="shared" si="568"/>
        <v>5</v>
      </c>
    </row>
    <row r="499" spans="1:52" x14ac:dyDescent="0.25">
      <c r="A499">
        <v>2010</v>
      </c>
      <c r="B499">
        <v>53</v>
      </c>
      <c r="C499" t="s">
        <v>54</v>
      </c>
      <c r="D499" t="s">
        <v>59</v>
      </c>
      <c r="E499">
        <v>1766.21452</v>
      </c>
      <c r="F499">
        <v>1766.21452</v>
      </c>
      <c r="G499">
        <v>1</v>
      </c>
      <c r="H499">
        <v>1</v>
      </c>
      <c r="I499">
        <v>2</v>
      </c>
      <c r="J499">
        <v>0</v>
      </c>
      <c r="K499">
        <v>0</v>
      </c>
      <c r="L499">
        <v>126</v>
      </c>
      <c r="M499">
        <v>7</v>
      </c>
      <c r="N499">
        <v>2017</v>
      </c>
      <c r="O499" t="s">
        <v>14</v>
      </c>
      <c r="P499">
        <v>126</v>
      </c>
      <c r="Q499">
        <v>7</v>
      </c>
      <c r="R499">
        <v>2017</v>
      </c>
      <c r="S499" t="s">
        <v>14</v>
      </c>
      <c r="T499">
        <v>22</v>
      </c>
      <c r="U499">
        <f t="shared" si="556"/>
        <v>104</v>
      </c>
      <c r="V499">
        <f t="shared" si="552"/>
        <v>87</v>
      </c>
      <c r="W499">
        <f t="shared" si="557"/>
        <v>104</v>
      </c>
      <c r="X499">
        <f t="shared" si="553"/>
        <v>87</v>
      </c>
      <c r="Y499" t="s">
        <v>14</v>
      </c>
      <c r="Z499">
        <v>17</v>
      </c>
      <c r="AA499">
        <v>17</v>
      </c>
      <c r="AB499" t="s">
        <v>14</v>
      </c>
      <c r="AC499">
        <v>21</v>
      </c>
      <c r="AD499" t="s">
        <v>14</v>
      </c>
      <c r="AE499">
        <v>0</v>
      </c>
      <c r="AF499">
        <v>0</v>
      </c>
      <c r="AG499">
        <v>0</v>
      </c>
      <c r="AH499">
        <f t="shared" si="554"/>
        <v>1</v>
      </c>
      <c r="AI499">
        <v>6</v>
      </c>
      <c r="AJ499">
        <v>6</v>
      </c>
      <c r="AK499">
        <f t="shared" ref="AK499:AL499" si="616">AJ499-AO499</f>
        <v>6</v>
      </c>
      <c r="AL499">
        <f t="shared" si="616"/>
        <v>6</v>
      </c>
      <c r="AM499">
        <f t="shared" si="559"/>
        <v>6</v>
      </c>
      <c r="AN499">
        <f t="shared" si="560"/>
        <v>6</v>
      </c>
      <c r="AO499">
        <v>0</v>
      </c>
      <c r="AP499">
        <v>0</v>
      </c>
      <c r="AQ499">
        <v>0</v>
      </c>
      <c r="AR499">
        <v>0</v>
      </c>
      <c r="AS499">
        <f t="shared" si="561"/>
        <v>2</v>
      </c>
      <c r="AT499">
        <f t="shared" si="562"/>
        <v>0</v>
      </c>
      <c r="AU499">
        <f t="shared" si="563"/>
        <v>1</v>
      </c>
      <c r="AV499">
        <f t="shared" si="564"/>
        <v>0</v>
      </c>
      <c r="AW499">
        <f t="shared" si="565"/>
        <v>1</v>
      </c>
      <c r="AX499">
        <f t="shared" si="566"/>
        <v>0</v>
      </c>
      <c r="AY499">
        <f t="shared" si="567"/>
        <v>1</v>
      </c>
      <c r="AZ499">
        <f t="shared" si="568"/>
        <v>5</v>
      </c>
    </row>
    <row r="500" spans="1:52" x14ac:dyDescent="0.25">
      <c r="A500">
        <v>2010</v>
      </c>
      <c r="B500">
        <v>54</v>
      </c>
      <c r="C500" t="s">
        <v>57</v>
      </c>
      <c r="D500" t="s">
        <v>55</v>
      </c>
      <c r="E500">
        <v>23.669570999999998</v>
      </c>
      <c r="F500">
        <v>23.669570999999998</v>
      </c>
      <c r="G500">
        <v>0</v>
      </c>
      <c r="H500">
        <v>1</v>
      </c>
      <c r="I500">
        <v>1</v>
      </c>
      <c r="J500">
        <v>0</v>
      </c>
      <c r="K500">
        <v>0</v>
      </c>
      <c r="L500">
        <v>5</v>
      </c>
      <c r="M500">
        <v>4</v>
      </c>
      <c r="N500">
        <v>2014</v>
      </c>
      <c r="O500" t="s">
        <v>15</v>
      </c>
      <c r="P500">
        <v>5</v>
      </c>
      <c r="Q500">
        <v>4</v>
      </c>
      <c r="R500">
        <v>2014</v>
      </c>
      <c r="S500" t="s">
        <v>15</v>
      </c>
      <c r="T500">
        <v>1</v>
      </c>
      <c r="U500">
        <f t="shared" si="556"/>
        <v>4</v>
      </c>
      <c r="V500">
        <f t="shared" si="552"/>
        <v>0</v>
      </c>
      <c r="W500">
        <f t="shared" si="557"/>
        <v>4</v>
      </c>
      <c r="X500">
        <f t="shared" si="553"/>
        <v>0</v>
      </c>
      <c r="Y500" t="s">
        <v>14</v>
      </c>
      <c r="Z500">
        <v>4</v>
      </c>
      <c r="AA500">
        <v>4</v>
      </c>
      <c r="AB500" t="s">
        <v>14</v>
      </c>
      <c r="AC500">
        <v>0</v>
      </c>
      <c r="AD500" t="s">
        <v>15</v>
      </c>
      <c r="AE500">
        <v>1</v>
      </c>
      <c r="AF500">
        <v>1</v>
      </c>
      <c r="AG500">
        <v>1</v>
      </c>
      <c r="AH500">
        <f t="shared" si="554"/>
        <v>1</v>
      </c>
      <c r="AI500">
        <v>0</v>
      </c>
      <c r="AJ500">
        <v>0</v>
      </c>
      <c r="AK500">
        <f t="shared" ref="AK500:AL500" si="617">AJ500-AO500</f>
        <v>0</v>
      </c>
      <c r="AL500">
        <f t="shared" si="617"/>
        <v>0</v>
      </c>
      <c r="AM500">
        <f t="shared" si="559"/>
        <v>0</v>
      </c>
      <c r="AN500">
        <f t="shared" si="560"/>
        <v>0</v>
      </c>
      <c r="AO500">
        <v>0</v>
      </c>
      <c r="AP500">
        <v>0</v>
      </c>
      <c r="AQ500">
        <v>0</v>
      </c>
      <c r="AR500">
        <v>0</v>
      </c>
      <c r="AS500">
        <f t="shared" si="561"/>
        <v>1</v>
      </c>
      <c r="AT500">
        <f t="shared" si="562"/>
        <v>1</v>
      </c>
      <c r="AU500">
        <f t="shared" si="563"/>
        <v>0</v>
      </c>
      <c r="AV500">
        <f t="shared" si="564"/>
        <v>0</v>
      </c>
      <c r="AW500">
        <f t="shared" si="565"/>
        <v>1</v>
      </c>
      <c r="AX500">
        <f t="shared" si="566"/>
        <v>1</v>
      </c>
      <c r="AY500">
        <f t="shared" si="567"/>
        <v>0</v>
      </c>
      <c r="AZ500">
        <f t="shared" si="568"/>
        <v>5</v>
      </c>
    </row>
    <row r="501" spans="1:52" x14ac:dyDescent="0.25">
      <c r="A501">
        <v>2010</v>
      </c>
      <c r="B501">
        <v>55</v>
      </c>
      <c r="C501" t="s">
        <v>70</v>
      </c>
      <c r="D501" t="s">
        <v>59</v>
      </c>
      <c r="E501">
        <v>268.01988</v>
      </c>
      <c r="F501">
        <v>268.01988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25</v>
      </c>
      <c r="M501">
        <v>6</v>
      </c>
      <c r="N501">
        <v>2016</v>
      </c>
      <c r="O501" t="s">
        <v>15</v>
      </c>
      <c r="P501">
        <v>25</v>
      </c>
      <c r="Q501">
        <v>6</v>
      </c>
      <c r="R501">
        <v>2016</v>
      </c>
      <c r="S501" t="s">
        <v>15</v>
      </c>
      <c r="T501">
        <v>0</v>
      </c>
      <c r="U501">
        <f t="shared" si="556"/>
        <v>25</v>
      </c>
      <c r="V501">
        <f t="shared" si="552"/>
        <v>25</v>
      </c>
      <c r="W501">
        <f t="shared" si="557"/>
        <v>25</v>
      </c>
      <c r="X501">
        <f t="shared" si="553"/>
        <v>25</v>
      </c>
      <c r="Y501" t="s">
        <v>14</v>
      </c>
      <c r="Z501">
        <v>0</v>
      </c>
      <c r="AA501">
        <v>0</v>
      </c>
      <c r="AB501" t="s">
        <v>14</v>
      </c>
      <c r="AC501">
        <v>13</v>
      </c>
      <c r="AD501" t="s">
        <v>14</v>
      </c>
      <c r="AE501">
        <v>1</v>
      </c>
      <c r="AF501">
        <v>1</v>
      </c>
      <c r="AG501">
        <v>1</v>
      </c>
      <c r="AH501">
        <f t="shared" si="554"/>
        <v>1</v>
      </c>
      <c r="AI501">
        <v>0</v>
      </c>
      <c r="AJ501">
        <v>0</v>
      </c>
      <c r="AK501">
        <f t="shared" ref="AK501:AL501" si="618">AJ501-AO501</f>
        <v>0</v>
      </c>
      <c r="AL501">
        <f t="shared" si="618"/>
        <v>0</v>
      </c>
      <c r="AM501">
        <f t="shared" si="559"/>
        <v>0</v>
      </c>
      <c r="AN501">
        <f t="shared" si="560"/>
        <v>0</v>
      </c>
      <c r="AO501">
        <v>0</v>
      </c>
      <c r="AP501">
        <v>0</v>
      </c>
      <c r="AQ501">
        <v>0</v>
      </c>
      <c r="AR501">
        <v>0</v>
      </c>
      <c r="AS501">
        <f t="shared" si="561"/>
        <v>0</v>
      </c>
      <c r="AT501">
        <f t="shared" si="562"/>
        <v>1</v>
      </c>
      <c r="AU501">
        <f t="shared" si="563"/>
        <v>1</v>
      </c>
      <c r="AV501">
        <f t="shared" si="564"/>
        <v>1</v>
      </c>
      <c r="AW501">
        <f t="shared" si="565"/>
        <v>0</v>
      </c>
      <c r="AX501">
        <f t="shared" si="566"/>
        <v>0</v>
      </c>
      <c r="AY501">
        <f t="shared" si="567"/>
        <v>0</v>
      </c>
      <c r="AZ501">
        <f t="shared" si="568"/>
        <v>5</v>
      </c>
    </row>
    <row r="502" spans="1:52" x14ac:dyDescent="0.25">
      <c r="A502">
        <v>2010</v>
      </c>
      <c r="B502">
        <v>56</v>
      </c>
      <c r="C502" t="s">
        <v>61</v>
      </c>
      <c r="D502" t="s">
        <v>52</v>
      </c>
      <c r="E502">
        <v>36.484839999999998</v>
      </c>
      <c r="F502">
        <v>36.484839999999998</v>
      </c>
      <c r="G502">
        <v>1</v>
      </c>
      <c r="H502">
        <v>1</v>
      </c>
      <c r="I502">
        <v>3</v>
      </c>
      <c r="J502">
        <v>0</v>
      </c>
      <c r="K502">
        <v>0</v>
      </c>
      <c r="L502">
        <v>6</v>
      </c>
      <c r="M502">
        <v>3</v>
      </c>
      <c r="N502">
        <v>2013</v>
      </c>
      <c r="O502" t="s">
        <v>15</v>
      </c>
      <c r="P502">
        <v>6</v>
      </c>
      <c r="Q502">
        <v>3</v>
      </c>
      <c r="R502">
        <v>2013</v>
      </c>
      <c r="S502" t="s">
        <v>15</v>
      </c>
      <c r="T502">
        <v>5</v>
      </c>
      <c r="U502">
        <f t="shared" si="556"/>
        <v>1</v>
      </c>
      <c r="V502">
        <f t="shared" si="552"/>
        <v>0</v>
      </c>
      <c r="W502">
        <f t="shared" si="557"/>
        <v>1</v>
      </c>
      <c r="X502">
        <f t="shared" si="553"/>
        <v>0</v>
      </c>
      <c r="Y502" t="s">
        <v>14</v>
      </c>
      <c r="Z502">
        <v>1</v>
      </c>
      <c r="AA502">
        <v>1</v>
      </c>
      <c r="AB502" t="s">
        <v>15</v>
      </c>
      <c r="AC502">
        <v>0</v>
      </c>
      <c r="AD502" t="s">
        <v>23</v>
      </c>
      <c r="AE502">
        <v>1</v>
      </c>
      <c r="AF502">
        <v>1</v>
      </c>
      <c r="AG502">
        <v>1</v>
      </c>
      <c r="AH502">
        <f t="shared" si="554"/>
        <v>1</v>
      </c>
      <c r="AI502">
        <v>0</v>
      </c>
      <c r="AJ502">
        <v>0</v>
      </c>
      <c r="AK502">
        <f t="shared" ref="AK502:AL502" si="619">AJ502-AO502</f>
        <v>0</v>
      </c>
      <c r="AL502">
        <f t="shared" si="619"/>
        <v>0</v>
      </c>
      <c r="AM502">
        <f t="shared" si="559"/>
        <v>0</v>
      </c>
      <c r="AN502">
        <f t="shared" si="560"/>
        <v>0</v>
      </c>
      <c r="AO502">
        <v>0</v>
      </c>
      <c r="AP502">
        <v>0</v>
      </c>
      <c r="AQ502">
        <v>0</v>
      </c>
      <c r="AR502">
        <v>0</v>
      </c>
      <c r="AS502">
        <f t="shared" si="561"/>
        <v>3</v>
      </c>
      <c r="AT502">
        <f t="shared" si="562"/>
        <v>0</v>
      </c>
      <c r="AU502">
        <f t="shared" si="563"/>
        <v>0</v>
      </c>
      <c r="AV502">
        <f t="shared" si="564"/>
        <v>1</v>
      </c>
      <c r="AW502">
        <f t="shared" si="565"/>
        <v>0</v>
      </c>
      <c r="AX502">
        <f t="shared" si="566"/>
        <v>1</v>
      </c>
      <c r="AY502">
        <f t="shared" si="567"/>
        <v>1</v>
      </c>
      <c r="AZ502">
        <f t="shared" si="568"/>
        <v>5</v>
      </c>
    </row>
    <row r="503" spans="1:52" x14ac:dyDescent="0.25">
      <c r="A503">
        <v>2010</v>
      </c>
      <c r="B503">
        <v>57</v>
      </c>
      <c r="C503" t="s">
        <v>65</v>
      </c>
      <c r="D503" t="s">
        <v>59</v>
      </c>
      <c r="E503">
        <v>489.32640000000004</v>
      </c>
      <c r="F503">
        <v>489.32640000000004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40</v>
      </c>
      <c r="M503">
        <v>7</v>
      </c>
      <c r="N503">
        <v>2017</v>
      </c>
      <c r="O503" t="s">
        <v>14</v>
      </c>
      <c r="P503">
        <v>40</v>
      </c>
      <c r="Q503">
        <v>7</v>
      </c>
      <c r="R503">
        <v>2017</v>
      </c>
      <c r="S503" t="s">
        <v>14</v>
      </c>
      <c r="T503">
        <v>40</v>
      </c>
      <c r="U503">
        <f t="shared" si="556"/>
        <v>0</v>
      </c>
      <c r="V503">
        <f t="shared" si="552"/>
        <v>0</v>
      </c>
      <c r="W503">
        <f t="shared" si="557"/>
        <v>0</v>
      </c>
      <c r="X503">
        <f t="shared" si="553"/>
        <v>0</v>
      </c>
      <c r="Y503" t="s">
        <v>14</v>
      </c>
      <c r="Z503">
        <v>0</v>
      </c>
      <c r="AA503">
        <v>0</v>
      </c>
      <c r="AB503" t="s">
        <v>14</v>
      </c>
      <c r="AC503">
        <v>0</v>
      </c>
      <c r="AD503" t="s">
        <v>14</v>
      </c>
      <c r="AE503">
        <v>0</v>
      </c>
      <c r="AF503">
        <v>0</v>
      </c>
      <c r="AG503">
        <v>0</v>
      </c>
      <c r="AH503">
        <f t="shared" si="554"/>
        <v>1</v>
      </c>
      <c r="AI503">
        <v>0</v>
      </c>
      <c r="AJ503">
        <v>0</v>
      </c>
      <c r="AK503">
        <f t="shared" ref="AK503:AL503" si="620">AJ503-AO503</f>
        <v>0</v>
      </c>
      <c r="AL503">
        <f t="shared" si="620"/>
        <v>0</v>
      </c>
      <c r="AM503">
        <f t="shared" si="559"/>
        <v>0</v>
      </c>
      <c r="AN503">
        <f t="shared" si="560"/>
        <v>0</v>
      </c>
      <c r="AO503">
        <v>0</v>
      </c>
      <c r="AP503">
        <v>0</v>
      </c>
      <c r="AQ503">
        <v>0</v>
      </c>
      <c r="AR503">
        <v>0</v>
      </c>
      <c r="AS503">
        <f t="shared" si="561"/>
        <v>0</v>
      </c>
      <c r="AT503">
        <f t="shared" si="562"/>
        <v>1</v>
      </c>
      <c r="AU503">
        <f t="shared" si="563"/>
        <v>1</v>
      </c>
      <c r="AV503">
        <f t="shared" si="564"/>
        <v>1</v>
      </c>
      <c r="AW503">
        <f t="shared" si="565"/>
        <v>0</v>
      </c>
      <c r="AX503">
        <f t="shared" si="566"/>
        <v>0</v>
      </c>
      <c r="AY503">
        <f t="shared" si="567"/>
        <v>0</v>
      </c>
      <c r="AZ503">
        <f t="shared" si="568"/>
        <v>5</v>
      </c>
    </row>
    <row r="504" spans="1:52" x14ac:dyDescent="0.25">
      <c r="A504">
        <v>2010</v>
      </c>
      <c r="B504">
        <v>59</v>
      </c>
      <c r="C504" t="s">
        <v>58</v>
      </c>
      <c r="D504" t="s">
        <v>55</v>
      </c>
      <c r="E504">
        <v>81.031030000000001</v>
      </c>
      <c r="F504">
        <v>81.031030000000001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8</v>
      </c>
      <c r="M504">
        <v>3</v>
      </c>
      <c r="N504">
        <v>2013</v>
      </c>
      <c r="O504" t="s">
        <v>15</v>
      </c>
      <c r="P504">
        <v>8</v>
      </c>
      <c r="Q504">
        <v>3</v>
      </c>
      <c r="R504">
        <v>2013</v>
      </c>
      <c r="S504" t="s">
        <v>15</v>
      </c>
      <c r="T504">
        <v>6</v>
      </c>
      <c r="U504">
        <f t="shared" si="556"/>
        <v>2</v>
      </c>
      <c r="V504">
        <f t="shared" si="552"/>
        <v>0</v>
      </c>
      <c r="W504">
        <f t="shared" si="557"/>
        <v>2</v>
      </c>
      <c r="X504">
        <f t="shared" si="553"/>
        <v>0</v>
      </c>
      <c r="Y504" t="s">
        <v>14</v>
      </c>
      <c r="Z504">
        <v>2</v>
      </c>
      <c r="AA504">
        <v>2</v>
      </c>
      <c r="AB504" t="s">
        <v>15</v>
      </c>
      <c r="AC504">
        <v>0</v>
      </c>
      <c r="AD504" t="s">
        <v>23</v>
      </c>
      <c r="AE504">
        <v>1</v>
      </c>
      <c r="AF504">
        <v>1</v>
      </c>
      <c r="AG504">
        <v>1</v>
      </c>
      <c r="AH504">
        <f t="shared" si="554"/>
        <v>1</v>
      </c>
      <c r="AI504">
        <v>0</v>
      </c>
      <c r="AJ504">
        <v>0</v>
      </c>
      <c r="AK504">
        <f t="shared" ref="AK504:AL504" si="621">AJ504-AO504</f>
        <v>0</v>
      </c>
      <c r="AL504">
        <f t="shared" si="621"/>
        <v>0</v>
      </c>
      <c r="AM504">
        <f t="shared" si="559"/>
        <v>0</v>
      </c>
      <c r="AN504">
        <f t="shared" si="560"/>
        <v>0</v>
      </c>
      <c r="AO504">
        <v>0</v>
      </c>
      <c r="AP504">
        <v>0</v>
      </c>
      <c r="AQ504">
        <v>0</v>
      </c>
      <c r="AR504">
        <v>0</v>
      </c>
      <c r="AS504">
        <f t="shared" si="561"/>
        <v>0</v>
      </c>
      <c r="AT504">
        <f t="shared" si="562"/>
        <v>1</v>
      </c>
      <c r="AU504">
        <f t="shared" si="563"/>
        <v>1</v>
      </c>
      <c r="AV504">
        <f t="shared" si="564"/>
        <v>1</v>
      </c>
      <c r="AW504">
        <f t="shared" si="565"/>
        <v>0</v>
      </c>
      <c r="AX504">
        <f t="shared" si="566"/>
        <v>0</v>
      </c>
      <c r="AY504">
        <f t="shared" si="567"/>
        <v>0</v>
      </c>
      <c r="AZ504">
        <f t="shared" si="568"/>
        <v>5</v>
      </c>
    </row>
    <row r="505" spans="1:52" x14ac:dyDescent="0.25">
      <c r="A505">
        <v>2010</v>
      </c>
      <c r="B505">
        <v>60</v>
      </c>
      <c r="C505" t="s">
        <v>66</v>
      </c>
      <c r="D505" t="s">
        <v>52</v>
      </c>
      <c r="E505">
        <v>15.560739999999999</v>
      </c>
      <c r="F505">
        <v>15.560739999999999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3</v>
      </c>
      <c r="M505">
        <v>2</v>
      </c>
      <c r="N505">
        <v>2012</v>
      </c>
      <c r="O505" t="s">
        <v>15</v>
      </c>
      <c r="P505">
        <v>3</v>
      </c>
      <c r="Q505">
        <v>2</v>
      </c>
      <c r="R505">
        <v>2012</v>
      </c>
      <c r="S505" t="s">
        <v>15</v>
      </c>
      <c r="T505">
        <v>3</v>
      </c>
      <c r="U505">
        <f t="shared" si="556"/>
        <v>0</v>
      </c>
      <c r="V505">
        <f t="shared" si="552"/>
        <v>0</v>
      </c>
      <c r="W505">
        <f t="shared" si="557"/>
        <v>0</v>
      </c>
      <c r="X505">
        <f t="shared" si="553"/>
        <v>0</v>
      </c>
      <c r="Y505" t="s">
        <v>15</v>
      </c>
      <c r="Z505">
        <v>0</v>
      </c>
      <c r="AA505">
        <v>0</v>
      </c>
      <c r="AB505" t="s">
        <v>23</v>
      </c>
      <c r="AC505">
        <v>0</v>
      </c>
      <c r="AD505" t="s">
        <v>23</v>
      </c>
      <c r="AE505">
        <v>1</v>
      </c>
      <c r="AF505">
        <v>1</v>
      </c>
      <c r="AG505">
        <v>1</v>
      </c>
      <c r="AH505">
        <f t="shared" si="554"/>
        <v>0</v>
      </c>
      <c r="AI505">
        <v>0</v>
      </c>
      <c r="AJ505">
        <v>0</v>
      </c>
      <c r="AK505">
        <f t="shared" ref="AK505:AL505" si="622">AJ505-AO505</f>
        <v>0</v>
      </c>
      <c r="AL505">
        <f t="shared" si="622"/>
        <v>0</v>
      </c>
      <c r="AM505">
        <f t="shared" si="559"/>
        <v>0</v>
      </c>
      <c r="AN505">
        <f t="shared" si="560"/>
        <v>0</v>
      </c>
      <c r="AO505">
        <v>0</v>
      </c>
      <c r="AP505">
        <v>0</v>
      </c>
      <c r="AQ505">
        <v>0</v>
      </c>
      <c r="AR505">
        <v>0</v>
      </c>
      <c r="AS505">
        <f t="shared" si="561"/>
        <v>0</v>
      </c>
      <c r="AT505">
        <f t="shared" si="562"/>
        <v>1</v>
      </c>
      <c r="AU505">
        <f t="shared" si="563"/>
        <v>1</v>
      </c>
      <c r="AV505">
        <f t="shared" si="564"/>
        <v>1</v>
      </c>
      <c r="AW505">
        <f t="shared" si="565"/>
        <v>0</v>
      </c>
      <c r="AX505">
        <f t="shared" si="566"/>
        <v>0</v>
      </c>
      <c r="AY505">
        <f t="shared" si="567"/>
        <v>0</v>
      </c>
      <c r="AZ505">
        <f t="shared" si="568"/>
        <v>5</v>
      </c>
    </row>
    <row r="506" spans="1:52" x14ac:dyDescent="0.25">
      <c r="A506">
        <v>2010</v>
      </c>
      <c r="B506">
        <v>61</v>
      </c>
      <c r="C506" t="s">
        <v>63</v>
      </c>
      <c r="D506" t="s">
        <v>55</v>
      </c>
      <c r="E506">
        <v>699.47871000000009</v>
      </c>
      <c r="F506">
        <v>1002.19271</v>
      </c>
      <c r="G506">
        <v>1</v>
      </c>
      <c r="H506">
        <v>1</v>
      </c>
      <c r="I506">
        <v>2</v>
      </c>
      <c r="J506">
        <v>0</v>
      </c>
      <c r="K506">
        <v>0</v>
      </c>
      <c r="L506">
        <v>70</v>
      </c>
      <c r="M506">
        <v>7</v>
      </c>
      <c r="N506">
        <v>2017</v>
      </c>
      <c r="O506" t="s">
        <v>14</v>
      </c>
      <c r="P506">
        <v>52</v>
      </c>
      <c r="Q506">
        <v>6</v>
      </c>
      <c r="R506">
        <v>2016</v>
      </c>
      <c r="S506" t="s">
        <v>14</v>
      </c>
      <c r="T506">
        <v>3</v>
      </c>
      <c r="U506">
        <f t="shared" si="556"/>
        <v>49</v>
      </c>
      <c r="V506">
        <f t="shared" si="552"/>
        <v>40</v>
      </c>
      <c r="W506">
        <f t="shared" si="557"/>
        <v>67</v>
      </c>
      <c r="X506">
        <f t="shared" si="553"/>
        <v>58</v>
      </c>
      <c r="Y506" t="s">
        <v>14</v>
      </c>
      <c r="Z506">
        <v>9</v>
      </c>
      <c r="AA506">
        <v>9</v>
      </c>
      <c r="AB506" t="s">
        <v>14</v>
      </c>
      <c r="AC506">
        <v>10</v>
      </c>
      <c r="AD506" t="s">
        <v>14</v>
      </c>
      <c r="AE506">
        <v>0</v>
      </c>
      <c r="AF506">
        <v>0</v>
      </c>
      <c r="AG506">
        <v>1</v>
      </c>
      <c r="AH506">
        <f t="shared" si="554"/>
        <v>1</v>
      </c>
      <c r="AI506">
        <v>6</v>
      </c>
      <c r="AJ506">
        <v>0</v>
      </c>
      <c r="AK506">
        <f t="shared" ref="AK506:AL506" si="623">AJ506-AO506</f>
        <v>0</v>
      </c>
      <c r="AL506">
        <f t="shared" si="623"/>
        <v>0</v>
      </c>
      <c r="AM506">
        <f t="shared" si="559"/>
        <v>6</v>
      </c>
      <c r="AN506">
        <f t="shared" si="560"/>
        <v>6</v>
      </c>
      <c r="AO506">
        <v>0</v>
      </c>
      <c r="AP506">
        <v>0</v>
      </c>
      <c r="AQ506">
        <v>0</v>
      </c>
      <c r="AR506">
        <v>0</v>
      </c>
      <c r="AS506">
        <f t="shared" si="561"/>
        <v>2</v>
      </c>
      <c r="AT506">
        <f t="shared" si="562"/>
        <v>0</v>
      </c>
      <c r="AU506">
        <f t="shared" si="563"/>
        <v>1</v>
      </c>
      <c r="AV506">
        <f t="shared" si="564"/>
        <v>0</v>
      </c>
      <c r="AW506">
        <f t="shared" si="565"/>
        <v>1</v>
      </c>
      <c r="AX506">
        <f t="shared" si="566"/>
        <v>0</v>
      </c>
      <c r="AY506">
        <f t="shared" si="567"/>
        <v>1</v>
      </c>
      <c r="AZ506">
        <f t="shared" si="568"/>
        <v>6</v>
      </c>
    </row>
    <row r="507" spans="1:52" x14ac:dyDescent="0.25">
      <c r="A507">
        <v>2010</v>
      </c>
      <c r="B507">
        <v>62</v>
      </c>
      <c r="C507" t="s">
        <v>62</v>
      </c>
      <c r="D507" t="s">
        <v>59</v>
      </c>
      <c r="E507">
        <v>242.81332</v>
      </c>
      <c r="F507">
        <v>242.81332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26</v>
      </c>
      <c r="M507">
        <v>4</v>
      </c>
      <c r="N507">
        <v>2014</v>
      </c>
      <c r="O507" t="s">
        <v>15</v>
      </c>
      <c r="P507">
        <v>26</v>
      </c>
      <c r="Q507">
        <v>4</v>
      </c>
      <c r="R507">
        <v>2014</v>
      </c>
      <c r="S507" t="s">
        <v>15</v>
      </c>
      <c r="T507">
        <v>14</v>
      </c>
      <c r="U507">
        <f t="shared" si="556"/>
        <v>12</v>
      </c>
      <c r="V507">
        <f t="shared" si="552"/>
        <v>2</v>
      </c>
      <c r="W507">
        <f t="shared" si="557"/>
        <v>12</v>
      </c>
      <c r="X507">
        <f t="shared" si="553"/>
        <v>2</v>
      </c>
      <c r="Y507" t="s">
        <v>14</v>
      </c>
      <c r="Z507">
        <v>10</v>
      </c>
      <c r="AA507">
        <v>10</v>
      </c>
      <c r="AB507" t="s">
        <v>14</v>
      </c>
      <c r="AC507">
        <v>2</v>
      </c>
      <c r="AD507" t="s">
        <v>15</v>
      </c>
      <c r="AE507">
        <v>1</v>
      </c>
      <c r="AF507">
        <v>1</v>
      </c>
      <c r="AG507">
        <v>1</v>
      </c>
      <c r="AH507">
        <f t="shared" si="554"/>
        <v>1</v>
      </c>
      <c r="AI507">
        <v>0</v>
      </c>
      <c r="AJ507">
        <v>0</v>
      </c>
      <c r="AK507">
        <f t="shared" ref="AK507:AL507" si="624">AJ507-AO507</f>
        <v>0</v>
      </c>
      <c r="AL507">
        <f t="shared" si="624"/>
        <v>0</v>
      </c>
      <c r="AM507">
        <f t="shared" si="559"/>
        <v>0</v>
      </c>
      <c r="AN507">
        <f t="shared" si="560"/>
        <v>0</v>
      </c>
      <c r="AO507">
        <v>0</v>
      </c>
      <c r="AP507">
        <v>0</v>
      </c>
      <c r="AQ507">
        <v>0</v>
      </c>
      <c r="AR507">
        <v>0</v>
      </c>
      <c r="AS507">
        <f t="shared" si="561"/>
        <v>0</v>
      </c>
      <c r="AT507">
        <f t="shared" si="562"/>
        <v>1</v>
      </c>
      <c r="AU507">
        <f t="shared" si="563"/>
        <v>1</v>
      </c>
      <c r="AV507">
        <f t="shared" si="564"/>
        <v>1</v>
      </c>
      <c r="AW507">
        <f t="shared" si="565"/>
        <v>0</v>
      </c>
      <c r="AX507">
        <f t="shared" si="566"/>
        <v>0</v>
      </c>
      <c r="AY507">
        <f t="shared" si="567"/>
        <v>0</v>
      </c>
      <c r="AZ507">
        <f t="shared" si="568"/>
        <v>6</v>
      </c>
    </row>
    <row r="508" spans="1:52" x14ac:dyDescent="0.25">
      <c r="A508">
        <v>2010</v>
      </c>
      <c r="B508">
        <v>63</v>
      </c>
      <c r="C508" t="s">
        <v>69</v>
      </c>
      <c r="D508" t="s">
        <v>68</v>
      </c>
      <c r="E508">
        <v>12.814719999999999</v>
      </c>
      <c r="F508">
        <v>70.809100999999998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15</v>
      </c>
      <c r="M508">
        <v>6</v>
      </c>
      <c r="N508">
        <v>2016</v>
      </c>
      <c r="O508" t="s">
        <v>13</v>
      </c>
      <c r="P508">
        <v>2</v>
      </c>
      <c r="Q508">
        <v>3</v>
      </c>
      <c r="R508">
        <v>2013</v>
      </c>
      <c r="S508" t="s">
        <v>15</v>
      </c>
      <c r="T508">
        <v>2</v>
      </c>
      <c r="U508">
        <f t="shared" si="556"/>
        <v>0</v>
      </c>
      <c r="V508">
        <f t="shared" si="552"/>
        <v>0</v>
      </c>
      <c r="W508">
        <f t="shared" si="557"/>
        <v>13</v>
      </c>
      <c r="X508">
        <f t="shared" si="553"/>
        <v>13</v>
      </c>
      <c r="Y508" t="s">
        <v>14</v>
      </c>
      <c r="Z508">
        <v>0</v>
      </c>
      <c r="AA508">
        <v>0</v>
      </c>
      <c r="AB508" t="s">
        <v>15</v>
      </c>
      <c r="AC508">
        <v>12</v>
      </c>
      <c r="AD508" t="s">
        <v>14</v>
      </c>
      <c r="AE508">
        <v>1</v>
      </c>
      <c r="AF508">
        <v>0</v>
      </c>
      <c r="AG508">
        <v>1</v>
      </c>
      <c r="AH508">
        <f t="shared" si="554"/>
        <v>1</v>
      </c>
      <c r="AI508">
        <v>0</v>
      </c>
      <c r="AJ508">
        <v>0</v>
      </c>
      <c r="AK508">
        <f t="shared" ref="AK508:AL508" si="625">AJ508-AO508</f>
        <v>0</v>
      </c>
      <c r="AL508">
        <f t="shared" si="625"/>
        <v>0</v>
      </c>
      <c r="AM508">
        <f t="shared" si="559"/>
        <v>0</v>
      </c>
      <c r="AN508">
        <f t="shared" si="560"/>
        <v>0</v>
      </c>
      <c r="AO508">
        <v>0</v>
      </c>
      <c r="AP508">
        <v>0</v>
      </c>
      <c r="AQ508">
        <v>0</v>
      </c>
      <c r="AR508">
        <v>0</v>
      </c>
      <c r="AS508">
        <f t="shared" si="561"/>
        <v>0</v>
      </c>
      <c r="AT508">
        <f t="shared" si="562"/>
        <v>1</v>
      </c>
      <c r="AU508">
        <f t="shared" si="563"/>
        <v>1</v>
      </c>
      <c r="AV508">
        <f t="shared" si="564"/>
        <v>1</v>
      </c>
      <c r="AW508">
        <f t="shared" si="565"/>
        <v>0</v>
      </c>
      <c r="AX508">
        <f t="shared" si="566"/>
        <v>0</v>
      </c>
      <c r="AY508">
        <f t="shared" si="567"/>
        <v>0</v>
      </c>
      <c r="AZ508">
        <f t="shared" si="568"/>
        <v>6</v>
      </c>
    </row>
    <row r="509" spans="1:52" x14ac:dyDescent="0.25">
      <c r="A509">
        <v>2010</v>
      </c>
      <c r="B509">
        <v>64</v>
      </c>
      <c r="C509" t="s">
        <v>56</v>
      </c>
      <c r="D509" t="s">
        <v>59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3</v>
      </c>
      <c r="N509">
        <v>2013</v>
      </c>
      <c r="O509" t="s">
        <v>15</v>
      </c>
      <c r="P509">
        <v>0</v>
      </c>
      <c r="Q509">
        <v>3</v>
      </c>
      <c r="R509">
        <v>2013</v>
      </c>
      <c r="S509" t="s">
        <v>15</v>
      </c>
      <c r="T509">
        <v>0</v>
      </c>
      <c r="U509">
        <f t="shared" si="556"/>
        <v>0</v>
      </c>
      <c r="V509">
        <f t="shared" si="552"/>
        <v>0</v>
      </c>
      <c r="W509">
        <f t="shared" si="557"/>
        <v>0</v>
      </c>
      <c r="X509">
        <f t="shared" si="553"/>
        <v>0</v>
      </c>
      <c r="Y509" t="s">
        <v>14</v>
      </c>
      <c r="Z509">
        <v>0</v>
      </c>
      <c r="AA509">
        <v>0</v>
      </c>
      <c r="AB509" t="s">
        <v>15</v>
      </c>
      <c r="AC509">
        <v>0</v>
      </c>
      <c r="AD509" t="s">
        <v>23</v>
      </c>
      <c r="AE509">
        <v>1</v>
      </c>
      <c r="AF509">
        <v>1</v>
      </c>
      <c r="AG509">
        <v>1</v>
      </c>
      <c r="AH509">
        <f t="shared" si="554"/>
        <v>1</v>
      </c>
      <c r="AI509">
        <v>0</v>
      </c>
      <c r="AJ509">
        <v>0</v>
      </c>
      <c r="AK509">
        <f t="shared" ref="AK509:AL509" si="626">AJ509-AO509</f>
        <v>0</v>
      </c>
      <c r="AL509">
        <f t="shared" si="626"/>
        <v>0</v>
      </c>
      <c r="AM509">
        <f t="shared" si="559"/>
        <v>0</v>
      </c>
      <c r="AN509">
        <f t="shared" si="560"/>
        <v>0</v>
      </c>
      <c r="AO509">
        <v>0</v>
      </c>
      <c r="AP509">
        <v>0</v>
      </c>
      <c r="AQ509">
        <v>0</v>
      </c>
      <c r="AR509">
        <v>0</v>
      </c>
      <c r="AS509">
        <f t="shared" si="561"/>
        <v>0</v>
      </c>
      <c r="AT509">
        <f t="shared" si="562"/>
        <v>1</v>
      </c>
      <c r="AU509">
        <f t="shared" si="563"/>
        <v>1</v>
      </c>
      <c r="AV509">
        <f t="shared" si="564"/>
        <v>1</v>
      </c>
      <c r="AW509">
        <f t="shared" si="565"/>
        <v>0</v>
      </c>
      <c r="AX509">
        <f t="shared" si="566"/>
        <v>0</v>
      </c>
      <c r="AY509">
        <f t="shared" si="567"/>
        <v>0</v>
      </c>
      <c r="AZ509">
        <f t="shared" si="568"/>
        <v>6</v>
      </c>
    </row>
    <row r="510" spans="1:52" x14ac:dyDescent="0.25">
      <c r="A510">
        <v>2010</v>
      </c>
      <c r="B510">
        <v>66</v>
      </c>
      <c r="C510" t="s">
        <v>70</v>
      </c>
      <c r="D510" t="s">
        <v>52</v>
      </c>
      <c r="E510">
        <v>1464.1783</v>
      </c>
      <c r="F510">
        <v>1464.1783</v>
      </c>
      <c r="G510">
        <v>0</v>
      </c>
      <c r="H510">
        <v>1</v>
      </c>
      <c r="I510">
        <v>1</v>
      </c>
      <c r="J510">
        <v>0</v>
      </c>
      <c r="K510">
        <v>0</v>
      </c>
      <c r="L510">
        <v>130</v>
      </c>
      <c r="M510">
        <v>7</v>
      </c>
      <c r="N510">
        <v>2017</v>
      </c>
      <c r="O510" t="s">
        <v>14</v>
      </c>
      <c r="P510">
        <v>130</v>
      </c>
      <c r="Q510">
        <v>7</v>
      </c>
      <c r="R510">
        <v>2017</v>
      </c>
      <c r="S510" t="s">
        <v>14</v>
      </c>
      <c r="T510">
        <v>35</v>
      </c>
      <c r="U510">
        <f t="shared" si="556"/>
        <v>95</v>
      </c>
      <c r="V510">
        <f t="shared" si="552"/>
        <v>76</v>
      </c>
      <c r="W510">
        <f t="shared" si="557"/>
        <v>95</v>
      </c>
      <c r="X510">
        <f t="shared" si="553"/>
        <v>76</v>
      </c>
      <c r="Y510" t="s">
        <v>14</v>
      </c>
      <c r="Z510">
        <v>19</v>
      </c>
      <c r="AA510">
        <v>19</v>
      </c>
      <c r="AB510" t="s">
        <v>14</v>
      </c>
      <c r="AC510">
        <v>22</v>
      </c>
      <c r="AD510" t="s">
        <v>14</v>
      </c>
      <c r="AE510">
        <v>0</v>
      </c>
      <c r="AF510">
        <v>0</v>
      </c>
      <c r="AG510">
        <v>0</v>
      </c>
      <c r="AH510">
        <f t="shared" si="554"/>
        <v>1</v>
      </c>
      <c r="AI510">
        <v>3</v>
      </c>
      <c r="AJ510">
        <v>3</v>
      </c>
      <c r="AK510">
        <f t="shared" ref="AK510:AL510" si="627">AJ510-AO510</f>
        <v>3</v>
      </c>
      <c r="AL510">
        <f t="shared" si="627"/>
        <v>3</v>
      </c>
      <c r="AM510">
        <f t="shared" si="559"/>
        <v>3</v>
      </c>
      <c r="AN510">
        <f t="shared" si="560"/>
        <v>3</v>
      </c>
      <c r="AO510">
        <v>0</v>
      </c>
      <c r="AP510">
        <v>0</v>
      </c>
      <c r="AQ510">
        <v>0</v>
      </c>
      <c r="AR510">
        <v>0</v>
      </c>
      <c r="AS510">
        <f t="shared" si="561"/>
        <v>1</v>
      </c>
      <c r="AT510">
        <f t="shared" si="562"/>
        <v>1</v>
      </c>
      <c r="AU510">
        <f t="shared" si="563"/>
        <v>0</v>
      </c>
      <c r="AV510">
        <f t="shared" si="564"/>
        <v>0</v>
      </c>
      <c r="AW510">
        <f t="shared" si="565"/>
        <v>1</v>
      </c>
      <c r="AX510">
        <f t="shared" si="566"/>
        <v>1</v>
      </c>
      <c r="AY510">
        <f t="shared" si="567"/>
        <v>0</v>
      </c>
      <c r="AZ510">
        <f t="shared" si="568"/>
        <v>6</v>
      </c>
    </row>
    <row r="511" spans="1:52" x14ac:dyDescent="0.25">
      <c r="A511">
        <v>2010</v>
      </c>
      <c r="B511">
        <v>67</v>
      </c>
      <c r="C511" t="s">
        <v>53</v>
      </c>
      <c r="D511" t="s">
        <v>59</v>
      </c>
      <c r="E511">
        <v>146.696699</v>
      </c>
      <c r="F511">
        <v>146.696699</v>
      </c>
      <c r="G511">
        <v>0</v>
      </c>
      <c r="H511">
        <v>1</v>
      </c>
      <c r="I511">
        <v>1</v>
      </c>
      <c r="J511">
        <v>0</v>
      </c>
      <c r="K511">
        <v>0</v>
      </c>
      <c r="L511">
        <v>15</v>
      </c>
      <c r="M511">
        <v>4</v>
      </c>
      <c r="N511">
        <v>2014</v>
      </c>
      <c r="O511" t="s">
        <v>15</v>
      </c>
      <c r="P511">
        <v>15</v>
      </c>
      <c r="Q511">
        <v>4</v>
      </c>
      <c r="R511">
        <v>2014</v>
      </c>
      <c r="S511" t="s">
        <v>15</v>
      </c>
      <c r="T511">
        <v>8</v>
      </c>
      <c r="U511">
        <f t="shared" si="556"/>
        <v>7</v>
      </c>
      <c r="V511">
        <f t="shared" si="552"/>
        <v>1</v>
      </c>
      <c r="W511">
        <f t="shared" si="557"/>
        <v>7</v>
      </c>
      <c r="X511">
        <f t="shared" si="553"/>
        <v>1</v>
      </c>
      <c r="Y511" t="s">
        <v>14</v>
      </c>
      <c r="Z511">
        <v>6</v>
      </c>
      <c r="AA511">
        <v>6</v>
      </c>
      <c r="AB511" t="s">
        <v>14</v>
      </c>
      <c r="AC511">
        <v>1</v>
      </c>
      <c r="AD511" t="s">
        <v>15</v>
      </c>
      <c r="AE511">
        <v>1</v>
      </c>
      <c r="AF511">
        <v>1</v>
      </c>
      <c r="AG511">
        <v>1</v>
      </c>
      <c r="AH511">
        <f t="shared" si="554"/>
        <v>1</v>
      </c>
      <c r="AI511">
        <v>0</v>
      </c>
      <c r="AJ511">
        <v>0</v>
      </c>
      <c r="AK511">
        <f t="shared" ref="AK511:AL511" si="628">AJ511-AO511</f>
        <v>0</v>
      </c>
      <c r="AL511">
        <f t="shared" si="628"/>
        <v>0</v>
      </c>
      <c r="AM511">
        <f t="shared" si="559"/>
        <v>0</v>
      </c>
      <c r="AN511">
        <f t="shared" si="560"/>
        <v>0</v>
      </c>
      <c r="AO511">
        <v>0</v>
      </c>
      <c r="AP511">
        <v>0</v>
      </c>
      <c r="AQ511">
        <v>0</v>
      </c>
      <c r="AR511">
        <v>0</v>
      </c>
      <c r="AS511">
        <f t="shared" si="561"/>
        <v>1</v>
      </c>
      <c r="AT511">
        <f t="shared" si="562"/>
        <v>1</v>
      </c>
      <c r="AU511">
        <f t="shared" si="563"/>
        <v>0</v>
      </c>
      <c r="AV511">
        <f t="shared" si="564"/>
        <v>0</v>
      </c>
      <c r="AW511">
        <f t="shared" si="565"/>
        <v>1</v>
      </c>
      <c r="AX511">
        <f t="shared" si="566"/>
        <v>1</v>
      </c>
      <c r="AY511">
        <f t="shared" si="567"/>
        <v>0</v>
      </c>
      <c r="AZ511">
        <f t="shared" si="568"/>
        <v>6</v>
      </c>
    </row>
    <row r="512" spans="1:52" x14ac:dyDescent="0.25">
      <c r="A512">
        <v>2010</v>
      </c>
      <c r="B512">
        <v>69</v>
      </c>
      <c r="C512" t="s">
        <v>60</v>
      </c>
      <c r="D512" t="s">
        <v>59</v>
      </c>
      <c r="E512">
        <v>68.502400000000009</v>
      </c>
      <c r="F512">
        <v>68.502400000000009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6</v>
      </c>
      <c r="M512">
        <v>6</v>
      </c>
      <c r="N512">
        <v>2016</v>
      </c>
      <c r="O512" t="s">
        <v>15</v>
      </c>
      <c r="P512">
        <v>6</v>
      </c>
      <c r="Q512">
        <v>6</v>
      </c>
      <c r="R512">
        <v>2016</v>
      </c>
      <c r="S512" t="s">
        <v>15</v>
      </c>
      <c r="T512">
        <v>5</v>
      </c>
      <c r="U512">
        <f t="shared" si="556"/>
        <v>1</v>
      </c>
      <c r="V512">
        <f t="shared" si="552"/>
        <v>0</v>
      </c>
      <c r="W512">
        <f t="shared" si="557"/>
        <v>1</v>
      </c>
      <c r="X512">
        <f t="shared" si="553"/>
        <v>0</v>
      </c>
      <c r="Y512" t="s">
        <v>14</v>
      </c>
      <c r="Z512">
        <v>1</v>
      </c>
      <c r="AA512">
        <v>1</v>
      </c>
      <c r="AB512" t="s">
        <v>14</v>
      </c>
      <c r="AC512">
        <v>0</v>
      </c>
      <c r="AD512" t="s">
        <v>15</v>
      </c>
      <c r="AE512">
        <v>1</v>
      </c>
      <c r="AF512">
        <v>1</v>
      </c>
      <c r="AG512">
        <v>1</v>
      </c>
      <c r="AH512">
        <f t="shared" si="554"/>
        <v>1</v>
      </c>
      <c r="AI512">
        <v>0</v>
      </c>
      <c r="AJ512">
        <v>0</v>
      </c>
      <c r="AK512">
        <f t="shared" ref="AK512:AL512" si="629">AJ512-AO512</f>
        <v>0</v>
      </c>
      <c r="AL512">
        <f t="shared" si="629"/>
        <v>0</v>
      </c>
      <c r="AM512">
        <f t="shared" si="559"/>
        <v>0</v>
      </c>
      <c r="AN512">
        <f t="shared" si="560"/>
        <v>0</v>
      </c>
      <c r="AO512">
        <v>0</v>
      </c>
      <c r="AP512">
        <v>0</v>
      </c>
      <c r="AQ512">
        <v>0</v>
      </c>
      <c r="AR512">
        <v>0</v>
      </c>
      <c r="AS512">
        <f t="shared" si="561"/>
        <v>0</v>
      </c>
      <c r="AT512">
        <f t="shared" si="562"/>
        <v>1</v>
      </c>
      <c r="AU512">
        <f t="shared" si="563"/>
        <v>1</v>
      </c>
      <c r="AV512">
        <f t="shared" si="564"/>
        <v>1</v>
      </c>
      <c r="AW512">
        <f t="shared" si="565"/>
        <v>0</v>
      </c>
      <c r="AX512">
        <f t="shared" si="566"/>
        <v>0</v>
      </c>
      <c r="AY512">
        <f t="shared" si="567"/>
        <v>0</v>
      </c>
      <c r="AZ512">
        <f t="shared" si="568"/>
        <v>6</v>
      </c>
    </row>
    <row r="513" spans="1:52" x14ac:dyDescent="0.25">
      <c r="A513">
        <v>2010</v>
      </c>
      <c r="B513">
        <v>70</v>
      </c>
      <c r="C513" t="s">
        <v>53</v>
      </c>
      <c r="D513" t="s">
        <v>59</v>
      </c>
      <c r="E513">
        <v>364.65858999999995</v>
      </c>
      <c r="F513">
        <v>364.65858999999995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39</v>
      </c>
      <c r="M513">
        <v>4</v>
      </c>
      <c r="N513">
        <v>2014</v>
      </c>
      <c r="O513" t="s">
        <v>13</v>
      </c>
      <c r="P513">
        <v>39</v>
      </c>
      <c r="Q513">
        <v>4</v>
      </c>
      <c r="R513">
        <v>2014</v>
      </c>
      <c r="S513" t="s">
        <v>13</v>
      </c>
      <c r="T513">
        <v>36</v>
      </c>
      <c r="U513">
        <f t="shared" si="556"/>
        <v>3</v>
      </c>
      <c r="V513">
        <f t="shared" si="552"/>
        <v>0</v>
      </c>
      <c r="W513">
        <f t="shared" si="557"/>
        <v>3</v>
      </c>
      <c r="X513">
        <f t="shared" si="553"/>
        <v>0</v>
      </c>
      <c r="Y513" t="s">
        <v>14</v>
      </c>
      <c r="Z513">
        <v>3</v>
      </c>
      <c r="AA513">
        <v>3</v>
      </c>
      <c r="AB513" t="s">
        <v>14</v>
      </c>
      <c r="AC513">
        <v>0</v>
      </c>
      <c r="AD513" t="s">
        <v>13</v>
      </c>
      <c r="AE513">
        <v>1</v>
      </c>
      <c r="AF513">
        <v>1</v>
      </c>
      <c r="AG513">
        <v>1</v>
      </c>
      <c r="AH513">
        <f t="shared" si="554"/>
        <v>1</v>
      </c>
      <c r="AI513">
        <v>2</v>
      </c>
      <c r="AJ513">
        <v>2</v>
      </c>
      <c r="AK513">
        <f t="shared" ref="AK513:AL513" si="630">AJ513-AO513</f>
        <v>0</v>
      </c>
      <c r="AL513">
        <f t="shared" si="630"/>
        <v>0</v>
      </c>
      <c r="AM513">
        <f t="shared" si="559"/>
        <v>0</v>
      </c>
      <c r="AN513">
        <f t="shared" si="560"/>
        <v>0</v>
      </c>
      <c r="AO513">
        <v>2</v>
      </c>
      <c r="AP513">
        <v>0</v>
      </c>
      <c r="AQ513">
        <v>0</v>
      </c>
      <c r="AR513">
        <v>0</v>
      </c>
      <c r="AS513">
        <f t="shared" si="561"/>
        <v>0</v>
      </c>
      <c r="AT513">
        <f t="shared" si="562"/>
        <v>1</v>
      </c>
      <c r="AU513">
        <f t="shared" si="563"/>
        <v>1</v>
      </c>
      <c r="AV513">
        <f t="shared" si="564"/>
        <v>1</v>
      </c>
      <c r="AW513">
        <f t="shared" si="565"/>
        <v>0</v>
      </c>
      <c r="AX513">
        <f t="shared" si="566"/>
        <v>0</v>
      </c>
      <c r="AY513">
        <f t="shared" si="567"/>
        <v>0</v>
      </c>
      <c r="AZ513">
        <f t="shared" si="568"/>
        <v>6</v>
      </c>
    </row>
    <row r="514" spans="1:52" x14ac:dyDescent="0.25">
      <c r="A514">
        <v>2010</v>
      </c>
      <c r="B514">
        <v>71</v>
      </c>
      <c r="C514" t="s">
        <v>60</v>
      </c>
      <c r="D514" t="s">
        <v>68</v>
      </c>
      <c r="E514">
        <v>0</v>
      </c>
      <c r="F514">
        <v>0</v>
      </c>
      <c r="G514">
        <v>0</v>
      </c>
      <c r="H514">
        <v>1</v>
      </c>
      <c r="I514">
        <v>1</v>
      </c>
      <c r="J514">
        <v>0</v>
      </c>
      <c r="K514">
        <v>0</v>
      </c>
      <c r="L514">
        <v>0</v>
      </c>
      <c r="M514">
        <v>3</v>
      </c>
      <c r="N514">
        <v>2013</v>
      </c>
      <c r="O514" t="s">
        <v>15</v>
      </c>
      <c r="P514">
        <v>0</v>
      </c>
      <c r="Q514">
        <v>3</v>
      </c>
      <c r="R514">
        <v>2013</v>
      </c>
      <c r="S514" t="s">
        <v>15</v>
      </c>
      <c r="T514">
        <v>0</v>
      </c>
      <c r="U514">
        <f t="shared" si="556"/>
        <v>0</v>
      </c>
      <c r="V514">
        <f t="shared" ref="V514:V577" si="631">P514-T514-Z514</f>
        <v>0</v>
      </c>
      <c r="W514">
        <f t="shared" si="557"/>
        <v>0</v>
      </c>
      <c r="X514">
        <f t="shared" ref="X514:X577" si="632">W514-AA514</f>
        <v>0</v>
      </c>
      <c r="Y514" t="s">
        <v>14</v>
      </c>
      <c r="Z514">
        <v>0</v>
      </c>
      <c r="AA514">
        <v>0</v>
      </c>
      <c r="AB514" t="s">
        <v>15</v>
      </c>
      <c r="AC514">
        <v>0</v>
      </c>
      <c r="AD514" t="s">
        <v>23</v>
      </c>
      <c r="AE514">
        <v>1</v>
      </c>
      <c r="AF514">
        <v>1</v>
      </c>
      <c r="AG514">
        <v>1</v>
      </c>
      <c r="AH514">
        <f t="shared" ref="AH514:AH577" si="633">IF(Q514&gt;2,1,0)</f>
        <v>1</v>
      </c>
      <c r="AI514">
        <v>0</v>
      </c>
      <c r="AJ514">
        <v>0</v>
      </c>
      <c r="AK514">
        <f t="shared" ref="AK514:AL514" si="634">AJ514-AO514</f>
        <v>0</v>
      </c>
      <c r="AL514">
        <f t="shared" si="634"/>
        <v>0</v>
      </c>
      <c r="AM514">
        <f t="shared" si="559"/>
        <v>0</v>
      </c>
      <c r="AN514">
        <f t="shared" si="560"/>
        <v>0</v>
      </c>
      <c r="AO514">
        <v>0</v>
      </c>
      <c r="AP514">
        <v>0</v>
      </c>
      <c r="AQ514">
        <v>0</v>
      </c>
      <c r="AR514">
        <v>0</v>
      </c>
      <c r="AS514">
        <f t="shared" si="561"/>
        <v>1</v>
      </c>
      <c r="AT514">
        <f t="shared" si="562"/>
        <v>1</v>
      </c>
      <c r="AU514">
        <f t="shared" si="563"/>
        <v>0</v>
      </c>
      <c r="AV514">
        <f t="shared" si="564"/>
        <v>0</v>
      </c>
      <c r="AW514">
        <f t="shared" si="565"/>
        <v>1</v>
      </c>
      <c r="AX514">
        <f t="shared" si="566"/>
        <v>1</v>
      </c>
      <c r="AY514">
        <f t="shared" si="567"/>
        <v>0</v>
      </c>
      <c r="AZ514">
        <f t="shared" si="568"/>
        <v>6</v>
      </c>
    </row>
    <row r="515" spans="1:52" x14ac:dyDescent="0.25">
      <c r="A515">
        <v>2011</v>
      </c>
      <c r="B515">
        <v>1</v>
      </c>
      <c r="C515" t="s">
        <v>72</v>
      </c>
      <c r="D515" t="s">
        <v>52</v>
      </c>
      <c r="E515">
        <v>627.46713999999997</v>
      </c>
      <c r="F515">
        <v>627.46713999999997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72</v>
      </c>
      <c r="M515">
        <v>6</v>
      </c>
      <c r="N515">
        <v>2017</v>
      </c>
      <c r="O515" t="s">
        <v>14</v>
      </c>
      <c r="P515">
        <v>72</v>
      </c>
      <c r="Q515">
        <v>6</v>
      </c>
      <c r="R515">
        <v>2017</v>
      </c>
      <c r="S515" t="s">
        <v>14</v>
      </c>
      <c r="T515">
        <v>10</v>
      </c>
      <c r="U515">
        <f t="shared" ref="U515:U578" si="635">P515-T515</f>
        <v>62</v>
      </c>
      <c r="V515">
        <f t="shared" si="631"/>
        <v>43</v>
      </c>
      <c r="W515">
        <f t="shared" ref="W515:W578" si="636">L515-T515</f>
        <v>62</v>
      </c>
      <c r="X515">
        <f t="shared" si="632"/>
        <v>43</v>
      </c>
      <c r="Y515" t="s">
        <v>14</v>
      </c>
      <c r="Z515">
        <v>19</v>
      </c>
      <c r="AA515">
        <v>19</v>
      </c>
      <c r="AB515" t="s">
        <v>14</v>
      </c>
      <c r="AC515">
        <v>3</v>
      </c>
      <c r="AD515" t="s">
        <v>14</v>
      </c>
      <c r="AE515">
        <v>0</v>
      </c>
      <c r="AF515">
        <v>0</v>
      </c>
      <c r="AG515">
        <v>0</v>
      </c>
      <c r="AH515">
        <f t="shared" si="633"/>
        <v>1</v>
      </c>
      <c r="AI515">
        <v>11</v>
      </c>
      <c r="AJ515">
        <v>11</v>
      </c>
      <c r="AK515">
        <f t="shared" ref="AK515:AL515" si="637">AJ515-AO515</f>
        <v>11</v>
      </c>
      <c r="AL515">
        <f t="shared" si="637"/>
        <v>11</v>
      </c>
      <c r="AM515">
        <f t="shared" ref="AM515:AM578" si="638">AI515-AO515</f>
        <v>11</v>
      </c>
      <c r="AN515">
        <f t="shared" ref="AN515:AN578" si="639">AM515-AQ515</f>
        <v>11</v>
      </c>
      <c r="AO515">
        <v>0</v>
      </c>
      <c r="AP515">
        <v>0</v>
      </c>
      <c r="AQ515">
        <v>0</v>
      </c>
      <c r="AR515">
        <v>0</v>
      </c>
      <c r="AS515">
        <f t="shared" ref="AS515:AS578" si="640">IF(I515&gt;3,3,I515)</f>
        <v>0</v>
      </c>
      <c r="AT515">
        <f t="shared" ref="AT515:AT578" si="641">IF(AS515&lt;2,1,0)</f>
        <v>1</v>
      </c>
      <c r="AU515">
        <f t="shared" ref="AU515:AU578" si="642">IF(AS515=0,1,IF(AS515=2,1,0))</f>
        <v>1</v>
      </c>
      <c r="AV515">
        <f t="shared" ref="AV515:AV578" si="643">IF(AS515=0,1,IF(AS515=3,1,0))</f>
        <v>1</v>
      </c>
      <c r="AW515">
        <f t="shared" ref="AW515:AW578" si="644">IF(AS515=1,1,IF(AS515=2,1,0))</f>
        <v>0</v>
      </c>
      <c r="AX515">
        <f t="shared" ref="AX515:AX578" si="645">IF(AS515=1,1,IF(AS515=3,1,0))</f>
        <v>0</v>
      </c>
      <c r="AY515">
        <f t="shared" ref="AY515:AY578" si="646">IF(AS515=2,1,IF(AS515=3,1,0))</f>
        <v>0</v>
      </c>
      <c r="AZ515">
        <f t="shared" ref="AZ515:AZ578" si="647">IF(B515&lt;6,1,IF(B515&lt;16,2,IF(B515&lt;31,3,IF(B515&lt;46,4,IF(B515&lt;61,5,6)))))</f>
        <v>1</v>
      </c>
    </row>
    <row r="516" spans="1:52" x14ac:dyDescent="0.25">
      <c r="A516">
        <v>2011</v>
      </c>
      <c r="B516">
        <v>2</v>
      </c>
      <c r="C516" t="s">
        <v>72</v>
      </c>
      <c r="D516" t="s">
        <v>55</v>
      </c>
      <c r="E516">
        <v>1404.6433</v>
      </c>
      <c r="F516">
        <v>1404.6433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90</v>
      </c>
      <c r="M516">
        <v>6</v>
      </c>
      <c r="N516">
        <v>2017</v>
      </c>
      <c r="O516" t="s">
        <v>14</v>
      </c>
      <c r="P516">
        <v>90</v>
      </c>
      <c r="Q516">
        <v>6</v>
      </c>
      <c r="R516">
        <v>2017</v>
      </c>
      <c r="S516" t="s">
        <v>14</v>
      </c>
      <c r="T516">
        <v>30</v>
      </c>
      <c r="U516">
        <f t="shared" si="635"/>
        <v>60</v>
      </c>
      <c r="V516">
        <f t="shared" si="631"/>
        <v>46</v>
      </c>
      <c r="W516">
        <f t="shared" si="636"/>
        <v>60</v>
      </c>
      <c r="X516">
        <f t="shared" si="632"/>
        <v>46</v>
      </c>
      <c r="Y516" t="s">
        <v>14</v>
      </c>
      <c r="Z516">
        <v>14</v>
      </c>
      <c r="AA516">
        <v>14</v>
      </c>
      <c r="AB516" t="s">
        <v>14</v>
      </c>
      <c r="AC516">
        <v>18</v>
      </c>
      <c r="AD516" t="s">
        <v>14</v>
      </c>
      <c r="AE516">
        <v>0</v>
      </c>
      <c r="AF516">
        <v>0</v>
      </c>
      <c r="AG516">
        <v>0</v>
      </c>
      <c r="AH516">
        <f t="shared" si="633"/>
        <v>1</v>
      </c>
      <c r="AI516">
        <v>27</v>
      </c>
      <c r="AJ516">
        <v>27</v>
      </c>
      <c r="AK516">
        <f t="shared" ref="AK516:AL516" si="648">AJ516-AO516</f>
        <v>26</v>
      </c>
      <c r="AL516">
        <f t="shared" si="648"/>
        <v>24</v>
      </c>
      <c r="AM516">
        <f t="shared" si="638"/>
        <v>26</v>
      </c>
      <c r="AN516">
        <f t="shared" si="639"/>
        <v>24</v>
      </c>
      <c r="AO516">
        <v>1</v>
      </c>
      <c r="AP516">
        <v>2</v>
      </c>
      <c r="AQ516">
        <v>2</v>
      </c>
      <c r="AR516">
        <v>4</v>
      </c>
      <c r="AS516">
        <f t="shared" si="640"/>
        <v>0</v>
      </c>
      <c r="AT516">
        <f t="shared" si="641"/>
        <v>1</v>
      </c>
      <c r="AU516">
        <f t="shared" si="642"/>
        <v>1</v>
      </c>
      <c r="AV516">
        <f t="shared" si="643"/>
        <v>1</v>
      </c>
      <c r="AW516">
        <f t="shared" si="644"/>
        <v>0</v>
      </c>
      <c r="AX516">
        <f t="shared" si="645"/>
        <v>0</v>
      </c>
      <c r="AY516">
        <f t="shared" si="646"/>
        <v>0</v>
      </c>
      <c r="AZ516">
        <f t="shared" si="647"/>
        <v>1</v>
      </c>
    </row>
    <row r="517" spans="1:52" x14ac:dyDescent="0.25">
      <c r="A517">
        <v>2011</v>
      </c>
      <c r="B517">
        <v>3</v>
      </c>
      <c r="C517" t="s">
        <v>72</v>
      </c>
      <c r="D517" t="s">
        <v>55</v>
      </c>
      <c r="E517">
        <v>113.19069999999999</v>
      </c>
      <c r="F517">
        <v>1331.5019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90</v>
      </c>
      <c r="M517">
        <v>6</v>
      </c>
      <c r="N517">
        <v>2017</v>
      </c>
      <c r="O517" t="s">
        <v>14</v>
      </c>
      <c r="P517">
        <v>13</v>
      </c>
      <c r="Q517">
        <v>2</v>
      </c>
      <c r="R517">
        <v>2013</v>
      </c>
      <c r="S517" t="s">
        <v>14</v>
      </c>
      <c r="T517">
        <v>13</v>
      </c>
      <c r="U517">
        <f t="shared" si="635"/>
        <v>0</v>
      </c>
      <c r="V517">
        <f t="shared" si="631"/>
        <v>0</v>
      </c>
      <c r="W517">
        <f t="shared" si="636"/>
        <v>77</v>
      </c>
      <c r="X517">
        <f t="shared" si="632"/>
        <v>55</v>
      </c>
      <c r="Y517" t="s">
        <v>14</v>
      </c>
      <c r="Z517">
        <v>0</v>
      </c>
      <c r="AA517">
        <v>22</v>
      </c>
      <c r="AB517" t="s">
        <v>14</v>
      </c>
      <c r="AC517">
        <v>15</v>
      </c>
      <c r="AD517" t="s">
        <v>14</v>
      </c>
      <c r="AE517">
        <v>0</v>
      </c>
      <c r="AF517">
        <v>0</v>
      </c>
      <c r="AG517">
        <v>1</v>
      </c>
      <c r="AH517">
        <f t="shared" si="633"/>
        <v>0</v>
      </c>
      <c r="AI517">
        <v>20</v>
      </c>
      <c r="AJ517">
        <v>0</v>
      </c>
      <c r="AK517">
        <f t="shared" ref="AK517:AL517" si="649">AJ517-AO517</f>
        <v>0</v>
      </c>
      <c r="AL517">
        <f t="shared" si="649"/>
        <v>0</v>
      </c>
      <c r="AM517">
        <f t="shared" si="638"/>
        <v>20</v>
      </c>
      <c r="AN517">
        <f t="shared" si="639"/>
        <v>9</v>
      </c>
      <c r="AO517">
        <v>0</v>
      </c>
      <c r="AP517">
        <v>0</v>
      </c>
      <c r="AQ517">
        <v>11</v>
      </c>
      <c r="AR517">
        <v>0</v>
      </c>
      <c r="AS517">
        <f t="shared" si="640"/>
        <v>0</v>
      </c>
      <c r="AT517">
        <f t="shared" si="641"/>
        <v>1</v>
      </c>
      <c r="AU517">
        <f t="shared" si="642"/>
        <v>1</v>
      </c>
      <c r="AV517">
        <f t="shared" si="643"/>
        <v>1</v>
      </c>
      <c r="AW517">
        <f t="shared" si="644"/>
        <v>0</v>
      </c>
      <c r="AX517">
        <f t="shared" si="645"/>
        <v>0</v>
      </c>
      <c r="AY517">
        <f t="shared" si="646"/>
        <v>0</v>
      </c>
      <c r="AZ517">
        <f t="shared" si="647"/>
        <v>1</v>
      </c>
    </row>
    <row r="518" spans="1:52" x14ac:dyDescent="0.25">
      <c r="A518">
        <v>2011</v>
      </c>
      <c r="B518">
        <v>4</v>
      </c>
      <c r="C518" t="s">
        <v>72</v>
      </c>
      <c r="D518" t="s">
        <v>55</v>
      </c>
      <c r="E518">
        <v>546.23718999999994</v>
      </c>
      <c r="F518">
        <v>880.05388999999991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74</v>
      </c>
      <c r="M518">
        <v>6</v>
      </c>
      <c r="N518">
        <v>2017</v>
      </c>
      <c r="O518" t="s">
        <v>14</v>
      </c>
      <c r="P518">
        <v>52</v>
      </c>
      <c r="Q518">
        <v>5</v>
      </c>
      <c r="R518">
        <v>2016</v>
      </c>
      <c r="S518" t="s">
        <v>14</v>
      </c>
      <c r="T518">
        <v>19</v>
      </c>
      <c r="U518">
        <f t="shared" si="635"/>
        <v>33</v>
      </c>
      <c r="V518">
        <f t="shared" si="631"/>
        <v>13</v>
      </c>
      <c r="W518">
        <f t="shared" si="636"/>
        <v>55</v>
      </c>
      <c r="X518">
        <f t="shared" si="632"/>
        <v>35</v>
      </c>
      <c r="Y518" t="s">
        <v>14</v>
      </c>
      <c r="Z518">
        <v>20</v>
      </c>
      <c r="AA518">
        <v>20</v>
      </c>
      <c r="AB518" t="s">
        <v>14</v>
      </c>
      <c r="AC518">
        <v>11</v>
      </c>
      <c r="AD518" t="s">
        <v>14</v>
      </c>
      <c r="AE518">
        <v>0</v>
      </c>
      <c r="AF518">
        <v>0</v>
      </c>
      <c r="AG518">
        <v>1</v>
      </c>
      <c r="AH518">
        <f t="shared" si="633"/>
        <v>1</v>
      </c>
      <c r="AI518">
        <v>8</v>
      </c>
      <c r="AJ518">
        <v>4</v>
      </c>
      <c r="AK518">
        <f t="shared" ref="AK518:AL518" si="650">AJ518-AO518</f>
        <v>2</v>
      </c>
      <c r="AL518">
        <f t="shared" si="650"/>
        <v>0</v>
      </c>
      <c r="AM518">
        <f t="shared" si="638"/>
        <v>6</v>
      </c>
      <c r="AN518">
        <f t="shared" si="639"/>
        <v>4</v>
      </c>
      <c r="AO518">
        <v>2</v>
      </c>
      <c r="AP518">
        <v>2</v>
      </c>
      <c r="AQ518">
        <v>2</v>
      </c>
      <c r="AR518">
        <v>0</v>
      </c>
      <c r="AS518">
        <f t="shared" si="640"/>
        <v>0</v>
      </c>
      <c r="AT518">
        <f t="shared" si="641"/>
        <v>1</v>
      </c>
      <c r="AU518">
        <f t="shared" si="642"/>
        <v>1</v>
      </c>
      <c r="AV518">
        <f t="shared" si="643"/>
        <v>1</v>
      </c>
      <c r="AW518">
        <f t="shared" si="644"/>
        <v>0</v>
      </c>
      <c r="AX518">
        <f t="shared" si="645"/>
        <v>0</v>
      </c>
      <c r="AY518">
        <f t="shared" si="646"/>
        <v>0</v>
      </c>
      <c r="AZ518">
        <f t="shared" si="647"/>
        <v>1</v>
      </c>
    </row>
    <row r="519" spans="1:52" x14ac:dyDescent="0.25">
      <c r="A519">
        <v>2011</v>
      </c>
      <c r="B519">
        <v>5</v>
      </c>
      <c r="C519" t="s">
        <v>72</v>
      </c>
      <c r="D519" t="s">
        <v>59</v>
      </c>
      <c r="E519">
        <v>418.03674000000007</v>
      </c>
      <c r="F519">
        <v>418.03674000000007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41</v>
      </c>
      <c r="M519">
        <v>6</v>
      </c>
      <c r="N519">
        <v>2017</v>
      </c>
      <c r="O519" t="s">
        <v>14</v>
      </c>
      <c r="P519">
        <v>41</v>
      </c>
      <c r="Q519">
        <v>6</v>
      </c>
      <c r="R519">
        <v>2017</v>
      </c>
      <c r="S519" t="s">
        <v>14</v>
      </c>
      <c r="T519">
        <v>9</v>
      </c>
      <c r="U519">
        <f t="shared" si="635"/>
        <v>32</v>
      </c>
      <c r="V519">
        <f t="shared" si="631"/>
        <v>25</v>
      </c>
      <c r="W519">
        <f t="shared" si="636"/>
        <v>32</v>
      </c>
      <c r="X519">
        <f t="shared" si="632"/>
        <v>25</v>
      </c>
      <c r="Y519" t="s">
        <v>14</v>
      </c>
      <c r="Z519">
        <v>7</v>
      </c>
      <c r="AA519">
        <v>7</v>
      </c>
      <c r="AB519" t="s">
        <v>14</v>
      </c>
      <c r="AC519">
        <v>11</v>
      </c>
      <c r="AD519" t="s">
        <v>14</v>
      </c>
      <c r="AE519">
        <v>0</v>
      </c>
      <c r="AF519">
        <v>0</v>
      </c>
      <c r="AG519">
        <v>0</v>
      </c>
      <c r="AH519">
        <f t="shared" si="633"/>
        <v>1</v>
      </c>
      <c r="AI519">
        <v>0</v>
      </c>
      <c r="AJ519">
        <v>0</v>
      </c>
      <c r="AK519">
        <f t="shared" ref="AK519:AL519" si="651">AJ519-AO519</f>
        <v>0</v>
      </c>
      <c r="AL519">
        <f t="shared" si="651"/>
        <v>0</v>
      </c>
      <c r="AM519">
        <f t="shared" si="638"/>
        <v>0</v>
      </c>
      <c r="AN519">
        <f t="shared" si="639"/>
        <v>0</v>
      </c>
      <c r="AO519">
        <v>0</v>
      </c>
      <c r="AP519">
        <v>0</v>
      </c>
      <c r="AQ519">
        <v>0</v>
      </c>
      <c r="AR519">
        <v>0</v>
      </c>
      <c r="AS519">
        <f t="shared" si="640"/>
        <v>0</v>
      </c>
      <c r="AT519">
        <f t="shared" si="641"/>
        <v>1</v>
      </c>
      <c r="AU519">
        <f t="shared" si="642"/>
        <v>1</v>
      </c>
      <c r="AV519">
        <f t="shared" si="643"/>
        <v>1</v>
      </c>
      <c r="AW519">
        <f t="shared" si="644"/>
        <v>0</v>
      </c>
      <c r="AX519">
        <f t="shared" si="645"/>
        <v>0</v>
      </c>
      <c r="AY519">
        <f t="shared" si="646"/>
        <v>0</v>
      </c>
      <c r="AZ519">
        <f t="shared" si="647"/>
        <v>1</v>
      </c>
    </row>
    <row r="520" spans="1:52" x14ac:dyDescent="0.25">
      <c r="A520">
        <v>2011</v>
      </c>
      <c r="B520">
        <v>6</v>
      </c>
      <c r="C520" t="s">
        <v>64</v>
      </c>
      <c r="D520" t="s">
        <v>55</v>
      </c>
      <c r="E520">
        <v>1858.9308000000001</v>
      </c>
      <c r="F520">
        <v>1858.9308000000001</v>
      </c>
      <c r="G520">
        <v>0</v>
      </c>
      <c r="H520">
        <v>0</v>
      </c>
      <c r="I520">
        <v>0</v>
      </c>
      <c r="J520">
        <v>1</v>
      </c>
      <c r="K520">
        <v>0</v>
      </c>
      <c r="L520">
        <v>120</v>
      </c>
      <c r="M520">
        <v>6</v>
      </c>
      <c r="N520">
        <v>2017</v>
      </c>
      <c r="O520" t="s">
        <v>14</v>
      </c>
      <c r="P520">
        <v>120</v>
      </c>
      <c r="Q520">
        <v>6</v>
      </c>
      <c r="R520">
        <v>2017</v>
      </c>
      <c r="S520" t="s">
        <v>14</v>
      </c>
      <c r="T520">
        <v>41</v>
      </c>
      <c r="U520">
        <f t="shared" si="635"/>
        <v>79</v>
      </c>
      <c r="V520">
        <f t="shared" si="631"/>
        <v>58</v>
      </c>
      <c r="W520">
        <f t="shared" si="636"/>
        <v>79</v>
      </c>
      <c r="X520">
        <f t="shared" si="632"/>
        <v>58</v>
      </c>
      <c r="Y520" t="s">
        <v>14</v>
      </c>
      <c r="Z520">
        <v>21</v>
      </c>
      <c r="AA520">
        <v>21</v>
      </c>
      <c r="AB520" t="s">
        <v>14</v>
      </c>
      <c r="AC520">
        <v>22</v>
      </c>
      <c r="AD520" t="s">
        <v>14</v>
      </c>
      <c r="AE520">
        <v>0</v>
      </c>
      <c r="AF520">
        <v>0</v>
      </c>
      <c r="AG520">
        <v>0</v>
      </c>
      <c r="AH520">
        <f t="shared" si="633"/>
        <v>1</v>
      </c>
      <c r="AI520">
        <v>27</v>
      </c>
      <c r="AJ520">
        <v>27</v>
      </c>
      <c r="AK520">
        <f t="shared" ref="AK520:AL520" si="652">AJ520-AO520</f>
        <v>19</v>
      </c>
      <c r="AL520">
        <f t="shared" si="652"/>
        <v>13</v>
      </c>
      <c r="AM520">
        <f t="shared" si="638"/>
        <v>19</v>
      </c>
      <c r="AN520">
        <f t="shared" si="639"/>
        <v>13</v>
      </c>
      <c r="AO520">
        <v>8</v>
      </c>
      <c r="AP520">
        <v>6</v>
      </c>
      <c r="AQ520">
        <v>6</v>
      </c>
      <c r="AR520">
        <v>6</v>
      </c>
      <c r="AS520">
        <f t="shared" si="640"/>
        <v>0</v>
      </c>
      <c r="AT520">
        <f t="shared" si="641"/>
        <v>1</v>
      </c>
      <c r="AU520">
        <f t="shared" si="642"/>
        <v>1</v>
      </c>
      <c r="AV520">
        <f t="shared" si="643"/>
        <v>1</v>
      </c>
      <c r="AW520">
        <f t="shared" si="644"/>
        <v>0</v>
      </c>
      <c r="AX520">
        <f t="shared" si="645"/>
        <v>0</v>
      </c>
      <c r="AY520">
        <f t="shared" si="646"/>
        <v>0</v>
      </c>
      <c r="AZ520">
        <f t="shared" si="647"/>
        <v>2</v>
      </c>
    </row>
    <row r="521" spans="1:52" x14ac:dyDescent="0.25">
      <c r="A521">
        <v>2011</v>
      </c>
      <c r="B521">
        <v>7</v>
      </c>
      <c r="C521" t="s">
        <v>72</v>
      </c>
      <c r="D521" t="s">
        <v>59</v>
      </c>
      <c r="E521">
        <v>1031.2068300000001</v>
      </c>
      <c r="F521">
        <v>1031.2068300000001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76</v>
      </c>
      <c r="M521">
        <v>6</v>
      </c>
      <c r="N521">
        <v>2017</v>
      </c>
      <c r="O521" t="s">
        <v>14</v>
      </c>
      <c r="P521">
        <v>76</v>
      </c>
      <c r="Q521">
        <v>6</v>
      </c>
      <c r="R521">
        <v>2017</v>
      </c>
      <c r="S521" t="s">
        <v>14</v>
      </c>
      <c r="T521">
        <v>19</v>
      </c>
      <c r="U521">
        <f t="shared" si="635"/>
        <v>57</v>
      </c>
      <c r="V521">
        <f t="shared" si="631"/>
        <v>49</v>
      </c>
      <c r="W521">
        <f t="shared" si="636"/>
        <v>57</v>
      </c>
      <c r="X521">
        <f t="shared" si="632"/>
        <v>49</v>
      </c>
      <c r="Y521" t="s">
        <v>14</v>
      </c>
      <c r="Z521">
        <v>8</v>
      </c>
      <c r="AA521">
        <v>8</v>
      </c>
      <c r="AB521" t="s">
        <v>14</v>
      </c>
      <c r="AC521">
        <v>17</v>
      </c>
      <c r="AD521" t="s">
        <v>14</v>
      </c>
      <c r="AE521">
        <v>0</v>
      </c>
      <c r="AF521">
        <v>0</v>
      </c>
      <c r="AG521">
        <v>0</v>
      </c>
      <c r="AH521">
        <f t="shared" si="633"/>
        <v>1</v>
      </c>
      <c r="AI521">
        <v>0</v>
      </c>
      <c r="AJ521">
        <v>0</v>
      </c>
      <c r="AK521">
        <f t="shared" ref="AK521:AL521" si="653">AJ521-AO521</f>
        <v>0</v>
      </c>
      <c r="AL521">
        <f t="shared" si="653"/>
        <v>0</v>
      </c>
      <c r="AM521">
        <f t="shared" si="638"/>
        <v>0</v>
      </c>
      <c r="AN521">
        <f t="shared" si="639"/>
        <v>0</v>
      </c>
      <c r="AO521">
        <v>0</v>
      </c>
      <c r="AP521">
        <v>0</v>
      </c>
      <c r="AQ521">
        <v>0</v>
      </c>
      <c r="AR521">
        <v>0</v>
      </c>
      <c r="AS521">
        <f t="shared" si="640"/>
        <v>0</v>
      </c>
      <c r="AT521">
        <f t="shared" si="641"/>
        <v>1</v>
      </c>
      <c r="AU521">
        <f t="shared" si="642"/>
        <v>1</v>
      </c>
      <c r="AV521">
        <f t="shared" si="643"/>
        <v>1</v>
      </c>
      <c r="AW521">
        <f t="shared" si="644"/>
        <v>0</v>
      </c>
      <c r="AX521">
        <f t="shared" si="645"/>
        <v>0</v>
      </c>
      <c r="AY521">
        <f t="shared" si="646"/>
        <v>0</v>
      </c>
      <c r="AZ521">
        <f t="shared" si="647"/>
        <v>2</v>
      </c>
    </row>
    <row r="522" spans="1:52" x14ac:dyDescent="0.25">
      <c r="A522">
        <v>2011</v>
      </c>
      <c r="B522">
        <v>8</v>
      </c>
      <c r="C522" t="s">
        <v>67</v>
      </c>
      <c r="D522" t="s">
        <v>68</v>
      </c>
      <c r="E522">
        <v>52.648399999999995</v>
      </c>
      <c r="F522">
        <v>302.40030999999999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60</v>
      </c>
      <c r="M522">
        <v>6</v>
      </c>
      <c r="N522">
        <v>2017</v>
      </c>
      <c r="O522" t="s">
        <v>14</v>
      </c>
      <c r="P522">
        <v>9</v>
      </c>
      <c r="Q522">
        <v>2</v>
      </c>
      <c r="R522">
        <v>2013</v>
      </c>
      <c r="S522" t="s">
        <v>14</v>
      </c>
      <c r="T522">
        <v>9</v>
      </c>
      <c r="U522">
        <f t="shared" si="635"/>
        <v>0</v>
      </c>
      <c r="V522">
        <f t="shared" si="631"/>
        <v>0</v>
      </c>
      <c r="W522">
        <f t="shared" si="636"/>
        <v>51</v>
      </c>
      <c r="X522">
        <f t="shared" si="632"/>
        <v>35</v>
      </c>
      <c r="Y522" t="s">
        <v>14</v>
      </c>
      <c r="Z522">
        <v>0</v>
      </c>
      <c r="AA522">
        <v>16</v>
      </c>
      <c r="AB522" t="s">
        <v>14</v>
      </c>
      <c r="AC522">
        <v>18</v>
      </c>
      <c r="AD522" t="s">
        <v>14</v>
      </c>
      <c r="AE522">
        <v>0</v>
      </c>
      <c r="AF522">
        <v>0</v>
      </c>
      <c r="AG522">
        <v>1</v>
      </c>
      <c r="AH522">
        <f t="shared" si="633"/>
        <v>0</v>
      </c>
      <c r="AI522">
        <v>0</v>
      </c>
      <c r="AJ522">
        <v>0</v>
      </c>
      <c r="AK522">
        <f t="shared" ref="AK522:AL522" si="654">AJ522-AO522</f>
        <v>0</v>
      </c>
      <c r="AL522">
        <f t="shared" si="654"/>
        <v>0</v>
      </c>
      <c r="AM522">
        <f t="shared" si="638"/>
        <v>0</v>
      </c>
      <c r="AN522">
        <f t="shared" si="639"/>
        <v>0</v>
      </c>
      <c r="AO522">
        <v>0</v>
      </c>
      <c r="AP522">
        <v>0</v>
      </c>
      <c r="AQ522">
        <v>0</v>
      </c>
      <c r="AR522">
        <v>0</v>
      </c>
      <c r="AS522">
        <f t="shared" si="640"/>
        <v>0</v>
      </c>
      <c r="AT522">
        <f t="shared" si="641"/>
        <v>1</v>
      </c>
      <c r="AU522">
        <f t="shared" si="642"/>
        <v>1</v>
      </c>
      <c r="AV522">
        <f t="shared" si="643"/>
        <v>1</v>
      </c>
      <c r="AW522">
        <f t="shared" si="644"/>
        <v>0</v>
      </c>
      <c r="AX522">
        <f t="shared" si="645"/>
        <v>0</v>
      </c>
      <c r="AY522">
        <f t="shared" si="646"/>
        <v>0</v>
      </c>
      <c r="AZ522">
        <f t="shared" si="647"/>
        <v>2</v>
      </c>
    </row>
    <row r="523" spans="1:52" x14ac:dyDescent="0.25">
      <c r="A523">
        <v>2011</v>
      </c>
      <c r="B523">
        <v>9</v>
      </c>
      <c r="C523" t="s">
        <v>72</v>
      </c>
      <c r="D523" t="s">
        <v>59</v>
      </c>
      <c r="E523">
        <v>896.28699000000006</v>
      </c>
      <c r="F523">
        <v>896.28699000000006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86</v>
      </c>
      <c r="M523">
        <v>6</v>
      </c>
      <c r="N523">
        <v>2017</v>
      </c>
      <c r="O523" t="s">
        <v>14</v>
      </c>
      <c r="P523">
        <v>86</v>
      </c>
      <c r="Q523">
        <v>6</v>
      </c>
      <c r="R523">
        <v>2017</v>
      </c>
      <c r="S523" t="s">
        <v>14</v>
      </c>
      <c r="T523">
        <v>26</v>
      </c>
      <c r="U523">
        <f t="shared" si="635"/>
        <v>60</v>
      </c>
      <c r="V523">
        <f t="shared" si="631"/>
        <v>41</v>
      </c>
      <c r="W523">
        <f t="shared" si="636"/>
        <v>60</v>
      </c>
      <c r="X523">
        <f t="shared" si="632"/>
        <v>41</v>
      </c>
      <c r="Y523" t="s">
        <v>14</v>
      </c>
      <c r="Z523">
        <v>19</v>
      </c>
      <c r="AA523">
        <v>19</v>
      </c>
      <c r="AB523" t="s">
        <v>14</v>
      </c>
      <c r="AC523">
        <v>8</v>
      </c>
      <c r="AD523" t="s">
        <v>14</v>
      </c>
      <c r="AE523">
        <v>0</v>
      </c>
      <c r="AF523">
        <v>0</v>
      </c>
      <c r="AG523">
        <v>0</v>
      </c>
      <c r="AH523">
        <f t="shared" si="633"/>
        <v>1</v>
      </c>
      <c r="AI523">
        <v>0</v>
      </c>
      <c r="AJ523">
        <v>0</v>
      </c>
      <c r="AK523">
        <f t="shared" ref="AK523:AL523" si="655">AJ523-AO523</f>
        <v>0</v>
      </c>
      <c r="AL523">
        <f t="shared" si="655"/>
        <v>0</v>
      </c>
      <c r="AM523">
        <f t="shared" si="638"/>
        <v>0</v>
      </c>
      <c r="AN523">
        <f t="shared" si="639"/>
        <v>0</v>
      </c>
      <c r="AO523">
        <v>0</v>
      </c>
      <c r="AP523">
        <v>0</v>
      </c>
      <c r="AQ523">
        <v>0</v>
      </c>
      <c r="AR523">
        <v>0</v>
      </c>
      <c r="AS523">
        <f t="shared" si="640"/>
        <v>0</v>
      </c>
      <c r="AT523">
        <f t="shared" si="641"/>
        <v>1</v>
      </c>
      <c r="AU523">
        <f t="shared" si="642"/>
        <v>1</v>
      </c>
      <c r="AV523">
        <f t="shared" si="643"/>
        <v>1</v>
      </c>
      <c r="AW523">
        <f t="shared" si="644"/>
        <v>0</v>
      </c>
      <c r="AX523">
        <f t="shared" si="645"/>
        <v>0</v>
      </c>
      <c r="AY523">
        <f t="shared" si="646"/>
        <v>0</v>
      </c>
      <c r="AZ523">
        <f t="shared" si="647"/>
        <v>2</v>
      </c>
    </row>
    <row r="524" spans="1:52" x14ac:dyDescent="0.25">
      <c r="A524">
        <v>2011</v>
      </c>
      <c r="B524">
        <v>10</v>
      </c>
      <c r="C524" t="s">
        <v>72</v>
      </c>
      <c r="D524" t="s">
        <v>52</v>
      </c>
      <c r="E524">
        <v>61.834589000000001</v>
      </c>
      <c r="F524">
        <v>214.22735900000001</v>
      </c>
      <c r="G524">
        <v>1</v>
      </c>
      <c r="H524">
        <v>1</v>
      </c>
      <c r="I524">
        <v>1</v>
      </c>
      <c r="J524">
        <v>0</v>
      </c>
      <c r="K524">
        <v>0</v>
      </c>
      <c r="L524">
        <v>32</v>
      </c>
      <c r="M524">
        <v>6</v>
      </c>
      <c r="N524">
        <v>2017</v>
      </c>
      <c r="O524" t="s">
        <v>15</v>
      </c>
      <c r="P524">
        <v>12</v>
      </c>
      <c r="Q524">
        <v>4</v>
      </c>
      <c r="R524">
        <v>2015</v>
      </c>
      <c r="S524" t="s">
        <v>14</v>
      </c>
      <c r="T524">
        <v>10</v>
      </c>
      <c r="U524">
        <f t="shared" si="635"/>
        <v>2</v>
      </c>
      <c r="V524">
        <f t="shared" si="631"/>
        <v>0</v>
      </c>
      <c r="W524">
        <f t="shared" si="636"/>
        <v>22</v>
      </c>
      <c r="X524">
        <f t="shared" si="632"/>
        <v>20</v>
      </c>
      <c r="Y524" t="s">
        <v>14</v>
      </c>
      <c r="Z524">
        <v>2</v>
      </c>
      <c r="AA524">
        <v>2</v>
      </c>
      <c r="AB524" t="s">
        <v>14</v>
      </c>
      <c r="AC524">
        <v>0</v>
      </c>
      <c r="AD524" t="s">
        <v>14</v>
      </c>
      <c r="AE524">
        <v>1</v>
      </c>
      <c r="AF524">
        <v>0</v>
      </c>
      <c r="AG524">
        <v>1</v>
      </c>
      <c r="AH524">
        <f t="shared" si="633"/>
        <v>1</v>
      </c>
      <c r="AI524">
        <v>0</v>
      </c>
      <c r="AJ524">
        <v>0</v>
      </c>
      <c r="AK524">
        <f t="shared" ref="AK524:AL524" si="656">AJ524-AO524</f>
        <v>0</v>
      </c>
      <c r="AL524">
        <f t="shared" si="656"/>
        <v>0</v>
      </c>
      <c r="AM524">
        <f t="shared" si="638"/>
        <v>0</v>
      </c>
      <c r="AN524">
        <f t="shared" si="639"/>
        <v>0</v>
      </c>
      <c r="AO524">
        <v>0</v>
      </c>
      <c r="AP524">
        <v>0</v>
      </c>
      <c r="AQ524">
        <v>0</v>
      </c>
      <c r="AR524">
        <v>0</v>
      </c>
      <c r="AS524">
        <f t="shared" si="640"/>
        <v>1</v>
      </c>
      <c r="AT524">
        <f t="shared" si="641"/>
        <v>1</v>
      </c>
      <c r="AU524">
        <f t="shared" si="642"/>
        <v>0</v>
      </c>
      <c r="AV524">
        <f t="shared" si="643"/>
        <v>0</v>
      </c>
      <c r="AW524">
        <f t="shared" si="644"/>
        <v>1</v>
      </c>
      <c r="AX524">
        <f t="shared" si="645"/>
        <v>1</v>
      </c>
      <c r="AY524">
        <f t="shared" si="646"/>
        <v>0</v>
      </c>
      <c r="AZ524">
        <f t="shared" si="647"/>
        <v>2</v>
      </c>
    </row>
    <row r="525" spans="1:52" x14ac:dyDescent="0.25">
      <c r="A525">
        <v>2011</v>
      </c>
      <c r="B525">
        <v>11</v>
      </c>
      <c r="C525" t="s">
        <v>72</v>
      </c>
      <c r="D525" t="s">
        <v>52</v>
      </c>
      <c r="E525">
        <v>1980.6961000000001</v>
      </c>
      <c r="F525">
        <v>1980.6961000000001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112</v>
      </c>
      <c r="M525">
        <v>6</v>
      </c>
      <c r="N525">
        <v>2017</v>
      </c>
      <c r="O525" t="s">
        <v>14</v>
      </c>
      <c r="P525">
        <v>112</v>
      </c>
      <c r="Q525">
        <v>6</v>
      </c>
      <c r="R525">
        <v>2017</v>
      </c>
      <c r="S525" t="s">
        <v>14</v>
      </c>
      <c r="T525">
        <v>38</v>
      </c>
      <c r="U525">
        <f t="shared" si="635"/>
        <v>74</v>
      </c>
      <c r="V525">
        <f t="shared" si="631"/>
        <v>59</v>
      </c>
      <c r="W525">
        <f t="shared" si="636"/>
        <v>74</v>
      </c>
      <c r="X525">
        <f t="shared" si="632"/>
        <v>59</v>
      </c>
      <c r="Y525" t="s">
        <v>14</v>
      </c>
      <c r="Z525">
        <v>15</v>
      </c>
      <c r="AA525">
        <v>15</v>
      </c>
      <c r="AB525" t="s">
        <v>14</v>
      </c>
      <c r="AC525">
        <v>22</v>
      </c>
      <c r="AD525" t="s">
        <v>14</v>
      </c>
      <c r="AE525">
        <v>0</v>
      </c>
      <c r="AF525">
        <v>0</v>
      </c>
      <c r="AG525">
        <v>0</v>
      </c>
      <c r="AH525">
        <f t="shared" si="633"/>
        <v>1</v>
      </c>
      <c r="AI525">
        <v>24</v>
      </c>
      <c r="AJ525">
        <v>24</v>
      </c>
      <c r="AK525">
        <f t="shared" ref="AK525:AL525" si="657">AJ525-AO525</f>
        <v>20</v>
      </c>
      <c r="AL525">
        <f t="shared" si="657"/>
        <v>17</v>
      </c>
      <c r="AM525">
        <f t="shared" si="638"/>
        <v>20</v>
      </c>
      <c r="AN525">
        <f t="shared" si="639"/>
        <v>17</v>
      </c>
      <c r="AO525">
        <v>4</v>
      </c>
      <c r="AP525">
        <v>3</v>
      </c>
      <c r="AQ525">
        <v>3</v>
      </c>
      <c r="AR525">
        <v>3</v>
      </c>
      <c r="AS525">
        <f t="shared" si="640"/>
        <v>0</v>
      </c>
      <c r="AT525">
        <f t="shared" si="641"/>
        <v>1</v>
      </c>
      <c r="AU525">
        <f t="shared" si="642"/>
        <v>1</v>
      </c>
      <c r="AV525">
        <f t="shared" si="643"/>
        <v>1</v>
      </c>
      <c r="AW525">
        <f t="shared" si="644"/>
        <v>0</v>
      </c>
      <c r="AX525">
        <f t="shared" si="645"/>
        <v>0</v>
      </c>
      <c r="AY525">
        <f t="shared" si="646"/>
        <v>0</v>
      </c>
      <c r="AZ525">
        <f t="shared" si="647"/>
        <v>2</v>
      </c>
    </row>
    <row r="526" spans="1:52" x14ac:dyDescent="0.25">
      <c r="A526">
        <v>2011</v>
      </c>
      <c r="B526">
        <v>12</v>
      </c>
      <c r="C526" t="s">
        <v>67</v>
      </c>
      <c r="D526" t="s">
        <v>59</v>
      </c>
      <c r="E526">
        <v>137.39590000000001</v>
      </c>
      <c r="F526">
        <v>1697.2276999999999</v>
      </c>
      <c r="G526">
        <v>1</v>
      </c>
      <c r="H526">
        <v>1</v>
      </c>
      <c r="I526">
        <v>1</v>
      </c>
      <c r="J526">
        <v>0</v>
      </c>
      <c r="K526">
        <v>0</v>
      </c>
      <c r="L526">
        <v>92</v>
      </c>
      <c r="M526">
        <v>6</v>
      </c>
      <c r="N526">
        <v>2017</v>
      </c>
      <c r="O526" t="s">
        <v>14</v>
      </c>
      <c r="P526">
        <v>13</v>
      </c>
      <c r="Q526">
        <v>2</v>
      </c>
      <c r="R526">
        <v>2013</v>
      </c>
      <c r="S526" t="s">
        <v>14</v>
      </c>
      <c r="T526">
        <v>13</v>
      </c>
      <c r="U526">
        <f t="shared" si="635"/>
        <v>0</v>
      </c>
      <c r="V526">
        <f t="shared" si="631"/>
        <v>0</v>
      </c>
      <c r="W526">
        <f t="shared" si="636"/>
        <v>79</v>
      </c>
      <c r="X526">
        <f t="shared" si="632"/>
        <v>63</v>
      </c>
      <c r="Y526" t="s">
        <v>14</v>
      </c>
      <c r="Z526">
        <v>0</v>
      </c>
      <c r="AA526">
        <v>16</v>
      </c>
      <c r="AB526" t="s">
        <v>14</v>
      </c>
      <c r="AC526">
        <v>19</v>
      </c>
      <c r="AD526" t="s">
        <v>14</v>
      </c>
      <c r="AE526">
        <v>0</v>
      </c>
      <c r="AF526">
        <v>0</v>
      </c>
      <c r="AG526">
        <v>1</v>
      </c>
      <c r="AH526">
        <f t="shared" si="633"/>
        <v>0</v>
      </c>
      <c r="AI526">
        <v>6</v>
      </c>
      <c r="AJ526">
        <v>0</v>
      </c>
      <c r="AK526">
        <f t="shared" ref="AK526:AL526" si="658">AJ526-AO526</f>
        <v>0</v>
      </c>
      <c r="AL526">
        <f t="shared" si="658"/>
        <v>0</v>
      </c>
      <c r="AM526">
        <f t="shared" si="638"/>
        <v>6</v>
      </c>
      <c r="AN526">
        <f t="shared" si="639"/>
        <v>6</v>
      </c>
      <c r="AO526">
        <v>0</v>
      </c>
      <c r="AP526">
        <v>0</v>
      </c>
      <c r="AQ526">
        <v>0</v>
      </c>
      <c r="AR526">
        <v>0</v>
      </c>
      <c r="AS526">
        <f t="shared" si="640"/>
        <v>1</v>
      </c>
      <c r="AT526">
        <f t="shared" si="641"/>
        <v>1</v>
      </c>
      <c r="AU526">
        <f t="shared" si="642"/>
        <v>0</v>
      </c>
      <c r="AV526">
        <f t="shared" si="643"/>
        <v>0</v>
      </c>
      <c r="AW526">
        <f t="shared" si="644"/>
        <v>1</v>
      </c>
      <c r="AX526">
        <f t="shared" si="645"/>
        <v>1</v>
      </c>
      <c r="AY526">
        <f t="shared" si="646"/>
        <v>0</v>
      </c>
      <c r="AZ526">
        <f t="shared" si="647"/>
        <v>2</v>
      </c>
    </row>
    <row r="527" spans="1:52" x14ac:dyDescent="0.25">
      <c r="A527">
        <v>2011</v>
      </c>
      <c r="B527">
        <v>13</v>
      </c>
      <c r="C527" t="s">
        <v>72</v>
      </c>
      <c r="D527" t="s">
        <v>55</v>
      </c>
      <c r="E527">
        <v>470.88720000000001</v>
      </c>
      <c r="F527">
        <v>1617.1525999999999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97</v>
      </c>
      <c r="M527">
        <v>6</v>
      </c>
      <c r="N527">
        <v>2017</v>
      </c>
      <c r="O527" t="s">
        <v>14</v>
      </c>
      <c r="P527">
        <v>31</v>
      </c>
      <c r="Q527">
        <v>2</v>
      </c>
      <c r="R527">
        <v>2013</v>
      </c>
      <c r="S527" t="s">
        <v>14</v>
      </c>
      <c r="T527">
        <v>31</v>
      </c>
      <c r="U527">
        <f t="shared" si="635"/>
        <v>0</v>
      </c>
      <c r="V527">
        <f t="shared" si="631"/>
        <v>0</v>
      </c>
      <c r="W527">
        <f t="shared" si="636"/>
        <v>66</v>
      </c>
      <c r="X527">
        <f t="shared" si="632"/>
        <v>54</v>
      </c>
      <c r="Y527" t="s">
        <v>14</v>
      </c>
      <c r="Z527">
        <v>0</v>
      </c>
      <c r="AA527">
        <v>12</v>
      </c>
      <c r="AB527" t="s">
        <v>14</v>
      </c>
      <c r="AC527">
        <v>18</v>
      </c>
      <c r="AD527" t="s">
        <v>14</v>
      </c>
      <c r="AE527">
        <v>0</v>
      </c>
      <c r="AF527">
        <v>0</v>
      </c>
      <c r="AG527">
        <v>1</v>
      </c>
      <c r="AH527">
        <f t="shared" si="633"/>
        <v>0</v>
      </c>
      <c r="AI527">
        <v>27</v>
      </c>
      <c r="AJ527">
        <v>0</v>
      </c>
      <c r="AK527">
        <f t="shared" ref="AK527:AL527" si="659">AJ527-AO527</f>
        <v>0</v>
      </c>
      <c r="AL527">
        <f t="shared" si="659"/>
        <v>0</v>
      </c>
      <c r="AM527">
        <f t="shared" si="638"/>
        <v>27</v>
      </c>
      <c r="AN527">
        <f t="shared" si="639"/>
        <v>27</v>
      </c>
      <c r="AO527">
        <v>0</v>
      </c>
      <c r="AP527">
        <v>0</v>
      </c>
      <c r="AQ527">
        <v>0</v>
      </c>
      <c r="AR527">
        <v>8</v>
      </c>
      <c r="AS527">
        <f t="shared" si="640"/>
        <v>0</v>
      </c>
      <c r="AT527">
        <f t="shared" si="641"/>
        <v>1</v>
      </c>
      <c r="AU527">
        <f t="shared" si="642"/>
        <v>1</v>
      </c>
      <c r="AV527">
        <f t="shared" si="643"/>
        <v>1</v>
      </c>
      <c r="AW527">
        <f t="shared" si="644"/>
        <v>0</v>
      </c>
      <c r="AX527">
        <f t="shared" si="645"/>
        <v>0</v>
      </c>
      <c r="AY527">
        <f t="shared" si="646"/>
        <v>0</v>
      </c>
      <c r="AZ527">
        <f t="shared" si="647"/>
        <v>2</v>
      </c>
    </row>
    <row r="528" spans="1:52" x14ac:dyDescent="0.25">
      <c r="A528">
        <v>2011</v>
      </c>
      <c r="B528">
        <v>14</v>
      </c>
      <c r="C528" t="s">
        <v>72</v>
      </c>
      <c r="D528" t="s">
        <v>52</v>
      </c>
      <c r="E528">
        <v>1526.4087</v>
      </c>
      <c r="F528">
        <v>1526.4087</v>
      </c>
      <c r="G528">
        <v>1</v>
      </c>
      <c r="H528">
        <v>1</v>
      </c>
      <c r="I528">
        <v>1</v>
      </c>
      <c r="J528">
        <v>0</v>
      </c>
      <c r="K528">
        <v>0</v>
      </c>
      <c r="L528">
        <v>107</v>
      </c>
      <c r="M528">
        <v>6</v>
      </c>
      <c r="N528">
        <v>2017</v>
      </c>
      <c r="O528" t="s">
        <v>14</v>
      </c>
      <c r="P528">
        <v>107</v>
      </c>
      <c r="Q528">
        <v>6</v>
      </c>
      <c r="R528">
        <v>2017</v>
      </c>
      <c r="S528" t="s">
        <v>14</v>
      </c>
      <c r="T528">
        <v>38</v>
      </c>
      <c r="U528">
        <f t="shared" si="635"/>
        <v>69</v>
      </c>
      <c r="V528">
        <f t="shared" si="631"/>
        <v>48</v>
      </c>
      <c r="W528">
        <f t="shared" si="636"/>
        <v>69</v>
      </c>
      <c r="X528">
        <f t="shared" si="632"/>
        <v>48</v>
      </c>
      <c r="Y528" t="s">
        <v>14</v>
      </c>
      <c r="Z528">
        <v>21</v>
      </c>
      <c r="AA528">
        <v>21</v>
      </c>
      <c r="AB528" t="s">
        <v>14</v>
      </c>
      <c r="AC528">
        <v>20</v>
      </c>
      <c r="AD528" t="s">
        <v>14</v>
      </c>
      <c r="AE528">
        <v>0</v>
      </c>
      <c r="AF528">
        <v>0</v>
      </c>
      <c r="AG528">
        <v>0</v>
      </c>
      <c r="AH528">
        <f t="shared" si="633"/>
        <v>1</v>
      </c>
      <c r="AI528">
        <v>7</v>
      </c>
      <c r="AJ528">
        <v>7</v>
      </c>
      <c r="AK528">
        <f t="shared" ref="AK528:AL528" si="660">AJ528-AO528</f>
        <v>7</v>
      </c>
      <c r="AL528">
        <f t="shared" si="660"/>
        <v>3</v>
      </c>
      <c r="AM528">
        <f t="shared" si="638"/>
        <v>7</v>
      </c>
      <c r="AN528">
        <f t="shared" si="639"/>
        <v>3</v>
      </c>
      <c r="AO528">
        <v>0</v>
      </c>
      <c r="AP528">
        <v>4</v>
      </c>
      <c r="AQ528">
        <v>4</v>
      </c>
      <c r="AR528">
        <v>3</v>
      </c>
      <c r="AS528">
        <f t="shared" si="640"/>
        <v>1</v>
      </c>
      <c r="AT528">
        <f t="shared" si="641"/>
        <v>1</v>
      </c>
      <c r="AU528">
        <f t="shared" si="642"/>
        <v>0</v>
      </c>
      <c r="AV528">
        <f t="shared" si="643"/>
        <v>0</v>
      </c>
      <c r="AW528">
        <f t="shared" si="644"/>
        <v>1</v>
      </c>
      <c r="AX528">
        <f t="shared" si="645"/>
        <v>1</v>
      </c>
      <c r="AY528">
        <f t="shared" si="646"/>
        <v>0</v>
      </c>
      <c r="AZ528">
        <f t="shared" si="647"/>
        <v>2</v>
      </c>
    </row>
    <row r="529" spans="1:52" x14ac:dyDescent="0.25">
      <c r="A529">
        <v>2011</v>
      </c>
      <c r="B529">
        <v>15</v>
      </c>
      <c r="C529" t="s">
        <v>69</v>
      </c>
      <c r="D529" t="s">
        <v>59</v>
      </c>
      <c r="E529">
        <v>1977.9461000000001</v>
      </c>
      <c r="F529">
        <v>1977.9461000000001</v>
      </c>
      <c r="G529">
        <v>0</v>
      </c>
      <c r="H529">
        <v>1</v>
      </c>
      <c r="I529">
        <v>1</v>
      </c>
      <c r="J529">
        <v>0</v>
      </c>
      <c r="K529">
        <v>0</v>
      </c>
      <c r="L529">
        <v>129</v>
      </c>
      <c r="M529">
        <v>6</v>
      </c>
      <c r="N529">
        <v>2017</v>
      </c>
      <c r="O529" t="s">
        <v>14</v>
      </c>
      <c r="P529">
        <v>129</v>
      </c>
      <c r="Q529">
        <v>6</v>
      </c>
      <c r="R529">
        <v>2017</v>
      </c>
      <c r="S529" t="s">
        <v>14</v>
      </c>
      <c r="T529">
        <v>41</v>
      </c>
      <c r="U529">
        <f t="shared" si="635"/>
        <v>88</v>
      </c>
      <c r="V529">
        <f t="shared" si="631"/>
        <v>66</v>
      </c>
      <c r="W529">
        <f t="shared" si="636"/>
        <v>88</v>
      </c>
      <c r="X529">
        <f t="shared" si="632"/>
        <v>66</v>
      </c>
      <c r="Y529" t="s">
        <v>14</v>
      </c>
      <c r="Z529">
        <v>22</v>
      </c>
      <c r="AA529">
        <v>22</v>
      </c>
      <c r="AB529" t="s">
        <v>14</v>
      </c>
      <c r="AC529">
        <v>22</v>
      </c>
      <c r="AD529" t="s">
        <v>14</v>
      </c>
      <c r="AE529">
        <v>0</v>
      </c>
      <c r="AF529">
        <v>0</v>
      </c>
      <c r="AG529">
        <v>0</v>
      </c>
      <c r="AH529">
        <f t="shared" si="633"/>
        <v>1</v>
      </c>
      <c r="AI529">
        <v>25</v>
      </c>
      <c r="AJ529">
        <v>25</v>
      </c>
      <c r="AK529">
        <f t="shared" ref="AK529:AL529" si="661">AJ529-AO529</f>
        <v>20</v>
      </c>
      <c r="AL529">
        <f t="shared" si="661"/>
        <v>11</v>
      </c>
      <c r="AM529">
        <f t="shared" si="638"/>
        <v>20</v>
      </c>
      <c r="AN529">
        <f t="shared" si="639"/>
        <v>11</v>
      </c>
      <c r="AO529">
        <v>5</v>
      </c>
      <c r="AP529">
        <v>9</v>
      </c>
      <c r="AQ529">
        <v>9</v>
      </c>
      <c r="AR529">
        <v>7</v>
      </c>
      <c r="AS529">
        <f t="shared" si="640"/>
        <v>1</v>
      </c>
      <c r="AT529">
        <f t="shared" si="641"/>
        <v>1</v>
      </c>
      <c r="AU529">
        <f t="shared" si="642"/>
        <v>0</v>
      </c>
      <c r="AV529">
        <f t="shared" si="643"/>
        <v>0</v>
      </c>
      <c r="AW529">
        <f t="shared" si="644"/>
        <v>1</v>
      </c>
      <c r="AX529">
        <f t="shared" si="645"/>
        <v>1</v>
      </c>
      <c r="AY529">
        <f t="shared" si="646"/>
        <v>0</v>
      </c>
      <c r="AZ529">
        <f t="shared" si="647"/>
        <v>2</v>
      </c>
    </row>
    <row r="530" spans="1:52" x14ac:dyDescent="0.25">
      <c r="A530">
        <v>2011</v>
      </c>
      <c r="B530">
        <v>16</v>
      </c>
      <c r="C530" t="s">
        <v>61</v>
      </c>
      <c r="D530" t="s">
        <v>59</v>
      </c>
      <c r="E530">
        <v>722.56429099999991</v>
      </c>
      <c r="F530">
        <v>722.56429099999991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65</v>
      </c>
      <c r="M530">
        <v>6</v>
      </c>
      <c r="N530">
        <v>2017</v>
      </c>
      <c r="O530" t="s">
        <v>14</v>
      </c>
      <c r="P530">
        <v>65</v>
      </c>
      <c r="Q530">
        <v>6</v>
      </c>
      <c r="R530">
        <v>2017</v>
      </c>
      <c r="S530" t="s">
        <v>14</v>
      </c>
      <c r="T530">
        <v>10</v>
      </c>
      <c r="U530">
        <f t="shared" si="635"/>
        <v>55</v>
      </c>
      <c r="V530">
        <f t="shared" si="631"/>
        <v>47</v>
      </c>
      <c r="W530">
        <f t="shared" si="636"/>
        <v>55</v>
      </c>
      <c r="X530">
        <f t="shared" si="632"/>
        <v>47</v>
      </c>
      <c r="Y530" t="s">
        <v>14</v>
      </c>
      <c r="Z530">
        <v>8</v>
      </c>
      <c r="AA530">
        <v>8</v>
      </c>
      <c r="AB530" t="s">
        <v>14</v>
      </c>
      <c r="AC530">
        <v>17</v>
      </c>
      <c r="AD530" t="s">
        <v>14</v>
      </c>
      <c r="AE530">
        <v>0</v>
      </c>
      <c r="AF530">
        <v>0</v>
      </c>
      <c r="AG530">
        <v>0</v>
      </c>
      <c r="AH530">
        <f t="shared" si="633"/>
        <v>1</v>
      </c>
      <c r="AI530">
        <v>1</v>
      </c>
      <c r="AJ530">
        <v>1</v>
      </c>
      <c r="AK530">
        <f t="shared" ref="AK530:AL530" si="662">AJ530-AO530</f>
        <v>1</v>
      </c>
      <c r="AL530">
        <f t="shared" si="662"/>
        <v>1</v>
      </c>
      <c r="AM530">
        <f t="shared" si="638"/>
        <v>1</v>
      </c>
      <c r="AN530">
        <f t="shared" si="639"/>
        <v>1</v>
      </c>
      <c r="AO530">
        <v>0</v>
      </c>
      <c r="AP530">
        <v>0</v>
      </c>
      <c r="AQ530">
        <v>0</v>
      </c>
      <c r="AR530">
        <v>0</v>
      </c>
      <c r="AS530">
        <f t="shared" si="640"/>
        <v>0</v>
      </c>
      <c r="AT530">
        <f t="shared" si="641"/>
        <v>1</v>
      </c>
      <c r="AU530">
        <f t="shared" si="642"/>
        <v>1</v>
      </c>
      <c r="AV530">
        <f t="shared" si="643"/>
        <v>1</v>
      </c>
      <c r="AW530">
        <f t="shared" si="644"/>
        <v>0</v>
      </c>
      <c r="AX530">
        <f t="shared" si="645"/>
        <v>0</v>
      </c>
      <c r="AY530">
        <f t="shared" si="646"/>
        <v>0</v>
      </c>
      <c r="AZ530">
        <f t="shared" si="647"/>
        <v>3</v>
      </c>
    </row>
    <row r="531" spans="1:52" x14ac:dyDescent="0.25">
      <c r="A531">
        <v>2011</v>
      </c>
      <c r="B531">
        <v>17</v>
      </c>
      <c r="C531" t="s">
        <v>51</v>
      </c>
      <c r="D531" t="s">
        <v>52</v>
      </c>
      <c r="E531">
        <v>532.49524700000006</v>
      </c>
      <c r="F531">
        <v>532.49524700000006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51</v>
      </c>
      <c r="M531">
        <v>6</v>
      </c>
      <c r="N531">
        <v>2017</v>
      </c>
      <c r="O531" t="s">
        <v>14</v>
      </c>
      <c r="P531">
        <v>51</v>
      </c>
      <c r="Q531">
        <v>6</v>
      </c>
      <c r="R531">
        <v>2017</v>
      </c>
      <c r="S531" t="s">
        <v>14</v>
      </c>
      <c r="T531">
        <v>30</v>
      </c>
      <c r="U531">
        <f t="shared" si="635"/>
        <v>21</v>
      </c>
      <c r="V531">
        <f t="shared" si="631"/>
        <v>20</v>
      </c>
      <c r="W531">
        <f t="shared" si="636"/>
        <v>21</v>
      </c>
      <c r="X531">
        <f t="shared" si="632"/>
        <v>20</v>
      </c>
      <c r="Y531" t="s">
        <v>14</v>
      </c>
      <c r="Z531">
        <v>1</v>
      </c>
      <c r="AA531">
        <v>1</v>
      </c>
      <c r="AB531" t="s">
        <v>14</v>
      </c>
      <c r="AC531">
        <v>3</v>
      </c>
      <c r="AD531" t="s">
        <v>14</v>
      </c>
      <c r="AE531">
        <v>0</v>
      </c>
      <c r="AF531">
        <v>0</v>
      </c>
      <c r="AG531">
        <v>0</v>
      </c>
      <c r="AH531">
        <f t="shared" si="633"/>
        <v>1</v>
      </c>
      <c r="AI531">
        <v>0</v>
      </c>
      <c r="AJ531">
        <v>0</v>
      </c>
      <c r="AK531">
        <f t="shared" ref="AK531:AL531" si="663">AJ531-AO531</f>
        <v>0</v>
      </c>
      <c r="AL531">
        <f t="shared" si="663"/>
        <v>0</v>
      </c>
      <c r="AM531">
        <f t="shared" si="638"/>
        <v>0</v>
      </c>
      <c r="AN531">
        <f t="shared" si="639"/>
        <v>0</v>
      </c>
      <c r="AO531">
        <v>0</v>
      </c>
      <c r="AP531">
        <v>0</v>
      </c>
      <c r="AQ531">
        <v>0</v>
      </c>
      <c r="AR531">
        <v>0</v>
      </c>
      <c r="AS531">
        <f t="shared" si="640"/>
        <v>0</v>
      </c>
      <c r="AT531">
        <f t="shared" si="641"/>
        <v>1</v>
      </c>
      <c r="AU531">
        <f t="shared" si="642"/>
        <v>1</v>
      </c>
      <c r="AV531">
        <f t="shared" si="643"/>
        <v>1</v>
      </c>
      <c r="AW531">
        <f t="shared" si="644"/>
        <v>0</v>
      </c>
      <c r="AX531">
        <f t="shared" si="645"/>
        <v>0</v>
      </c>
      <c r="AY531">
        <f t="shared" si="646"/>
        <v>0</v>
      </c>
      <c r="AZ531">
        <f t="shared" si="647"/>
        <v>3</v>
      </c>
    </row>
    <row r="532" spans="1:52" x14ac:dyDescent="0.25">
      <c r="A532">
        <v>2011</v>
      </c>
      <c r="B532">
        <v>18</v>
      </c>
      <c r="C532" t="s">
        <v>60</v>
      </c>
      <c r="D532" t="s">
        <v>59</v>
      </c>
      <c r="E532">
        <v>420.79715599999997</v>
      </c>
      <c r="F532">
        <v>420.79715599999997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37</v>
      </c>
      <c r="M532">
        <v>5</v>
      </c>
      <c r="N532">
        <v>2016</v>
      </c>
      <c r="O532" t="s">
        <v>15</v>
      </c>
      <c r="P532">
        <v>37</v>
      </c>
      <c r="Q532">
        <v>5</v>
      </c>
      <c r="R532">
        <v>2016</v>
      </c>
      <c r="S532" t="s">
        <v>15</v>
      </c>
      <c r="T532">
        <v>12</v>
      </c>
      <c r="U532">
        <f t="shared" si="635"/>
        <v>25</v>
      </c>
      <c r="V532">
        <f t="shared" si="631"/>
        <v>15</v>
      </c>
      <c r="W532">
        <f t="shared" si="636"/>
        <v>25</v>
      </c>
      <c r="X532">
        <f t="shared" si="632"/>
        <v>15</v>
      </c>
      <c r="Y532" t="s">
        <v>14</v>
      </c>
      <c r="Z532">
        <v>10</v>
      </c>
      <c r="AA532">
        <v>10</v>
      </c>
      <c r="AB532" t="s">
        <v>14</v>
      </c>
      <c r="AC532">
        <v>1</v>
      </c>
      <c r="AD532" t="s">
        <v>14</v>
      </c>
      <c r="AE532">
        <v>1</v>
      </c>
      <c r="AF532">
        <v>1</v>
      </c>
      <c r="AG532">
        <v>1</v>
      </c>
      <c r="AH532">
        <f t="shared" si="633"/>
        <v>1</v>
      </c>
      <c r="AI532">
        <v>0</v>
      </c>
      <c r="AJ532">
        <v>0</v>
      </c>
      <c r="AK532">
        <f t="shared" ref="AK532:AL532" si="664">AJ532-AO532</f>
        <v>0</v>
      </c>
      <c r="AL532">
        <f t="shared" si="664"/>
        <v>0</v>
      </c>
      <c r="AM532">
        <f t="shared" si="638"/>
        <v>0</v>
      </c>
      <c r="AN532">
        <f t="shared" si="639"/>
        <v>0</v>
      </c>
      <c r="AO532">
        <v>0</v>
      </c>
      <c r="AP532">
        <v>0</v>
      </c>
      <c r="AQ532">
        <v>0</v>
      </c>
      <c r="AR532">
        <v>0</v>
      </c>
      <c r="AS532">
        <f t="shared" si="640"/>
        <v>0</v>
      </c>
      <c r="AT532">
        <f t="shared" si="641"/>
        <v>1</v>
      </c>
      <c r="AU532">
        <f t="shared" si="642"/>
        <v>1</v>
      </c>
      <c r="AV532">
        <f t="shared" si="643"/>
        <v>1</v>
      </c>
      <c r="AW532">
        <f t="shared" si="644"/>
        <v>0</v>
      </c>
      <c r="AX532">
        <f t="shared" si="645"/>
        <v>0</v>
      </c>
      <c r="AY532">
        <f t="shared" si="646"/>
        <v>0</v>
      </c>
      <c r="AZ532">
        <f t="shared" si="647"/>
        <v>3</v>
      </c>
    </row>
    <row r="533" spans="1:52" x14ac:dyDescent="0.25">
      <c r="A533">
        <v>2011</v>
      </c>
      <c r="B533">
        <v>19</v>
      </c>
      <c r="C533" t="s">
        <v>56</v>
      </c>
      <c r="D533" t="s">
        <v>55</v>
      </c>
      <c r="E533">
        <v>111.06813799999999</v>
      </c>
      <c r="F533">
        <v>111.06813799999999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12</v>
      </c>
      <c r="M533">
        <v>4</v>
      </c>
      <c r="N533">
        <v>2015</v>
      </c>
      <c r="O533" t="s">
        <v>15</v>
      </c>
      <c r="P533">
        <v>12</v>
      </c>
      <c r="Q533">
        <v>4</v>
      </c>
      <c r="R533">
        <v>2015</v>
      </c>
      <c r="S533" t="s">
        <v>15</v>
      </c>
      <c r="T533">
        <v>4</v>
      </c>
      <c r="U533">
        <f t="shared" si="635"/>
        <v>8</v>
      </c>
      <c r="V533">
        <f t="shared" si="631"/>
        <v>5</v>
      </c>
      <c r="W533">
        <f t="shared" si="636"/>
        <v>8</v>
      </c>
      <c r="X533">
        <f t="shared" si="632"/>
        <v>5</v>
      </c>
      <c r="Y533" t="s">
        <v>14</v>
      </c>
      <c r="Z533">
        <v>3</v>
      </c>
      <c r="AA533">
        <v>3</v>
      </c>
      <c r="AB533" t="s">
        <v>14</v>
      </c>
      <c r="AC533">
        <v>5</v>
      </c>
      <c r="AD533" t="s">
        <v>15</v>
      </c>
      <c r="AE533">
        <v>1</v>
      </c>
      <c r="AF533">
        <v>1</v>
      </c>
      <c r="AG533">
        <v>1</v>
      </c>
      <c r="AH533">
        <f t="shared" si="633"/>
        <v>1</v>
      </c>
      <c r="AI533">
        <v>0</v>
      </c>
      <c r="AJ533">
        <v>0</v>
      </c>
      <c r="AK533">
        <f t="shared" ref="AK533:AL533" si="665">AJ533-AO533</f>
        <v>0</v>
      </c>
      <c r="AL533">
        <f t="shared" si="665"/>
        <v>0</v>
      </c>
      <c r="AM533">
        <f t="shared" si="638"/>
        <v>0</v>
      </c>
      <c r="AN533">
        <f t="shared" si="639"/>
        <v>0</v>
      </c>
      <c r="AO533">
        <v>0</v>
      </c>
      <c r="AP533">
        <v>0</v>
      </c>
      <c r="AQ533">
        <v>0</v>
      </c>
      <c r="AR533">
        <v>0</v>
      </c>
      <c r="AS533">
        <f t="shared" si="640"/>
        <v>0</v>
      </c>
      <c r="AT533">
        <f t="shared" si="641"/>
        <v>1</v>
      </c>
      <c r="AU533">
        <f t="shared" si="642"/>
        <v>1</v>
      </c>
      <c r="AV533">
        <f t="shared" si="643"/>
        <v>1</v>
      </c>
      <c r="AW533">
        <f t="shared" si="644"/>
        <v>0</v>
      </c>
      <c r="AX533">
        <f t="shared" si="645"/>
        <v>0</v>
      </c>
      <c r="AY533">
        <f t="shared" si="646"/>
        <v>0</v>
      </c>
      <c r="AZ533">
        <f t="shared" si="647"/>
        <v>3</v>
      </c>
    </row>
    <row r="534" spans="1:52" x14ac:dyDescent="0.25">
      <c r="A534">
        <v>2011</v>
      </c>
      <c r="B534">
        <v>20</v>
      </c>
      <c r="C534" t="s">
        <v>61</v>
      </c>
      <c r="D534" t="s">
        <v>52</v>
      </c>
      <c r="E534">
        <v>701.06627000000003</v>
      </c>
      <c r="F534">
        <v>701.06627000000003</v>
      </c>
      <c r="G534">
        <v>1</v>
      </c>
      <c r="H534">
        <v>1</v>
      </c>
      <c r="I534">
        <v>3</v>
      </c>
      <c r="J534">
        <v>0</v>
      </c>
      <c r="K534">
        <v>0</v>
      </c>
      <c r="L534">
        <v>67</v>
      </c>
      <c r="M534">
        <v>6</v>
      </c>
      <c r="N534">
        <v>2017</v>
      </c>
      <c r="O534" t="s">
        <v>14</v>
      </c>
      <c r="P534">
        <v>67</v>
      </c>
      <c r="Q534">
        <v>6</v>
      </c>
      <c r="R534">
        <v>2017</v>
      </c>
      <c r="S534" t="s">
        <v>14</v>
      </c>
      <c r="T534">
        <v>12</v>
      </c>
      <c r="U534">
        <f t="shared" si="635"/>
        <v>55</v>
      </c>
      <c r="V534">
        <f t="shared" si="631"/>
        <v>46</v>
      </c>
      <c r="W534">
        <f t="shared" si="636"/>
        <v>55</v>
      </c>
      <c r="X534">
        <f t="shared" si="632"/>
        <v>46</v>
      </c>
      <c r="Y534" t="s">
        <v>14</v>
      </c>
      <c r="Z534">
        <v>9</v>
      </c>
      <c r="AA534">
        <v>9</v>
      </c>
      <c r="AB534" t="s">
        <v>14</v>
      </c>
      <c r="AC534">
        <v>11</v>
      </c>
      <c r="AD534" t="s">
        <v>14</v>
      </c>
      <c r="AE534">
        <v>0</v>
      </c>
      <c r="AF534">
        <v>0</v>
      </c>
      <c r="AG534">
        <v>0</v>
      </c>
      <c r="AH534">
        <f t="shared" si="633"/>
        <v>1</v>
      </c>
      <c r="AI534">
        <v>0</v>
      </c>
      <c r="AJ534">
        <v>0</v>
      </c>
      <c r="AK534">
        <f t="shared" ref="AK534:AL534" si="666">AJ534-AO534</f>
        <v>0</v>
      </c>
      <c r="AL534">
        <f t="shared" si="666"/>
        <v>0</v>
      </c>
      <c r="AM534">
        <f t="shared" si="638"/>
        <v>0</v>
      </c>
      <c r="AN534">
        <f t="shared" si="639"/>
        <v>0</v>
      </c>
      <c r="AO534">
        <v>0</v>
      </c>
      <c r="AP534">
        <v>0</v>
      </c>
      <c r="AQ534">
        <v>0</v>
      </c>
      <c r="AR534">
        <v>0</v>
      </c>
      <c r="AS534">
        <f t="shared" si="640"/>
        <v>3</v>
      </c>
      <c r="AT534">
        <f t="shared" si="641"/>
        <v>0</v>
      </c>
      <c r="AU534">
        <f t="shared" si="642"/>
        <v>0</v>
      </c>
      <c r="AV534">
        <f t="shared" si="643"/>
        <v>1</v>
      </c>
      <c r="AW534">
        <f t="shared" si="644"/>
        <v>0</v>
      </c>
      <c r="AX534">
        <f t="shared" si="645"/>
        <v>1</v>
      </c>
      <c r="AY534">
        <f t="shared" si="646"/>
        <v>1</v>
      </c>
      <c r="AZ534">
        <f t="shared" si="647"/>
        <v>3</v>
      </c>
    </row>
    <row r="535" spans="1:52" x14ac:dyDescent="0.25">
      <c r="A535">
        <v>2011</v>
      </c>
      <c r="B535">
        <v>21</v>
      </c>
      <c r="C535" t="s">
        <v>65</v>
      </c>
      <c r="D535" t="s">
        <v>55</v>
      </c>
      <c r="E535">
        <v>892.21586000000002</v>
      </c>
      <c r="F535">
        <v>1292.14066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79</v>
      </c>
      <c r="M535">
        <v>6</v>
      </c>
      <c r="N535">
        <v>2017</v>
      </c>
      <c r="O535" t="s">
        <v>14</v>
      </c>
      <c r="P535">
        <v>57</v>
      </c>
      <c r="Q535">
        <v>5</v>
      </c>
      <c r="R535">
        <v>2016</v>
      </c>
      <c r="S535" t="s">
        <v>14</v>
      </c>
      <c r="T535">
        <v>12</v>
      </c>
      <c r="U535">
        <f t="shared" si="635"/>
        <v>45</v>
      </c>
      <c r="V535">
        <f t="shared" si="631"/>
        <v>39</v>
      </c>
      <c r="W535">
        <f t="shared" si="636"/>
        <v>67</v>
      </c>
      <c r="X535">
        <f t="shared" si="632"/>
        <v>61</v>
      </c>
      <c r="Y535" t="s">
        <v>14</v>
      </c>
      <c r="Z535">
        <v>6</v>
      </c>
      <c r="AA535">
        <v>6</v>
      </c>
      <c r="AB535" t="s">
        <v>14</v>
      </c>
      <c r="AC535">
        <v>17</v>
      </c>
      <c r="AD535" t="s">
        <v>14</v>
      </c>
      <c r="AE535">
        <v>0</v>
      </c>
      <c r="AF535">
        <v>0</v>
      </c>
      <c r="AG535">
        <v>1</v>
      </c>
      <c r="AH535">
        <f t="shared" si="633"/>
        <v>1</v>
      </c>
      <c r="AI535">
        <v>51</v>
      </c>
      <c r="AJ535">
        <v>26</v>
      </c>
      <c r="AK535">
        <f t="shared" ref="AK535:AL535" si="667">AJ535-AO535</f>
        <v>24</v>
      </c>
      <c r="AL535">
        <f t="shared" si="667"/>
        <v>24</v>
      </c>
      <c r="AM535">
        <f t="shared" si="638"/>
        <v>49</v>
      </c>
      <c r="AN535">
        <f t="shared" si="639"/>
        <v>49</v>
      </c>
      <c r="AO535">
        <v>2</v>
      </c>
      <c r="AP535">
        <v>0</v>
      </c>
      <c r="AQ535">
        <v>0</v>
      </c>
      <c r="AR535">
        <v>12</v>
      </c>
      <c r="AS535">
        <f t="shared" si="640"/>
        <v>0</v>
      </c>
      <c r="AT535">
        <f t="shared" si="641"/>
        <v>1</v>
      </c>
      <c r="AU535">
        <f t="shared" si="642"/>
        <v>1</v>
      </c>
      <c r="AV535">
        <f t="shared" si="643"/>
        <v>1</v>
      </c>
      <c r="AW535">
        <f t="shared" si="644"/>
        <v>0</v>
      </c>
      <c r="AX535">
        <f t="shared" si="645"/>
        <v>0</v>
      </c>
      <c r="AY535">
        <f t="shared" si="646"/>
        <v>0</v>
      </c>
      <c r="AZ535">
        <f t="shared" si="647"/>
        <v>3</v>
      </c>
    </row>
    <row r="536" spans="1:52" x14ac:dyDescent="0.25">
      <c r="A536">
        <v>2011</v>
      </c>
      <c r="B536">
        <v>22</v>
      </c>
      <c r="C536" t="s">
        <v>53</v>
      </c>
      <c r="D536" t="s">
        <v>59</v>
      </c>
      <c r="E536">
        <v>92.280290000000008</v>
      </c>
      <c r="F536">
        <v>92.280290000000008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14</v>
      </c>
      <c r="M536">
        <v>3</v>
      </c>
      <c r="N536">
        <v>2014</v>
      </c>
      <c r="O536" t="s">
        <v>15</v>
      </c>
      <c r="P536">
        <v>14</v>
      </c>
      <c r="Q536">
        <v>3</v>
      </c>
      <c r="R536">
        <v>2014</v>
      </c>
      <c r="S536" t="s">
        <v>15</v>
      </c>
      <c r="T536">
        <v>14</v>
      </c>
      <c r="U536">
        <f t="shared" si="635"/>
        <v>0</v>
      </c>
      <c r="V536">
        <f t="shared" si="631"/>
        <v>0</v>
      </c>
      <c r="W536">
        <f t="shared" si="636"/>
        <v>0</v>
      </c>
      <c r="X536">
        <f t="shared" si="632"/>
        <v>0</v>
      </c>
      <c r="Y536" t="s">
        <v>14</v>
      </c>
      <c r="Z536">
        <v>0</v>
      </c>
      <c r="AA536">
        <v>0</v>
      </c>
      <c r="AB536" t="s">
        <v>15</v>
      </c>
      <c r="AC536">
        <v>0</v>
      </c>
      <c r="AD536" t="s">
        <v>23</v>
      </c>
      <c r="AE536">
        <v>1</v>
      </c>
      <c r="AF536">
        <v>1</v>
      </c>
      <c r="AG536">
        <v>1</v>
      </c>
      <c r="AH536">
        <f t="shared" si="633"/>
        <v>1</v>
      </c>
      <c r="AI536">
        <v>0</v>
      </c>
      <c r="AJ536">
        <v>0</v>
      </c>
      <c r="AK536">
        <f t="shared" ref="AK536:AL536" si="668">AJ536-AO536</f>
        <v>0</v>
      </c>
      <c r="AL536">
        <f t="shared" si="668"/>
        <v>0</v>
      </c>
      <c r="AM536">
        <f t="shared" si="638"/>
        <v>0</v>
      </c>
      <c r="AN536">
        <f t="shared" si="639"/>
        <v>0</v>
      </c>
      <c r="AO536">
        <v>0</v>
      </c>
      <c r="AP536">
        <v>0</v>
      </c>
      <c r="AQ536">
        <v>0</v>
      </c>
      <c r="AR536">
        <v>0</v>
      </c>
      <c r="AS536">
        <f t="shared" si="640"/>
        <v>0</v>
      </c>
      <c r="AT536">
        <f t="shared" si="641"/>
        <v>1</v>
      </c>
      <c r="AU536">
        <f t="shared" si="642"/>
        <v>1</v>
      </c>
      <c r="AV536">
        <f t="shared" si="643"/>
        <v>1</v>
      </c>
      <c r="AW536">
        <f t="shared" si="644"/>
        <v>0</v>
      </c>
      <c r="AX536">
        <f t="shared" si="645"/>
        <v>0</v>
      </c>
      <c r="AY536">
        <f t="shared" si="646"/>
        <v>0</v>
      </c>
      <c r="AZ536">
        <f t="shared" si="647"/>
        <v>3</v>
      </c>
    </row>
    <row r="537" spans="1:52" x14ac:dyDescent="0.25">
      <c r="A537">
        <v>2011</v>
      </c>
      <c r="B537">
        <v>23</v>
      </c>
      <c r="C537" t="s">
        <v>62</v>
      </c>
      <c r="D537" t="s">
        <v>52</v>
      </c>
      <c r="E537">
        <v>27.746043999999998</v>
      </c>
      <c r="F537">
        <v>27.746043999999998</v>
      </c>
      <c r="G537">
        <v>0</v>
      </c>
      <c r="H537">
        <v>0</v>
      </c>
      <c r="I537">
        <v>0</v>
      </c>
      <c r="J537">
        <v>1</v>
      </c>
      <c r="K537">
        <v>0</v>
      </c>
      <c r="L537">
        <v>6</v>
      </c>
      <c r="M537">
        <v>4</v>
      </c>
      <c r="N537">
        <v>2015</v>
      </c>
      <c r="O537" t="s">
        <v>15</v>
      </c>
      <c r="P537">
        <v>6</v>
      </c>
      <c r="Q537">
        <v>4</v>
      </c>
      <c r="R537">
        <v>2015</v>
      </c>
      <c r="S537" t="s">
        <v>15</v>
      </c>
      <c r="T537">
        <v>4</v>
      </c>
      <c r="U537">
        <f t="shared" si="635"/>
        <v>2</v>
      </c>
      <c r="V537">
        <f t="shared" si="631"/>
        <v>2</v>
      </c>
      <c r="W537">
        <f t="shared" si="636"/>
        <v>2</v>
      </c>
      <c r="X537">
        <f t="shared" si="632"/>
        <v>2</v>
      </c>
      <c r="Y537" t="s">
        <v>14</v>
      </c>
      <c r="Z537">
        <v>0</v>
      </c>
      <c r="AA537">
        <v>0</v>
      </c>
      <c r="AB537" t="s">
        <v>14</v>
      </c>
      <c r="AC537">
        <v>2</v>
      </c>
      <c r="AD537" t="s">
        <v>15</v>
      </c>
      <c r="AE537">
        <v>1</v>
      </c>
      <c r="AF537">
        <v>1</v>
      </c>
      <c r="AG537">
        <v>1</v>
      </c>
      <c r="AH537">
        <f t="shared" si="633"/>
        <v>1</v>
      </c>
      <c r="AI537">
        <v>0</v>
      </c>
      <c r="AJ537">
        <v>0</v>
      </c>
      <c r="AK537">
        <f t="shared" ref="AK537:AL537" si="669">AJ537-AO537</f>
        <v>0</v>
      </c>
      <c r="AL537">
        <f t="shared" si="669"/>
        <v>0</v>
      </c>
      <c r="AM537">
        <f t="shared" si="638"/>
        <v>0</v>
      </c>
      <c r="AN537">
        <f t="shared" si="639"/>
        <v>0</v>
      </c>
      <c r="AO537">
        <v>0</v>
      </c>
      <c r="AP537">
        <v>0</v>
      </c>
      <c r="AQ537">
        <v>0</v>
      </c>
      <c r="AR537">
        <v>0</v>
      </c>
      <c r="AS537">
        <f t="shared" si="640"/>
        <v>0</v>
      </c>
      <c r="AT537">
        <f t="shared" si="641"/>
        <v>1</v>
      </c>
      <c r="AU537">
        <f t="shared" si="642"/>
        <v>1</v>
      </c>
      <c r="AV537">
        <f t="shared" si="643"/>
        <v>1</v>
      </c>
      <c r="AW537">
        <f t="shared" si="644"/>
        <v>0</v>
      </c>
      <c r="AX537">
        <f t="shared" si="645"/>
        <v>0</v>
      </c>
      <c r="AY537">
        <f t="shared" si="646"/>
        <v>0</v>
      </c>
      <c r="AZ537">
        <f t="shared" si="647"/>
        <v>3</v>
      </c>
    </row>
    <row r="538" spans="1:52" x14ac:dyDescent="0.25">
      <c r="A538">
        <v>2011</v>
      </c>
      <c r="B538">
        <v>24</v>
      </c>
      <c r="C538" t="s">
        <v>71</v>
      </c>
      <c r="D538" t="s">
        <v>59</v>
      </c>
      <c r="E538">
        <v>203.92187000000001</v>
      </c>
      <c r="F538">
        <v>272.01987000000003</v>
      </c>
      <c r="G538">
        <v>1</v>
      </c>
      <c r="H538">
        <v>1</v>
      </c>
      <c r="I538">
        <v>2</v>
      </c>
      <c r="J538">
        <v>0</v>
      </c>
      <c r="K538">
        <v>0</v>
      </c>
      <c r="L538">
        <v>28</v>
      </c>
      <c r="M538">
        <v>6</v>
      </c>
      <c r="N538">
        <v>2017</v>
      </c>
      <c r="O538" t="s">
        <v>15</v>
      </c>
      <c r="P538">
        <v>20</v>
      </c>
      <c r="Q538">
        <v>5</v>
      </c>
      <c r="R538">
        <v>2016</v>
      </c>
      <c r="S538" t="s">
        <v>15</v>
      </c>
      <c r="T538">
        <v>0</v>
      </c>
      <c r="U538">
        <f t="shared" si="635"/>
        <v>20</v>
      </c>
      <c r="V538">
        <f t="shared" si="631"/>
        <v>20</v>
      </c>
      <c r="W538">
        <f t="shared" si="636"/>
        <v>28</v>
      </c>
      <c r="X538">
        <f t="shared" si="632"/>
        <v>28</v>
      </c>
      <c r="Y538" t="s">
        <v>14</v>
      </c>
      <c r="Z538">
        <v>0</v>
      </c>
      <c r="AA538">
        <v>0</v>
      </c>
      <c r="AB538" t="s">
        <v>14</v>
      </c>
      <c r="AC538">
        <v>15</v>
      </c>
      <c r="AD538" t="s">
        <v>14</v>
      </c>
      <c r="AE538">
        <v>1</v>
      </c>
      <c r="AF538">
        <v>0</v>
      </c>
      <c r="AG538">
        <v>1</v>
      </c>
      <c r="AH538">
        <f t="shared" si="633"/>
        <v>1</v>
      </c>
      <c r="AI538">
        <v>0</v>
      </c>
      <c r="AJ538">
        <v>0</v>
      </c>
      <c r="AK538">
        <f t="shared" ref="AK538:AL538" si="670">AJ538-AO538</f>
        <v>0</v>
      </c>
      <c r="AL538">
        <f t="shared" si="670"/>
        <v>0</v>
      </c>
      <c r="AM538">
        <f t="shared" si="638"/>
        <v>0</v>
      </c>
      <c r="AN538">
        <f t="shared" si="639"/>
        <v>0</v>
      </c>
      <c r="AO538">
        <v>0</v>
      </c>
      <c r="AP538">
        <v>0</v>
      </c>
      <c r="AQ538">
        <v>0</v>
      </c>
      <c r="AR538">
        <v>0</v>
      </c>
      <c r="AS538">
        <f t="shared" si="640"/>
        <v>2</v>
      </c>
      <c r="AT538">
        <f t="shared" si="641"/>
        <v>0</v>
      </c>
      <c r="AU538">
        <f t="shared" si="642"/>
        <v>1</v>
      </c>
      <c r="AV538">
        <f t="shared" si="643"/>
        <v>0</v>
      </c>
      <c r="AW538">
        <f t="shared" si="644"/>
        <v>1</v>
      </c>
      <c r="AX538">
        <f t="shared" si="645"/>
        <v>0</v>
      </c>
      <c r="AY538">
        <f t="shared" si="646"/>
        <v>1</v>
      </c>
      <c r="AZ538">
        <f t="shared" si="647"/>
        <v>3</v>
      </c>
    </row>
    <row r="539" spans="1:52" x14ac:dyDescent="0.25">
      <c r="A539">
        <v>2011</v>
      </c>
      <c r="B539">
        <v>25</v>
      </c>
      <c r="C539" t="s">
        <v>58</v>
      </c>
      <c r="D539" t="s">
        <v>55</v>
      </c>
      <c r="E539">
        <v>1231.284447</v>
      </c>
      <c r="F539">
        <v>1231.284447</v>
      </c>
      <c r="G539">
        <v>1</v>
      </c>
      <c r="H539">
        <v>1</v>
      </c>
      <c r="I539">
        <v>2</v>
      </c>
      <c r="J539">
        <v>0</v>
      </c>
      <c r="K539">
        <v>0</v>
      </c>
      <c r="L539">
        <v>81</v>
      </c>
      <c r="M539">
        <v>6</v>
      </c>
      <c r="N539">
        <v>2017</v>
      </c>
      <c r="O539" t="s">
        <v>14</v>
      </c>
      <c r="P539">
        <v>81</v>
      </c>
      <c r="Q539">
        <v>6</v>
      </c>
      <c r="R539">
        <v>2017</v>
      </c>
      <c r="S539" t="s">
        <v>14</v>
      </c>
      <c r="T539">
        <v>14</v>
      </c>
      <c r="U539">
        <f t="shared" si="635"/>
        <v>67</v>
      </c>
      <c r="V539">
        <f t="shared" si="631"/>
        <v>54</v>
      </c>
      <c r="W539">
        <f t="shared" si="636"/>
        <v>67</v>
      </c>
      <c r="X539">
        <f t="shared" si="632"/>
        <v>54</v>
      </c>
      <c r="Y539" t="s">
        <v>14</v>
      </c>
      <c r="Z539">
        <v>13</v>
      </c>
      <c r="AA539">
        <v>13</v>
      </c>
      <c r="AB539" t="s">
        <v>14</v>
      </c>
      <c r="AC539">
        <v>10</v>
      </c>
      <c r="AD539" t="s">
        <v>14</v>
      </c>
      <c r="AE539">
        <v>0</v>
      </c>
      <c r="AF539">
        <v>0</v>
      </c>
      <c r="AG539">
        <v>0</v>
      </c>
      <c r="AH539">
        <f t="shared" si="633"/>
        <v>1</v>
      </c>
      <c r="AI539">
        <v>24</v>
      </c>
      <c r="AJ539">
        <v>24</v>
      </c>
      <c r="AK539">
        <f t="shared" ref="AK539:AL539" si="671">AJ539-AO539</f>
        <v>24</v>
      </c>
      <c r="AL539">
        <f t="shared" si="671"/>
        <v>24</v>
      </c>
      <c r="AM539">
        <f t="shared" si="638"/>
        <v>24</v>
      </c>
      <c r="AN539">
        <f t="shared" si="639"/>
        <v>24</v>
      </c>
      <c r="AO539">
        <v>0</v>
      </c>
      <c r="AP539">
        <v>0</v>
      </c>
      <c r="AQ539">
        <v>0</v>
      </c>
      <c r="AR539">
        <v>0</v>
      </c>
      <c r="AS539">
        <f t="shared" si="640"/>
        <v>2</v>
      </c>
      <c r="AT539">
        <f t="shared" si="641"/>
        <v>0</v>
      </c>
      <c r="AU539">
        <f t="shared" si="642"/>
        <v>1</v>
      </c>
      <c r="AV539">
        <f t="shared" si="643"/>
        <v>0</v>
      </c>
      <c r="AW539">
        <f t="shared" si="644"/>
        <v>1</v>
      </c>
      <c r="AX539">
        <f t="shared" si="645"/>
        <v>0</v>
      </c>
      <c r="AY539">
        <f t="shared" si="646"/>
        <v>1</v>
      </c>
      <c r="AZ539">
        <f t="shared" si="647"/>
        <v>3</v>
      </c>
    </row>
    <row r="540" spans="1:52" x14ac:dyDescent="0.25">
      <c r="A540">
        <v>2011</v>
      </c>
      <c r="B540">
        <v>26</v>
      </c>
      <c r="C540" t="s">
        <v>69</v>
      </c>
      <c r="D540" t="s">
        <v>52</v>
      </c>
      <c r="E540">
        <v>56.892226000000001</v>
      </c>
      <c r="F540">
        <v>56.892226000000001</v>
      </c>
      <c r="G540">
        <v>1</v>
      </c>
      <c r="H540">
        <v>1</v>
      </c>
      <c r="I540">
        <v>2</v>
      </c>
      <c r="J540">
        <v>0</v>
      </c>
      <c r="K540">
        <v>0</v>
      </c>
      <c r="L540">
        <v>10</v>
      </c>
      <c r="M540">
        <v>6</v>
      </c>
      <c r="N540">
        <v>2017</v>
      </c>
      <c r="O540" t="s">
        <v>15</v>
      </c>
      <c r="P540">
        <v>10</v>
      </c>
      <c r="Q540">
        <v>6</v>
      </c>
      <c r="R540">
        <v>2017</v>
      </c>
      <c r="S540" t="s">
        <v>15</v>
      </c>
      <c r="T540">
        <v>1</v>
      </c>
      <c r="U540">
        <f t="shared" si="635"/>
        <v>9</v>
      </c>
      <c r="V540">
        <f t="shared" si="631"/>
        <v>9</v>
      </c>
      <c r="W540">
        <f t="shared" si="636"/>
        <v>9</v>
      </c>
      <c r="X540">
        <f t="shared" si="632"/>
        <v>9</v>
      </c>
      <c r="Y540" t="s">
        <v>14</v>
      </c>
      <c r="Z540">
        <v>0</v>
      </c>
      <c r="AA540">
        <v>0</v>
      </c>
      <c r="AB540" t="s">
        <v>14</v>
      </c>
      <c r="AC540">
        <v>1</v>
      </c>
      <c r="AD540" t="s">
        <v>14</v>
      </c>
      <c r="AE540">
        <v>1</v>
      </c>
      <c r="AF540">
        <v>1</v>
      </c>
      <c r="AG540">
        <v>1</v>
      </c>
      <c r="AH540">
        <f t="shared" si="633"/>
        <v>1</v>
      </c>
      <c r="AI540">
        <v>0</v>
      </c>
      <c r="AJ540">
        <v>0</v>
      </c>
      <c r="AK540">
        <f t="shared" ref="AK540:AL540" si="672">AJ540-AO540</f>
        <v>0</v>
      </c>
      <c r="AL540">
        <f t="shared" si="672"/>
        <v>0</v>
      </c>
      <c r="AM540">
        <f t="shared" si="638"/>
        <v>0</v>
      </c>
      <c r="AN540">
        <f t="shared" si="639"/>
        <v>0</v>
      </c>
      <c r="AO540">
        <v>0</v>
      </c>
      <c r="AP540">
        <v>0</v>
      </c>
      <c r="AQ540">
        <v>0</v>
      </c>
      <c r="AR540">
        <v>0</v>
      </c>
      <c r="AS540">
        <f t="shared" si="640"/>
        <v>2</v>
      </c>
      <c r="AT540">
        <f t="shared" si="641"/>
        <v>0</v>
      </c>
      <c r="AU540">
        <f t="shared" si="642"/>
        <v>1</v>
      </c>
      <c r="AV540">
        <f t="shared" si="643"/>
        <v>0</v>
      </c>
      <c r="AW540">
        <f t="shared" si="644"/>
        <v>1</v>
      </c>
      <c r="AX540">
        <f t="shared" si="645"/>
        <v>0</v>
      </c>
      <c r="AY540">
        <f t="shared" si="646"/>
        <v>1</v>
      </c>
      <c r="AZ540">
        <f t="shared" si="647"/>
        <v>3</v>
      </c>
    </row>
    <row r="541" spans="1:52" x14ac:dyDescent="0.25">
      <c r="A541">
        <v>2011</v>
      </c>
      <c r="B541">
        <v>27</v>
      </c>
      <c r="C541" t="s">
        <v>63</v>
      </c>
      <c r="D541" t="s">
        <v>55</v>
      </c>
      <c r="E541">
        <v>223.63115059999998</v>
      </c>
      <c r="F541">
        <v>715.85715059999995</v>
      </c>
      <c r="G541">
        <v>0</v>
      </c>
      <c r="H541">
        <v>1</v>
      </c>
      <c r="I541">
        <v>1</v>
      </c>
      <c r="J541">
        <v>0</v>
      </c>
      <c r="K541">
        <v>0</v>
      </c>
      <c r="L541">
        <v>59</v>
      </c>
      <c r="M541">
        <v>6</v>
      </c>
      <c r="N541">
        <v>2017</v>
      </c>
      <c r="O541" t="s">
        <v>14</v>
      </c>
      <c r="P541">
        <v>27</v>
      </c>
      <c r="Q541">
        <v>4</v>
      </c>
      <c r="R541">
        <v>2015</v>
      </c>
      <c r="S541" t="s">
        <v>14</v>
      </c>
      <c r="T541">
        <v>12</v>
      </c>
      <c r="U541">
        <f t="shared" si="635"/>
        <v>15</v>
      </c>
      <c r="V541">
        <f t="shared" si="631"/>
        <v>1</v>
      </c>
      <c r="W541">
        <f t="shared" si="636"/>
        <v>47</v>
      </c>
      <c r="X541">
        <f t="shared" si="632"/>
        <v>33</v>
      </c>
      <c r="Y541" t="s">
        <v>14</v>
      </c>
      <c r="Z541">
        <v>14</v>
      </c>
      <c r="AA541">
        <v>14</v>
      </c>
      <c r="AB541" t="s">
        <v>14</v>
      </c>
      <c r="AC541">
        <v>1</v>
      </c>
      <c r="AD541" t="s">
        <v>14</v>
      </c>
      <c r="AE541">
        <v>0</v>
      </c>
      <c r="AF541">
        <v>0</v>
      </c>
      <c r="AG541">
        <v>1</v>
      </c>
      <c r="AH541">
        <f t="shared" si="633"/>
        <v>1</v>
      </c>
      <c r="AI541">
        <v>4</v>
      </c>
      <c r="AJ541">
        <v>2</v>
      </c>
      <c r="AK541">
        <f t="shared" ref="AK541:AL541" si="673">AJ541-AO541</f>
        <v>0</v>
      </c>
      <c r="AL541">
        <f t="shared" si="673"/>
        <v>0</v>
      </c>
      <c r="AM541">
        <f t="shared" si="638"/>
        <v>2</v>
      </c>
      <c r="AN541">
        <f t="shared" si="639"/>
        <v>2</v>
      </c>
      <c r="AO541">
        <v>2</v>
      </c>
      <c r="AP541">
        <v>0</v>
      </c>
      <c r="AQ541">
        <v>0</v>
      </c>
      <c r="AR541">
        <v>0</v>
      </c>
      <c r="AS541">
        <f t="shared" si="640"/>
        <v>1</v>
      </c>
      <c r="AT541">
        <f t="shared" si="641"/>
        <v>1</v>
      </c>
      <c r="AU541">
        <f t="shared" si="642"/>
        <v>0</v>
      </c>
      <c r="AV541">
        <f t="shared" si="643"/>
        <v>0</v>
      </c>
      <c r="AW541">
        <f t="shared" si="644"/>
        <v>1</v>
      </c>
      <c r="AX541">
        <f t="shared" si="645"/>
        <v>1</v>
      </c>
      <c r="AY541">
        <f t="shared" si="646"/>
        <v>0</v>
      </c>
      <c r="AZ541">
        <f t="shared" si="647"/>
        <v>3</v>
      </c>
    </row>
    <row r="542" spans="1:52" x14ac:dyDescent="0.25">
      <c r="A542">
        <v>2011</v>
      </c>
      <c r="B542">
        <v>28</v>
      </c>
      <c r="C542" t="s">
        <v>62</v>
      </c>
      <c r="D542" t="s">
        <v>52</v>
      </c>
      <c r="E542">
        <v>86.204349000000008</v>
      </c>
      <c r="F542">
        <v>86.204349000000008</v>
      </c>
      <c r="G542">
        <v>1</v>
      </c>
      <c r="H542">
        <v>1</v>
      </c>
      <c r="I542">
        <v>1</v>
      </c>
      <c r="J542">
        <v>0</v>
      </c>
      <c r="K542">
        <v>0</v>
      </c>
      <c r="L542">
        <v>11</v>
      </c>
      <c r="M542">
        <v>6</v>
      </c>
      <c r="N542">
        <v>2017</v>
      </c>
      <c r="O542" t="s">
        <v>14</v>
      </c>
      <c r="P542">
        <v>11</v>
      </c>
      <c r="Q542">
        <v>6</v>
      </c>
      <c r="R542">
        <v>2017</v>
      </c>
      <c r="S542" t="s">
        <v>14</v>
      </c>
      <c r="T542">
        <v>0</v>
      </c>
      <c r="U542">
        <f t="shared" si="635"/>
        <v>11</v>
      </c>
      <c r="V542">
        <f t="shared" si="631"/>
        <v>11</v>
      </c>
      <c r="W542">
        <f t="shared" si="636"/>
        <v>11</v>
      </c>
      <c r="X542">
        <f t="shared" si="632"/>
        <v>11</v>
      </c>
      <c r="Y542" t="s">
        <v>14</v>
      </c>
      <c r="Z542">
        <v>0</v>
      </c>
      <c r="AA542">
        <v>0</v>
      </c>
      <c r="AB542" t="s">
        <v>14</v>
      </c>
      <c r="AC542">
        <v>7</v>
      </c>
      <c r="AD542" t="s">
        <v>14</v>
      </c>
      <c r="AE542">
        <v>0</v>
      </c>
      <c r="AF542">
        <v>0</v>
      </c>
      <c r="AG542">
        <v>0</v>
      </c>
      <c r="AH542">
        <f t="shared" si="633"/>
        <v>1</v>
      </c>
      <c r="AI542">
        <v>0</v>
      </c>
      <c r="AJ542">
        <v>0</v>
      </c>
      <c r="AK542">
        <f t="shared" ref="AK542:AL542" si="674">AJ542-AO542</f>
        <v>0</v>
      </c>
      <c r="AL542">
        <f t="shared" si="674"/>
        <v>0</v>
      </c>
      <c r="AM542">
        <f t="shared" si="638"/>
        <v>0</v>
      </c>
      <c r="AN542">
        <f t="shared" si="639"/>
        <v>0</v>
      </c>
      <c r="AO542">
        <v>0</v>
      </c>
      <c r="AP542">
        <v>0</v>
      </c>
      <c r="AQ542">
        <v>0</v>
      </c>
      <c r="AR542">
        <v>0</v>
      </c>
      <c r="AS542">
        <f t="shared" si="640"/>
        <v>1</v>
      </c>
      <c r="AT542">
        <f t="shared" si="641"/>
        <v>1</v>
      </c>
      <c r="AU542">
        <f t="shared" si="642"/>
        <v>0</v>
      </c>
      <c r="AV542">
        <f t="shared" si="643"/>
        <v>0</v>
      </c>
      <c r="AW542">
        <f t="shared" si="644"/>
        <v>1</v>
      </c>
      <c r="AX542">
        <f t="shared" si="645"/>
        <v>1</v>
      </c>
      <c r="AY542">
        <f t="shared" si="646"/>
        <v>0</v>
      </c>
      <c r="AZ542">
        <f t="shared" si="647"/>
        <v>3</v>
      </c>
    </row>
    <row r="543" spans="1:52" x14ac:dyDescent="0.25">
      <c r="A543">
        <v>2011</v>
      </c>
      <c r="B543">
        <v>29</v>
      </c>
      <c r="C543" t="s">
        <v>61</v>
      </c>
      <c r="D543" t="s">
        <v>59</v>
      </c>
      <c r="E543">
        <v>6.0531050000000004</v>
      </c>
      <c r="F543">
        <v>6.0531050000000004</v>
      </c>
      <c r="G543">
        <v>1</v>
      </c>
      <c r="H543">
        <v>1</v>
      </c>
      <c r="I543">
        <v>2</v>
      </c>
      <c r="J543">
        <v>0</v>
      </c>
      <c r="K543">
        <v>0</v>
      </c>
      <c r="L543">
        <v>1</v>
      </c>
      <c r="M543">
        <v>2</v>
      </c>
      <c r="N543">
        <v>2013</v>
      </c>
      <c r="O543" t="s">
        <v>15</v>
      </c>
      <c r="P543">
        <v>1</v>
      </c>
      <c r="Q543">
        <v>2</v>
      </c>
      <c r="R543">
        <v>2013</v>
      </c>
      <c r="S543" t="s">
        <v>15</v>
      </c>
      <c r="T543">
        <v>1</v>
      </c>
      <c r="U543">
        <f t="shared" si="635"/>
        <v>0</v>
      </c>
      <c r="V543">
        <f t="shared" si="631"/>
        <v>0</v>
      </c>
      <c r="W543">
        <f t="shared" si="636"/>
        <v>0</v>
      </c>
      <c r="X543">
        <f t="shared" si="632"/>
        <v>0</v>
      </c>
      <c r="Y543" t="s">
        <v>15</v>
      </c>
      <c r="Z543">
        <v>0</v>
      </c>
      <c r="AA543">
        <v>0</v>
      </c>
      <c r="AB543" t="s">
        <v>23</v>
      </c>
      <c r="AC543">
        <v>0</v>
      </c>
      <c r="AD543" t="s">
        <v>23</v>
      </c>
      <c r="AE543">
        <v>1</v>
      </c>
      <c r="AF543">
        <v>1</v>
      </c>
      <c r="AG543">
        <v>1</v>
      </c>
      <c r="AH543">
        <f t="shared" si="633"/>
        <v>0</v>
      </c>
      <c r="AI543">
        <v>0</v>
      </c>
      <c r="AJ543">
        <v>0</v>
      </c>
      <c r="AK543">
        <f t="shared" ref="AK543:AL543" si="675">AJ543-AO543</f>
        <v>0</v>
      </c>
      <c r="AL543">
        <f t="shared" si="675"/>
        <v>0</v>
      </c>
      <c r="AM543">
        <f t="shared" si="638"/>
        <v>0</v>
      </c>
      <c r="AN543">
        <f t="shared" si="639"/>
        <v>0</v>
      </c>
      <c r="AO543">
        <v>0</v>
      </c>
      <c r="AP543">
        <v>0</v>
      </c>
      <c r="AQ543">
        <v>0</v>
      </c>
      <c r="AR543">
        <v>0</v>
      </c>
      <c r="AS543">
        <f t="shared" si="640"/>
        <v>2</v>
      </c>
      <c r="AT543">
        <f t="shared" si="641"/>
        <v>0</v>
      </c>
      <c r="AU543">
        <f t="shared" si="642"/>
        <v>1</v>
      </c>
      <c r="AV543">
        <f t="shared" si="643"/>
        <v>0</v>
      </c>
      <c r="AW543">
        <f t="shared" si="644"/>
        <v>1</v>
      </c>
      <c r="AX543">
        <f t="shared" si="645"/>
        <v>0</v>
      </c>
      <c r="AY543">
        <f t="shared" si="646"/>
        <v>1</v>
      </c>
      <c r="AZ543">
        <f t="shared" si="647"/>
        <v>3</v>
      </c>
    </row>
    <row r="544" spans="1:52" x14ac:dyDescent="0.25">
      <c r="A544">
        <v>2011</v>
      </c>
      <c r="B544">
        <v>30</v>
      </c>
      <c r="C544" t="s">
        <v>67</v>
      </c>
      <c r="D544" t="s">
        <v>59</v>
      </c>
      <c r="E544">
        <v>355.53573</v>
      </c>
      <c r="F544">
        <v>1625.5426299999999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101</v>
      </c>
      <c r="M544">
        <v>6</v>
      </c>
      <c r="N544">
        <v>2017</v>
      </c>
      <c r="O544" t="s">
        <v>14</v>
      </c>
      <c r="P544">
        <v>27</v>
      </c>
      <c r="Q544">
        <v>2</v>
      </c>
      <c r="R544">
        <v>2013</v>
      </c>
      <c r="S544" t="s">
        <v>14</v>
      </c>
      <c r="T544">
        <v>27</v>
      </c>
      <c r="U544">
        <f t="shared" si="635"/>
        <v>0</v>
      </c>
      <c r="V544">
        <f t="shared" si="631"/>
        <v>0</v>
      </c>
      <c r="W544">
        <f t="shared" si="636"/>
        <v>74</v>
      </c>
      <c r="X544">
        <f t="shared" si="632"/>
        <v>61</v>
      </c>
      <c r="Y544" t="s">
        <v>14</v>
      </c>
      <c r="Z544">
        <v>0</v>
      </c>
      <c r="AA544">
        <v>13</v>
      </c>
      <c r="AB544" t="s">
        <v>14</v>
      </c>
      <c r="AC544">
        <v>21</v>
      </c>
      <c r="AD544" t="s">
        <v>14</v>
      </c>
      <c r="AE544">
        <v>0</v>
      </c>
      <c r="AF544">
        <v>0</v>
      </c>
      <c r="AG544">
        <v>1</v>
      </c>
      <c r="AH544">
        <f t="shared" si="633"/>
        <v>0</v>
      </c>
      <c r="AI544">
        <v>12</v>
      </c>
      <c r="AJ544">
        <v>0</v>
      </c>
      <c r="AK544">
        <f t="shared" ref="AK544:AL544" si="676">AJ544-AO544</f>
        <v>0</v>
      </c>
      <c r="AL544">
        <f t="shared" si="676"/>
        <v>0</v>
      </c>
      <c r="AM544">
        <f t="shared" si="638"/>
        <v>12</v>
      </c>
      <c r="AN544">
        <f t="shared" si="639"/>
        <v>12</v>
      </c>
      <c r="AO544">
        <v>0</v>
      </c>
      <c r="AP544">
        <v>0</v>
      </c>
      <c r="AQ544">
        <v>0</v>
      </c>
      <c r="AR544">
        <v>5</v>
      </c>
      <c r="AS544">
        <f t="shared" si="640"/>
        <v>0</v>
      </c>
      <c r="AT544">
        <f t="shared" si="641"/>
        <v>1</v>
      </c>
      <c r="AU544">
        <f t="shared" si="642"/>
        <v>1</v>
      </c>
      <c r="AV544">
        <f t="shared" si="643"/>
        <v>1</v>
      </c>
      <c r="AW544">
        <f t="shared" si="644"/>
        <v>0</v>
      </c>
      <c r="AX544">
        <f t="shared" si="645"/>
        <v>0</v>
      </c>
      <c r="AY544">
        <f t="shared" si="646"/>
        <v>0</v>
      </c>
      <c r="AZ544">
        <f t="shared" si="647"/>
        <v>3</v>
      </c>
    </row>
    <row r="545" spans="1:52" x14ac:dyDescent="0.25">
      <c r="A545">
        <v>2011</v>
      </c>
      <c r="B545">
        <v>31</v>
      </c>
      <c r="C545" t="s">
        <v>56</v>
      </c>
      <c r="D545" t="s">
        <v>59</v>
      </c>
      <c r="E545">
        <v>521.78128500000003</v>
      </c>
      <c r="F545">
        <v>521.78128500000003</v>
      </c>
      <c r="G545">
        <v>1</v>
      </c>
      <c r="H545">
        <v>1</v>
      </c>
      <c r="I545">
        <v>4</v>
      </c>
      <c r="J545">
        <v>0</v>
      </c>
      <c r="K545">
        <v>0</v>
      </c>
      <c r="L545">
        <v>54</v>
      </c>
      <c r="M545">
        <v>6</v>
      </c>
      <c r="N545">
        <v>2017</v>
      </c>
      <c r="O545" t="s">
        <v>14</v>
      </c>
      <c r="P545">
        <v>54</v>
      </c>
      <c r="Q545">
        <v>6</v>
      </c>
      <c r="R545">
        <v>2017</v>
      </c>
      <c r="S545" t="s">
        <v>14</v>
      </c>
      <c r="T545">
        <v>14</v>
      </c>
      <c r="U545">
        <f t="shared" si="635"/>
        <v>40</v>
      </c>
      <c r="V545">
        <f t="shared" si="631"/>
        <v>26</v>
      </c>
      <c r="W545">
        <f t="shared" si="636"/>
        <v>40</v>
      </c>
      <c r="X545">
        <f t="shared" si="632"/>
        <v>26</v>
      </c>
      <c r="Y545" t="s">
        <v>14</v>
      </c>
      <c r="Z545">
        <v>14</v>
      </c>
      <c r="AA545">
        <v>14</v>
      </c>
      <c r="AB545" t="s">
        <v>14</v>
      </c>
      <c r="AC545">
        <v>15</v>
      </c>
      <c r="AD545" t="s">
        <v>14</v>
      </c>
      <c r="AE545">
        <v>0</v>
      </c>
      <c r="AF545">
        <v>0</v>
      </c>
      <c r="AG545">
        <v>0</v>
      </c>
      <c r="AH545">
        <f t="shared" si="633"/>
        <v>1</v>
      </c>
      <c r="AI545">
        <v>2</v>
      </c>
      <c r="AJ545">
        <v>2</v>
      </c>
      <c r="AK545">
        <f t="shared" ref="AK545:AL545" si="677">AJ545-AO545</f>
        <v>2</v>
      </c>
      <c r="AL545">
        <f t="shared" si="677"/>
        <v>0</v>
      </c>
      <c r="AM545">
        <f t="shared" si="638"/>
        <v>2</v>
      </c>
      <c r="AN545">
        <f t="shared" si="639"/>
        <v>0</v>
      </c>
      <c r="AO545">
        <v>0</v>
      </c>
      <c r="AP545">
        <v>2</v>
      </c>
      <c r="AQ545">
        <v>2</v>
      </c>
      <c r="AR545">
        <v>0</v>
      </c>
      <c r="AS545">
        <f t="shared" si="640"/>
        <v>3</v>
      </c>
      <c r="AT545">
        <f t="shared" si="641"/>
        <v>0</v>
      </c>
      <c r="AU545">
        <f t="shared" si="642"/>
        <v>0</v>
      </c>
      <c r="AV545">
        <f t="shared" si="643"/>
        <v>1</v>
      </c>
      <c r="AW545">
        <f t="shared" si="644"/>
        <v>0</v>
      </c>
      <c r="AX545">
        <f t="shared" si="645"/>
        <v>1</v>
      </c>
      <c r="AY545">
        <f t="shared" si="646"/>
        <v>1</v>
      </c>
      <c r="AZ545">
        <f t="shared" si="647"/>
        <v>4</v>
      </c>
    </row>
    <row r="546" spans="1:52" x14ac:dyDescent="0.25">
      <c r="A546">
        <v>2011</v>
      </c>
      <c r="B546">
        <v>32</v>
      </c>
      <c r="C546" t="s">
        <v>57</v>
      </c>
      <c r="D546" t="s">
        <v>59</v>
      </c>
      <c r="E546">
        <v>0</v>
      </c>
      <c r="F546">
        <v>354.95497999999998</v>
      </c>
      <c r="G546">
        <v>0</v>
      </c>
      <c r="H546">
        <v>1</v>
      </c>
      <c r="I546">
        <v>1</v>
      </c>
      <c r="J546">
        <v>0</v>
      </c>
      <c r="K546">
        <v>0</v>
      </c>
      <c r="L546">
        <v>40</v>
      </c>
      <c r="M546">
        <v>6</v>
      </c>
      <c r="N546">
        <v>2017</v>
      </c>
      <c r="O546" t="s">
        <v>14</v>
      </c>
      <c r="P546">
        <v>0</v>
      </c>
      <c r="Q546">
        <v>3</v>
      </c>
      <c r="R546">
        <v>2014</v>
      </c>
      <c r="S546" t="s">
        <v>14</v>
      </c>
      <c r="T546">
        <v>0</v>
      </c>
      <c r="U546">
        <f t="shared" si="635"/>
        <v>0</v>
      </c>
      <c r="V546">
        <f t="shared" si="631"/>
        <v>0</v>
      </c>
      <c r="W546">
        <f t="shared" si="636"/>
        <v>40</v>
      </c>
      <c r="X546">
        <f t="shared" si="632"/>
        <v>40</v>
      </c>
      <c r="Y546" t="s">
        <v>14</v>
      </c>
      <c r="Z546">
        <v>0</v>
      </c>
      <c r="AA546">
        <v>0</v>
      </c>
      <c r="AB546" t="s">
        <v>14</v>
      </c>
      <c r="AC546">
        <v>10</v>
      </c>
      <c r="AD546" t="s">
        <v>14</v>
      </c>
      <c r="AE546">
        <v>0</v>
      </c>
      <c r="AF546">
        <v>0</v>
      </c>
      <c r="AG546">
        <v>1</v>
      </c>
      <c r="AH546">
        <f t="shared" si="633"/>
        <v>1</v>
      </c>
      <c r="AI546">
        <v>0</v>
      </c>
      <c r="AJ546">
        <v>0</v>
      </c>
      <c r="AK546">
        <f t="shared" ref="AK546:AL546" si="678">AJ546-AO546</f>
        <v>0</v>
      </c>
      <c r="AL546">
        <f t="shared" si="678"/>
        <v>0</v>
      </c>
      <c r="AM546">
        <f t="shared" si="638"/>
        <v>0</v>
      </c>
      <c r="AN546">
        <f t="shared" si="639"/>
        <v>0</v>
      </c>
      <c r="AO546">
        <v>0</v>
      </c>
      <c r="AP546">
        <v>0</v>
      </c>
      <c r="AQ546">
        <v>0</v>
      </c>
      <c r="AR546">
        <v>0</v>
      </c>
      <c r="AS546">
        <f t="shared" si="640"/>
        <v>1</v>
      </c>
      <c r="AT546">
        <f t="shared" si="641"/>
        <v>1</v>
      </c>
      <c r="AU546">
        <f t="shared" si="642"/>
        <v>0</v>
      </c>
      <c r="AV546">
        <f t="shared" si="643"/>
        <v>0</v>
      </c>
      <c r="AW546">
        <f t="shared" si="644"/>
        <v>1</v>
      </c>
      <c r="AX546">
        <f t="shared" si="645"/>
        <v>1</v>
      </c>
      <c r="AY546">
        <f t="shared" si="646"/>
        <v>0</v>
      </c>
      <c r="AZ546">
        <f t="shared" si="647"/>
        <v>4</v>
      </c>
    </row>
    <row r="547" spans="1:52" x14ac:dyDescent="0.25">
      <c r="A547">
        <v>2011</v>
      </c>
      <c r="B547">
        <v>33</v>
      </c>
      <c r="C547" t="s">
        <v>70</v>
      </c>
      <c r="D547" t="s">
        <v>55</v>
      </c>
      <c r="E547">
        <v>1337.6722500000001</v>
      </c>
      <c r="F547">
        <v>1745.5462500000001</v>
      </c>
      <c r="G547">
        <v>1</v>
      </c>
      <c r="H547">
        <v>1</v>
      </c>
      <c r="I547">
        <v>1</v>
      </c>
      <c r="J547">
        <v>1</v>
      </c>
      <c r="K547">
        <v>0</v>
      </c>
      <c r="L547">
        <v>105</v>
      </c>
      <c r="M547">
        <v>6</v>
      </c>
      <c r="N547">
        <v>2017</v>
      </c>
      <c r="O547" t="s">
        <v>14</v>
      </c>
      <c r="P547">
        <v>83</v>
      </c>
      <c r="Q547">
        <v>5</v>
      </c>
      <c r="R547">
        <v>2016</v>
      </c>
      <c r="S547" t="s">
        <v>14</v>
      </c>
      <c r="T547">
        <v>26</v>
      </c>
      <c r="U547">
        <f t="shared" si="635"/>
        <v>57</v>
      </c>
      <c r="V547">
        <f t="shared" si="631"/>
        <v>38</v>
      </c>
      <c r="W547">
        <f t="shared" si="636"/>
        <v>79</v>
      </c>
      <c r="X547">
        <f t="shared" si="632"/>
        <v>60</v>
      </c>
      <c r="Y547" t="s">
        <v>14</v>
      </c>
      <c r="Z547">
        <v>19</v>
      </c>
      <c r="AA547">
        <v>19</v>
      </c>
      <c r="AB547" t="s">
        <v>14</v>
      </c>
      <c r="AC547">
        <v>20</v>
      </c>
      <c r="AD547" t="s">
        <v>14</v>
      </c>
      <c r="AE547">
        <v>0</v>
      </c>
      <c r="AF547">
        <v>0</v>
      </c>
      <c r="AG547">
        <v>1</v>
      </c>
      <c r="AH547">
        <f t="shared" si="633"/>
        <v>1</v>
      </c>
      <c r="AI547">
        <v>10</v>
      </c>
      <c r="AJ547">
        <v>6</v>
      </c>
      <c r="AK547">
        <f t="shared" ref="AK547:AL547" si="679">AJ547-AO547</f>
        <v>6</v>
      </c>
      <c r="AL547">
        <f t="shared" si="679"/>
        <v>4</v>
      </c>
      <c r="AM547">
        <f t="shared" si="638"/>
        <v>10</v>
      </c>
      <c r="AN547">
        <f t="shared" si="639"/>
        <v>8</v>
      </c>
      <c r="AO547">
        <v>0</v>
      </c>
      <c r="AP547">
        <v>2</v>
      </c>
      <c r="AQ547">
        <v>2</v>
      </c>
      <c r="AR547">
        <v>4</v>
      </c>
      <c r="AS547">
        <f t="shared" si="640"/>
        <v>1</v>
      </c>
      <c r="AT547">
        <f t="shared" si="641"/>
        <v>1</v>
      </c>
      <c r="AU547">
        <f t="shared" si="642"/>
        <v>0</v>
      </c>
      <c r="AV547">
        <f t="shared" si="643"/>
        <v>0</v>
      </c>
      <c r="AW547">
        <f t="shared" si="644"/>
        <v>1</v>
      </c>
      <c r="AX547">
        <f t="shared" si="645"/>
        <v>1</v>
      </c>
      <c r="AY547">
        <f t="shared" si="646"/>
        <v>0</v>
      </c>
      <c r="AZ547">
        <f t="shared" si="647"/>
        <v>4</v>
      </c>
    </row>
    <row r="548" spans="1:52" x14ac:dyDescent="0.25">
      <c r="A548">
        <v>2011</v>
      </c>
      <c r="B548">
        <v>34</v>
      </c>
      <c r="C548" t="s">
        <v>57</v>
      </c>
      <c r="D548" t="s">
        <v>52</v>
      </c>
      <c r="E548">
        <v>333.43615999999997</v>
      </c>
      <c r="F548">
        <v>500.24995999999999</v>
      </c>
      <c r="G548">
        <v>1</v>
      </c>
      <c r="H548">
        <v>1</v>
      </c>
      <c r="I548">
        <v>2</v>
      </c>
      <c r="J548">
        <v>0</v>
      </c>
      <c r="K548">
        <v>0</v>
      </c>
      <c r="L548">
        <v>57</v>
      </c>
      <c r="M548">
        <v>6</v>
      </c>
      <c r="N548">
        <v>2017</v>
      </c>
      <c r="O548" t="s">
        <v>14</v>
      </c>
      <c r="P548">
        <v>37</v>
      </c>
      <c r="Q548">
        <v>5</v>
      </c>
      <c r="R548">
        <v>2016</v>
      </c>
      <c r="S548" t="s">
        <v>14</v>
      </c>
      <c r="T548">
        <v>0</v>
      </c>
      <c r="U548">
        <f t="shared" si="635"/>
        <v>37</v>
      </c>
      <c r="V548">
        <f t="shared" si="631"/>
        <v>28</v>
      </c>
      <c r="W548">
        <f t="shared" si="636"/>
        <v>57</v>
      </c>
      <c r="X548">
        <f t="shared" si="632"/>
        <v>48</v>
      </c>
      <c r="Y548" t="s">
        <v>14</v>
      </c>
      <c r="Z548">
        <v>9</v>
      </c>
      <c r="AA548">
        <v>9</v>
      </c>
      <c r="AB548" t="s">
        <v>14</v>
      </c>
      <c r="AC548">
        <v>11</v>
      </c>
      <c r="AD548" t="s">
        <v>14</v>
      </c>
      <c r="AE548">
        <v>0</v>
      </c>
      <c r="AF548">
        <v>0</v>
      </c>
      <c r="AG548">
        <v>1</v>
      </c>
      <c r="AH548">
        <f t="shared" si="633"/>
        <v>1</v>
      </c>
      <c r="AI548">
        <v>0</v>
      </c>
      <c r="AJ548">
        <v>0</v>
      </c>
      <c r="AK548">
        <f t="shared" ref="AK548:AL548" si="680">AJ548-AO548</f>
        <v>0</v>
      </c>
      <c r="AL548">
        <f t="shared" si="680"/>
        <v>0</v>
      </c>
      <c r="AM548">
        <f t="shared" si="638"/>
        <v>0</v>
      </c>
      <c r="AN548">
        <f t="shared" si="639"/>
        <v>0</v>
      </c>
      <c r="AO548">
        <v>0</v>
      </c>
      <c r="AP548">
        <v>0</v>
      </c>
      <c r="AQ548">
        <v>0</v>
      </c>
      <c r="AR548">
        <v>0</v>
      </c>
      <c r="AS548">
        <f t="shared" si="640"/>
        <v>2</v>
      </c>
      <c r="AT548">
        <f t="shared" si="641"/>
        <v>0</v>
      </c>
      <c r="AU548">
        <f t="shared" si="642"/>
        <v>1</v>
      </c>
      <c r="AV548">
        <f t="shared" si="643"/>
        <v>0</v>
      </c>
      <c r="AW548">
        <f t="shared" si="644"/>
        <v>1</v>
      </c>
      <c r="AX548">
        <f t="shared" si="645"/>
        <v>0</v>
      </c>
      <c r="AY548">
        <f t="shared" si="646"/>
        <v>1</v>
      </c>
      <c r="AZ548">
        <f t="shared" si="647"/>
        <v>4</v>
      </c>
    </row>
    <row r="549" spans="1:52" x14ac:dyDescent="0.25">
      <c r="A549">
        <v>2011</v>
      </c>
      <c r="B549">
        <v>35</v>
      </c>
      <c r="C549" t="s">
        <v>58</v>
      </c>
      <c r="D549" t="s">
        <v>52</v>
      </c>
      <c r="E549">
        <v>0</v>
      </c>
      <c r="F549">
        <v>0</v>
      </c>
      <c r="G549">
        <v>1</v>
      </c>
      <c r="H549">
        <v>1</v>
      </c>
      <c r="I549">
        <v>2</v>
      </c>
      <c r="J549">
        <v>0</v>
      </c>
      <c r="K549">
        <v>0</v>
      </c>
      <c r="L549">
        <v>0</v>
      </c>
      <c r="M549">
        <v>4</v>
      </c>
      <c r="N549">
        <v>2015</v>
      </c>
      <c r="O549" t="s">
        <v>15</v>
      </c>
      <c r="P549">
        <v>0</v>
      </c>
      <c r="Q549">
        <v>4</v>
      </c>
      <c r="R549">
        <v>2015</v>
      </c>
      <c r="S549" t="s">
        <v>15</v>
      </c>
      <c r="T549">
        <v>0</v>
      </c>
      <c r="U549">
        <f t="shared" si="635"/>
        <v>0</v>
      </c>
      <c r="V549">
        <f t="shared" si="631"/>
        <v>0</v>
      </c>
      <c r="W549">
        <f t="shared" si="636"/>
        <v>0</v>
      </c>
      <c r="X549">
        <f t="shared" si="632"/>
        <v>0</v>
      </c>
      <c r="Y549" t="s">
        <v>14</v>
      </c>
      <c r="Z549">
        <v>0</v>
      </c>
      <c r="AA549">
        <v>0</v>
      </c>
      <c r="AB549" t="s">
        <v>14</v>
      </c>
      <c r="AC549">
        <v>0</v>
      </c>
      <c r="AD549" t="s">
        <v>15</v>
      </c>
      <c r="AE549">
        <v>1</v>
      </c>
      <c r="AF549">
        <v>1</v>
      </c>
      <c r="AG549">
        <v>1</v>
      </c>
      <c r="AH549">
        <f t="shared" si="633"/>
        <v>1</v>
      </c>
      <c r="AI549">
        <v>0</v>
      </c>
      <c r="AJ549">
        <v>0</v>
      </c>
      <c r="AK549">
        <f t="shared" ref="AK549:AL549" si="681">AJ549-AO549</f>
        <v>0</v>
      </c>
      <c r="AL549">
        <f t="shared" si="681"/>
        <v>0</v>
      </c>
      <c r="AM549">
        <f t="shared" si="638"/>
        <v>0</v>
      </c>
      <c r="AN549">
        <f t="shared" si="639"/>
        <v>0</v>
      </c>
      <c r="AO549">
        <v>0</v>
      </c>
      <c r="AP549">
        <v>0</v>
      </c>
      <c r="AQ549">
        <v>0</v>
      </c>
      <c r="AR549">
        <v>0</v>
      </c>
      <c r="AS549">
        <f t="shared" si="640"/>
        <v>2</v>
      </c>
      <c r="AT549">
        <f t="shared" si="641"/>
        <v>0</v>
      </c>
      <c r="AU549">
        <f t="shared" si="642"/>
        <v>1</v>
      </c>
      <c r="AV549">
        <f t="shared" si="643"/>
        <v>0</v>
      </c>
      <c r="AW549">
        <f t="shared" si="644"/>
        <v>1</v>
      </c>
      <c r="AX549">
        <f t="shared" si="645"/>
        <v>0</v>
      </c>
      <c r="AY549">
        <f t="shared" si="646"/>
        <v>1</v>
      </c>
      <c r="AZ549">
        <f t="shared" si="647"/>
        <v>4</v>
      </c>
    </row>
    <row r="550" spans="1:52" x14ac:dyDescent="0.25">
      <c r="A550">
        <v>2011</v>
      </c>
      <c r="B550">
        <v>36</v>
      </c>
      <c r="C550" t="s">
        <v>54</v>
      </c>
      <c r="D550" t="s">
        <v>55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2</v>
      </c>
      <c r="N550">
        <v>2013</v>
      </c>
      <c r="O550" t="s">
        <v>15</v>
      </c>
      <c r="P550">
        <v>0</v>
      </c>
      <c r="Q550">
        <v>2</v>
      </c>
      <c r="R550">
        <v>2013</v>
      </c>
      <c r="S550" t="s">
        <v>15</v>
      </c>
      <c r="T550">
        <v>0</v>
      </c>
      <c r="U550">
        <f t="shared" si="635"/>
        <v>0</v>
      </c>
      <c r="V550">
        <f t="shared" si="631"/>
        <v>0</v>
      </c>
      <c r="W550">
        <f t="shared" si="636"/>
        <v>0</v>
      </c>
      <c r="X550">
        <f t="shared" si="632"/>
        <v>0</v>
      </c>
      <c r="Y550" t="s">
        <v>15</v>
      </c>
      <c r="Z550">
        <v>0</v>
      </c>
      <c r="AA550">
        <v>0</v>
      </c>
      <c r="AB550" t="s">
        <v>23</v>
      </c>
      <c r="AC550">
        <v>0</v>
      </c>
      <c r="AD550" t="s">
        <v>23</v>
      </c>
      <c r="AE550">
        <v>1</v>
      </c>
      <c r="AF550">
        <v>1</v>
      </c>
      <c r="AG550">
        <v>1</v>
      </c>
      <c r="AH550">
        <f t="shared" si="633"/>
        <v>0</v>
      </c>
      <c r="AI550">
        <v>0</v>
      </c>
      <c r="AJ550">
        <v>0</v>
      </c>
      <c r="AK550">
        <f t="shared" ref="AK550:AL550" si="682">AJ550-AO550</f>
        <v>0</v>
      </c>
      <c r="AL550">
        <f t="shared" si="682"/>
        <v>0</v>
      </c>
      <c r="AM550">
        <f t="shared" si="638"/>
        <v>0</v>
      </c>
      <c r="AN550">
        <f t="shared" si="639"/>
        <v>0</v>
      </c>
      <c r="AO550">
        <v>0</v>
      </c>
      <c r="AP550">
        <v>0</v>
      </c>
      <c r="AQ550">
        <v>0</v>
      </c>
      <c r="AR550">
        <v>0</v>
      </c>
      <c r="AS550">
        <f t="shared" si="640"/>
        <v>0</v>
      </c>
      <c r="AT550">
        <f t="shared" si="641"/>
        <v>1</v>
      </c>
      <c r="AU550">
        <f t="shared" si="642"/>
        <v>1</v>
      </c>
      <c r="AV550">
        <f t="shared" si="643"/>
        <v>1</v>
      </c>
      <c r="AW550">
        <f t="shared" si="644"/>
        <v>0</v>
      </c>
      <c r="AX550">
        <f t="shared" si="645"/>
        <v>0</v>
      </c>
      <c r="AY550">
        <f t="shared" si="646"/>
        <v>0</v>
      </c>
      <c r="AZ550">
        <f t="shared" si="647"/>
        <v>4</v>
      </c>
    </row>
    <row r="551" spans="1:52" x14ac:dyDescent="0.25">
      <c r="A551">
        <v>2011</v>
      </c>
      <c r="B551">
        <v>37</v>
      </c>
      <c r="C551" t="s">
        <v>58</v>
      </c>
      <c r="D551" t="s">
        <v>55</v>
      </c>
      <c r="E551">
        <v>1881.8154800000002</v>
      </c>
      <c r="F551">
        <v>1881.8154800000002</v>
      </c>
      <c r="G551">
        <v>1</v>
      </c>
      <c r="H551">
        <v>1</v>
      </c>
      <c r="I551">
        <v>2</v>
      </c>
      <c r="J551">
        <v>0</v>
      </c>
      <c r="K551">
        <v>0</v>
      </c>
      <c r="L551">
        <v>113</v>
      </c>
      <c r="M551">
        <v>6</v>
      </c>
      <c r="N551">
        <v>2017</v>
      </c>
      <c r="O551" t="s">
        <v>14</v>
      </c>
      <c r="P551">
        <v>113</v>
      </c>
      <c r="Q551">
        <v>6</v>
      </c>
      <c r="R551">
        <v>2017</v>
      </c>
      <c r="S551" t="s">
        <v>14</v>
      </c>
      <c r="T551">
        <v>25</v>
      </c>
      <c r="U551">
        <f t="shared" si="635"/>
        <v>88</v>
      </c>
      <c r="V551">
        <f t="shared" si="631"/>
        <v>66</v>
      </c>
      <c r="W551">
        <f t="shared" si="636"/>
        <v>88</v>
      </c>
      <c r="X551">
        <f t="shared" si="632"/>
        <v>66</v>
      </c>
      <c r="Y551" t="s">
        <v>14</v>
      </c>
      <c r="Z551">
        <v>22</v>
      </c>
      <c r="AA551">
        <v>22</v>
      </c>
      <c r="AB551" t="s">
        <v>14</v>
      </c>
      <c r="AC551">
        <v>22</v>
      </c>
      <c r="AD551" t="s">
        <v>14</v>
      </c>
      <c r="AE551">
        <v>0</v>
      </c>
      <c r="AF551">
        <v>0</v>
      </c>
      <c r="AG551">
        <v>0</v>
      </c>
      <c r="AH551">
        <f t="shared" si="633"/>
        <v>1</v>
      </c>
      <c r="AI551">
        <v>2</v>
      </c>
      <c r="AJ551">
        <v>2</v>
      </c>
      <c r="AK551">
        <f t="shared" ref="AK551:AL551" si="683">AJ551-AO551</f>
        <v>2</v>
      </c>
      <c r="AL551">
        <f t="shared" si="683"/>
        <v>2</v>
      </c>
      <c r="AM551">
        <f t="shared" si="638"/>
        <v>2</v>
      </c>
      <c r="AN551">
        <f t="shared" si="639"/>
        <v>2</v>
      </c>
      <c r="AO551">
        <v>0</v>
      </c>
      <c r="AP551">
        <v>0</v>
      </c>
      <c r="AQ551">
        <v>0</v>
      </c>
      <c r="AR551">
        <v>0</v>
      </c>
      <c r="AS551">
        <f t="shared" si="640"/>
        <v>2</v>
      </c>
      <c r="AT551">
        <f t="shared" si="641"/>
        <v>0</v>
      </c>
      <c r="AU551">
        <f t="shared" si="642"/>
        <v>1</v>
      </c>
      <c r="AV551">
        <f t="shared" si="643"/>
        <v>0</v>
      </c>
      <c r="AW551">
        <f t="shared" si="644"/>
        <v>1</v>
      </c>
      <c r="AX551">
        <f t="shared" si="645"/>
        <v>0</v>
      </c>
      <c r="AY551">
        <f t="shared" si="646"/>
        <v>1</v>
      </c>
      <c r="AZ551">
        <f t="shared" si="647"/>
        <v>4</v>
      </c>
    </row>
    <row r="552" spans="1:52" x14ac:dyDescent="0.25">
      <c r="A552">
        <v>2011</v>
      </c>
      <c r="B552">
        <v>38</v>
      </c>
      <c r="C552" t="s">
        <v>70</v>
      </c>
      <c r="D552" t="s">
        <v>59</v>
      </c>
      <c r="E552">
        <v>0</v>
      </c>
      <c r="F552">
        <v>0</v>
      </c>
      <c r="G552">
        <v>0</v>
      </c>
      <c r="H552">
        <v>1</v>
      </c>
      <c r="I552">
        <v>1</v>
      </c>
      <c r="J552">
        <v>0</v>
      </c>
      <c r="K552">
        <v>0</v>
      </c>
      <c r="L552">
        <v>0</v>
      </c>
      <c r="M552">
        <v>4</v>
      </c>
      <c r="N552">
        <v>2015</v>
      </c>
      <c r="O552" t="s">
        <v>15</v>
      </c>
      <c r="P552">
        <v>0</v>
      </c>
      <c r="Q552">
        <v>3</v>
      </c>
      <c r="R552">
        <v>2014</v>
      </c>
      <c r="S552" t="s">
        <v>15</v>
      </c>
      <c r="T552">
        <v>0</v>
      </c>
      <c r="U552">
        <f t="shared" si="635"/>
        <v>0</v>
      </c>
      <c r="V552">
        <f t="shared" si="631"/>
        <v>0</v>
      </c>
      <c r="W552">
        <f t="shared" si="636"/>
        <v>0</v>
      </c>
      <c r="X552">
        <f t="shared" si="632"/>
        <v>0</v>
      </c>
      <c r="Y552" t="s">
        <v>14</v>
      </c>
      <c r="Z552">
        <v>0</v>
      </c>
      <c r="AA552">
        <v>0</v>
      </c>
      <c r="AB552" t="s">
        <v>15</v>
      </c>
      <c r="AC552">
        <v>0</v>
      </c>
      <c r="AD552" t="s">
        <v>15</v>
      </c>
      <c r="AE552">
        <v>1</v>
      </c>
      <c r="AF552">
        <v>0</v>
      </c>
      <c r="AG552">
        <v>1</v>
      </c>
      <c r="AH552">
        <f t="shared" si="633"/>
        <v>1</v>
      </c>
      <c r="AI552">
        <v>0</v>
      </c>
      <c r="AJ552">
        <v>0</v>
      </c>
      <c r="AK552">
        <f t="shared" ref="AK552:AL552" si="684">AJ552-AO552</f>
        <v>0</v>
      </c>
      <c r="AL552">
        <f t="shared" si="684"/>
        <v>0</v>
      </c>
      <c r="AM552">
        <f t="shared" si="638"/>
        <v>0</v>
      </c>
      <c r="AN552">
        <f t="shared" si="639"/>
        <v>0</v>
      </c>
      <c r="AO552">
        <v>0</v>
      </c>
      <c r="AP552">
        <v>0</v>
      </c>
      <c r="AQ552">
        <v>0</v>
      </c>
      <c r="AR552">
        <v>0</v>
      </c>
      <c r="AS552">
        <f t="shared" si="640"/>
        <v>1</v>
      </c>
      <c r="AT552">
        <f t="shared" si="641"/>
        <v>1</v>
      </c>
      <c r="AU552">
        <f t="shared" si="642"/>
        <v>0</v>
      </c>
      <c r="AV552">
        <f t="shared" si="643"/>
        <v>0</v>
      </c>
      <c r="AW552">
        <f t="shared" si="644"/>
        <v>1</v>
      </c>
      <c r="AX552">
        <f t="shared" si="645"/>
        <v>1</v>
      </c>
      <c r="AY552">
        <f t="shared" si="646"/>
        <v>0</v>
      </c>
      <c r="AZ552">
        <f t="shared" si="647"/>
        <v>4</v>
      </c>
    </row>
    <row r="553" spans="1:52" x14ac:dyDescent="0.25">
      <c r="A553">
        <v>2011</v>
      </c>
      <c r="B553">
        <v>39</v>
      </c>
      <c r="C553" t="s">
        <v>51</v>
      </c>
      <c r="D553" t="s">
        <v>59</v>
      </c>
      <c r="E553">
        <v>328.17489</v>
      </c>
      <c r="F553">
        <v>334.99810300000001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31</v>
      </c>
      <c r="M553">
        <v>6</v>
      </c>
      <c r="N553">
        <v>2017</v>
      </c>
      <c r="O553" t="s">
        <v>15</v>
      </c>
      <c r="P553">
        <v>30</v>
      </c>
      <c r="Q553">
        <v>4</v>
      </c>
      <c r="R553">
        <v>2015</v>
      </c>
      <c r="S553" t="s">
        <v>14</v>
      </c>
      <c r="T553">
        <v>13</v>
      </c>
      <c r="U553">
        <f t="shared" si="635"/>
        <v>17</v>
      </c>
      <c r="V553">
        <f t="shared" si="631"/>
        <v>14</v>
      </c>
      <c r="W553">
        <f t="shared" si="636"/>
        <v>18</v>
      </c>
      <c r="X553">
        <f t="shared" si="632"/>
        <v>15</v>
      </c>
      <c r="Y553" t="s">
        <v>14</v>
      </c>
      <c r="Z553">
        <v>3</v>
      </c>
      <c r="AA553">
        <v>3</v>
      </c>
      <c r="AB553" t="s">
        <v>14</v>
      </c>
      <c r="AC553">
        <v>14</v>
      </c>
      <c r="AD553" t="s">
        <v>14</v>
      </c>
      <c r="AE553">
        <v>1</v>
      </c>
      <c r="AF553">
        <v>0</v>
      </c>
      <c r="AG553">
        <v>1</v>
      </c>
      <c r="AH553">
        <f t="shared" si="633"/>
        <v>1</v>
      </c>
      <c r="AI553">
        <v>1</v>
      </c>
      <c r="AJ553">
        <v>1</v>
      </c>
      <c r="AK553">
        <f t="shared" ref="AK553:AL553" si="685">AJ553-AO553</f>
        <v>0</v>
      </c>
      <c r="AL553">
        <f t="shared" si="685"/>
        <v>0</v>
      </c>
      <c r="AM553">
        <f t="shared" si="638"/>
        <v>0</v>
      </c>
      <c r="AN553">
        <f t="shared" si="639"/>
        <v>0</v>
      </c>
      <c r="AO553">
        <v>1</v>
      </c>
      <c r="AP553">
        <v>0</v>
      </c>
      <c r="AQ553">
        <v>0</v>
      </c>
      <c r="AR553">
        <v>0</v>
      </c>
      <c r="AS553">
        <f t="shared" si="640"/>
        <v>0</v>
      </c>
      <c r="AT553">
        <f t="shared" si="641"/>
        <v>1</v>
      </c>
      <c r="AU553">
        <f t="shared" si="642"/>
        <v>1</v>
      </c>
      <c r="AV553">
        <f t="shared" si="643"/>
        <v>1</v>
      </c>
      <c r="AW553">
        <f t="shared" si="644"/>
        <v>0</v>
      </c>
      <c r="AX553">
        <f t="shared" si="645"/>
        <v>0</v>
      </c>
      <c r="AY553">
        <f t="shared" si="646"/>
        <v>0</v>
      </c>
      <c r="AZ553">
        <f t="shared" si="647"/>
        <v>4</v>
      </c>
    </row>
    <row r="554" spans="1:52" x14ac:dyDescent="0.25">
      <c r="A554">
        <v>2011</v>
      </c>
      <c r="B554">
        <v>40</v>
      </c>
      <c r="C554" t="s">
        <v>60</v>
      </c>
      <c r="D554" t="s">
        <v>59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3</v>
      </c>
      <c r="N554">
        <v>2014</v>
      </c>
      <c r="O554" t="s">
        <v>15</v>
      </c>
      <c r="P554">
        <v>0</v>
      </c>
      <c r="Q554">
        <v>3</v>
      </c>
      <c r="R554">
        <v>2014</v>
      </c>
      <c r="S554" t="s">
        <v>15</v>
      </c>
      <c r="T554">
        <v>0</v>
      </c>
      <c r="U554">
        <f t="shared" si="635"/>
        <v>0</v>
      </c>
      <c r="V554">
        <f t="shared" si="631"/>
        <v>0</v>
      </c>
      <c r="W554">
        <f t="shared" si="636"/>
        <v>0</v>
      </c>
      <c r="X554">
        <f t="shared" si="632"/>
        <v>0</v>
      </c>
      <c r="Y554" t="s">
        <v>14</v>
      </c>
      <c r="Z554">
        <v>0</v>
      </c>
      <c r="AA554">
        <v>0</v>
      </c>
      <c r="AB554" t="s">
        <v>15</v>
      </c>
      <c r="AC554">
        <v>0</v>
      </c>
      <c r="AD554" t="s">
        <v>23</v>
      </c>
      <c r="AE554">
        <v>1</v>
      </c>
      <c r="AF554">
        <v>1</v>
      </c>
      <c r="AG554">
        <v>1</v>
      </c>
      <c r="AH554">
        <f t="shared" si="633"/>
        <v>1</v>
      </c>
      <c r="AI554">
        <v>0</v>
      </c>
      <c r="AJ554">
        <v>0</v>
      </c>
      <c r="AK554">
        <f t="shared" ref="AK554:AL554" si="686">AJ554-AO554</f>
        <v>0</v>
      </c>
      <c r="AL554">
        <f t="shared" si="686"/>
        <v>0</v>
      </c>
      <c r="AM554">
        <f t="shared" si="638"/>
        <v>0</v>
      </c>
      <c r="AN554">
        <f t="shared" si="639"/>
        <v>0</v>
      </c>
      <c r="AO554">
        <v>0</v>
      </c>
      <c r="AP554">
        <v>0</v>
      </c>
      <c r="AQ554">
        <v>0</v>
      </c>
      <c r="AR554">
        <v>0</v>
      </c>
      <c r="AS554">
        <f t="shared" si="640"/>
        <v>0</v>
      </c>
      <c r="AT554">
        <f t="shared" si="641"/>
        <v>1</v>
      </c>
      <c r="AU554">
        <f t="shared" si="642"/>
        <v>1</v>
      </c>
      <c r="AV554">
        <f t="shared" si="643"/>
        <v>1</v>
      </c>
      <c r="AW554">
        <f t="shared" si="644"/>
        <v>0</v>
      </c>
      <c r="AX554">
        <f t="shared" si="645"/>
        <v>0</v>
      </c>
      <c r="AY554">
        <f t="shared" si="646"/>
        <v>0</v>
      </c>
      <c r="AZ554">
        <f t="shared" si="647"/>
        <v>4</v>
      </c>
    </row>
    <row r="555" spans="1:52" x14ac:dyDescent="0.25">
      <c r="A555">
        <v>2011</v>
      </c>
      <c r="B555">
        <v>41</v>
      </c>
      <c r="C555" t="s">
        <v>63</v>
      </c>
      <c r="D555" t="s">
        <v>55</v>
      </c>
      <c r="E555">
        <v>271.48584</v>
      </c>
      <c r="F555">
        <v>271.48584</v>
      </c>
      <c r="G555">
        <v>0</v>
      </c>
      <c r="H555">
        <v>1</v>
      </c>
      <c r="I555">
        <v>2</v>
      </c>
      <c r="J555">
        <v>0</v>
      </c>
      <c r="K555">
        <v>0</v>
      </c>
      <c r="L555">
        <v>20</v>
      </c>
      <c r="M555">
        <v>5</v>
      </c>
      <c r="N555">
        <v>2016</v>
      </c>
      <c r="O555" t="s">
        <v>15</v>
      </c>
      <c r="P555">
        <v>20</v>
      </c>
      <c r="Q555">
        <v>5</v>
      </c>
      <c r="R555">
        <v>2016</v>
      </c>
      <c r="S555" t="s">
        <v>15</v>
      </c>
      <c r="T555">
        <v>5</v>
      </c>
      <c r="U555">
        <f t="shared" si="635"/>
        <v>15</v>
      </c>
      <c r="V555">
        <f t="shared" si="631"/>
        <v>6</v>
      </c>
      <c r="W555">
        <f t="shared" si="636"/>
        <v>15</v>
      </c>
      <c r="X555">
        <f t="shared" si="632"/>
        <v>6</v>
      </c>
      <c r="Y555" t="s">
        <v>14</v>
      </c>
      <c r="Z555">
        <v>9</v>
      </c>
      <c r="AA555">
        <v>9</v>
      </c>
      <c r="AB555" t="s">
        <v>14</v>
      </c>
      <c r="AC555">
        <v>6</v>
      </c>
      <c r="AD555" t="s">
        <v>14</v>
      </c>
      <c r="AE555">
        <v>1</v>
      </c>
      <c r="AF555">
        <v>1</v>
      </c>
      <c r="AG555">
        <v>1</v>
      </c>
      <c r="AH555">
        <f t="shared" si="633"/>
        <v>1</v>
      </c>
      <c r="AI555">
        <v>0</v>
      </c>
      <c r="AJ555">
        <v>0</v>
      </c>
      <c r="AK555">
        <f t="shared" ref="AK555:AL555" si="687">AJ555-AO555</f>
        <v>0</v>
      </c>
      <c r="AL555">
        <f t="shared" si="687"/>
        <v>0</v>
      </c>
      <c r="AM555">
        <f t="shared" si="638"/>
        <v>0</v>
      </c>
      <c r="AN555">
        <f t="shared" si="639"/>
        <v>0</v>
      </c>
      <c r="AO555">
        <v>0</v>
      </c>
      <c r="AP555">
        <v>0</v>
      </c>
      <c r="AQ555">
        <v>0</v>
      </c>
      <c r="AR555">
        <v>0</v>
      </c>
      <c r="AS555">
        <f t="shared" si="640"/>
        <v>2</v>
      </c>
      <c r="AT555">
        <f t="shared" si="641"/>
        <v>0</v>
      </c>
      <c r="AU555">
        <f t="shared" si="642"/>
        <v>1</v>
      </c>
      <c r="AV555">
        <f t="shared" si="643"/>
        <v>0</v>
      </c>
      <c r="AW555">
        <f t="shared" si="644"/>
        <v>1</v>
      </c>
      <c r="AX555">
        <f t="shared" si="645"/>
        <v>0</v>
      </c>
      <c r="AY555">
        <f t="shared" si="646"/>
        <v>1</v>
      </c>
      <c r="AZ555">
        <f t="shared" si="647"/>
        <v>4</v>
      </c>
    </row>
    <row r="556" spans="1:52" x14ac:dyDescent="0.25">
      <c r="A556">
        <v>2011</v>
      </c>
      <c r="B556">
        <v>42</v>
      </c>
      <c r="C556" t="s">
        <v>58</v>
      </c>
      <c r="D556" t="s">
        <v>59</v>
      </c>
      <c r="E556">
        <v>836.93628000000001</v>
      </c>
      <c r="F556">
        <v>836.93628000000001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68</v>
      </c>
      <c r="M556">
        <v>6</v>
      </c>
      <c r="N556">
        <v>2017</v>
      </c>
      <c r="O556" t="s">
        <v>14</v>
      </c>
      <c r="P556">
        <v>68</v>
      </c>
      <c r="Q556">
        <v>6</v>
      </c>
      <c r="R556">
        <v>2017</v>
      </c>
      <c r="S556" t="s">
        <v>14</v>
      </c>
      <c r="T556">
        <v>11</v>
      </c>
      <c r="U556">
        <f t="shared" si="635"/>
        <v>57</v>
      </c>
      <c r="V556">
        <f t="shared" si="631"/>
        <v>46</v>
      </c>
      <c r="W556">
        <f t="shared" si="636"/>
        <v>57</v>
      </c>
      <c r="X556">
        <f t="shared" si="632"/>
        <v>46</v>
      </c>
      <c r="Y556" t="s">
        <v>14</v>
      </c>
      <c r="Z556">
        <v>11</v>
      </c>
      <c r="AA556">
        <v>11</v>
      </c>
      <c r="AB556" t="s">
        <v>14</v>
      </c>
      <c r="AC556">
        <v>17</v>
      </c>
      <c r="AD556" t="s">
        <v>14</v>
      </c>
      <c r="AE556">
        <v>0</v>
      </c>
      <c r="AF556">
        <v>0</v>
      </c>
      <c r="AG556">
        <v>0</v>
      </c>
      <c r="AH556">
        <f t="shared" si="633"/>
        <v>1</v>
      </c>
      <c r="AI556">
        <v>0</v>
      </c>
      <c r="AJ556">
        <v>0</v>
      </c>
      <c r="AK556">
        <f t="shared" ref="AK556:AL556" si="688">AJ556-AO556</f>
        <v>0</v>
      </c>
      <c r="AL556">
        <f t="shared" si="688"/>
        <v>0</v>
      </c>
      <c r="AM556">
        <f t="shared" si="638"/>
        <v>0</v>
      </c>
      <c r="AN556">
        <f t="shared" si="639"/>
        <v>0</v>
      </c>
      <c r="AO556">
        <v>0</v>
      </c>
      <c r="AP556">
        <v>0</v>
      </c>
      <c r="AQ556">
        <v>0</v>
      </c>
      <c r="AR556">
        <v>0</v>
      </c>
      <c r="AS556">
        <f t="shared" si="640"/>
        <v>0</v>
      </c>
      <c r="AT556">
        <f t="shared" si="641"/>
        <v>1</v>
      </c>
      <c r="AU556">
        <f t="shared" si="642"/>
        <v>1</v>
      </c>
      <c r="AV556">
        <f t="shared" si="643"/>
        <v>1</v>
      </c>
      <c r="AW556">
        <f t="shared" si="644"/>
        <v>0</v>
      </c>
      <c r="AX556">
        <f t="shared" si="645"/>
        <v>0</v>
      </c>
      <c r="AY556">
        <f t="shared" si="646"/>
        <v>0</v>
      </c>
      <c r="AZ556">
        <f t="shared" si="647"/>
        <v>4</v>
      </c>
    </row>
    <row r="557" spans="1:52" x14ac:dyDescent="0.25">
      <c r="A557">
        <v>2011</v>
      </c>
      <c r="B557">
        <v>43</v>
      </c>
      <c r="C557" t="s">
        <v>65</v>
      </c>
      <c r="D557" t="s">
        <v>59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3</v>
      </c>
      <c r="N557">
        <v>2014</v>
      </c>
      <c r="O557" t="s">
        <v>15</v>
      </c>
      <c r="P557">
        <v>0</v>
      </c>
      <c r="Q557">
        <v>3</v>
      </c>
      <c r="R557">
        <v>2014</v>
      </c>
      <c r="S557" t="s">
        <v>15</v>
      </c>
      <c r="T557">
        <v>0</v>
      </c>
      <c r="U557">
        <f t="shared" si="635"/>
        <v>0</v>
      </c>
      <c r="V557">
        <f t="shared" si="631"/>
        <v>0</v>
      </c>
      <c r="W557">
        <f t="shared" si="636"/>
        <v>0</v>
      </c>
      <c r="X557">
        <f t="shared" si="632"/>
        <v>0</v>
      </c>
      <c r="Y557" t="s">
        <v>14</v>
      </c>
      <c r="Z557">
        <v>0</v>
      </c>
      <c r="AA557">
        <v>0</v>
      </c>
      <c r="AB557" t="s">
        <v>15</v>
      </c>
      <c r="AC557">
        <v>0</v>
      </c>
      <c r="AD557" t="s">
        <v>23</v>
      </c>
      <c r="AE557">
        <v>1</v>
      </c>
      <c r="AF557">
        <v>1</v>
      </c>
      <c r="AG557">
        <v>1</v>
      </c>
      <c r="AH557">
        <f t="shared" si="633"/>
        <v>1</v>
      </c>
      <c r="AI557">
        <v>0</v>
      </c>
      <c r="AJ557">
        <v>0</v>
      </c>
      <c r="AK557">
        <f t="shared" ref="AK557:AL557" si="689">AJ557-AO557</f>
        <v>0</v>
      </c>
      <c r="AL557">
        <f t="shared" si="689"/>
        <v>0</v>
      </c>
      <c r="AM557">
        <f t="shared" si="638"/>
        <v>0</v>
      </c>
      <c r="AN557">
        <f t="shared" si="639"/>
        <v>0</v>
      </c>
      <c r="AO557">
        <v>0</v>
      </c>
      <c r="AP557">
        <v>0</v>
      </c>
      <c r="AQ557">
        <v>0</v>
      </c>
      <c r="AR557">
        <v>0</v>
      </c>
      <c r="AS557">
        <f t="shared" si="640"/>
        <v>0</v>
      </c>
      <c r="AT557">
        <f t="shared" si="641"/>
        <v>1</v>
      </c>
      <c r="AU557">
        <f t="shared" si="642"/>
        <v>1</v>
      </c>
      <c r="AV557">
        <f t="shared" si="643"/>
        <v>1</v>
      </c>
      <c r="AW557">
        <f t="shared" si="644"/>
        <v>0</v>
      </c>
      <c r="AX557">
        <f t="shared" si="645"/>
        <v>0</v>
      </c>
      <c r="AY557">
        <f t="shared" si="646"/>
        <v>0</v>
      </c>
      <c r="AZ557">
        <f t="shared" si="647"/>
        <v>4</v>
      </c>
    </row>
    <row r="558" spans="1:52" x14ac:dyDescent="0.25">
      <c r="A558">
        <v>2011</v>
      </c>
      <c r="B558">
        <v>45</v>
      </c>
      <c r="C558" t="s">
        <v>64</v>
      </c>
      <c r="D558" t="s">
        <v>55</v>
      </c>
      <c r="E558">
        <v>307.26080999999999</v>
      </c>
      <c r="F558">
        <v>307.26080999999999</v>
      </c>
      <c r="G558">
        <v>0</v>
      </c>
      <c r="H558">
        <v>1</v>
      </c>
      <c r="I558">
        <v>1</v>
      </c>
      <c r="J558">
        <v>0</v>
      </c>
      <c r="K558">
        <v>0</v>
      </c>
      <c r="L558">
        <v>27</v>
      </c>
      <c r="M558">
        <v>6</v>
      </c>
      <c r="N558">
        <v>2017</v>
      </c>
      <c r="O558" t="s">
        <v>14</v>
      </c>
      <c r="P558">
        <v>27</v>
      </c>
      <c r="Q558">
        <v>6</v>
      </c>
      <c r="R558">
        <v>2017</v>
      </c>
      <c r="S558" t="s">
        <v>14</v>
      </c>
      <c r="T558">
        <v>0</v>
      </c>
      <c r="U558">
        <f t="shared" si="635"/>
        <v>27</v>
      </c>
      <c r="V558">
        <f t="shared" si="631"/>
        <v>27</v>
      </c>
      <c r="W558">
        <f t="shared" si="636"/>
        <v>27</v>
      </c>
      <c r="X558">
        <f t="shared" si="632"/>
        <v>27</v>
      </c>
      <c r="Y558" t="s">
        <v>14</v>
      </c>
      <c r="Z558">
        <v>0</v>
      </c>
      <c r="AA558">
        <v>0</v>
      </c>
      <c r="AB558" t="s">
        <v>14</v>
      </c>
      <c r="AC558">
        <v>11</v>
      </c>
      <c r="AD558" t="s">
        <v>14</v>
      </c>
      <c r="AE558">
        <v>0</v>
      </c>
      <c r="AF558">
        <v>0</v>
      </c>
      <c r="AG558">
        <v>0</v>
      </c>
      <c r="AH558">
        <f t="shared" si="633"/>
        <v>1</v>
      </c>
      <c r="AI558">
        <v>3</v>
      </c>
      <c r="AJ558">
        <v>3</v>
      </c>
      <c r="AK558">
        <f t="shared" ref="AK558:AL558" si="690">AJ558-AO558</f>
        <v>3</v>
      </c>
      <c r="AL558">
        <f t="shared" si="690"/>
        <v>3</v>
      </c>
      <c r="AM558">
        <f t="shared" si="638"/>
        <v>3</v>
      </c>
      <c r="AN558">
        <f t="shared" si="639"/>
        <v>3</v>
      </c>
      <c r="AO558">
        <v>0</v>
      </c>
      <c r="AP558">
        <v>0</v>
      </c>
      <c r="AQ558">
        <v>0</v>
      </c>
      <c r="AR558">
        <v>3</v>
      </c>
      <c r="AS558">
        <f t="shared" si="640"/>
        <v>1</v>
      </c>
      <c r="AT558">
        <f t="shared" si="641"/>
        <v>1</v>
      </c>
      <c r="AU558">
        <f t="shared" si="642"/>
        <v>0</v>
      </c>
      <c r="AV558">
        <f t="shared" si="643"/>
        <v>0</v>
      </c>
      <c r="AW558">
        <f t="shared" si="644"/>
        <v>1</v>
      </c>
      <c r="AX558">
        <f t="shared" si="645"/>
        <v>1</v>
      </c>
      <c r="AY558">
        <f t="shared" si="646"/>
        <v>0</v>
      </c>
      <c r="AZ558">
        <f t="shared" si="647"/>
        <v>4</v>
      </c>
    </row>
    <row r="559" spans="1:52" x14ac:dyDescent="0.25">
      <c r="A559">
        <v>2011</v>
      </c>
      <c r="B559">
        <v>46</v>
      </c>
      <c r="C559" t="s">
        <v>63</v>
      </c>
      <c r="D559" t="s">
        <v>55</v>
      </c>
      <c r="E559">
        <v>0</v>
      </c>
      <c r="F559">
        <v>0</v>
      </c>
      <c r="G559">
        <v>0</v>
      </c>
      <c r="H559">
        <v>1</v>
      </c>
      <c r="I559">
        <v>1</v>
      </c>
      <c r="J559">
        <v>0</v>
      </c>
      <c r="K559">
        <v>0</v>
      </c>
      <c r="L559">
        <v>0</v>
      </c>
      <c r="M559">
        <v>2</v>
      </c>
      <c r="N559">
        <v>2013</v>
      </c>
      <c r="O559" t="s">
        <v>15</v>
      </c>
      <c r="P559">
        <v>0</v>
      </c>
      <c r="Q559">
        <v>2</v>
      </c>
      <c r="R559">
        <v>2013</v>
      </c>
      <c r="S559" t="s">
        <v>15</v>
      </c>
      <c r="T559">
        <v>0</v>
      </c>
      <c r="U559">
        <f t="shared" si="635"/>
        <v>0</v>
      </c>
      <c r="V559">
        <f t="shared" si="631"/>
        <v>0</v>
      </c>
      <c r="W559">
        <f t="shared" si="636"/>
        <v>0</v>
      </c>
      <c r="X559">
        <f t="shared" si="632"/>
        <v>0</v>
      </c>
      <c r="Y559" t="s">
        <v>15</v>
      </c>
      <c r="Z559">
        <v>0</v>
      </c>
      <c r="AA559">
        <v>0</v>
      </c>
      <c r="AB559" t="s">
        <v>23</v>
      </c>
      <c r="AC559">
        <v>0</v>
      </c>
      <c r="AD559" t="s">
        <v>23</v>
      </c>
      <c r="AE559">
        <v>1</v>
      </c>
      <c r="AF559">
        <v>1</v>
      </c>
      <c r="AG559">
        <v>1</v>
      </c>
      <c r="AH559">
        <f t="shared" si="633"/>
        <v>0</v>
      </c>
      <c r="AI559">
        <v>0</v>
      </c>
      <c r="AJ559">
        <v>0</v>
      </c>
      <c r="AK559">
        <f t="shared" ref="AK559:AL559" si="691">AJ559-AO559</f>
        <v>0</v>
      </c>
      <c r="AL559">
        <f t="shared" si="691"/>
        <v>0</v>
      </c>
      <c r="AM559">
        <f t="shared" si="638"/>
        <v>0</v>
      </c>
      <c r="AN559">
        <f t="shared" si="639"/>
        <v>0</v>
      </c>
      <c r="AO559">
        <v>0</v>
      </c>
      <c r="AP559">
        <v>0</v>
      </c>
      <c r="AQ559">
        <v>0</v>
      </c>
      <c r="AR559">
        <v>0</v>
      </c>
      <c r="AS559">
        <f t="shared" si="640"/>
        <v>1</v>
      </c>
      <c r="AT559">
        <f t="shared" si="641"/>
        <v>1</v>
      </c>
      <c r="AU559">
        <f t="shared" si="642"/>
        <v>0</v>
      </c>
      <c r="AV559">
        <f t="shared" si="643"/>
        <v>0</v>
      </c>
      <c r="AW559">
        <f t="shared" si="644"/>
        <v>1</v>
      </c>
      <c r="AX559">
        <f t="shared" si="645"/>
        <v>1</v>
      </c>
      <c r="AY559">
        <f t="shared" si="646"/>
        <v>0</v>
      </c>
      <c r="AZ559">
        <f t="shared" si="647"/>
        <v>5</v>
      </c>
    </row>
    <row r="560" spans="1:52" x14ac:dyDescent="0.25">
      <c r="A560">
        <v>2011</v>
      </c>
      <c r="B560">
        <v>47</v>
      </c>
      <c r="C560" t="s">
        <v>67</v>
      </c>
      <c r="D560" t="s">
        <v>55</v>
      </c>
      <c r="E560">
        <v>0</v>
      </c>
      <c r="F560">
        <v>0</v>
      </c>
      <c r="G560">
        <v>1</v>
      </c>
      <c r="H560">
        <v>1</v>
      </c>
      <c r="I560">
        <v>2</v>
      </c>
      <c r="J560">
        <v>0</v>
      </c>
      <c r="K560">
        <v>0</v>
      </c>
      <c r="L560">
        <v>0</v>
      </c>
      <c r="M560">
        <v>3</v>
      </c>
      <c r="N560">
        <v>2014</v>
      </c>
      <c r="O560" t="s">
        <v>15</v>
      </c>
      <c r="P560">
        <v>0</v>
      </c>
      <c r="Q560">
        <v>3</v>
      </c>
      <c r="R560">
        <v>2014</v>
      </c>
      <c r="S560" t="s">
        <v>15</v>
      </c>
      <c r="T560">
        <v>0</v>
      </c>
      <c r="U560">
        <f t="shared" si="635"/>
        <v>0</v>
      </c>
      <c r="V560">
        <f t="shared" si="631"/>
        <v>0</v>
      </c>
      <c r="W560">
        <f t="shared" si="636"/>
        <v>0</v>
      </c>
      <c r="X560">
        <f t="shared" si="632"/>
        <v>0</v>
      </c>
      <c r="Y560" t="s">
        <v>14</v>
      </c>
      <c r="Z560">
        <v>0</v>
      </c>
      <c r="AA560">
        <v>0</v>
      </c>
      <c r="AB560" t="s">
        <v>15</v>
      </c>
      <c r="AC560">
        <v>0</v>
      </c>
      <c r="AD560" t="s">
        <v>23</v>
      </c>
      <c r="AE560">
        <v>1</v>
      </c>
      <c r="AF560">
        <v>1</v>
      </c>
      <c r="AG560">
        <v>1</v>
      </c>
      <c r="AH560">
        <f t="shared" si="633"/>
        <v>1</v>
      </c>
      <c r="AI560">
        <v>0</v>
      </c>
      <c r="AJ560">
        <v>0</v>
      </c>
      <c r="AK560">
        <f t="shared" ref="AK560:AL560" si="692">AJ560-AO560</f>
        <v>0</v>
      </c>
      <c r="AL560">
        <f t="shared" si="692"/>
        <v>0</v>
      </c>
      <c r="AM560">
        <f t="shared" si="638"/>
        <v>0</v>
      </c>
      <c r="AN560">
        <f t="shared" si="639"/>
        <v>0</v>
      </c>
      <c r="AO560">
        <v>0</v>
      </c>
      <c r="AP560">
        <v>0</v>
      </c>
      <c r="AQ560">
        <v>0</v>
      </c>
      <c r="AR560">
        <v>0</v>
      </c>
      <c r="AS560">
        <f t="shared" si="640"/>
        <v>2</v>
      </c>
      <c r="AT560">
        <f t="shared" si="641"/>
        <v>0</v>
      </c>
      <c r="AU560">
        <f t="shared" si="642"/>
        <v>1</v>
      </c>
      <c r="AV560">
        <f t="shared" si="643"/>
        <v>0</v>
      </c>
      <c r="AW560">
        <f t="shared" si="644"/>
        <v>1</v>
      </c>
      <c r="AX560">
        <f t="shared" si="645"/>
        <v>0</v>
      </c>
      <c r="AY560">
        <f t="shared" si="646"/>
        <v>1</v>
      </c>
      <c r="AZ560">
        <f t="shared" si="647"/>
        <v>5</v>
      </c>
    </row>
    <row r="561" spans="1:52" x14ac:dyDescent="0.25">
      <c r="A561">
        <v>2011</v>
      </c>
      <c r="B561">
        <v>48</v>
      </c>
      <c r="C561" t="s">
        <v>57</v>
      </c>
      <c r="D561" t="s">
        <v>55</v>
      </c>
      <c r="E561">
        <v>1066.45786</v>
      </c>
      <c r="F561">
        <v>1066.45786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87</v>
      </c>
      <c r="M561">
        <v>6</v>
      </c>
      <c r="N561">
        <v>2017</v>
      </c>
      <c r="O561" t="s">
        <v>14</v>
      </c>
      <c r="P561">
        <v>87</v>
      </c>
      <c r="Q561">
        <v>6</v>
      </c>
      <c r="R561">
        <v>2017</v>
      </c>
      <c r="S561" t="s">
        <v>14</v>
      </c>
      <c r="T561">
        <v>17</v>
      </c>
      <c r="U561">
        <f t="shared" si="635"/>
        <v>70</v>
      </c>
      <c r="V561">
        <f t="shared" si="631"/>
        <v>49</v>
      </c>
      <c r="W561">
        <f t="shared" si="636"/>
        <v>70</v>
      </c>
      <c r="X561">
        <f t="shared" si="632"/>
        <v>49</v>
      </c>
      <c r="Y561" t="s">
        <v>14</v>
      </c>
      <c r="Z561">
        <v>21</v>
      </c>
      <c r="AA561">
        <v>21</v>
      </c>
      <c r="AB561" t="s">
        <v>14</v>
      </c>
      <c r="AC561">
        <v>18</v>
      </c>
      <c r="AD561" t="s">
        <v>14</v>
      </c>
      <c r="AE561">
        <v>0</v>
      </c>
      <c r="AF561">
        <v>0</v>
      </c>
      <c r="AG561">
        <v>0</v>
      </c>
      <c r="AH561">
        <f t="shared" si="633"/>
        <v>1</v>
      </c>
      <c r="AI561">
        <v>5</v>
      </c>
      <c r="AJ561">
        <v>5</v>
      </c>
      <c r="AK561">
        <f t="shared" ref="AK561:AL561" si="693">AJ561-AO561</f>
        <v>5</v>
      </c>
      <c r="AL561">
        <f t="shared" si="693"/>
        <v>5</v>
      </c>
      <c r="AM561">
        <f t="shared" si="638"/>
        <v>5</v>
      </c>
      <c r="AN561">
        <f t="shared" si="639"/>
        <v>5</v>
      </c>
      <c r="AO561">
        <v>0</v>
      </c>
      <c r="AP561">
        <v>0</v>
      </c>
      <c r="AQ561">
        <v>0</v>
      </c>
      <c r="AR561">
        <v>3</v>
      </c>
      <c r="AS561">
        <f t="shared" si="640"/>
        <v>0</v>
      </c>
      <c r="AT561">
        <f t="shared" si="641"/>
        <v>1</v>
      </c>
      <c r="AU561">
        <f t="shared" si="642"/>
        <v>1</v>
      </c>
      <c r="AV561">
        <f t="shared" si="643"/>
        <v>1</v>
      </c>
      <c r="AW561">
        <f t="shared" si="644"/>
        <v>0</v>
      </c>
      <c r="AX561">
        <f t="shared" si="645"/>
        <v>0</v>
      </c>
      <c r="AY561">
        <f t="shared" si="646"/>
        <v>0</v>
      </c>
      <c r="AZ561">
        <f t="shared" si="647"/>
        <v>5</v>
      </c>
    </row>
    <row r="562" spans="1:52" x14ac:dyDescent="0.25">
      <c r="A562">
        <v>2011</v>
      </c>
      <c r="B562">
        <v>49</v>
      </c>
      <c r="C562" t="s">
        <v>51</v>
      </c>
      <c r="D562" t="s">
        <v>55</v>
      </c>
      <c r="E562">
        <v>40.741654999999994</v>
      </c>
      <c r="F562">
        <v>40.741654999999994</v>
      </c>
      <c r="G562">
        <v>1</v>
      </c>
      <c r="H562">
        <v>1</v>
      </c>
      <c r="I562">
        <v>3</v>
      </c>
      <c r="J562">
        <v>0</v>
      </c>
      <c r="K562">
        <v>0</v>
      </c>
      <c r="L562">
        <v>6</v>
      </c>
      <c r="M562">
        <v>4</v>
      </c>
      <c r="N562">
        <v>2015</v>
      </c>
      <c r="O562" t="s">
        <v>15</v>
      </c>
      <c r="P562">
        <v>6</v>
      </c>
      <c r="Q562">
        <v>4</v>
      </c>
      <c r="R562">
        <v>2015</v>
      </c>
      <c r="S562" t="s">
        <v>15</v>
      </c>
      <c r="T562">
        <v>5</v>
      </c>
      <c r="U562">
        <f t="shared" si="635"/>
        <v>1</v>
      </c>
      <c r="V562">
        <f t="shared" si="631"/>
        <v>1</v>
      </c>
      <c r="W562">
        <f t="shared" si="636"/>
        <v>1</v>
      </c>
      <c r="X562">
        <f t="shared" si="632"/>
        <v>1</v>
      </c>
      <c r="Y562" t="s">
        <v>14</v>
      </c>
      <c r="Z562">
        <v>0</v>
      </c>
      <c r="AA562">
        <v>0</v>
      </c>
      <c r="AB562" t="s">
        <v>14</v>
      </c>
      <c r="AC562">
        <v>1</v>
      </c>
      <c r="AD562" t="s">
        <v>15</v>
      </c>
      <c r="AE562">
        <v>1</v>
      </c>
      <c r="AF562">
        <v>1</v>
      </c>
      <c r="AG562">
        <v>1</v>
      </c>
      <c r="AH562">
        <f t="shared" si="633"/>
        <v>1</v>
      </c>
      <c r="AI562">
        <v>0</v>
      </c>
      <c r="AJ562">
        <v>0</v>
      </c>
      <c r="AK562">
        <f t="shared" ref="AK562:AL562" si="694">AJ562-AO562</f>
        <v>0</v>
      </c>
      <c r="AL562">
        <f t="shared" si="694"/>
        <v>0</v>
      </c>
      <c r="AM562">
        <f t="shared" si="638"/>
        <v>0</v>
      </c>
      <c r="AN562">
        <f t="shared" si="639"/>
        <v>0</v>
      </c>
      <c r="AO562">
        <v>0</v>
      </c>
      <c r="AP562">
        <v>0</v>
      </c>
      <c r="AQ562">
        <v>0</v>
      </c>
      <c r="AR562">
        <v>0</v>
      </c>
      <c r="AS562">
        <f t="shared" si="640"/>
        <v>3</v>
      </c>
      <c r="AT562">
        <f t="shared" si="641"/>
        <v>0</v>
      </c>
      <c r="AU562">
        <f t="shared" si="642"/>
        <v>0</v>
      </c>
      <c r="AV562">
        <f t="shared" si="643"/>
        <v>1</v>
      </c>
      <c r="AW562">
        <f t="shared" si="644"/>
        <v>0</v>
      </c>
      <c r="AX562">
        <f t="shared" si="645"/>
        <v>1</v>
      </c>
      <c r="AY562">
        <f t="shared" si="646"/>
        <v>1</v>
      </c>
      <c r="AZ562">
        <f t="shared" si="647"/>
        <v>5</v>
      </c>
    </row>
    <row r="563" spans="1:52" x14ac:dyDescent="0.25">
      <c r="A563">
        <v>2011</v>
      </c>
      <c r="B563">
        <v>50</v>
      </c>
      <c r="C563" t="s">
        <v>66</v>
      </c>
      <c r="D563" t="s">
        <v>52</v>
      </c>
      <c r="E563">
        <v>34.091720000000002</v>
      </c>
      <c r="F563">
        <v>87.505629999999996</v>
      </c>
      <c r="G563">
        <v>0</v>
      </c>
      <c r="H563">
        <v>1</v>
      </c>
      <c r="I563">
        <v>1</v>
      </c>
      <c r="J563">
        <v>0</v>
      </c>
      <c r="K563">
        <v>0</v>
      </c>
      <c r="L563">
        <v>16</v>
      </c>
      <c r="M563">
        <v>5</v>
      </c>
      <c r="N563">
        <v>2016</v>
      </c>
      <c r="O563" t="s">
        <v>15</v>
      </c>
      <c r="P563">
        <v>6</v>
      </c>
      <c r="Q563">
        <v>2</v>
      </c>
      <c r="R563">
        <v>2013</v>
      </c>
      <c r="S563" t="s">
        <v>14</v>
      </c>
      <c r="T563">
        <v>6</v>
      </c>
      <c r="U563">
        <f t="shared" si="635"/>
        <v>0</v>
      </c>
      <c r="V563">
        <f t="shared" si="631"/>
        <v>0</v>
      </c>
      <c r="W563">
        <f t="shared" si="636"/>
        <v>10</v>
      </c>
      <c r="X563">
        <f t="shared" si="632"/>
        <v>4</v>
      </c>
      <c r="Y563" t="s">
        <v>14</v>
      </c>
      <c r="Z563">
        <v>0</v>
      </c>
      <c r="AA563">
        <v>6</v>
      </c>
      <c r="AB563" t="s">
        <v>14</v>
      </c>
      <c r="AC563">
        <v>0</v>
      </c>
      <c r="AD563" t="s">
        <v>14</v>
      </c>
      <c r="AE563">
        <v>1</v>
      </c>
      <c r="AF563">
        <v>0</v>
      </c>
      <c r="AG563">
        <v>1</v>
      </c>
      <c r="AH563">
        <f t="shared" si="633"/>
        <v>0</v>
      </c>
      <c r="AI563">
        <v>0</v>
      </c>
      <c r="AJ563">
        <v>0</v>
      </c>
      <c r="AK563">
        <f t="shared" ref="AK563:AL563" si="695">AJ563-AO563</f>
        <v>0</v>
      </c>
      <c r="AL563">
        <f t="shared" si="695"/>
        <v>0</v>
      </c>
      <c r="AM563">
        <f t="shared" si="638"/>
        <v>0</v>
      </c>
      <c r="AN563">
        <f t="shared" si="639"/>
        <v>0</v>
      </c>
      <c r="AO563">
        <v>0</v>
      </c>
      <c r="AP563">
        <v>0</v>
      </c>
      <c r="AQ563">
        <v>0</v>
      </c>
      <c r="AR563">
        <v>0</v>
      </c>
      <c r="AS563">
        <f t="shared" si="640"/>
        <v>1</v>
      </c>
      <c r="AT563">
        <f t="shared" si="641"/>
        <v>1</v>
      </c>
      <c r="AU563">
        <f t="shared" si="642"/>
        <v>0</v>
      </c>
      <c r="AV563">
        <f t="shared" si="643"/>
        <v>0</v>
      </c>
      <c r="AW563">
        <f t="shared" si="644"/>
        <v>1</v>
      </c>
      <c r="AX563">
        <f t="shared" si="645"/>
        <v>1</v>
      </c>
      <c r="AY563">
        <f t="shared" si="646"/>
        <v>0</v>
      </c>
      <c r="AZ563">
        <f t="shared" si="647"/>
        <v>5</v>
      </c>
    </row>
    <row r="564" spans="1:52" x14ac:dyDescent="0.25">
      <c r="A564">
        <v>2011</v>
      </c>
      <c r="B564">
        <v>51</v>
      </c>
      <c r="C564" t="s">
        <v>64</v>
      </c>
      <c r="D564" t="s">
        <v>59</v>
      </c>
      <c r="E564">
        <v>25.530237999999997</v>
      </c>
      <c r="F564">
        <v>25.530237999999997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6</v>
      </c>
      <c r="M564">
        <v>2</v>
      </c>
      <c r="N564">
        <v>2013</v>
      </c>
      <c r="O564" t="s">
        <v>15</v>
      </c>
      <c r="P564">
        <v>6</v>
      </c>
      <c r="Q564">
        <v>2</v>
      </c>
      <c r="R564">
        <v>2013</v>
      </c>
      <c r="S564" t="s">
        <v>15</v>
      </c>
      <c r="T564">
        <v>6</v>
      </c>
      <c r="U564">
        <f t="shared" si="635"/>
        <v>0</v>
      </c>
      <c r="V564">
        <f t="shared" si="631"/>
        <v>0</v>
      </c>
      <c r="W564">
        <f t="shared" si="636"/>
        <v>0</v>
      </c>
      <c r="X564">
        <f t="shared" si="632"/>
        <v>0</v>
      </c>
      <c r="Y564" t="s">
        <v>15</v>
      </c>
      <c r="Z564">
        <v>0</v>
      </c>
      <c r="AA564">
        <v>0</v>
      </c>
      <c r="AB564" t="s">
        <v>23</v>
      </c>
      <c r="AC564">
        <v>0</v>
      </c>
      <c r="AD564" t="s">
        <v>23</v>
      </c>
      <c r="AE564">
        <v>1</v>
      </c>
      <c r="AF564">
        <v>1</v>
      </c>
      <c r="AG564">
        <v>1</v>
      </c>
      <c r="AH564">
        <f t="shared" si="633"/>
        <v>0</v>
      </c>
      <c r="AI564">
        <v>0</v>
      </c>
      <c r="AJ564">
        <v>0</v>
      </c>
      <c r="AK564">
        <f t="shared" ref="AK564:AL564" si="696">AJ564-AO564</f>
        <v>0</v>
      </c>
      <c r="AL564">
        <f t="shared" si="696"/>
        <v>0</v>
      </c>
      <c r="AM564">
        <f t="shared" si="638"/>
        <v>0</v>
      </c>
      <c r="AN564">
        <f t="shared" si="639"/>
        <v>0</v>
      </c>
      <c r="AO564">
        <v>0</v>
      </c>
      <c r="AP564">
        <v>0</v>
      </c>
      <c r="AQ564">
        <v>0</v>
      </c>
      <c r="AR564">
        <v>0</v>
      </c>
      <c r="AS564">
        <f t="shared" si="640"/>
        <v>0</v>
      </c>
      <c r="AT564">
        <f t="shared" si="641"/>
        <v>1</v>
      </c>
      <c r="AU564">
        <f t="shared" si="642"/>
        <v>1</v>
      </c>
      <c r="AV564">
        <f t="shared" si="643"/>
        <v>1</v>
      </c>
      <c r="AW564">
        <f t="shared" si="644"/>
        <v>0</v>
      </c>
      <c r="AX564">
        <f t="shared" si="645"/>
        <v>0</v>
      </c>
      <c r="AY564">
        <f t="shared" si="646"/>
        <v>0</v>
      </c>
      <c r="AZ564">
        <f t="shared" si="647"/>
        <v>5</v>
      </c>
    </row>
    <row r="565" spans="1:52" x14ac:dyDescent="0.25">
      <c r="A565">
        <v>2011</v>
      </c>
      <c r="B565">
        <v>52</v>
      </c>
      <c r="C565" t="s">
        <v>54</v>
      </c>
      <c r="D565" t="s">
        <v>59</v>
      </c>
      <c r="E565">
        <v>15.18774</v>
      </c>
      <c r="F565">
        <v>15.18774</v>
      </c>
      <c r="G565">
        <v>0</v>
      </c>
      <c r="H565">
        <v>1</v>
      </c>
      <c r="I565">
        <v>1</v>
      </c>
      <c r="J565">
        <v>0</v>
      </c>
      <c r="K565">
        <v>0</v>
      </c>
      <c r="L565">
        <v>2</v>
      </c>
      <c r="M565">
        <v>2</v>
      </c>
      <c r="N565">
        <v>2013</v>
      </c>
      <c r="O565" t="s">
        <v>15</v>
      </c>
      <c r="P565">
        <v>2</v>
      </c>
      <c r="Q565">
        <v>2</v>
      </c>
      <c r="R565">
        <v>2013</v>
      </c>
      <c r="S565" t="s">
        <v>15</v>
      </c>
      <c r="T565">
        <v>2</v>
      </c>
      <c r="U565">
        <f t="shared" si="635"/>
        <v>0</v>
      </c>
      <c r="V565">
        <f t="shared" si="631"/>
        <v>0</v>
      </c>
      <c r="W565">
        <f t="shared" si="636"/>
        <v>0</v>
      </c>
      <c r="X565">
        <f t="shared" si="632"/>
        <v>0</v>
      </c>
      <c r="Y565" t="s">
        <v>15</v>
      </c>
      <c r="Z565">
        <v>0</v>
      </c>
      <c r="AA565">
        <v>0</v>
      </c>
      <c r="AB565" t="s">
        <v>23</v>
      </c>
      <c r="AC565">
        <v>0</v>
      </c>
      <c r="AD565" t="s">
        <v>23</v>
      </c>
      <c r="AE565">
        <v>1</v>
      </c>
      <c r="AF565">
        <v>1</v>
      </c>
      <c r="AG565">
        <v>1</v>
      </c>
      <c r="AH565">
        <f t="shared" si="633"/>
        <v>0</v>
      </c>
      <c r="AI565">
        <v>0</v>
      </c>
      <c r="AJ565">
        <v>0</v>
      </c>
      <c r="AK565">
        <f t="shared" ref="AK565:AL565" si="697">AJ565-AO565</f>
        <v>0</v>
      </c>
      <c r="AL565">
        <f t="shared" si="697"/>
        <v>0</v>
      </c>
      <c r="AM565">
        <f t="shared" si="638"/>
        <v>0</v>
      </c>
      <c r="AN565">
        <f t="shared" si="639"/>
        <v>0</v>
      </c>
      <c r="AO565">
        <v>0</v>
      </c>
      <c r="AP565">
        <v>0</v>
      </c>
      <c r="AQ565">
        <v>0</v>
      </c>
      <c r="AR565">
        <v>0</v>
      </c>
      <c r="AS565">
        <f t="shared" si="640"/>
        <v>1</v>
      </c>
      <c r="AT565">
        <f t="shared" si="641"/>
        <v>1</v>
      </c>
      <c r="AU565">
        <f t="shared" si="642"/>
        <v>0</v>
      </c>
      <c r="AV565">
        <f t="shared" si="643"/>
        <v>0</v>
      </c>
      <c r="AW565">
        <f t="shared" si="644"/>
        <v>1</v>
      </c>
      <c r="AX565">
        <f t="shared" si="645"/>
        <v>1</v>
      </c>
      <c r="AY565">
        <f t="shared" si="646"/>
        <v>0</v>
      </c>
      <c r="AZ565">
        <f t="shared" si="647"/>
        <v>5</v>
      </c>
    </row>
    <row r="566" spans="1:52" x14ac:dyDescent="0.25">
      <c r="A566">
        <v>2011</v>
      </c>
      <c r="B566">
        <v>53</v>
      </c>
      <c r="C566" t="s">
        <v>70</v>
      </c>
      <c r="D566" t="s">
        <v>55</v>
      </c>
      <c r="E566">
        <v>5.2112030000000003</v>
      </c>
      <c r="F566">
        <v>5.2112030000000003</v>
      </c>
      <c r="G566">
        <v>0</v>
      </c>
      <c r="H566">
        <v>1</v>
      </c>
      <c r="I566">
        <v>1</v>
      </c>
      <c r="J566">
        <v>0</v>
      </c>
      <c r="K566">
        <v>0</v>
      </c>
      <c r="L566">
        <v>2</v>
      </c>
      <c r="M566">
        <v>5</v>
      </c>
      <c r="N566">
        <v>2016</v>
      </c>
      <c r="O566" t="s">
        <v>15</v>
      </c>
      <c r="P566">
        <v>2</v>
      </c>
      <c r="Q566">
        <v>5</v>
      </c>
      <c r="R566">
        <v>2016</v>
      </c>
      <c r="S566" t="s">
        <v>15</v>
      </c>
      <c r="T566">
        <v>0</v>
      </c>
      <c r="U566">
        <f t="shared" si="635"/>
        <v>2</v>
      </c>
      <c r="V566">
        <f t="shared" si="631"/>
        <v>0</v>
      </c>
      <c r="W566">
        <f t="shared" si="636"/>
        <v>2</v>
      </c>
      <c r="X566">
        <f t="shared" si="632"/>
        <v>0</v>
      </c>
      <c r="Y566" t="s">
        <v>14</v>
      </c>
      <c r="Z566">
        <v>2</v>
      </c>
      <c r="AA566">
        <v>2</v>
      </c>
      <c r="AB566" t="s">
        <v>14</v>
      </c>
      <c r="AC566">
        <v>0</v>
      </c>
      <c r="AD566" t="s">
        <v>14</v>
      </c>
      <c r="AE566">
        <v>1</v>
      </c>
      <c r="AF566">
        <v>1</v>
      </c>
      <c r="AG566">
        <v>1</v>
      </c>
      <c r="AH566">
        <f t="shared" si="633"/>
        <v>1</v>
      </c>
      <c r="AI566">
        <v>0</v>
      </c>
      <c r="AJ566">
        <v>0</v>
      </c>
      <c r="AK566">
        <f t="shared" ref="AK566:AL566" si="698">AJ566-AO566</f>
        <v>0</v>
      </c>
      <c r="AL566">
        <f t="shared" si="698"/>
        <v>0</v>
      </c>
      <c r="AM566">
        <f t="shared" si="638"/>
        <v>0</v>
      </c>
      <c r="AN566">
        <f t="shared" si="639"/>
        <v>0</v>
      </c>
      <c r="AO566">
        <v>0</v>
      </c>
      <c r="AP566">
        <v>0</v>
      </c>
      <c r="AQ566">
        <v>0</v>
      </c>
      <c r="AR566">
        <v>0</v>
      </c>
      <c r="AS566">
        <f t="shared" si="640"/>
        <v>1</v>
      </c>
      <c r="AT566">
        <f t="shared" si="641"/>
        <v>1</v>
      </c>
      <c r="AU566">
        <f t="shared" si="642"/>
        <v>0</v>
      </c>
      <c r="AV566">
        <f t="shared" si="643"/>
        <v>0</v>
      </c>
      <c r="AW566">
        <f t="shared" si="644"/>
        <v>1</v>
      </c>
      <c r="AX566">
        <f t="shared" si="645"/>
        <v>1</v>
      </c>
      <c r="AY566">
        <f t="shared" si="646"/>
        <v>0</v>
      </c>
      <c r="AZ566">
        <f t="shared" si="647"/>
        <v>5</v>
      </c>
    </row>
    <row r="567" spans="1:52" x14ac:dyDescent="0.25">
      <c r="A567">
        <v>2011</v>
      </c>
      <c r="B567">
        <v>55</v>
      </c>
      <c r="C567" t="s">
        <v>69</v>
      </c>
      <c r="D567" t="s">
        <v>55</v>
      </c>
      <c r="E567">
        <v>69.937682999999993</v>
      </c>
      <c r="F567">
        <v>69.937682999999993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9</v>
      </c>
      <c r="M567">
        <v>4</v>
      </c>
      <c r="N567">
        <v>2015</v>
      </c>
      <c r="O567" t="s">
        <v>15</v>
      </c>
      <c r="P567">
        <v>9</v>
      </c>
      <c r="Q567">
        <v>4</v>
      </c>
      <c r="R567">
        <v>2015</v>
      </c>
      <c r="S567" t="s">
        <v>15</v>
      </c>
      <c r="T567">
        <v>4</v>
      </c>
      <c r="U567">
        <f t="shared" si="635"/>
        <v>5</v>
      </c>
      <c r="V567">
        <f t="shared" si="631"/>
        <v>1</v>
      </c>
      <c r="W567">
        <f t="shared" si="636"/>
        <v>5</v>
      </c>
      <c r="X567">
        <f t="shared" si="632"/>
        <v>1</v>
      </c>
      <c r="Y567" t="s">
        <v>14</v>
      </c>
      <c r="Z567">
        <v>4</v>
      </c>
      <c r="AA567">
        <v>4</v>
      </c>
      <c r="AB567" t="s">
        <v>14</v>
      </c>
      <c r="AC567">
        <v>1</v>
      </c>
      <c r="AD567" t="s">
        <v>15</v>
      </c>
      <c r="AE567">
        <v>1</v>
      </c>
      <c r="AF567">
        <v>1</v>
      </c>
      <c r="AG567">
        <v>1</v>
      </c>
      <c r="AH567">
        <f t="shared" si="633"/>
        <v>1</v>
      </c>
      <c r="AI567">
        <v>0</v>
      </c>
      <c r="AJ567">
        <v>0</v>
      </c>
      <c r="AK567">
        <f t="shared" ref="AK567:AL567" si="699">AJ567-AO567</f>
        <v>0</v>
      </c>
      <c r="AL567">
        <f t="shared" si="699"/>
        <v>0</v>
      </c>
      <c r="AM567">
        <f t="shared" si="638"/>
        <v>0</v>
      </c>
      <c r="AN567">
        <f t="shared" si="639"/>
        <v>0</v>
      </c>
      <c r="AO567">
        <v>0</v>
      </c>
      <c r="AP567">
        <v>0</v>
      </c>
      <c r="AQ567">
        <v>0</v>
      </c>
      <c r="AR567">
        <v>0</v>
      </c>
      <c r="AS567">
        <f t="shared" si="640"/>
        <v>0</v>
      </c>
      <c r="AT567">
        <f t="shared" si="641"/>
        <v>1</v>
      </c>
      <c r="AU567">
        <f t="shared" si="642"/>
        <v>1</v>
      </c>
      <c r="AV567">
        <f t="shared" si="643"/>
        <v>1</v>
      </c>
      <c r="AW567">
        <f t="shared" si="644"/>
        <v>0</v>
      </c>
      <c r="AX567">
        <f t="shared" si="645"/>
        <v>0</v>
      </c>
      <c r="AY567">
        <f t="shared" si="646"/>
        <v>0</v>
      </c>
      <c r="AZ567">
        <f t="shared" si="647"/>
        <v>5</v>
      </c>
    </row>
    <row r="568" spans="1:52" x14ac:dyDescent="0.25">
      <c r="A568">
        <v>2011</v>
      </c>
      <c r="B568">
        <v>56</v>
      </c>
      <c r="C568" t="s">
        <v>72</v>
      </c>
      <c r="D568" t="s">
        <v>52</v>
      </c>
      <c r="E568">
        <v>34.2928432</v>
      </c>
      <c r="F568">
        <v>34.2928432</v>
      </c>
      <c r="G568">
        <v>1</v>
      </c>
      <c r="H568">
        <v>1</v>
      </c>
      <c r="I568">
        <v>2</v>
      </c>
      <c r="J568">
        <v>0</v>
      </c>
      <c r="K568">
        <v>0</v>
      </c>
      <c r="L568">
        <v>9</v>
      </c>
      <c r="M568">
        <v>6</v>
      </c>
      <c r="N568">
        <v>2017</v>
      </c>
      <c r="O568" t="s">
        <v>13</v>
      </c>
      <c r="P568">
        <v>9</v>
      </c>
      <c r="Q568">
        <v>6</v>
      </c>
      <c r="R568">
        <v>2017</v>
      </c>
      <c r="S568" t="s">
        <v>13</v>
      </c>
      <c r="T568">
        <v>1</v>
      </c>
      <c r="U568">
        <f t="shared" si="635"/>
        <v>8</v>
      </c>
      <c r="V568">
        <f t="shared" si="631"/>
        <v>8</v>
      </c>
      <c r="W568">
        <f t="shared" si="636"/>
        <v>8</v>
      </c>
      <c r="X568">
        <f t="shared" si="632"/>
        <v>8</v>
      </c>
      <c r="Y568" t="s">
        <v>14</v>
      </c>
      <c r="Z568">
        <v>0</v>
      </c>
      <c r="AA568">
        <v>0</v>
      </c>
      <c r="AB568" t="s">
        <v>14</v>
      </c>
      <c r="AC568">
        <v>7</v>
      </c>
      <c r="AD568" t="s">
        <v>14</v>
      </c>
      <c r="AE568">
        <v>1</v>
      </c>
      <c r="AF568">
        <v>1</v>
      </c>
      <c r="AG568">
        <v>1</v>
      </c>
      <c r="AH568">
        <f t="shared" si="633"/>
        <v>1</v>
      </c>
      <c r="AI568">
        <v>0</v>
      </c>
      <c r="AJ568">
        <v>0</v>
      </c>
      <c r="AK568">
        <f t="shared" ref="AK568:AL568" si="700">AJ568-AO568</f>
        <v>0</v>
      </c>
      <c r="AL568">
        <f t="shared" si="700"/>
        <v>0</v>
      </c>
      <c r="AM568">
        <f t="shared" si="638"/>
        <v>0</v>
      </c>
      <c r="AN568">
        <f t="shared" si="639"/>
        <v>0</v>
      </c>
      <c r="AO568">
        <v>0</v>
      </c>
      <c r="AP568">
        <v>0</v>
      </c>
      <c r="AQ568">
        <v>0</v>
      </c>
      <c r="AR568">
        <v>0</v>
      </c>
      <c r="AS568">
        <f t="shared" si="640"/>
        <v>2</v>
      </c>
      <c r="AT568">
        <f t="shared" si="641"/>
        <v>0</v>
      </c>
      <c r="AU568">
        <f t="shared" si="642"/>
        <v>1</v>
      </c>
      <c r="AV568">
        <f t="shared" si="643"/>
        <v>0</v>
      </c>
      <c r="AW568">
        <f t="shared" si="644"/>
        <v>1</v>
      </c>
      <c r="AX568">
        <f t="shared" si="645"/>
        <v>0</v>
      </c>
      <c r="AY568">
        <f t="shared" si="646"/>
        <v>1</v>
      </c>
      <c r="AZ568">
        <f t="shared" si="647"/>
        <v>5</v>
      </c>
    </row>
    <row r="569" spans="1:52" x14ac:dyDescent="0.25">
      <c r="A569">
        <v>2011</v>
      </c>
      <c r="B569">
        <v>57</v>
      </c>
      <c r="C569" t="s">
        <v>51</v>
      </c>
      <c r="D569" t="s">
        <v>52</v>
      </c>
      <c r="E569">
        <v>786.96809000000007</v>
      </c>
      <c r="F569">
        <v>786.96809000000007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83</v>
      </c>
      <c r="M569">
        <v>6</v>
      </c>
      <c r="N569">
        <v>2017</v>
      </c>
      <c r="O569" t="s">
        <v>14</v>
      </c>
      <c r="P569">
        <v>83</v>
      </c>
      <c r="Q569">
        <v>6</v>
      </c>
      <c r="R569">
        <v>2017</v>
      </c>
      <c r="S569" t="s">
        <v>14</v>
      </c>
      <c r="T569">
        <v>30</v>
      </c>
      <c r="U569">
        <f t="shared" si="635"/>
        <v>53</v>
      </c>
      <c r="V569">
        <f t="shared" si="631"/>
        <v>49</v>
      </c>
      <c r="W569">
        <f t="shared" si="636"/>
        <v>53</v>
      </c>
      <c r="X569">
        <f t="shared" si="632"/>
        <v>49</v>
      </c>
      <c r="Y569" t="s">
        <v>14</v>
      </c>
      <c r="Z569">
        <v>4</v>
      </c>
      <c r="AA569">
        <v>4</v>
      </c>
      <c r="AB569" t="s">
        <v>14</v>
      </c>
      <c r="AC569">
        <v>22</v>
      </c>
      <c r="AD569" t="s">
        <v>14</v>
      </c>
      <c r="AE569">
        <v>0</v>
      </c>
      <c r="AF569">
        <v>0</v>
      </c>
      <c r="AG569">
        <v>0</v>
      </c>
      <c r="AH569">
        <f t="shared" si="633"/>
        <v>1</v>
      </c>
      <c r="AI569">
        <v>3</v>
      </c>
      <c r="AJ569">
        <v>3</v>
      </c>
      <c r="AK569">
        <f t="shared" ref="AK569:AL569" si="701">AJ569-AO569</f>
        <v>2</v>
      </c>
      <c r="AL569">
        <f t="shared" si="701"/>
        <v>2</v>
      </c>
      <c r="AM569">
        <f t="shared" si="638"/>
        <v>2</v>
      </c>
      <c r="AN569">
        <f t="shared" si="639"/>
        <v>2</v>
      </c>
      <c r="AO569">
        <v>1</v>
      </c>
      <c r="AP569">
        <v>0</v>
      </c>
      <c r="AQ569">
        <v>0</v>
      </c>
      <c r="AR569">
        <v>2</v>
      </c>
      <c r="AS569">
        <f t="shared" si="640"/>
        <v>0</v>
      </c>
      <c r="AT569">
        <f t="shared" si="641"/>
        <v>1</v>
      </c>
      <c r="AU569">
        <f t="shared" si="642"/>
        <v>1</v>
      </c>
      <c r="AV569">
        <f t="shared" si="643"/>
        <v>1</v>
      </c>
      <c r="AW569">
        <f t="shared" si="644"/>
        <v>0</v>
      </c>
      <c r="AX569">
        <f t="shared" si="645"/>
        <v>0</v>
      </c>
      <c r="AY569">
        <f t="shared" si="646"/>
        <v>0</v>
      </c>
      <c r="AZ569">
        <f t="shared" si="647"/>
        <v>5</v>
      </c>
    </row>
    <row r="570" spans="1:52" x14ac:dyDescent="0.25">
      <c r="A570">
        <v>2011</v>
      </c>
      <c r="B570">
        <v>58</v>
      </c>
      <c r="C570" t="s">
        <v>61</v>
      </c>
      <c r="D570" t="s">
        <v>55</v>
      </c>
      <c r="E570">
        <v>1530.3382900000001</v>
      </c>
      <c r="F570">
        <v>1530.3382900000001</v>
      </c>
      <c r="G570">
        <v>1</v>
      </c>
      <c r="H570">
        <v>1</v>
      </c>
      <c r="I570">
        <v>2</v>
      </c>
      <c r="J570">
        <v>0</v>
      </c>
      <c r="K570">
        <v>0</v>
      </c>
      <c r="L570">
        <v>106</v>
      </c>
      <c r="M570">
        <v>6</v>
      </c>
      <c r="N570">
        <v>2017</v>
      </c>
      <c r="O570" t="s">
        <v>14</v>
      </c>
      <c r="P570">
        <v>106</v>
      </c>
      <c r="Q570">
        <v>6</v>
      </c>
      <c r="R570">
        <v>2017</v>
      </c>
      <c r="S570" t="s">
        <v>14</v>
      </c>
      <c r="T570">
        <v>20</v>
      </c>
      <c r="U570">
        <f t="shared" si="635"/>
        <v>86</v>
      </c>
      <c r="V570">
        <f t="shared" si="631"/>
        <v>65</v>
      </c>
      <c r="W570">
        <f t="shared" si="636"/>
        <v>86</v>
      </c>
      <c r="X570">
        <f t="shared" si="632"/>
        <v>65</v>
      </c>
      <c r="Y570" t="s">
        <v>14</v>
      </c>
      <c r="Z570">
        <v>21</v>
      </c>
      <c r="AA570">
        <v>21</v>
      </c>
      <c r="AB570" t="s">
        <v>14</v>
      </c>
      <c r="AC570">
        <v>22</v>
      </c>
      <c r="AD570" t="s">
        <v>14</v>
      </c>
      <c r="AE570">
        <v>0</v>
      </c>
      <c r="AF570">
        <v>0</v>
      </c>
      <c r="AG570">
        <v>0</v>
      </c>
      <c r="AH570">
        <f t="shared" si="633"/>
        <v>1</v>
      </c>
      <c r="AI570">
        <v>52</v>
      </c>
      <c r="AJ570">
        <v>52</v>
      </c>
      <c r="AK570">
        <f t="shared" ref="AK570:AL570" si="702">AJ570-AO570</f>
        <v>51</v>
      </c>
      <c r="AL570">
        <f t="shared" si="702"/>
        <v>44</v>
      </c>
      <c r="AM570">
        <f t="shared" si="638"/>
        <v>51</v>
      </c>
      <c r="AN570">
        <f t="shared" si="639"/>
        <v>44</v>
      </c>
      <c r="AO570">
        <v>1</v>
      </c>
      <c r="AP570">
        <v>7</v>
      </c>
      <c r="AQ570">
        <v>7</v>
      </c>
      <c r="AR570">
        <v>10</v>
      </c>
      <c r="AS570">
        <f t="shared" si="640"/>
        <v>2</v>
      </c>
      <c r="AT570">
        <f t="shared" si="641"/>
        <v>0</v>
      </c>
      <c r="AU570">
        <f t="shared" si="642"/>
        <v>1</v>
      </c>
      <c r="AV570">
        <f t="shared" si="643"/>
        <v>0</v>
      </c>
      <c r="AW570">
        <f t="shared" si="644"/>
        <v>1</v>
      </c>
      <c r="AX570">
        <f t="shared" si="645"/>
        <v>0</v>
      </c>
      <c r="AY570">
        <f t="shared" si="646"/>
        <v>1</v>
      </c>
      <c r="AZ570">
        <f t="shared" si="647"/>
        <v>5</v>
      </c>
    </row>
    <row r="571" spans="1:52" x14ac:dyDescent="0.25">
      <c r="A571">
        <v>2011</v>
      </c>
      <c r="B571">
        <v>59</v>
      </c>
      <c r="C571" t="s">
        <v>56</v>
      </c>
      <c r="D571" t="s">
        <v>55</v>
      </c>
      <c r="E571">
        <v>126.55355</v>
      </c>
      <c r="F571">
        <v>126.55355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14</v>
      </c>
      <c r="M571">
        <v>4</v>
      </c>
      <c r="N571">
        <v>2015</v>
      </c>
      <c r="O571" t="s">
        <v>15</v>
      </c>
      <c r="P571">
        <v>14</v>
      </c>
      <c r="Q571">
        <v>4</v>
      </c>
      <c r="R571">
        <v>2015</v>
      </c>
      <c r="S571" t="s">
        <v>15</v>
      </c>
      <c r="T571">
        <v>5</v>
      </c>
      <c r="U571">
        <f t="shared" si="635"/>
        <v>9</v>
      </c>
      <c r="V571">
        <f t="shared" si="631"/>
        <v>9</v>
      </c>
      <c r="W571">
        <f t="shared" si="636"/>
        <v>9</v>
      </c>
      <c r="X571">
        <f t="shared" si="632"/>
        <v>9</v>
      </c>
      <c r="Y571" t="s">
        <v>14</v>
      </c>
      <c r="Z571">
        <v>0</v>
      </c>
      <c r="AA571">
        <v>0</v>
      </c>
      <c r="AB571" t="s">
        <v>14</v>
      </c>
      <c r="AC571">
        <v>9</v>
      </c>
      <c r="AD571" t="s">
        <v>15</v>
      </c>
      <c r="AE571">
        <v>1</v>
      </c>
      <c r="AF571">
        <v>1</v>
      </c>
      <c r="AG571">
        <v>1</v>
      </c>
      <c r="AH571">
        <f t="shared" si="633"/>
        <v>1</v>
      </c>
      <c r="AI571">
        <v>0</v>
      </c>
      <c r="AJ571">
        <v>0</v>
      </c>
      <c r="AK571">
        <f t="shared" ref="AK571:AL571" si="703">AJ571-AO571</f>
        <v>0</v>
      </c>
      <c r="AL571">
        <f t="shared" si="703"/>
        <v>0</v>
      </c>
      <c r="AM571">
        <f t="shared" si="638"/>
        <v>0</v>
      </c>
      <c r="AN571">
        <f t="shared" si="639"/>
        <v>0</v>
      </c>
      <c r="AO571">
        <v>0</v>
      </c>
      <c r="AP571">
        <v>0</v>
      </c>
      <c r="AQ571">
        <v>0</v>
      </c>
      <c r="AR571">
        <v>0</v>
      </c>
      <c r="AS571">
        <f t="shared" si="640"/>
        <v>0</v>
      </c>
      <c r="AT571">
        <f t="shared" si="641"/>
        <v>1</v>
      </c>
      <c r="AU571">
        <f t="shared" si="642"/>
        <v>1</v>
      </c>
      <c r="AV571">
        <f t="shared" si="643"/>
        <v>1</v>
      </c>
      <c r="AW571">
        <f t="shared" si="644"/>
        <v>0</v>
      </c>
      <c r="AX571">
        <f t="shared" si="645"/>
        <v>0</v>
      </c>
      <c r="AY571">
        <f t="shared" si="646"/>
        <v>0</v>
      </c>
      <c r="AZ571">
        <f t="shared" si="647"/>
        <v>5</v>
      </c>
    </row>
    <row r="572" spans="1:52" x14ac:dyDescent="0.25">
      <c r="A572">
        <v>2011</v>
      </c>
      <c r="B572">
        <v>60</v>
      </c>
      <c r="C572" t="s">
        <v>58</v>
      </c>
      <c r="D572" t="s">
        <v>68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2</v>
      </c>
      <c r="N572">
        <v>2013</v>
      </c>
      <c r="O572" t="s">
        <v>15</v>
      </c>
      <c r="P572">
        <v>0</v>
      </c>
      <c r="Q572">
        <v>2</v>
      </c>
      <c r="R572">
        <v>2013</v>
      </c>
      <c r="S572" t="s">
        <v>15</v>
      </c>
      <c r="T572">
        <v>0</v>
      </c>
      <c r="U572">
        <f t="shared" si="635"/>
        <v>0</v>
      </c>
      <c r="V572">
        <f t="shared" si="631"/>
        <v>0</v>
      </c>
      <c r="W572">
        <f t="shared" si="636"/>
        <v>0</v>
      </c>
      <c r="X572">
        <f t="shared" si="632"/>
        <v>0</v>
      </c>
      <c r="Y572" t="s">
        <v>15</v>
      </c>
      <c r="Z572">
        <v>0</v>
      </c>
      <c r="AA572">
        <v>0</v>
      </c>
      <c r="AB572" t="s">
        <v>23</v>
      </c>
      <c r="AC572">
        <v>0</v>
      </c>
      <c r="AD572" t="s">
        <v>23</v>
      </c>
      <c r="AE572">
        <v>1</v>
      </c>
      <c r="AF572">
        <v>1</v>
      </c>
      <c r="AG572">
        <v>1</v>
      </c>
      <c r="AH572">
        <f t="shared" si="633"/>
        <v>0</v>
      </c>
      <c r="AI572">
        <v>0</v>
      </c>
      <c r="AJ572">
        <v>0</v>
      </c>
      <c r="AK572">
        <f t="shared" ref="AK572:AL572" si="704">AJ572-AO572</f>
        <v>0</v>
      </c>
      <c r="AL572">
        <f t="shared" si="704"/>
        <v>0</v>
      </c>
      <c r="AM572">
        <f t="shared" si="638"/>
        <v>0</v>
      </c>
      <c r="AN572">
        <f t="shared" si="639"/>
        <v>0</v>
      </c>
      <c r="AO572">
        <v>0</v>
      </c>
      <c r="AP572">
        <v>0</v>
      </c>
      <c r="AQ572">
        <v>0</v>
      </c>
      <c r="AR572">
        <v>0</v>
      </c>
      <c r="AS572">
        <f t="shared" si="640"/>
        <v>0</v>
      </c>
      <c r="AT572">
        <f t="shared" si="641"/>
        <v>1</v>
      </c>
      <c r="AU572">
        <f t="shared" si="642"/>
        <v>1</v>
      </c>
      <c r="AV572">
        <f t="shared" si="643"/>
        <v>1</v>
      </c>
      <c r="AW572">
        <f t="shared" si="644"/>
        <v>0</v>
      </c>
      <c r="AX572">
        <f t="shared" si="645"/>
        <v>0</v>
      </c>
      <c r="AY572">
        <f t="shared" si="646"/>
        <v>0</v>
      </c>
      <c r="AZ572">
        <f t="shared" si="647"/>
        <v>5</v>
      </c>
    </row>
    <row r="573" spans="1:52" x14ac:dyDescent="0.25">
      <c r="A573">
        <v>2011</v>
      </c>
      <c r="B573">
        <v>61</v>
      </c>
      <c r="C573" t="s">
        <v>65</v>
      </c>
      <c r="D573" t="s">
        <v>59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2</v>
      </c>
      <c r="N573">
        <v>2013</v>
      </c>
      <c r="O573" t="s">
        <v>15</v>
      </c>
      <c r="P573">
        <v>0</v>
      </c>
      <c r="Q573">
        <v>2</v>
      </c>
      <c r="R573">
        <v>2013</v>
      </c>
      <c r="S573" t="s">
        <v>15</v>
      </c>
      <c r="T573">
        <v>0</v>
      </c>
      <c r="U573">
        <f t="shared" si="635"/>
        <v>0</v>
      </c>
      <c r="V573">
        <f t="shared" si="631"/>
        <v>0</v>
      </c>
      <c r="W573">
        <f t="shared" si="636"/>
        <v>0</v>
      </c>
      <c r="X573">
        <f t="shared" si="632"/>
        <v>0</v>
      </c>
      <c r="Y573" t="s">
        <v>15</v>
      </c>
      <c r="Z573">
        <v>0</v>
      </c>
      <c r="AA573">
        <v>0</v>
      </c>
      <c r="AB573" t="s">
        <v>23</v>
      </c>
      <c r="AC573">
        <v>0</v>
      </c>
      <c r="AD573" t="s">
        <v>23</v>
      </c>
      <c r="AE573">
        <v>1</v>
      </c>
      <c r="AF573">
        <v>1</v>
      </c>
      <c r="AG573">
        <v>1</v>
      </c>
      <c r="AH573">
        <f t="shared" si="633"/>
        <v>0</v>
      </c>
      <c r="AI573">
        <v>0</v>
      </c>
      <c r="AJ573">
        <v>0</v>
      </c>
      <c r="AK573">
        <f t="shared" ref="AK573:AL573" si="705">AJ573-AO573</f>
        <v>0</v>
      </c>
      <c r="AL573">
        <f t="shared" si="705"/>
        <v>0</v>
      </c>
      <c r="AM573">
        <f t="shared" si="638"/>
        <v>0</v>
      </c>
      <c r="AN573">
        <f t="shared" si="639"/>
        <v>0</v>
      </c>
      <c r="AO573">
        <v>0</v>
      </c>
      <c r="AP573">
        <v>0</v>
      </c>
      <c r="AQ573">
        <v>0</v>
      </c>
      <c r="AR573">
        <v>0</v>
      </c>
      <c r="AS573">
        <f t="shared" si="640"/>
        <v>0</v>
      </c>
      <c r="AT573">
        <f t="shared" si="641"/>
        <v>1</v>
      </c>
      <c r="AU573">
        <f t="shared" si="642"/>
        <v>1</v>
      </c>
      <c r="AV573">
        <f t="shared" si="643"/>
        <v>1</v>
      </c>
      <c r="AW573">
        <f t="shared" si="644"/>
        <v>0</v>
      </c>
      <c r="AX573">
        <f t="shared" si="645"/>
        <v>0</v>
      </c>
      <c r="AY573">
        <f t="shared" si="646"/>
        <v>0</v>
      </c>
      <c r="AZ573">
        <f t="shared" si="647"/>
        <v>6</v>
      </c>
    </row>
    <row r="574" spans="1:52" x14ac:dyDescent="0.25">
      <c r="A574">
        <v>2011</v>
      </c>
      <c r="B574">
        <v>62</v>
      </c>
      <c r="C574" t="s">
        <v>53</v>
      </c>
      <c r="D574" t="s">
        <v>59</v>
      </c>
      <c r="E574">
        <v>433.4697342</v>
      </c>
      <c r="F574">
        <v>433.4697342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39</v>
      </c>
      <c r="M574">
        <v>6</v>
      </c>
      <c r="N574">
        <v>2017</v>
      </c>
      <c r="O574" t="s">
        <v>15</v>
      </c>
      <c r="P574">
        <v>39</v>
      </c>
      <c r="Q574">
        <v>6</v>
      </c>
      <c r="R574">
        <v>2017</v>
      </c>
      <c r="S574" t="s">
        <v>15</v>
      </c>
      <c r="T574">
        <v>1</v>
      </c>
      <c r="U574">
        <f t="shared" si="635"/>
        <v>38</v>
      </c>
      <c r="V574">
        <f t="shared" si="631"/>
        <v>30</v>
      </c>
      <c r="W574">
        <f t="shared" si="636"/>
        <v>38</v>
      </c>
      <c r="X574">
        <f t="shared" si="632"/>
        <v>30</v>
      </c>
      <c r="Y574" t="s">
        <v>14</v>
      </c>
      <c r="Z574">
        <v>8</v>
      </c>
      <c r="AA574">
        <v>8</v>
      </c>
      <c r="AB574" t="s">
        <v>14</v>
      </c>
      <c r="AC574">
        <v>18</v>
      </c>
      <c r="AD574" t="s">
        <v>14</v>
      </c>
      <c r="AE574">
        <v>1</v>
      </c>
      <c r="AF574">
        <v>1</v>
      </c>
      <c r="AG574">
        <v>1</v>
      </c>
      <c r="AH574">
        <f t="shared" si="633"/>
        <v>1</v>
      </c>
      <c r="AI574">
        <v>0</v>
      </c>
      <c r="AJ574">
        <v>0</v>
      </c>
      <c r="AK574">
        <f t="shared" ref="AK574:AL574" si="706">AJ574-AO574</f>
        <v>0</v>
      </c>
      <c r="AL574">
        <f t="shared" si="706"/>
        <v>0</v>
      </c>
      <c r="AM574">
        <f t="shared" si="638"/>
        <v>0</v>
      </c>
      <c r="AN574">
        <f t="shared" si="639"/>
        <v>0</v>
      </c>
      <c r="AO574">
        <v>0</v>
      </c>
      <c r="AP574">
        <v>0</v>
      </c>
      <c r="AQ574">
        <v>0</v>
      </c>
      <c r="AR574">
        <v>0</v>
      </c>
      <c r="AS574">
        <f t="shared" si="640"/>
        <v>0</v>
      </c>
      <c r="AT574">
        <f t="shared" si="641"/>
        <v>1</v>
      </c>
      <c r="AU574">
        <f t="shared" si="642"/>
        <v>1</v>
      </c>
      <c r="AV574">
        <f t="shared" si="643"/>
        <v>1</v>
      </c>
      <c r="AW574">
        <f t="shared" si="644"/>
        <v>0</v>
      </c>
      <c r="AX574">
        <f t="shared" si="645"/>
        <v>0</v>
      </c>
      <c r="AY574">
        <f t="shared" si="646"/>
        <v>0</v>
      </c>
      <c r="AZ574">
        <f t="shared" si="647"/>
        <v>6</v>
      </c>
    </row>
    <row r="575" spans="1:52" x14ac:dyDescent="0.25">
      <c r="A575">
        <v>2011</v>
      </c>
      <c r="B575">
        <v>64</v>
      </c>
      <c r="C575" t="s">
        <v>63</v>
      </c>
      <c r="D575" t="s">
        <v>55</v>
      </c>
      <c r="E575">
        <v>155.54828670000001</v>
      </c>
      <c r="F575">
        <v>155.54828670000001</v>
      </c>
      <c r="G575">
        <v>0</v>
      </c>
      <c r="H575">
        <v>1</v>
      </c>
      <c r="I575">
        <v>1</v>
      </c>
      <c r="J575">
        <v>0</v>
      </c>
      <c r="K575">
        <v>0</v>
      </c>
      <c r="L575">
        <v>14</v>
      </c>
      <c r="M575">
        <v>6</v>
      </c>
      <c r="N575">
        <v>2017</v>
      </c>
      <c r="O575" t="s">
        <v>14</v>
      </c>
      <c r="P575">
        <v>14</v>
      </c>
      <c r="Q575">
        <v>6</v>
      </c>
      <c r="R575">
        <v>2017</v>
      </c>
      <c r="S575" t="s">
        <v>14</v>
      </c>
      <c r="T575">
        <v>0</v>
      </c>
      <c r="U575">
        <f t="shared" si="635"/>
        <v>14</v>
      </c>
      <c r="V575">
        <f t="shared" si="631"/>
        <v>13</v>
      </c>
      <c r="W575">
        <f t="shared" si="636"/>
        <v>14</v>
      </c>
      <c r="X575">
        <f t="shared" si="632"/>
        <v>13</v>
      </c>
      <c r="Y575" t="s">
        <v>14</v>
      </c>
      <c r="Z575">
        <v>1</v>
      </c>
      <c r="AA575">
        <v>1</v>
      </c>
      <c r="AB575" t="s">
        <v>14</v>
      </c>
      <c r="AC575">
        <v>11</v>
      </c>
      <c r="AD575" t="s">
        <v>14</v>
      </c>
      <c r="AE575">
        <v>0</v>
      </c>
      <c r="AF575">
        <v>0</v>
      </c>
      <c r="AG575">
        <v>0</v>
      </c>
      <c r="AH575">
        <f t="shared" si="633"/>
        <v>1</v>
      </c>
      <c r="AI575">
        <v>0</v>
      </c>
      <c r="AJ575">
        <v>0</v>
      </c>
      <c r="AK575">
        <f t="shared" ref="AK575:AL575" si="707">AJ575-AO575</f>
        <v>0</v>
      </c>
      <c r="AL575">
        <f t="shared" si="707"/>
        <v>0</v>
      </c>
      <c r="AM575">
        <f t="shared" si="638"/>
        <v>0</v>
      </c>
      <c r="AN575">
        <f t="shared" si="639"/>
        <v>0</v>
      </c>
      <c r="AO575">
        <v>0</v>
      </c>
      <c r="AP575">
        <v>0</v>
      </c>
      <c r="AQ575">
        <v>0</v>
      </c>
      <c r="AR575">
        <v>0</v>
      </c>
      <c r="AS575">
        <f t="shared" si="640"/>
        <v>1</v>
      </c>
      <c r="AT575">
        <f t="shared" si="641"/>
        <v>1</v>
      </c>
      <c r="AU575">
        <f t="shared" si="642"/>
        <v>0</v>
      </c>
      <c r="AV575">
        <f t="shared" si="643"/>
        <v>0</v>
      </c>
      <c r="AW575">
        <f t="shared" si="644"/>
        <v>1</v>
      </c>
      <c r="AX575">
        <f t="shared" si="645"/>
        <v>1</v>
      </c>
      <c r="AY575">
        <f t="shared" si="646"/>
        <v>0</v>
      </c>
      <c r="AZ575">
        <f t="shared" si="647"/>
        <v>6</v>
      </c>
    </row>
    <row r="576" spans="1:52" x14ac:dyDescent="0.25">
      <c r="A576">
        <v>2011</v>
      </c>
      <c r="B576">
        <v>65</v>
      </c>
      <c r="C576" t="s">
        <v>66</v>
      </c>
      <c r="D576" t="s">
        <v>52</v>
      </c>
      <c r="E576">
        <v>28.143409000000002</v>
      </c>
      <c r="F576">
        <v>28.143409000000002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6</v>
      </c>
      <c r="M576">
        <v>5</v>
      </c>
      <c r="N576">
        <v>2016</v>
      </c>
      <c r="O576" t="s">
        <v>13</v>
      </c>
      <c r="P576">
        <v>6</v>
      </c>
      <c r="Q576">
        <v>5</v>
      </c>
      <c r="R576">
        <v>2016</v>
      </c>
      <c r="S576" t="s">
        <v>13</v>
      </c>
      <c r="T576">
        <v>0</v>
      </c>
      <c r="U576">
        <f t="shared" si="635"/>
        <v>6</v>
      </c>
      <c r="V576">
        <f t="shared" si="631"/>
        <v>5</v>
      </c>
      <c r="W576">
        <f t="shared" si="636"/>
        <v>6</v>
      </c>
      <c r="X576">
        <f t="shared" si="632"/>
        <v>5</v>
      </c>
      <c r="Y576" t="s">
        <v>14</v>
      </c>
      <c r="Z576">
        <v>1</v>
      </c>
      <c r="AA576">
        <v>1</v>
      </c>
      <c r="AB576" t="s">
        <v>14</v>
      </c>
      <c r="AC576">
        <v>3</v>
      </c>
      <c r="AD576" t="s">
        <v>14</v>
      </c>
      <c r="AE576">
        <v>1</v>
      </c>
      <c r="AF576">
        <v>1</v>
      </c>
      <c r="AG576">
        <v>1</v>
      </c>
      <c r="AH576">
        <f t="shared" si="633"/>
        <v>1</v>
      </c>
      <c r="AI576">
        <v>0</v>
      </c>
      <c r="AJ576">
        <v>0</v>
      </c>
      <c r="AK576">
        <f t="shared" ref="AK576:AL576" si="708">AJ576-AO576</f>
        <v>0</v>
      </c>
      <c r="AL576">
        <f t="shared" si="708"/>
        <v>0</v>
      </c>
      <c r="AM576">
        <f t="shared" si="638"/>
        <v>0</v>
      </c>
      <c r="AN576">
        <f t="shared" si="639"/>
        <v>0</v>
      </c>
      <c r="AO576">
        <v>0</v>
      </c>
      <c r="AP576">
        <v>0</v>
      </c>
      <c r="AQ576">
        <v>0</v>
      </c>
      <c r="AR576">
        <v>0</v>
      </c>
      <c r="AS576">
        <f t="shared" si="640"/>
        <v>0</v>
      </c>
      <c r="AT576">
        <f t="shared" si="641"/>
        <v>1</v>
      </c>
      <c r="AU576">
        <f t="shared" si="642"/>
        <v>1</v>
      </c>
      <c r="AV576">
        <f t="shared" si="643"/>
        <v>1</v>
      </c>
      <c r="AW576">
        <f t="shared" si="644"/>
        <v>0</v>
      </c>
      <c r="AX576">
        <f t="shared" si="645"/>
        <v>0</v>
      </c>
      <c r="AY576">
        <f t="shared" si="646"/>
        <v>0</v>
      </c>
      <c r="AZ576">
        <f t="shared" si="647"/>
        <v>6</v>
      </c>
    </row>
    <row r="577" spans="1:52" x14ac:dyDescent="0.25">
      <c r="A577">
        <v>2011</v>
      </c>
      <c r="B577">
        <v>66</v>
      </c>
      <c r="C577" t="s">
        <v>57</v>
      </c>
      <c r="D577" t="s">
        <v>52</v>
      </c>
      <c r="E577">
        <v>254.95469960000003</v>
      </c>
      <c r="F577">
        <v>254.95469960000003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24</v>
      </c>
      <c r="M577">
        <v>6</v>
      </c>
      <c r="N577">
        <v>2017</v>
      </c>
      <c r="O577" t="s">
        <v>14</v>
      </c>
      <c r="P577">
        <v>24</v>
      </c>
      <c r="Q577">
        <v>6</v>
      </c>
      <c r="R577">
        <v>2017</v>
      </c>
      <c r="S577" t="s">
        <v>14</v>
      </c>
      <c r="T577">
        <v>1</v>
      </c>
      <c r="U577">
        <f t="shared" si="635"/>
        <v>23</v>
      </c>
      <c r="V577">
        <f t="shared" si="631"/>
        <v>20</v>
      </c>
      <c r="W577">
        <f t="shared" si="636"/>
        <v>23</v>
      </c>
      <c r="X577">
        <f t="shared" si="632"/>
        <v>20</v>
      </c>
      <c r="Y577" t="s">
        <v>14</v>
      </c>
      <c r="Z577">
        <v>3</v>
      </c>
      <c r="AA577">
        <v>3</v>
      </c>
      <c r="AB577" t="s">
        <v>14</v>
      </c>
      <c r="AC577">
        <v>0</v>
      </c>
      <c r="AD577" t="s">
        <v>14</v>
      </c>
      <c r="AE577">
        <v>0</v>
      </c>
      <c r="AF577">
        <v>0</v>
      </c>
      <c r="AG577">
        <v>0</v>
      </c>
      <c r="AH577">
        <f t="shared" si="633"/>
        <v>1</v>
      </c>
      <c r="AI577">
        <v>0</v>
      </c>
      <c r="AJ577">
        <v>0</v>
      </c>
      <c r="AK577">
        <f t="shared" ref="AK577:AL577" si="709">AJ577-AO577</f>
        <v>0</v>
      </c>
      <c r="AL577">
        <f t="shared" si="709"/>
        <v>0</v>
      </c>
      <c r="AM577">
        <f t="shared" si="638"/>
        <v>0</v>
      </c>
      <c r="AN577">
        <f t="shared" si="639"/>
        <v>0</v>
      </c>
      <c r="AO577">
        <v>0</v>
      </c>
      <c r="AP577">
        <v>0</v>
      </c>
      <c r="AQ577">
        <v>0</v>
      </c>
      <c r="AR577">
        <v>0</v>
      </c>
      <c r="AS577">
        <f t="shared" si="640"/>
        <v>0</v>
      </c>
      <c r="AT577">
        <f t="shared" si="641"/>
        <v>1</v>
      </c>
      <c r="AU577">
        <f t="shared" si="642"/>
        <v>1</v>
      </c>
      <c r="AV577">
        <f t="shared" si="643"/>
        <v>1</v>
      </c>
      <c r="AW577">
        <f t="shared" si="644"/>
        <v>0</v>
      </c>
      <c r="AX577">
        <f t="shared" si="645"/>
        <v>0</v>
      </c>
      <c r="AY577">
        <f t="shared" si="646"/>
        <v>0</v>
      </c>
      <c r="AZ577">
        <f t="shared" si="647"/>
        <v>6</v>
      </c>
    </row>
    <row r="578" spans="1:52" x14ac:dyDescent="0.25">
      <c r="A578">
        <v>2011</v>
      </c>
      <c r="B578">
        <v>67</v>
      </c>
      <c r="C578" t="s">
        <v>66</v>
      </c>
      <c r="D578" t="s">
        <v>68</v>
      </c>
      <c r="E578">
        <v>302.92618999999996</v>
      </c>
      <c r="F578">
        <v>497.82868999999994</v>
      </c>
      <c r="G578">
        <v>0</v>
      </c>
      <c r="H578">
        <v>1</v>
      </c>
      <c r="I578">
        <v>1</v>
      </c>
      <c r="J578">
        <v>0</v>
      </c>
      <c r="K578">
        <v>0</v>
      </c>
      <c r="L578">
        <v>58</v>
      </c>
      <c r="M578">
        <v>6</v>
      </c>
      <c r="N578">
        <v>2017</v>
      </c>
      <c r="O578" t="s">
        <v>14</v>
      </c>
      <c r="P578">
        <v>40</v>
      </c>
      <c r="Q578">
        <v>5</v>
      </c>
      <c r="R578">
        <v>2016</v>
      </c>
      <c r="S578" t="s">
        <v>14</v>
      </c>
      <c r="T578">
        <v>7</v>
      </c>
      <c r="U578">
        <f t="shared" si="635"/>
        <v>33</v>
      </c>
      <c r="V578">
        <f t="shared" ref="V578:V641" si="710">P578-T578-Z578</f>
        <v>13</v>
      </c>
      <c r="W578">
        <f t="shared" si="636"/>
        <v>51</v>
      </c>
      <c r="X578">
        <f t="shared" ref="X578:X641" si="711">W578-AA578</f>
        <v>31</v>
      </c>
      <c r="Y578" t="s">
        <v>14</v>
      </c>
      <c r="Z578">
        <v>20</v>
      </c>
      <c r="AA578">
        <v>20</v>
      </c>
      <c r="AB578" t="s">
        <v>14</v>
      </c>
      <c r="AC578">
        <v>11</v>
      </c>
      <c r="AD578" t="s">
        <v>14</v>
      </c>
      <c r="AE578">
        <v>0</v>
      </c>
      <c r="AF578">
        <v>0</v>
      </c>
      <c r="AG578">
        <v>1</v>
      </c>
      <c r="AH578">
        <f t="shared" ref="AH578:AH641" si="712">IF(Q578&gt;2,1,0)</f>
        <v>1</v>
      </c>
      <c r="AI578">
        <v>1</v>
      </c>
      <c r="AJ578">
        <v>0</v>
      </c>
      <c r="AK578">
        <f t="shared" ref="AK578:AL578" si="713">AJ578-AO578</f>
        <v>0</v>
      </c>
      <c r="AL578">
        <f t="shared" si="713"/>
        <v>0</v>
      </c>
      <c r="AM578">
        <f t="shared" si="638"/>
        <v>1</v>
      </c>
      <c r="AN578">
        <f t="shared" si="639"/>
        <v>1</v>
      </c>
      <c r="AO578">
        <v>0</v>
      </c>
      <c r="AP578">
        <v>0</v>
      </c>
      <c r="AQ578">
        <v>0</v>
      </c>
      <c r="AR578">
        <v>0</v>
      </c>
      <c r="AS578">
        <f t="shared" si="640"/>
        <v>1</v>
      </c>
      <c r="AT578">
        <f t="shared" si="641"/>
        <v>1</v>
      </c>
      <c r="AU578">
        <f t="shared" si="642"/>
        <v>0</v>
      </c>
      <c r="AV578">
        <f t="shared" si="643"/>
        <v>0</v>
      </c>
      <c r="AW578">
        <f t="shared" si="644"/>
        <v>1</v>
      </c>
      <c r="AX578">
        <f t="shared" si="645"/>
        <v>1</v>
      </c>
      <c r="AY578">
        <f t="shared" si="646"/>
        <v>0</v>
      </c>
      <c r="AZ578">
        <f t="shared" si="647"/>
        <v>6</v>
      </c>
    </row>
    <row r="579" spans="1:52" x14ac:dyDescent="0.25">
      <c r="A579">
        <v>2011</v>
      </c>
      <c r="B579">
        <v>71</v>
      </c>
      <c r="C579" t="s">
        <v>61</v>
      </c>
      <c r="D579" t="s">
        <v>59</v>
      </c>
      <c r="E579">
        <v>1002.8532</v>
      </c>
      <c r="F579">
        <v>1002.8532</v>
      </c>
      <c r="G579">
        <v>0</v>
      </c>
      <c r="H579">
        <v>1</v>
      </c>
      <c r="I579">
        <v>2</v>
      </c>
      <c r="J579">
        <v>0</v>
      </c>
      <c r="K579">
        <v>0</v>
      </c>
      <c r="L579">
        <v>93</v>
      </c>
      <c r="M579">
        <v>6</v>
      </c>
      <c r="N579">
        <v>2017</v>
      </c>
      <c r="O579" t="s">
        <v>14</v>
      </c>
      <c r="P579">
        <v>93</v>
      </c>
      <c r="Q579">
        <v>6</v>
      </c>
      <c r="R579">
        <v>2017</v>
      </c>
      <c r="S579" t="s">
        <v>14</v>
      </c>
      <c r="T579">
        <v>20</v>
      </c>
      <c r="U579">
        <f t="shared" ref="U579:U642" si="714">P579-T579</f>
        <v>73</v>
      </c>
      <c r="V579">
        <f t="shared" si="710"/>
        <v>51</v>
      </c>
      <c r="W579">
        <f t="shared" ref="W579:W642" si="715">L579-T579</f>
        <v>73</v>
      </c>
      <c r="X579">
        <f t="shared" si="711"/>
        <v>51</v>
      </c>
      <c r="Y579" t="s">
        <v>14</v>
      </c>
      <c r="Z579">
        <v>22</v>
      </c>
      <c r="AA579">
        <v>22</v>
      </c>
      <c r="AB579" t="s">
        <v>14</v>
      </c>
      <c r="AC579">
        <v>19</v>
      </c>
      <c r="AD579" t="s">
        <v>14</v>
      </c>
      <c r="AE579">
        <v>0</v>
      </c>
      <c r="AF579">
        <v>0</v>
      </c>
      <c r="AG579">
        <v>0</v>
      </c>
      <c r="AH579">
        <f t="shared" si="712"/>
        <v>1</v>
      </c>
      <c r="AI579">
        <v>0</v>
      </c>
      <c r="AJ579">
        <v>0</v>
      </c>
      <c r="AK579">
        <f t="shared" ref="AK579:AL579" si="716">AJ579-AO579</f>
        <v>0</v>
      </c>
      <c r="AL579">
        <f t="shared" si="716"/>
        <v>0</v>
      </c>
      <c r="AM579">
        <f t="shared" ref="AM579:AM642" si="717">AI579-AO579</f>
        <v>0</v>
      </c>
      <c r="AN579">
        <f t="shared" ref="AN579:AN642" si="718">AM579-AQ579</f>
        <v>0</v>
      </c>
      <c r="AO579">
        <v>0</v>
      </c>
      <c r="AP579">
        <v>0</v>
      </c>
      <c r="AQ579">
        <v>0</v>
      </c>
      <c r="AR579">
        <v>0</v>
      </c>
      <c r="AS579">
        <f t="shared" ref="AS579:AS642" si="719">IF(I579&gt;3,3,I579)</f>
        <v>2</v>
      </c>
      <c r="AT579">
        <f t="shared" ref="AT579:AT642" si="720">IF(AS579&lt;2,1,0)</f>
        <v>0</v>
      </c>
      <c r="AU579">
        <f t="shared" ref="AU579:AU642" si="721">IF(AS579=0,1,IF(AS579=2,1,0))</f>
        <v>1</v>
      </c>
      <c r="AV579">
        <f t="shared" ref="AV579:AV642" si="722">IF(AS579=0,1,IF(AS579=3,1,0))</f>
        <v>0</v>
      </c>
      <c r="AW579">
        <f t="shared" ref="AW579:AW642" si="723">IF(AS579=1,1,IF(AS579=2,1,0))</f>
        <v>1</v>
      </c>
      <c r="AX579">
        <f t="shared" ref="AX579:AX642" si="724">IF(AS579=1,1,IF(AS579=3,1,0))</f>
        <v>0</v>
      </c>
      <c r="AY579">
        <f t="shared" ref="AY579:AY642" si="725">IF(AS579=2,1,IF(AS579=3,1,0))</f>
        <v>1</v>
      </c>
      <c r="AZ579">
        <f t="shared" ref="AZ579:AZ642" si="726">IF(B579&lt;6,1,IF(B579&lt;16,2,IF(B579&lt;31,3,IF(B579&lt;46,4,IF(B579&lt;61,5,6)))))</f>
        <v>6</v>
      </c>
    </row>
    <row r="580" spans="1:52" x14ac:dyDescent="0.25">
      <c r="A580">
        <v>2012</v>
      </c>
      <c r="B580">
        <v>1</v>
      </c>
      <c r="C580" t="s">
        <v>72</v>
      </c>
      <c r="D580" t="s">
        <v>55</v>
      </c>
      <c r="E580">
        <v>1281.8291000000002</v>
      </c>
      <c r="F580">
        <v>1281.8291000000002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85</v>
      </c>
      <c r="M580">
        <v>5</v>
      </c>
      <c r="N580">
        <v>2017</v>
      </c>
      <c r="O580" t="s">
        <v>14</v>
      </c>
      <c r="P580">
        <v>85</v>
      </c>
      <c r="Q580">
        <v>5</v>
      </c>
      <c r="R580">
        <v>2017</v>
      </c>
      <c r="S580" t="s">
        <v>14</v>
      </c>
      <c r="T580">
        <v>30</v>
      </c>
      <c r="U580">
        <f t="shared" si="714"/>
        <v>55</v>
      </c>
      <c r="V580">
        <f t="shared" si="710"/>
        <v>34</v>
      </c>
      <c r="W580">
        <f t="shared" si="715"/>
        <v>55</v>
      </c>
      <c r="X580">
        <f t="shared" si="711"/>
        <v>34</v>
      </c>
      <c r="Y580" t="s">
        <v>14</v>
      </c>
      <c r="Z580">
        <v>21</v>
      </c>
      <c r="AA580">
        <v>21</v>
      </c>
      <c r="AB580" t="s">
        <v>14</v>
      </c>
      <c r="AC580">
        <v>19</v>
      </c>
      <c r="AD580" t="s">
        <v>14</v>
      </c>
      <c r="AE580">
        <v>0</v>
      </c>
      <c r="AF580">
        <v>0</v>
      </c>
      <c r="AG580">
        <v>0</v>
      </c>
      <c r="AH580">
        <f t="shared" si="712"/>
        <v>1</v>
      </c>
      <c r="AI580">
        <v>11</v>
      </c>
      <c r="AJ580">
        <v>11</v>
      </c>
      <c r="AK580">
        <f t="shared" ref="AK580:AL580" si="727">AJ580-AO580</f>
        <v>8</v>
      </c>
      <c r="AL580">
        <f t="shared" si="727"/>
        <v>8</v>
      </c>
      <c r="AM580">
        <f t="shared" si="717"/>
        <v>8</v>
      </c>
      <c r="AN580">
        <f t="shared" si="718"/>
        <v>8</v>
      </c>
      <c r="AO580">
        <v>3</v>
      </c>
      <c r="AP580">
        <v>0</v>
      </c>
      <c r="AQ580">
        <v>0</v>
      </c>
      <c r="AR580">
        <v>3</v>
      </c>
      <c r="AS580">
        <f t="shared" si="719"/>
        <v>0</v>
      </c>
      <c r="AT580">
        <f t="shared" si="720"/>
        <v>1</v>
      </c>
      <c r="AU580">
        <f t="shared" si="721"/>
        <v>1</v>
      </c>
      <c r="AV580">
        <f t="shared" si="722"/>
        <v>1</v>
      </c>
      <c r="AW580">
        <f t="shared" si="723"/>
        <v>0</v>
      </c>
      <c r="AX580">
        <f t="shared" si="724"/>
        <v>0</v>
      </c>
      <c r="AY580">
        <f t="shared" si="725"/>
        <v>0</v>
      </c>
      <c r="AZ580">
        <f t="shared" si="726"/>
        <v>1</v>
      </c>
    </row>
    <row r="581" spans="1:52" x14ac:dyDescent="0.25">
      <c r="A581">
        <v>2012</v>
      </c>
      <c r="B581">
        <v>2</v>
      </c>
      <c r="C581" t="s">
        <v>72</v>
      </c>
      <c r="D581" t="s">
        <v>55</v>
      </c>
      <c r="E581">
        <v>53.582144</v>
      </c>
      <c r="F581">
        <v>141.174924</v>
      </c>
      <c r="G581">
        <v>1</v>
      </c>
      <c r="H581">
        <v>1</v>
      </c>
      <c r="I581">
        <v>1</v>
      </c>
      <c r="J581">
        <v>0</v>
      </c>
      <c r="K581">
        <v>0</v>
      </c>
      <c r="L581">
        <v>18</v>
      </c>
      <c r="M581">
        <v>5</v>
      </c>
      <c r="N581">
        <v>2017</v>
      </c>
      <c r="O581" t="s">
        <v>14</v>
      </c>
      <c r="P581">
        <v>9</v>
      </c>
      <c r="Q581">
        <v>2</v>
      </c>
      <c r="R581">
        <v>2014</v>
      </c>
      <c r="S581" t="s">
        <v>14</v>
      </c>
      <c r="T581">
        <v>9</v>
      </c>
      <c r="U581">
        <f t="shared" si="714"/>
        <v>0</v>
      </c>
      <c r="V581">
        <f t="shared" si="710"/>
        <v>0</v>
      </c>
      <c r="W581">
        <f t="shared" si="715"/>
        <v>9</v>
      </c>
      <c r="X581">
        <f t="shared" si="711"/>
        <v>7</v>
      </c>
      <c r="Y581" t="s">
        <v>14</v>
      </c>
      <c r="Z581">
        <v>0</v>
      </c>
      <c r="AA581">
        <v>2</v>
      </c>
      <c r="AB581" t="s">
        <v>14</v>
      </c>
      <c r="AC581">
        <v>7</v>
      </c>
      <c r="AD581" t="s">
        <v>14</v>
      </c>
      <c r="AE581">
        <v>0</v>
      </c>
      <c r="AF581">
        <v>0</v>
      </c>
      <c r="AG581">
        <v>1</v>
      </c>
      <c r="AH581">
        <f t="shared" si="712"/>
        <v>0</v>
      </c>
      <c r="AI581">
        <v>0</v>
      </c>
      <c r="AJ581">
        <v>0</v>
      </c>
      <c r="AK581">
        <f t="shared" ref="AK581:AL581" si="728">AJ581-AO581</f>
        <v>0</v>
      </c>
      <c r="AL581">
        <f t="shared" si="728"/>
        <v>0</v>
      </c>
      <c r="AM581">
        <f t="shared" si="717"/>
        <v>0</v>
      </c>
      <c r="AN581">
        <f t="shared" si="718"/>
        <v>0</v>
      </c>
      <c r="AO581">
        <v>0</v>
      </c>
      <c r="AP581">
        <v>0</v>
      </c>
      <c r="AQ581">
        <v>0</v>
      </c>
      <c r="AR581">
        <v>0</v>
      </c>
      <c r="AS581">
        <f t="shared" si="719"/>
        <v>1</v>
      </c>
      <c r="AT581">
        <f t="shared" si="720"/>
        <v>1</v>
      </c>
      <c r="AU581">
        <f t="shared" si="721"/>
        <v>0</v>
      </c>
      <c r="AV581">
        <f t="shared" si="722"/>
        <v>0</v>
      </c>
      <c r="AW581">
        <f t="shared" si="723"/>
        <v>1</v>
      </c>
      <c r="AX581">
        <f t="shared" si="724"/>
        <v>1</v>
      </c>
      <c r="AY581">
        <f t="shared" si="725"/>
        <v>0</v>
      </c>
      <c r="AZ581">
        <f t="shared" si="726"/>
        <v>1</v>
      </c>
    </row>
    <row r="582" spans="1:52" x14ac:dyDescent="0.25">
      <c r="A582">
        <v>2012</v>
      </c>
      <c r="B582">
        <v>3</v>
      </c>
      <c r="C582" t="s">
        <v>72</v>
      </c>
      <c r="D582" t="s">
        <v>59</v>
      </c>
      <c r="E582">
        <v>157.13989000000001</v>
      </c>
      <c r="F582">
        <v>464.46189000000004</v>
      </c>
      <c r="G582">
        <v>1</v>
      </c>
      <c r="H582">
        <v>1</v>
      </c>
      <c r="I582">
        <v>1</v>
      </c>
      <c r="J582">
        <v>0</v>
      </c>
      <c r="K582">
        <v>0</v>
      </c>
      <c r="L582">
        <v>60</v>
      </c>
      <c r="M582">
        <v>5</v>
      </c>
      <c r="N582">
        <v>2017</v>
      </c>
      <c r="O582" t="s">
        <v>14</v>
      </c>
      <c r="P582">
        <v>20</v>
      </c>
      <c r="Q582">
        <v>3</v>
      </c>
      <c r="R582">
        <v>2015</v>
      </c>
      <c r="S582" t="s">
        <v>14</v>
      </c>
      <c r="T582">
        <v>18</v>
      </c>
      <c r="U582">
        <f t="shared" si="714"/>
        <v>2</v>
      </c>
      <c r="V582">
        <f t="shared" si="710"/>
        <v>0</v>
      </c>
      <c r="W582">
        <f t="shared" si="715"/>
        <v>42</v>
      </c>
      <c r="X582">
        <f t="shared" si="711"/>
        <v>40</v>
      </c>
      <c r="Y582" t="s">
        <v>14</v>
      </c>
      <c r="Z582">
        <v>2</v>
      </c>
      <c r="AA582">
        <v>2</v>
      </c>
      <c r="AB582" t="s">
        <v>14</v>
      </c>
      <c r="AC582">
        <v>19</v>
      </c>
      <c r="AD582" t="s">
        <v>14</v>
      </c>
      <c r="AE582">
        <v>0</v>
      </c>
      <c r="AF582">
        <v>0</v>
      </c>
      <c r="AG582">
        <v>1</v>
      </c>
      <c r="AH582">
        <f t="shared" si="712"/>
        <v>1</v>
      </c>
      <c r="AI582">
        <v>0</v>
      </c>
      <c r="AJ582">
        <v>0</v>
      </c>
      <c r="AK582">
        <f t="shared" ref="AK582:AL582" si="729">AJ582-AO582</f>
        <v>0</v>
      </c>
      <c r="AL582">
        <f t="shared" si="729"/>
        <v>0</v>
      </c>
      <c r="AM582">
        <f t="shared" si="717"/>
        <v>0</v>
      </c>
      <c r="AN582">
        <f t="shared" si="718"/>
        <v>0</v>
      </c>
      <c r="AO582">
        <v>0</v>
      </c>
      <c r="AP582">
        <v>0</v>
      </c>
      <c r="AQ582">
        <v>0</v>
      </c>
      <c r="AR582">
        <v>0</v>
      </c>
      <c r="AS582">
        <f t="shared" si="719"/>
        <v>1</v>
      </c>
      <c r="AT582">
        <f t="shared" si="720"/>
        <v>1</v>
      </c>
      <c r="AU582">
        <f t="shared" si="721"/>
        <v>0</v>
      </c>
      <c r="AV582">
        <f t="shared" si="722"/>
        <v>0</v>
      </c>
      <c r="AW582">
        <f t="shared" si="723"/>
        <v>1</v>
      </c>
      <c r="AX582">
        <f t="shared" si="724"/>
        <v>1</v>
      </c>
      <c r="AY582">
        <f t="shared" si="725"/>
        <v>0</v>
      </c>
      <c r="AZ582">
        <f t="shared" si="726"/>
        <v>1</v>
      </c>
    </row>
    <row r="583" spans="1:52" x14ac:dyDescent="0.25">
      <c r="A583">
        <v>2012</v>
      </c>
      <c r="B583">
        <v>4</v>
      </c>
      <c r="C583" t="s">
        <v>54</v>
      </c>
      <c r="D583" t="s">
        <v>55</v>
      </c>
      <c r="E583">
        <v>211.71808999999999</v>
      </c>
      <c r="F583">
        <v>349.77651999999995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37</v>
      </c>
      <c r="M583">
        <v>5</v>
      </c>
      <c r="N583">
        <v>2017</v>
      </c>
      <c r="O583" t="s">
        <v>14</v>
      </c>
      <c r="P583">
        <v>27</v>
      </c>
      <c r="Q583">
        <v>3</v>
      </c>
      <c r="R583">
        <v>2015</v>
      </c>
      <c r="S583" t="s">
        <v>14</v>
      </c>
      <c r="T583">
        <v>18</v>
      </c>
      <c r="U583">
        <f t="shared" si="714"/>
        <v>9</v>
      </c>
      <c r="V583">
        <f t="shared" si="710"/>
        <v>0</v>
      </c>
      <c r="W583">
        <f t="shared" si="715"/>
        <v>19</v>
      </c>
      <c r="X583">
        <f t="shared" si="711"/>
        <v>10</v>
      </c>
      <c r="Y583" t="s">
        <v>14</v>
      </c>
      <c r="Z583">
        <v>9</v>
      </c>
      <c r="AA583">
        <v>9</v>
      </c>
      <c r="AB583" t="s">
        <v>14</v>
      </c>
      <c r="AC583">
        <v>8</v>
      </c>
      <c r="AD583" t="s">
        <v>14</v>
      </c>
      <c r="AE583">
        <v>0</v>
      </c>
      <c r="AF583">
        <v>0</v>
      </c>
      <c r="AG583">
        <v>1</v>
      </c>
      <c r="AH583">
        <f t="shared" si="712"/>
        <v>1</v>
      </c>
      <c r="AI583">
        <v>0</v>
      </c>
      <c r="AJ583">
        <v>0</v>
      </c>
      <c r="AK583">
        <f t="shared" ref="AK583:AL583" si="730">AJ583-AO583</f>
        <v>0</v>
      </c>
      <c r="AL583">
        <f t="shared" si="730"/>
        <v>0</v>
      </c>
      <c r="AM583">
        <f t="shared" si="717"/>
        <v>0</v>
      </c>
      <c r="AN583">
        <f t="shared" si="718"/>
        <v>0</v>
      </c>
      <c r="AO583">
        <v>0</v>
      </c>
      <c r="AP583">
        <v>0</v>
      </c>
      <c r="AQ583">
        <v>0</v>
      </c>
      <c r="AR583">
        <v>0</v>
      </c>
      <c r="AS583">
        <f t="shared" si="719"/>
        <v>0</v>
      </c>
      <c r="AT583">
        <f t="shared" si="720"/>
        <v>1</v>
      </c>
      <c r="AU583">
        <f t="shared" si="721"/>
        <v>1</v>
      </c>
      <c r="AV583">
        <f t="shared" si="722"/>
        <v>1</v>
      </c>
      <c r="AW583">
        <f t="shared" si="723"/>
        <v>0</v>
      </c>
      <c r="AX583">
        <f t="shared" si="724"/>
        <v>0</v>
      </c>
      <c r="AY583">
        <f t="shared" si="725"/>
        <v>0</v>
      </c>
      <c r="AZ583">
        <f t="shared" si="726"/>
        <v>1</v>
      </c>
    </row>
    <row r="584" spans="1:52" x14ac:dyDescent="0.25">
      <c r="A584">
        <v>2012</v>
      </c>
      <c r="B584">
        <v>5</v>
      </c>
      <c r="C584" t="s">
        <v>51</v>
      </c>
      <c r="D584" t="s">
        <v>52</v>
      </c>
      <c r="E584">
        <v>951.75400000000002</v>
      </c>
      <c r="F584">
        <v>951.75400000000002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84</v>
      </c>
      <c r="M584">
        <v>5</v>
      </c>
      <c r="N584">
        <v>2017</v>
      </c>
      <c r="O584" t="s">
        <v>14</v>
      </c>
      <c r="P584">
        <v>84</v>
      </c>
      <c r="Q584">
        <v>5</v>
      </c>
      <c r="R584">
        <v>2017</v>
      </c>
      <c r="S584" t="s">
        <v>14</v>
      </c>
      <c r="T584">
        <v>28</v>
      </c>
      <c r="U584">
        <f t="shared" si="714"/>
        <v>56</v>
      </c>
      <c r="V584">
        <f t="shared" si="710"/>
        <v>35</v>
      </c>
      <c r="W584">
        <f t="shared" si="715"/>
        <v>56</v>
      </c>
      <c r="X584">
        <f t="shared" si="711"/>
        <v>35</v>
      </c>
      <c r="Y584" t="s">
        <v>14</v>
      </c>
      <c r="Z584">
        <v>21</v>
      </c>
      <c r="AA584">
        <v>21</v>
      </c>
      <c r="AB584" t="s">
        <v>14</v>
      </c>
      <c r="AC584">
        <v>19</v>
      </c>
      <c r="AD584" t="s">
        <v>14</v>
      </c>
      <c r="AE584">
        <v>0</v>
      </c>
      <c r="AF584">
        <v>0</v>
      </c>
      <c r="AG584">
        <v>0</v>
      </c>
      <c r="AH584">
        <f t="shared" si="712"/>
        <v>1</v>
      </c>
      <c r="AI584">
        <v>10</v>
      </c>
      <c r="AJ584">
        <v>10</v>
      </c>
      <c r="AK584">
        <f t="shared" ref="AK584:AL584" si="731">AJ584-AO584</f>
        <v>10</v>
      </c>
      <c r="AL584">
        <f t="shared" si="731"/>
        <v>7</v>
      </c>
      <c r="AM584">
        <f t="shared" si="717"/>
        <v>10</v>
      </c>
      <c r="AN584">
        <f t="shared" si="718"/>
        <v>7</v>
      </c>
      <c r="AO584">
        <v>0</v>
      </c>
      <c r="AP584">
        <v>3</v>
      </c>
      <c r="AQ584">
        <v>3</v>
      </c>
      <c r="AR584">
        <v>4</v>
      </c>
      <c r="AS584">
        <f t="shared" si="719"/>
        <v>0</v>
      </c>
      <c r="AT584">
        <f t="shared" si="720"/>
        <v>1</v>
      </c>
      <c r="AU584">
        <f t="shared" si="721"/>
        <v>1</v>
      </c>
      <c r="AV584">
        <f t="shared" si="722"/>
        <v>1</v>
      </c>
      <c r="AW584">
        <f t="shared" si="723"/>
        <v>0</v>
      </c>
      <c r="AX584">
        <f t="shared" si="724"/>
        <v>0</v>
      </c>
      <c r="AY584">
        <f t="shared" si="725"/>
        <v>0</v>
      </c>
      <c r="AZ584">
        <f t="shared" si="726"/>
        <v>1</v>
      </c>
    </row>
    <row r="585" spans="1:52" x14ac:dyDescent="0.25">
      <c r="A585">
        <v>2012</v>
      </c>
      <c r="B585">
        <v>6</v>
      </c>
      <c r="C585" t="s">
        <v>51</v>
      </c>
      <c r="D585" t="s">
        <v>55</v>
      </c>
      <c r="E585">
        <v>1507.5556999999999</v>
      </c>
      <c r="F585">
        <v>1507.5556999999999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94</v>
      </c>
      <c r="M585">
        <v>5</v>
      </c>
      <c r="N585">
        <v>2017</v>
      </c>
      <c r="O585" t="s">
        <v>14</v>
      </c>
      <c r="P585">
        <v>94</v>
      </c>
      <c r="Q585">
        <v>5</v>
      </c>
      <c r="R585">
        <v>2017</v>
      </c>
      <c r="S585" t="s">
        <v>14</v>
      </c>
      <c r="T585">
        <v>34</v>
      </c>
      <c r="U585">
        <f t="shared" si="714"/>
        <v>60</v>
      </c>
      <c r="V585">
        <f t="shared" si="710"/>
        <v>40</v>
      </c>
      <c r="W585">
        <f t="shared" si="715"/>
        <v>60</v>
      </c>
      <c r="X585">
        <f t="shared" si="711"/>
        <v>40</v>
      </c>
      <c r="Y585" t="s">
        <v>14</v>
      </c>
      <c r="Z585">
        <v>20</v>
      </c>
      <c r="AA585">
        <v>20</v>
      </c>
      <c r="AB585" t="s">
        <v>14</v>
      </c>
      <c r="AC585">
        <v>18</v>
      </c>
      <c r="AD585" t="s">
        <v>14</v>
      </c>
      <c r="AE585">
        <v>0</v>
      </c>
      <c r="AF585">
        <v>0</v>
      </c>
      <c r="AG585">
        <v>0</v>
      </c>
      <c r="AH585">
        <f t="shared" si="712"/>
        <v>1</v>
      </c>
      <c r="AI585">
        <v>30</v>
      </c>
      <c r="AJ585">
        <v>30</v>
      </c>
      <c r="AK585">
        <f t="shared" ref="AK585:AL585" si="732">AJ585-AO585</f>
        <v>20</v>
      </c>
      <c r="AL585">
        <f t="shared" si="732"/>
        <v>9</v>
      </c>
      <c r="AM585">
        <f t="shared" si="717"/>
        <v>20</v>
      </c>
      <c r="AN585">
        <f t="shared" si="718"/>
        <v>9</v>
      </c>
      <c r="AO585">
        <v>10</v>
      </c>
      <c r="AP585">
        <v>11</v>
      </c>
      <c r="AQ585">
        <v>11</v>
      </c>
      <c r="AR585">
        <v>1</v>
      </c>
      <c r="AS585">
        <f t="shared" si="719"/>
        <v>0</v>
      </c>
      <c r="AT585">
        <f t="shared" si="720"/>
        <v>1</v>
      </c>
      <c r="AU585">
        <f t="shared" si="721"/>
        <v>1</v>
      </c>
      <c r="AV585">
        <f t="shared" si="722"/>
        <v>1</v>
      </c>
      <c r="AW585">
        <f t="shared" si="723"/>
        <v>0</v>
      </c>
      <c r="AX585">
        <f t="shared" si="724"/>
        <v>0</v>
      </c>
      <c r="AY585">
        <f t="shared" si="725"/>
        <v>0</v>
      </c>
      <c r="AZ585">
        <f t="shared" si="726"/>
        <v>2</v>
      </c>
    </row>
    <row r="586" spans="1:52" x14ac:dyDescent="0.25">
      <c r="A586">
        <v>2012</v>
      </c>
      <c r="B586">
        <v>7</v>
      </c>
      <c r="C586" t="s">
        <v>64</v>
      </c>
      <c r="D586" t="s">
        <v>55</v>
      </c>
      <c r="E586">
        <v>1710.8286999999998</v>
      </c>
      <c r="F586">
        <v>1710.8286999999998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101</v>
      </c>
      <c r="M586">
        <v>5</v>
      </c>
      <c r="N586">
        <v>2017</v>
      </c>
      <c r="O586" t="s">
        <v>14</v>
      </c>
      <c r="P586">
        <v>101</v>
      </c>
      <c r="Q586">
        <v>5</v>
      </c>
      <c r="R586">
        <v>2017</v>
      </c>
      <c r="S586" t="s">
        <v>14</v>
      </c>
      <c r="T586">
        <v>44</v>
      </c>
      <c r="U586">
        <f t="shared" si="714"/>
        <v>57</v>
      </c>
      <c r="V586">
        <f t="shared" si="710"/>
        <v>44</v>
      </c>
      <c r="W586">
        <f t="shared" si="715"/>
        <v>57</v>
      </c>
      <c r="X586">
        <f t="shared" si="711"/>
        <v>44</v>
      </c>
      <c r="Y586" t="s">
        <v>14</v>
      </c>
      <c r="Z586">
        <v>13</v>
      </c>
      <c r="AA586">
        <v>13</v>
      </c>
      <c r="AB586" t="s">
        <v>14</v>
      </c>
      <c r="AC586">
        <v>22</v>
      </c>
      <c r="AD586" t="s">
        <v>14</v>
      </c>
      <c r="AE586">
        <v>0</v>
      </c>
      <c r="AF586">
        <v>0</v>
      </c>
      <c r="AG586">
        <v>0</v>
      </c>
      <c r="AH586">
        <f t="shared" si="712"/>
        <v>1</v>
      </c>
      <c r="AI586">
        <v>41</v>
      </c>
      <c r="AJ586">
        <v>41</v>
      </c>
      <c r="AK586">
        <f t="shared" ref="AK586:AL586" si="733">AJ586-AO586</f>
        <v>35</v>
      </c>
      <c r="AL586">
        <f t="shared" si="733"/>
        <v>29</v>
      </c>
      <c r="AM586">
        <f t="shared" si="717"/>
        <v>35</v>
      </c>
      <c r="AN586">
        <f t="shared" si="718"/>
        <v>29</v>
      </c>
      <c r="AO586">
        <v>6</v>
      </c>
      <c r="AP586">
        <v>6</v>
      </c>
      <c r="AQ586">
        <v>6</v>
      </c>
      <c r="AR586">
        <v>11</v>
      </c>
      <c r="AS586">
        <f t="shared" si="719"/>
        <v>0</v>
      </c>
      <c r="AT586">
        <f t="shared" si="720"/>
        <v>1</v>
      </c>
      <c r="AU586">
        <f t="shared" si="721"/>
        <v>1</v>
      </c>
      <c r="AV586">
        <f t="shared" si="722"/>
        <v>1</v>
      </c>
      <c r="AW586">
        <f t="shared" si="723"/>
        <v>0</v>
      </c>
      <c r="AX586">
        <f t="shared" si="724"/>
        <v>0</v>
      </c>
      <c r="AY586">
        <f t="shared" si="725"/>
        <v>0</v>
      </c>
      <c r="AZ586">
        <f t="shared" si="726"/>
        <v>2</v>
      </c>
    </row>
    <row r="587" spans="1:52" x14ac:dyDescent="0.25">
      <c r="A587">
        <v>2012</v>
      </c>
      <c r="B587">
        <v>8</v>
      </c>
      <c r="C587" t="s">
        <v>67</v>
      </c>
      <c r="D587" t="s">
        <v>59</v>
      </c>
      <c r="E587">
        <v>1312.6066000000001</v>
      </c>
      <c r="F587">
        <v>1312.6066000000001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95</v>
      </c>
      <c r="M587">
        <v>5</v>
      </c>
      <c r="N587">
        <v>2017</v>
      </c>
      <c r="O587" t="s">
        <v>14</v>
      </c>
      <c r="P587">
        <v>95</v>
      </c>
      <c r="Q587">
        <v>5</v>
      </c>
      <c r="R587">
        <v>2017</v>
      </c>
      <c r="S587" t="s">
        <v>14</v>
      </c>
      <c r="T587">
        <v>39</v>
      </c>
      <c r="U587">
        <f t="shared" si="714"/>
        <v>56</v>
      </c>
      <c r="V587">
        <f t="shared" si="710"/>
        <v>42</v>
      </c>
      <c r="W587">
        <f t="shared" si="715"/>
        <v>56</v>
      </c>
      <c r="X587">
        <f t="shared" si="711"/>
        <v>42</v>
      </c>
      <c r="Y587" t="s">
        <v>14</v>
      </c>
      <c r="Z587">
        <v>14</v>
      </c>
      <c r="AA587">
        <v>14</v>
      </c>
      <c r="AB587" t="s">
        <v>14</v>
      </c>
      <c r="AC587">
        <v>21</v>
      </c>
      <c r="AD587" t="s">
        <v>14</v>
      </c>
      <c r="AE587">
        <v>0</v>
      </c>
      <c r="AF587">
        <v>0</v>
      </c>
      <c r="AG587">
        <v>0</v>
      </c>
      <c r="AH587">
        <f t="shared" si="712"/>
        <v>1</v>
      </c>
      <c r="AI587">
        <v>5</v>
      </c>
      <c r="AJ587">
        <v>5</v>
      </c>
      <c r="AK587">
        <f t="shared" ref="AK587:AL587" si="734">AJ587-AO587</f>
        <v>0</v>
      </c>
      <c r="AL587">
        <f t="shared" si="734"/>
        <v>0</v>
      </c>
      <c r="AM587">
        <f t="shared" si="717"/>
        <v>0</v>
      </c>
      <c r="AN587">
        <f t="shared" si="718"/>
        <v>0</v>
      </c>
      <c r="AO587">
        <v>5</v>
      </c>
      <c r="AP587">
        <v>0</v>
      </c>
      <c r="AQ587">
        <v>0</v>
      </c>
      <c r="AR587">
        <v>0</v>
      </c>
      <c r="AS587">
        <f t="shared" si="719"/>
        <v>0</v>
      </c>
      <c r="AT587">
        <f t="shared" si="720"/>
        <v>1</v>
      </c>
      <c r="AU587">
        <f t="shared" si="721"/>
        <v>1</v>
      </c>
      <c r="AV587">
        <f t="shared" si="722"/>
        <v>1</v>
      </c>
      <c r="AW587">
        <f t="shared" si="723"/>
        <v>0</v>
      </c>
      <c r="AX587">
        <f t="shared" si="724"/>
        <v>0</v>
      </c>
      <c r="AY587">
        <f t="shared" si="725"/>
        <v>0</v>
      </c>
      <c r="AZ587">
        <f t="shared" si="726"/>
        <v>2</v>
      </c>
    </row>
    <row r="588" spans="1:52" x14ac:dyDescent="0.25">
      <c r="A588">
        <v>2012</v>
      </c>
      <c r="B588">
        <v>9</v>
      </c>
      <c r="C588" t="s">
        <v>69</v>
      </c>
      <c r="D588" t="s">
        <v>59</v>
      </c>
      <c r="E588">
        <v>1078.7047</v>
      </c>
      <c r="F588">
        <v>1078.7047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90</v>
      </c>
      <c r="M588">
        <v>5</v>
      </c>
      <c r="N588">
        <v>2017</v>
      </c>
      <c r="O588" t="s">
        <v>14</v>
      </c>
      <c r="P588">
        <v>90</v>
      </c>
      <c r="Q588">
        <v>5</v>
      </c>
      <c r="R588">
        <v>2017</v>
      </c>
      <c r="S588" t="s">
        <v>14</v>
      </c>
      <c r="T588">
        <v>36</v>
      </c>
      <c r="U588">
        <f t="shared" si="714"/>
        <v>54</v>
      </c>
      <c r="V588">
        <f t="shared" si="710"/>
        <v>32</v>
      </c>
      <c r="W588">
        <f t="shared" si="715"/>
        <v>54</v>
      </c>
      <c r="X588">
        <f t="shared" si="711"/>
        <v>32</v>
      </c>
      <c r="Y588" t="s">
        <v>14</v>
      </c>
      <c r="Z588">
        <v>22</v>
      </c>
      <c r="AA588">
        <v>22</v>
      </c>
      <c r="AB588" t="s">
        <v>14</v>
      </c>
      <c r="AC588">
        <v>19</v>
      </c>
      <c r="AD588" t="s">
        <v>14</v>
      </c>
      <c r="AE588">
        <v>0</v>
      </c>
      <c r="AF588">
        <v>0</v>
      </c>
      <c r="AG588">
        <v>0</v>
      </c>
      <c r="AH588">
        <f t="shared" si="712"/>
        <v>1</v>
      </c>
      <c r="AI588">
        <v>1</v>
      </c>
      <c r="AJ588">
        <v>1</v>
      </c>
      <c r="AK588">
        <f t="shared" ref="AK588:AL588" si="735">AJ588-AO588</f>
        <v>0</v>
      </c>
      <c r="AL588">
        <f t="shared" si="735"/>
        <v>0</v>
      </c>
      <c r="AM588">
        <f t="shared" si="717"/>
        <v>0</v>
      </c>
      <c r="AN588">
        <f t="shared" si="718"/>
        <v>0</v>
      </c>
      <c r="AO588">
        <v>1</v>
      </c>
      <c r="AP588">
        <v>0</v>
      </c>
      <c r="AQ588">
        <v>0</v>
      </c>
      <c r="AR588">
        <v>0</v>
      </c>
      <c r="AS588">
        <f t="shared" si="719"/>
        <v>0</v>
      </c>
      <c r="AT588">
        <f t="shared" si="720"/>
        <v>1</v>
      </c>
      <c r="AU588">
        <f t="shared" si="721"/>
        <v>1</v>
      </c>
      <c r="AV588">
        <f t="shared" si="722"/>
        <v>1</v>
      </c>
      <c r="AW588">
        <f t="shared" si="723"/>
        <v>0</v>
      </c>
      <c r="AX588">
        <f t="shared" si="724"/>
        <v>0</v>
      </c>
      <c r="AY588">
        <f t="shared" si="725"/>
        <v>0</v>
      </c>
      <c r="AZ588">
        <f t="shared" si="726"/>
        <v>2</v>
      </c>
    </row>
    <row r="589" spans="1:52" x14ac:dyDescent="0.25">
      <c r="A589">
        <v>2012</v>
      </c>
      <c r="B589">
        <v>10</v>
      </c>
      <c r="C589" t="s">
        <v>56</v>
      </c>
      <c r="D589" t="s">
        <v>52</v>
      </c>
      <c r="E589">
        <v>942.15327000000002</v>
      </c>
      <c r="F589">
        <v>942.15327000000002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91</v>
      </c>
      <c r="M589">
        <v>5</v>
      </c>
      <c r="N589">
        <v>2017</v>
      </c>
      <c r="O589" t="s">
        <v>14</v>
      </c>
      <c r="P589">
        <v>91</v>
      </c>
      <c r="Q589">
        <v>5</v>
      </c>
      <c r="R589">
        <v>2017</v>
      </c>
      <c r="S589" t="s">
        <v>14</v>
      </c>
      <c r="T589">
        <v>25</v>
      </c>
      <c r="U589">
        <f t="shared" si="714"/>
        <v>66</v>
      </c>
      <c r="V589">
        <f t="shared" si="710"/>
        <v>44</v>
      </c>
      <c r="W589">
        <f t="shared" si="715"/>
        <v>66</v>
      </c>
      <c r="X589">
        <f t="shared" si="711"/>
        <v>44</v>
      </c>
      <c r="Y589" t="s">
        <v>14</v>
      </c>
      <c r="Z589">
        <v>22</v>
      </c>
      <c r="AA589">
        <v>22</v>
      </c>
      <c r="AB589" t="s">
        <v>14</v>
      </c>
      <c r="AC589">
        <v>22</v>
      </c>
      <c r="AD589" t="s">
        <v>14</v>
      </c>
      <c r="AE589">
        <v>0</v>
      </c>
      <c r="AF589">
        <v>0</v>
      </c>
      <c r="AG589">
        <v>0</v>
      </c>
      <c r="AH589">
        <f t="shared" si="712"/>
        <v>1</v>
      </c>
      <c r="AI589">
        <v>19</v>
      </c>
      <c r="AJ589">
        <v>19</v>
      </c>
      <c r="AK589">
        <f t="shared" ref="AK589:AL589" si="736">AJ589-AO589</f>
        <v>18</v>
      </c>
      <c r="AL589">
        <f t="shared" si="736"/>
        <v>13</v>
      </c>
      <c r="AM589">
        <f t="shared" si="717"/>
        <v>18</v>
      </c>
      <c r="AN589">
        <f t="shared" si="718"/>
        <v>13</v>
      </c>
      <c r="AO589">
        <v>1</v>
      </c>
      <c r="AP589">
        <v>5</v>
      </c>
      <c r="AQ589">
        <v>5</v>
      </c>
      <c r="AR589">
        <v>4</v>
      </c>
      <c r="AS589">
        <f t="shared" si="719"/>
        <v>0</v>
      </c>
      <c r="AT589">
        <f t="shared" si="720"/>
        <v>1</v>
      </c>
      <c r="AU589">
        <f t="shared" si="721"/>
        <v>1</v>
      </c>
      <c r="AV589">
        <f t="shared" si="722"/>
        <v>1</v>
      </c>
      <c r="AW589">
        <f t="shared" si="723"/>
        <v>0</v>
      </c>
      <c r="AX589">
        <f t="shared" si="724"/>
        <v>0</v>
      </c>
      <c r="AY589">
        <f t="shared" si="725"/>
        <v>0</v>
      </c>
      <c r="AZ589">
        <f t="shared" si="726"/>
        <v>2</v>
      </c>
    </row>
    <row r="590" spans="1:52" x14ac:dyDescent="0.25">
      <c r="A590">
        <v>2012</v>
      </c>
      <c r="B590">
        <v>11</v>
      </c>
      <c r="C590" t="s">
        <v>53</v>
      </c>
      <c r="D590" t="s">
        <v>52</v>
      </c>
      <c r="E590">
        <v>258.49097</v>
      </c>
      <c r="F590">
        <v>282.7636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43</v>
      </c>
      <c r="M590">
        <v>5</v>
      </c>
      <c r="N590">
        <v>2017</v>
      </c>
      <c r="O590" t="s">
        <v>15</v>
      </c>
      <c r="P590">
        <v>39</v>
      </c>
      <c r="Q590">
        <v>3</v>
      </c>
      <c r="R590">
        <v>2015</v>
      </c>
      <c r="S590" t="s">
        <v>14</v>
      </c>
      <c r="T590">
        <v>25</v>
      </c>
      <c r="U590">
        <f t="shared" si="714"/>
        <v>14</v>
      </c>
      <c r="V590">
        <f t="shared" si="710"/>
        <v>0</v>
      </c>
      <c r="W590">
        <f t="shared" si="715"/>
        <v>18</v>
      </c>
      <c r="X590">
        <f t="shared" si="711"/>
        <v>4</v>
      </c>
      <c r="Y590" t="s">
        <v>14</v>
      </c>
      <c r="Z590">
        <v>14</v>
      </c>
      <c r="AA590">
        <v>14</v>
      </c>
      <c r="AB590" t="s">
        <v>14</v>
      </c>
      <c r="AC590">
        <v>0</v>
      </c>
      <c r="AD590" t="s">
        <v>14</v>
      </c>
      <c r="AE590">
        <v>1</v>
      </c>
      <c r="AF590">
        <v>0</v>
      </c>
      <c r="AG590">
        <v>1</v>
      </c>
      <c r="AH590">
        <f t="shared" si="712"/>
        <v>1</v>
      </c>
      <c r="AI590">
        <v>0</v>
      </c>
      <c r="AJ590">
        <v>0</v>
      </c>
      <c r="AK590">
        <f t="shared" ref="AK590:AL590" si="737">AJ590-AO590</f>
        <v>0</v>
      </c>
      <c r="AL590">
        <f t="shared" si="737"/>
        <v>0</v>
      </c>
      <c r="AM590">
        <f t="shared" si="717"/>
        <v>0</v>
      </c>
      <c r="AN590">
        <f t="shared" si="718"/>
        <v>0</v>
      </c>
      <c r="AO590">
        <v>0</v>
      </c>
      <c r="AP590">
        <v>0</v>
      </c>
      <c r="AQ590">
        <v>0</v>
      </c>
      <c r="AR590">
        <v>0</v>
      </c>
      <c r="AS590">
        <f t="shared" si="719"/>
        <v>0</v>
      </c>
      <c r="AT590">
        <f t="shared" si="720"/>
        <v>1</v>
      </c>
      <c r="AU590">
        <f t="shared" si="721"/>
        <v>1</v>
      </c>
      <c r="AV590">
        <f t="shared" si="722"/>
        <v>1</v>
      </c>
      <c r="AW590">
        <f t="shared" si="723"/>
        <v>0</v>
      </c>
      <c r="AX590">
        <f t="shared" si="724"/>
        <v>0</v>
      </c>
      <c r="AY590">
        <f t="shared" si="725"/>
        <v>0</v>
      </c>
      <c r="AZ590">
        <f t="shared" si="726"/>
        <v>2</v>
      </c>
    </row>
    <row r="591" spans="1:52" x14ac:dyDescent="0.25">
      <c r="A591">
        <v>2012</v>
      </c>
      <c r="B591">
        <v>12</v>
      </c>
      <c r="C591" t="s">
        <v>72</v>
      </c>
      <c r="D591" t="s">
        <v>59</v>
      </c>
      <c r="E591">
        <v>52.010508999999999</v>
      </c>
      <c r="F591">
        <v>123.17747600000001</v>
      </c>
      <c r="G591">
        <v>1</v>
      </c>
      <c r="H591">
        <v>1</v>
      </c>
      <c r="I591">
        <v>1</v>
      </c>
      <c r="J591">
        <v>0</v>
      </c>
      <c r="K591">
        <v>0</v>
      </c>
      <c r="L591">
        <v>14</v>
      </c>
      <c r="M591">
        <v>5</v>
      </c>
      <c r="N591">
        <v>2017</v>
      </c>
      <c r="O591" t="s">
        <v>15</v>
      </c>
      <c r="P591">
        <v>7</v>
      </c>
      <c r="Q591">
        <v>2</v>
      </c>
      <c r="R591">
        <v>2014</v>
      </c>
      <c r="S591" t="s">
        <v>14</v>
      </c>
      <c r="T591">
        <v>7</v>
      </c>
      <c r="U591">
        <f t="shared" si="714"/>
        <v>0</v>
      </c>
      <c r="V591">
        <f t="shared" si="710"/>
        <v>0</v>
      </c>
      <c r="W591">
        <f t="shared" si="715"/>
        <v>7</v>
      </c>
      <c r="X591">
        <f t="shared" si="711"/>
        <v>1</v>
      </c>
      <c r="Y591" t="s">
        <v>14</v>
      </c>
      <c r="Z591">
        <v>0</v>
      </c>
      <c r="AA591">
        <v>6</v>
      </c>
      <c r="AB591" t="s">
        <v>14</v>
      </c>
      <c r="AC591">
        <v>1</v>
      </c>
      <c r="AD591" t="s">
        <v>14</v>
      </c>
      <c r="AE591">
        <v>1</v>
      </c>
      <c r="AF591">
        <v>0</v>
      </c>
      <c r="AG591">
        <v>1</v>
      </c>
      <c r="AH591">
        <f t="shared" si="712"/>
        <v>0</v>
      </c>
      <c r="AI591">
        <v>0</v>
      </c>
      <c r="AJ591">
        <v>0</v>
      </c>
      <c r="AK591">
        <f t="shared" ref="AK591:AL591" si="738">AJ591-AO591</f>
        <v>0</v>
      </c>
      <c r="AL591">
        <f t="shared" si="738"/>
        <v>0</v>
      </c>
      <c r="AM591">
        <f t="shared" si="717"/>
        <v>0</v>
      </c>
      <c r="AN591">
        <f t="shared" si="718"/>
        <v>0</v>
      </c>
      <c r="AO591">
        <v>0</v>
      </c>
      <c r="AP591">
        <v>0</v>
      </c>
      <c r="AQ591">
        <v>0</v>
      </c>
      <c r="AR591">
        <v>0</v>
      </c>
      <c r="AS591">
        <f t="shared" si="719"/>
        <v>1</v>
      </c>
      <c r="AT591">
        <f t="shared" si="720"/>
        <v>1</v>
      </c>
      <c r="AU591">
        <f t="shared" si="721"/>
        <v>0</v>
      </c>
      <c r="AV591">
        <f t="shared" si="722"/>
        <v>0</v>
      </c>
      <c r="AW591">
        <f t="shared" si="723"/>
        <v>1</v>
      </c>
      <c r="AX591">
        <f t="shared" si="724"/>
        <v>1</v>
      </c>
      <c r="AY591">
        <f t="shared" si="725"/>
        <v>0</v>
      </c>
      <c r="AZ591">
        <f t="shared" si="726"/>
        <v>2</v>
      </c>
    </row>
    <row r="592" spans="1:52" x14ac:dyDescent="0.25">
      <c r="A592">
        <v>2012</v>
      </c>
      <c r="B592">
        <v>13</v>
      </c>
      <c r="C592" t="s">
        <v>71</v>
      </c>
      <c r="D592" t="s">
        <v>55</v>
      </c>
      <c r="E592">
        <v>578.05137999999999</v>
      </c>
      <c r="F592">
        <v>578.05137999999999</v>
      </c>
      <c r="G592">
        <v>1</v>
      </c>
      <c r="H592">
        <v>1</v>
      </c>
      <c r="I592">
        <v>1</v>
      </c>
      <c r="J592">
        <v>0</v>
      </c>
      <c r="K592">
        <v>0</v>
      </c>
      <c r="L592">
        <v>55</v>
      </c>
      <c r="M592">
        <v>5</v>
      </c>
      <c r="N592">
        <v>2017</v>
      </c>
      <c r="O592" t="s">
        <v>14</v>
      </c>
      <c r="P592">
        <v>55</v>
      </c>
      <c r="Q592">
        <v>5</v>
      </c>
      <c r="R592">
        <v>2017</v>
      </c>
      <c r="S592" t="s">
        <v>14</v>
      </c>
      <c r="T592">
        <v>13</v>
      </c>
      <c r="U592">
        <f t="shared" si="714"/>
        <v>42</v>
      </c>
      <c r="V592">
        <f t="shared" si="710"/>
        <v>24</v>
      </c>
      <c r="W592">
        <f t="shared" si="715"/>
        <v>42</v>
      </c>
      <c r="X592">
        <f t="shared" si="711"/>
        <v>24</v>
      </c>
      <c r="Y592" t="s">
        <v>14</v>
      </c>
      <c r="Z592">
        <v>18</v>
      </c>
      <c r="AA592">
        <v>18</v>
      </c>
      <c r="AB592" t="s">
        <v>14</v>
      </c>
      <c r="AC592">
        <v>15</v>
      </c>
      <c r="AD592" t="s">
        <v>14</v>
      </c>
      <c r="AE592">
        <v>0</v>
      </c>
      <c r="AF592">
        <v>0</v>
      </c>
      <c r="AG592">
        <v>0</v>
      </c>
      <c r="AH592">
        <f t="shared" si="712"/>
        <v>1</v>
      </c>
      <c r="AI592">
        <v>0</v>
      </c>
      <c r="AJ592">
        <v>0</v>
      </c>
      <c r="AK592">
        <f t="shared" ref="AK592:AL592" si="739">AJ592-AO592</f>
        <v>0</v>
      </c>
      <c r="AL592">
        <f t="shared" si="739"/>
        <v>0</v>
      </c>
      <c r="AM592">
        <f t="shared" si="717"/>
        <v>0</v>
      </c>
      <c r="AN592">
        <f t="shared" si="718"/>
        <v>0</v>
      </c>
      <c r="AO592">
        <v>0</v>
      </c>
      <c r="AP592">
        <v>0</v>
      </c>
      <c r="AQ592">
        <v>0</v>
      </c>
      <c r="AR592">
        <v>0</v>
      </c>
      <c r="AS592">
        <f t="shared" si="719"/>
        <v>1</v>
      </c>
      <c r="AT592">
        <f t="shared" si="720"/>
        <v>1</v>
      </c>
      <c r="AU592">
        <f t="shared" si="721"/>
        <v>0</v>
      </c>
      <c r="AV592">
        <f t="shared" si="722"/>
        <v>0</v>
      </c>
      <c r="AW592">
        <f t="shared" si="723"/>
        <v>1</v>
      </c>
      <c r="AX592">
        <f t="shared" si="724"/>
        <v>1</v>
      </c>
      <c r="AY592">
        <f t="shared" si="725"/>
        <v>0</v>
      </c>
      <c r="AZ592">
        <f t="shared" si="726"/>
        <v>2</v>
      </c>
    </row>
    <row r="593" spans="1:52" x14ac:dyDescent="0.25">
      <c r="A593">
        <v>2012</v>
      </c>
      <c r="B593">
        <v>14</v>
      </c>
      <c r="C593" t="s">
        <v>72</v>
      </c>
      <c r="D593" t="s">
        <v>59</v>
      </c>
      <c r="E593">
        <v>438.30565000000001</v>
      </c>
      <c r="F593">
        <v>438.30565000000001</v>
      </c>
      <c r="G593">
        <v>0</v>
      </c>
      <c r="H593">
        <v>1</v>
      </c>
      <c r="I593">
        <v>1</v>
      </c>
      <c r="J593">
        <v>0</v>
      </c>
      <c r="K593">
        <v>0</v>
      </c>
      <c r="L593">
        <v>56</v>
      </c>
      <c r="M593">
        <v>5</v>
      </c>
      <c r="N593">
        <v>2017</v>
      </c>
      <c r="O593" t="s">
        <v>14</v>
      </c>
      <c r="P593">
        <v>56</v>
      </c>
      <c r="Q593">
        <v>5</v>
      </c>
      <c r="R593">
        <v>2017</v>
      </c>
      <c r="S593" t="s">
        <v>14</v>
      </c>
      <c r="T593">
        <v>14</v>
      </c>
      <c r="U593">
        <f t="shared" si="714"/>
        <v>42</v>
      </c>
      <c r="V593">
        <f t="shared" si="710"/>
        <v>23</v>
      </c>
      <c r="W593">
        <f t="shared" si="715"/>
        <v>42</v>
      </c>
      <c r="X593">
        <f t="shared" si="711"/>
        <v>23</v>
      </c>
      <c r="Y593" t="s">
        <v>14</v>
      </c>
      <c r="Z593">
        <v>19</v>
      </c>
      <c r="AA593">
        <v>19</v>
      </c>
      <c r="AB593" t="s">
        <v>14</v>
      </c>
      <c r="AC593">
        <v>3</v>
      </c>
      <c r="AD593" t="s">
        <v>14</v>
      </c>
      <c r="AE593">
        <v>0</v>
      </c>
      <c r="AF593">
        <v>0</v>
      </c>
      <c r="AG593">
        <v>0</v>
      </c>
      <c r="AH593">
        <f t="shared" si="712"/>
        <v>1</v>
      </c>
      <c r="AI593">
        <v>0</v>
      </c>
      <c r="AJ593">
        <v>0</v>
      </c>
      <c r="AK593">
        <f t="shared" ref="AK593:AL593" si="740">AJ593-AO593</f>
        <v>0</v>
      </c>
      <c r="AL593">
        <f t="shared" si="740"/>
        <v>0</v>
      </c>
      <c r="AM593">
        <f t="shared" si="717"/>
        <v>0</v>
      </c>
      <c r="AN593">
        <f t="shared" si="718"/>
        <v>0</v>
      </c>
      <c r="AO593">
        <v>0</v>
      </c>
      <c r="AP593">
        <v>0</v>
      </c>
      <c r="AQ593">
        <v>0</v>
      </c>
      <c r="AR593">
        <v>0</v>
      </c>
      <c r="AS593">
        <f t="shared" si="719"/>
        <v>1</v>
      </c>
      <c r="AT593">
        <f t="shared" si="720"/>
        <v>1</v>
      </c>
      <c r="AU593">
        <f t="shared" si="721"/>
        <v>0</v>
      </c>
      <c r="AV593">
        <f t="shared" si="722"/>
        <v>0</v>
      </c>
      <c r="AW593">
        <f t="shared" si="723"/>
        <v>1</v>
      </c>
      <c r="AX593">
        <f t="shared" si="724"/>
        <v>1</v>
      </c>
      <c r="AY593">
        <f t="shared" si="725"/>
        <v>0</v>
      </c>
      <c r="AZ593">
        <f t="shared" si="726"/>
        <v>2</v>
      </c>
    </row>
    <row r="594" spans="1:52" x14ac:dyDescent="0.25">
      <c r="A594">
        <v>2012</v>
      </c>
      <c r="B594">
        <v>15</v>
      </c>
      <c r="C594" t="s">
        <v>60</v>
      </c>
      <c r="D594" t="s">
        <v>52</v>
      </c>
      <c r="E594">
        <v>290.36563999999998</v>
      </c>
      <c r="F594">
        <v>290.36563999999998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31</v>
      </c>
      <c r="M594">
        <v>5</v>
      </c>
      <c r="N594">
        <v>2017</v>
      </c>
      <c r="O594" t="s">
        <v>14</v>
      </c>
      <c r="P594">
        <v>31</v>
      </c>
      <c r="Q594">
        <v>5</v>
      </c>
      <c r="R594">
        <v>2017</v>
      </c>
      <c r="S594" t="s">
        <v>14</v>
      </c>
      <c r="T594">
        <v>2</v>
      </c>
      <c r="U594">
        <f t="shared" si="714"/>
        <v>29</v>
      </c>
      <c r="V594">
        <f t="shared" si="710"/>
        <v>21</v>
      </c>
      <c r="W594">
        <f t="shared" si="715"/>
        <v>29</v>
      </c>
      <c r="X594">
        <f t="shared" si="711"/>
        <v>21</v>
      </c>
      <c r="Y594" t="s">
        <v>14</v>
      </c>
      <c r="Z594">
        <v>8</v>
      </c>
      <c r="AA594">
        <v>8</v>
      </c>
      <c r="AB594" t="s">
        <v>14</v>
      </c>
      <c r="AC594">
        <v>3</v>
      </c>
      <c r="AD594" t="s">
        <v>14</v>
      </c>
      <c r="AE594">
        <v>0</v>
      </c>
      <c r="AF594">
        <v>0</v>
      </c>
      <c r="AG594">
        <v>0</v>
      </c>
      <c r="AH594">
        <f t="shared" si="712"/>
        <v>1</v>
      </c>
      <c r="AI594">
        <v>0</v>
      </c>
      <c r="AJ594">
        <v>0</v>
      </c>
      <c r="AK594">
        <f t="shared" ref="AK594:AL594" si="741">AJ594-AO594</f>
        <v>0</v>
      </c>
      <c r="AL594">
        <f t="shared" si="741"/>
        <v>0</v>
      </c>
      <c r="AM594">
        <f t="shared" si="717"/>
        <v>0</v>
      </c>
      <c r="AN594">
        <f t="shared" si="718"/>
        <v>0</v>
      </c>
      <c r="AO594">
        <v>0</v>
      </c>
      <c r="AP594">
        <v>0</v>
      </c>
      <c r="AQ594">
        <v>0</v>
      </c>
      <c r="AR594">
        <v>0</v>
      </c>
      <c r="AS594">
        <f t="shared" si="719"/>
        <v>0</v>
      </c>
      <c r="AT594">
        <f t="shared" si="720"/>
        <v>1</v>
      </c>
      <c r="AU594">
        <f t="shared" si="721"/>
        <v>1</v>
      </c>
      <c r="AV594">
        <f t="shared" si="722"/>
        <v>1</v>
      </c>
      <c r="AW594">
        <f t="shared" si="723"/>
        <v>0</v>
      </c>
      <c r="AX594">
        <f t="shared" si="724"/>
        <v>0</v>
      </c>
      <c r="AY594">
        <f t="shared" si="725"/>
        <v>0</v>
      </c>
      <c r="AZ594">
        <f t="shared" si="726"/>
        <v>2</v>
      </c>
    </row>
    <row r="595" spans="1:52" x14ac:dyDescent="0.25">
      <c r="A595">
        <v>2012</v>
      </c>
      <c r="B595">
        <v>16</v>
      </c>
      <c r="C595" t="s">
        <v>57</v>
      </c>
      <c r="D595" t="s">
        <v>59</v>
      </c>
      <c r="E595">
        <v>461.98544000000004</v>
      </c>
      <c r="F595">
        <v>461.98544000000004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37</v>
      </c>
      <c r="M595">
        <v>5</v>
      </c>
      <c r="N595">
        <v>2017</v>
      </c>
      <c r="O595" t="s">
        <v>14</v>
      </c>
      <c r="P595">
        <v>37</v>
      </c>
      <c r="Q595">
        <v>5</v>
      </c>
      <c r="R595">
        <v>2017</v>
      </c>
      <c r="S595" t="s">
        <v>14</v>
      </c>
      <c r="T595">
        <v>8</v>
      </c>
      <c r="U595">
        <f t="shared" si="714"/>
        <v>29</v>
      </c>
      <c r="V595">
        <f t="shared" si="710"/>
        <v>10</v>
      </c>
      <c r="W595">
        <f t="shared" si="715"/>
        <v>29</v>
      </c>
      <c r="X595">
        <f t="shared" si="711"/>
        <v>10</v>
      </c>
      <c r="Y595" t="s">
        <v>14</v>
      </c>
      <c r="Z595">
        <v>19</v>
      </c>
      <c r="AA595">
        <v>19</v>
      </c>
      <c r="AB595" t="s">
        <v>14</v>
      </c>
      <c r="AC595">
        <v>0</v>
      </c>
      <c r="AD595" t="s">
        <v>14</v>
      </c>
      <c r="AE595">
        <v>0</v>
      </c>
      <c r="AF595">
        <v>0</v>
      </c>
      <c r="AG595">
        <v>0</v>
      </c>
      <c r="AH595">
        <f t="shared" si="712"/>
        <v>1</v>
      </c>
      <c r="AI595">
        <v>0</v>
      </c>
      <c r="AJ595">
        <v>0</v>
      </c>
      <c r="AK595">
        <f t="shared" ref="AK595:AL595" si="742">AJ595-AO595</f>
        <v>0</v>
      </c>
      <c r="AL595">
        <f t="shared" si="742"/>
        <v>0</v>
      </c>
      <c r="AM595">
        <f t="shared" si="717"/>
        <v>0</v>
      </c>
      <c r="AN595">
        <f t="shared" si="718"/>
        <v>0</v>
      </c>
      <c r="AO595">
        <v>0</v>
      </c>
      <c r="AP595">
        <v>0</v>
      </c>
      <c r="AQ595">
        <v>0</v>
      </c>
      <c r="AR595">
        <v>0</v>
      </c>
      <c r="AS595">
        <f t="shared" si="719"/>
        <v>0</v>
      </c>
      <c r="AT595">
        <f t="shared" si="720"/>
        <v>1</v>
      </c>
      <c r="AU595">
        <f t="shared" si="721"/>
        <v>1</v>
      </c>
      <c r="AV595">
        <f t="shared" si="722"/>
        <v>1</v>
      </c>
      <c r="AW595">
        <f t="shared" si="723"/>
        <v>0</v>
      </c>
      <c r="AX595">
        <f t="shared" si="724"/>
        <v>0</v>
      </c>
      <c r="AY595">
        <f t="shared" si="725"/>
        <v>0</v>
      </c>
      <c r="AZ595">
        <f t="shared" si="726"/>
        <v>3</v>
      </c>
    </row>
    <row r="596" spans="1:52" x14ac:dyDescent="0.25">
      <c r="A596">
        <v>2012</v>
      </c>
      <c r="B596">
        <v>17</v>
      </c>
      <c r="C596" t="s">
        <v>61</v>
      </c>
      <c r="D596" t="s">
        <v>55</v>
      </c>
      <c r="E596">
        <v>17.207885000000001</v>
      </c>
      <c r="F596">
        <v>17.207885000000001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2</v>
      </c>
      <c r="M596">
        <v>2</v>
      </c>
      <c r="N596">
        <v>2014</v>
      </c>
      <c r="O596" t="s">
        <v>15</v>
      </c>
      <c r="P596">
        <v>2</v>
      </c>
      <c r="Q596">
        <v>2</v>
      </c>
      <c r="R596">
        <v>2014</v>
      </c>
      <c r="S596" t="s">
        <v>15</v>
      </c>
      <c r="T596">
        <v>2</v>
      </c>
      <c r="U596">
        <f t="shared" si="714"/>
        <v>0</v>
      </c>
      <c r="V596">
        <f t="shared" si="710"/>
        <v>0</v>
      </c>
      <c r="W596">
        <f t="shared" si="715"/>
        <v>0</v>
      </c>
      <c r="X596">
        <f t="shared" si="711"/>
        <v>0</v>
      </c>
      <c r="Y596" t="s">
        <v>15</v>
      </c>
      <c r="Z596">
        <v>0</v>
      </c>
      <c r="AA596">
        <v>0</v>
      </c>
      <c r="AB596" t="s">
        <v>23</v>
      </c>
      <c r="AC596">
        <v>0</v>
      </c>
      <c r="AD596" t="s">
        <v>23</v>
      </c>
      <c r="AE596">
        <v>1</v>
      </c>
      <c r="AF596">
        <v>1</v>
      </c>
      <c r="AG596">
        <v>1</v>
      </c>
      <c r="AH596">
        <f t="shared" si="712"/>
        <v>0</v>
      </c>
      <c r="AI596">
        <v>0</v>
      </c>
      <c r="AJ596">
        <v>0</v>
      </c>
      <c r="AK596">
        <f t="shared" ref="AK596:AL596" si="743">AJ596-AO596</f>
        <v>0</v>
      </c>
      <c r="AL596">
        <f t="shared" si="743"/>
        <v>0</v>
      </c>
      <c r="AM596">
        <f t="shared" si="717"/>
        <v>0</v>
      </c>
      <c r="AN596">
        <f t="shared" si="718"/>
        <v>0</v>
      </c>
      <c r="AO596">
        <v>0</v>
      </c>
      <c r="AP596">
        <v>0</v>
      </c>
      <c r="AQ596">
        <v>0</v>
      </c>
      <c r="AR596">
        <v>0</v>
      </c>
      <c r="AS596">
        <f t="shared" si="719"/>
        <v>0</v>
      </c>
      <c r="AT596">
        <f t="shared" si="720"/>
        <v>1</v>
      </c>
      <c r="AU596">
        <f t="shared" si="721"/>
        <v>1</v>
      </c>
      <c r="AV596">
        <f t="shared" si="722"/>
        <v>1</v>
      </c>
      <c r="AW596">
        <f t="shared" si="723"/>
        <v>0</v>
      </c>
      <c r="AX596">
        <f t="shared" si="724"/>
        <v>0</v>
      </c>
      <c r="AY596">
        <f t="shared" si="725"/>
        <v>0</v>
      </c>
      <c r="AZ596">
        <f t="shared" si="726"/>
        <v>3</v>
      </c>
    </row>
    <row r="597" spans="1:52" x14ac:dyDescent="0.25">
      <c r="A597">
        <v>2012</v>
      </c>
      <c r="B597">
        <v>18</v>
      </c>
      <c r="C597" t="s">
        <v>66</v>
      </c>
      <c r="D597" t="s">
        <v>68</v>
      </c>
      <c r="E597">
        <v>871.20699999999999</v>
      </c>
      <c r="F597">
        <v>871.20699999999999</v>
      </c>
      <c r="G597">
        <v>1</v>
      </c>
      <c r="H597">
        <v>1</v>
      </c>
      <c r="I597">
        <v>1</v>
      </c>
      <c r="J597">
        <v>0</v>
      </c>
      <c r="K597">
        <v>0</v>
      </c>
      <c r="L597">
        <v>81</v>
      </c>
      <c r="M597">
        <v>5</v>
      </c>
      <c r="N597">
        <v>2017</v>
      </c>
      <c r="O597" t="s">
        <v>14</v>
      </c>
      <c r="P597">
        <v>81</v>
      </c>
      <c r="Q597">
        <v>5</v>
      </c>
      <c r="R597">
        <v>2017</v>
      </c>
      <c r="S597" t="s">
        <v>14</v>
      </c>
      <c r="T597">
        <v>21</v>
      </c>
      <c r="U597">
        <f t="shared" si="714"/>
        <v>60</v>
      </c>
      <c r="V597">
        <f t="shared" si="710"/>
        <v>41</v>
      </c>
      <c r="W597">
        <f t="shared" si="715"/>
        <v>60</v>
      </c>
      <c r="X597">
        <f t="shared" si="711"/>
        <v>41</v>
      </c>
      <c r="Y597" t="s">
        <v>14</v>
      </c>
      <c r="Z597">
        <v>19</v>
      </c>
      <c r="AA597">
        <v>19</v>
      </c>
      <c r="AB597" t="s">
        <v>14</v>
      </c>
      <c r="AC597">
        <v>21</v>
      </c>
      <c r="AD597" t="s">
        <v>14</v>
      </c>
      <c r="AE597">
        <v>0</v>
      </c>
      <c r="AF597">
        <v>0</v>
      </c>
      <c r="AG597">
        <v>0</v>
      </c>
      <c r="AH597">
        <f t="shared" si="712"/>
        <v>1</v>
      </c>
      <c r="AI597">
        <v>9</v>
      </c>
      <c r="AJ597">
        <v>9</v>
      </c>
      <c r="AK597">
        <f t="shared" ref="AK597:AL597" si="744">AJ597-AO597</f>
        <v>9</v>
      </c>
      <c r="AL597">
        <f t="shared" si="744"/>
        <v>9</v>
      </c>
      <c r="AM597">
        <f t="shared" si="717"/>
        <v>9</v>
      </c>
      <c r="AN597">
        <f t="shared" si="718"/>
        <v>9</v>
      </c>
      <c r="AO597">
        <v>0</v>
      </c>
      <c r="AP597">
        <v>0</v>
      </c>
      <c r="AQ597">
        <v>0</v>
      </c>
      <c r="AR597">
        <v>7</v>
      </c>
      <c r="AS597">
        <f t="shared" si="719"/>
        <v>1</v>
      </c>
      <c r="AT597">
        <f t="shared" si="720"/>
        <v>1</v>
      </c>
      <c r="AU597">
        <f t="shared" si="721"/>
        <v>0</v>
      </c>
      <c r="AV597">
        <f t="shared" si="722"/>
        <v>0</v>
      </c>
      <c r="AW597">
        <f t="shared" si="723"/>
        <v>1</v>
      </c>
      <c r="AX597">
        <f t="shared" si="724"/>
        <v>1</v>
      </c>
      <c r="AY597">
        <f t="shared" si="725"/>
        <v>0</v>
      </c>
      <c r="AZ597">
        <f t="shared" si="726"/>
        <v>3</v>
      </c>
    </row>
    <row r="598" spans="1:52" x14ac:dyDescent="0.25">
      <c r="A598">
        <v>2012</v>
      </c>
      <c r="B598">
        <v>19</v>
      </c>
      <c r="C598" t="s">
        <v>66</v>
      </c>
      <c r="D598" t="s">
        <v>52</v>
      </c>
      <c r="E598">
        <v>196.26222000000001</v>
      </c>
      <c r="F598">
        <v>401.83192000000003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40</v>
      </c>
      <c r="M598">
        <v>5</v>
      </c>
      <c r="N598">
        <v>2017</v>
      </c>
      <c r="O598" t="s">
        <v>15</v>
      </c>
      <c r="P598">
        <v>25</v>
      </c>
      <c r="Q598">
        <v>3</v>
      </c>
      <c r="R598">
        <v>2015</v>
      </c>
      <c r="S598" t="s">
        <v>14</v>
      </c>
      <c r="T598">
        <v>20</v>
      </c>
      <c r="U598">
        <f t="shared" si="714"/>
        <v>5</v>
      </c>
      <c r="V598">
        <f t="shared" si="710"/>
        <v>0</v>
      </c>
      <c r="W598">
        <f t="shared" si="715"/>
        <v>20</v>
      </c>
      <c r="X598">
        <f t="shared" si="711"/>
        <v>15</v>
      </c>
      <c r="Y598" t="s">
        <v>14</v>
      </c>
      <c r="Z598">
        <v>5</v>
      </c>
      <c r="AA598">
        <v>5</v>
      </c>
      <c r="AB598" t="s">
        <v>14</v>
      </c>
      <c r="AC598">
        <v>15</v>
      </c>
      <c r="AD598" t="s">
        <v>14</v>
      </c>
      <c r="AE598">
        <v>1</v>
      </c>
      <c r="AF598">
        <v>0</v>
      </c>
      <c r="AG598">
        <v>1</v>
      </c>
      <c r="AH598">
        <f t="shared" si="712"/>
        <v>1</v>
      </c>
      <c r="AI598">
        <v>0</v>
      </c>
      <c r="AJ598">
        <v>0</v>
      </c>
      <c r="AK598">
        <f t="shared" ref="AK598:AL598" si="745">AJ598-AO598</f>
        <v>0</v>
      </c>
      <c r="AL598">
        <f t="shared" si="745"/>
        <v>0</v>
      </c>
      <c r="AM598">
        <f t="shared" si="717"/>
        <v>0</v>
      </c>
      <c r="AN598">
        <f t="shared" si="718"/>
        <v>0</v>
      </c>
      <c r="AO598">
        <v>0</v>
      </c>
      <c r="AP598">
        <v>0</v>
      </c>
      <c r="AQ598">
        <v>0</v>
      </c>
      <c r="AR598">
        <v>0</v>
      </c>
      <c r="AS598">
        <f t="shared" si="719"/>
        <v>0</v>
      </c>
      <c r="AT598">
        <f t="shared" si="720"/>
        <v>1</v>
      </c>
      <c r="AU598">
        <f t="shared" si="721"/>
        <v>1</v>
      </c>
      <c r="AV598">
        <f t="shared" si="722"/>
        <v>1</v>
      </c>
      <c r="AW598">
        <f t="shared" si="723"/>
        <v>0</v>
      </c>
      <c r="AX598">
        <f t="shared" si="724"/>
        <v>0</v>
      </c>
      <c r="AY598">
        <f t="shared" si="725"/>
        <v>0</v>
      </c>
      <c r="AZ598">
        <f t="shared" si="726"/>
        <v>3</v>
      </c>
    </row>
    <row r="599" spans="1:52" x14ac:dyDescent="0.25">
      <c r="A599">
        <v>2012</v>
      </c>
      <c r="B599">
        <v>20</v>
      </c>
      <c r="C599" t="s">
        <v>66</v>
      </c>
      <c r="D599" t="s">
        <v>55</v>
      </c>
      <c r="E599">
        <v>314.71610699999997</v>
      </c>
      <c r="F599">
        <v>314.71610699999997</v>
      </c>
      <c r="G599">
        <v>1</v>
      </c>
      <c r="H599">
        <v>1</v>
      </c>
      <c r="I599">
        <v>2</v>
      </c>
      <c r="J599">
        <v>0</v>
      </c>
      <c r="K599">
        <v>0</v>
      </c>
      <c r="L599">
        <v>35</v>
      </c>
      <c r="M599">
        <v>5</v>
      </c>
      <c r="N599">
        <v>2017</v>
      </c>
      <c r="O599" t="s">
        <v>14</v>
      </c>
      <c r="P599">
        <v>35</v>
      </c>
      <c r="Q599">
        <v>5</v>
      </c>
      <c r="R599">
        <v>2017</v>
      </c>
      <c r="S599" t="s">
        <v>14</v>
      </c>
      <c r="T599">
        <v>8</v>
      </c>
      <c r="U599">
        <f t="shared" si="714"/>
        <v>27</v>
      </c>
      <c r="V599">
        <f t="shared" si="710"/>
        <v>16</v>
      </c>
      <c r="W599">
        <f t="shared" si="715"/>
        <v>27</v>
      </c>
      <c r="X599">
        <f t="shared" si="711"/>
        <v>16</v>
      </c>
      <c r="Y599" t="s">
        <v>14</v>
      </c>
      <c r="Z599">
        <v>11</v>
      </c>
      <c r="AA599">
        <v>11</v>
      </c>
      <c r="AB599" t="s">
        <v>14</v>
      </c>
      <c r="AC599">
        <v>2</v>
      </c>
      <c r="AD599" t="s">
        <v>14</v>
      </c>
      <c r="AE599">
        <v>0</v>
      </c>
      <c r="AF599">
        <v>0</v>
      </c>
      <c r="AG599">
        <v>0</v>
      </c>
      <c r="AH599">
        <f t="shared" si="712"/>
        <v>1</v>
      </c>
      <c r="AI599">
        <v>0</v>
      </c>
      <c r="AJ599">
        <v>0</v>
      </c>
      <c r="AK599">
        <f t="shared" ref="AK599:AL599" si="746">AJ599-AO599</f>
        <v>0</v>
      </c>
      <c r="AL599">
        <f t="shared" si="746"/>
        <v>0</v>
      </c>
      <c r="AM599">
        <f t="shared" si="717"/>
        <v>0</v>
      </c>
      <c r="AN599">
        <f t="shared" si="718"/>
        <v>0</v>
      </c>
      <c r="AO599">
        <v>0</v>
      </c>
      <c r="AP599">
        <v>0</v>
      </c>
      <c r="AQ599">
        <v>0</v>
      </c>
      <c r="AR599">
        <v>0</v>
      </c>
      <c r="AS599">
        <f t="shared" si="719"/>
        <v>2</v>
      </c>
      <c r="AT599">
        <f t="shared" si="720"/>
        <v>0</v>
      </c>
      <c r="AU599">
        <f t="shared" si="721"/>
        <v>1</v>
      </c>
      <c r="AV599">
        <f t="shared" si="722"/>
        <v>0</v>
      </c>
      <c r="AW599">
        <f t="shared" si="723"/>
        <v>1</v>
      </c>
      <c r="AX599">
        <f t="shared" si="724"/>
        <v>0</v>
      </c>
      <c r="AY599">
        <f t="shared" si="725"/>
        <v>1</v>
      </c>
      <c r="AZ599">
        <f t="shared" si="726"/>
        <v>3</v>
      </c>
    </row>
    <row r="600" spans="1:52" x14ac:dyDescent="0.25">
      <c r="A600">
        <v>2012</v>
      </c>
      <c r="B600">
        <v>21</v>
      </c>
      <c r="C600" t="s">
        <v>51</v>
      </c>
      <c r="D600" t="s">
        <v>52</v>
      </c>
      <c r="E600">
        <v>318.85980000000001</v>
      </c>
      <c r="F600">
        <v>538.24649999999997</v>
      </c>
      <c r="G600">
        <v>1</v>
      </c>
      <c r="H600">
        <v>1</v>
      </c>
      <c r="I600">
        <v>1</v>
      </c>
      <c r="J600">
        <v>0</v>
      </c>
      <c r="K600">
        <v>0</v>
      </c>
      <c r="L600">
        <v>52</v>
      </c>
      <c r="M600">
        <v>5</v>
      </c>
      <c r="N600">
        <v>2017</v>
      </c>
      <c r="O600" t="s">
        <v>14</v>
      </c>
      <c r="P600">
        <v>30</v>
      </c>
      <c r="Q600">
        <v>4</v>
      </c>
      <c r="R600">
        <v>2016</v>
      </c>
      <c r="S600" t="s">
        <v>14</v>
      </c>
      <c r="T600">
        <v>19</v>
      </c>
      <c r="U600">
        <f t="shared" si="714"/>
        <v>11</v>
      </c>
      <c r="V600">
        <f t="shared" si="710"/>
        <v>4</v>
      </c>
      <c r="W600">
        <f t="shared" si="715"/>
        <v>33</v>
      </c>
      <c r="X600">
        <f t="shared" si="711"/>
        <v>26</v>
      </c>
      <c r="Y600" t="s">
        <v>14</v>
      </c>
      <c r="Z600">
        <v>7</v>
      </c>
      <c r="AA600">
        <v>7</v>
      </c>
      <c r="AB600" t="s">
        <v>14</v>
      </c>
      <c r="AC600">
        <v>4</v>
      </c>
      <c r="AD600" t="s">
        <v>14</v>
      </c>
      <c r="AE600">
        <v>0</v>
      </c>
      <c r="AF600">
        <v>0</v>
      </c>
      <c r="AG600">
        <v>1</v>
      </c>
      <c r="AH600">
        <f t="shared" si="712"/>
        <v>1</v>
      </c>
      <c r="AI600">
        <v>2</v>
      </c>
      <c r="AJ600">
        <v>2</v>
      </c>
      <c r="AK600">
        <f t="shared" ref="AK600:AL600" si="747">AJ600-AO600</f>
        <v>0</v>
      </c>
      <c r="AL600">
        <f t="shared" si="747"/>
        <v>0</v>
      </c>
      <c r="AM600">
        <f t="shared" si="717"/>
        <v>0</v>
      </c>
      <c r="AN600">
        <f t="shared" si="718"/>
        <v>0</v>
      </c>
      <c r="AO600">
        <v>2</v>
      </c>
      <c r="AP600">
        <v>0</v>
      </c>
      <c r="AQ600">
        <v>0</v>
      </c>
      <c r="AR600">
        <v>0</v>
      </c>
      <c r="AS600">
        <f t="shared" si="719"/>
        <v>1</v>
      </c>
      <c r="AT600">
        <f t="shared" si="720"/>
        <v>1</v>
      </c>
      <c r="AU600">
        <f t="shared" si="721"/>
        <v>0</v>
      </c>
      <c r="AV600">
        <f t="shared" si="722"/>
        <v>0</v>
      </c>
      <c r="AW600">
        <f t="shared" si="723"/>
        <v>1</v>
      </c>
      <c r="AX600">
        <f t="shared" si="724"/>
        <v>1</v>
      </c>
      <c r="AY600">
        <f t="shared" si="725"/>
        <v>0</v>
      </c>
      <c r="AZ600">
        <f t="shared" si="726"/>
        <v>3</v>
      </c>
    </row>
    <row r="601" spans="1:52" x14ac:dyDescent="0.25">
      <c r="A601">
        <v>2012</v>
      </c>
      <c r="B601">
        <v>22</v>
      </c>
      <c r="C601" t="s">
        <v>65</v>
      </c>
      <c r="D601" t="s">
        <v>52</v>
      </c>
      <c r="E601">
        <v>534.38859000000002</v>
      </c>
      <c r="F601">
        <v>534.38859000000002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45</v>
      </c>
      <c r="M601">
        <v>5</v>
      </c>
      <c r="N601">
        <v>2017</v>
      </c>
      <c r="O601" t="s">
        <v>14</v>
      </c>
      <c r="P601">
        <v>45</v>
      </c>
      <c r="Q601">
        <v>5</v>
      </c>
      <c r="R601">
        <v>2017</v>
      </c>
      <c r="S601" t="s">
        <v>14</v>
      </c>
      <c r="T601">
        <v>6</v>
      </c>
      <c r="U601">
        <f t="shared" si="714"/>
        <v>39</v>
      </c>
      <c r="V601">
        <f t="shared" si="710"/>
        <v>30</v>
      </c>
      <c r="W601">
        <f t="shared" si="715"/>
        <v>39</v>
      </c>
      <c r="X601">
        <f t="shared" si="711"/>
        <v>30</v>
      </c>
      <c r="Y601" t="s">
        <v>14</v>
      </c>
      <c r="Z601">
        <v>9</v>
      </c>
      <c r="AA601">
        <v>9</v>
      </c>
      <c r="AB601" t="s">
        <v>14</v>
      </c>
      <c r="AC601">
        <v>13</v>
      </c>
      <c r="AD601" t="s">
        <v>14</v>
      </c>
      <c r="AE601">
        <v>0</v>
      </c>
      <c r="AF601">
        <v>0</v>
      </c>
      <c r="AG601">
        <v>0</v>
      </c>
      <c r="AH601">
        <f t="shared" si="712"/>
        <v>1</v>
      </c>
      <c r="AI601">
        <v>0</v>
      </c>
      <c r="AJ601">
        <v>0</v>
      </c>
      <c r="AK601">
        <f t="shared" ref="AK601:AL601" si="748">AJ601-AO601</f>
        <v>0</v>
      </c>
      <c r="AL601">
        <f t="shared" si="748"/>
        <v>0</v>
      </c>
      <c r="AM601">
        <f t="shared" si="717"/>
        <v>0</v>
      </c>
      <c r="AN601">
        <f t="shared" si="718"/>
        <v>0</v>
      </c>
      <c r="AO601">
        <v>0</v>
      </c>
      <c r="AP601">
        <v>0</v>
      </c>
      <c r="AQ601">
        <v>0</v>
      </c>
      <c r="AR601">
        <v>0</v>
      </c>
      <c r="AS601">
        <f t="shared" si="719"/>
        <v>0</v>
      </c>
      <c r="AT601">
        <f t="shared" si="720"/>
        <v>1</v>
      </c>
      <c r="AU601">
        <f t="shared" si="721"/>
        <v>1</v>
      </c>
      <c r="AV601">
        <f t="shared" si="722"/>
        <v>1</v>
      </c>
      <c r="AW601">
        <f t="shared" si="723"/>
        <v>0</v>
      </c>
      <c r="AX601">
        <f t="shared" si="724"/>
        <v>0</v>
      </c>
      <c r="AY601">
        <f t="shared" si="725"/>
        <v>0</v>
      </c>
      <c r="AZ601">
        <f t="shared" si="726"/>
        <v>3</v>
      </c>
    </row>
    <row r="602" spans="1:52" x14ac:dyDescent="0.25">
      <c r="A602">
        <v>2012</v>
      </c>
      <c r="B602">
        <v>23</v>
      </c>
      <c r="C602" t="s">
        <v>67</v>
      </c>
      <c r="D602" t="s">
        <v>59</v>
      </c>
      <c r="E602">
        <v>640.92696999999998</v>
      </c>
      <c r="F602">
        <v>640.92696999999998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55</v>
      </c>
      <c r="M602">
        <v>5</v>
      </c>
      <c r="N602">
        <v>2017</v>
      </c>
      <c r="O602" t="s">
        <v>14</v>
      </c>
      <c r="P602">
        <v>55</v>
      </c>
      <c r="Q602">
        <v>5</v>
      </c>
      <c r="R602">
        <v>2017</v>
      </c>
      <c r="S602" t="s">
        <v>14</v>
      </c>
      <c r="T602">
        <v>23</v>
      </c>
      <c r="U602">
        <f t="shared" si="714"/>
        <v>32</v>
      </c>
      <c r="V602">
        <f t="shared" si="710"/>
        <v>10</v>
      </c>
      <c r="W602">
        <f t="shared" si="715"/>
        <v>32</v>
      </c>
      <c r="X602">
        <f t="shared" si="711"/>
        <v>10</v>
      </c>
      <c r="Y602" t="s">
        <v>14</v>
      </c>
      <c r="Z602">
        <v>22</v>
      </c>
      <c r="AA602">
        <v>22</v>
      </c>
      <c r="AB602" t="s">
        <v>14</v>
      </c>
      <c r="AC602">
        <v>4</v>
      </c>
      <c r="AD602" t="s">
        <v>14</v>
      </c>
      <c r="AE602">
        <v>0</v>
      </c>
      <c r="AF602">
        <v>0</v>
      </c>
      <c r="AG602">
        <v>0</v>
      </c>
      <c r="AH602">
        <f t="shared" si="712"/>
        <v>1</v>
      </c>
      <c r="AI602">
        <v>0</v>
      </c>
      <c r="AJ602">
        <v>0</v>
      </c>
      <c r="AK602">
        <f t="shared" ref="AK602:AL602" si="749">AJ602-AO602</f>
        <v>0</v>
      </c>
      <c r="AL602">
        <f t="shared" si="749"/>
        <v>0</v>
      </c>
      <c r="AM602">
        <f t="shared" si="717"/>
        <v>0</v>
      </c>
      <c r="AN602">
        <f t="shared" si="718"/>
        <v>0</v>
      </c>
      <c r="AO602">
        <v>0</v>
      </c>
      <c r="AP602">
        <v>0</v>
      </c>
      <c r="AQ602">
        <v>0</v>
      </c>
      <c r="AR602">
        <v>0</v>
      </c>
      <c r="AS602">
        <f t="shared" si="719"/>
        <v>0</v>
      </c>
      <c r="AT602">
        <f t="shared" si="720"/>
        <v>1</v>
      </c>
      <c r="AU602">
        <f t="shared" si="721"/>
        <v>1</v>
      </c>
      <c r="AV602">
        <f t="shared" si="722"/>
        <v>1</v>
      </c>
      <c r="AW602">
        <f t="shared" si="723"/>
        <v>0</v>
      </c>
      <c r="AX602">
        <f t="shared" si="724"/>
        <v>0</v>
      </c>
      <c r="AY602">
        <f t="shared" si="725"/>
        <v>0</v>
      </c>
      <c r="AZ602">
        <f t="shared" si="726"/>
        <v>3</v>
      </c>
    </row>
    <row r="603" spans="1:52" x14ac:dyDescent="0.25">
      <c r="A603">
        <v>2012</v>
      </c>
      <c r="B603">
        <v>24</v>
      </c>
      <c r="C603" t="s">
        <v>58</v>
      </c>
      <c r="D603" t="s">
        <v>52</v>
      </c>
      <c r="E603">
        <v>293.99430999999998</v>
      </c>
      <c r="F603">
        <v>293.99430999999998</v>
      </c>
      <c r="G603">
        <v>0</v>
      </c>
      <c r="H603">
        <v>1</v>
      </c>
      <c r="I603">
        <v>1</v>
      </c>
      <c r="J603">
        <v>0</v>
      </c>
      <c r="K603">
        <v>0</v>
      </c>
      <c r="L603">
        <v>33</v>
      </c>
      <c r="M603">
        <v>5</v>
      </c>
      <c r="N603">
        <v>2017</v>
      </c>
      <c r="O603" t="s">
        <v>14</v>
      </c>
      <c r="P603">
        <v>33</v>
      </c>
      <c r="Q603">
        <v>5</v>
      </c>
      <c r="R603">
        <v>2017</v>
      </c>
      <c r="S603" t="s">
        <v>14</v>
      </c>
      <c r="T603">
        <v>15</v>
      </c>
      <c r="U603">
        <f t="shared" si="714"/>
        <v>18</v>
      </c>
      <c r="V603">
        <f t="shared" si="710"/>
        <v>13</v>
      </c>
      <c r="W603">
        <f t="shared" si="715"/>
        <v>18</v>
      </c>
      <c r="X603">
        <f t="shared" si="711"/>
        <v>13</v>
      </c>
      <c r="Y603" t="s">
        <v>14</v>
      </c>
      <c r="Z603">
        <v>5</v>
      </c>
      <c r="AA603">
        <v>5</v>
      </c>
      <c r="AB603" t="s">
        <v>14</v>
      </c>
      <c r="AC603">
        <v>10</v>
      </c>
      <c r="AD603" t="s">
        <v>14</v>
      </c>
      <c r="AE603">
        <v>0</v>
      </c>
      <c r="AF603">
        <v>0</v>
      </c>
      <c r="AG603">
        <v>0</v>
      </c>
      <c r="AH603">
        <f t="shared" si="712"/>
        <v>1</v>
      </c>
      <c r="AI603">
        <v>0</v>
      </c>
      <c r="AJ603">
        <v>0</v>
      </c>
      <c r="AK603">
        <f t="shared" ref="AK603:AL603" si="750">AJ603-AO603</f>
        <v>0</v>
      </c>
      <c r="AL603">
        <f t="shared" si="750"/>
        <v>0</v>
      </c>
      <c r="AM603">
        <f t="shared" si="717"/>
        <v>0</v>
      </c>
      <c r="AN603">
        <f t="shared" si="718"/>
        <v>0</v>
      </c>
      <c r="AO603">
        <v>0</v>
      </c>
      <c r="AP603">
        <v>0</v>
      </c>
      <c r="AQ603">
        <v>0</v>
      </c>
      <c r="AR603">
        <v>0</v>
      </c>
      <c r="AS603">
        <f t="shared" si="719"/>
        <v>1</v>
      </c>
      <c r="AT603">
        <f t="shared" si="720"/>
        <v>1</v>
      </c>
      <c r="AU603">
        <f t="shared" si="721"/>
        <v>0</v>
      </c>
      <c r="AV603">
        <f t="shared" si="722"/>
        <v>0</v>
      </c>
      <c r="AW603">
        <f t="shared" si="723"/>
        <v>1</v>
      </c>
      <c r="AX603">
        <f t="shared" si="724"/>
        <v>1</v>
      </c>
      <c r="AY603">
        <f t="shared" si="725"/>
        <v>0</v>
      </c>
      <c r="AZ603">
        <f t="shared" si="726"/>
        <v>3</v>
      </c>
    </row>
    <row r="604" spans="1:52" x14ac:dyDescent="0.25">
      <c r="A604">
        <v>2012</v>
      </c>
      <c r="B604">
        <v>25</v>
      </c>
      <c r="C604" t="s">
        <v>58</v>
      </c>
      <c r="D604" t="s">
        <v>52</v>
      </c>
      <c r="E604">
        <v>9.1247910000000001</v>
      </c>
      <c r="F604">
        <v>9.1247910000000001</v>
      </c>
      <c r="G604">
        <v>0</v>
      </c>
      <c r="H604">
        <v>1</v>
      </c>
      <c r="I604">
        <v>1</v>
      </c>
      <c r="J604">
        <v>0</v>
      </c>
      <c r="K604">
        <v>0</v>
      </c>
      <c r="L604">
        <v>2</v>
      </c>
      <c r="M604">
        <v>3</v>
      </c>
      <c r="N604">
        <v>2015</v>
      </c>
      <c r="O604" t="s">
        <v>14</v>
      </c>
      <c r="P604">
        <v>2</v>
      </c>
      <c r="Q604">
        <v>3</v>
      </c>
      <c r="R604">
        <v>2015</v>
      </c>
      <c r="S604" t="s">
        <v>14</v>
      </c>
      <c r="T604">
        <v>2</v>
      </c>
      <c r="U604">
        <f t="shared" si="714"/>
        <v>0</v>
      </c>
      <c r="V604">
        <f t="shared" si="710"/>
        <v>0</v>
      </c>
      <c r="W604">
        <f t="shared" si="715"/>
        <v>0</v>
      </c>
      <c r="X604">
        <f t="shared" si="711"/>
        <v>0</v>
      </c>
      <c r="Y604" t="s">
        <v>14</v>
      </c>
      <c r="Z604">
        <v>0</v>
      </c>
      <c r="AA604">
        <v>0</v>
      </c>
      <c r="AB604" t="s">
        <v>15</v>
      </c>
      <c r="AC604">
        <v>0</v>
      </c>
      <c r="AD604" t="s">
        <v>23</v>
      </c>
      <c r="AE604">
        <v>0</v>
      </c>
      <c r="AF604">
        <v>0</v>
      </c>
      <c r="AG604">
        <v>0</v>
      </c>
      <c r="AH604">
        <f t="shared" si="712"/>
        <v>1</v>
      </c>
      <c r="AI604">
        <v>0</v>
      </c>
      <c r="AJ604">
        <v>0</v>
      </c>
      <c r="AK604">
        <f t="shared" ref="AK604:AL604" si="751">AJ604-AO604</f>
        <v>0</v>
      </c>
      <c r="AL604">
        <f t="shared" si="751"/>
        <v>0</v>
      </c>
      <c r="AM604">
        <f t="shared" si="717"/>
        <v>0</v>
      </c>
      <c r="AN604">
        <f t="shared" si="718"/>
        <v>0</v>
      </c>
      <c r="AO604">
        <v>0</v>
      </c>
      <c r="AP604">
        <v>0</v>
      </c>
      <c r="AQ604">
        <v>0</v>
      </c>
      <c r="AR604">
        <v>0</v>
      </c>
      <c r="AS604">
        <f t="shared" si="719"/>
        <v>1</v>
      </c>
      <c r="AT604">
        <f t="shared" si="720"/>
        <v>1</v>
      </c>
      <c r="AU604">
        <f t="shared" si="721"/>
        <v>0</v>
      </c>
      <c r="AV604">
        <f t="shared" si="722"/>
        <v>0</v>
      </c>
      <c r="AW604">
        <f t="shared" si="723"/>
        <v>1</v>
      </c>
      <c r="AX604">
        <f t="shared" si="724"/>
        <v>1</v>
      </c>
      <c r="AY604">
        <f t="shared" si="725"/>
        <v>0</v>
      </c>
      <c r="AZ604">
        <f t="shared" si="726"/>
        <v>3</v>
      </c>
    </row>
    <row r="605" spans="1:52" x14ac:dyDescent="0.25">
      <c r="A605">
        <v>2012</v>
      </c>
      <c r="B605">
        <v>26</v>
      </c>
      <c r="C605" t="s">
        <v>54</v>
      </c>
      <c r="D605" t="s">
        <v>55</v>
      </c>
      <c r="E605">
        <v>1151.4986000000001</v>
      </c>
      <c r="F605">
        <v>1151.4986000000001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88</v>
      </c>
      <c r="M605">
        <v>5</v>
      </c>
      <c r="N605">
        <v>2017</v>
      </c>
      <c r="O605" t="s">
        <v>14</v>
      </c>
      <c r="P605">
        <v>88</v>
      </c>
      <c r="Q605">
        <v>5</v>
      </c>
      <c r="R605">
        <v>2017</v>
      </c>
      <c r="S605" t="s">
        <v>14</v>
      </c>
      <c r="T605">
        <v>33</v>
      </c>
      <c r="U605">
        <f t="shared" si="714"/>
        <v>55</v>
      </c>
      <c r="V605">
        <f t="shared" si="710"/>
        <v>39</v>
      </c>
      <c r="W605">
        <f t="shared" si="715"/>
        <v>55</v>
      </c>
      <c r="X605">
        <f t="shared" si="711"/>
        <v>39</v>
      </c>
      <c r="Y605" t="s">
        <v>14</v>
      </c>
      <c r="Z605">
        <v>16</v>
      </c>
      <c r="AA605">
        <v>16</v>
      </c>
      <c r="AB605" t="s">
        <v>14</v>
      </c>
      <c r="AC605">
        <v>21</v>
      </c>
      <c r="AD605" t="s">
        <v>14</v>
      </c>
      <c r="AE605">
        <v>0</v>
      </c>
      <c r="AF605">
        <v>0</v>
      </c>
      <c r="AG605">
        <v>0</v>
      </c>
      <c r="AH605">
        <f t="shared" si="712"/>
        <v>1</v>
      </c>
      <c r="AI605">
        <v>28</v>
      </c>
      <c r="AJ605">
        <v>28</v>
      </c>
      <c r="AK605">
        <f t="shared" ref="AK605:AL605" si="752">AJ605-AO605</f>
        <v>26</v>
      </c>
      <c r="AL605">
        <f t="shared" si="752"/>
        <v>23</v>
      </c>
      <c r="AM605">
        <f t="shared" si="717"/>
        <v>26</v>
      </c>
      <c r="AN605">
        <f t="shared" si="718"/>
        <v>23</v>
      </c>
      <c r="AO605">
        <v>2</v>
      </c>
      <c r="AP605">
        <v>3</v>
      </c>
      <c r="AQ605">
        <v>3</v>
      </c>
      <c r="AR605">
        <v>14</v>
      </c>
      <c r="AS605">
        <f t="shared" si="719"/>
        <v>0</v>
      </c>
      <c r="AT605">
        <f t="shared" si="720"/>
        <v>1</v>
      </c>
      <c r="AU605">
        <f t="shared" si="721"/>
        <v>1</v>
      </c>
      <c r="AV605">
        <f t="shared" si="722"/>
        <v>1</v>
      </c>
      <c r="AW605">
        <f t="shared" si="723"/>
        <v>0</v>
      </c>
      <c r="AX605">
        <f t="shared" si="724"/>
        <v>0</v>
      </c>
      <c r="AY605">
        <f t="shared" si="725"/>
        <v>0</v>
      </c>
      <c r="AZ605">
        <f t="shared" si="726"/>
        <v>3</v>
      </c>
    </row>
    <row r="606" spans="1:52" x14ac:dyDescent="0.25">
      <c r="A606">
        <v>2012</v>
      </c>
      <c r="B606">
        <v>27</v>
      </c>
      <c r="C606" t="s">
        <v>72</v>
      </c>
      <c r="D606" t="s">
        <v>52</v>
      </c>
      <c r="E606">
        <v>132.18265209999998</v>
      </c>
      <c r="F606">
        <v>297.72225209999999</v>
      </c>
      <c r="G606">
        <v>1</v>
      </c>
      <c r="H606">
        <v>1</v>
      </c>
      <c r="I606">
        <v>2</v>
      </c>
      <c r="J606">
        <v>0</v>
      </c>
      <c r="K606">
        <v>0</v>
      </c>
      <c r="L606">
        <v>33</v>
      </c>
      <c r="M606">
        <v>5</v>
      </c>
      <c r="N606">
        <v>2017</v>
      </c>
      <c r="O606" t="s">
        <v>14</v>
      </c>
      <c r="P606">
        <v>18</v>
      </c>
      <c r="Q606">
        <v>4</v>
      </c>
      <c r="R606">
        <v>2016</v>
      </c>
      <c r="S606" t="s">
        <v>14</v>
      </c>
      <c r="T606">
        <v>4</v>
      </c>
      <c r="U606">
        <f t="shared" si="714"/>
        <v>14</v>
      </c>
      <c r="V606">
        <f t="shared" si="710"/>
        <v>1</v>
      </c>
      <c r="W606">
        <f t="shared" si="715"/>
        <v>29</v>
      </c>
      <c r="X606">
        <f t="shared" si="711"/>
        <v>16</v>
      </c>
      <c r="Y606" t="s">
        <v>14</v>
      </c>
      <c r="Z606">
        <v>13</v>
      </c>
      <c r="AA606">
        <v>13</v>
      </c>
      <c r="AB606" t="s">
        <v>14</v>
      </c>
      <c r="AC606">
        <v>1</v>
      </c>
      <c r="AD606" t="s">
        <v>14</v>
      </c>
      <c r="AE606">
        <v>0</v>
      </c>
      <c r="AF606">
        <v>0</v>
      </c>
      <c r="AG606">
        <v>1</v>
      </c>
      <c r="AH606">
        <f t="shared" si="712"/>
        <v>1</v>
      </c>
      <c r="AI606">
        <v>0</v>
      </c>
      <c r="AJ606">
        <v>0</v>
      </c>
      <c r="AK606">
        <f t="shared" ref="AK606:AL606" si="753">AJ606-AO606</f>
        <v>0</v>
      </c>
      <c r="AL606">
        <f t="shared" si="753"/>
        <v>0</v>
      </c>
      <c r="AM606">
        <f t="shared" si="717"/>
        <v>0</v>
      </c>
      <c r="AN606">
        <f t="shared" si="718"/>
        <v>0</v>
      </c>
      <c r="AO606">
        <v>0</v>
      </c>
      <c r="AP606">
        <v>0</v>
      </c>
      <c r="AQ606">
        <v>0</v>
      </c>
      <c r="AR606">
        <v>0</v>
      </c>
      <c r="AS606">
        <f t="shared" si="719"/>
        <v>2</v>
      </c>
      <c r="AT606">
        <f t="shared" si="720"/>
        <v>0</v>
      </c>
      <c r="AU606">
        <f t="shared" si="721"/>
        <v>1</v>
      </c>
      <c r="AV606">
        <f t="shared" si="722"/>
        <v>0</v>
      </c>
      <c r="AW606">
        <f t="shared" si="723"/>
        <v>1</v>
      </c>
      <c r="AX606">
        <f t="shared" si="724"/>
        <v>0</v>
      </c>
      <c r="AY606">
        <f t="shared" si="725"/>
        <v>1</v>
      </c>
      <c r="AZ606">
        <f t="shared" si="726"/>
        <v>3</v>
      </c>
    </row>
    <row r="607" spans="1:52" x14ac:dyDescent="0.25">
      <c r="A607">
        <v>2012</v>
      </c>
      <c r="B607">
        <v>28</v>
      </c>
      <c r="C607" t="s">
        <v>70</v>
      </c>
      <c r="D607" t="s">
        <v>52</v>
      </c>
      <c r="E607">
        <v>232.49286000000001</v>
      </c>
      <c r="F607">
        <v>232.49286000000001</v>
      </c>
      <c r="G607">
        <v>1</v>
      </c>
      <c r="H607">
        <v>1</v>
      </c>
      <c r="I607">
        <v>2</v>
      </c>
      <c r="J607">
        <v>0</v>
      </c>
      <c r="K607">
        <v>0</v>
      </c>
      <c r="L607">
        <v>34</v>
      </c>
      <c r="M607">
        <v>5</v>
      </c>
      <c r="N607">
        <v>2017</v>
      </c>
      <c r="O607" t="s">
        <v>14</v>
      </c>
      <c r="P607">
        <v>34</v>
      </c>
      <c r="Q607">
        <v>5</v>
      </c>
      <c r="R607">
        <v>2017</v>
      </c>
      <c r="S607" t="s">
        <v>14</v>
      </c>
      <c r="T607">
        <v>4</v>
      </c>
      <c r="U607">
        <f t="shared" si="714"/>
        <v>30</v>
      </c>
      <c r="V607">
        <f t="shared" si="710"/>
        <v>30</v>
      </c>
      <c r="W607">
        <f t="shared" si="715"/>
        <v>30</v>
      </c>
      <c r="X607">
        <f t="shared" si="711"/>
        <v>30</v>
      </c>
      <c r="Y607" t="s">
        <v>14</v>
      </c>
      <c r="Z607">
        <v>0</v>
      </c>
      <c r="AA607">
        <v>0</v>
      </c>
      <c r="AB607" t="s">
        <v>14</v>
      </c>
      <c r="AC607">
        <v>14</v>
      </c>
      <c r="AD607" t="s">
        <v>14</v>
      </c>
      <c r="AE607">
        <v>0</v>
      </c>
      <c r="AF607">
        <v>0</v>
      </c>
      <c r="AG607">
        <v>0</v>
      </c>
      <c r="AH607">
        <f t="shared" si="712"/>
        <v>1</v>
      </c>
      <c r="AI607">
        <v>0</v>
      </c>
      <c r="AJ607">
        <v>0</v>
      </c>
      <c r="AK607">
        <f t="shared" ref="AK607:AL607" si="754">AJ607-AO607</f>
        <v>0</v>
      </c>
      <c r="AL607">
        <f t="shared" si="754"/>
        <v>0</v>
      </c>
      <c r="AM607">
        <f t="shared" si="717"/>
        <v>0</v>
      </c>
      <c r="AN607">
        <f t="shared" si="718"/>
        <v>0</v>
      </c>
      <c r="AO607">
        <v>0</v>
      </c>
      <c r="AP607">
        <v>0</v>
      </c>
      <c r="AQ607">
        <v>0</v>
      </c>
      <c r="AR607">
        <v>0</v>
      </c>
      <c r="AS607">
        <f t="shared" si="719"/>
        <v>2</v>
      </c>
      <c r="AT607">
        <f t="shared" si="720"/>
        <v>0</v>
      </c>
      <c r="AU607">
        <f t="shared" si="721"/>
        <v>1</v>
      </c>
      <c r="AV607">
        <f t="shared" si="722"/>
        <v>0</v>
      </c>
      <c r="AW607">
        <f t="shared" si="723"/>
        <v>1</v>
      </c>
      <c r="AX607">
        <f t="shared" si="724"/>
        <v>0</v>
      </c>
      <c r="AY607">
        <f t="shared" si="725"/>
        <v>1</v>
      </c>
      <c r="AZ607">
        <f t="shared" si="726"/>
        <v>3</v>
      </c>
    </row>
    <row r="608" spans="1:52" x14ac:dyDescent="0.25">
      <c r="A608">
        <v>2012</v>
      </c>
      <c r="B608">
        <v>29</v>
      </c>
      <c r="C608" t="s">
        <v>64</v>
      </c>
      <c r="D608" t="s">
        <v>59</v>
      </c>
      <c r="E608">
        <v>355.52866400000005</v>
      </c>
      <c r="F608">
        <v>355.52866400000005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40</v>
      </c>
      <c r="M608">
        <v>5</v>
      </c>
      <c r="N608">
        <v>2017</v>
      </c>
      <c r="O608" t="s">
        <v>14</v>
      </c>
      <c r="P608">
        <v>40</v>
      </c>
      <c r="Q608">
        <v>5</v>
      </c>
      <c r="R608">
        <v>2017</v>
      </c>
      <c r="S608" t="s">
        <v>14</v>
      </c>
      <c r="T608">
        <v>1</v>
      </c>
      <c r="U608">
        <f t="shared" si="714"/>
        <v>39</v>
      </c>
      <c r="V608">
        <f t="shared" si="710"/>
        <v>31</v>
      </c>
      <c r="W608">
        <f t="shared" si="715"/>
        <v>39</v>
      </c>
      <c r="X608">
        <f t="shared" si="711"/>
        <v>31</v>
      </c>
      <c r="Y608" t="s">
        <v>14</v>
      </c>
      <c r="Z608">
        <v>8</v>
      </c>
      <c r="AA608">
        <v>8</v>
      </c>
      <c r="AB608" t="s">
        <v>14</v>
      </c>
      <c r="AC608">
        <v>9</v>
      </c>
      <c r="AD608" t="s">
        <v>14</v>
      </c>
      <c r="AE608">
        <v>0</v>
      </c>
      <c r="AF608">
        <v>0</v>
      </c>
      <c r="AG608">
        <v>0</v>
      </c>
      <c r="AH608">
        <f t="shared" si="712"/>
        <v>1</v>
      </c>
      <c r="AI608">
        <v>0</v>
      </c>
      <c r="AJ608">
        <v>0</v>
      </c>
      <c r="AK608">
        <f t="shared" ref="AK608:AL608" si="755">AJ608-AO608</f>
        <v>0</v>
      </c>
      <c r="AL608">
        <f t="shared" si="755"/>
        <v>0</v>
      </c>
      <c r="AM608">
        <f t="shared" si="717"/>
        <v>0</v>
      </c>
      <c r="AN608">
        <f t="shared" si="718"/>
        <v>0</v>
      </c>
      <c r="AO608">
        <v>0</v>
      </c>
      <c r="AP608">
        <v>0</v>
      </c>
      <c r="AQ608">
        <v>0</v>
      </c>
      <c r="AR608">
        <v>0</v>
      </c>
      <c r="AS608">
        <f t="shared" si="719"/>
        <v>0</v>
      </c>
      <c r="AT608">
        <f t="shared" si="720"/>
        <v>1</v>
      </c>
      <c r="AU608">
        <f t="shared" si="721"/>
        <v>1</v>
      </c>
      <c r="AV608">
        <f t="shared" si="722"/>
        <v>1</v>
      </c>
      <c r="AW608">
        <f t="shared" si="723"/>
        <v>0</v>
      </c>
      <c r="AX608">
        <f t="shared" si="724"/>
        <v>0</v>
      </c>
      <c r="AY608">
        <f t="shared" si="725"/>
        <v>0</v>
      </c>
      <c r="AZ608">
        <f t="shared" si="726"/>
        <v>3</v>
      </c>
    </row>
    <row r="609" spans="1:52" x14ac:dyDescent="0.25">
      <c r="A609">
        <v>2012</v>
      </c>
      <c r="B609">
        <v>30</v>
      </c>
      <c r="C609" t="s">
        <v>64</v>
      </c>
      <c r="D609" t="s">
        <v>52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3</v>
      </c>
      <c r="N609">
        <v>2015</v>
      </c>
      <c r="O609" t="s">
        <v>15</v>
      </c>
      <c r="P609">
        <v>0</v>
      </c>
      <c r="Q609">
        <v>3</v>
      </c>
      <c r="R609">
        <v>2015</v>
      </c>
      <c r="S609" t="s">
        <v>15</v>
      </c>
      <c r="T609">
        <v>0</v>
      </c>
      <c r="U609">
        <f t="shared" si="714"/>
        <v>0</v>
      </c>
      <c r="V609">
        <f t="shared" si="710"/>
        <v>0</v>
      </c>
      <c r="W609">
        <f t="shared" si="715"/>
        <v>0</v>
      </c>
      <c r="X609">
        <f t="shared" si="711"/>
        <v>0</v>
      </c>
      <c r="Y609" t="s">
        <v>14</v>
      </c>
      <c r="Z609">
        <v>0</v>
      </c>
      <c r="AA609">
        <v>0</v>
      </c>
      <c r="AB609" t="s">
        <v>15</v>
      </c>
      <c r="AC609">
        <v>0</v>
      </c>
      <c r="AD609" t="s">
        <v>23</v>
      </c>
      <c r="AE609">
        <v>1</v>
      </c>
      <c r="AF609">
        <v>1</v>
      </c>
      <c r="AG609">
        <v>1</v>
      </c>
      <c r="AH609">
        <f t="shared" si="712"/>
        <v>1</v>
      </c>
      <c r="AI609">
        <v>0</v>
      </c>
      <c r="AJ609">
        <v>0</v>
      </c>
      <c r="AK609">
        <f t="shared" ref="AK609:AL609" si="756">AJ609-AO609</f>
        <v>0</v>
      </c>
      <c r="AL609">
        <f t="shared" si="756"/>
        <v>0</v>
      </c>
      <c r="AM609">
        <f t="shared" si="717"/>
        <v>0</v>
      </c>
      <c r="AN609">
        <f t="shared" si="718"/>
        <v>0</v>
      </c>
      <c r="AO609">
        <v>0</v>
      </c>
      <c r="AP609">
        <v>0</v>
      </c>
      <c r="AQ609">
        <v>0</v>
      </c>
      <c r="AR609">
        <v>0</v>
      </c>
      <c r="AS609">
        <f t="shared" si="719"/>
        <v>0</v>
      </c>
      <c r="AT609">
        <f t="shared" si="720"/>
        <v>1</v>
      </c>
      <c r="AU609">
        <f t="shared" si="721"/>
        <v>1</v>
      </c>
      <c r="AV609">
        <f t="shared" si="722"/>
        <v>1</v>
      </c>
      <c r="AW609">
        <f t="shared" si="723"/>
        <v>0</v>
      </c>
      <c r="AX609">
        <f t="shared" si="724"/>
        <v>0</v>
      </c>
      <c r="AY609">
        <f t="shared" si="725"/>
        <v>0</v>
      </c>
      <c r="AZ609">
        <f t="shared" si="726"/>
        <v>3</v>
      </c>
    </row>
    <row r="610" spans="1:52" x14ac:dyDescent="0.25">
      <c r="A610">
        <v>2012</v>
      </c>
      <c r="B610">
        <v>31</v>
      </c>
      <c r="C610" t="s">
        <v>69</v>
      </c>
      <c r="D610" t="s">
        <v>59</v>
      </c>
      <c r="E610">
        <v>730.31700000000001</v>
      </c>
      <c r="F610">
        <v>730.31700000000001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49</v>
      </c>
      <c r="M610">
        <v>5</v>
      </c>
      <c r="N610">
        <v>2017</v>
      </c>
      <c r="O610" t="s">
        <v>14</v>
      </c>
      <c r="P610">
        <v>49</v>
      </c>
      <c r="Q610">
        <v>5</v>
      </c>
      <c r="R610">
        <v>2017</v>
      </c>
      <c r="S610" t="s">
        <v>14</v>
      </c>
      <c r="T610">
        <v>0</v>
      </c>
      <c r="U610">
        <f t="shared" si="714"/>
        <v>49</v>
      </c>
      <c r="V610">
        <f t="shared" si="710"/>
        <v>27</v>
      </c>
      <c r="W610">
        <f t="shared" si="715"/>
        <v>49</v>
      </c>
      <c r="X610">
        <f t="shared" si="711"/>
        <v>27</v>
      </c>
      <c r="Y610" t="s">
        <v>14</v>
      </c>
      <c r="Z610">
        <v>22</v>
      </c>
      <c r="AA610">
        <v>22</v>
      </c>
      <c r="AB610" t="s">
        <v>14</v>
      </c>
      <c r="AC610">
        <v>6</v>
      </c>
      <c r="AD610" t="s">
        <v>14</v>
      </c>
      <c r="AE610">
        <v>0</v>
      </c>
      <c r="AF610">
        <v>0</v>
      </c>
      <c r="AG610">
        <v>0</v>
      </c>
      <c r="AH610">
        <f t="shared" si="712"/>
        <v>1</v>
      </c>
      <c r="AI610">
        <v>2</v>
      </c>
      <c r="AJ610">
        <v>2</v>
      </c>
      <c r="AK610">
        <f t="shared" ref="AK610:AL610" si="757">AJ610-AO610</f>
        <v>2</v>
      </c>
      <c r="AL610">
        <f t="shared" si="757"/>
        <v>0</v>
      </c>
      <c r="AM610">
        <f t="shared" si="717"/>
        <v>2</v>
      </c>
      <c r="AN610">
        <f t="shared" si="718"/>
        <v>0</v>
      </c>
      <c r="AO610">
        <v>0</v>
      </c>
      <c r="AP610">
        <v>2</v>
      </c>
      <c r="AQ610">
        <v>2</v>
      </c>
      <c r="AR610">
        <v>0</v>
      </c>
      <c r="AS610">
        <f t="shared" si="719"/>
        <v>0</v>
      </c>
      <c r="AT610">
        <f t="shared" si="720"/>
        <v>1</v>
      </c>
      <c r="AU610">
        <f t="shared" si="721"/>
        <v>1</v>
      </c>
      <c r="AV610">
        <f t="shared" si="722"/>
        <v>1</v>
      </c>
      <c r="AW610">
        <f t="shared" si="723"/>
        <v>0</v>
      </c>
      <c r="AX610">
        <f t="shared" si="724"/>
        <v>0</v>
      </c>
      <c r="AY610">
        <f t="shared" si="725"/>
        <v>0</v>
      </c>
      <c r="AZ610">
        <f t="shared" si="726"/>
        <v>4</v>
      </c>
    </row>
    <row r="611" spans="1:52" x14ac:dyDescent="0.25">
      <c r="A611">
        <v>2012</v>
      </c>
      <c r="B611">
        <v>32</v>
      </c>
      <c r="C611" t="s">
        <v>67</v>
      </c>
      <c r="D611" t="s">
        <v>52</v>
      </c>
      <c r="E611">
        <v>148.86894899999999</v>
      </c>
      <c r="F611">
        <v>148.86894899999999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27</v>
      </c>
      <c r="M611">
        <v>5</v>
      </c>
      <c r="N611">
        <v>2017</v>
      </c>
      <c r="O611" t="s">
        <v>15</v>
      </c>
      <c r="P611">
        <v>27</v>
      </c>
      <c r="Q611">
        <v>5</v>
      </c>
      <c r="R611">
        <v>2017</v>
      </c>
      <c r="S611" t="s">
        <v>15</v>
      </c>
      <c r="T611">
        <v>14</v>
      </c>
      <c r="U611">
        <f t="shared" si="714"/>
        <v>13</v>
      </c>
      <c r="V611">
        <f t="shared" si="710"/>
        <v>12</v>
      </c>
      <c r="W611">
        <f t="shared" si="715"/>
        <v>13</v>
      </c>
      <c r="X611">
        <f t="shared" si="711"/>
        <v>12</v>
      </c>
      <c r="Y611" t="s">
        <v>14</v>
      </c>
      <c r="Z611">
        <v>1</v>
      </c>
      <c r="AA611">
        <v>1</v>
      </c>
      <c r="AB611" t="s">
        <v>14</v>
      </c>
      <c r="AC611">
        <v>2</v>
      </c>
      <c r="AD611" t="s">
        <v>14</v>
      </c>
      <c r="AE611">
        <v>1</v>
      </c>
      <c r="AF611">
        <v>1</v>
      </c>
      <c r="AG611">
        <v>1</v>
      </c>
      <c r="AH611">
        <f t="shared" si="712"/>
        <v>1</v>
      </c>
      <c r="AI611">
        <v>0</v>
      </c>
      <c r="AJ611">
        <v>0</v>
      </c>
      <c r="AK611">
        <f t="shared" ref="AK611:AL611" si="758">AJ611-AO611</f>
        <v>0</v>
      </c>
      <c r="AL611">
        <f t="shared" si="758"/>
        <v>0</v>
      </c>
      <c r="AM611">
        <f t="shared" si="717"/>
        <v>0</v>
      </c>
      <c r="AN611">
        <f t="shared" si="718"/>
        <v>0</v>
      </c>
      <c r="AO611">
        <v>0</v>
      </c>
      <c r="AP611">
        <v>0</v>
      </c>
      <c r="AQ611">
        <v>0</v>
      </c>
      <c r="AR611">
        <v>0</v>
      </c>
      <c r="AS611">
        <f t="shared" si="719"/>
        <v>0</v>
      </c>
      <c r="AT611">
        <f t="shared" si="720"/>
        <v>1</v>
      </c>
      <c r="AU611">
        <f t="shared" si="721"/>
        <v>1</v>
      </c>
      <c r="AV611">
        <f t="shared" si="722"/>
        <v>1</v>
      </c>
      <c r="AW611">
        <f t="shared" si="723"/>
        <v>0</v>
      </c>
      <c r="AX611">
        <f t="shared" si="724"/>
        <v>0</v>
      </c>
      <c r="AY611">
        <f t="shared" si="725"/>
        <v>0</v>
      </c>
      <c r="AZ611">
        <f t="shared" si="726"/>
        <v>4</v>
      </c>
    </row>
    <row r="612" spans="1:52" x14ac:dyDescent="0.25">
      <c r="A612">
        <v>2012</v>
      </c>
      <c r="B612">
        <v>33</v>
      </c>
      <c r="C612" t="s">
        <v>69</v>
      </c>
      <c r="D612" t="s">
        <v>52</v>
      </c>
      <c r="E612">
        <v>19.659064000000001</v>
      </c>
      <c r="F612">
        <v>19.659064000000001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5</v>
      </c>
      <c r="M612">
        <v>4</v>
      </c>
      <c r="N612">
        <v>2016</v>
      </c>
      <c r="O612" t="s">
        <v>15</v>
      </c>
      <c r="P612">
        <v>5</v>
      </c>
      <c r="Q612">
        <v>4</v>
      </c>
      <c r="R612">
        <v>2016</v>
      </c>
      <c r="S612" t="s">
        <v>15</v>
      </c>
      <c r="T612">
        <v>0</v>
      </c>
      <c r="U612">
        <f t="shared" si="714"/>
        <v>5</v>
      </c>
      <c r="V612">
        <f t="shared" si="710"/>
        <v>3</v>
      </c>
      <c r="W612">
        <f t="shared" si="715"/>
        <v>5</v>
      </c>
      <c r="X612">
        <f t="shared" si="711"/>
        <v>3</v>
      </c>
      <c r="Y612" t="s">
        <v>14</v>
      </c>
      <c r="Z612">
        <v>2</v>
      </c>
      <c r="AA612">
        <v>2</v>
      </c>
      <c r="AB612" t="s">
        <v>14</v>
      </c>
      <c r="AC612">
        <v>3</v>
      </c>
      <c r="AD612" t="s">
        <v>15</v>
      </c>
      <c r="AE612">
        <v>1</v>
      </c>
      <c r="AF612">
        <v>1</v>
      </c>
      <c r="AG612">
        <v>1</v>
      </c>
      <c r="AH612">
        <f t="shared" si="712"/>
        <v>1</v>
      </c>
      <c r="AI612">
        <v>0</v>
      </c>
      <c r="AJ612">
        <v>0</v>
      </c>
      <c r="AK612">
        <f t="shared" ref="AK612:AL612" si="759">AJ612-AO612</f>
        <v>0</v>
      </c>
      <c r="AL612">
        <f t="shared" si="759"/>
        <v>0</v>
      </c>
      <c r="AM612">
        <f t="shared" si="717"/>
        <v>0</v>
      </c>
      <c r="AN612">
        <f t="shared" si="718"/>
        <v>0</v>
      </c>
      <c r="AO612">
        <v>0</v>
      </c>
      <c r="AP612">
        <v>0</v>
      </c>
      <c r="AQ612">
        <v>0</v>
      </c>
      <c r="AR612">
        <v>0</v>
      </c>
      <c r="AS612">
        <f t="shared" si="719"/>
        <v>0</v>
      </c>
      <c r="AT612">
        <f t="shared" si="720"/>
        <v>1</v>
      </c>
      <c r="AU612">
        <f t="shared" si="721"/>
        <v>1</v>
      </c>
      <c r="AV612">
        <f t="shared" si="722"/>
        <v>1</v>
      </c>
      <c r="AW612">
        <f t="shared" si="723"/>
        <v>0</v>
      </c>
      <c r="AX612">
        <f t="shared" si="724"/>
        <v>0</v>
      </c>
      <c r="AY612">
        <f t="shared" si="725"/>
        <v>0</v>
      </c>
      <c r="AZ612">
        <f t="shared" si="726"/>
        <v>4</v>
      </c>
    </row>
    <row r="613" spans="1:52" x14ac:dyDescent="0.25">
      <c r="A613">
        <v>2012</v>
      </c>
      <c r="B613">
        <v>34</v>
      </c>
      <c r="C613" t="s">
        <v>56</v>
      </c>
      <c r="D613" t="s">
        <v>59</v>
      </c>
      <c r="E613">
        <v>64.898040000000009</v>
      </c>
      <c r="F613">
        <v>64.898040000000009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12</v>
      </c>
      <c r="M613">
        <v>4</v>
      </c>
      <c r="N613">
        <v>2016</v>
      </c>
      <c r="O613" t="s">
        <v>15</v>
      </c>
      <c r="P613">
        <v>12</v>
      </c>
      <c r="Q613">
        <v>4</v>
      </c>
      <c r="R613">
        <v>2016</v>
      </c>
      <c r="S613" t="s">
        <v>15</v>
      </c>
      <c r="T613">
        <v>5</v>
      </c>
      <c r="U613">
        <f t="shared" si="714"/>
        <v>7</v>
      </c>
      <c r="V613">
        <f t="shared" si="710"/>
        <v>2</v>
      </c>
      <c r="W613">
        <f t="shared" si="715"/>
        <v>7</v>
      </c>
      <c r="X613">
        <f t="shared" si="711"/>
        <v>2</v>
      </c>
      <c r="Y613" t="s">
        <v>14</v>
      </c>
      <c r="Z613">
        <v>5</v>
      </c>
      <c r="AA613">
        <v>5</v>
      </c>
      <c r="AB613" t="s">
        <v>14</v>
      </c>
      <c r="AC613">
        <v>2</v>
      </c>
      <c r="AD613" t="s">
        <v>15</v>
      </c>
      <c r="AE613">
        <v>1</v>
      </c>
      <c r="AF613">
        <v>1</v>
      </c>
      <c r="AG613">
        <v>1</v>
      </c>
      <c r="AH613">
        <f t="shared" si="712"/>
        <v>1</v>
      </c>
      <c r="AI613">
        <v>0</v>
      </c>
      <c r="AJ613">
        <v>0</v>
      </c>
      <c r="AK613">
        <f t="shared" ref="AK613:AL613" si="760">AJ613-AO613</f>
        <v>0</v>
      </c>
      <c r="AL613">
        <f t="shared" si="760"/>
        <v>0</v>
      </c>
      <c r="AM613">
        <f t="shared" si="717"/>
        <v>0</v>
      </c>
      <c r="AN613">
        <f t="shared" si="718"/>
        <v>0</v>
      </c>
      <c r="AO613">
        <v>0</v>
      </c>
      <c r="AP613">
        <v>0</v>
      </c>
      <c r="AQ613">
        <v>0</v>
      </c>
      <c r="AR613">
        <v>0</v>
      </c>
      <c r="AS613">
        <f t="shared" si="719"/>
        <v>0</v>
      </c>
      <c r="AT613">
        <f t="shared" si="720"/>
        <v>1</v>
      </c>
      <c r="AU613">
        <f t="shared" si="721"/>
        <v>1</v>
      </c>
      <c r="AV613">
        <f t="shared" si="722"/>
        <v>1</v>
      </c>
      <c r="AW613">
        <f t="shared" si="723"/>
        <v>0</v>
      </c>
      <c r="AX613">
        <f t="shared" si="724"/>
        <v>0</v>
      </c>
      <c r="AY613">
        <f t="shared" si="725"/>
        <v>0</v>
      </c>
      <c r="AZ613">
        <f t="shared" si="726"/>
        <v>4</v>
      </c>
    </row>
    <row r="614" spans="1:52" x14ac:dyDescent="0.25">
      <c r="A614">
        <v>2012</v>
      </c>
      <c r="B614">
        <v>35</v>
      </c>
      <c r="C614" t="s">
        <v>53</v>
      </c>
      <c r="D614" t="s">
        <v>55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2</v>
      </c>
      <c r="N614">
        <v>2014</v>
      </c>
      <c r="O614" t="s">
        <v>15</v>
      </c>
      <c r="P614">
        <v>0</v>
      </c>
      <c r="Q614">
        <v>2</v>
      </c>
      <c r="R614">
        <v>2014</v>
      </c>
      <c r="S614" t="s">
        <v>15</v>
      </c>
      <c r="T614">
        <v>0</v>
      </c>
      <c r="U614">
        <f t="shared" si="714"/>
        <v>0</v>
      </c>
      <c r="V614">
        <f t="shared" si="710"/>
        <v>0</v>
      </c>
      <c r="W614">
        <f t="shared" si="715"/>
        <v>0</v>
      </c>
      <c r="X614">
        <f t="shared" si="711"/>
        <v>0</v>
      </c>
      <c r="Y614" t="s">
        <v>15</v>
      </c>
      <c r="Z614">
        <v>0</v>
      </c>
      <c r="AA614">
        <v>0</v>
      </c>
      <c r="AB614" t="s">
        <v>23</v>
      </c>
      <c r="AC614">
        <v>0</v>
      </c>
      <c r="AD614" t="s">
        <v>23</v>
      </c>
      <c r="AE614">
        <v>1</v>
      </c>
      <c r="AF614">
        <v>1</v>
      </c>
      <c r="AG614">
        <v>1</v>
      </c>
      <c r="AH614">
        <f t="shared" si="712"/>
        <v>0</v>
      </c>
      <c r="AI614">
        <v>0</v>
      </c>
      <c r="AJ614">
        <v>0</v>
      </c>
      <c r="AK614">
        <f t="shared" ref="AK614:AL614" si="761">AJ614-AO614</f>
        <v>0</v>
      </c>
      <c r="AL614">
        <f t="shared" si="761"/>
        <v>0</v>
      </c>
      <c r="AM614">
        <f t="shared" si="717"/>
        <v>0</v>
      </c>
      <c r="AN614">
        <f t="shared" si="718"/>
        <v>0</v>
      </c>
      <c r="AO614">
        <v>0</v>
      </c>
      <c r="AP614">
        <v>0</v>
      </c>
      <c r="AQ614">
        <v>0</v>
      </c>
      <c r="AR614">
        <v>0</v>
      </c>
      <c r="AS614">
        <f t="shared" si="719"/>
        <v>0</v>
      </c>
      <c r="AT614">
        <f t="shared" si="720"/>
        <v>1</v>
      </c>
      <c r="AU614">
        <f t="shared" si="721"/>
        <v>1</v>
      </c>
      <c r="AV614">
        <f t="shared" si="722"/>
        <v>1</v>
      </c>
      <c r="AW614">
        <f t="shared" si="723"/>
        <v>0</v>
      </c>
      <c r="AX614">
        <f t="shared" si="724"/>
        <v>0</v>
      </c>
      <c r="AY614">
        <f t="shared" si="725"/>
        <v>0</v>
      </c>
      <c r="AZ614">
        <f t="shared" si="726"/>
        <v>4</v>
      </c>
    </row>
    <row r="615" spans="1:52" x14ac:dyDescent="0.25">
      <c r="A615">
        <v>2012</v>
      </c>
      <c r="B615">
        <v>36</v>
      </c>
      <c r="C615" t="s">
        <v>61</v>
      </c>
      <c r="D615" t="s">
        <v>59</v>
      </c>
      <c r="E615">
        <v>31.534936999999999</v>
      </c>
      <c r="F615">
        <v>31.534936999999999</v>
      </c>
      <c r="G615">
        <v>1</v>
      </c>
      <c r="H615">
        <v>1</v>
      </c>
      <c r="I615">
        <v>2</v>
      </c>
      <c r="J615">
        <v>0</v>
      </c>
      <c r="K615">
        <v>0</v>
      </c>
      <c r="L615">
        <v>4</v>
      </c>
      <c r="M615">
        <v>4</v>
      </c>
      <c r="N615">
        <v>2016</v>
      </c>
      <c r="O615" t="s">
        <v>15</v>
      </c>
      <c r="P615">
        <v>4</v>
      </c>
      <c r="Q615">
        <v>4</v>
      </c>
      <c r="R615">
        <v>2016</v>
      </c>
      <c r="S615" t="s">
        <v>15</v>
      </c>
      <c r="T615">
        <v>1</v>
      </c>
      <c r="U615">
        <f t="shared" si="714"/>
        <v>3</v>
      </c>
      <c r="V615">
        <f t="shared" si="710"/>
        <v>2</v>
      </c>
      <c r="W615">
        <f t="shared" si="715"/>
        <v>3</v>
      </c>
      <c r="X615">
        <f t="shared" si="711"/>
        <v>2</v>
      </c>
      <c r="Y615" t="s">
        <v>14</v>
      </c>
      <c r="Z615">
        <v>1</v>
      </c>
      <c r="AA615">
        <v>1</v>
      </c>
      <c r="AB615" t="s">
        <v>14</v>
      </c>
      <c r="AC615">
        <v>2</v>
      </c>
      <c r="AD615" t="s">
        <v>15</v>
      </c>
      <c r="AE615">
        <v>1</v>
      </c>
      <c r="AF615">
        <v>1</v>
      </c>
      <c r="AG615">
        <v>1</v>
      </c>
      <c r="AH615">
        <f t="shared" si="712"/>
        <v>1</v>
      </c>
      <c r="AI615">
        <v>0</v>
      </c>
      <c r="AJ615">
        <v>0</v>
      </c>
      <c r="AK615">
        <f t="shared" ref="AK615:AL615" si="762">AJ615-AO615</f>
        <v>0</v>
      </c>
      <c r="AL615">
        <f t="shared" si="762"/>
        <v>0</v>
      </c>
      <c r="AM615">
        <f t="shared" si="717"/>
        <v>0</v>
      </c>
      <c r="AN615">
        <f t="shared" si="718"/>
        <v>0</v>
      </c>
      <c r="AO615">
        <v>0</v>
      </c>
      <c r="AP615">
        <v>0</v>
      </c>
      <c r="AQ615">
        <v>0</v>
      </c>
      <c r="AR615">
        <v>0</v>
      </c>
      <c r="AS615">
        <f t="shared" si="719"/>
        <v>2</v>
      </c>
      <c r="AT615">
        <f t="shared" si="720"/>
        <v>0</v>
      </c>
      <c r="AU615">
        <f t="shared" si="721"/>
        <v>1</v>
      </c>
      <c r="AV615">
        <f t="shared" si="722"/>
        <v>0</v>
      </c>
      <c r="AW615">
        <f t="shared" si="723"/>
        <v>1</v>
      </c>
      <c r="AX615">
        <f t="shared" si="724"/>
        <v>0</v>
      </c>
      <c r="AY615">
        <f t="shared" si="725"/>
        <v>1</v>
      </c>
      <c r="AZ615">
        <f t="shared" si="726"/>
        <v>4</v>
      </c>
    </row>
    <row r="616" spans="1:52" x14ac:dyDescent="0.25">
      <c r="A616">
        <v>2012</v>
      </c>
      <c r="B616">
        <v>38</v>
      </c>
      <c r="C616" t="s">
        <v>66</v>
      </c>
      <c r="D616" t="s">
        <v>59</v>
      </c>
      <c r="E616">
        <v>205.19487999999998</v>
      </c>
      <c r="F616">
        <v>205.19487999999998</v>
      </c>
      <c r="G616">
        <v>1</v>
      </c>
      <c r="H616">
        <v>1</v>
      </c>
      <c r="I616">
        <v>2</v>
      </c>
      <c r="J616">
        <v>0</v>
      </c>
      <c r="K616">
        <v>0</v>
      </c>
      <c r="L616">
        <v>17</v>
      </c>
      <c r="M616">
        <v>5</v>
      </c>
      <c r="N616">
        <v>2017</v>
      </c>
      <c r="O616" t="s">
        <v>15</v>
      </c>
      <c r="P616">
        <v>17</v>
      </c>
      <c r="Q616">
        <v>5</v>
      </c>
      <c r="R616">
        <v>2017</v>
      </c>
      <c r="S616" t="s">
        <v>15</v>
      </c>
      <c r="T616">
        <v>2</v>
      </c>
      <c r="U616">
        <f t="shared" si="714"/>
        <v>15</v>
      </c>
      <c r="V616">
        <f t="shared" si="710"/>
        <v>10</v>
      </c>
      <c r="W616">
        <f t="shared" si="715"/>
        <v>15</v>
      </c>
      <c r="X616">
        <f t="shared" si="711"/>
        <v>10</v>
      </c>
      <c r="Y616" t="s">
        <v>14</v>
      </c>
      <c r="Z616">
        <v>5</v>
      </c>
      <c r="AA616">
        <v>5</v>
      </c>
      <c r="AB616" t="s">
        <v>14</v>
      </c>
      <c r="AC616">
        <v>2</v>
      </c>
      <c r="AD616" t="s">
        <v>14</v>
      </c>
      <c r="AE616">
        <v>1</v>
      </c>
      <c r="AF616">
        <v>1</v>
      </c>
      <c r="AG616">
        <v>1</v>
      </c>
      <c r="AH616">
        <f t="shared" si="712"/>
        <v>1</v>
      </c>
      <c r="AI616">
        <v>0</v>
      </c>
      <c r="AJ616">
        <v>0</v>
      </c>
      <c r="AK616">
        <f t="shared" ref="AK616:AL616" si="763">AJ616-AO616</f>
        <v>0</v>
      </c>
      <c r="AL616">
        <f t="shared" si="763"/>
        <v>0</v>
      </c>
      <c r="AM616">
        <f t="shared" si="717"/>
        <v>0</v>
      </c>
      <c r="AN616">
        <f t="shared" si="718"/>
        <v>0</v>
      </c>
      <c r="AO616">
        <v>0</v>
      </c>
      <c r="AP616">
        <v>0</v>
      </c>
      <c r="AQ616">
        <v>0</v>
      </c>
      <c r="AR616">
        <v>0</v>
      </c>
      <c r="AS616">
        <f t="shared" si="719"/>
        <v>2</v>
      </c>
      <c r="AT616">
        <f t="shared" si="720"/>
        <v>0</v>
      </c>
      <c r="AU616">
        <f t="shared" si="721"/>
        <v>1</v>
      </c>
      <c r="AV616">
        <f t="shared" si="722"/>
        <v>0</v>
      </c>
      <c r="AW616">
        <f t="shared" si="723"/>
        <v>1</v>
      </c>
      <c r="AX616">
        <f t="shared" si="724"/>
        <v>0</v>
      </c>
      <c r="AY616">
        <f t="shared" si="725"/>
        <v>1</v>
      </c>
      <c r="AZ616">
        <f t="shared" si="726"/>
        <v>4</v>
      </c>
    </row>
    <row r="617" spans="1:52" x14ac:dyDescent="0.25">
      <c r="A617">
        <v>2012</v>
      </c>
      <c r="B617">
        <v>39</v>
      </c>
      <c r="C617" t="s">
        <v>61</v>
      </c>
      <c r="D617" t="s">
        <v>52</v>
      </c>
      <c r="E617">
        <v>17.506298999999999</v>
      </c>
      <c r="F617">
        <v>17.506298999999999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3</v>
      </c>
      <c r="M617">
        <v>3</v>
      </c>
      <c r="N617">
        <v>2015</v>
      </c>
      <c r="O617" t="s">
        <v>15</v>
      </c>
      <c r="P617">
        <v>3</v>
      </c>
      <c r="Q617">
        <v>3</v>
      </c>
      <c r="R617">
        <v>2015</v>
      </c>
      <c r="S617" t="s">
        <v>15</v>
      </c>
      <c r="T617">
        <v>2</v>
      </c>
      <c r="U617">
        <f t="shared" si="714"/>
        <v>1</v>
      </c>
      <c r="V617">
        <f t="shared" si="710"/>
        <v>0</v>
      </c>
      <c r="W617">
        <f t="shared" si="715"/>
        <v>1</v>
      </c>
      <c r="X617">
        <f t="shared" si="711"/>
        <v>0</v>
      </c>
      <c r="Y617" t="s">
        <v>14</v>
      </c>
      <c r="Z617">
        <v>1</v>
      </c>
      <c r="AA617">
        <v>1</v>
      </c>
      <c r="AB617" t="s">
        <v>15</v>
      </c>
      <c r="AC617">
        <v>0</v>
      </c>
      <c r="AD617" t="s">
        <v>23</v>
      </c>
      <c r="AE617">
        <v>1</v>
      </c>
      <c r="AF617">
        <v>1</v>
      </c>
      <c r="AG617">
        <v>1</v>
      </c>
      <c r="AH617">
        <f t="shared" si="712"/>
        <v>1</v>
      </c>
      <c r="AI617">
        <v>0</v>
      </c>
      <c r="AJ617">
        <v>0</v>
      </c>
      <c r="AK617">
        <f t="shared" ref="AK617:AL617" si="764">AJ617-AO617</f>
        <v>0</v>
      </c>
      <c r="AL617">
        <f t="shared" si="764"/>
        <v>0</v>
      </c>
      <c r="AM617">
        <f t="shared" si="717"/>
        <v>0</v>
      </c>
      <c r="AN617">
        <f t="shared" si="718"/>
        <v>0</v>
      </c>
      <c r="AO617">
        <v>0</v>
      </c>
      <c r="AP617">
        <v>0</v>
      </c>
      <c r="AQ617">
        <v>0</v>
      </c>
      <c r="AR617">
        <v>0</v>
      </c>
      <c r="AS617">
        <f t="shared" si="719"/>
        <v>0</v>
      </c>
      <c r="AT617">
        <f t="shared" si="720"/>
        <v>1</v>
      </c>
      <c r="AU617">
        <f t="shared" si="721"/>
        <v>1</v>
      </c>
      <c r="AV617">
        <f t="shared" si="722"/>
        <v>1</v>
      </c>
      <c r="AW617">
        <f t="shared" si="723"/>
        <v>0</v>
      </c>
      <c r="AX617">
        <f t="shared" si="724"/>
        <v>0</v>
      </c>
      <c r="AY617">
        <f t="shared" si="725"/>
        <v>0</v>
      </c>
      <c r="AZ617">
        <f t="shared" si="726"/>
        <v>4</v>
      </c>
    </row>
    <row r="618" spans="1:52" x14ac:dyDescent="0.25">
      <c r="A618">
        <v>2012</v>
      </c>
      <c r="B618">
        <v>40</v>
      </c>
      <c r="C618" t="s">
        <v>58</v>
      </c>
      <c r="D618" t="s">
        <v>52</v>
      </c>
      <c r="E618">
        <v>141.145802</v>
      </c>
      <c r="F618">
        <v>141.145802</v>
      </c>
      <c r="G618">
        <v>1</v>
      </c>
      <c r="H618">
        <v>1</v>
      </c>
      <c r="I618">
        <v>1</v>
      </c>
      <c r="J618">
        <v>0</v>
      </c>
      <c r="K618">
        <v>0</v>
      </c>
      <c r="L618">
        <v>22</v>
      </c>
      <c r="M618">
        <v>4</v>
      </c>
      <c r="N618">
        <v>2016</v>
      </c>
      <c r="O618" t="s">
        <v>15</v>
      </c>
      <c r="P618">
        <v>22</v>
      </c>
      <c r="Q618">
        <v>4</v>
      </c>
      <c r="R618">
        <v>2016</v>
      </c>
      <c r="S618" t="s">
        <v>15</v>
      </c>
      <c r="T618">
        <v>17</v>
      </c>
      <c r="U618">
        <f t="shared" si="714"/>
        <v>5</v>
      </c>
      <c r="V618">
        <f t="shared" si="710"/>
        <v>2</v>
      </c>
      <c r="W618">
        <f t="shared" si="715"/>
        <v>5</v>
      </c>
      <c r="X618">
        <f t="shared" si="711"/>
        <v>2</v>
      </c>
      <c r="Y618" t="s">
        <v>14</v>
      </c>
      <c r="Z618">
        <v>3</v>
      </c>
      <c r="AA618">
        <v>3</v>
      </c>
      <c r="AB618" t="s">
        <v>14</v>
      </c>
      <c r="AC618">
        <v>2</v>
      </c>
      <c r="AD618" t="s">
        <v>15</v>
      </c>
      <c r="AE618">
        <v>1</v>
      </c>
      <c r="AF618">
        <v>1</v>
      </c>
      <c r="AG618">
        <v>1</v>
      </c>
      <c r="AH618">
        <f t="shared" si="712"/>
        <v>1</v>
      </c>
      <c r="AI618">
        <v>0</v>
      </c>
      <c r="AJ618">
        <v>0</v>
      </c>
      <c r="AK618">
        <f t="shared" ref="AK618:AL618" si="765">AJ618-AO618</f>
        <v>0</v>
      </c>
      <c r="AL618">
        <f t="shared" si="765"/>
        <v>0</v>
      </c>
      <c r="AM618">
        <f t="shared" si="717"/>
        <v>0</v>
      </c>
      <c r="AN618">
        <f t="shared" si="718"/>
        <v>0</v>
      </c>
      <c r="AO618">
        <v>0</v>
      </c>
      <c r="AP618">
        <v>0</v>
      </c>
      <c r="AQ618">
        <v>0</v>
      </c>
      <c r="AR618">
        <v>0</v>
      </c>
      <c r="AS618">
        <f t="shared" si="719"/>
        <v>1</v>
      </c>
      <c r="AT618">
        <f t="shared" si="720"/>
        <v>1</v>
      </c>
      <c r="AU618">
        <f t="shared" si="721"/>
        <v>0</v>
      </c>
      <c r="AV618">
        <f t="shared" si="722"/>
        <v>0</v>
      </c>
      <c r="AW618">
        <f t="shared" si="723"/>
        <v>1</v>
      </c>
      <c r="AX618">
        <f t="shared" si="724"/>
        <v>1</v>
      </c>
      <c r="AY618">
        <f t="shared" si="725"/>
        <v>0</v>
      </c>
      <c r="AZ618">
        <f t="shared" si="726"/>
        <v>4</v>
      </c>
    </row>
    <row r="619" spans="1:52" x14ac:dyDescent="0.25">
      <c r="A619">
        <v>2012</v>
      </c>
      <c r="B619">
        <v>41</v>
      </c>
      <c r="C619" t="s">
        <v>60</v>
      </c>
      <c r="D619" t="s">
        <v>52</v>
      </c>
      <c r="E619">
        <v>262.72161399999999</v>
      </c>
      <c r="F619">
        <v>262.72161399999999</v>
      </c>
      <c r="G619">
        <v>0</v>
      </c>
      <c r="H619">
        <v>1</v>
      </c>
      <c r="I619">
        <v>1</v>
      </c>
      <c r="J619">
        <v>0</v>
      </c>
      <c r="K619">
        <v>0</v>
      </c>
      <c r="L619">
        <v>26</v>
      </c>
      <c r="M619">
        <v>5</v>
      </c>
      <c r="N619">
        <v>2017</v>
      </c>
      <c r="O619" t="s">
        <v>14</v>
      </c>
      <c r="P619">
        <v>26</v>
      </c>
      <c r="Q619">
        <v>5</v>
      </c>
      <c r="R619">
        <v>2017</v>
      </c>
      <c r="S619" t="s">
        <v>14</v>
      </c>
      <c r="T619">
        <v>1</v>
      </c>
      <c r="U619">
        <f t="shared" si="714"/>
        <v>25</v>
      </c>
      <c r="V619">
        <f t="shared" si="710"/>
        <v>18</v>
      </c>
      <c r="W619">
        <f t="shared" si="715"/>
        <v>25</v>
      </c>
      <c r="X619">
        <f t="shared" si="711"/>
        <v>18</v>
      </c>
      <c r="Y619" t="s">
        <v>14</v>
      </c>
      <c r="Z619">
        <v>7</v>
      </c>
      <c r="AA619">
        <v>7</v>
      </c>
      <c r="AB619" t="s">
        <v>14</v>
      </c>
      <c r="AC619">
        <v>8</v>
      </c>
      <c r="AD619" t="s">
        <v>14</v>
      </c>
      <c r="AE619">
        <v>0</v>
      </c>
      <c r="AF619">
        <v>0</v>
      </c>
      <c r="AG619">
        <v>0</v>
      </c>
      <c r="AH619">
        <f t="shared" si="712"/>
        <v>1</v>
      </c>
      <c r="AI619">
        <v>1</v>
      </c>
      <c r="AJ619">
        <v>1</v>
      </c>
      <c r="AK619">
        <f t="shared" ref="AK619:AL619" si="766">AJ619-AO619</f>
        <v>1</v>
      </c>
      <c r="AL619">
        <f t="shared" si="766"/>
        <v>1</v>
      </c>
      <c r="AM619">
        <f t="shared" si="717"/>
        <v>1</v>
      </c>
      <c r="AN619">
        <f t="shared" si="718"/>
        <v>1</v>
      </c>
      <c r="AO619">
        <v>0</v>
      </c>
      <c r="AP619">
        <v>0</v>
      </c>
      <c r="AQ619">
        <v>0</v>
      </c>
      <c r="AR619">
        <v>0</v>
      </c>
      <c r="AS619">
        <f t="shared" si="719"/>
        <v>1</v>
      </c>
      <c r="AT619">
        <f t="shared" si="720"/>
        <v>1</v>
      </c>
      <c r="AU619">
        <f t="shared" si="721"/>
        <v>0</v>
      </c>
      <c r="AV619">
        <f t="shared" si="722"/>
        <v>0</v>
      </c>
      <c r="AW619">
        <f t="shared" si="723"/>
        <v>1</v>
      </c>
      <c r="AX619">
        <f t="shared" si="724"/>
        <v>1</v>
      </c>
      <c r="AY619">
        <f t="shared" si="725"/>
        <v>0</v>
      </c>
      <c r="AZ619">
        <f t="shared" si="726"/>
        <v>4</v>
      </c>
    </row>
    <row r="620" spans="1:52" x14ac:dyDescent="0.25">
      <c r="A620">
        <v>2012</v>
      </c>
      <c r="B620">
        <v>42</v>
      </c>
      <c r="C620" t="s">
        <v>69</v>
      </c>
      <c r="D620" t="s">
        <v>59</v>
      </c>
      <c r="E620">
        <v>112.0928</v>
      </c>
      <c r="F620">
        <v>112.0928</v>
      </c>
      <c r="G620">
        <v>1</v>
      </c>
      <c r="H620">
        <v>1</v>
      </c>
      <c r="I620">
        <v>1</v>
      </c>
      <c r="J620">
        <v>0</v>
      </c>
      <c r="K620">
        <v>0</v>
      </c>
      <c r="L620">
        <v>10</v>
      </c>
      <c r="M620">
        <v>3</v>
      </c>
      <c r="N620">
        <v>2015</v>
      </c>
      <c r="O620" t="s">
        <v>15</v>
      </c>
      <c r="P620">
        <v>10</v>
      </c>
      <c r="Q620">
        <v>3</v>
      </c>
      <c r="R620">
        <v>2015</v>
      </c>
      <c r="S620" t="s">
        <v>15</v>
      </c>
      <c r="T620">
        <v>8</v>
      </c>
      <c r="U620">
        <f t="shared" si="714"/>
        <v>2</v>
      </c>
      <c r="V620">
        <f t="shared" si="710"/>
        <v>0</v>
      </c>
      <c r="W620">
        <f t="shared" si="715"/>
        <v>2</v>
      </c>
      <c r="X620">
        <f t="shared" si="711"/>
        <v>0</v>
      </c>
      <c r="Y620" t="s">
        <v>14</v>
      </c>
      <c r="Z620">
        <v>2</v>
      </c>
      <c r="AA620">
        <v>2</v>
      </c>
      <c r="AB620" t="s">
        <v>15</v>
      </c>
      <c r="AC620">
        <v>0</v>
      </c>
      <c r="AD620" t="s">
        <v>23</v>
      </c>
      <c r="AE620">
        <v>1</v>
      </c>
      <c r="AF620">
        <v>1</v>
      </c>
      <c r="AG620">
        <v>1</v>
      </c>
      <c r="AH620">
        <f t="shared" si="712"/>
        <v>1</v>
      </c>
      <c r="AI620">
        <v>0</v>
      </c>
      <c r="AJ620">
        <v>0</v>
      </c>
      <c r="AK620">
        <f t="shared" ref="AK620:AL620" si="767">AJ620-AO620</f>
        <v>0</v>
      </c>
      <c r="AL620">
        <f t="shared" si="767"/>
        <v>0</v>
      </c>
      <c r="AM620">
        <f t="shared" si="717"/>
        <v>0</v>
      </c>
      <c r="AN620">
        <f t="shared" si="718"/>
        <v>0</v>
      </c>
      <c r="AO620">
        <v>0</v>
      </c>
      <c r="AP620">
        <v>0</v>
      </c>
      <c r="AQ620">
        <v>0</v>
      </c>
      <c r="AR620">
        <v>0</v>
      </c>
      <c r="AS620">
        <f t="shared" si="719"/>
        <v>1</v>
      </c>
      <c r="AT620">
        <f t="shared" si="720"/>
        <v>1</v>
      </c>
      <c r="AU620">
        <f t="shared" si="721"/>
        <v>0</v>
      </c>
      <c r="AV620">
        <f t="shared" si="722"/>
        <v>0</v>
      </c>
      <c r="AW620">
        <f t="shared" si="723"/>
        <v>1</v>
      </c>
      <c r="AX620">
        <f t="shared" si="724"/>
        <v>1</v>
      </c>
      <c r="AY620">
        <f t="shared" si="725"/>
        <v>0</v>
      </c>
      <c r="AZ620">
        <f t="shared" si="726"/>
        <v>4</v>
      </c>
    </row>
    <row r="621" spans="1:52" x14ac:dyDescent="0.25">
      <c r="A621">
        <v>2012</v>
      </c>
      <c r="B621">
        <v>43</v>
      </c>
      <c r="C621" t="s">
        <v>58</v>
      </c>
      <c r="D621" t="s">
        <v>52</v>
      </c>
      <c r="E621">
        <v>147.35049100000001</v>
      </c>
      <c r="F621">
        <v>147.35049100000001</v>
      </c>
      <c r="G621">
        <v>1</v>
      </c>
      <c r="H621">
        <v>1</v>
      </c>
      <c r="I621">
        <v>3</v>
      </c>
      <c r="J621">
        <v>0</v>
      </c>
      <c r="K621">
        <v>0</v>
      </c>
      <c r="L621">
        <v>22</v>
      </c>
      <c r="M621">
        <v>4</v>
      </c>
      <c r="N621">
        <v>2016</v>
      </c>
      <c r="O621" t="s">
        <v>15</v>
      </c>
      <c r="P621">
        <v>22</v>
      </c>
      <c r="Q621">
        <v>4</v>
      </c>
      <c r="R621">
        <v>2016</v>
      </c>
      <c r="S621" t="s">
        <v>15</v>
      </c>
      <c r="T621">
        <v>20</v>
      </c>
      <c r="U621">
        <f t="shared" si="714"/>
        <v>2</v>
      </c>
      <c r="V621">
        <f t="shared" si="710"/>
        <v>0</v>
      </c>
      <c r="W621">
        <f t="shared" si="715"/>
        <v>2</v>
      </c>
      <c r="X621">
        <f t="shared" si="711"/>
        <v>0</v>
      </c>
      <c r="Y621" t="s">
        <v>14</v>
      </c>
      <c r="Z621">
        <v>2</v>
      </c>
      <c r="AA621">
        <v>2</v>
      </c>
      <c r="AB621" t="s">
        <v>14</v>
      </c>
      <c r="AC621">
        <v>0</v>
      </c>
      <c r="AD621" t="s">
        <v>15</v>
      </c>
      <c r="AE621">
        <v>1</v>
      </c>
      <c r="AF621">
        <v>1</v>
      </c>
      <c r="AG621">
        <v>1</v>
      </c>
      <c r="AH621">
        <f t="shared" si="712"/>
        <v>1</v>
      </c>
      <c r="AI621">
        <v>0</v>
      </c>
      <c r="AJ621">
        <v>0</v>
      </c>
      <c r="AK621">
        <f t="shared" ref="AK621:AL621" si="768">AJ621-AO621</f>
        <v>0</v>
      </c>
      <c r="AL621">
        <f t="shared" si="768"/>
        <v>0</v>
      </c>
      <c r="AM621">
        <f t="shared" si="717"/>
        <v>0</v>
      </c>
      <c r="AN621">
        <f t="shared" si="718"/>
        <v>0</v>
      </c>
      <c r="AO621">
        <v>0</v>
      </c>
      <c r="AP621">
        <v>0</v>
      </c>
      <c r="AQ621">
        <v>0</v>
      </c>
      <c r="AR621">
        <v>0</v>
      </c>
      <c r="AS621">
        <f t="shared" si="719"/>
        <v>3</v>
      </c>
      <c r="AT621">
        <f t="shared" si="720"/>
        <v>0</v>
      </c>
      <c r="AU621">
        <f t="shared" si="721"/>
        <v>0</v>
      </c>
      <c r="AV621">
        <f t="shared" si="722"/>
        <v>1</v>
      </c>
      <c r="AW621">
        <f t="shared" si="723"/>
        <v>0</v>
      </c>
      <c r="AX621">
        <f t="shared" si="724"/>
        <v>1</v>
      </c>
      <c r="AY621">
        <f t="shared" si="725"/>
        <v>1</v>
      </c>
      <c r="AZ621">
        <f t="shared" si="726"/>
        <v>4</v>
      </c>
    </row>
    <row r="622" spans="1:52" x14ac:dyDescent="0.25">
      <c r="A622">
        <v>2012</v>
      </c>
      <c r="B622">
        <v>44</v>
      </c>
      <c r="C622" t="s">
        <v>65</v>
      </c>
      <c r="D622" t="s">
        <v>59</v>
      </c>
      <c r="E622">
        <v>143.22129999999999</v>
      </c>
      <c r="F622">
        <v>143.22129999999999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13</v>
      </c>
      <c r="M622">
        <v>5</v>
      </c>
      <c r="N622">
        <v>2017</v>
      </c>
      <c r="O622" t="s">
        <v>14</v>
      </c>
      <c r="P622">
        <v>13</v>
      </c>
      <c r="Q622">
        <v>5</v>
      </c>
      <c r="R622">
        <v>2017</v>
      </c>
      <c r="S622" t="s">
        <v>14</v>
      </c>
      <c r="T622">
        <v>0</v>
      </c>
      <c r="U622">
        <f t="shared" si="714"/>
        <v>13</v>
      </c>
      <c r="V622">
        <f t="shared" si="710"/>
        <v>13</v>
      </c>
      <c r="W622">
        <f t="shared" si="715"/>
        <v>13</v>
      </c>
      <c r="X622">
        <f t="shared" si="711"/>
        <v>13</v>
      </c>
      <c r="Y622" t="s">
        <v>14</v>
      </c>
      <c r="Z622">
        <v>0</v>
      </c>
      <c r="AA622">
        <v>0</v>
      </c>
      <c r="AB622" t="s">
        <v>14</v>
      </c>
      <c r="AC622">
        <v>4</v>
      </c>
      <c r="AD622" t="s">
        <v>14</v>
      </c>
      <c r="AE622">
        <v>0</v>
      </c>
      <c r="AF622">
        <v>0</v>
      </c>
      <c r="AG622">
        <v>0</v>
      </c>
      <c r="AH622">
        <f t="shared" si="712"/>
        <v>1</v>
      </c>
      <c r="AI622">
        <v>0</v>
      </c>
      <c r="AJ622">
        <v>0</v>
      </c>
      <c r="AK622">
        <f t="shared" ref="AK622:AL622" si="769">AJ622-AO622</f>
        <v>0</v>
      </c>
      <c r="AL622">
        <f t="shared" si="769"/>
        <v>0</v>
      </c>
      <c r="AM622">
        <f t="shared" si="717"/>
        <v>0</v>
      </c>
      <c r="AN622">
        <f t="shared" si="718"/>
        <v>0</v>
      </c>
      <c r="AO622">
        <v>0</v>
      </c>
      <c r="AP622">
        <v>0</v>
      </c>
      <c r="AQ622">
        <v>0</v>
      </c>
      <c r="AR622">
        <v>0</v>
      </c>
      <c r="AS622">
        <f t="shared" si="719"/>
        <v>0</v>
      </c>
      <c r="AT622">
        <f t="shared" si="720"/>
        <v>1</v>
      </c>
      <c r="AU622">
        <f t="shared" si="721"/>
        <v>1</v>
      </c>
      <c r="AV622">
        <f t="shared" si="722"/>
        <v>1</v>
      </c>
      <c r="AW622">
        <f t="shared" si="723"/>
        <v>0</v>
      </c>
      <c r="AX622">
        <f t="shared" si="724"/>
        <v>0</v>
      </c>
      <c r="AY622">
        <f t="shared" si="725"/>
        <v>0</v>
      </c>
      <c r="AZ622">
        <f t="shared" si="726"/>
        <v>4</v>
      </c>
    </row>
    <row r="623" spans="1:52" x14ac:dyDescent="0.25">
      <c r="A623">
        <v>2012</v>
      </c>
      <c r="B623">
        <v>45</v>
      </c>
      <c r="C623" t="s">
        <v>62</v>
      </c>
      <c r="D623" t="s">
        <v>55</v>
      </c>
      <c r="E623">
        <v>28.618558</v>
      </c>
      <c r="F623">
        <v>28.618558</v>
      </c>
      <c r="G623">
        <v>0</v>
      </c>
      <c r="H623">
        <v>1</v>
      </c>
      <c r="I623">
        <v>2</v>
      </c>
      <c r="J623">
        <v>0</v>
      </c>
      <c r="K623">
        <v>0</v>
      </c>
      <c r="L623">
        <v>3</v>
      </c>
      <c r="M623">
        <v>4</v>
      </c>
      <c r="N623">
        <v>2016</v>
      </c>
      <c r="O623" t="s">
        <v>15</v>
      </c>
      <c r="P623">
        <v>3</v>
      </c>
      <c r="Q623">
        <v>4</v>
      </c>
      <c r="R623">
        <v>2016</v>
      </c>
      <c r="S623" t="s">
        <v>15</v>
      </c>
      <c r="T623">
        <v>2</v>
      </c>
      <c r="U623">
        <f t="shared" si="714"/>
        <v>1</v>
      </c>
      <c r="V623">
        <f t="shared" si="710"/>
        <v>0</v>
      </c>
      <c r="W623">
        <f t="shared" si="715"/>
        <v>1</v>
      </c>
      <c r="X623">
        <f t="shared" si="711"/>
        <v>0</v>
      </c>
      <c r="Y623" t="s">
        <v>14</v>
      </c>
      <c r="Z623">
        <v>1</v>
      </c>
      <c r="AA623">
        <v>1</v>
      </c>
      <c r="AB623" t="s">
        <v>14</v>
      </c>
      <c r="AC623">
        <v>0</v>
      </c>
      <c r="AD623" t="s">
        <v>15</v>
      </c>
      <c r="AE623">
        <v>1</v>
      </c>
      <c r="AF623">
        <v>1</v>
      </c>
      <c r="AG623">
        <v>1</v>
      </c>
      <c r="AH623">
        <f t="shared" si="712"/>
        <v>1</v>
      </c>
      <c r="AI623">
        <v>0</v>
      </c>
      <c r="AJ623">
        <v>0</v>
      </c>
      <c r="AK623">
        <f t="shared" ref="AK623:AL623" si="770">AJ623-AO623</f>
        <v>0</v>
      </c>
      <c r="AL623">
        <f t="shared" si="770"/>
        <v>0</v>
      </c>
      <c r="AM623">
        <f t="shared" si="717"/>
        <v>0</v>
      </c>
      <c r="AN623">
        <f t="shared" si="718"/>
        <v>0</v>
      </c>
      <c r="AO623">
        <v>0</v>
      </c>
      <c r="AP623">
        <v>0</v>
      </c>
      <c r="AQ623">
        <v>0</v>
      </c>
      <c r="AR623">
        <v>0</v>
      </c>
      <c r="AS623">
        <f t="shared" si="719"/>
        <v>2</v>
      </c>
      <c r="AT623">
        <f t="shared" si="720"/>
        <v>0</v>
      </c>
      <c r="AU623">
        <f t="shared" si="721"/>
        <v>1</v>
      </c>
      <c r="AV623">
        <f t="shared" si="722"/>
        <v>0</v>
      </c>
      <c r="AW623">
        <f t="shared" si="723"/>
        <v>1</v>
      </c>
      <c r="AX623">
        <f t="shared" si="724"/>
        <v>0</v>
      </c>
      <c r="AY623">
        <f t="shared" si="725"/>
        <v>1</v>
      </c>
      <c r="AZ623">
        <f t="shared" si="726"/>
        <v>4</v>
      </c>
    </row>
    <row r="624" spans="1:52" x14ac:dyDescent="0.25">
      <c r="A624">
        <v>2012</v>
      </c>
      <c r="B624">
        <v>46</v>
      </c>
      <c r="C624" t="s">
        <v>65</v>
      </c>
      <c r="D624" t="s">
        <v>52</v>
      </c>
      <c r="E624">
        <v>0.69171119999999997</v>
      </c>
      <c r="F624">
        <v>485.90351120000003</v>
      </c>
      <c r="G624">
        <v>1</v>
      </c>
      <c r="H624">
        <v>1</v>
      </c>
      <c r="I624">
        <v>2</v>
      </c>
      <c r="J624">
        <v>0</v>
      </c>
      <c r="K624">
        <v>0</v>
      </c>
      <c r="L624">
        <v>50</v>
      </c>
      <c r="M624">
        <v>5</v>
      </c>
      <c r="N624">
        <v>2017</v>
      </c>
      <c r="O624" t="s">
        <v>14</v>
      </c>
      <c r="P624">
        <v>1</v>
      </c>
      <c r="Q624">
        <v>2</v>
      </c>
      <c r="R624">
        <v>2014</v>
      </c>
      <c r="S624" t="s">
        <v>15</v>
      </c>
      <c r="T624">
        <v>1</v>
      </c>
      <c r="U624">
        <f t="shared" si="714"/>
        <v>0</v>
      </c>
      <c r="V624">
        <f t="shared" si="710"/>
        <v>0</v>
      </c>
      <c r="W624">
        <f t="shared" si="715"/>
        <v>49</v>
      </c>
      <c r="X624">
        <f t="shared" si="711"/>
        <v>37</v>
      </c>
      <c r="Y624" t="s">
        <v>15</v>
      </c>
      <c r="Z624">
        <v>0</v>
      </c>
      <c r="AA624">
        <v>12</v>
      </c>
      <c r="AB624" t="s">
        <v>14</v>
      </c>
      <c r="AC624">
        <v>17</v>
      </c>
      <c r="AD624" t="s">
        <v>14</v>
      </c>
      <c r="AE624">
        <v>0</v>
      </c>
      <c r="AF624">
        <v>0</v>
      </c>
      <c r="AG624">
        <v>1</v>
      </c>
      <c r="AH624">
        <f t="shared" si="712"/>
        <v>0</v>
      </c>
      <c r="AI624">
        <v>11</v>
      </c>
      <c r="AJ624">
        <v>0</v>
      </c>
      <c r="AK624">
        <f t="shared" ref="AK624:AL624" si="771">AJ624-AO624</f>
        <v>0</v>
      </c>
      <c r="AL624">
        <f t="shared" si="771"/>
        <v>0</v>
      </c>
      <c r="AM624">
        <f t="shared" si="717"/>
        <v>11</v>
      </c>
      <c r="AN624">
        <f t="shared" si="718"/>
        <v>11</v>
      </c>
      <c r="AO624">
        <v>0</v>
      </c>
      <c r="AP624">
        <v>0</v>
      </c>
      <c r="AQ624">
        <v>0</v>
      </c>
      <c r="AR624">
        <v>9</v>
      </c>
      <c r="AS624">
        <f t="shared" si="719"/>
        <v>2</v>
      </c>
      <c r="AT624">
        <f t="shared" si="720"/>
        <v>0</v>
      </c>
      <c r="AU624">
        <f t="shared" si="721"/>
        <v>1</v>
      </c>
      <c r="AV624">
        <f t="shared" si="722"/>
        <v>0</v>
      </c>
      <c r="AW624">
        <f t="shared" si="723"/>
        <v>1</v>
      </c>
      <c r="AX624">
        <f t="shared" si="724"/>
        <v>0</v>
      </c>
      <c r="AY624">
        <f t="shared" si="725"/>
        <v>1</v>
      </c>
      <c r="AZ624">
        <f t="shared" si="726"/>
        <v>5</v>
      </c>
    </row>
    <row r="625" spans="1:52" x14ac:dyDescent="0.25">
      <c r="A625">
        <v>2012</v>
      </c>
      <c r="B625">
        <v>47</v>
      </c>
      <c r="C625" t="s">
        <v>60</v>
      </c>
      <c r="D625" t="s">
        <v>59</v>
      </c>
      <c r="E625">
        <v>0</v>
      </c>
      <c r="F625">
        <v>0</v>
      </c>
      <c r="G625">
        <v>0</v>
      </c>
      <c r="H625">
        <v>1</v>
      </c>
      <c r="I625">
        <v>2</v>
      </c>
      <c r="J625">
        <v>0</v>
      </c>
      <c r="K625">
        <v>0</v>
      </c>
      <c r="L625">
        <v>0</v>
      </c>
      <c r="M625">
        <v>2</v>
      </c>
      <c r="N625">
        <v>2014</v>
      </c>
      <c r="O625" t="s">
        <v>15</v>
      </c>
      <c r="P625">
        <v>0</v>
      </c>
      <c r="Q625">
        <v>2</v>
      </c>
      <c r="R625">
        <v>2014</v>
      </c>
      <c r="S625" t="s">
        <v>15</v>
      </c>
      <c r="T625">
        <v>0</v>
      </c>
      <c r="U625">
        <f t="shared" si="714"/>
        <v>0</v>
      </c>
      <c r="V625">
        <f t="shared" si="710"/>
        <v>0</v>
      </c>
      <c r="W625">
        <f t="shared" si="715"/>
        <v>0</v>
      </c>
      <c r="X625">
        <f t="shared" si="711"/>
        <v>0</v>
      </c>
      <c r="Y625" t="s">
        <v>15</v>
      </c>
      <c r="Z625">
        <v>0</v>
      </c>
      <c r="AA625">
        <v>0</v>
      </c>
      <c r="AB625" t="s">
        <v>23</v>
      </c>
      <c r="AC625">
        <v>0</v>
      </c>
      <c r="AD625" t="s">
        <v>23</v>
      </c>
      <c r="AE625">
        <v>1</v>
      </c>
      <c r="AF625">
        <v>1</v>
      </c>
      <c r="AG625">
        <v>1</v>
      </c>
      <c r="AH625">
        <f t="shared" si="712"/>
        <v>0</v>
      </c>
      <c r="AI625">
        <v>0</v>
      </c>
      <c r="AJ625">
        <v>0</v>
      </c>
      <c r="AK625">
        <f t="shared" ref="AK625:AL625" si="772">AJ625-AO625</f>
        <v>0</v>
      </c>
      <c r="AL625">
        <f t="shared" si="772"/>
        <v>0</v>
      </c>
      <c r="AM625">
        <f t="shared" si="717"/>
        <v>0</v>
      </c>
      <c r="AN625">
        <f t="shared" si="718"/>
        <v>0</v>
      </c>
      <c r="AO625">
        <v>0</v>
      </c>
      <c r="AP625">
        <v>0</v>
      </c>
      <c r="AQ625">
        <v>0</v>
      </c>
      <c r="AR625">
        <v>0</v>
      </c>
      <c r="AS625">
        <f t="shared" si="719"/>
        <v>2</v>
      </c>
      <c r="AT625">
        <f t="shared" si="720"/>
        <v>0</v>
      </c>
      <c r="AU625">
        <f t="shared" si="721"/>
        <v>1</v>
      </c>
      <c r="AV625">
        <f t="shared" si="722"/>
        <v>0</v>
      </c>
      <c r="AW625">
        <f t="shared" si="723"/>
        <v>1</v>
      </c>
      <c r="AX625">
        <f t="shared" si="724"/>
        <v>0</v>
      </c>
      <c r="AY625">
        <f t="shared" si="725"/>
        <v>1</v>
      </c>
      <c r="AZ625">
        <f t="shared" si="726"/>
        <v>5</v>
      </c>
    </row>
    <row r="626" spans="1:52" x14ac:dyDescent="0.25">
      <c r="A626">
        <v>2012</v>
      </c>
      <c r="B626">
        <v>48</v>
      </c>
      <c r="C626" t="s">
        <v>54</v>
      </c>
      <c r="D626" t="s">
        <v>52</v>
      </c>
      <c r="E626">
        <v>688.71925999999996</v>
      </c>
      <c r="F626">
        <v>688.71925999999996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58</v>
      </c>
      <c r="M626">
        <v>5</v>
      </c>
      <c r="N626">
        <v>2017</v>
      </c>
      <c r="O626" t="s">
        <v>14</v>
      </c>
      <c r="P626">
        <v>58</v>
      </c>
      <c r="Q626">
        <v>5</v>
      </c>
      <c r="R626">
        <v>2017</v>
      </c>
      <c r="S626" t="s">
        <v>14</v>
      </c>
      <c r="T626">
        <v>28</v>
      </c>
      <c r="U626">
        <f t="shared" si="714"/>
        <v>30</v>
      </c>
      <c r="V626">
        <f t="shared" si="710"/>
        <v>26</v>
      </c>
      <c r="W626">
        <f t="shared" si="715"/>
        <v>30</v>
      </c>
      <c r="X626">
        <f t="shared" si="711"/>
        <v>26</v>
      </c>
      <c r="Y626" t="s">
        <v>14</v>
      </c>
      <c r="Z626">
        <v>4</v>
      </c>
      <c r="AA626">
        <v>4</v>
      </c>
      <c r="AB626" t="s">
        <v>14</v>
      </c>
      <c r="AC626">
        <v>20</v>
      </c>
      <c r="AD626" t="s">
        <v>14</v>
      </c>
      <c r="AE626">
        <v>0</v>
      </c>
      <c r="AF626">
        <v>0</v>
      </c>
      <c r="AG626">
        <v>0</v>
      </c>
      <c r="AH626">
        <f t="shared" si="712"/>
        <v>1</v>
      </c>
      <c r="AI626">
        <v>1</v>
      </c>
      <c r="AJ626">
        <v>1</v>
      </c>
      <c r="AK626">
        <f t="shared" ref="AK626:AL626" si="773">AJ626-AO626</f>
        <v>1</v>
      </c>
      <c r="AL626">
        <f t="shared" si="773"/>
        <v>1</v>
      </c>
      <c r="AM626">
        <f t="shared" si="717"/>
        <v>1</v>
      </c>
      <c r="AN626">
        <f t="shared" si="718"/>
        <v>1</v>
      </c>
      <c r="AO626">
        <v>0</v>
      </c>
      <c r="AP626">
        <v>0</v>
      </c>
      <c r="AQ626">
        <v>0</v>
      </c>
      <c r="AR626">
        <v>1</v>
      </c>
      <c r="AS626">
        <f t="shared" si="719"/>
        <v>0</v>
      </c>
      <c r="AT626">
        <f t="shared" si="720"/>
        <v>1</v>
      </c>
      <c r="AU626">
        <f t="shared" si="721"/>
        <v>1</v>
      </c>
      <c r="AV626">
        <f t="shared" si="722"/>
        <v>1</v>
      </c>
      <c r="AW626">
        <f t="shared" si="723"/>
        <v>0</v>
      </c>
      <c r="AX626">
        <f t="shared" si="724"/>
        <v>0</v>
      </c>
      <c r="AY626">
        <f t="shared" si="725"/>
        <v>0</v>
      </c>
      <c r="AZ626">
        <f t="shared" si="726"/>
        <v>5</v>
      </c>
    </row>
    <row r="627" spans="1:52" x14ac:dyDescent="0.25">
      <c r="A627">
        <v>2012</v>
      </c>
      <c r="B627">
        <v>49</v>
      </c>
      <c r="C627" t="s">
        <v>51</v>
      </c>
      <c r="D627" t="s">
        <v>55</v>
      </c>
      <c r="E627">
        <v>1190.7438200000001</v>
      </c>
      <c r="F627">
        <v>1190.7438200000001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79</v>
      </c>
      <c r="M627">
        <v>5</v>
      </c>
      <c r="N627">
        <v>2017</v>
      </c>
      <c r="O627" t="s">
        <v>14</v>
      </c>
      <c r="P627">
        <v>79</v>
      </c>
      <c r="Q627">
        <v>5</v>
      </c>
      <c r="R627">
        <v>2017</v>
      </c>
      <c r="S627" t="s">
        <v>14</v>
      </c>
      <c r="T627">
        <v>23</v>
      </c>
      <c r="U627">
        <f t="shared" si="714"/>
        <v>56</v>
      </c>
      <c r="V627">
        <f t="shared" si="710"/>
        <v>44</v>
      </c>
      <c r="W627">
        <f t="shared" si="715"/>
        <v>56</v>
      </c>
      <c r="X627">
        <f t="shared" si="711"/>
        <v>44</v>
      </c>
      <c r="Y627" t="s">
        <v>14</v>
      </c>
      <c r="Z627">
        <v>12</v>
      </c>
      <c r="AA627">
        <v>12</v>
      </c>
      <c r="AB627" t="s">
        <v>14</v>
      </c>
      <c r="AC627">
        <v>22</v>
      </c>
      <c r="AD627" t="s">
        <v>14</v>
      </c>
      <c r="AE627">
        <v>0</v>
      </c>
      <c r="AF627">
        <v>0</v>
      </c>
      <c r="AG627">
        <v>0</v>
      </c>
      <c r="AH627">
        <f t="shared" si="712"/>
        <v>1</v>
      </c>
      <c r="AI627">
        <v>17</v>
      </c>
      <c r="AJ627">
        <v>17</v>
      </c>
      <c r="AK627">
        <f t="shared" ref="AK627:AL627" si="774">AJ627-AO627</f>
        <v>17</v>
      </c>
      <c r="AL627">
        <f t="shared" si="774"/>
        <v>15</v>
      </c>
      <c r="AM627">
        <f t="shared" si="717"/>
        <v>17</v>
      </c>
      <c r="AN627">
        <f t="shared" si="718"/>
        <v>15</v>
      </c>
      <c r="AO627">
        <v>0</v>
      </c>
      <c r="AP627">
        <v>2</v>
      </c>
      <c r="AQ627">
        <v>2</v>
      </c>
      <c r="AR627">
        <v>13</v>
      </c>
      <c r="AS627">
        <f t="shared" si="719"/>
        <v>0</v>
      </c>
      <c r="AT627">
        <f t="shared" si="720"/>
        <v>1</v>
      </c>
      <c r="AU627">
        <f t="shared" si="721"/>
        <v>1</v>
      </c>
      <c r="AV627">
        <f t="shared" si="722"/>
        <v>1</v>
      </c>
      <c r="AW627">
        <f t="shared" si="723"/>
        <v>0</v>
      </c>
      <c r="AX627">
        <f t="shared" si="724"/>
        <v>0</v>
      </c>
      <c r="AY627">
        <f t="shared" si="725"/>
        <v>0</v>
      </c>
      <c r="AZ627">
        <f t="shared" si="726"/>
        <v>5</v>
      </c>
    </row>
    <row r="628" spans="1:52" x14ac:dyDescent="0.25">
      <c r="A628">
        <v>2012</v>
      </c>
      <c r="B628">
        <v>50</v>
      </c>
      <c r="C628" t="s">
        <v>51</v>
      </c>
      <c r="D628" t="s">
        <v>59</v>
      </c>
      <c r="E628">
        <v>32.17803</v>
      </c>
      <c r="F628">
        <v>32.17803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4</v>
      </c>
      <c r="M628">
        <v>5</v>
      </c>
      <c r="N628">
        <v>2017</v>
      </c>
      <c r="O628" t="s">
        <v>15</v>
      </c>
      <c r="P628">
        <v>4</v>
      </c>
      <c r="Q628">
        <v>5</v>
      </c>
      <c r="R628">
        <v>2017</v>
      </c>
      <c r="S628" t="s">
        <v>15</v>
      </c>
      <c r="T628">
        <v>0</v>
      </c>
      <c r="U628">
        <f t="shared" si="714"/>
        <v>4</v>
      </c>
      <c r="V628">
        <f t="shared" si="710"/>
        <v>0</v>
      </c>
      <c r="W628">
        <f t="shared" si="715"/>
        <v>4</v>
      </c>
      <c r="X628">
        <f t="shared" si="711"/>
        <v>0</v>
      </c>
      <c r="Y628" t="s">
        <v>14</v>
      </c>
      <c r="Z628">
        <v>4</v>
      </c>
      <c r="AA628">
        <v>4</v>
      </c>
      <c r="AB628" t="s">
        <v>14</v>
      </c>
      <c r="AC628">
        <v>0</v>
      </c>
      <c r="AD628" t="s">
        <v>14</v>
      </c>
      <c r="AE628">
        <v>1</v>
      </c>
      <c r="AF628">
        <v>1</v>
      </c>
      <c r="AG628">
        <v>1</v>
      </c>
      <c r="AH628">
        <f t="shared" si="712"/>
        <v>1</v>
      </c>
      <c r="AI628">
        <v>0</v>
      </c>
      <c r="AJ628">
        <v>0</v>
      </c>
      <c r="AK628">
        <f t="shared" ref="AK628:AL628" si="775">AJ628-AO628</f>
        <v>0</v>
      </c>
      <c r="AL628">
        <f t="shared" si="775"/>
        <v>0</v>
      </c>
      <c r="AM628">
        <f t="shared" si="717"/>
        <v>0</v>
      </c>
      <c r="AN628">
        <f t="shared" si="718"/>
        <v>0</v>
      </c>
      <c r="AO628">
        <v>0</v>
      </c>
      <c r="AP628">
        <v>0</v>
      </c>
      <c r="AQ628">
        <v>0</v>
      </c>
      <c r="AR628">
        <v>0</v>
      </c>
      <c r="AS628">
        <f t="shared" si="719"/>
        <v>0</v>
      </c>
      <c r="AT628">
        <f t="shared" si="720"/>
        <v>1</v>
      </c>
      <c r="AU628">
        <f t="shared" si="721"/>
        <v>1</v>
      </c>
      <c r="AV628">
        <f t="shared" si="722"/>
        <v>1</v>
      </c>
      <c r="AW628">
        <f t="shared" si="723"/>
        <v>0</v>
      </c>
      <c r="AX628">
        <f t="shared" si="724"/>
        <v>0</v>
      </c>
      <c r="AY628">
        <f t="shared" si="725"/>
        <v>0</v>
      </c>
      <c r="AZ628">
        <f t="shared" si="726"/>
        <v>5</v>
      </c>
    </row>
    <row r="629" spans="1:52" x14ac:dyDescent="0.25">
      <c r="A629">
        <v>2012</v>
      </c>
      <c r="B629">
        <v>51</v>
      </c>
      <c r="C629" t="s">
        <v>56</v>
      </c>
      <c r="D629" t="s">
        <v>55</v>
      </c>
      <c r="E629">
        <v>5.7707940000000004</v>
      </c>
      <c r="F629">
        <v>5.7707940000000004</v>
      </c>
      <c r="G629">
        <v>1</v>
      </c>
      <c r="H629">
        <v>1</v>
      </c>
      <c r="I629">
        <v>1</v>
      </c>
      <c r="J629">
        <v>0</v>
      </c>
      <c r="K629">
        <v>0</v>
      </c>
      <c r="L629">
        <v>1</v>
      </c>
      <c r="M629">
        <v>2</v>
      </c>
      <c r="N629">
        <v>2014</v>
      </c>
      <c r="O629" t="s">
        <v>15</v>
      </c>
      <c r="P629">
        <v>1</v>
      </c>
      <c r="Q629">
        <v>2</v>
      </c>
      <c r="R629">
        <v>2014</v>
      </c>
      <c r="S629" t="s">
        <v>15</v>
      </c>
      <c r="T629">
        <v>1</v>
      </c>
      <c r="U629">
        <f t="shared" si="714"/>
        <v>0</v>
      </c>
      <c r="V629">
        <f t="shared" si="710"/>
        <v>0</v>
      </c>
      <c r="W629">
        <f t="shared" si="715"/>
        <v>0</v>
      </c>
      <c r="X629">
        <f t="shared" si="711"/>
        <v>0</v>
      </c>
      <c r="Y629" t="s">
        <v>15</v>
      </c>
      <c r="Z629">
        <v>0</v>
      </c>
      <c r="AA629">
        <v>0</v>
      </c>
      <c r="AB629" t="s">
        <v>23</v>
      </c>
      <c r="AC629">
        <v>0</v>
      </c>
      <c r="AD629" t="s">
        <v>23</v>
      </c>
      <c r="AE629">
        <v>1</v>
      </c>
      <c r="AF629">
        <v>1</v>
      </c>
      <c r="AG629">
        <v>1</v>
      </c>
      <c r="AH629">
        <f t="shared" si="712"/>
        <v>0</v>
      </c>
      <c r="AI629">
        <v>0</v>
      </c>
      <c r="AJ629">
        <v>0</v>
      </c>
      <c r="AK629">
        <f t="shared" ref="AK629:AL629" si="776">AJ629-AO629</f>
        <v>0</v>
      </c>
      <c r="AL629">
        <f t="shared" si="776"/>
        <v>0</v>
      </c>
      <c r="AM629">
        <f t="shared" si="717"/>
        <v>0</v>
      </c>
      <c r="AN629">
        <f t="shared" si="718"/>
        <v>0</v>
      </c>
      <c r="AO629">
        <v>0</v>
      </c>
      <c r="AP629">
        <v>0</v>
      </c>
      <c r="AQ629">
        <v>0</v>
      </c>
      <c r="AR629">
        <v>0</v>
      </c>
      <c r="AS629">
        <f t="shared" si="719"/>
        <v>1</v>
      </c>
      <c r="AT629">
        <f t="shared" si="720"/>
        <v>1</v>
      </c>
      <c r="AU629">
        <f t="shared" si="721"/>
        <v>0</v>
      </c>
      <c r="AV629">
        <f t="shared" si="722"/>
        <v>0</v>
      </c>
      <c r="AW629">
        <f t="shared" si="723"/>
        <v>1</v>
      </c>
      <c r="AX629">
        <f t="shared" si="724"/>
        <v>1</v>
      </c>
      <c r="AY629">
        <f t="shared" si="725"/>
        <v>0</v>
      </c>
      <c r="AZ629">
        <f t="shared" si="726"/>
        <v>5</v>
      </c>
    </row>
    <row r="630" spans="1:52" x14ac:dyDescent="0.25">
      <c r="A630">
        <v>2012</v>
      </c>
      <c r="B630">
        <v>52</v>
      </c>
      <c r="C630" t="s">
        <v>54</v>
      </c>
      <c r="D630" t="s">
        <v>52</v>
      </c>
      <c r="E630">
        <v>702.93025999999998</v>
      </c>
      <c r="F630">
        <v>702.93025999999998</v>
      </c>
      <c r="G630">
        <v>1</v>
      </c>
      <c r="H630">
        <v>1</v>
      </c>
      <c r="I630">
        <v>1</v>
      </c>
      <c r="J630">
        <v>0</v>
      </c>
      <c r="K630">
        <v>0</v>
      </c>
      <c r="L630">
        <v>61</v>
      </c>
      <c r="M630">
        <v>4</v>
      </c>
      <c r="N630">
        <v>2016</v>
      </c>
      <c r="O630" t="s">
        <v>15</v>
      </c>
      <c r="P630">
        <v>61</v>
      </c>
      <c r="Q630">
        <v>4</v>
      </c>
      <c r="R630">
        <v>2016</v>
      </c>
      <c r="S630" t="s">
        <v>15</v>
      </c>
      <c r="T630">
        <v>42</v>
      </c>
      <c r="U630">
        <f t="shared" si="714"/>
        <v>19</v>
      </c>
      <c r="V630">
        <f t="shared" si="710"/>
        <v>10</v>
      </c>
      <c r="W630">
        <f t="shared" si="715"/>
        <v>19</v>
      </c>
      <c r="X630">
        <f t="shared" si="711"/>
        <v>10</v>
      </c>
      <c r="Y630" t="s">
        <v>14</v>
      </c>
      <c r="Z630">
        <v>9</v>
      </c>
      <c r="AA630">
        <v>9</v>
      </c>
      <c r="AB630" t="s">
        <v>14</v>
      </c>
      <c r="AC630">
        <v>10</v>
      </c>
      <c r="AD630" t="s">
        <v>15</v>
      </c>
      <c r="AE630">
        <v>1</v>
      </c>
      <c r="AF630">
        <v>1</v>
      </c>
      <c r="AG630">
        <v>1</v>
      </c>
      <c r="AH630">
        <f t="shared" si="712"/>
        <v>1</v>
      </c>
      <c r="AI630">
        <v>0</v>
      </c>
      <c r="AJ630">
        <v>0</v>
      </c>
      <c r="AK630">
        <f t="shared" ref="AK630:AL630" si="777">AJ630-AO630</f>
        <v>0</v>
      </c>
      <c r="AL630">
        <f t="shared" si="777"/>
        <v>0</v>
      </c>
      <c r="AM630">
        <f t="shared" si="717"/>
        <v>0</v>
      </c>
      <c r="AN630">
        <f t="shared" si="718"/>
        <v>0</v>
      </c>
      <c r="AO630">
        <v>0</v>
      </c>
      <c r="AP630">
        <v>0</v>
      </c>
      <c r="AQ630">
        <v>0</v>
      </c>
      <c r="AR630">
        <v>0</v>
      </c>
      <c r="AS630">
        <f t="shared" si="719"/>
        <v>1</v>
      </c>
      <c r="AT630">
        <f t="shared" si="720"/>
        <v>1</v>
      </c>
      <c r="AU630">
        <f t="shared" si="721"/>
        <v>0</v>
      </c>
      <c r="AV630">
        <f t="shared" si="722"/>
        <v>0</v>
      </c>
      <c r="AW630">
        <f t="shared" si="723"/>
        <v>1</v>
      </c>
      <c r="AX630">
        <f t="shared" si="724"/>
        <v>1</v>
      </c>
      <c r="AY630">
        <f t="shared" si="725"/>
        <v>0</v>
      </c>
      <c r="AZ630">
        <f t="shared" si="726"/>
        <v>5</v>
      </c>
    </row>
    <row r="631" spans="1:52" x14ac:dyDescent="0.25">
      <c r="A631">
        <v>2012</v>
      </c>
      <c r="B631">
        <v>53</v>
      </c>
      <c r="C631" t="s">
        <v>56</v>
      </c>
      <c r="D631" t="s">
        <v>59</v>
      </c>
      <c r="E631">
        <v>834.28036999999995</v>
      </c>
      <c r="F631">
        <v>834.28036999999995</v>
      </c>
      <c r="G631">
        <v>0</v>
      </c>
      <c r="H631">
        <v>1</v>
      </c>
      <c r="I631">
        <v>1</v>
      </c>
      <c r="J631">
        <v>0</v>
      </c>
      <c r="K631">
        <v>0</v>
      </c>
      <c r="L631">
        <v>67</v>
      </c>
      <c r="M631">
        <v>5</v>
      </c>
      <c r="N631">
        <v>2017</v>
      </c>
      <c r="O631" t="s">
        <v>14</v>
      </c>
      <c r="P631">
        <v>67</v>
      </c>
      <c r="Q631">
        <v>5</v>
      </c>
      <c r="R631">
        <v>2017</v>
      </c>
      <c r="S631" t="s">
        <v>14</v>
      </c>
      <c r="T631">
        <v>8</v>
      </c>
      <c r="U631">
        <f t="shared" si="714"/>
        <v>59</v>
      </c>
      <c r="V631">
        <f t="shared" si="710"/>
        <v>37</v>
      </c>
      <c r="W631">
        <f t="shared" si="715"/>
        <v>59</v>
      </c>
      <c r="X631">
        <f t="shared" si="711"/>
        <v>37</v>
      </c>
      <c r="Y631" t="s">
        <v>14</v>
      </c>
      <c r="Z631">
        <v>22</v>
      </c>
      <c r="AA631">
        <v>22</v>
      </c>
      <c r="AB631" t="s">
        <v>14</v>
      </c>
      <c r="AC631">
        <v>20</v>
      </c>
      <c r="AD631" t="s">
        <v>14</v>
      </c>
      <c r="AE631">
        <v>0</v>
      </c>
      <c r="AF631">
        <v>0</v>
      </c>
      <c r="AG631">
        <v>0</v>
      </c>
      <c r="AH631">
        <f t="shared" si="712"/>
        <v>1</v>
      </c>
      <c r="AI631">
        <v>0</v>
      </c>
      <c r="AJ631">
        <v>0</v>
      </c>
      <c r="AK631">
        <f t="shared" ref="AK631:AL631" si="778">AJ631-AO631</f>
        <v>0</v>
      </c>
      <c r="AL631">
        <f t="shared" si="778"/>
        <v>0</v>
      </c>
      <c r="AM631">
        <f t="shared" si="717"/>
        <v>0</v>
      </c>
      <c r="AN631">
        <f t="shared" si="718"/>
        <v>0</v>
      </c>
      <c r="AO631">
        <v>0</v>
      </c>
      <c r="AP631">
        <v>0</v>
      </c>
      <c r="AQ631">
        <v>0</v>
      </c>
      <c r="AR631">
        <v>0</v>
      </c>
      <c r="AS631">
        <f t="shared" si="719"/>
        <v>1</v>
      </c>
      <c r="AT631">
        <f t="shared" si="720"/>
        <v>1</v>
      </c>
      <c r="AU631">
        <f t="shared" si="721"/>
        <v>0</v>
      </c>
      <c r="AV631">
        <f t="shared" si="722"/>
        <v>0</v>
      </c>
      <c r="AW631">
        <f t="shared" si="723"/>
        <v>1</v>
      </c>
      <c r="AX631">
        <f t="shared" si="724"/>
        <v>1</v>
      </c>
      <c r="AY631">
        <f t="shared" si="725"/>
        <v>0</v>
      </c>
      <c r="AZ631">
        <f t="shared" si="726"/>
        <v>5</v>
      </c>
    </row>
    <row r="632" spans="1:52" x14ac:dyDescent="0.25">
      <c r="A632">
        <v>2012</v>
      </c>
      <c r="B632">
        <v>54</v>
      </c>
      <c r="C632" t="s">
        <v>53</v>
      </c>
      <c r="D632" t="s">
        <v>55</v>
      </c>
      <c r="E632">
        <v>428.15091999999993</v>
      </c>
      <c r="F632">
        <v>428.15091999999993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38</v>
      </c>
      <c r="M632">
        <v>5</v>
      </c>
      <c r="N632">
        <v>2017</v>
      </c>
      <c r="O632" t="s">
        <v>14</v>
      </c>
      <c r="P632">
        <v>38</v>
      </c>
      <c r="Q632">
        <v>5</v>
      </c>
      <c r="R632">
        <v>2017</v>
      </c>
      <c r="S632" t="s">
        <v>14</v>
      </c>
      <c r="T632">
        <v>10</v>
      </c>
      <c r="U632">
        <f t="shared" si="714"/>
        <v>28</v>
      </c>
      <c r="V632">
        <f t="shared" si="710"/>
        <v>22</v>
      </c>
      <c r="W632">
        <f t="shared" si="715"/>
        <v>28</v>
      </c>
      <c r="X632">
        <f t="shared" si="711"/>
        <v>22</v>
      </c>
      <c r="Y632" t="s">
        <v>14</v>
      </c>
      <c r="Z632">
        <v>6</v>
      </c>
      <c r="AA632">
        <v>6</v>
      </c>
      <c r="AB632" t="s">
        <v>14</v>
      </c>
      <c r="AC632">
        <v>12</v>
      </c>
      <c r="AD632" t="s">
        <v>14</v>
      </c>
      <c r="AE632">
        <v>0</v>
      </c>
      <c r="AF632">
        <v>0</v>
      </c>
      <c r="AG632">
        <v>0</v>
      </c>
      <c r="AH632">
        <f t="shared" si="712"/>
        <v>1</v>
      </c>
      <c r="AI632">
        <v>0</v>
      </c>
      <c r="AJ632">
        <v>0</v>
      </c>
      <c r="AK632">
        <f t="shared" ref="AK632:AL632" si="779">AJ632-AO632</f>
        <v>0</v>
      </c>
      <c r="AL632">
        <f t="shared" si="779"/>
        <v>0</v>
      </c>
      <c r="AM632">
        <f t="shared" si="717"/>
        <v>0</v>
      </c>
      <c r="AN632">
        <f t="shared" si="718"/>
        <v>0</v>
      </c>
      <c r="AO632">
        <v>0</v>
      </c>
      <c r="AP632">
        <v>0</v>
      </c>
      <c r="AQ632">
        <v>0</v>
      </c>
      <c r="AR632">
        <v>0</v>
      </c>
      <c r="AS632">
        <f t="shared" si="719"/>
        <v>0</v>
      </c>
      <c r="AT632">
        <f t="shared" si="720"/>
        <v>1</v>
      </c>
      <c r="AU632">
        <f t="shared" si="721"/>
        <v>1</v>
      </c>
      <c r="AV632">
        <f t="shared" si="722"/>
        <v>1</v>
      </c>
      <c r="AW632">
        <f t="shared" si="723"/>
        <v>0</v>
      </c>
      <c r="AX632">
        <f t="shared" si="724"/>
        <v>0</v>
      </c>
      <c r="AY632">
        <f t="shared" si="725"/>
        <v>0</v>
      </c>
      <c r="AZ632">
        <f t="shared" si="726"/>
        <v>5</v>
      </c>
    </row>
    <row r="633" spans="1:52" x14ac:dyDescent="0.25">
      <c r="A633">
        <v>2012</v>
      </c>
      <c r="B633">
        <v>55</v>
      </c>
      <c r="C633" t="s">
        <v>71</v>
      </c>
      <c r="D633" t="s">
        <v>52</v>
      </c>
      <c r="E633">
        <v>122.5136</v>
      </c>
      <c r="F633">
        <v>122.5136</v>
      </c>
      <c r="G633">
        <v>0</v>
      </c>
      <c r="H633">
        <v>1</v>
      </c>
      <c r="I633">
        <v>1</v>
      </c>
      <c r="J633">
        <v>0</v>
      </c>
      <c r="K633">
        <v>0</v>
      </c>
      <c r="L633">
        <v>17</v>
      </c>
      <c r="M633">
        <v>3</v>
      </c>
      <c r="N633">
        <v>2015</v>
      </c>
      <c r="O633" t="s">
        <v>13</v>
      </c>
      <c r="P633">
        <v>17</v>
      </c>
      <c r="Q633">
        <v>3</v>
      </c>
      <c r="R633">
        <v>2015</v>
      </c>
      <c r="S633" t="s">
        <v>13</v>
      </c>
      <c r="T633">
        <v>17</v>
      </c>
      <c r="U633">
        <f t="shared" si="714"/>
        <v>0</v>
      </c>
      <c r="V633">
        <f t="shared" si="710"/>
        <v>0</v>
      </c>
      <c r="W633">
        <f t="shared" si="715"/>
        <v>0</v>
      </c>
      <c r="X633">
        <f t="shared" si="711"/>
        <v>0</v>
      </c>
      <c r="Y633" t="s">
        <v>14</v>
      </c>
      <c r="Z633">
        <v>0</v>
      </c>
      <c r="AA633">
        <v>0</v>
      </c>
      <c r="AB633" t="s">
        <v>13</v>
      </c>
      <c r="AC633">
        <v>0</v>
      </c>
      <c r="AD633" t="s">
        <v>24</v>
      </c>
      <c r="AE633">
        <v>1</v>
      </c>
      <c r="AF633">
        <v>1</v>
      </c>
      <c r="AG633">
        <v>1</v>
      </c>
      <c r="AH633">
        <f t="shared" si="712"/>
        <v>1</v>
      </c>
      <c r="AI633">
        <v>0</v>
      </c>
      <c r="AJ633">
        <v>0</v>
      </c>
      <c r="AK633">
        <f t="shared" ref="AK633:AL633" si="780">AJ633-AO633</f>
        <v>0</v>
      </c>
      <c r="AL633">
        <f t="shared" si="780"/>
        <v>0</v>
      </c>
      <c r="AM633">
        <f t="shared" si="717"/>
        <v>0</v>
      </c>
      <c r="AN633">
        <f t="shared" si="718"/>
        <v>0</v>
      </c>
      <c r="AO633">
        <v>0</v>
      </c>
      <c r="AP633">
        <v>0</v>
      </c>
      <c r="AQ633">
        <v>0</v>
      </c>
      <c r="AR633">
        <v>0</v>
      </c>
      <c r="AS633">
        <f t="shared" si="719"/>
        <v>1</v>
      </c>
      <c r="AT633">
        <f t="shared" si="720"/>
        <v>1</v>
      </c>
      <c r="AU633">
        <f t="shared" si="721"/>
        <v>0</v>
      </c>
      <c r="AV633">
        <f t="shared" si="722"/>
        <v>0</v>
      </c>
      <c r="AW633">
        <f t="shared" si="723"/>
        <v>1</v>
      </c>
      <c r="AX633">
        <f t="shared" si="724"/>
        <v>1</v>
      </c>
      <c r="AY633">
        <f t="shared" si="725"/>
        <v>0</v>
      </c>
      <c r="AZ633">
        <f t="shared" si="726"/>
        <v>5</v>
      </c>
    </row>
    <row r="634" spans="1:52" x14ac:dyDescent="0.25">
      <c r="A634">
        <v>2012</v>
      </c>
      <c r="B634">
        <v>58</v>
      </c>
      <c r="C634" t="s">
        <v>71</v>
      </c>
      <c r="D634" t="s">
        <v>59</v>
      </c>
      <c r="E634">
        <v>172.00499000000002</v>
      </c>
      <c r="F634">
        <v>172.00499000000002</v>
      </c>
      <c r="G634">
        <v>0</v>
      </c>
      <c r="H634">
        <v>1</v>
      </c>
      <c r="I634">
        <v>1</v>
      </c>
      <c r="J634">
        <v>0</v>
      </c>
      <c r="K634">
        <v>0</v>
      </c>
      <c r="L634">
        <v>23</v>
      </c>
      <c r="M634">
        <v>4</v>
      </c>
      <c r="N634">
        <v>2016</v>
      </c>
      <c r="O634" t="s">
        <v>15</v>
      </c>
      <c r="P634">
        <v>23</v>
      </c>
      <c r="Q634">
        <v>4</v>
      </c>
      <c r="R634">
        <v>2016</v>
      </c>
      <c r="S634" t="s">
        <v>15</v>
      </c>
      <c r="T634">
        <v>9</v>
      </c>
      <c r="U634">
        <f t="shared" si="714"/>
        <v>14</v>
      </c>
      <c r="V634">
        <f t="shared" si="710"/>
        <v>8</v>
      </c>
      <c r="W634">
        <f t="shared" si="715"/>
        <v>14</v>
      </c>
      <c r="X634">
        <f t="shared" si="711"/>
        <v>8</v>
      </c>
      <c r="Y634" t="s">
        <v>14</v>
      </c>
      <c r="Z634">
        <v>6</v>
      </c>
      <c r="AA634">
        <v>6</v>
      </c>
      <c r="AB634" t="s">
        <v>14</v>
      </c>
      <c r="AC634">
        <v>8</v>
      </c>
      <c r="AD634" t="s">
        <v>15</v>
      </c>
      <c r="AE634">
        <v>1</v>
      </c>
      <c r="AF634">
        <v>1</v>
      </c>
      <c r="AG634">
        <v>1</v>
      </c>
      <c r="AH634">
        <f t="shared" si="712"/>
        <v>1</v>
      </c>
      <c r="AI634">
        <v>0</v>
      </c>
      <c r="AJ634">
        <v>0</v>
      </c>
      <c r="AK634">
        <f t="shared" ref="AK634:AL634" si="781">AJ634-AO634</f>
        <v>0</v>
      </c>
      <c r="AL634">
        <f t="shared" si="781"/>
        <v>0</v>
      </c>
      <c r="AM634">
        <f t="shared" si="717"/>
        <v>0</v>
      </c>
      <c r="AN634">
        <f t="shared" si="718"/>
        <v>0</v>
      </c>
      <c r="AO634">
        <v>0</v>
      </c>
      <c r="AP634">
        <v>0</v>
      </c>
      <c r="AQ634">
        <v>0</v>
      </c>
      <c r="AR634">
        <v>0</v>
      </c>
      <c r="AS634">
        <f t="shared" si="719"/>
        <v>1</v>
      </c>
      <c r="AT634">
        <f t="shared" si="720"/>
        <v>1</v>
      </c>
      <c r="AU634">
        <f t="shared" si="721"/>
        <v>0</v>
      </c>
      <c r="AV634">
        <f t="shared" si="722"/>
        <v>0</v>
      </c>
      <c r="AW634">
        <f t="shared" si="723"/>
        <v>1</v>
      </c>
      <c r="AX634">
        <f t="shared" si="724"/>
        <v>1</v>
      </c>
      <c r="AY634">
        <f t="shared" si="725"/>
        <v>0</v>
      </c>
      <c r="AZ634">
        <f t="shared" si="726"/>
        <v>5</v>
      </c>
    </row>
    <row r="635" spans="1:52" x14ac:dyDescent="0.25">
      <c r="A635">
        <v>2012</v>
      </c>
      <c r="B635">
        <v>59</v>
      </c>
      <c r="C635" t="s">
        <v>62</v>
      </c>
      <c r="D635" t="s">
        <v>59</v>
      </c>
      <c r="E635">
        <v>50.973939999999999</v>
      </c>
      <c r="F635">
        <v>50.973939999999999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7</v>
      </c>
      <c r="M635">
        <v>2</v>
      </c>
      <c r="N635">
        <v>2014</v>
      </c>
      <c r="O635" t="s">
        <v>15</v>
      </c>
      <c r="P635">
        <v>7</v>
      </c>
      <c r="Q635">
        <v>2</v>
      </c>
      <c r="R635">
        <v>2014</v>
      </c>
      <c r="S635" t="s">
        <v>15</v>
      </c>
      <c r="T635">
        <v>7</v>
      </c>
      <c r="U635">
        <f t="shared" si="714"/>
        <v>0</v>
      </c>
      <c r="V635">
        <f t="shared" si="710"/>
        <v>0</v>
      </c>
      <c r="W635">
        <f t="shared" si="715"/>
        <v>0</v>
      </c>
      <c r="X635">
        <f t="shared" si="711"/>
        <v>0</v>
      </c>
      <c r="Y635" t="s">
        <v>15</v>
      </c>
      <c r="Z635">
        <v>0</v>
      </c>
      <c r="AA635">
        <v>0</v>
      </c>
      <c r="AB635" t="s">
        <v>23</v>
      </c>
      <c r="AC635">
        <v>0</v>
      </c>
      <c r="AD635" t="s">
        <v>23</v>
      </c>
      <c r="AE635">
        <v>1</v>
      </c>
      <c r="AF635">
        <v>1</v>
      </c>
      <c r="AG635">
        <v>1</v>
      </c>
      <c r="AH635">
        <f t="shared" si="712"/>
        <v>0</v>
      </c>
      <c r="AI635">
        <v>0</v>
      </c>
      <c r="AJ635">
        <v>0</v>
      </c>
      <c r="AK635">
        <f t="shared" ref="AK635:AL635" si="782">AJ635-AO635</f>
        <v>0</v>
      </c>
      <c r="AL635">
        <f t="shared" si="782"/>
        <v>0</v>
      </c>
      <c r="AM635">
        <f t="shared" si="717"/>
        <v>0</v>
      </c>
      <c r="AN635">
        <f t="shared" si="718"/>
        <v>0</v>
      </c>
      <c r="AO635">
        <v>0</v>
      </c>
      <c r="AP635">
        <v>0</v>
      </c>
      <c r="AQ635">
        <v>0</v>
      </c>
      <c r="AR635">
        <v>0</v>
      </c>
      <c r="AS635">
        <f t="shared" si="719"/>
        <v>0</v>
      </c>
      <c r="AT635">
        <f t="shared" si="720"/>
        <v>1</v>
      </c>
      <c r="AU635">
        <f t="shared" si="721"/>
        <v>1</v>
      </c>
      <c r="AV635">
        <f t="shared" si="722"/>
        <v>1</v>
      </c>
      <c r="AW635">
        <f t="shared" si="723"/>
        <v>0</v>
      </c>
      <c r="AX635">
        <f t="shared" si="724"/>
        <v>0</v>
      </c>
      <c r="AY635">
        <f t="shared" si="725"/>
        <v>0</v>
      </c>
      <c r="AZ635">
        <f t="shared" si="726"/>
        <v>5</v>
      </c>
    </row>
    <row r="636" spans="1:52" x14ac:dyDescent="0.25">
      <c r="A636">
        <v>2012</v>
      </c>
      <c r="B636">
        <v>62</v>
      </c>
      <c r="C636" t="s">
        <v>63</v>
      </c>
      <c r="D636" t="s">
        <v>59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3</v>
      </c>
      <c r="N636">
        <v>2015</v>
      </c>
      <c r="O636" t="s">
        <v>15</v>
      </c>
      <c r="P636">
        <v>0</v>
      </c>
      <c r="Q636">
        <v>3</v>
      </c>
      <c r="R636">
        <v>2015</v>
      </c>
      <c r="S636" t="s">
        <v>15</v>
      </c>
      <c r="T636">
        <v>0</v>
      </c>
      <c r="U636">
        <f t="shared" si="714"/>
        <v>0</v>
      </c>
      <c r="V636">
        <f t="shared" si="710"/>
        <v>0</v>
      </c>
      <c r="W636">
        <f t="shared" si="715"/>
        <v>0</v>
      </c>
      <c r="X636">
        <f t="shared" si="711"/>
        <v>0</v>
      </c>
      <c r="Y636" t="s">
        <v>14</v>
      </c>
      <c r="Z636">
        <v>0</v>
      </c>
      <c r="AA636">
        <v>0</v>
      </c>
      <c r="AB636" t="s">
        <v>15</v>
      </c>
      <c r="AC636">
        <v>0</v>
      </c>
      <c r="AD636" t="s">
        <v>23</v>
      </c>
      <c r="AE636">
        <v>1</v>
      </c>
      <c r="AF636">
        <v>1</v>
      </c>
      <c r="AG636">
        <v>1</v>
      </c>
      <c r="AH636">
        <f t="shared" si="712"/>
        <v>1</v>
      </c>
      <c r="AI636">
        <v>0</v>
      </c>
      <c r="AJ636">
        <v>0</v>
      </c>
      <c r="AK636">
        <f t="shared" ref="AK636:AL636" si="783">AJ636-AO636</f>
        <v>0</v>
      </c>
      <c r="AL636">
        <f t="shared" si="783"/>
        <v>0</v>
      </c>
      <c r="AM636">
        <f t="shared" si="717"/>
        <v>0</v>
      </c>
      <c r="AN636">
        <f t="shared" si="718"/>
        <v>0</v>
      </c>
      <c r="AO636">
        <v>0</v>
      </c>
      <c r="AP636">
        <v>0</v>
      </c>
      <c r="AQ636">
        <v>0</v>
      </c>
      <c r="AR636">
        <v>0</v>
      </c>
      <c r="AS636">
        <f t="shared" si="719"/>
        <v>0</v>
      </c>
      <c r="AT636">
        <f t="shared" si="720"/>
        <v>1</v>
      </c>
      <c r="AU636">
        <f t="shared" si="721"/>
        <v>1</v>
      </c>
      <c r="AV636">
        <f t="shared" si="722"/>
        <v>1</v>
      </c>
      <c r="AW636">
        <f t="shared" si="723"/>
        <v>0</v>
      </c>
      <c r="AX636">
        <f t="shared" si="724"/>
        <v>0</v>
      </c>
      <c r="AY636">
        <f t="shared" si="725"/>
        <v>0</v>
      </c>
      <c r="AZ636">
        <f t="shared" si="726"/>
        <v>6</v>
      </c>
    </row>
    <row r="637" spans="1:52" x14ac:dyDescent="0.25">
      <c r="A637">
        <v>2012</v>
      </c>
      <c r="B637">
        <v>64</v>
      </c>
      <c r="C637" t="s">
        <v>65</v>
      </c>
      <c r="D637" t="s">
        <v>59</v>
      </c>
      <c r="E637">
        <v>0</v>
      </c>
      <c r="F637">
        <v>67.870320000000007</v>
      </c>
      <c r="G637">
        <v>1</v>
      </c>
      <c r="H637">
        <v>1</v>
      </c>
      <c r="I637">
        <v>1</v>
      </c>
      <c r="J637">
        <v>0</v>
      </c>
      <c r="K637">
        <v>0</v>
      </c>
      <c r="L637">
        <v>6</v>
      </c>
      <c r="M637">
        <v>4</v>
      </c>
      <c r="N637">
        <v>2016</v>
      </c>
      <c r="O637" t="s">
        <v>15</v>
      </c>
      <c r="P637">
        <v>0</v>
      </c>
      <c r="Q637">
        <v>2</v>
      </c>
      <c r="R637">
        <v>2014</v>
      </c>
      <c r="S637" t="s">
        <v>15</v>
      </c>
      <c r="T637">
        <v>0</v>
      </c>
      <c r="U637">
        <f t="shared" si="714"/>
        <v>0</v>
      </c>
      <c r="V637">
        <f t="shared" si="710"/>
        <v>0</v>
      </c>
      <c r="W637">
        <f t="shared" si="715"/>
        <v>6</v>
      </c>
      <c r="X637">
        <f t="shared" si="711"/>
        <v>0</v>
      </c>
      <c r="Y637" t="s">
        <v>15</v>
      </c>
      <c r="Z637">
        <v>0</v>
      </c>
      <c r="AA637">
        <v>6</v>
      </c>
      <c r="AB637" t="s">
        <v>14</v>
      </c>
      <c r="AC637">
        <v>0</v>
      </c>
      <c r="AD637" t="s">
        <v>15</v>
      </c>
      <c r="AE637">
        <v>1</v>
      </c>
      <c r="AF637">
        <v>0</v>
      </c>
      <c r="AG637">
        <v>1</v>
      </c>
      <c r="AH637">
        <f t="shared" si="712"/>
        <v>0</v>
      </c>
      <c r="AI637">
        <v>0</v>
      </c>
      <c r="AJ637">
        <v>0</v>
      </c>
      <c r="AK637">
        <f t="shared" ref="AK637:AL637" si="784">AJ637-AO637</f>
        <v>0</v>
      </c>
      <c r="AL637">
        <f t="shared" si="784"/>
        <v>0</v>
      </c>
      <c r="AM637">
        <f t="shared" si="717"/>
        <v>0</v>
      </c>
      <c r="AN637">
        <f t="shared" si="718"/>
        <v>0</v>
      </c>
      <c r="AO637">
        <v>0</v>
      </c>
      <c r="AP637">
        <v>0</v>
      </c>
      <c r="AQ637">
        <v>0</v>
      </c>
      <c r="AR637">
        <v>0</v>
      </c>
      <c r="AS637">
        <f t="shared" si="719"/>
        <v>1</v>
      </c>
      <c r="AT637">
        <f t="shared" si="720"/>
        <v>1</v>
      </c>
      <c r="AU637">
        <f t="shared" si="721"/>
        <v>0</v>
      </c>
      <c r="AV637">
        <f t="shared" si="722"/>
        <v>0</v>
      </c>
      <c r="AW637">
        <f t="shared" si="723"/>
        <v>1</v>
      </c>
      <c r="AX637">
        <f t="shared" si="724"/>
        <v>1</v>
      </c>
      <c r="AY637">
        <f t="shared" si="725"/>
        <v>0</v>
      </c>
      <c r="AZ637">
        <f t="shared" si="726"/>
        <v>6</v>
      </c>
    </row>
    <row r="638" spans="1:52" x14ac:dyDescent="0.25">
      <c r="A638">
        <v>2012</v>
      </c>
      <c r="B638">
        <v>66</v>
      </c>
      <c r="C638" t="s">
        <v>70</v>
      </c>
      <c r="D638" t="s">
        <v>59</v>
      </c>
      <c r="E638">
        <v>256.15499999999997</v>
      </c>
      <c r="F638">
        <v>256.15499999999997</v>
      </c>
      <c r="G638">
        <v>0</v>
      </c>
      <c r="H638">
        <v>1</v>
      </c>
      <c r="I638">
        <v>1</v>
      </c>
      <c r="J638">
        <v>0</v>
      </c>
      <c r="K638">
        <v>0</v>
      </c>
      <c r="L638">
        <v>28</v>
      </c>
      <c r="M638">
        <v>5</v>
      </c>
      <c r="N638">
        <v>2017</v>
      </c>
      <c r="O638" t="s">
        <v>14</v>
      </c>
      <c r="P638">
        <v>28</v>
      </c>
      <c r="Q638">
        <v>5</v>
      </c>
      <c r="R638">
        <v>2017</v>
      </c>
      <c r="S638" t="s">
        <v>14</v>
      </c>
      <c r="T638">
        <v>0</v>
      </c>
      <c r="U638">
        <f t="shared" si="714"/>
        <v>28</v>
      </c>
      <c r="V638">
        <f t="shared" si="710"/>
        <v>28</v>
      </c>
      <c r="W638">
        <f t="shared" si="715"/>
        <v>28</v>
      </c>
      <c r="X638">
        <f t="shared" si="711"/>
        <v>28</v>
      </c>
      <c r="Y638" t="s">
        <v>14</v>
      </c>
      <c r="Z638">
        <v>0</v>
      </c>
      <c r="AA638">
        <v>0</v>
      </c>
      <c r="AB638" t="s">
        <v>14</v>
      </c>
      <c r="AC638">
        <v>11</v>
      </c>
      <c r="AD638" t="s">
        <v>14</v>
      </c>
      <c r="AE638">
        <v>0</v>
      </c>
      <c r="AF638">
        <v>0</v>
      </c>
      <c r="AG638">
        <v>0</v>
      </c>
      <c r="AH638">
        <f t="shared" si="712"/>
        <v>1</v>
      </c>
      <c r="AI638">
        <v>0</v>
      </c>
      <c r="AJ638">
        <v>0</v>
      </c>
      <c r="AK638">
        <f t="shared" ref="AK638:AL638" si="785">AJ638-AO638</f>
        <v>0</v>
      </c>
      <c r="AL638">
        <f t="shared" si="785"/>
        <v>0</v>
      </c>
      <c r="AM638">
        <f t="shared" si="717"/>
        <v>0</v>
      </c>
      <c r="AN638">
        <f t="shared" si="718"/>
        <v>0</v>
      </c>
      <c r="AO638">
        <v>0</v>
      </c>
      <c r="AP638">
        <v>0</v>
      </c>
      <c r="AQ638">
        <v>0</v>
      </c>
      <c r="AR638">
        <v>0</v>
      </c>
      <c r="AS638">
        <f t="shared" si="719"/>
        <v>1</v>
      </c>
      <c r="AT638">
        <f t="shared" si="720"/>
        <v>1</v>
      </c>
      <c r="AU638">
        <f t="shared" si="721"/>
        <v>0</v>
      </c>
      <c r="AV638">
        <f t="shared" si="722"/>
        <v>0</v>
      </c>
      <c r="AW638">
        <f t="shared" si="723"/>
        <v>1</v>
      </c>
      <c r="AX638">
        <f t="shared" si="724"/>
        <v>1</v>
      </c>
      <c r="AY638">
        <f t="shared" si="725"/>
        <v>0</v>
      </c>
      <c r="AZ638">
        <f t="shared" si="726"/>
        <v>6</v>
      </c>
    </row>
    <row r="639" spans="1:52" x14ac:dyDescent="0.25">
      <c r="A639">
        <v>2012</v>
      </c>
      <c r="B639">
        <v>73</v>
      </c>
      <c r="C639" t="s">
        <v>56</v>
      </c>
      <c r="D639" t="s">
        <v>52</v>
      </c>
      <c r="E639">
        <v>168.08433000000002</v>
      </c>
      <c r="F639">
        <v>168.08433000000002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22</v>
      </c>
      <c r="M639">
        <v>4</v>
      </c>
      <c r="N639">
        <v>2016</v>
      </c>
      <c r="O639" t="s">
        <v>15</v>
      </c>
      <c r="P639">
        <v>22</v>
      </c>
      <c r="Q639">
        <v>4</v>
      </c>
      <c r="R639">
        <v>2016</v>
      </c>
      <c r="S639" t="s">
        <v>15</v>
      </c>
      <c r="T639">
        <v>19</v>
      </c>
      <c r="U639">
        <f t="shared" si="714"/>
        <v>3</v>
      </c>
      <c r="V639">
        <f t="shared" si="710"/>
        <v>3</v>
      </c>
      <c r="W639">
        <f t="shared" si="715"/>
        <v>3</v>
      </c>
      <c r="X639">
        <f t="shared" si="711"/>
        <v>3</v>
      </c>
      <c r="Y639" t="s">
        <v>14</v>
      </c>
      <c r="Z639">
        <v>0</v>
      </c>
      <c r="AA639">
        <v>0</v>
      </c>
      <c r="AB639" t="s">
        <v>14</v>
      </c>
      <c r="AC639">
        <v>3</v>
      </c>
      <c r="AD639" t="s">
        <v>15</v>
      </c>
      <c r="AE639">
        <v>1</v>
      </c>
      <c r="AF639">
        <v>1</v>
      </c>
      <c r="AG639">
        <v>1</v>
      </c>
      <c r="AH639">
        <f t="shared" si="712"/>
        <v>1</v>
      </c>
      <c r="AI639">
        <v>0</v>
      </c>
      <c r="AJ639">
        <v>0</v>
      </c>
      <c r="AK639">
        <f t="shared" ref="AK639:AL639" si="786">AJ639-AO639</f>
        <v>0</v>
      </c>
      <c r="AL639">
        <f t="shared" si="786"/>
        <v>0</v>
      </c>
      <c r="AM639">
        <f t="shared" si="717"/>
        <v>0</v>
      </c>
      <c r="AN639">
        <f t="shared" si="718"/>
        <v>0</v>
      </c>
      <c r="AO639">
        <v>0</v>
      </c>
      <c r="AP639">
        <v>0</v>
      </c>
      <c r="AQ639">
        <v>0</v>
      </c>
      <c r="AR639">
        <v>0</v>
      </c>
      <c r="AS639">
        <f t="shared" si="719"/>
        <v>0</v>
      </c>
      <c r="AT639">
        <f t="shared" si="720"/>
        <v>1</v>
      </c>
      <c r="AU639">
        <f t="shared" si="721"/>
        <v>1</v>
      </c>
      <c r="AV639">
        <f t="shared" si="722"/>
        <v>1</v>
      </c>
      <c r="AW639">
        <f t="shared" si="723"/>
        <v>0</v>
      </c>
      <c r="AX639">
        <f t="shared" si="724"/>
        <v>0</v>
      </c>
      <c r="AY639">
        <f t="shared" si="725"/>
        <v>0</v>
      </c>
      <c r="AZ639">
        <f t="shared" si="726"/>
        <v>6</v>
      </c>
    </row>
    <row r="640" spans="1:52" x14ac:dyDescent="0.25">
      <c r="A640">
        <v>2013</v>
      </c>
      <c r="B640">
        <v>1</v>
      </c>
      <c r="C640" t="s">
        <v>72</v>
      </c>
      <c r="D640" t="s">
        <v>68</v>
      </c>
      <c r="E640">
        <v>44.063890000000001</v>
      </c>
      <c r="F640">
        <v>297.05790999999999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45</v>
      </c>
      <c r="M640">
        <v>4</v>
      </c>
      <c r="N640">
        <v>2017</v>
      </c>
      <c r="O640" t="s">
        <v>14</v>
      </c>
      <c r="P640">
        <v>9</v>
      </c>
      <c r="Q640">
        <v>1</v>
      </c>
      <c r="R640">
        <v>2014</v>
      </c>
      <c r="S640" t="s">
        <v>14</v>
      </c>
      <c r="T640">
        <v>9</v>
      </c>
      <c r="U640">
        <f t="shared" si="714"/>
        <v>0</v>
      </c>
      <c r="V640">
        <f t="shared" si="710"/>
        <v>0</v>
      </c>
      <c r="W640">
        <f t="shared" si="715"/>
        <v>36</v>
      </c>
      <c r="X640">
        <f t="shared" si="711"/>
        <v>25</v>
      </c>
      <c r="Y640" t="s">
        <v>22</v>
      </c>
      <c r="Z640">
        <v>0</v>
      </c>
      <c r="AA640">
        <v>11</v>
      </c>
      <c r="AB640" t="s">
        <v>14</v>
      </c>
      <c r="AC640">
        <v>11</v>
      </c>
      <c r="AD640" t="s">
        <v>14</v>
      </c>
      <c r="AE640">
        <v>0</v>
      </c>
      <c r="AF640">
        <v>0</v>
      </c>
      <c r="AG640">
        <v>1</v>
      </c>
      <c r="AH640">
        <f t="shared" si="712"/>
        <v>0</v>
      </c>
      <c r="AI640">
        <v>0</v>
      </c>
      <c r="AJ640">
        <v>0</v>
      </c>
      <c r="AK640">
        <f t="shared" ref="AK640:AL640" si="787">AJ640-AO640</f>
        <v>0</v>
      </c>
      <c r="AL640">
        <f t="shared" si="787"/>
        <v>0</v>
      </c>
      <c r="AM640">
        <f t="shared" si="717"/>
        <v>0</v>
      </c>
      <c r="AN640">
        <f t="shared" si="718"/>
        <v>0</v>
      </c>
      <c r="AO640">
        <v>0</v>
      </c>
      <c r="AP640">
        <v>0</v>
      </c>
      <c r="AQ640">
        <v>0</v>
      </c>
      <c r="AR640">
        <v>0</v>
      </c>
      <c r="AS640">
        <f t="shared" si="719"/>
        <v>0</v>
      </c>
      <c r="AT640">
        <f t="shared" si="720"/>
        <v>1</v>
      </c>
      <c r="AU640">
        <f t="shared" si="721"/>
        <v>1</v>
      </c>
      <c r="AV640">
        <f t="shared" si="722"/>
        <v>1</v>
      </c>
      <c r="AW640">
        <f t="shared" si="723"/>
        <v>0</v>
      </c>
      <c r="AX640">
        <f t="shared" si="724"/>
        <v>0</v>
      </c>
      <c r="AY640">
        <f t="shared" si="725"/>
        <v>0</v>
      </c>
      <c r="AZ640">
        <f t="shared" si="726"/>
        <v>1</v>
      </c>
    </row>
    <row r="641" spans="1:52" x14ac:dyDescent="0.25">
      <c r="A641">
        <v>2013</v>
      </c>
      <c r="B641">
        <v>2</v>
      </c>
      <c r="C641" t="s">
        <v>72</v>
      </c>
      <c r="D641" t="s">
        <v>55</v>
      </c>
      <c r="E641">
        <v>1254.1714000000002</v>
      </c>
      <c r="F641">
        <v>1254.1714000000002</v>
      </c>
      <c r="G641">
        <v>1</v>
      </c>
      <c r="H641">
        <v>1</v>
      </c>
      <c r="I641">
        <v>1</v>
      </c>
      <c r="J641">
        <v>0</v>
      </c>
      <c r="K641">
        <v>0</v>
      </c>
      <c r="L641">
        <v>79</v>
      </c>
      <c r="M641">
        <v>4</v>
      </c>
      <c r="N641">
        <v>2017</v>
      </c>
      <c r="O641" t="s">
        <v>14</v>
      </c>
      <c r="P641">
        <v>79</v>
      </c>
      <c r="Q641">
        <v>4</v>
      </c>
      <c r="R641">
        <v>2017</v>
      </c>
      <c r="S641" t="s">
        <v>14</v>
      </c>
      <c r="T641">
        <v>36</v>
      </c>
      <c r="U641">
        <f t="shared" si="714"/>
        <v>43</v>
      </c>
      <c r="V641">
        <f t="shared" si="710"/>
        <v>21</v>
      </c>
      <c r="W641">
        <f t="shared" si="715"/>
        <v>43</v>
      </c>
      <c r="X641">
        <f t="shared" si="711"/>
        <v>21</v>
      </c>
      <c r="Y641" t="s">
        <v>14</v>
      </c>
      <c r="Z641">
        <v>22</v>
      </c>
      <c r="AA641">
        <v>22</v>
      </c>
      <c r="AB641" t="s">
        <v>14</v>
      </c>
      <c r="AC641">
        <v>21</v>
      </c>
      <c r="AD641" t="s">
        <v>14</v>
      </c>
      <c r="AE641">
        <v>0</v>
      </c>
      <c r="AF641">
        <v>0</v>
      </c>
      <c r="AG641">
        <v>0</v>
      </c>
      <c r="AH641">
        <f t="shared" si="712"/>
        <v>1</v>
      </c>
      <c r="AI641">
        <v>27</v>
      </c>
      <c r="AJ641">
        <v>27</v>
      </c>
      <c r="AK641">
        <f t="shared" ref="AK641:AL641" si="788">AJ641-AO641</f>
        <v>27</v>
      </c>
      <c r="AL641">
        <f t="shared" si="788"/>
        <v>21</v>
      </c>
      <c r="AM641">
        <f t="shared" si="717"/>
        <v>27</v>
      </c>
      <c r="AN641">
        <f t="shared" si="718"/>
        <v>21</v>
      </c>
      <c r="AO641">
        <v>0</v>
      </c>
      <c r="AP641">
        <v>6</v>
      </c>
      <c r="AQ641">
        <v>6</v>
      </c>
      <c r="AR641">
        <v>21</v>
      </c>
      <c r="AS641">
        <f t="shared" si="719"/>
        <v>1</v>
      </c>
      <c r="AT641">
        <f t="shared" si="720"/>
        <v>1</v>
      </c>
      <c r="AU641">
        <f t="shared" si="721"/>
        <v>0</v>
      </c>
      <c r="AV641">
        <f t="shared" si="722"/>
        <v>0</v>
      </c>
      <c r="AW641">
        <f t="shared" si="723"/>
        <v>1</v>
      </c>
      <c r="AX641">
        <f t="shared" si="724"/>
        <v>1</v>
      </c>
      <c r="AY641">
        <f t="shared" si="725"/>
        <v>0</v>
      </c>
      <c r="AZ641">
        <f t="shared" si="726"/>
        <v>1</v>
      </c>
    </row>
    <row r="642" spans="1:52" x14ac:dyDescent="0.25">
      <c r="A642">
        <v>2013</v>
      </c>
      <c r="B642">
        <v>3</v>
      </c>
      <c r="C642" t="s">
        <v>58</v>
      </c>
      <c r="D642" t="s">
        <v>52</v>
      </c>
      <c r="E642">
        <v>1017.4902</v>
      </c>
      <c r="F642">
        <v>1017.4902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64</v>
      </c>
      <c r="M642">
        <v>4</v>
      </c>
      <c r="N642">
        <v>2017</v>
      </c>
      <c r="O642" t="s">
        <v>14</v>
      </c>
      <c r="P642">
        <v>64</v>
      </c>
      <c r="Q642">
        <v>4</v>
      </c>
      <c r="R642">
        <v>2017</v>
      </c>
      <c r="S642" t="s">
        <v>14</v>
      </c>
      <c r="T642">
        <v>25</v>
      </c>
      <c r="U642">
        <f t="shared" si="714"/>
        <v>39</v>
      </c>
      <c r="V642">
        <f t="shared" ref="V642:V705" si="789">P642-T642-Z642</f>
        <v>22</v>
      </c>
      <c r="W642">
        <f t="shared" si="715"/>
        <v>39</v>
      </c>
      <c r="X642">
        <f t="shared" ref="X642:X705" si="790">W642-AA642</f>
        <v>22</v>
      </c>
      <c r="Y642" t="s">
        <v>14</v>
      </c>
      <c r="Z642">
        <v>17</v>
      </c>
      <c r="AA642">
        <v>17</v>
      </c>
      <c r="AB642" t="s">
        <v>14</v>
      </c>
      <c r="AC642">
        <v>22</v>
      </c>
      <c r="AD642" t="s">
        <v>14</v>
      </c>
      <c r="AE642">
        <v>0</v>
      </c>
      <c r="AF642">
        <v>0</v>
      </c>
      <c r="AG642">
        <v>0</v>
      </c>
      <c r="AH642">
        <f t="shared" ref="AH642:AH705" si="791">IF(Q642&gt;2,1,0)</f>
        <v>1</v>
      </c>
      <c r="AI642">
        <v>15</v>
      </c>
      <c r="AJ642">
        <v>15</v>
      </c>
      <c r="AK642">
        <f t="shared" ref="AK642:AL642" si="792">AJ642-AO642</f>
        <v>12</v>
      </c>
      <c r="AL642">
        <f t="shared" si="792"/>
        <v>11</v>
      </c>
      <c r="AM642">
        <f t="shared" si="717"/>
        <v>12</v>
      </c>
      <c r="AN642">
        <f t="shared" si="718"/>
        <v>11</v>
      </c>
      <c r="AO642">
        <v>3</v>
      </c>
      <c r="AP642">
        <v>1</v>
      </c>
      <c r="AQ642">
        <v>1</v>
      </c>
      <c r="AR642">
        <v>11</v>
      </c>
      <c r="AS642">
        <f t="shared" si="719"/>
        <v>0</v>
      </c>
      <c r="AT642">
        <f t="shared" si="720"/>
        <v>1</v>
      </c>
      <c r="AU642">
        <f t="shared" si="721"/>
        <v>1</v>
      </c>
      <c r="AV642">
        <f t="shared" si="722"/>
        <v>1</v>
      </c>
      <c r="AW642">
        <f t="shared" si="723"/>
        <v>0</v>
      </c>
      <c r="AX642">
        <f t="shared" si="724"/>
        <v>0</v>
      </c>
      <c r="AY642">
        <f t="shared" si="725"/>
        <v>0</v>
      </c>
      <c r="AZ642">
        <f t="shared" si="726"/>
        <v>1</v>
      </c>
    </row>
    <row r="643" spans="1:52" x14ac:dyDescent="0.25">
      <c r="A643">
        <v>2013</v>
      </c>
      <c r="B643">
        <v>4</v>
      </c>
      <c r="C643" t="s">
        <v>51</v>
      </c>
      <c r="D643" t="s">
        <v>55</v>
      </c>
      <c r="E643">
        <v>1552.6457</v>
      </c>
      <c r="F643">
        <v>1552.6457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80</v>
      </c>
      <c r="M643">
        <v>4</v>
      </c>
      <c r="N643">
        <v>2017</v>
      </c>
      <c r="O643" t="s">
        <v>14</v>
      </c>
      <c r="P643">
        <v>80</v>
      </c>
      <c r="Q643">
        <v>4</v>
      </c>
      <c r="R643">
        <v>2017</v>
      </c>
      <c r="S643" t="s">
        <v>14</v>
      </c>
      <c r="T643">
        <v>36</v>
      </c>
      <c r="U643">
        <f t="shared" ref="U643:U706" si="793">P643-T643</f>
        <v>44</v>
      </c>
      <c r="V643">
        <f t="shared" si="789"/>
        <v>22</v>
      </c>
      <c r="W643">
        <f t="shared" ref="W643:W706" si="794">L643-T643</f>
        <v>44</v>
      </c>
      <c r="X643">
        <f t="shared" si="790"/>
        <v>22</v>
      </c>
      <c r="Y643" t="s">
        <v>14</v>
      </c>
      <c r="Z643">
        <v>22</v>
      </c>
      <c r="AA643">
        <v>22</v>
      </c>
      <c r="AB643" t="s">
        <v>14</v>
      </c>
      <c r="AC643">
        <v>22</v>
      </c>
      <c r="AD643" t="s">
        <v>14</v>
      </c>
      <c r="AE643">
        <v>0</v>
      </c>
      <c r="AF643">
        <v>0</v>
      </c>
      <c r="AG643">
        <v>0</v>
      </c>
      <c r="AH643">
        <f t="shared" si="791"/>
        <v>1</v>
      </c>
      <c r="AI643">
        <v>56</v>
      </c>
      <c r="AJ643">
        <v>56</v>
      </c>
      <c r="AK643">
        <f t="shared" ref="AK643:AL643" si="795">AJ643-AO643</f>
        <v>39</v>
      </c>
      <c r="AL643">
        <f t="shared" si="795"/>
        <v>19</v>
      </c>
      <c r="AM643">
        <f t="shared" ref="AM643:AM706" si="796">AI643-AO643</f>
        <v>39</v>
      </c>
      <c r="AN643">
        <f t="shared" ref="AN643:AN706" si="797">AM643-AQ643</f>
        <v>19</v>
      </c>
      <c r="AO643">
        <v>17</v>
      </c>
      <c r="AP643">
        <v>20</v>
      </c>
      <c r="AQ643">
        <v>20</v>
      </c>
      <c r="AR643">
        <v>19</v>
      </c>
      <c r="AS643">
        <f t="shared" ref="AS643:AS706" si="798">IF(I643&gt;3,3,I643)</f>
        <v>0</v>
      </c>
      <c r="AT643">
        <f t="shared" ref="AT643:AT706" si="799">IF(AS643&lt;2,1,0)</f>
        <v>1</v>
      </c>
      <c r="AU643">
        <f t="shared" ref="AU643:AU706" si="800">IF(AS643=0,1,IF(AS643=2,1,0))</f>
        <v>1</v>
      </c>
      <c r="AV643">
        <f t="shared" ref="AV643:AV706" si="801">IF(AS643=0,1,IF(AS643=3,1,0))</f>
        <v>1</v>
      </c>
      <c r="AW643">
        <f t="shared" ref="AW643:AW706" si="802">IF(AS643=1,1,IF(AS643=2,1,0))</f>
        <v>0</v>
      </c>
      <c r="AX643">
        <f t="shared" ref="AX643:AX706" si="803">IF(AS643=1,1,IF(AS643=3,1,0))</f>
        <v>0</v>
      </c>
      <c r="AY643">
        <f t="shared" ref="AY643:AY706" si="804">IF(AS643=2,1,IF(AS643=3,1,0))</f>
        <v>0</v>
      </c>
      <c r="AZ643">
        <f t="shared" ref="AZ643:AZ706" si="805">IF(B643&lt;6,1,IF(B643&lt;16,2,IF(B643&lt;31,3,IF(B643&lt;46,4,IF(B643&lt;61,5,6)))))</f>
        <v>1</v>
      </c>
    </row>
    <row r="644" spans="1:52" x14ac:dyDescent="0.25">
      <c r="A644">
        <v>2013</v>
      </c>
      <c r="B644">
        <v>5</v>
      </c>
      <c r="C644" t="s">
        <v>71</v>
      </c>
      <c r="D644" t="s">
        <v>59</v>
      </c>
      <c r="E644">
        <v>1046.2476999999999</v>
      </c>
      <c r="F644">
        <v>1046.2476999999999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70</v>
      </c>
      <c r="M644">
        <v>4</v>
      </c>
      <c r="N644">
        <v>2017</v>
      </c>
      <c r="O644" t="s">
        <v>14</v>
      </c>
      <c r="P644">
        <v>70</v>
      </c>
      <c r="Q644">
        <v>4</v>
      </c>
      <c r="R644">
        <v>2017</v>
      </c>
      <c r="S644" t="s">
        <v>14</v>
      </c>
      <c r="T644">
        <v>40</v>
      </c>
      <c r="U644">
        <f t="shared" si="793"/>
        <v>30</v>
      </c>
      <c r="V644">
        <f t="shared" si="789"/>
        <v>11</v>
      </c>
      <c r="W644">
        <f t="shared" si="794"/>
        <v>30</v>
      </c>
      <c r="X644">
        <f t="shared" si="790"/>
        <v>11</v>
      </c>
      <c r="Y644" t="s">
        <v>14</v>
      </c>
      <c r="Z644">
        <v>19</v>
      </c>
      <c r="AA644">
        <v>19</v>
      </c>
      <c r="AB644" t="s">
        <v>14</v>
      </c>
      <c r="AC644">
        <v>11</v>
      </c>
      <c r="AD644" t="s">
        <v>14</v>
      </c>
      <c r="AE644">
        <v>0</v>
      </c>
      <c r="AF644">
        <v>0</v>
      </c>
      <c r="AG644">
        <v>0</v>
      </c>
      <c r="AH644">
        <f t="shared" si="791"/>
        <v>1</v>
      </c>
      <c r="AI644">
        <v>0</v>
      </c>
      <c r="AJ644">
        <v>0</v>
      </c>
      <c r="AK644">
        <f t="shared" ref="AK644:AL644" si="806">AJ644-AO644</f>
        <v>0</v>
      </c>
      <c r="AL644">
        <f t="shared" si="806"/>
        <v>0</v>
      </c>
      <c r="AM644">
        <f t="shared" si="796"/>
        <v>0</v>
      </c>
      <c r="AN644">
        <f t="shared" si="797"/>
        <v>0</v>
      </c>
      <c r="AO644">
        <v>0</v>
      </c>
      <c r="AP644">
        <v>0</v>
      </c>
      <c r="AQ644">
        <v>0</v>
      </c>
      <c r="AR644">
        <v>0</v>
      </c>
      <c r="AS644">
        <f t="shared" si="798"/>
        <v>0</v>
      </c>
      <c r="AT644">
        <f t="shared" si="799"/>
        <v>1</v>
      </c>
      <c r="AU644">
        <f t="shared" si="800"/>
        <v>1</v>
      </c>
      <c r="AV644">
        <f t="shared" si="801"/>
        <v>1</v>
      </c>
      <c r="AW644">
        <f t="shared" si="802"/>
        <v>0</v>
      </c>
      <c r="AX644">
        <f t="shared" si="803"/>
        <v>0</v>
      </c>
      <c r="AY644">
        <f t="shared" si="804"/>
        <v>0</v>
      </c>
      <c r="AZ644">
        <f t="shared" si="805"/>
        <v>1</v>
      </c>
    </row>
    <row r="645" spans="1:52" x14ac:dyDescent="0.25">
      <c r="A645">
        <v>2013</v>
      </c>
      <c r="B645">
        <v>6</v>
      </c>
      <c r="C645" t="s">
        <v>66</v>
      </c>
      <c r="D645" t="s">
        <v>59</v>
      </c>
      <c r="E645">
        <v>179.47127</v>
      </c>
      <c r="F645">
        <v>179.47127</v>
      </c>
      <c r="G645">
        <v>1</v>
      </c>
      <c r="H645">
        <v>1</v>
      </c>
      <c r="I645">
        <v>1</v>
      </c>
      <c r="J645">
        <v>0</v>
      </c>
      <c r="K645">
        <v>0</v>
      </c>
      <c r="L645">
        <v>14</v>
      </c>
      <c r="M645">
        <v>4</v>
      </c>
      <c r="N645">
        <v>2017</v>
      </c>
      <c r="O645" t="s">
        <v>14</v>
      </c>
      <c r="P645">
        <v>14</v>
      </c>
      <c r="Q645">
        <v>4</v>
      </c>
      <c r="R645">
        <v>2017</v>
      </c>
      <c r="S645" t="s">
        <v>14</v>
      </c>
      <c r="T645">
        <v>4</v>
      </c>
      <c r="U645">
        <f t="shared" si="793"/>
        <v>10</v>
      </c>
      <c r="V645">
        <f t="shared" si="789"/>
        <v>10</v>
      </c>
      <c r="W645">
        <f t="shared" si="794"/>
        <v>10</v>
      </c>
      <c r="X645">
        <f t="shared" si="790"/>
        <v>10</v>
      </c>
      <c r="Y645" t="s">
        <v>14</v>
      </c>
      <c r="Z645">
        <v>0</v>
      </c>
      <c r="AA645">
        <v>0</v>
      </c>
      <c r="AB645" t="s">
        <v>14</v>
      </c>
      <c r="AC645">
        <v>10</v>
      </c>
      <c r="AD645" t="s">
        <v>14</v>
      </c>
      <c r="AE645">
        <v>0</v>
      </c>
      <c r="AF645">
        <v>0</v>
      </c>
      <c r="AG645">
        <v>0</v>
      </c>
      <c r="AH645">
        <f t="shared" si="791"/>
        <v>1</v>
      </c>
      <c r="AI645">
        <v>0</v>
      </c>
      <c r="AJ645">
        <v>0</v>
      </c>
      <c r="AK645">
        <f t="shared" ref="AK645:AL645" si="807">AJ645-AO645</f>
        <v>0</v>
      </c>
      <c r="AL645">
        <f t="shared" si="807"/>
        <v>0</v>
      </c>
      <c r="AM645">
        <f t="shared" si="796"/>
        <v>0</v>
      </c>
      <c r="AN645">
        <f t="shared" si="797"/>
        <v>0</v>
      </c>
      <c r="AO645">
        <v>0</v>
      </c>
      <c r="AP645">
        <v>0</v>
      </c>
      <c r="AQ645">
        <v>0</v>
      </c>
      <c r="AR645">
        <v>0</v>
      </c>
      <c r="AS645">
        <f t="shared" si="798"/>
        <v>1</v>
      </c>
      <c r="AT645">
        <f t="shared" si="799"/>
        <v>1</v>
      </c>
      <c r="AU645">
        <f t="shared" si="800"/>
        <v>0</v>
      </c>
      <c r="AV645">
        <f t="shared" si="801"/>
        <v>0</v>
      </c>
      <c r="AW645">
        <f t="shared" si="802"/>
        <v>1</v>
      </c>
      <c r="AX645">
        <f t="shared" si="803"/>
        <v>1</v>
      </c>
      <c r="AY645">
        <f t="shared" si="804"/>
        <v>0</v>
      </c>
      <c r="AZ645">
        <f t="shared" si="805"/>
        <v>2</v>
      </c>
    </row>
    <row r="646" spans="1:52" x14ac:dyDescent="0.25">
      <c r="A646">
        <v>2013</v>
      </c>
      <c r="B646">
        <v>7</v>
      </c>
      <c r="C646" t="s">
        <v>67</v>
      </c>
      <c r="D646" t="s">
        <v>59</v>
      </c>
      <c r="E646">
        <v>371.66319999999996</v>
      </c>
      <c r="F646">
        <v>621.24143000000004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55</v>
      </c>
      <c r="M646">
        <v>4</v>
      </c>
      <c r="N646">
        <v>2017</v>
      </c>
      <c r="O646" t="s">
        <v>14</v>
      </c>
      <c r="P646">
        <v>32</v>
      </c>
      <c r="Q646">
        <v>2</v>
      </c>
      <c r="R646">
        <v>2015</v>
      </c>
      <c r="S646" t="s">
        <v>14</v>
      </c>
      <c r="T646">
        <v>32</v>
      </c>
      <c r="U646">
        <f t="shared" si="793"/>
        <v>0</v>
      </c>
      <c r="V646">
        <f t="shared" si="789"/>
        <v>0</v>
      </c>
      <c r="W646">
        <f t="shared" si="794"/>
        <v>23</v>
      </c>
      <c r="X646">
        <f t="shared" si="790"/>
        <v>8</v>
      </c>
      <c r="Y646" t="s">
        <v>14</v>
      </c>
      <c r="Z646">
        <v>0</v>
      </c>
      <c r="AA646">
        <v>15</v>
      </c>
      <c r="AB646" t="s">
        <v>14</v>
      </c>
      <c r="AC646">
        <v>8</v>
      </c>
      <c r="AD646" t="s">
        <v>14</v>
      </c>
      <c r="AE646">
        <v>0</v>
      </c>
      <c r="AF646">
        <v>0</v>
      </c>
      <c r="AG646">
        <v>1</v>
      </c>
      <c r="AH646">
        <f t="shared" si="791"/>
        <v>0</v>
      </c>
      <c r="AI646">
        <v>1</v>
      </c>
      <c r="AJ646">
        <v>0</v>
      </c>
      <c r="AK646">
        <f t="shared" ref="AK646:AL646" si="808">AJ646-AO646</f>
        <v>0</v>
      </c>
      <c r="AL646">
        <f t="shared" si="808"/>
        <v>0</v>
      </c>
      <c r="AM646">
        <f t="shared" si="796"/>
        <v>1</v>
      </c>
      <c r="AN646">
        <f t="shared" si="797"/>
        <v>0</v>
      </c>
      <c r="AO646">
        <v>0</v>
      </c>
      <c r="AP646">
        <v>0</v>
      </c>
      <c r="AQ646">
        <v>1</v>
      </c>
      <c r="AR646">
        <v>0</v>
      </c>
      <c r="AS646">
        <f t="shared" si="798"/>
        <v>0</v>
      </c>
      <c r="AT646">
        <f t="shared" si="799"/>
        <v>1</v>
      </c>
      <c r="AU646">
        <f t="shared" si="800"/>
        <v>1</v>
      </c>
      <c r="AV646">
        <f t="shared" si="801"/>
        <v>1</v>
      </c>
      <c r="AW646">
        <f t="shared" si="802"/>
        <v>0</v>
      </c>
      <c r="AX646">
        <f t="shared" si="803"/>
        <v>0</v>
      </c>
      <c r="AY646">
        <f t="shared" si="804"/>
        <v>0</v>
      </c>
      <c r="AZ646">
        <f t="shared" si="805"/>
        <v>2</v>
      </c>
    </row>
    <row r="647" spans="1:52" x14ac:dyDescent="0.25">
      <c r="A647">
        <v>2013</v>
      </c>
      <c r="B647">
        <v>8</v>
      </c>
      <c r="C647" t="s">
        <v>60</v>
      </c>
      <c r="D647" t="s">
        <v>59</v>
      </c>
      <c r="E647">
        <v>1059.8768</v>
      </c>
      <c r="F647">
        <v>1059.8768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69</v>
      </c>
      <c r="M647">
        <v>4</v>
      </c>
      <c r="N647">
        <v>2017</v>
      </c>
      <c r="O647" t="s">
        <v>14</v>
      </c>
      <c r="P647">
        <v>69</v>
      </c>
      <c r="Q647">
        <v>4</v>
      </c>
      <c r="R647">
        <v>2017</v>
      </c>
      <c r="S647" t="s">
        <v>14</v>
      </c>
      <c r="T647">
        <v>33</v>
      </c>
      <c r="U647">
        <f t="shared" si="793"/>
        <v>36</v>
      </c>
      <c r="V647">
        <f t="shared" si="789"/>
        <v>22</v>
      </c>
      <c r="W647">
        <f t="shared" si="794"/>
        <v>36</v>
      </c>
      <c r="X647">
        <f t="shared" si="790"/>
        <v>22</v>
      </c>
      <c r="Y647" t="s">
        <v>14</v>
      </c>
      <c r="Z647">
        <v>14</v>
      </c>
      <c r="AA647">
        <v>14</v>
      </c>
      <c r="AB647" t="s">
        <v>14</v>
      </c>
      <c r="AC647">
        <v>22</v>
      </c>
      <c r="AD647" t="s">
        <v>14</v>
      </c>
      <c r="AE647">
        <v>0</v>
      </c>
      <c r="AF647">
        <v>0</v>
      </c>
      <c r="AG647">
        <v>0</v>
      </c>
      <c r="AH647">
        <f t="shared" si="791"/>
        <v>1</v>
      </c>
      <c r="AI647">
        <v>0</v>
      </c>
      <c r="AJ647">
        <v>0</v>
      </c>
      <c r="AK647">
        <f t="shared" ref="AK647:AL647" si="809">AJ647-AO647</f>
        <v>0</v>
      </c>
      <c r="AL647">
        <f t="shared" si="809"/>
        <v>0</v>
      </c>
      <c r="AM647">
        <f t="shared" si="796"/>
        <v>0</v>
      </c>
      <c r="AN647">
        <f t="shared" si="797"/>
        <v>0</v>
      </c>
      <c r="AO647">
        <v>0</v>
      </c>
      <c r="AP647">
        <v>0</v>
      </c>
      <c r="AQ647">
        <v>0</v>
      </c>
      <c r="AR647">
        <v>0</v>
      </c>
      <c r="AS647">
        <f t="shared" si="798"/>
        <v>0</v>
      </c>
      <c r="AT647">
        <f t="shared" si="799"/>
        <v>1</v>
      </c>
      <c r="AU647">
        <f t="shared" si="800"/>
        <v>1</v>
      </c>
      <c r="AV647">
        <f t="shared" si="801"/>
        <v>1</v>
      </c>
      <c r="AW647">
        <f t="shared" si="802"/>
        <v>0</v>
      </c>
      <c r="AX647">
        <f t="shared" si="803"/>
        <v>0</v>
      </c>
      <c r="AY647">
        <f t="shared" si="804"/>
        <v>0</v>
      </c>
      <c r="AZ647">
        <f t="shared" si="805"/>
        <v>2</v>
      </c>
    </row>
    <row r="648" spans="1:52" x14ac:dyDescent="0.25">
      <c r="A648">
        <v>2013</v>
      </c>
      <c r="B648">
        <v>9</v>
      </c>
      <c r="C648" t="s">
        <v>54</v>
      </c>
      <c r="D648" t="s">
        <v>59</v>
      </c>
      <c r="E648">
        <v>575.47181999999998</v>
      </c>
      <c r="F648">
        <v>575.47181999999998</v>
      </c>
      <c r="G648">
        <v>0</v>
      </c>
      <c r="H648">
        <v>1</v>
      </c>
      <c r="I648">
        <v>1</v>
      </c>
      <c r="J648">
        <v>0</v>
      </c>
      <c r="K648">
        <v>0</v>
      </c>
      <c r="L648">
        <v>46</v>
      </c>
      <c r="M648">
        <v>4</v>
      </c>
      <c r="N648">
        <v>2017</v>
      </c>
      <c r="O648" t="s">
        <v>14</v>
      </c>
      <c r="P648">
        <v>46</v>
      </c>
      <c r="Q648">
        <v>4</v>
      </c>
      <c r="R648">
        <v>2017</v>
      </c>
      <c r="S648" t="s">
        <v>14</v>
      </c>
      <c r="T648">
        <v>22</v>
      </c>
      <c r="U648">
        <f t="shared" si="793"/>
        <v>24</v>
      </c>
      <c r="V648">
        <f t="shared" si="789"/>
        <v>16</v>
      </c>
      <c r="W648">
        <f t="shared" si="794"/>
        <v>24</v>
      </c>
      <c r="X648">
        <f t="shared" si="790"/>
        <v>16</v>
      </c>
      <c r="Y648" t="s">
        <v>14</v>
      </c>
      <c r="Z648">
        <v>8</v>
      </c>
      <c r="AA648">
        <v>8</v>
      </c>
      <c r="AB648" t="s">
        <v>14</v>
      </c>
      <c r="AC648">
        <v>16</v>
      </c>
      <c r="AD648" t="s">
        <v>14</v>
      </c>
      <c r="AE648">
        <v>0</v>
      </c>
      <c r="AF648">
        <v>0</v>
      </c>
      <c r="AG648">
        <v>0</v>
      </c>
      <c r="AH648">
        <f t="shared" si="791"/>
        <v>1</v>
      </c>
      <c r="AI648">
        <v>3</v>
      </c>
      <c r="AJ648">
        <v>3</v>
      </c>
      <c r="AK648">
        <f t="shared" ref="AK648:AL648" si="810">AJ648-AO648</f>
        <v>3</v>
      </c>
      <c r="AL648">
        <f t="shared" si="810"/>
        <v>3</v>
      </c>
      <c r="AM648">
        <f t="shared" si="796"/>
        <v>3</v>
      </c>
      <c r="AN648">
        <f t="shared" si="797"/>
        <v>3</v>
      </c>
      <c r="AO648">
        <v>0</v>
      </c>
      <c r="AP648">
        <v>0</v>
      </c>
      <c r="AQ648">
        <v>0</v>
      </c>
      <c r="AR648">
        <v>3</v>
      </c>
      <c r="AS648">
        <f t="shared" si="798"/>
        <v>1</v>
      </c>
      <c r="AT648">
        <f t="shared" si="799"/>
        <v>1</v>
      </c>
      <c r="AU648">
        <f t="shared" si="800"/>
        <v>0</v>
      </c>
      <c r="AV648">
        <f t="shared" si="801"/>
        <v>0</v>
      </c>
      <c r="AW648">
        <f t="shared" si="802"/>
        <v>1</v>
      </c>
      <c r="AX648">
        <f t="shared" si="803"/>
        <v>1</v>
      </c>
      <c r="AY648">
        <f t="shared" si="804"/>
        <v>0</v>
      </c>
      <c r="AZ648">
        <f t="shared" si="805"/>
        <v>2</v>
      </c>
    </row>
    <row r="649" spans="1:52" x14ac:dyDescent="0.25">
      <c r="A649">
        <v>2013</v>
      </c>
      <c r="B649">
        <v>10</v>
      </c>
      <c r="C649" t="s">
        <v>66</v>
      </c>
      <c r="D649" t="s">
        <v>55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4</v>
      </c>
      <c r="N649">
        <v>2017</v>
      </c>
      <c r="O649" t="s">
        <v>14</v>
      </c>
      <c r="P649">
        <v>0</v>
      </c>
      <c r="Q649">
        <v>2</v>
      </c>
      <c r="R649">
        <v>2015</v>
      </c>
      <c r="S649" t="s">
        <v>14</v>
      </c>
      <c r="T649">
        <v>0</v>
      </c>
      <c r="U649">
        <f t="shared" si="793"/>
        <v>0</v>
      </c>
      <c r="V649">
        <f t="shared" si="789"/>
        <v>0</v>
      </c>
      <c r="W649">
        <f t="shared" si="794"/>
        <v>0</v>
      </c>
      <c r="X649">
        <f t="shared" si="790"/>
        <v>0</v>
      </c>
      <c r="Y649" t="s">
        <v>14</v>
      </c>
      <c r="Z649">
        <v>0</v>
      </c>
      <c r="AA649">
        <v>0</v>
      </c>
      <c r="AB649" t="s">
        <v>14</v>
      </c>
      <c r="AC649">
        <v>0</v>
      </c>
      <c r="AD649" t="s">
        <v>14</v>
      </c>
      <c r="AE649">
        <v>0</v>
      </c>
      <c r="AF649">
        <v>0</v>
      </c>
      <c r="AG649">
        <v>1</v>
      </c>
      <c r="AH649">
        <f t="shared" si="791"/>
        <v>0</v>
      </c>
      <c r="AI649">
        <v>0</v>
      </c>
      <c r="AJ649">
        <v>0</v>
      </c>
      <c r="AK649">
        <f t="shared" ref="AK649:AL649" si="811">AJ649-AO649</f>
        <v>0</v>
      </c>
      <c r="AL649">
        <f t="shared" si="811"/>
        <v>0</v>
      </c>
      <c r="AM649">
        <f t="shared" si="796"/>
        <v>0</v>
      </c>
      <c r="AN649">
        <f t="shared" si="797"/>
        <v>0</v>
      </c>
      <c r="AO649">
        <v>0</v>
      </c>
      <c r="AP649">
        <v>0</v>
      </c>
      <c r="AQ649">
        <v>0</v>
      </c>
      <c r="AR649">
        <v>0</v>
      </c>
      <c r="AS649">
        <f t="shared" si="798"/>
        <v>0</v>
      </c>
      <c r="AT649">
        <f t="shared" si="799"/>
        <v>1</v>
      </c>
      <c r="AU649">
        <f t="shared" si="800"/>
        <v>1</v>
      </c>
      <c r="AV649">
        <f t="shared" si="801"/>
        <v>1</v>
      </c>
      <c r="AW649">
        <f t="shared" si="802"/>
        <v>0</v>
      </c>
      <c r="AX649">
        <f t="shared" si="803"/>
        <v>0</v>
      </c>
      <c r="AY649">
        <f t="shared" si="804"/>
        <v>0</v>
      </c>
      <c r="AZ649">
        <f t="shared" si="805"/>
        <v>2</v>
      </c>
    </row>
    <row r="650" spans="1:52" x14ac:dyDescent="0.25">
      <c r="A650">
        <v>2013</v>
      </c>
      <c r="B650">
        <v>11</v>
      </c>
      <c r="C650" t="s">
        <v>62</v>
      </c>
      <c r="D650" t="s">
        <v>55</v>
      </c>
      <c r="E650">
        <v>767.38472999999999</v>
      </c>
      <c r="F650">
        <v>767.38472999999999</v>
      </c>
      <c r="G650">
        <v>0</v>
      </c>
      <c r="H650">
        <v>1</v>
      </c>
      <c r="I650">
        <v>1</v>
      </c>
      <c r="J650">
        <v>0</v>
      </c>
      <c r="K650">
        <v>0</v>
      </c>
      <c r="L650">
        <v>54</v>
      </c>
      <c r="M650">
        <v>4</v>
      </c>
      <c r="N650">
        <v>2017</v>
      </c>
      <c r="O650" t="s">
        <v>14</v>
      </c>
      <c r="P650">
        <v>54</v>
      </c>
      <c r="Q650">
        <v>4</v>
      </c>
      <c r="R650">
        <v>2017</v>
      </c>
      <c r="S650" t="s">
        <v>14</v>
      </c>
      <c r="T650">
        <v>30</v>
      </c>
      <c r="U650">
        <f t="shared" si="793"/>
        <v>24</v>
      </c>
      <c r="V650">
        <f t="shared" si="789"/>
        <v>19</v>
      </c>
      <c r="W650">
        <f t="shared" si="794"/>
        <v>24</v>
      </c>
      <c r="X650">
        <f t="shared" si="790"/>
        <v>19</v>
      </c>
      <c r="Y650" t="s">
        <v>14</v>
      </c>
      <c r="Z650">
        <v>5</v>
      </c>
      <c r="AA650">
        <v>5</v>
      </c>
      <c r="AB650" t="s">
        <v>14</v>
      </c>
      <c r="AC650">
        <v>19</v>
      </c>
      <c r="AD650" t="s">
        <v>14</v>
      </c>
      <c r="AE650">
        <v>0</v>
      </c>
      <c r="AF650">
        <v>0</v>
      </c>
      <c r="AG650">
        <v>0</v>
      </c>
      <c r="AH650">
        <f t="shared" si="791"/>
        <v>1</v>
      </c>
      <c r="AI650">
        <v>2</v>
      </c>
      <c r="AJ650">
        <v>2</v>
      </c>
      <c r="AK650">
        <f t="shared" ref="AK650:AL650" si="812">AJ650-AO650</f>
        <v>2</v>
      </c>
      <c r="AL650">
        <f t="shared" si="812"/>
        <v>2</v>
      </c>
      <c r="AM650">
        <f t="shared" si="796"/>
        <v>2</v>
      </c>
      <c r="AN650">
        <f t="shared" si="797"/>
        <v>2</v>
      </c>
      <c r="AO650">
        <v>0</v>
      </c>
      <c r="AP650">
        <v>0</v>
      </c>
      <c r="AQ650">
        <v>0</v>
      </c>
      <c r="AR650">
        <v>2</v>
      </c>
      <c r="AS650">
        <f t="shared" si="798"/>
        <v>1</v>
      </c>
      <c r="AT650">
        <f t="shared" si="799"/>
        <v>1</v>
      </c>
      <c r="AU650">
        <f t="shared" si="800"/>
        <v>0</v>
      </c>
      <c r="AV650">
        <f t="shared" si="801"/>
        <v>0</v>
      </c>
      <c r="AW650">
        <f t="shared" si="802"/>
        <v>1</v>
      </c>
      <c r="AX650">
        <f t="shared" si="803"/>
        <v>1</v>
      </c>
      <c r="AY650">
        <f t="shared" si="804"/>
        <v>0</v>
      </c>
      <c r="AZ650">
        <f t="shared" si="805"/>
        <v>2</v>
      </c>
    </row>
    <row r="651" spans="1:52" x14ac:dyDescent="0.25">
      <c r="A651">
        <v>2013</v>
      </c>
      <c r="B651">
        <v>12</v>
      </c>
      <c r="C651" t="s">
        <v>69</v>
      </c>
      <c r="D651" t="s">
        <v>52</v>
      </c>
      <c r="E651">
        <v>188.06908999999996</v>
      </c>
      <c r="F651">
        <v>188.06908999999996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21</v>
      </c>
      <c r="M651">
        <v>4</v>
      </c>
      <c r="N651">
        <v>2017</v>
      </c>
      <c r="O651" t="s">
        <v>15</v>
      </c>
      <c r="P651">
        <v>21</v>
      </c>
      <c r="Q651">
        <v>4</v>
      </c>
      <c r="R651">
        <v>2017</v>
      </c>
      <c r="S651" t="s">
        <v>15</v>
      </c>
      <c r="T651">
        <v>16</v>
      </c>
      <c r="U651">
        <f t="shared" si="793"/>
        <v>5</v>
      </c>
      <c r="V651">
        <f t="shared" si="789"/>
        <v>2</v>
      </c>
      <c r="W651">
        <f t="shared" si="794"/>
        <v>5</v>
      </c>
      <c r="X651">
        <f t="shared" si="790"/>
        <v>2</v>
      </c>
      <c r="Y651" t="s">
        <v>14</v>
      </c>
      <c r="Z651">
        <v>3</v>
      </c>
      <c r="AA651">
        <v>3</v>
      </c>
      <c r="AB651" t="s">
        <v>14</v>
      </c>
      <c r="AC651">
        <v>2</v>
      </c>
      <c r="AD651" t="s">
        <v>15</v>
      </c>
      <c r="AE651">
        <v>1</v>
      </c>
      <c r="AF651">
        <v>1</v>
      </c>
      <c r="AG651">
        <v>1</v>
      </c>
      <c r="AH651">
        <f t="shared" si="791"/>
        <v>1</v>
      </c>
      <c r="AI651">
        <v>0</v>
      </c>
      <c r="AJ651">
        <v>0</v>
      </c>
      <c r="AK651">
        <f t="shared" ref="AK651:AL651" si="813">AJ651-AO651</f>
        <v>0</v>
      </c>
      <c r="AL651">
        <f t="shared" si="813"/>
        <v>0</v>
      </c>
      <c r="AM651">
        <f t="shared" si="796"/>
        <v>0</v>
      </c>
      <c r="AN651">
        <f t="shared" si="797"/>
        <v>0</v>
      </c>
      <c r="AO651">
        <v>0</v>
      </c>
      <c r="AP651">
        <v>0</v>
      </c>
      <c r="AQ651">
        <v>0</v>
      </c>
      <c r="AR651">
        <v>0</v>
      </c>
      <c r="AS651">
        <f t="shared" si="798"/>
        <v>0</v>
      </c>
      <c r="AT651">
        <f t="shared" si="799"/>
        <v>1</v>
      </c>
      <c r="AU651">
        <f t="shared" si="800"/>
        <v>1</v>
      </c>
      <c r="AV651">
        <f t="shared" si="801"/>
        <v>1</v>
      </c>
      <c r="AW651">
        <f t="shared" si="802"/>
        <v>0</v>
      </c>
      <c r="AX651">
        <f t="shared" si="803"/>
        <v>0</v>
      </c>
      <c r="AY651">
        <f t="shared" si="804"/>
        <v>0</v>
      </c>
      <c r="AZ651">
        <f t="shared" si="805"/>
        <v>2</v>
      </c>
    </row>
    <row r="652" spans="1:52" x14ac:dyDescent="0.25">
      <c r="A652">
        <v>2013</v>
      </c>
      <c r="B652">
        <v>13</v>
      </c>
      <c r="C652" t="s">
        <v>53</v>
      </c>
      <c r="D652" t="s">
        <v>55</v>
      </c>
      <c r="E652">
        <v>821.40295000000003</v>
      </c>
      <c r="F652">
        <v>821.40295000000003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59</v>
      </c>
      <c r="M652">
        <v>4</v>
      </c>
      <c r="N652">
        <v>2017</v>
      </c>
      <c r="O652" t="s">
        <v>14</v>
      </c>
      <c r="P652">
        <v>59</v>
      </c>
      <c r="Q652">
        <v>4</v>
      </c>
      <c r="R652">
        <v>2017</v>
      </c>
      <c r="S652" t="s">
        <v>14</v>
      </c>
      <c r="T652">
        <v>23</v>
      </c>
      <c r="U652">
        <f t="shared" si="793"/>
        <v>36</v>
      </c>
      <c r="V652">
        <f t="shared" si="789"/>
        <v>15</v>
      </c>
      <c r="W652">
        <f t="shared" si="794"/>
        <v>36</v>
      </c>
      <c r="X652">
        <f t="shared" si="790"/>
        <v>15</v>
      </c>
      <c r="Y652" t="s">
        <v>14</v>
      </c>
      <c r="Z652">
        <v>21</v>
      </c>
      <c r="AA652">
        <v>21</v>
      </c>
      <c r="AB652" t="s">
        <v>14</v>
      </c>
      <c r="AC652">
        <v>15</v>
      </c>
      <c r="AD652" t="s">
        <v>14</v>
      </c>
      <c r="AE652">
        <v>0</v>
      </c>
      <c r="AF652">
        <v>0</v>
      </c>
      <c r="AG652">
        <v>0</v>
      </c>
      <c r="AH652">
        <f t="shared" si="791"/>
        <v>1</v>
      </c>
      <c r="AI652">
        <v>29</v>
      </c>
      <c r="AJ652">
        <v>29</v>
      </c>
      <c r="AK652">
        <f t="shared" ref="AK652:AL652" si="814">AJ652-AO652</f>
        <v>23</v>
      </c>
      <c r="AL652">
        <f t="shared" si="814"/>
        <v>5</v>
      </c>
      <c r="AM652">
        <f t="shared" si="796"/>
        <v>23</v>
      </c>
      <c r="AN652">
        <f t="shared" si="797"/>
        <v>5</v>
      </c>
      <c r="AO652">
        <v>6</v>
      </c>
      <c r="AP652">
        <v>18</v>
      </c>
      <c r="AQ652">
        <v>18</v>
      </c>
      <c r="AR652">
        <v>5</v>
      </c>
      <c r="AS652">
        <f t="shared" si="798"/>
        <v>0</v>
      </c>
      <c r="AT652">
        <f t="shared" si="799"/>
        <v>1</v>
      </c>
      <c r="AU652">
        <f t="shared" si="800"/>
        <v>1</v>
      </c>
      <c r="AV652">
        <f t="shared" si="801"/>
        <v>1</v>
      </c>
      <c r="AW652">
        <f t="shared" si="802"/>
        <v>0</v>
      </c>
      <c r="AX652">
        <f t="shared" si="803"/>
        <v>0</v>
      </c>
      <c r="AY652">
        <f t="shared" si="804"/>
        <v>0</v>
      </c>
      <c r="AZ652">
        <f t="shared" si="805"/>
        <v>2</v>
      </c>
    </row>
    <row r="653" spans="1:52" x14ac:dyDescent="0.25">
      <c r="A653">
        <v>2013</v>
      </c>
      <c r="B653">
        <v>14</v>
      </c>
      <c r="C653" t="s">
        <v>72</v>
      </c>
      <c r="D653" t="s">
        <v>52</v>
      </c>
      <c r="E653">
        <v>166.15017399999999</v>
      </c>
      <c r="F653">
        <v>372.06847399999998</v>
      </c>
      <c r="G653">
        <v>1</v>
      </c>
      <c r="H653">
        <v>1</v>
      </c>
      <c r="I653">
        <v>1</v>
      </c>
      <c r="J653">
        <v>0</v>
      </c>
      <c r="K653">
        <v>0</v>
      </c>
      <c r="L653">
        <v>40</v>
      </c>
      <c r="M653">
        <v>4</v>
      </c>
      <c r="N653">
        <v>2017</v>
      </c>
      <c r="O653" t="s">
        <v>14</v>
      </c>
      <c r="P653">
        <v>21</v>
      </c>
      <c r="Q653">
        <v>2</v>
      </c>
      <c r="R653">
        <v>2015</v>
      </c>
      <c r="S653" t="s">
        <v>14</v>
      </c>
      <c r="T653">
        <v>21</v>
      </c>
      <c r="U653">
        <f t="shared" si="793"/>
        <v>0</v>
      </c>
      <c r="V653">
        <f t="shared" si="789"/>
        <v>0</v>
      </c>
      <c r="W653">
        <f t="shared" si="794"/>
        <v>19</v>
      </c>
      <c r="X653">
        <f t="shared" si="790"/>
        <v>19</v>
      </c>
      <c r="Y653" t="s">
        <v>14</v>
      </c>
      <c r="Z653">
        <v>0</v>
      </c>
      <c r="AA653">
        <v>0</v>
      </c>
      <c r="AB653" t="s">
        <v>14</v>
      </c>
      <c r="AC653">
        <v>19</v>
      </c>
      <c r="AD653" t="s">
        <v>14</v>
      </c>
      <c r="AE653">
        <v>0</v>
      </c>
      <c r="AF653">
        <v>0</v>
      </c>
      <c r="AG653">
        <v>1</v>
      </c>
      <c r="AH653">
        <f t="shared" si="791"/>
        <v>0</v>
      </c>
      <c r="AI653">
        <v>2</v>
      </c>
      <c r="AJ653">
        <v>2</v>
      </c>
      <c r="AK653">
        <f t="shared" ref="AK653:AL653" si="815">AJ653-AO653</f>
        <v>0</v>
      </c>
      <c r="AL653">
        <f t="shared" si="815"/>
        <v>0</v>
      </c>
      <c r="AM653">
        <f t="shared" si="796"/>
        <v>0</v>
      </c>
      <c r="AN653">
        <f t="shared" si="797"/>
        <v>0</v>
      </c>
      <c r="AO653">
        <v>2</v>
      </c>
      <c r="AP653">
        <v>0</v>
      </c>
      <c r="AQ653">
        <v>0</v>
      </c>
      <c r="AR653">
        <v>0</v>
      </c>
      <c r="AS653">
        <f t="shared" si="798"/>
        <v>1</v>
      </c>
      <c r="AT653">
        <f t="shared" si="799"/>
        <v>1</v>
      </c>
      <c r="AU653">
        <f t="shared" si="800"/>
        <v>0</v>
      </c>
      <c r="AV653">
        <f t="shared" si="801"/>
        <v>0</v>
      </c>
      <c r="AW653">
        <f t="shared" si="802"/>
        <v>1</v>
      </c>
      <c r="AX653">
        <f t="shared" si="803"/>
        <v>1</v>
      </c>
      <c r="AY653">
        <f t="shared" si="804"/>
        <v>0</v>
      </c>
      <c r="AZ653">
        <f t="shared" si="805"/>
        <v>2</v>
      </c>
    </row>
    <row r="654" spans="1:52" x14ac:dyDescent="0.25">
      <c r="A654">
        <v>2013</v>
      </c>
      <c r="B654">
        <v>15</v>
      </c>
      <c r="C654" t="s">
        <v>65</v>
      </c>
      <c r="D654" t="s">
        <v>55</v>
      </c>
      <c r="E654">
        <v>766.25157999999999</v>
      </c>
      <c r="F654">
        <v>766.25157999999999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48</v>
      </c>
      <c r="M654">
        <v>4</v>
      </c>
      <c r="N654">
        <v>2017</v>
      </c>
      <c r="O654" t="s">
        <v>14</v>
      </c>
      <c r="P654">
        <v>48</v>
      </c>
      <c r="Q654">
        <v>4</v>
      </c>
      <c r="R654">
        <v>2017</v>
      </c>
      <c r="S654" t="s">
        <v>14</v>
      </c>
      <c r="T654">
        <v>13</v>
      </c>
      <c r="U654">
        <f t="shared" si="793"/>
        <v>35</v>
      </c>
      <c r="V654">
        <f t="shared" si="789"/>
        <v>21</v>
      </c>
      <c r="W654">
        <f t="shared" si="794"/>
        <v>35</v>
      </c>
      <c r="X654">
        <f t="shared" si="790"/>
        <v>21</v>
      </c>
      <c r="Y654" t="s">
        <v>14</v>
      </c>
      <c r="Z654">
        <v>14</v>
      </c>
      <c r="AA654">
        <v>14</v>
      </c>
      <c r="AB654" t="s">
        <v>14</v>
      </c>
      <c r="AC654">
        <v>21</v>
      </c>
      <c r="AD654" t="s">
        <v>14</v>
      </c>
      <c r="AE654">
        <v>0</v>
      </c>
      <c r="AF654">
        <v>0</v>
      </c>
      <c r="AG654">
        <v>0</v>
      </c>
      <c r="AH654">
        <f t="shared" si="791"/>
        <v>1</v>
      </c>
      <c r="AI654">
        <v>2</v>
      </c>
      <c r="AJ654">
        <v>2</v>
      </c>
      <c r="AK654">
        <f t="shared" ref="AK654:AL654" si="816">AJ654-AO654</f>
        <v>2</v>
      </c>
      <c r="AL654">
        <f t="shared" si="816"/>
        <v>2</v>
      </c>
      <c r="AM654">
        <f t="shared" si="796"/>
        <v>2</v>
      </c>
      <c r="AN654">
        <f t="shared" si="797"/>
        <v>2</v>
      </c>
      <c r="AO654">
        <v>0</v>
      </c>
      <c r="AP654">
        <v>0</v>
      </c>
      <c r="AQ654">
        <v>0</v>
      </c>
      <c r="AR654">
        <v>2</v>
      </c>
      <c r="AS654">
        <f t="shared" si="798"/>
        <v>0</v>
      </c>
      <c r="AT654">
        <f t="shared" si="799"/>
        <v>1</v>
      </c>
      <c r="AU654">
        <f t="shared" si="800"/>
        <v>1</v>
      </c>
      <c r="AV654">
        <f t="shared" si="801"/>
        <v>1</v>
      </c>
      <c r="AW654">
        <f t="shared" si="802"/>
        <v>0</v>
      </c>
      <c r="AX654">
        <f t="shared" si="803"/>
        <v>0</v>
      </c>
      <c r="AY654">
        <f t="shared" si="804"/>
        <v>0</v>
      </c>
      <c r="AZ654">
        <f t="shared" si="805"/>
        <v>2</v>
      </c>
    </row>
    <row r="655" spans="1:52" x14ac:dyDescent="0.25">
      <c r="A655">
        <v>2013</v>
      </c>
      <c r="B655">
        <v>16</v>
      </c>
      <c r="C655" t="s">
        <v>57</v>
      </c>
      <c r="D655" t="s">
        <v>52</v>
      </c>
      <c r="E655">
        <v>408.14485510000003</v>
      </c>
      <c r="F655">
        <v>408.14485510000003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42</v>
      </c>
      <c r="M655">
        <v>4</v>
      </c>
      <c r="N655">
        <v>2017</v>
      </c>
      <c r="O655" t="s">
        <v>14</v>
      </c>
      <c r="P655">
        <v>42</v>
      </c>
      <c r="Q655">
        <v>4</v>
      </c>
      <c r="R655">
        <v>2017</v>
      </c>
      <c r="S655" t="s">
        <v>14</v>
      </c>
      <c r="T655">
        <v>21</v>
      </c>
      <c r="U655">
        <f t="shared" si="793"/>
        <v>21</v>
      </c>
      <c r="V655">
        <f t="shared" si="789"/>
        <v>8</v>
      </c>
      <c r="W655">
        <f t="shared" si="794"/>
        <v>21</v>
      </c>
      <c r="X655">
        <f t="shared" si="790"/>
        <v>8</v>
      </c>
      <c r="Y655" t="s">
        <v>14</v>
      </c>
      <c r="Z655">
        <v>13</v>
      </c>
      <c r="AA655">
        <v>13</v>
      </c>
      <c r="AB655" t="s">
        <v>14</v>
      </c>
      <c r="AC655">
        <v>8</v>
      </c>
      <c r="AD655" t="s">
        <v>14</v>
      </c>
      <c r="AE655">
        <v>0</v>
      </c>
      <c r="AF655">
        <v>0</v>
      </c>
      <c r="AG655">
        <v>0</v>
      </c>
      <c r="AH655">
        <f t="shared" si="791"/>
        <v>1</v>
      </c>
      <c r="AI655">
        <v>0</v>
      </c>
      <c r="AJ655">
        <v>0</v>
      </c>
      <c r="AK655">
        <f t="shared" ref="AK655:AL655" si="817">AJ655-AO655</f>
        <v>0</v>
      </c>
      <c r="AL655">
        <f t="shared" si="817"/>
        <v>0</v>
      </c>
      <c r="AM655">
        <f t="shared" si="796"/>
        <v>0</v>
      </c>
      <c r="AN655">
        <f t="shared" si="797"/>
        <v>0</v>
      </c>
      <c r="AO655">
        <v>0</v>
      </c>
      <c r="AP655">
        <v>0</v>
      </c>
      <c r="AQ655">
        <v>0</v>
      </c>
      <c r="AR655">
        <v>0</v>
      </c>
      <c r="AS655">
        <f t="shared" si="798"/>
        <v>0</v>
      </c>
      <c r="AT655">
        <f t="shared" si="799"/>
        <v>1</v>
      </c>
      <c r="AU655">
        <f t="shared" si="800"/>
        <v>1</v>
      </c>
      <c r="AV655">
        <f t="shared" si="801"/>
        <v>1</v>
      </c>
      <c r="AW655">
        <f t="shared" si="802"/>
        <v>0</v>
      </c>
      <c r="AX655">
        <f t="shared" si="803"/>
        <v>0</v>
      </c>
      <c r="AY655">
        <f t="shared" si="804"/>
        <v>0</v>
      </c>
      <c r="AZ655">
        <f t="shared" si="805"/>
        <v>3</v>
      </c>
    </row>
    <row r="656" spans="1:52" x14ac:dyDescent="0.25">
      <c r="A656">
        <v>2013</v>
      </c>
      <c r="B656">
        <v>17</v>
      </c>
      <c r="C656" t="s">
        <v>61</v>
      </c>
      <c r="D656" t="s">
        <v>52</v>
      </c>
      <c r="E656">
        <v>33.357460000000003</v>
      </c>
      <c r="F656">
        <v>33.357460000000003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7</v>
      </c>
      <c r="M656">
        <v>4</v>
      </c>
      <c r="N656">
        <v>2017</v>
      </c>
      <c r="O656" t="s">
        <v>14</v>
      </c>
      <c r="P656">
        <v>7</v>
      </c>
      <c r="Q656">
        <v>4</v>
      </c>
      <c r="R656">
        <v>2017</v>
      </c>
      <c r="S656" t="s">
        <v>14</v>
      </c>
      <c r="T656">
        <v>2</v>
      </c>
      <c r="U656">
        <f t="shared" si="793"/>
        <v>5</v>
      </c>
      <c r="V656">
        <f t="shared" si="789"/>
        <v>0</v>
      </c>
      <c r="W656">
        <f t="shared" si="794"/>
        <v>5</v>
      </c>
      <c r="X656">
        <f t="shared" si="790"/>
        <v>0</v>
      </c>
      <c r="Y656" t="s">
        <v>14</v>
      </c>
      <c r="Z656">
        <v>5</v>
      </c>
      <c r="AA656">
        <v>5</v>
      </c>
      <c r="AB656" t="s">
        <v>14</v>
      </c>
      <c r="AC656">
        <v>0</v>
      </c>
      <c r="AD656" t="s">
        <v>14</v>
      </c>
      <c r="AE656">
        <v>0</v>
      </c>
      <c r="AF656">
        <v>0</v>
      </c>
      <c r="AG656">
        <v>0</v>
      </c>
      <c r="AH656">
        <f t="shared" si="791"/>
        <v>1</v>
      </c>
      <c r="AI656">
        <v>0</v>
      </c>
      <c r="AJ656">
        <v>0</v>
      </c>
      <c r="AK656">
        <f t="shared" ref="AK656:AL656" si="818">AJ656-AO656</f>
        <v>0</v>
      </c>
      <c r="AL656">
        <f t="shared" si="818"/>
        <v>0</v>
      </c>
      <c r="AM656">
        <f t="shared" si="796"/>
        <v>0</v>
      </c>
      <c r="AN656">
        <f t="shared" si="797"/>
        <v>0</v>
      </c>
      <c r="AO656">
        <v>0</v>
      </c>
      <c r="AP656">
        <v>0</v>
      </c>
      <c r="AQ656">
        <v>0</v>
      </c>
      <c r="AR656">
        <v>0</v>
      </c>
      <c r="AS656">
        <f t="shared" si="798"/>
        <v>0</v>
      </c>
      <c r="AT656">
        <f t="shared" si="799"/>
        <v>1</v>
      </c>
      <c r="AU656">
        <f t="shared" si="800"/>
        <v>1</v>
      </c>
      <c r="AV656">
        <f t="shared" si="801"/>
        <v>1</v>
      </c>
      <c r="AW656">
        <f t="shared" si="802"/>
        <v>0</v>
      </c>
      <c r="AX656">
        <f t="shared" si="803"/>
        <v>0</v>
      </c>
      <c r="AY656">
        <f t="shared" si="804"/>
        <v>0</v>
      </c>
      <c r="AZ656">
        <f t="shared" si="805"/>
        <v>3</v>
      </c>
    </row>
    <row r="657" spans="1:52" x14ac:dyDescent="0.25">
      <c r="A657">
        <v>2013</v>
      </c>
      <c r="B657">
        <v>18</v>
      </c>
      <c r="C657" t="s">
        <v>58</v>
      </c>
      <c r="D657" t="s">
        <v>55</v>
      </c>
      <c r="E657">
        <v>914.89069999999992</v>
      </c>
      <c r="F657">
        <v>914.89069999999992</v>
      </c>
      <c r="G657">
        <v>1</v>
      </c>
      <c r="H657">
        <v>1</v>
      </c>
      <c r="I657">
        <v>1</v>
      </c>
      <c r="J657">
        <v>0</v>
      </c>
      <c r="K657">
        <v>0</v>
      </c>
      <c r="L657">
        <v>69</v>
      </c>
      <c r="M657">
        <v>4</v>
      </c>
      <c r="N657">
        <v>2017</v>
      </c>
      <c r="O657" t="s">
        <v>14</v>
      </c>
      <c r="P657">
        <v>69</v>
      </c>
      <c r="Q657">
        <v>4</v>
      </c>
      <c r="R657">
        <v>2017</v>
      </c>
      <c r="S657" t="s">
        <v>14</v>
      </c>
      <c r="T657">
        <v>35</v>
      </c>
      <c r="U657">
        <f t="shared" si="793"/>
        <v>34</v>
      </c>
      <c r="V657">
        <f t="shared" si="789"/>
        <v>16</v>
      </c>
      <c r="W657">
        <f t="shared" si="794"/>
        <v>34</v>
      </c>
      <c r="X657">
        <f t="shared" si="790"/>
        <v>16</v>
      </c>
      <c r="Y657" t="s">
        <v>14</v>
      </c>
      <c r="Z657">
        <v>18</v>
      </c>
      <c r="AA657">
        <v>18</v>
      </c>
      <c r="AB657" t="s">
        <v>14</v>
      </c>
      <c r="AC657">
        <v>16</v>
      </c>
      <c r="AD657" t="s">
        <v>14</v>
      </c>
      <c r="AE657">
        <v>0</v>
      </c>
      <c r="AF657">
        <v>0</v>
      </c>
      <c r="AG657">
        <v>0</v>
      </c>
      <c r="AH657">
        <f t="shared" si="791"/>
        <v>1</v>
      </c>
      <c r="AI657">
        <v>3</v>
      </c>
      <c r="AJ657">
        <v>3</v>
      </c>
      <c r="AK657">
        <f t="shared" ref="AK657:AL657" si="819">AJ657-AO657</f>
        <v>1</v>
      </c>
      <c r="AL657">
        <f t="shared" si="819"/>
        <v>1</v>
      </c>
      <c r="AM657">
        <f t="shared" si="796"/>
        <v>1</v>
      </c>
      <c r="AN657">
        <f t="shared" si="797"/>
        <v>1</v>
      </c>
      <c r="AO657">
        <v>2</v>
      </c>
      <c r="AP657">
        <v>0</v>
      </c>
      <c r="AQ657">
        <v>0</v>
      </c>
      <c r="AR657">
        <v>1</v>
      </c>
      <c r="AS657">
        <f t="shared" si="798"/>
        <v>1</v>
      </c>
      <c r="AT657">
        <f t="shared" si="799"/>
        <v>1</v>
      </c>
      <c r="AU657">
        <f t="shared" si="800"/>
        <v>0</v>
      </c>
      <c r="AV657">
        <f t="shared" si="801"/>
        <v>0</v>
      </c>
      <c r="AW657">
        <f t="shared" si="802"/>
        <v>1</v>
      </c>
      <c r="AX657">
        <f t="shared" si="803"/>
        <v>1</v>
      </c>
      <c r="AY657">
        <f t="shared" si="804"/>
        <v>0</v>
      </c>
      <c r="AZ657">
        <f t="shared" si="805"/>
        <v>3</v>
      </c>
    </row>
    <row r="658" spans="1:52" x14ac:dyDescent="0.25">
      <c r="A658">
        <v>2013</v>
      </c>
      <c r="B658">
        <v>19</v>
      </c>
      <c r="C658" t="s">
        <v>58</v>
      </c>
      <c r="D658" t="s">
        <v>52</v>
      </c>
      <c r="E658">
        <v>619.81811999999991</v>
      </c>
      <c r="F658">
        <v>619.81811999999991</v>
      </c>
      <c r="G658">
        <v>0</v>
      </c>
      <c r="H658">
        <v>1</v>
      </c>
      <c r="I658">
        <v>1</v>
      </c>
      <c r="J658">
        <v>0</v>
      </c>
      <c r="K658">
        <v>0</v>
      </c>
      <c r="L658">
        <v>44</v>
      </c>
      <c r="M658">
        <v>4</v>
      </c>
      <c r="N658">
        <v>2017</v>
      </c>
      <c r="O658" t="s">
        <v>14</v>
      </c>
      <c r="P658">
        <v>44</v>
      </c>
      <c r="Q658">
        <v>4</v>
      </c>
      <c r="R658">
        <v>2017</v>
      </c>
      <c r="S658" t="s">
        <v>14</v>
      </c>
      <c r="T658">
        <v>10</v>
      </c>
      <c r="U658">
        <f t="shared" si="793"/>
        <v>34</v>
      </c>
      <c r="V658">
        <f t="shared" si="789"/>
        <v>18</v>
      </c>
      <c r="W658">
        <f t="shared" si="794"/>
        <v>34</v>
      </c>
      <c r="X658">
        <f t="shared" si="790"/>
        <v>18</v>
      </c>
      <c r="Y658" t="s">
        <v>14</v>
      </c>
      <c r="Z658">
        <v>16</v>
      </c>
      <c r="AA658">
        <v>16</v>
      </c>
      <c r="AB658" t="s">
        <v>14</v>
      </c>
      <c r="AC658">
        <v>18</v>
      </c>
      <c r="AD658" t="s">
        <v>14</v>
      </c>
      <c r="AE658">
        <v>0</v>
      </c>
      <c r="AF658">
        <v>0</v>
      </c>
      <c r="AG658">
        <v>0</v>
      </c>
      <c r="AH658">
        <f t="shared" si="791"/>
        <v>1</v>
      </c>
      <c r="AI658">
        <v>1</v>
      </c>
      <c r="AJ658">
        <v>1</v>
      </c>
      <c r="AK658">
        <f t="shared" ref="AK658:AL658" si="820">AJ658-AO658</f>
        <v>1</v>
      </c>
      <c r="AL658">
        <f t="shared" si="820"/>
        <v>0</v>
      </c>
      <c r="AM658">
        <f t="shared" si="796"/>
        <v>1</v>
      </c>
      <c r="AN658">
        <f t="shared" si="797"/>
        <v>0</v>
      </c>
      <c r="AO658">
        <v>0</v>
      </c>
      <c r="AP658">
        <v>1</v>
      </c>
      <c r="AQ658">
        <v>1</v>
      </c>
      <c r="AR658">
        <v>0</v>
      </c>
      <c r="AS658">
        <f t="shared" si="798"/>
        <v>1</v>
      </c>
      <c r="AT658">
        <f t="shared" si="799"/>
        <v>1</v>
      </c>
      <c r="AU658">
        <f t="shared" si="800"/>
        <v>0</v>
      </c>
      <c r="AV658">
        <f t="shared" si="801"/>
        <v>0</v>
      </c>
      <c r="AW658">
        <f t="shared" si="802"/>
        <v>1</v>
      </c>
      <c r="AX658">
        <f t="shared" si="803"/>
        <v>1</v>
      </c>
      <c r="AY658">
        <f t="shared" si="804"/>
        <v>0</v>
      </c>
      <c r="AZ658">
        <f t="shared" si="805"/>
        <v>3</v>
      </c>
    </row>
    <row r="659" spans="1:52" x14ac:dyDescent="0.25">
      <c r="A659">
        <v>2013</v>
      </c>
      <c r="B659">
        <v>20</v>
      </c>
      <c r="C659" t="s">
        <v>71</v>
      </c>
      <c r="D659" t="s">
        <v>59</v>
      </c>
      <c r="E659">
        <v>178.256123</v>
      </c>
      <c r="F659">
        <v>178.256123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19</v>
      </c>
      <c r="M659">
        <v>4</v>
      </c>
      <c r="N659">
        <v>2017</v>
      </c>
      <c r="O659" t="s">
        <v>14</v>
      </c>
      <c r="P659">
        <v>19</v>
      </c>
      <c r="Q659">
        <v>4</v>
      </c>
      <c r="R659">
        <v>2017</v>
      </c>
      <c r="S659" t="s">
        <v>14</v>
      </c>
      <c r="T659">
        <v>5</v>
      </c>
      <c r="U659">
        <f t="shared" si="793"/>
        <v>14</v>
      </c>
      <c r="V659">
        <f t="shared" si="789"/>
        <v>13</v>
      </c>
      <c r="W659">
        <f t="shared" si="794"/>
        <v>14</v>
      </c>
      <c r="X659">
        <f t="shared" si="790"/>
        <v>13</v>
      </c>
      <c r="Y659" t="s">
        <v>14</v>
      </c>
      <c r="Z659">
        <v>1</v>
      </c>
      <c r="AA659">
        <v>1</v>
      </c>
      <c r="AB659" t="s">
        <v>14</v>
      </c>
      <c r="AC659">
        <v>13</v>
      </c>
      <c r="AD659" t="s">
        <v>14</v>
      </c>
      <c r="AE659">
        <v>0</v>
      </c>
      <c r="AF659">
        <v>0</v>
      </c>
      <c r="AG659">
        <v>0</v>
      </c>
      <c r="AH659">
        <f t="shared" si="791"/>
        <v>1</v>
      </c>
      <c r="AI659">
        <v>0</v>
      </c>
      <c r="AJ659">
        <v>0</v>
      </c>
      <c r="AK659">
        <f t="shared" ref="AK659:AL659" si="821">AJ659-AO659</f>
        <v>0</v>
      </c>
      <c r="AL659">
        <f t="shared" si="821"/>
        <v>0</v>
      </c>
      <c r="AM659">
        <f t="shared" si="796"/>
        <v>0</v>
      </c>
      <c r="AN659">
        <f t="shared" si="797"/>
        <v>0</v>
      </c>
      <c r="AO659">
        <v>0</v>
      </c>
      <c r="AP659">
        <v>0</v>
      </c>
      <c r="AQ659">
        <v>0</v>
      </c>
      <c r="AR659">
        <v>0</v>
      </c>
      <c r="AS659">
        <f t="shared" si="798"/>
        <v>0</v>
      </c>
      <c r="AT659">
        <f t="shared" si="799"/>
        <v>1</v>
      </c>
      <c r="AU659">
        <f t="shared" si="800"/>
        <v>1</v>
      </c>
      <c r="AV659">
        <f t="shared" si="801"/>
        <v>1</v>
      </c>
      <c r="AW659">
        <f t="shared" si="802"/>
        <v>0</v>
      </c>
      <c r="AX659">
        <f t="shared" si="803"/>
        <v>0</v>
      </c>
      <c r="AY659">
        <f t="shared" si="804"/>
        <v>0</v>
      </c>
      <c r="AZ659">
        <f t="shared" si="805"/>
        <v>3</v>
      </c>
    </row>
    <row r="660" spans="1:52" x14ac:dyDescent="0.25">
      <c r="A660">
        <v>2013</v>
      </c>
      <c r="B660">
        <v>21</v>
      </c>
      <c r="C660" t="s">
        <v>64</v>
      </c>
      <c r="D660" t="s">
        <v>52</v>
      </c>
      <c r="E660">
        <v>809.04180000000008</v>
      </c>
      <c r="F660">
        <v>809.04180000000008</v>
      </c>
      <c r="G660">
        <v>0</v>
      </c>
      <c r="H660">
        <v>1</v>
      </c>
      <c r="I660">
        <v>1</v>
      </c>
      <c r="J660">
        <v>1</v>
      </c>
      <c r="K660">
        <v>0</v>
      </c>
      <c r="L660">
        <v>74</v>
      </c>
      <c r="M660">
        <v>4</v>
      </c>
      <c r="N660">
        <v>2017</v>
      </c>
      <c r="O660" t="s">
        <v>14</v>
      </c>
      <c r="P660">
        <v>74</v>
      </c>
      <c r="Q660">
        <v>4</v>
      </c>
      <c r="R660">
        <v>2017</v>
      </c>
      <c r="S660" t="s">
        <v>14</v>
      </c>
      <c r="T660">
        <v>35</v>
      </c>
      <c r="U660">
        <f t="shared" si="793"/>
        <v>39</v>
      </c>
      <c r="V660">
        <f t="shared" si="789"/>
        <v>19</v>
      </c>
      <c r="W660">
        <f t="shared" si="794"/>
        <v>39</v>
      </c>
      <c r="X660">
        <f t="shared" si="790"/>
        <v>19</v>
      </c>
      <c r="Y660" t="s">
        <v>14</v>
      </c>
      <c r="Z660">
        <v>20</v>
      </c>
      <c r="AA660">
        <v>20</v>
      </c>
      <c r="AB660" t="s">
        <v>14</v>
      </c>
      <c r="AC660">
        <v>19</v>
      </c>
      <c r="AD660" t="s">
        <v>14</v>
      </c>
      <c r="AE660">
        <v>0</v>
      </c>
      <c r="AF660">
        <v>0</v>
      </c>
      <c r="AG660">
        <v>0</v>
      </c>
      <c r="AH660">
        <f t="shared" si="791"/>
        <v>1</v>
      </c>
      <c r="AI660">
        <v>3</v>
      </c>
      <c r="AJ660">
        <v>3</v>
      </c>
      <c r="AK660">
        <f t="shared" ref="AK660:AL660" si="822">AJ660-AO660</f>
        <v>3</v>
      </c>
      <c r="AL660">
        <f t="shared" si="822"/>
        <v>0</v>
      </c>
      <c r="AM660">
        <f t="shared" si="796"/>
        <v>3</v>
      </c>
      <c r="AN660">
        <f t="shared" si="797"/>
        <v>0</v>
      </c>
      <c r="AO660">
        <v>0</v>
      </c>
      <c r="AP660">
        <v>3</v>
      </c>
      <c r="AQ660">
        <v>3</v>
      </c>
      <c r="AR660">
        <v>0</v>
      </c>
      <c r="AS660">
        <f t="shared" si="798"/>
        <v>1</v>
      </c>
      <c r="AT660">
        <f t="shared" si="799"/>
        <v>1</v>
      </c>
      <c r="AU660">
        <f t="shared" si="800"/>
        <v>0</v>
      </c>
      <c r="AV660">
        <f t="shared" si="801"/>
        <v>0</v>
      </c>
      <c r="AW660">
        <f t="shared" si="802"/>
        <v>1</v>
      </c>
      <c r="AX660">
        <f t="shared" si="803"/>
        <v>1</v>
      </c>
      <c r="AY660">
        <f t="shared" si="804"/>
        <v>0</v>
      </c>
      <c r="AZ660">
        <f t="shared" si="805"/>
        <v>3</v>
      </c>
    </row>
    <row r="661" spans="1:52" x14ac:dyDescent="0.25">
      <c r="A661">
        <v>2013</v>
      </c>
      <c r="B661">
        <v>22</v>
      </c>
      <c r="C661" t="s">
        <v>67</v>
      </c>
      <c r="D661" t="s">
        <v>59</v>
      </c>
      <c r="E661">
        <v>546.90067999999997</v>
      </c>
      <c r="F661">
        <v>546.90067999999997</v>
      </c>
      <c r="G661">
        <v>0</v>
      </c>
      <c r="H661">
        <v>1</v>
      </c>
      <c r="I661">
        <v>2</v>
      </c>
      <c r="J661">
        <v>0</v>
      </c>
      <c r="K661">
        <v>0</v>
      </c>
      <c r="L661">
        <v>62</v>
      </c>
      <c r="M661">
        <v>4</v>
      </c>
      <c r="N661">
        <v>2017</v>
      </c>
      <c r="O661" t="s">
        <v>14</v>
      </c>
      <c r="P661">
        <v>62</v>
      </c>
      <c r="Q661">
        <v>4</v>
      </c>
      <c r="R661">
        <v>2017</v>
      </c>
      <c r="S661" t="s">
        <v>14</v>
      </c>
      <c r="T661">
        <v>25</v>
      </c>
      <c r="U661">
        <f t="shared" si="793"/>
        <v>37</v>
      </c>
      <c r="V661">
        <f t="shared" si="789"/>
        <v>19</v>
      </c>
      <c r="W661">
        <f t="shared" si="794"/>
        <v>37</v>
      </c>
      <c r="X661">
        <f t="shared" si="790"/>
        <v>19</v>
      </c>
      <c r="Y661" t="s">
        <v>14</v>
      </c>
      <c r="Z661">
        <v>18</v>
      </c>
      <c r="AA661">
        <v>18</v>
      </c>
      <c r="AB661" t="s">
        <v>14</v>
      </c>
      <c r="AC661">
        <v>19</v>
      </c>
      <c r="AD661" t="s">
        <v>14</v>
      </c>
      <c r="AE661">
        <v>0</v>
      </c>
      <c r="AF661">
        <v>0</v>
      </c>
      <c r="AG661">
        <v>0</v>
      </c>
      <c r="AH661">
        <f t="shared" si="791"/>
        <v>1</v>
      </c>
      <c r="AI661">
        <v>0</v>
      </c>
      <c r="AJ661">
        <v>0</v>
      </c>
      <c r="AK661">
        <f t="shared" ref="AK661:AL661" si="823">AJ661-AO661</f>
        <v>0</v>
      </c>
      <c r="AL661">
        <f t="shared" si="823"/>
        <v>0</v>
      </c>
      <c r="AM661">
        <f t="shared" si="796"/>
        <v>0</v>
      </c>
      <c r="AN661">
        <f t="shared" si="797"/>
        <v>0</v>
      </c>
      <c r="AO661">
        <v>0</v>
      </c>
      <c r="AP661">
        <v>0</v>
      </c>
      <c r="AQ661">
        <v>0</v>
      </c>
      <c r="AR661">
        <v>0</v>
      </c>
      <c r="AS661">
        <f t="shared" si="798"/>
        <v>2</v>
      </c>
      <c r="AT661">
        <f t="shared" si="799"/>
        <v>0</v>
      </c>
      <c r="AU661">
        <f t="shared" si="800"/>
        <v>1</v>
      </c>
      <c r="AV661">
        <f t="shared" si="801"/>
        <v>0</v>
      </c>
      <c r="AW661">
        <f t="shared" si="802"/>
        <v>1</v>
      </c>
      <c r="AX661">
        <f t="shared" si="803"/>
        <v>0</v>
      </c>
      <c r="AY661">
        <f t="shared" si="804"/>
        <v>1</v>
      </c>
      <c r="AZ661">
        <f t="shared" si="805"/>
        <v>3</v>
      </c>
    </row>
    <row r="662" spans="1:52" x14ac:dyDescent="0.25">
      <c r="A662">
        <v>2013</v>
      </c>
      <c r="B662">
        <v>23</v>
      </c>
      <c r="C662" t="s">
        <v>63</v>
      </c>
      <c r="D662" t="s">
        <v>55</v>
      </c>
      <c r="E662">
        <v>883.86464999999998</v>
      </c>
      <c r="F662">
        <v>883.86464999999998</v>
      </c>
      <c r="G662">
        <v>1</v>
      </c>
      <c r="H662">
        <v>1</v>
      </c>
      <c r="I662">
        <v>1</v>
      </c>
      <c r="J662">
        <v>0</v>
      </c>
      <c r="K662">
        <v>0</v>
      </c>
      <c r="L662">
        <v>65</v>
      </c>
      <c r="M662">
        <v>4</v>
      </c>
      <c r="N662">
        <v>2017</v>
      </c>
      <c r="O662" t="s">
        <v>14</v>
      </c>
      <c r="P662">
        <v>65</v>
      </c>
      <c r="Q662">
        <v>4</v>
      </c>
      <c r="R662">
        <v>2017</v>
      </c>
      <c r="S662" t="s">
        <v>14</v>
      </c>
      <c r="T662">
        <v>23</v>
      </c>
      <c r="U662">
        <f t="shared" si="793"/>
        <v>42</v>
      </c>
      <c r="V662">
        <f t="shared" si="789"/>
        <v>22</v>
      </c>
      <c r="W662">
        <f t="shared" si="794"/>
        <v>42</v>
      </c>
      <c r="X662">
        <f t="shared" si="790"/>
        <v>22</v>
      </c>
      <c r="Y662" t="s">
        <v>14</v>
      </c>
      <c r="Z662">
        <v>20</v>
      </c>
      <c r="AA662">
        <v>20</v>
      </c>
      <c r="AB662" t="s">
        <v>14</v>
      </c>
      <c r="AC662">
        <v>22</v>
      </c>
      <c r="AD662" t="s">
        <v>14</v>
      </c>
      <c r="AE662">
        <v>0</v>
      </c>
      <c r="AF662">
        <v>0</v>
      </c>
      <c r="AG662">
        <v>0</v>
      </c>
      <c r="AH662">
        <f t="shared" si="791"/>
        <v>1</v>
      </c>
      <c r="AI662">
        <v>18</v>
      </c>
      <c r="AJ662">
        <v>18</v>
      </c>
      <c r="AK662">
        <f t="shared" ref="AK662:AL662" si="824">AJ662-AO662</f>
        <v>18</v>
      </c>
      <c r="AL662">
        <f t="shared" si="824"/>
        <v>11</v>
      </c>
      <c r="AM662">
        <f t="shared" si="796"/>
        <v>18</v>
      </c>
      <c r="AN662">
        <f t="shared" si="797"/>
        <v>11</v>
      </c>
      <c r="AO662">
        <v>0</v>
      </c>
      <c r="AP662">
        <v>7</v>
      </c>
      <c r="AQ662">
        <v>7</v>
      </c>
      <c r="AR662">
        <v>11</v>
      </c>
      <c r="AS662">
        <f t="shared" si="798"/>
        <v>1</v>
      </c>
      <c r="AT662">
        <f t="shared" si="799"/>
        <v>1</v>
      </c>
      <c r="AU662">
        <f t="shared" si="800"/>
        <v>0</v>
      </c>
      <c r="AV662">
        <f t="shared" si="801"/>
        <v>0</v>
      </c>
      <c r="AW662">
        <f t="shared" si="802"/>
        <v>1</v>
      </c>
      <c r="AX662">
        <f t="shared" si="803"/>
        <v>1</v>
      </c>
      <c r="AY662">
        <f t="shared" si="804"/>
        <v>0</v>
      </c>
      <c r="AZ662">
        <f t="shared" si="805"/>
        <v>3</v>
      </c>
    </row>
    <row r="663" spans="1:52" x14ac:dyDescent="0.25">
      <c r="A663">
        <v>2013</v>
      </c>
      <c r="B663">
        <v>24</v>
      </c>
      <c r="C663" t="s">
        <v>70</v>
      </c>
      <c r="D663" t="s">
        <v>55</v>
      </c>
      <c r="E663">
        <v>774.26188999999999</v>
      </c>
      <c r="F663">
        <v>774.26188999999999</v>
      </c>
      <c r="G663">
        <v>0</v>
      </c>
      <c r="H663">
        <v>1</v>
      </c>
      <c r="I663">
        <v>1</v>
      </c>
      <c r="J663">
        <v>0</v>
      </c>
      <c r="K663">
        <v>0</v>
      </c>
      <c r="L663">
        <v>60</v>
      </c>
      <c r="M663">
        <v>4</v>
      </c>
      <c r="N663">
        <v>2017</v>
      </c>
      <c r="O663" t="s">
        <v>15</v>
      </c>
      <c r="P663">
        <v>60</v>
      </c>
      <c r="Q663">
        <v>4</v>
      </c>
      <c r="R663">
        <v>2017</v>
      </c>
      <c r="S663" t="s">
        <v>15</v>
      </c>
      <c r="T663">
        <v>25</v>
      </c>
      <c r="U663">
        <f t="shared" si="793"/>
        <v>35</v>
      </c>
      <c r="V663">
        <f t="shared" si="789"/>
        <v>18</v>
      </c>
      <c r="W663">
        <f t="shared" si="794"/>
        <v>35</v>
      </c>
      <c r="X663">
        <f t="shared" si="790"/>
        <v>18</v>
      </c>
      <c r="Y663" t="s">
        <v>14</v>
      </c>
      <c r="Z663">
        <v>17</v>
      </c>
      <c r="AA663">
        <v>17</v>
      </c>
      <c r="AB663" t="s">
        <v>14</v>
      </c>
      <c r="AC663">
        <v>18</v>
      </c>
      <c r="AD663" t="s">
        <v>15</v>
      </c>
      <c r="AE663">
        <v>1</v>
      </c>
      <c r="AF663">
        <v>1</v>
      </c>
      <c r="AG663">
        <v>1</v>
      </c>
      <c r="AH663">
        <f t="shared" si="791"/>
        <v>1</v>
      </c>
      <c r="AI663">
        <v>0</v>
      </c>
      <c r="AJ663">
        <v>0</v>
      </c>
      <c r="AK663">
        <f t="shared" ref="AK663:AL663" si="825">AJ663-AO663</f>
        <v>0</v>
      </c>
      <c r="AL663">
        <f t="shared" si="825"/>
        <v>0</v>
      </c>
      <c r="AM663">
        <f t="shared" si="796"/>
        <v>0</v>
      </c>
      <c r="AN663">
        <f t="shared" si="797"/>
        <v>0</v>
      </c>
      <c r="AO663">
        <v>0</v>
      </c>
      <c r="AP663">
        <v>0</v>
      </c>
      <c r="AQ663">
        <v>0</v>
      </c>
      <c r="AR663">
        <v>0</v>
      </c>
      <c r="AS663">
        <f t="shared" si="798"/>
        <v>1</v>
      </c>
      <c r="AT663">
        <f t="shared" si="799"/>
        <v>1</v>
      </c>
      <c r="AU663">
        <f t="shared" si="800"/>
        <v>0</v>
      </c>
      <c r="AV663">
        <f t="shared" si="801"/>
        <v>0</v>
      </c>
      <c r="AW663">
        <f t="shared" si="802"/>
        <v>1</v>
      </c>
      <c r="AX663">
        <f t="shared" si="803"/>
        <v>1</v>
      </c>
      <c r="AY663">
        <f t="shared" si="804"/>
        <v>0</v>
      </c>
      <c r="AZ663">
        <f t="shared" si="805"/>
        <v>3</v>
      </c>
    </row>
    <row r="664" spans="1:52" x14ac:dyDescent="0.25">
      <c r="A664">
        <v>2013</v>
      </c>
      <c r="B664">
        <v>25</v>
      </c>
      <c r="C664" t="s">
        <v>67</v>
      </c>
      <c r="D664" t="s">
        <v>59</v>
      </c>
      <c r="E664">
        <v>465.57105999999999</v>
      </c>
      <c r="F664">
        <v>465.57105999999999</v>
      </c>
      <c r="G664">
        <v>1</v>
      </c>
      <c r="H664">
        <v>1</v>
      </c>
      <c r="I664">
        <v>1</v>
      </c>
      <c r="J664">
        <v>0</v>
      </c>
      <c r="K664">
        <v>0</v>
      </c>
      <c r="L664">
        <v>60</v>
      </c>
      <c r="M664">
        <v>4</v>
      </c>
      <c r="N664">
        <v>2017</v>
      </c>
      <c r="O664" t="s">
        <v>14</v>
      </c>
      <c r="P664">
        <v>60</v>
      </c>
      <c r="Q664">
        <v>4</v>
      </c>
      <c r="R664">
        <v>2017</v>
      </c>
      <c r="S664" t="s">
        <v>14</v>
      </c>
      <c r="T664">
        <v>29</v>
      </c>
      <c r="U664">
        <f t="shared" si="793"/>
        <v>31</v>
      </c>
      <c r="V664">
        <f t="shared" si="789"/>
        <v>19</v>
      </c>
      <c r="W664">
        <f t="shared" si="794"/>
        <v>31</v>
      </c>
      <c r="X664">
        <f t="shared" si="790"/>
        <v>19</v>
      </c>
      <c r="Y664" t="s">
        <v>14</v>
      </c>
      <c r="Z664">
        <v>12</v>
      </c>
      <c r="AA664">
        <v>12</v>
      </c>
      <c r="AB664" t="s">
        <v>14</v>
      </c>
      <c r="AC664">
        <v>19</v>
      </c>
      <c r="AD664" t="s">
        <v>14</v>
      </c>
      <c r="AE664">
        <v>0</v>
      </c>
      <c r="AF664">
        <v>0</v>
      </c>
      <c r="AG664">
        <v>0</v>
      </c>
      <c r="AH664">
        <f t="shared" si="791"/>
        <v>1</v>
      </c>
      <c r="AI664">
        <v>0</v>
      </c>
      <c r="AJ664">
        <v>0</v>
      </c>
      <c r="AK664">
        <f t="shared" ref="AK664:AL664" si="826">AJ664-AO664</f>
        <v>0</v>
      </c>
      <c r="AL664">
        <f t="shared" si="826"/>
        <v>0</v>
      </c>
      <c r="AM664">
        <f t="shared" si="796"/>
        <v>0</v>
      </c>
      <c r="AN664">
        <f t="shared" si="797"/>
        <v>0</v>
      </c>
      <c r="AO664">
        <v>0</v>
      </c>
      <c r="AP664">
        <v>0</v>
      </c>
      <c r="AQ664">
        <v>0</v>
      </c>
      <c r="AR664">
        <v>0</v>
      </c>
      <c r="AS664">
        <f t="shared" si="798"/>
        <v>1</v>
      </c>
      <c r="AT664">
        <f t="shared" si="799"/>
        <v>1</v>
      </c>
      <c r="AU664">
        <f t="shared" si="800"/>
        <v>0</v>
      </c>
      <c r="AV664">
        <f t="shared" si="801"/>
        <v>0</v>
      </c>
      <c r="AW664">
        <f t="shared" si="802"/>
        <v>1</v>
      </c>
      <c r="AX664">
        <f t="shared" si="803"/>
        <v>1</v>
      </c>
      <c r="AY664">
        <f t="shared" si="804"/>
        <v>0</v>
      </c>
      <c r="AZ664">
        <f t="shared" si="805"/>
        <v>3</v>
      </c>
    </row>
    <row r="665" spans="1:52" x14ac:dyDescent="0.25">
      <c r="A665">
        <v>2013</v>
      </c>
      <c r="B665">
        <v>26</v>
      </c>
      <c r="C665" t="s">
        <v>56</v>
      </c>
      <c r="D665" t="s">
        <v>55</v>
      </c>
      <c r="E665">
        <v>1447.7232999999999</v>
      </c>
      <c r="F665">
        <v>1447.7232999999999</v>
      </c>
      <c r="G665">
        <v>1</v>
      </c>
      <c r="H665">
        <v>1</v>
      </c>
      <c r="I665">
        <v>1</v>
      </c>
      <c r="J665">
        <v>0</v>
      </c>
      <c r="K665">
        <v>0</v>
      </c>
      <c r="L665">
        <v>79</v>
      </c>
      <c r="M665">
        <v>4</v>
      </c>
      <c r="N665">
        <v>2017</v>
      </c>
      <c r="O665" t="s">
        <v>14</v>
      </c>
      <c r="P665">
        <v>79</v>
      </c>
      <c r="Q665">
        <v>4</v>
      </c>
      <c r="R665">
        <v>2017</v>
      </c>
      <c r="S665" t="s">
        <v>14</v>
      </c>
      <c r="T665">
        <v>36</v>
      </c>
      <c r="U665">
        <f t="shared" si="793"/>
        <v>43</v>
      </c>
      <c r="V665">
        <f t="shared" si="789"/>
        <v>21</v>
      </c>
      <c r="W665">
        <f t="shared" si="794"/>
        <v>43</v>
      </c>
      <c r="X665">
        <f t="shared" si="790"/>
        <v>21</v>
      </c>
      <c r="Y665" t="s">
        <v>14</v>
      </c>
      <c r="Z665">
        <v>22</v>
      </c>
      <c r="AA665">
        <v>22</v>
      </c>
      <c r="AB665" t="s">
        <v>14</v>
      </c>
      <c r="AC665">
        <v>21</v>
      </c>
      <c r="AD665" t="s">
        <v>14</v>
      </c>
      <c r="AE665">
        <v>0</v>
      </c>
      <c r="AF665">
        <v>0</v>
      </c>
      <c r="AG665">
        <v>0</v>
      </c>
      <c r="AH665">
        <f t="shared" si="791"/>
        <v>1</v>
      </c>
      <c r="AI665">
        <v>35</v>
      </c>
      <c r="AJ665">
        <v>35</v>
      </c>
      <c r="AK665">
        <f t="shared" ref="AK665:AL665" si="827">AJ665-AO665</f>
        <v>34</v>
      </c>
      <c r="AL665">
        <f t="shared" si="827"/>
        <v>15</v>
      </c>
      <c r="AM665">
        <f t="shared" si="796"/>
        <v>34</v>
      </c>
      <c r="AN665">
        <f t="shared" si="797"/>
        <v>15</v>
      </c>
      <c r="AO665">
        <v>1</v>
      </c>
      <c r="AP665">
        <v>19</v>
      </c>
      <c r="AQ665">
        <v>19</v>
      </c>
      <c r="AR665">
        <v>15</v>
      </c>
      <c r="AS665">
        <f t="shared" si="798"/>
        <v>1</v>
      </c>
      <c r="AT665">
        <f t="shared" si="799"/>
        <v>1</v>
      </c>
      <c r="AU665">
        <f t="shared" si="800"/>
        <v>0</v>
      </c>
      <c r="AV665">
        <f t="shared" si="801"/>
        <v>0</v>
      </c>
      <c r="AW665">
        <f t="shared" si="802"/>
        <v>1</v>
      </c>
      <c r="AX665">
        <f t="shared" si="803"/>
        <v>1</v>
      </c>
      <c r="AY665">
        <f t="shared" si="804"/>
        <v>0</v>
      </c>
      <c r="AZ665">
        <f t="shared" si="805"/>
        <v>3</v>
      </c>
    </row>
    <row r="666" spans="1:52" x14ac:dyDescent="0.25">
      <c r="A666">
        <v>2013</v>
      </c>
      <c r="B666">
        <v>27</v>
      </c>
      <c r="C666" t="s">
        <v>71</v>
      </c>
      <c r="D666" t="s">
        <v>59</v>
      </c>
      <c r="E666">
        <v>647.87599999999998</v>
      </c>
      <c r="F666">
        <v>647.87599999999998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69</v>
      </c>
      <c r="M666">
        <v>4</v>
      </c>
      <c r="N666">
        <v>2017</v>
      </c>
      <c r="O666" t="s">
        <v>14</v>
      </c>
      <c r="P666">
        <v>69</v>
      </c>
      <c r="Q666">
        <v>4</v>
      </c>
      <c r="R666">
        <v>2017</v>
      </c>
      <c r="S666" t="s">
        <v>14</v>
      </c>
      <c r="T666">
        <v>36</v>
      </c>
      <c r="U666">
        <f t="shared" si="793"/>
        <v>33</v>
      </c>
      <c r="V666">
        <f t="shared" si="789"/>
        <v>20</v>
      </c>
      <c r="W666">
        <f t="shared" si="794"/>
        <v>33</v>
      </c>
      <c r="X666">
        <f t="shared" si="790"/>
        <v>20</v>
      </c>
      <c r="Y666" t="s">
        <v>14</v>
      </c>
      <c r="Z666">
        <v>13</v>
      </c>
      <c r="AA666">
        <v>13</v>
      </c>
      <c r="AB666" t="s">
        <v>14</v>
      </c>
      <c r="AC666">
        <v>20</v>
      </c>
      <c r="AD666" t="s">
        <v>14</v>
      </c>
      <c r="AE666">
        <v>0</v>
      </c>
      <c r="AF666">
        <v>0</v>
      </c>
      <c r="AG666">
        <v>0</v>
      </c>
      <c r="AH666">
        <f t="shared" si="791"/>
        <v>1</v>
      </c>
      <c r="AI666">
        <v>0</v>
      </c>
      <c r="AJ666">
        <v>0</v>
      </c>
      <c r="AK666">
        <f t="shared" ref="AK666:AL666" si="828">AJ666-AO666</f>
        <v>0</v>
      </c>
      <c r="AL666">
        <f t="shared" si="828"/>
        <v>0</v>
      </c>
      <c r="AM666">
        <f t="shared" si="796"/>
        <v>0</v>
      </c>
      <c r="AN666">
        <f t="shared" si="797"/>
        <v>0</v>
      </c>
      <c r="AO666">
        <v>0</v>
      </c>
      <c r="AP666">
        <v>0</v>
      </c>
      <c r="AQ666">
        <v>0</v>
      </c>
      <c r="AR666">
        <v>0</v>
      </c>
      <c r="AS666">
        <f t="shared" si="798"/>
        <v>0</v>
      </c>
      <c r="AT666">
        <f t="shared" si="799"/>
        <v>1</v>
      </c>
      <c r="AU666">
        <f t="shared" si="800"/>
        <v>1</v>
      </c>
      <c r="AV666">
        <f t="shared" si="801"/>
        <v>1</v>
      </c>
      <c r="AW666">
        <f t="shared" si="802"/>
        <v>0</v>
      </c>
      <c r="AX666">
        <f t="shared" si="803"/>
        <v>0</v>
      </c>
      <c r="AY666">
        <f t="shared" si="804"/>
        <v>0</v>
      </c>
      <c r="AZ666">
        <f t="shared" si="805"/>
        <v>3</v>
      </c>
    </row>
    <row r="667" spans="1:52" x14ac:dyDescent="0.25">
      <c r="A667">
        <v>2013</v>
      </c>
      <c r="B667">
        <v>28</v>
      </c>
      <c r="C667" t="s">
        <v>67</v>
      </c>
      <c r="D667" t="s">
        <v>52</v>
      </c>
      <c r="E667">
        <v>971.85639999999989</v>
      </c>
      <c r="F667">
        <v>971.85639999999989</v>
      </c>
      <c r="G667">
        <v>1</v>
      </c>
      <c r="H667">
        <v>1</v>
      </c>
      <c r="I667">
        <v>1</v>
      </c>
      <c r="J667">
        <v>0</v>
      </c>
      <c r="K667">
        <v>0</v>
      </c>
      <c r="L667">
        <v>85</v>
      </c>
      <c r="M667">
        <v>4</v>
      </c>
      <c r="N667">
        <v>2017</v>
      </c>
      <c r="O667" t="s">
        <v>14</v>
      </c>
      <c r="P667">
        <v>85</v>
      </c>
      <c r="Q667">
        <v>4</v>
      </c>
      <c r="R667">
        <v>2017</v>
      </c>
      <c r="S667" t="s">
        <v>14</v>
      </c>
      <c r="T667">
        <v>44</v>
      </c>
      <c r="U667">
        <f t="shared" si="793"/>
        <v>41</v>
      </c>
      <c r="V667">
        <f t="shared" si="789"/>
        <v>22</v>
      </c>
      <c r="W667">
        <f t="shared" si="794"/>
        <v>41</v>
      </c>
      <c r="X667">
        <f t="shared" si="790"/>
        <v>22</v>
      </c>
      <c r="Y667" t="s">
        <v>14</v>
      </c>
      <c r="Z667">
        <v>19</v>
      </c>
      <c r="AA667">
        <v>19</v>
      </c>
      <c r="AB667" t="s">
        <v>14</v>
      </c>
      <c r="AC667">
        <v>22</v>
      </c>
      <c r="AD667" t="s">
        <v>14</v>
      </c>
      <c r="AE667">
        <v>0</v>
      </c>
      <c r="AF667">
        <v>0</v>
      </c>
      <c r="AG667">
        <v>0</v>
      </c>
      <c r="AH667">
        <f t="shared" si="791"/>
        <v>1</v>
      </c>
      <c r="AI667">
        <v>1</v>
      </c>
      <c r="AJ667">
        <v>1</v>
      </c>
      <c r="AK667">
        <f t="shared" ref="AK667:AL667" si="829">AJ667-AO667</f>
        <v>1</v>
      </c>
      <c r="AL667">
        <f t="shared" si="829"/>
        <v>1</v>
      </c>
      <c r="AM667">
        <f t="shared" si="796"/>
        <v>1</v>
      </c>
      <c r="AN667">
        <f t="shared" si="797"/>
        <v>1</v>
      </c>
      <c r="AO667">
        <v>0</v>
      </c>
      <c r="AP667">
        <v>0</v>
      </c>
      <c r="AQ667">
        <v>0</v>
      </c>
      <c r="AR667">
        <v>1</v>
      </c>
      <c r="AS667">
        <f t="shared" si="798"/>
        <v>1</v>
      </c>
      <c r="AT667">
        <f t="shared" si="799"/>
        <v>1</v>
      </c>
      <c r="AU667">
        <f t="shared" si="800"/>
        <v>0</v>
      </c>
      <c r="AV667">
        <f t="shared" si="801"/>
        <v>0</v>
      </c>
      <c r="AW667">
        <f t="shared" si="802"/>
        <v>1</v>
      </c>
      <c r="AX667">
        <f t="shared" si="803"/>
        <v>1</v>
      </c>
      <c r="AY667">
        <f t="shared" si="804"/>
        <v>0</v>
      </c>
      <c r="AZ667">
        <f t="shared" si="805"/>
        <v>3</v>
      </c>
    </row>
    <row r="668" spans="1:52" x14ac:dyDescent="0.25">
      <c r="A668">
        <v>2013</v>
      </c>
      <c r="B668">
        <v>29</v>
      </c>
      <c r="C668" t="s">
        <v>72</v>
      </c>
      <c r="D668" t="s">
        <v>52</v>
      </c>
      <c r="E668">
        <v>403.94138400000003</v>
      </c>
      <c r="F668">
        <v>403.94138400000003</v>
      </c>
      <c r="G668">
        <v>0</v>
      </c>
      <c r="H668">
        <v>1</v>
      </c>
      <c r="I668">
        <v>1</v>
      </c>
      <c r="J668">
        <v>0</v>
      </c>
      <c r="K668">
        <v>0</v>
      </c>
      <c r="L668">
        <v>50</v>
      </c>
      <c r="M668">
        <v>4</v>
      </c>
      <c r="N668">
        <v>2017</v>
      </c>
      <c r="O668" t="s">
        <v>14</v>
      </c>
      <c r="P668">
        <v>50</v>
      </c>
      <c r="Q668">
        <v>4</v>
      </c>
      <c r="R668">
        <v>2017</v>
      </c>
      <c r="S668" t="s">
        <v>14</v>
      </c>
      <c r="T668">
        <v>11</v>
      </c>
      <c r="U668">
        <f t="shared" si="793"/>
        <v>39</v>
      </c>
      <c r="V668">
        <f t="shared" si="789"/>
        <v>17</v>
      </c>
      <c r="W668">
        <f t="shared" si="794"/>
        <v>39</v>
      </c>
      <c r="X668">
        <f t="shared" si="790"/>
        <v>17</v>
      </c>
      <c r="Y668" t="s">
        <v>14</v>
      </c>
      <c r="Z668">
        <v>22</v>
      </c>
      <c r="AA668">
        <v>22</v>
      </c>
      <c r="AB668" t="s">
        <v>14</v>
      </c>
      <c r="AC668">
        <v>17</v>
      </c>
      <c r="AD668" t="s">
        <v>14</v>
      </c>
      <c r="AE668">
        <v>0</v>
      </c>
      <c r="AF668">
        <v>0</v>
      </c>
      <c r="AG668">
        <v>0</v>
      </c>
      <c r="AH668">
        <f t="shared" si="791"/>
        <v>1</v>
      </c>
      <c r="AI668">
        <v>5</v>
      </c>
      <c r="AJ668">
        <v>5</v>
      </c>
      <c r="AK668">
        <f t="shared" ref="AK668:AL668" si="830">AJ668-AO668</f>
        <v>5</v>
      </c>
      <c r="AL668">
        <f t="shared" si="830"/>
        <v>0</v>
      </c>
      <c r="AM668">
        <f t="shared" si="796"/>
        <v>5</v>
      </c>
      <c r="AN668">
        <f t="shared" si="797"/>
        <v>0</v>
      </c>
      <c r="AO668">
        <v>0</v>
      </c>
      <c r="AP668">
        <v>5</v>
      </c>
      <c r="AQ668">
        <v>5</v>
      </c>
      <c r="AR668">
        <v>0</v>
      </c>
      <c r="AS668">
        <f t="shared" si="798"/>
        <v>1</v>
      </c>
      <c r="AT668">
        <f t="shared" si="799"/>
        <v>1</v>
      </c>
      <c r="AU668">
        <f t="shared" si="800"/>
        <v>0</v>
      </c>
      <c r="AV668">
        <f t="shared" si="801"/>
        <v>0</v>
      </c>
      <c r="AW668">
        <f t="shared" si="802"/>
        <v>1</v>
      </c>
      <c r="AX668">
        <f t="shared" si="803"/>
        <v>1</v>
      </c>
      <c r="AY668">
        <f t="shared" si="804"/>
        <v>0</v>
      </c>
      <c r="AZ668">
        <f t="shared" si="805"/>
        <v>3</v>
      </c>
    </row>
    <row r="669" spans="1:52" x14ac:dyDescent="0.25">
      <c r="A669">
        <v>2013</v>
      </c>
      <c r="B669">
        <v>30</v>
      </c>
      <c r="C669" t="s">
        <v>60</v>
      </c>
      <c r="D669" t="s">
        <v>55</v>
      </c>
      <c r="E669">
        <v>577.46497999999997</v>
      </c>
      <c r="F669">
        <v>577.46497999999997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38</v>
      </c>
      <c r="M669">
        <v>4</v>
      </c>
      <c r="N669">
        <v>2017</v>
      </c>
      <c r="O669" t="s">
        <v>14</v>
      </c>
      <c r="P669">
        <v>38</v>
      </c>
      <c r="Q669">
        <v>4</v>
      </c>
      <c r="R669">
        <v>2017</v>
      </c>
      <c r="S669" t="s">
        <v>14</v>
      </c>
      <c r="T669">
        <v>8</v>
      </c>
      <c r="U669">
        <f t="shared" si="793"/>
        <v>30</v>
      </c>
      <c r="V669">
        <f t="shared" si="789"/>
        <v>19</v>
      </c>
      <c r="W669">
        <f t="shared" si="794"/>
        <v>30</v>
      </c>
      <c r="X669">
        <f t="shared" si="790"/>
        <v>19</v>
      </c>
      <c r="Y669" t="s">
        <v>14</v>
      </c>
      <c r="Z669">
        <v>11</v>
      </c>
      <c r="AA669">
        <v>11</v>
      </c>
      <c r="AB669" t="s">
        <v>14</v>
      </c>
      <c r="AC669">
        <v>19</v>
      </c>
      <c r="AD669" t="s">
        <v>14</v>
      </c>
      <c r="AE669">
        <v>0</v>
      </c>
      <c r="AF669">
        <v>0</v>
      </c>
      <c r="AG669">
        <v>0</v>
      </c>
      <c r="AH669">
        <f t="shared" si="791"/>
        <v>1</v>
      </c>
      <c r="AI669">
        <v>0</v>
      </c>
      <c r="AJ669">
        <v>0</v>
      </c>
      <c r="AK669">
        <f t="shared" ref="AK669:AL669" si="831">AJ669-AO669</f>
        <v>0</v>
      </c>
      <c r="AL669">
        <f t="shared" si="831"/>
        <v>0</v>
      </c>
      <c r="AM669">
        <f t="shared" si="796"/>
        <v>0</v>
      </c>
      <c r="AN669">
        <f t="shared" si="797"/>
        <v>0</v>
      </c>
      <c r="AO669">
        <v>0</v>
      </c>
      <c r="AP669">
        <v>0</v>
      </c>
      <c r="AQ669">
        <v>0</v>
      </c>
      <c r="AR669">
        <v>0</v>
      </c>
      <c r="AS669">
        <f t="shared" si="798"/>
        <v>0</v>
      </c>
      <c r="AT669">
        <f t="shared" si="799"/>
        <v>1</v>
      </c>
      <c r="AU669">
        <f t="shared" si="800"/>
        <v>1</v>
      </c>
      <c r="AV669">
        <f t="shared" si="801"/>
        <v>1</v>
      </c>
      <c r="AW669">
        <f t="shared" si="802"/>
        <v>0</v>
      </c>
      <c r="AX669">
        <f t="shared" si="803"/>
        <v>0</v>
      </c>
      <c r="AY669">
        <f t="shared" si="804"/>
        <v>0</v>
      </c>
      <c r="AZ669">
        <f t="shared" si="805"/>
        <v>3</v>
      </c>
    </row>
    <row r="670" spans="1:52" x14ac:dyDescent="0.25">
      <c r="A670">
        <v>2013</v>
      </c>
      <c r="B670">
        <v>31</v>
      </c>
      <c r="C670" t="s">
        <v>62</v>
      </c>
      <c r="D670" t="s">
        <v>52</v>
      </c>
      <c r="E670">
        <v>41.845362000000002</v>
      </c>
      <c r="F670">
        <v>41.845362000000002</v>
      </c>
      <c r="G670">
        <v>0</v>
      </c>
      <c r="H670">
        <v>1</v>
      </c>
      <c r="I670">
        <v>1</v>
      </c>
      <c r="J670">
        <v>0</v>
      </c>
      <c r="K670">
        <v>0</v>
      </c>
      <c r="L670">
        <v>7</v>
      </c>
      <c r="M670">
        <v>4</v>
      </c>
      <c r="N670">
        <v>2017</v>
      </c>
      <c r="O670" t="s">
        <v>14</v>
      </c>
      <c r="P670">
        <v>7</v>
      </c>
      <c r="Q670">
        <v>4</v>
      </c>
      <c r="R670">
        <v>2017</v>
      </c>
      <c r="S670" t="s">
        <v>14</v>
      </c>
      <c r="T670">
        <v>0</v>
      </c>
      <c r="U670">
        <f t="shared" si="793"/>
        <v>7</v>
      </c>
      <c r="V670">
        <f t="shared" si="789"/>
        <v>6</v>
      </c>
      <c r="W670">
        <f t="shared" si="794"/>
        <v>7</v>
      </c>
      <c r="X670">
        <f t="shared" si="790"/>
        <v>6</v>
      </c>
      <c r="Y670" t="s">
        <v>14</v>
      </c>
      <c r="Z670">
        <v>1</v>
      </c>
      <c r="AA670">
        <v>1</v>
      </c>
      <c r="AB670" t="s">
        <v>14</v>
      </c>
      <c r="AC670">
        <v>6</v>
      </c>
      <c r="AD670" t="s">
        <v>14</v>
      </c>
      <c r="AE670">
        <v>0</v>
      </c>
      <c r="AF670">
        <v>0</v>
      </c>
      <c r="AG670">
        <v>0</v>
      </c>
      <c r="AH670">
        <f t="shared" si="791"/>
        <v>1</v>
      </c>
      <c r="AI670">
        <v>0</v>
      </c>
      <c r="AJ670">
        <v>0</v>
      </c>
      <c r="AK670">
        <f t="shared" ref="AK670:AL670" si="832">AJ670-AO670</f>
        <v>0</v>
      </c>
      <c r="AL670">
        <f t="shared" si="832"/>
        <v>0</v>
      </c>
      <c r="AM670">
        <f t="shared" si="796"/>
        <v>0</v>
      </c>
      <c r="AN670">
        <f t="shared" si="797"/>
        <v>0</v>
      </c>
      <c r="AO670">
        <v>0</v>
      </c>
      <c r="AP670">
        <v>0</v>
      </c>
      <c r="AQ670">
        <v>0</v>
      </c>
      <c r="AR670">
        <v>0</v>
      </c>
      <c r="AS670">
        <f t="shared" si="798"/>
        <v>1</v>
      </c>
      <c r="AT670">
        <f t="shared" si="799"/>
        <v>1</v>
      </c>
      <c r="AU670">
        <f t="shared" si="800"/>
        <v>0</v>
      </c>
      <c r="AV670">
        <f t="shared" si="801"/>
        <v>0</v>
      </c>
      <c r="AW670">
        <f t="shared" si="802"/>
        <v>1</v>
      </c>
      <c r="AX670">
        <f t="shared" si="803"/>
        <v>1</v>
      </c>
      <c r="AY670">
        <f t="shared" si="804"/>
        <v>0</v>
      </c>
      <c r="AZ670">
        <f t="shared" si="805"/>
        <v>4</v>
      </c>
    </row>
    <row r="671" spans="1:52" x14ac:dyDescent="0.25">
      <c r="A671">
        <v>2013</v>
      </c>
      <c r="B671">
        <v>32</v>
      </c>
      <c r="C671" t="s">
        <v>65</v>
      </c>
      <c r="D671" t="s">
        <v>55</v>
      </c>
      <c r="E671">
        <v>380.07650000000001</v>
      </c>
      <c r="F671">
        <v>380.07650000000001</v>
      </c>
      <c r="G671">
        <v>1</v>
      </c>
      <c r="H671">
        <v>1</v>
      </c>
      <c r="I671">
        <v>2</v>
      </c>
      <c r="J671">
        <v>0</v>
      </c>
      <c r="K671">
        <v>0</v>
      </c>
      <c r="L671">
        <v>42</v>
      </c>
      <c r="M671">
        <v>4</v>
      </c>
      <c r="N671">
        <v>2017</v>
      </c>
      <c r="O671" t="s">
        <v>14</v>
      </c>
      <c r="P671">
        <v>42</v>
      </c>
      <c r="Q671">
        <v>4</v>
      </c>
      <c r="R671">
        <v>2017</v>
      </c>
      <c r="S671" t="s">
        <v>14</v>
      </c>
      <c r="T671">
        <v>0</v>
      </c>
      <c r="U671">
        <f t="shared" si="793"/>
        <v>42</v>
      </c>
      <c r="V671">
        <f t="shared" si="789"/>
        <v>22</v>
      </c>
      <c r="W671">
        <f t="shared" si="794"/>
        <v>42</v>
      </c>
      <c r="X671">
        <f t="shared" si="790"/>
        <v>22</v>
      </c>
      <c r="Y671" t="s">
        <v>14</v>
      </c>
      <c r="Z671">
        <v>20</v>
      </c>
      <c r="AA671">
        <v>20</v>
      </c>
      <c r="AB671" t="s">
        <v>14</v>
      </c>
      <c r="AC671">
        <v>22</v>
      </c>
      <c r="AD671" t="s">
        <v>14</v>
      </c>
      <c r="AE671">
        <v>0</v>
      </c>
      <c r="AF671">
        <v>0</v>
      </c>
      <c r="AG671">
        <v>0</v>
      </c>
      <c r="AH671">
        <f t="shared" si="791"/>
        <v>1</v>
      </c>
      <c r="AI671">
        <v>0</v>
      </c>
      <c r="AJ671">
        <v>0</v>
      </c>
      <c r="AK671">
        <f t="shared" ref="AK671:AL671" si="833">AJ671-AO671</f>
        <v>0</v>
      </c>
      <c r="AL671">
        <f t="shared" si="833"/>
        <v>0</v>
      </c>
      <c r="AM671">
        <f t="shared" si="796"/>
        <v>0</v>
      </c>
      <c r="AN671">
        <f t="shared" si="797"/>
        <v>0</v>
      </c>
      <c r="AO671">
        <v>0</v>
      </c>
      <c r="AP671">
        <v>0</v>
      </c>
      <c r="AQ671">
        <v>0</v>
      </c>
      <c r="AR671">
        <v>0</v>
      </c>
      <c r="AS671">
        <f t="shared" si="798"/>
        <v>2</v>
      </c>
      <c r="AT671">
        <f t="shared" si="799"/>
        <v>0</v>
      </c>
      <c r="AU671">
        <f t="shared" si="800"/>
        <v>1</v>
      </c>
      <c r="AV671">
        <f t="shared" si="801"/>
        <v>0</v>
      </c>
      <c r="AW671">
        <f t="shared" si="802"/>
        <v>1</v>
      </c>
      <c r="AX671">
        <f t="shared" si="803"/>
        <v>0</v>
      </c>
      <c r="AY671">
        <f t="shared" si="804"/>
        <v>1</v>
      </c>
      <c r="AZ671">
        <f t="shared" si="805"/>
        <v>4</v>
      </c>
    </row>
    <row r="672" spans="1:52" x14ac:dyDescent="0.25">
      <c r="A672">
        <v>2013</v>
      </c>
      <c r="B672">
        <v>33</v>
      </c>
      <c r="C672" t="s">
        <v>67</v>
      </c>
      <c r="D672" t="s">
        <v>59</v>
      </c>
      <c r="E672">
        <v>744.75378999999998</v>
      </c>
      <c r="F672">
        <v>744.75378999999998</v>
      </c>
      <c r="G672">
        <v>1</v>
      </c>
      <c r="H672">
        <v>1</v>
      </c>
      <c r="I672">
        <v>1</v>
      </c>
      <c r="J672">
        <v>0</v>
      </c>
      <c r="K672">
        <v>0</v>
      </c>
      <c r="L672">
        <v>45</v>
      </c>
      <c r="M672">
        <v>4</v>
      </c>
      <c r="N672">
        <v>2017</v>
      </c>
      <c r="O672" t="s">
        <v>14</v>
      </c>
      <c r="P672">
        <v>45</v>
      </c>
      <c r="Q672">
        <v>4</v>
      </c>
      <c r="R672">
        <v>2017</v>
      </c>
      <c r="S672" t="s">
        <v>14</v>
      </c>
      <c r="T672">
        <v>18</v>
      </c>
      <c r="U672">
        <f t="shared" si="793"/>
        <v>27</v>
      </c>
      <c r="V672">
        <f t="shared" si="789"/>
        <v>12</v>
      </c>
      <c r="W672">
        <f t="shared" si="794"/>
        <v>27</v>
      </c>
      <c r="X672">
        <f t="shared" si="790"/>
        <v>12</v>
      </c>
      <c r="Y672" t="s">
        <v>14</v>
      </c>
      <c r="Z672">
        <v>15</v>
      </c>
      <c r="AA672">
        <v>15</v>
      </c>
      <c r="AB672" t="s">
        <v>14</v>
      </c>
      <c r="AC672">
        <v>12</v>
      </c>
      <c r="AD672" t="s">
        <v>14</v>
      </c>
      <c r="AE672">
        <v>0</v>
      </c>
      <c r="AF672">
        <v>0</v>
      </c>
      <c r="AG672">
        <v>0</v>
      </c>
      <c r="AH672">
        <f t="shared" si="791"/>
        <v>1</v>
      </c>
      <c r="AI672">
        <v>0</v>
      </c>
      <c r="AJ672">
        <v>0</v>
      </c>
      <c r="AK672">
        <f t="shared" ref="AK672:AL672" si="834">AJ672-AO672</f>
        <v>0</v>
      </c>
      <c r="AL672">
        <f t="shared" si="834"/>
        <v>0</v>
      </c>
      <c r="AM672">
        <f t="shared" si="796"/>
        <v>0</v>
      </c>
      <c r="AN672">
        <f t="shared" si="797"/>
        <v>0</v>
      </c>
      <c r="AO672">
        <v>0</v>
      </c>
      <c r="AP672">
        <v>0</v>
      </c>
      <c r="AQ672">
        <v>0</v>
      </c>
      <c r="AR672">
        <v>0</v>
      </c>
      <c r="AS672">
        <f t="shared" si="798"/>
        <v>1</v>
      </c>
      <c r="AT672">
        <f t="shared" si="799"/>
        <v>1</v>
      </c>
      <c r="AU672">
        <f t="shared" si="800"/>
        <v>0</v>
      </c>
      <c r="AV672">
        <f t="shared" si="801"/>
        <v>0</v>
      </c>
      <c r="AW672">
        <f t="shared" si="802"/>
        <v>1</v>
      </c>
      <c r="AX672">
        <f t="shared" si="803"/>
        <v>1</v>
      </c>
      <c r="AY672">
        <f t="shared" si="804"/>
        <v>0</v>
      </c>
      <c r="AZ672">
        <f t="shared" si="805"/>
        <v>4</v>
      </c>
    </row>
    <row r="673" spans="1:52" x14ac:dyDescent="0.25">
      <c r="A673">
        <v>2013</v>
      </c>
      <c r="B673">
        <v>34</v>
      </c>
      <c r="C673" t="s">
        <v>67</v>
      </c>
      <c r="D673" t="s">
        <v>59</v>
      </c>
      <c r="E673">
        <v>510.63372999999996</v>
      </c>
      <c r="F673">
        <v>510.63372999999996</v>
      </c>
      <c r="G673">
        <v>0</v>
      </c>
      <c r="H673">
        <v>1</v>
      </c>
      <c r="I673">
        <v>1</v>
      </c>
      <c r="J673">
        <v>0</v>
      </c>
      <c r="K673">
        <v>0</v>
      </c>
      <c r="L673">
        <v>47</v>
      </c>
      <c r="M673">
        <v>4</v>
      </c>
      <c r="N673">
        <v>2017</v>
      </c>
      <c r="O673" t="s">
        <v>14</v>
      </c>
      <c r="P673">
        <v>47</v>
      </c>
      <c r="Q673">
        <v>4</v>
      </c>
      <c r="R673">
        <v>2017</v>
      </c>
      <c r="S673" t="s">
        <v>14</v>
      </c>
      <c r="T673">
        <v>20</v>
      </c>
      <c r="U673">
        <f t="shared" si="793"/>
        <v>27</v>
      </c>
      <c r="V673">
        <f t="shared" si="789"/>
        <v>21</v>
      </c>
      <c r="W673">
        <f t="shared" si="794"/>
        <v>27</v>
      </c>
      <c r="X673">
        <f t="shared" si="790"/>
        <v>21</v>
      </c>
      <c r="Y673" t="s">
        <v>14</v>
      </c>
      <c r="Z673">
        <v>6</v>
      </c>
      <c r="AA673">
        <v>6</v>
      </c>
      <c r="AB673" t="s">
        <v>14</v>
      </c>
      <c r="AC673">
        <v>21</v>
      </c>
      <c r="AD673" t="s">
        <v>14</v>
      </c>
      <c r="AE673">
        <v>0</v>
      </c>
      <c r="AF673">
        <v>0</v>
      </c>
      <c r="AG673">
        <v>0</v>
      </c>
      <c r="AH673">
        <f t="shared" si="791"/>
        <v>1</v>
      </c>
      <c r="AI673">
        <v>0</v>
      </c>
      <c r="AJ673">
        <v>0</v>
      </c>
      <c r="AK673">
        <f t="shared" ref="AK673:AL673" si="835">AJ673-AO673</f>
        <v>0</v>
      </c>
      <c r="AL673">
        <f t="shared" si="835"/>
        <v>0</v>
      </c>
      <c r="AM673">
        <f t="shared" si="796"/>
        <v>0</v>
      </c>
      <c r="AN673">
        <f t="shared" si="797"/>
        <v>0</v>
      </c>
      <c r="AO673">
        <v>0</v>
      </c>
      <c r="AP673">
        <v>0</v>
      </c>
      <c r="AQ673">
        <v>0</v>
      </c>
      <c r="AR673">
        <v>0</v>
      </c>
      <c r="AS673">
        <f t="shared" si="798"/>
        <v>1</v>
      </c>
      <c r="AT673">
        <f t="shared" si="799"/>
        <v>1</v>
      </c>
      <c r="AU673">
        <f t="shared" si="800"/>
        <v>0</v>
      </c>
      <c r="AV673">
        <f t="shared" si="801"/>
        <v>0</v>
      </c>
      <c r="AW673">
        <f t="shared" si="802"/>
        <v>1</v>
      </c>
      <c r="AX673">
        <f t="shared" si="803"/>
        <v>1</v>
      </c>
      <c r="AY673">
        <f t="shared" si="804"/>
        <v>0</v>
      </c>
      <c r="AZ673">
        <f t="shared" si="805"/>
        <v>4</v>
      </c>
    </row>
    <row r="674" spans="1:52" x14ac:dyDescent="0.25">
      <c r="A674">
        <v>2013</v>
      </c>
      <c r="B674">
        <v>35</v>
      </c>
      <c r="C674" t="s">
        <v>65</v>
      </c>
      <c r="D674" t="s">
        <v>68</v>
      </c>
      <c r="E674">
        <v>59.200859999999999</v>
      </c>
      <c r="F674">
        <v>325.73815999999999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32</v>
      </c>
      <c r="M674">
        <v>4</v>
      </c>
      <c r="N674">
        <v>2017</v>
      </c>
      <c r="O674" t="s">
        <v>14</v>
      </c>
      <c r="P674">
        <v>11</v>
      </c>
      <c r="Q674">
        <v>3</v>
      </c>
      <c r="R674">
        <v>2016</v>
      </c>
      <c r="S674" t="s">
        <v>14</v>
      </c>
      <c r="T674">
        <v>5</v>
      </c>
      <c r="U674">
        <f t="shared" si="793"/>
        <v>6</v>
      </c>
      <c r="V674">
        <f t="shared" si="789"/>
        <v>0</v>
      </c>
      <c r="W674">
        <f t="shared" si="794"/>
        <v>27</v>
      </c>
      <c r="X674">
        <f t="shared" si="790"/>
        <v>21</v>
      </c>
      <c r="Y674" t="s">
        <v>14</v>
      </c>
      <c r="Z674">
        <v>6</v>
      </c>
      <c r="AA674">
        <v>6</v>
      </c>
      <c r="AB674" t="s">
        <v>14</v>
      </c>
      <c r="AC674">
        <v>21</v>
      </c>
      <c r="AD674" t="s">
        <v>14</v>
      </c>
      <c r="AE674">
        <v>0</v>
      </c>
      <c r="AF674">
        <v>0</v>
      </c>
      <c r="AG674">
        <v>1</v>
      </c>
      <c r="AH674">
        <f t="shared" si="791"/>
        <v>1</v>
      </c>
      <c r="AI674">
        <v>2</v>
      </c>
      <c r="AJ674">
        <v>0</v>
      </c>
      <c r="AK674">
        <f t="shared" ref="AK674:AL674" si="836">AJ674-AO674</f>
        <v>0</v>
      </c>
      <c r="AL674">
        <f t="shared" si="836"/>
        <v>0</v>
      </c>
      <c r="AM674">
        <f t="shared" si="796"/>
        <v>2</v>
      </c>
      <c r="AN674">
        <f t="shared" si="797"/>
        <v>2</v>
      </c>
      <c r="AO674">
        <v>0</v>
      </c>
      <c r="AP674">
        <v>0</v>
      </c>
      <c r="AQ674">
        <v>0</v>
      </c>
      <c r="AR674">
        <v>2</v>
      </c>
      <c r="AS674">
        <f t="shared" si="798"/>
        <v>0</v>
      </c>
      <c r="AT674">
        <f t="shared" si="799"/>
        <v>1</v>
      </c>
      <c r="AU674">
        <f t="shared" si="800"/>
        <v>1</v>
      </c>
      <c r="AV674">
        <f t="shared" si="801"/>
        <v>1</v>
      </c>
      <c r="AW674">
        <f t="shared" si="802"/>
        <v>0</v>
      </c>
      <c r="AX674">
        <f t="shared" si="803"/>
        <v>0</v>
      </c>
      <c r="AY674">
        <f t="shared" si="804"/>
        <v>0</v>
      </c>
      <c r="AZ674">
        <f t="shared" si="805"/>
        <v>4</v>
      </c>
    </row>
    <row r="675" spans="1:52" x14ac:dyDescent="0.25">
      <c r="A675">
        <v>2013</v>
      </c>
      <c r="B675">
        <v>36</v>
      </c>
      <c r="C675" t="s">
        <v>57</v>
      </c>
      <c r="D675" t="s">
        <v>55</v>
      </c>
      <c r="E675">
        <v>0</v>
      </c>
      <c r="F675">
        <v>59.398253000000004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8</v>
      </c>
      <c r="M675">
        <v>4</v>
      </c>
      <c r="N675">
        <v>2017</v>
      </c>
      <c r="O675" t="s">
        <v>15</v>
      </c>
      <c r="P675">
        <v>0</v>
      </c>
      <c r="Q675">
        <v>2</v>
      </c>
      <c r="R675">
        <v>2015</v>
      </c>
      <c r="S675" t="s">
        <v>14</v>
      </c>
      <c r="T675">
        <v>0</v>
      </c>
      <c r="U675">
        <f t="shared" si="793"/>
        <v>0</v>
      </c>
      <c r="V675">
        <f t="shared" si="789"/>
        <v>0</v>
      </c>
      <c r="W675">
        <f t="shared" si="794"/>
        <v>8</v>
      </c>
      <c r="X675">
        <f t="shared" si="790"/>
        <v>1</v>
      </c>
      <c r="Y675" t="s">
        <v>14</v>
      </c>
      <c r="Z675">
        <v>0</v>
      </c>
      <c r="AA675">
        <v>7</v>
      </c>
      <c r="AB675" t="s">
        <v>14</v>
      </c>
      <c r="AC675">
        <v>1</v>
      </c>
      <c r="AD675" t="s">
        <v>15</v>
      </c>
      <c r="AE675">
        <v>1</v>
      </c>
      <c r="AF675">
        <v>0</v>
      </c>
      <c r="AG675">
        <v>1</v>
      </c>
      <c r="AH675">
        <f t="shared" si="791"/>
        <v>0</v>
      </c>
      <c r="AI675">
        <v>0</v>
      </c>
      <c r="AJ675">
        <v>0</v>
      </c>
      <c r="AK675">
        <f t="shared" ref="AK675:AL675" si="837">AJ675-AO675</f>
        <v>0</v>
      </c>
      <c r="AL675">
        <f t="shared" si="837"/>
        <v>0</v>
      </c>
      <c r="AM675">
        <f t="shared" si="796"/>
        <v>0</v>
      </c>
      <c r="AN675">
        <f t="shared" si="797"/>
        <v>0</v>
      </c>
      <c r="AO675">
        <v>0</v>
      </c>
      <c r="AP675">
        <v>0</v>
      </c>
      <c r="AQ675">
        <v>0</v>
      </c>
      <c r="AR675">
        <v>0</v>
      </c>
      <c r="AS675">
        <f t="shared" si="798"/>
        <v>0</v>
      </c>
      <c r="AT675">
        <f t="shared" si="799"/>
        <v>1</v>
      </c>
      <c r="AU675">
        <f t="shared" si="800"/>
        <v>1</v>
      </c>
      <c r="AV675">
        <f t="shared" si="801"/>
        <v>1</v>
      </c>
      <c r="AW675">
        <f t="shared" si="802"/>
        <v>0</v>
      </c>
      <c r="AX675">
        <f t="shared" si="803"/>
        <v>0</v>
      </c>
      <c r="AY675">
        <f t="shared" si="804"/>
        <v>0</v>
      </c>
      <c r="AZ675">
        <f t="shared" si="805"/>
        <v>4</v>
      </c>
    </row>
    <row r="676" spans="1:52" x14ac:dyDescent="0.25">
      <c r="A676">
        <v>2013</v>
      </c>
      <c r="B676">
        <v>37</v>
      </c>
      <c r="C676" t="s">
        <v>61</v>
      </c>
      <c r="D676" t="s">
        <v>59</v>
      </c>
      <c r="E676">
        <v>139.6961</v>
      </c>
      <c r="F676">
        <v>139.6961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21</v>
      </c>
      <c r="M676">
        <v>4</v>
      </c>
      <c r="N676">
        <v>2017</v>
      </c>
      <c r="O676" t="s">
        <v>14</v>
      </c>
      <c r="P676">
        <v>21</v>
      </c>
      <c r="Q676">
        <v>4</v>
      </c>
      <c r="R676">
        <v>2017</v>
      </c>
      <c r="S676" t="s">
        <v>14</v>
      </c>
      <c r="T676">
        <v>13</v>
      </c>
      <c r="U676">
        <f t="shared" si="793"/>
        <v>8</v>
      </c>
      <c r="V676">
        <f t="shared" si="789"/>
        <v>0</v>
      </c>
      <c r="W676">
        <f t="shared" si="794"/>
        <v>8</v>
      </c>
      <c r="X676">
        <f t="shared" si="790"/>
        <v>0</v>
      </c>
      <c r="Y676" t="s">
        <v>14</v>
      </c>
      <c r="Z676">
        <v>8</v>
      </c>
      <c r="AA676">
        <v>8</v>
      </c>
      <c r="AB676" t="s">
        <v>14</v>
      </c>
      <c r="AC676">
        <v>0</v>
      </c>
      <c r="AD676" t="s">
        <v>14</v>
      </c>
      <c r="AE676">
        <v>0</v>
      </c>
      <c r="AF676">
        <v>0</v>
      </c>
      <c r="AG676">
        <v>0</v>
      </c>
      <c r="AH676">
        <f t="shared" si="791"/>
        <v>1</v>
      </c>
      <c r="AI676">
        <v>0</v>
      </c>
      <c r="AJ676">
        <v>0</v>
      </c>
      <c r="AK676">
        <f t="shared" ref="AK676:AL676" si="838">AJ676-AO676</f>
        <v>0</v>
      </c>
      <c r="AL676">
        <f t="shared" si="838"/>
        <v>0</v>
      </c>
      <c r="AM676">
        <f t="shared" si="796"/>
        <v>0</v>
      </c>
      <c r="AN676">
        <f t="shared" si="797"/>
        <v>0</v>
      </c>
      <c r="AO676">
        <v>0</v>
      </c>
      <c r="AP676">
        <v>0</v>
      </c>
      <c r="AQ676">
        <v>0</v>
      </c>
      <c r="AR676">
        <v>0</v>
      </c>
      <c r="AS676">
        <f t="shared" si="798"/>
        <v>0</v>
      </c>
      <c r="AT676">
        <f t="shared" si="799"/>
        <v>1</v>
      </c>
      <c r="AU676">
        <f t="shared" si="800"/>
        <v>1</v>
      </c>
      <c r="AV676">
        <f t="shared" si="801"/>
        <v>1</v>
      </c>
      <c r="AW676">
        <f t="shared" si="802"/>
        <v>0</v>
      </c>
      <c r="AX676">
        <f t="shared" si="803"/>
        <v>0</v>
      </c>
      <c r="AY676">
        <f t="shared" si="804"/>
        <v>0</v>
      </c>
      <c r="AZ676">
        <f t="shared" si="805"/>
        <v>4</v>
      </c>
    </row>
    <row r="677" spans="1:52" x14ac:dyDescent="0.25">
      <c r="A677">
        <v>2013</v>
      </c>
      <c r="B677">
        <v>38</v>
      </c>
      <c r="C677" t="s">
        <v>70</v>
      </c>
      <c r="D677" t="s">
        <v>55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1</v>
      </c>
      <c r="N677">
        <v>2014</v>
      </c>
      <c r="O677" t="s">
        <v>15</v>
      </c>
      <c r="P677">
        <v>0</v>
      </c>
      <c r="Q677">
        <v>1</v>
      </c>
      <c r="R677">
        <v>2014</v>
      </c>
      <c r="S677" t="s">
        <v>15</v>
      </c>
      <c r="T677">
        <v>0</v>
      </c>
      <c r="U677">
        <f t="shared" si="793"/>
        <v>0</v>
      </c>
      <c r="V677">
        <f t="shared" si="789"/>
        <v>0</v>
      </c>
      <c r="W677">
        <f t="shared" si="794"/>
        <v>0</v>
      </c>
      <c r="X677">
        <f t="shared" si="790"/>
        <v>0</v>
      </c>
      <c r="Y677" t="s">
        <v>22</v>
      </c>
      <c r="Z677">
        <v>0</v>
      </c>
      <c r="AA677">
        <v>0</v>
      </c>
      <c r="AB677" t="s">
        <v>23</v>
      </c>
      <c r="AC677">
        <v>0</v>
      </c>
      <c r="AD677" t="s">
        <v>23</v>
      </c>
      <c r="AE677">
        <v>1</v>
      </c>
      <c r="AF677">
        <v>1</v>
      </c>
      <c r="AG677">
        <v>1</v>
      </c>
      <c r="AH677">
        <f t="shared" si="791"/>
        <v>0</v>
      </c>
      <c r="AI677">
        <v>0</v>
      </c>
      <c r="AJ677">
        <v>0</v>
      </c>
      <c r="AK677">
        <f t="shared" ref="AK677:AL677" si="839">AJ677-AO677</f>
        <v>0</v>
      </c>
      <c r="AL677">
        <f t="shared" si="839"/>
        <v>0</v>
      </c>
      <c r="AM677">
        <f t="shared" si="796"/>
        <v>0</v>
      </c>
      <c r="AN677">
        <f t="shared" si="797"/>
        <v>0</v>
      </c>
      <c r="AO677">
        <v>0</v>
      </c>
      <c r="AP677">
        <v>0</v>
      </c>
      <c r="AQ677">
        <v>0</v>
      </c>
      <c r="AR677">
        <v>0</v>
      </c>
      <c r="AS677">
        <f t="shared" si="798"/>
        <v>0</v>
      </c>
      <c r="AT677">
        <f t="shared" si="799"/>
        <v>1</v>
      </c>
      <c r="AU677">
        <f t="shared" si="800"/>
        <v>1</v>
      </c>
      <c r="AV677">
        <f t="shared" si="801"/>
        <v>1</v>
      </c>
      <c r="AW677">
        <f t="shared" si="802"/>
        <v>0</v>
      </c>
      <c r="AX677">
        <f t="shared" si="803"/>
        <v>0</v>
      </c>
      <c r="AY677">
        <f t="shared" si="804"/>
        <v>0</v>
      </c>
      <c r="AZ677">
        <f t="shared" si="805"/>
        <v>4</v>
      </c>
    </row>
    <row r="678" spans="1:52" x14ac:dyDescent="0.25">
      <c r="A678">
        <v>2013</v>
      </c>
      <c r="B678">
        <v>39</v>
      </c>
      <c r="C678" t="s">
        <v>53</v>
      </c>
      <c r="D678" t="s">
        <v>59</v>
      </c>
      <c r="E678">
        <v>0</v>
      </c>
      <c r="F678">
        <v>0</v>
      </c>
      <c r="G678">
        <v>1</v>
      </c>
      <c r="H678">
        <v>1</v>
      </c>
      <c r="I678">
        <v>2</v>
      </c>
      <c r="J678">
        <v>0</v>
      </c>
      <c r="K678">
        <v>0</v>
      </c>
      <c r="L678">
        <v>0</v>
      </c>
      <c r="M678">
        <v>2</v>
      </c>
      <c r="N678">
        <v>2015</v>
      </c>
      <c r="O678" t="s">
        <v>15</v>
      </c>
      <c r="P678">
        <v>0</v>
      </c>
      <c r="Q678">
        <v>2</v>
      </c>
      <c r="R678">
        <v>2015</v>
      </c>
      <c r="S678" t="s">
        <v>15</v>
      </c>
      <c r="T678">
        <v>0</v>
      </c>
      <c r="U678">
        <f t="shared" si="793"/>
        <v>0</v>
      </c>
      <c r="V678">
        <f t="shared" si="789"/>
        <v>0</v>
      </c>
      <c r="W678">
        <f t="shared" si="794"/>
        <v>0</v>
      </c>
      <c r="X678">
        <f t="shared" si="790"/>
        <v>0</v>
      </c>
      <c r="Y678" t="s">
        <v>15</v>
      </c>
      <c r="Z678">
        <v>0</v>
      </c>
      <c r="AA678">
        <v>0</v>
      </c>
      <c r="AB678" t="s">
        <v>23</v>
      </c>
      <c r="AC678">
        <v>0</v>
      </c>
      <c r="AD678" t="s">
        <v>23</v>
      </c>
      <c r="AE678">
        <v>1</v>
      </c>
      <c r="AF678">
        <v>1</v>
      </c>
      <c r="AG678">
        <v>1</v>
      </c>
      <c r="AH678">
        <f t="shared" si="791"/>
        <v>0</v>
      </c>
      <c r="AI678">
        <v>0</v>
      </c>
      <c r="AJ678">
        <v>0</v>
      </c>
      <c r="AK678">
        <f t="shared" ref="AK678:AL678" si="840">AJ678-AO678</f>
        <v>0</v>
      </c>
      <c r="AL678">
        <f t="shared" si="840"/>
        <v>0</v>
      </c>
      <c r="AM678">
        <f t="shared" si="796"/>
        <v>0</v>
      </c>
      <c r="AN678">
        <f t="shared" si="797"/>
        <v>0</v>
      </c>
      <c r="AO678">
        <v>0</v>
      </c>
      <c r="AP678">
        <v>0</v>
      </c>
      <c r="AQ678">
        <v>0</v>
      </c>
      <c r="AR678">
        <v>0</v>
      </c>
      <c r="AS678">
        <f t="shared" si="798"/>
        <v>2</v>
      </c>
      <c r="AT678">
        <f t="shared" si="799"/>
        <v>0</v>
      </c>
      <c r="AU678">
        <f t="shared" si="800"/>
        <v>1</v>
      </c>
      <c r="AV678">
        <f t="shared" si="801"/>
        <v>0</v>
      </c>
      <c r="AW678">
        <f t="shared" si="802"/>
        <v>1</v>
      </c>
      <c r="AX678">
        <f t="shared" si="803"/>
        <v>0</v>
      </c>
      <c r="AY678">
        <f t="shared" si="804"/>
        <v>1</v>
      </c>
      <c r="AZ678">
        <f t="shared" si="805"/>
        <v>4</v>
      </c>
    </row>
    <row r="679" spans="1:52" x14ac:dyDescent="0.25">
      <c r="A679">
        <v>2013</v>
      </c>
      <c r="B679">
        <v>40</v>
      </c>
      <c r="C679" t="s">
        <v>54</v>
      </c>
      <c r="D679" t="s">
        <v>55</v>
      </c>
      <c r="E679">
        <v>227.58609000000001</v>
      </c>
      <c r="F679">
        <v>227.58609000000001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28</v>
      </c>
      <c r="M679">
        <v>4</v>
      </c>
      <c r="N679">
        <v>2017</v>
      </c>
      <c r="O679" t="s">
        <v>14</v>
      </c>
      <c r="P679">
        <v>28</v>
      </c>
      <c r="Q679">
        <v>4</v>
      </c>
      <c r="R679">
        <v>2017</v>
      </c>
      <c r="S679" t="s">
        <v>14</v>
      </c>
      <c r="T679">
        <v>22</v>
      </c>
      <c r="U679">
        <f t="shared" si="793"/>
        <v>6</v>
      </c>
      <c r="V679">
        <f t="shared" si="789"/>
        <v>6</v>
      </c>
      <c r="W679">
        <f t="shared" si="794"/>
        <v>6</v>
      </c>
      <c r="X679">
        <f t="shared" si="790"/>
        <v>6</v>
      </c>
      <c r="Y679" t="s">
        <v>14</v>
      </c>
      <c r="Z679">
        <v>0</v>
      </c>
      <c r="AA679">
        <v>0</v>
      </c>
      <c r="AB679" t="s">
        <v>14</v>
      </c>
      <c r="AC679">
        <v>6</v>
      </c>
      <c r="AD679" t="s">
        <v>14</v>
      </c>
      <c r="AE679">
        <v>0</v>
      </c>
      <c r="AF679">
        <v>0</v>
      </c>
      <c r="AG679">
        <v>0</v>
      </c>
      <c r="AH679">
        <f t="shared" si="791"/>
        <v>1</v>
      </c>
      <c r="AI679">
        <v>0</v>
      </c>
      <c r="AJ679">
        <v>0</v>
      </c>
      <c r="AK679">
        <f t="shared" ref="AK679:AL679" si="841">AJ679-AO679</f>
        <v>0</v>
      </c>
      <c r="AL679">
        <f t="shared" si="841"/>
        <v>0</v>
      </c>
      <c r="AM679">
        <f t="shared" si="796"/>
        <v>0</v>
      </c>
      <c r="AN679">
        <f t="shared" si="797"/>
        <v>0</v>
      </c>
      <c r="AO679">
        <v>0</v>
      </c>
      <c r="AP679">
        <v>0</v>
      </c>
      <c r="AQ679">
        <v>0</v>
      </c>
      <c r="AR679">
        <v>0</v>
      </c>
      <c r="AS679">
        <f t="shared" si="798"/>
        <v>0</v>
      </c>
      <c r="AT679">
        <f t="shared" si="799"/>
        <v>1</v>
      </c>
      <c r="AU679">
        <f t="shared" si="800"/>
        <v>1</v>
      </c>
      <c r="AV679">
        <f t="shared" si="801"/>
        <v>1</v>
      </c>
      <c r="AW679">
        <f t="shared" si="802"/>
        <v>0</v>
      </c>
      <c r="AX679">
        <f t="shared" si="803"/>
        <v>0</v>
      </c>
      <c r="AY679">
        <f t="shared" si="804"/>
        <v>0</v>
      </c>
      <c r="AZ679">
        <f t="shared" si="805"/>
        <v>4</v>
      </c>
    </row>
    <row r="680" spans="1:52" x14ac:dyDescent="0.25">
      <c r="A680">
        <v>2013</v>
      </c>
      <c r="B680">
        <v>41</v>
      </c>
      <c r="C680" t="s">
        <v>57</v>
      </c>
      <c r="D680" t="s">
        <v>59</v>
      </c>
      <c r="E680">
        <v>330.56079</v>
      </c>
      <c r="F680">
        <v>330.56079</v>
      </c>
      <c r="G680">
        <v>1</v>
      </c>
      <c r="H680">
        <v>1</v>
      </c>
      <c r="I680">
        <v>1</v>
      </c>
      <c r="J680">
        <v>0</v>
      </c>
      <c r="K680">
        <v>0</v>
      </c>
      <c r="L680">
        <v>42</v>
      </c>
      <c r="M680">
        <v>4</v>
      </c>
      <c r="N680">
        <v>2017</v>
      </c>
      <c r="O680" t="s">
        <v>14</v>
      </c>
      <c r="P680">
        <v>42</v>
      </c>
      <c r="Q680">
        <v>4</v>
      </c>
      <c r="R680">
        <v>2017</v>
      </c>
      <c r="S680" t="s">
        <v>14</v>
      </c>
      <c r="T680">
        <v>9</v>
      </c>
      <c r="U680">
        <f t="shared" si="793"/>
        <v>33</v>
      </c>
      <c r="V680">
        <f t="shared" si="789"/>
        <v>15</v>
      </c>
      <c r="W680">
        <f t="shared" si="794"/>
        <v>33</v>
      </c>
      <c r="X680">
        <f t="shared" si="790"/>
        <v>15</v>
      </c>
      <c r="Y680" t="s">
        <v>14</v>
      </c>
      <c r="Z680">
        <v>18</v>
      </c>
      <c r="AA680">
        <v>18</v>
      </c>
      <c r="AB680" t="s">
        <v>14</v>
      </c>
      <c r="AC680">
        <v>15</v>
      </c>
      <c r="AD680" t="s">
        <v>14</v>
      </c>
      <c r="AE680">
        <v>0</v>
      </c>
      <c r="AF680">
        <v>0</v>
      </c>
      <c r="AG680">
        <v>0</v>
      </c>
      <c r="AH680">
        <f t="shared" si="791"/>
        <v>1</v>
      </c>
      <c r="AI680">
        <v>0</v>
      </c>
      <c r="AJ680">
        <v>0</v>
      </c>
      <c r="AK680">
        <f t="shared" ref="AK680:AL680" si="842">AJ680-AO680</f>
        <v>0</v>
      </c>
      <c r="AL680">
        <f t="shared" si="842"/>
        <v>0</v>
      </c>
      <c r="AM680">
        <f t="shared" si="796"/>
        <v>0</v>
      </c>
      <c r="AN680">
        <f t="shared" si="797"/>
        <v>0</v>
      </c>
      <c r="AO680">
        <v>0</v>
      </c>
      <c r="AP680">
        <v>0</v>
      </c>
      <c r="AQ680">
        <v>0</v>
      </c>
      <c r="AR680">
        <v>0</v>
      </c>
      <c r="AS680">
        <f t="shared" si="798"/>
        <v>1</v>
      </c>
      <c r="AT680">
        <f t="shared" si="799"/>
        <v>1</v>
      </c>
      <c r="AU680">
        <f t="shared" si="800"/>
        <v>0</v>
      </c>
      <c r="AV680">
        <f t="shared" si="801"/>
        <v>0</v>
      </c>
      <c r="AW680">
        <f t="shared" si="802"/>
        <v>1</v>
      </c>
      <c r="AX680">
        <f t="shared" si="803"/>
        <v>1</v>
      </c>
      <c r="AY680">
        <f t="shared" si="804"/>
        <v>0</v>
      </c>
      <c r="AZ680">
        <f t="shared" si="805"/>
        <v>4</v>
      </c>
    </row>
    <row r="681" spans="1:52" x14ac:dyDescent="0.25">
      <c r="A681">
        <v>2013</v>
      </c>
      <c r="B681">
        <v>42</v>
      </c>
      <c r="C681" t="s">
        <v>51</v>
      </c>
      <c r="D681" t="s">
        <v>59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2</v>
      </c>
      <c r="N681">
        <v>2015</v>
      </c>
      <c r="O681" t="s">
        <v>15</v>
      </c>
      <c r="P681">
        <v>0</v>
      </c>
      <c r="Q681">
        <v>2</v>
      </c>
      <c r="R681">
        <v>2015</v>
      </c>
      <c r="S681" t="s">
        <v>15</v>
      </c>
      <c r="T681">
        <v>0</v>
      </c>
      <c r="U681">
        <f t="shared" si="793"/>
        <v>0</v>
      </c>
      <c r="V681">
        <f t="shared" si="789"/>
        <v>0</v>
      </c>
      <c r="W681">
        <f t="shared" si="794"/>
        <v>0</v>
      </c>
      <c r="X681">
        <f t="shared" si="790"/>
        <v>0</v>
      </c>
      <c r="Y681" t="s">
        <v>15</v>
      </c>
      <c r="Z681">
        <v>0</v>
      </c>
      <c r="AA681">
        <v>0</v>
      </c>
      <c r="AB681" t="s">
        <v>23</v>
      </c>
      <c r="AC681">
        <v>0</v>
      </c>
      <c r="AD681" t="s">
        <v>23</v>
      </c>
      <c r="AE681">
        <v>1</v>
      </c>
      <c r="AF681">
        <v>1</v>
      </c>
      <c r="AG681">
        <v>1</v>
      </c>
      <c r="AH681">
        <f t="shared" si="791"/>
        <v>0</v>
      </c>
      <c r="AI681">
        <v>0</v>
      </c>
      <c r="AJ681">
        <v>0</v>
      </c>
      <c r="AK681">
        <f t="shared" ref="AK681:AL681" si="843">AJ681-AO681</f>
        <v>0</v>
      </c>
      <c r="AL681">
        <f t="shared" si="843"/>
        <v>0</v>
      </c>
      <c r="AM681">
        <f t="shared" si="796"/>
        <v>0</v>
      </c>
      <c r="AN681">
        <f t="shared" si="797"/>
        <v>0</v>
      </c>
      <c r="AO681">
        <v>0</v>
      </c>
      <c r="AP681">
        <v>0</v>
      </c>
      <c r="AQ681">
        <v>0</v>
      </c>
      <c r="AR681">
        <v>0</v>
      </c>
      <c r="AS681">
        <f t="shared" si="798"/>
        <v>0</v>
      </c>
      <c r="AT681">
        <f t="shared" si="799"/>
        <v>1</v>
      </c>
      <c r="AU681">
        <f t="shared" si="800"/>
        <v>1</v>
      </c>
      <c r="AV681">
        <f t="shared" si="801"/>
        <v>1</v>
      </c>
      <c r="AW681">
        <f t="shared" si="802"/>
        <v>0</v>
      </c>
      <c r="AX681">
        <f t="shared" si="803"/>
        <v>0</v>
      </c>
      <c r="AY681">
        <f t="shared" si="804"/>
        <v>0</v>
      </c>
      <c r="AZ681">
        <f t="shared" si="805"/>
        <v>4</v>
      </c>
    </row>
    <row r="682" spans="1:52" x14ac:dyDescent="0.25">
      <c r="A682">
        <v>2013</v>
      </c>
      <c r="B682">
        <v>43</v>
      </c>
      <c r="C682" t="s">
        <v>62</v>
      </c>
      <c r="D682" t="s">
        <v>59</v>
      </c>
      <c r="E682">
        <v>323.17451999999997</v>
      </c>
      <c r="F682">
        <v>323.17451999999997</v>
      </c>
      <c r="G682">
        <v>1</v>
      </c>
      <c r="H682">
        <v>1</v>
      </c>
      <c r="I682">
        <v>1</v>
      </c>
      <c r="J682">
        <v>0</v>
      </c>
      <c r="K682">
        <v>0</v>
      </c>
      <c r="L682">
        <v>29</v>
      </c>
      <c r="M682">
        <v>4</v>
      </c>
      <c r="N682">
        <v>2017</v>
      </c>
      <c r="O682" t="s">
        <v>14</v>
      </c>
      <c r="P682">
        <v>29</v>
      </c>
      <c r="Q682">
        <v>4</v>
      </c>
      <c r="R682">
        <v>2017</v>
      </c>
      <c r="S682" t="s">
        <v>14</v>
      </c>
      <c r="T682">
        <v>3</v>
      </c>
      <c r="U682">
        <f t="shared" si="793"/>
        <v>26</v>
      </c>
      <c r="V682">
        <f t="shared" si="789"/>
        <v>17</v>
      </c>
      <c r="W682">
        <f t="shared" si="794"/>
        <v>26</v>
      </c>
      <c r="X682">
        <f t="shared" si="790"/>
        <v>17</v>
      </c>
      <c r="Y682" t="s">
        <v>14</v>
      </c>
      <c r="Z682">
        <v>9</v>
      </c>
      <c r="AA682">
        <v>9</v>
      </c>
      <c r="AB682" t="s">
        <v>14</v>
      </c>
      <c r="AC682">
        <v>17</v>
      </c>
      <c r="AD682" t="s">
        <v>14</v>
      </c>
      <c r="AE682">
        <v>0</v>
      </c>
      <c r="AF682">
        <v>0</v>
      </c>
      <c r="AG682">
        <v>0</v>
      </c>
      <c r="AH682">
        <f t="shared" si="791"/>
        <v>1</v>
      </c>
      <c r="AI682">
        <v>1</v>
      </c>
      <c r="AJ682">
        <v>1</v>
      </c>
      <c r="AK682">
        <f t="shared" ref="AK682:AL682" si="844">AJ682-AO682</f>
        <v>1</v>
      </c>
      <c r="AL682">
        <f t="shared" si="844"/>
        <v>0</v>
      </c>
      <c r="AM682">
        <f t="shared" si="796"/>
        <v>1</v>
      </c>
      <c r="AN682">
        <f t="shared" si="797"/>
        <v>0</v>
      </c>
      <c r="AO682">
        <v>0</v>
      </c>
      <c r="AP682">
        <v>1</v>
      </c>
      <c r="AQ682">
        <v>1</v>
      </c>
      <c r="AR682">
        <v>0</v>
      </c>
      <c r="AS682">
        <f t="shared" si="798"/>
        <v>1</v>
      </c>
      <c r="AT682">
        <f t="shared" si="799"/>
        <v>1</v>
      </c>
      <c r="AU682">
        <f t="shared" si="800"/>
        <v>0</v>
      </c>
      <c r="AV682">
        <f t="shared" si="801"/>
        <v>0</v>
      </c>
      <c r="AW682">
        <f t="shared" si="802"/>
        <v>1</v>
      </c>
      <c r="AX682">
        <f t="shared" si="803"/>
        <v>1</v>
      </c>
      <c r="AY682">
        <f t="shared" si="804"/>
        <v>0</v>
      </c>
      <c r="AZ682">
        <f t="shared" si="805"/>
        <v>4</v>
      </c>
    </row>
    <row r="683" spans="1:52" x14ac:dyDescent="0.25">
      <c r="A683">
        <v>2013</v>
      </c>
      <c r="B683">
        <v>44</v>
      </c>
      <c r="C683" t="s">
        <v>65</v>
      </c>
      <c r="D683" t="s">
        <v>59</v>
      </c>
      <c r="E683">
        <v>149.78971999999999</v>
      </c>
      <c r="F683">
        <v>149.78971999999999</v>
      </c>
      <c r="G683">
        <v>1</v>
      </c>
      <c r="H683">
        <v>1</v>
      </c>
      <c r="I683">
        <v>2</v>
      </c>
      <c r="J683">
        <v>0</v>
      </c>
      <c r="K683">
        <v>0</v>
      </c>
      <c r="L683">
        <v>13</v>
      </c>
      <c r="M683">
        <v>4</v>
      </c>
      <c r="N683">
        <v>2017</v>
      </c>
      <c r="O683" t="s">
        <v>14</v>
      </c>
      <c r="P683">
        <v>13</v>
      </c>
      <c r="Q683">
        <v>4</v>
      </c>
      <c r="R683">
        <v>2017</v>
      </c>
      <c r="S683" t="s">
        <v>14</v>
      </c>
      <c r="T683">
        <v>0</v>
      </c>
      <c r="U683">
        <f t="shared" si="793"/>
        <v>13</v>
      </c>
      <c r="V683">
        <f t="shared" si="789"/>
        <v>3</v>
      </c>
      <c r="W683">
        <f t="shared" si="794"/>
        <v>13</v>
      </c>
      <c r="X683">
        <f t="shared" si="790"/>
        <v>3</v>
      </c>
      <c r="Y683" t="s">
        <v>14</v>
      </c>
      <c r="Z683">
        <v>10</v>
      </c>
      <c r="AA683">
        <v>10</v>
      </c>
      <c r="AB683" t="s">
        <v>14</v>
      </c>
      <c r="AC683">
        <v>3</v>
      </c>
      <c r="AD683" t="s">
        <v>14</v>
      </c>
      <c r="AE683">
        <v>0</v>
      </c>
      <c r="AF683">
        <v>0</v>
      </c>
      <c r="AG683">
        <v>0</v>
      </c>
      <c r="AH683">
        <f t="shared" si="791"/>
        <v>1</v>
      </c>
      <c r="AI683">
        <v>0</v>
      </c>
      <c r="AJ683">
        <v>0</v>
      </c>
      <c r="AK683">
        <f t="shared" ref="AK683:AL683" si="845">AJ683-AO683</f>
        <v>0</v>
      </c>
      <c r="AL683">
        <f t="shared" si="845"/>
        <v>0</v>
      </c>
      <c r="AM683">
        <f t="shared" si="796"/>
        <v>0</v>
      </c>
      <c r="AN683">
        <f t="shared" si="797"/>
        <v>0</v>
      </c>
      <c r="AO683">
        <v>0</v>
      </c>
      <c r="AP683">
        <v>0</v>
      </c>
      <c r="AQ683">
        <v>0</v>
      </c>
      <c r="AR683">
        <v>0</v>
      </c>
      <c r="AS683">
        <f t="shared" si="798"/>
        <v>2</v>
      </c>
      <c r="AT683">
        <f t="shared" si="799"/>
        <v>0</v>
      </c>
      <c r="AU683">
        <f t="shared" si="800"/>
        <v>1</v>
      </c>
      <c r="AV683">
        <f t="shared" si="801"/>
        <v>0</v>
      </c>
      <c r="AW683">
        <f t="shared" si="802"/>
        <v>1</v>
      </c>
      <c r="AX683">
        <f t="shared" si="803"/>
        <v>0</v>
      </c>
      <c r="AY683">
        <f t="shared" si="804"/>
        <v>1</v>
      </c>
      <c r="AZ683">
        <f t="shared" si="805"/>
        <v>4</v>
      </c>
    </row>
    <row r="684" spans="1:52" x14ac:dyDescent="0.25">
      <c r="A684">
        <v>2013</v>
      </c>
      <c r="B684">
        <v>45</v>
      </c>
      <c r="C684" t="s">
        <v>64</v>
      </c>
      <c r="D684" t="s">
        <v>52</v>
      </c>
      <c r="E684">
        <v>0</v>
      </c>
      <c r="F684">
        <v>0</v>
      </c>
      <c r="G684">
        <v>0</v>
      </c>
      <c r="H684">
        <v>1</v>
      </c>
      <c r="I684">
        <v>2</v>
      </c>
      <c r="J684">
        <v>0</v>
      </c>
      <c r="K684">
        <v>0</v>
      </c>
      <c r="L684">
        <v>0</v>
      </c>
      <c r="M684">
        <v>4</v>
      </c>
      <c r="N684">
        <v>2017</v>
      </c>
      <c r="O684" t="s">
        <v>14</v>
      </c>
      <c r="P684">
        <v>0</v>
      </c>
      <c r="Q684">
        <v>4</v>
      </c>
      <c r="R684">
        <v>2017</v>
      </c>
      <c r="S684" t="s">
        <v>14</v>
      </c>
      <c r="T684">
        <v>0</v>
      </c>
      <c r="U684">
        <f t="shared" si="793"/>
        <v>0</v>
      </c>
      <c r="V684">
        <f t="shared" si="789"/>
        <v>0</v>
      </c>
      <c r="W684">
        <f t="shared" si="794"/>
        <v>0</v>
      </c>
      <c r="X684">
        <f t="shared" si="790"/>
        <v>0</v>
      </c>
      <c r="Y684" t="s">
        <v>14</v>
      </c>
      <c r="Z684">
        <v>0</v>
      </c>
      <c r="AA684">
        <v>0</v>
      </c>
      <c r="AB684" t="s">
        <v>14</v>
      </c>
      <c r="AC684">
        <v>0</v>
      </c>
      <c r="AD684" t="s">
        <v>14</v>
      </c>
      <c r="AE684">
        <v>0</v>
      </c>
      <c r="AF684">
        <v>0</v>
      </c>
      <c r="AG684">
        <v>0</v>
      </c>
      <c r="AH684">
        <f t="shared" si="791"/>
        <v>1</v>
      </c>
      <c r="AI684">
        <v>0</v>
      </c>
      <c r="AJ684">
        <v>0</v>
      </c>
      <c r="AK684">
        <f t="shared" ref="AK684:AL684" si="846">AJ684-AO684</f>
        <v>0</v>
      </c>
      <c r="AL684">
        <f t="shared" si="846"/>
        <v>0</v>
      </c>
      <c r="AM684">
        <f t="shared" si="796"/>
        <v>0</v>
      </c>
      <c r="AN684">
        <f t="shared" si="797"/>
        <v>0</v>
      </c>
      <c r="AO684">
        <v>0</v>
      </c>
      <c r="AP684">
        <v>0</v>
      </c>
      <c r="AQ684">
        <v>0</v>
      </c>
      <c r="AR684">
        <v>0</v>
      </c>
      <c r="AS684">
        <f t="shared" si="798"/>
        <v>2</v>
      </c>
      <c r="AT684">
        <f t="shared" si="799"/>
        <v>0</v>
      </c>
      <c r="AU684">
        <f t="shared" si="800"/>
        <v>1</v>
      </c>
      <c r="AV684">
        <f t="shared" si="801"/>
        <v>0</v>
      </c>
      <c r="AW684">
        <f t="shared" si="802"/>
        <v>1</v>
      </c>
      <c r="AX684">
        <f t="shared" si="803"/>
        <v>0</v>
      </c>
      <c r="AY684">
        <f t="shared" si="804"/>
        <v>1</v>
      </c>
      <c r="AZ684">
        <f t="shared" si="805"/>
        <v>4</v>
      </c>
    </row>
    <row r="685" spans="1:52" x14ac:dyDescent="0.25">
      <c r="A685">
        <v>2013</v>
      </c>
      <c r="B685">
        <v>46</v>
      </c>
      <c r="C685" t="s">
        <v>63</v>
      </c>
      <c r="D685" t="s">
        <v>52</v>
      </c>
      <c r="E685">
        <v>236.08217100000002</v>
      </c>
      <c r="F685">
        <v>236.08217100000002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26</v>
      </c>
      <c r="M685">
        <v>4</v>
      </c>
      <c r="N685">
        <v>2017</v>
      </c>
      <c r="O685" t="s">
        <v>14</v>
      </c>
      <c r="P685">
        <v>26</v>
      </c>
      <c r="Q685">
        <v>4</v>
      </c>
      <c r="R685">
        <v>2017</v>
      </c>
      <c r="S685" t="s">
        <v>14</v>
      </c>
      <c r="T685">
        <v>9</v>
      </c>
      <c r="U685">
        <f t="shared" si="793"/>
        <v>17</v>
      </c>
      <c r="V685">
        <f t="shared" si="789"/>
        <v>16</v>
      </c>
      <c r="W685">
        <f t="shared" si="794"/>
        <v>17</v>
      </c>
      <c r="X685">
        <f t="shared" si="790"/>
        <v>16</v>
      </c>
      <c r="Y685" t="s">
        <v>14</v>
      </c>
      <c r="Z685">
        <v>1</v>
      </c>
      <c r="AA685">
        <v>1</v>
      </c>
      <c r="AB685" t="s">
        <v>14</v>
      </c>
      <c r="AC685">
        <v>16</v>
      </c>
      <c r="AD685" t="s">
        <v>14</v>
      </c>
      <c r="AE685">
        <v>0</v>
      </c>
      <c r="AF685">
        <v>0</v>
      </c>
      <c r="AG685">
        <v>0</v>
      </c>
      <c r="AH685">
        <f t="shared" si="791"/>
        <v>1</v>
      </c>
      <c r="AI685">
        <v>0</v>
      </c>
      <c r="AJ685">
        <v>0</v>
      </c>
      <c r="AK685">
        <f t="shared" ref="AK685:AL685" si="847">AJ685-AO685</f>
        <v>0</v>
      </c>
      <c r="AL685">
        <f t="shared" si="847"/>
        <v>0</v>
      </c>
      <c r="AM685">
        <f t="shared" si="796"/>
        <v>0</v>
      </c>
      <c r="AN685">
        <f t="shared" si="797"/>
        <v>0</v>
      </c>
      <c r="AO685">
        <v>0</v>
      </c>
      <c r="AP685">
        <v>0</v>
      </c>
      <c r="AQ685">
        <v>0</v>
      </c>
      <c r="AR685">
        <v>0</v>
      </c>
      <c r="AS685">
        <f t="shared" si="798"/>
        <v>0</v>
      </c>
      <c r="AT685">
        <f t="shared" si="799"/>
        <v>1</v>
      </c>
      <c r="AU685">
        <f t="shared" si="800"/>
        <v>1</v>
      </c>
      <c r="AV685">
        <f t="shared" si="801"/>
        <v>1</v>
      </c>
      <c r="AW685">
        <f t="shared" si="802"/>
        <v>0</v>
      </c>
      <c r="AX685">
        <f t="shared" si="803"/>
        <v>0</v>
      </c>
      <c r="AY685">
        <f t="shared" si="804"/>
        <v>0</v>
      </c>
      <c r="AZ685">
        <f t="shared" si="805"/>
        <v>5</v>
      </c>
    </row>
    <row r="686" spans="1:52" x14ac:dyDescent="0.25">
      <c r="A686">
        <v>2013</v>
      </c>
      <c r="B686">
        <v>47</v>
      </c>
      <c r="C686" t="s">
        <v>60</v>
      </c>
      <c r="D686" t="s">
        <v>52</v>
      </c>
      <c r="E686">
        <v>627.29881999999998</v>
      </c>
      <c r="F686">
        <v>627.29881999999998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70</v>
      </c>
      <c r="M686">
        <v>4</v>
      </c>
      <c r="N686">
        <v>2017</v>
      </c>
      <c r="O686" t="s">
        <v>14</v>
      </c>
      <c r="P686">
        <v>70</v>
      </c>
      <c r="Q686">
        <v>4</v>
      </c>
      <c r="R686">
        <v>2017</v>
      </c>
      <c r="S686" t="s">
        <v>14</v>
      </c>
      <c r="T686">
        <v>27</v>
      </c>
      <c r="U686">
        <f t="shared" si="793"/>
        <v>43</v>
      </c>
      <c r="V686">
        <f t="shared" si="789"/>
        <v>22</v>
      </c>
      <c r="W686">
        <f t="shared" si="794"/>
        <v>43</v>
      </c>
      <c r="X686">
        <f t="shared" si="790"/>
        <v>22</v>
      </c>
      <c r="Y686" t="s">
        <v>14</v>
      </c>
      <c r="Z686">
        <v>21</v>
      </c>
      <c r="AA686">
        <v>21</v>
      </c>
      <c r="AB686" t="s">
        <v>14</v>
      </c>
      <c r="AC686">
        <v>22</v>
      </c>
      <c r="AD686" t="s">
        <v>14</v>
      </c>
      <c r="AE686">
        <v>0</v>
      </c>
      <c r="AF686">
        <v>0</v>
      </c>
      <c r="AG686">
        <v>0</v>
      </c>
      <c r="AH686">
        <f t="shared" si="791"/>
        <v>1</v>
      </c>
      <c r="AI686">
        <v>17</v>
      </c>
      <c r="AJ686">
        <v>17</v>
      </c>
      <c r="AK686">
        <f t="shared" ref="AK686:AL686" si="848">AJ686-AO686</f>
        <v>14</v>
      </c>
      <c r="AL686">
        <f t="shared" si="848"/>
        <v>14</v>
      </c>
      <c r="AM686">
        <f t="shared" si="796"/>
        <v>14</v>
      </c>
      <c r="AN686">
        <f t="shared" si="797"/>
        <v>14</v>
      </c>
      <c r="AO686">
        <v>3</v>
      </c>
      <c r="AP686">
        <v>0</v>
      </c>
      <c r="AQ686">
        <v>0</v>
      </c>
      <c r="AR686">
        <v>14</v>
      </c>
      <c r="AS686">
        <f t="shared" si="798"/>
        <v>0</v>
      </c>
      <c r="AT686">
        <f t="shared" si="799"/>
        <v>1</v>
      </c>
      <c r="AU686">
        <f t="shared" si="800"/>
        <v>1</v>
      </c>
      <c r="AV686">
        <f t="shared" si="801"/>
        <v>1</v>
      </c>
      <c r="AW686">
        <f t="shared" si="802"/>
        <v>0</v>
      </c>
      <c r="AX686">
        <f t="shared" si="803"/>
        <v>0</v>
      </c>
      <c r="AY686">
        <f t="shared" si="804"/>
        <v>0</v>
      </c>
      <c r="AZ686">
        <f t="shared" si="805"/>
        <v>5</v>
      </c>
    </row>
    <row r="687" spans="1:52" x14ac:dyDescent="0.25">
      <c r="A687">
        <v>2013</v>
      </c>
      <c r="B687">
        <v>49</v>
      </c>
      <c r="C687" t="s">
        <v>62</v>
      </c>
      <c r="D687" t="s">
        <v>55</v>
      </c>
      <c r="E687">
        <v>0</v>
      </c>
      <c r="F687">
        <v>0</v>
      </c>
      <c r="G687">
        <v>0</v>
      </c>
      <c r="H687">
        <v>1</v>
      </c>
      <c r="I687">
        <v>1</v>
      </c>
      <c r="J687">
        <v>0</v>
      </c>
      <c r="K687">
        <v>0</v>
      </c>
      <c r="L687">
        <v>0</v>
      </c>
      <c r="M687">
        <v>2</v>
      </c>
      <c r="N687">
        <v>2015</v>
      </c>
      <c r="O687" t="s">
        <v>15</v>
      </c>
      <c r="P687">
        <v>0</v>
      </c>
      <c r="Q687">
        <v>2</v>
      </c>
      <c r="R687">
        <v>2015</v>
      </c>
      <c r="S687" t="s">
        <v>15</v>
      </c>
      <c r="T687">
        <v>0</v>
      </c>
      <c r="U687">
        <f t="shared" si="793"/>
        <v>0</v>
      </c>
      <c r="V687">
        <f t="shared" si="789"/>
        <v>0</v>
      </c>
      <c r="W687">
        <f t="shared" si="794"/>
        <v>0</v>
      </c>
      <c r="X687">
        <f t="shared" si="790"/>
        <v>0</v>
      </c>
      <c r="Y687" t="s">
        <v>15</v>
      </c>
      <c r="Z687">
        <v>0</v>
      </c>
      <c r="AA687">
        <v>0</v>
      </c>
      <c r="AB687" t="s">
        <v>23</v>
      </c>
      <c r="AC687">
        <v>0</v>
      </c>
      <c r="AD687" t="s">
        <v>23</v>
      </c>
      <c r="AE687">
        <v>1</v>
      </c>
      <c r="AF687">
        <v>1</v>
      </c>
      <c r="AG687">
        <v>1</v>
      </c>
      <c r="AH687">
        <f t="shared" si="791"/>
        <v>0</v>
      </c>
      <c r="AI687">
        <v>0</v>
      </c>
      <c r="AJ687">
        <v>0</v>
      </c>
      <c r="AK687">
        <f t="shared" ref="AK687:AL687" si="849">AJ687-AO687</f>
        <v>0</v>
      </c>
      <c r="AL687">
        <f t="shared" si="849"/>
        <v>0</v>
      </c>
      <c r="AM687">
        <f t="shared" si="796"/>
        <v>0</v>
      </c>
      <c r="AN687">
        <f t="shared" si="797"/>
        <v>0</v>
      </c>
      <c r="AO687">
        <v>0</v>
      </c>
      <c r="AP687">
        <v>0</v>
      </c>
      <c r="AQ687">
        <v>0</v>
      </c>
      <c r="AR687">
        <v>0</v>
      </c>
      <c r="AS687">
        <f t="shared" si="798"/>
        <v>1</v>
      </c>
      <c r="AT687">
        <f t="shared" si="799"/>
        <v>1</v>
      </c>
      <c r="AU687">
        <f t="shared" si="800"/>
        <v>0</v>
      </c>
      <c r="AV687">
        <f t="shared" si="801"/>
        <v>0</v>
      </c>
      <c r="AW687">
        <f t="shared" si="802"/>
        <v>1</v>
      </c>
      <c r="AX687">
        <f t="shared" si="803"/>
        <v>1</v>
      </c>
      <c r="AY687">
        <f t="shared" si="804"/>
        <v>0</v>
      </c>
      <c r="AZ687">
        <f t="shared" si="805"/>
        <v>5</v>
      </c>
    </row>
    <row r="688" spans="1:52" x14ac:dyDescent="0.25">
      <c r="A688">
        <v>2013</v>
      </c>
      <c r="B688">
        <v>51</v>
      </c>
      <c r="C688" t="s">
        <v>53</v>
      </c>
      <c r="D688" t="s">
        <v>59</v>
      </c>
      <c r="E688">
        <v>82.484400999999991</v>
      </c>
      <c r="F688">
        <v>82.484400999999991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9</v>
      </c>
      <c r="M688">
        <v>2</v>
      </c>
      <c r="N688">
        <v>2015</v>
      </c>
      <c r="O688" t="s">
        <v>15</v>
      </c>
      <c r="P688">
        <v>9</v>
      </c>
      <c r="Q688">
        <v>2</v>
      </c>
      <c r="R688">
        <v>2015</v>
      </c>
      <c r="S688" t="s">
        <v>15</v>
      </c>
      <c r="T688">
        <v>9</v>
      </c>
      <c r="U688">
        <f t="shared" si="793"/>
        <v>0</v>
      </c>
      <c r="V688">
        <f t="shared" si="789"/>
        <v>0</v>
      </c>
      <c r="W688">
        <f t="shared" si="794"/>
        <v>0</v>
      </c>
      <c r="X688">
        <f t="shared" si="790"/>
        <v>0</v>
      </c>
      <c r="Y688" t="s">
        <v>15</v>
      </c>
      <c r="Z688">
        <v>0</v>
      </c>
      <c r="AA688">
        <v>0</v>
      </c>
      <c r="AB688" t="s">
        <v>23</v>
      </c>
      <c r="AC688">
        <v>0</v>
      </c>
      <c r="AD688" t="s">
        <v>23</v>
      </c>
      <c r="AE688">
        <v>1</v>
      </c>
      <c r="AF688">
        <v>1</v>
      </c>
      <c r="AG688">
        <v>1</v>
      </c>
      <c r="AH688">
        <f t="shared" si="791"/>
        <v>0</v>
      </c>
      <c r="AI688">
        <v>0</v>
      </c>
      <c r="AJ688">
        <v>0</v>
      </c>
      <c r="AK688">
        <f t="shared" ref="AK688:AL688" si="850">AJ688-AO688</f>
        <v>0</v>
      </c>
      <c r="AL688">
        <f t="shared" si="850"/>
        <v>0</v>
      </c>
      <c r="AM688">
        <f t="shared" si="796"/>
        <v>0</v>
      </c>
      <c r="AN688">
        <f t="shared" si="797"/>
        <v>0</v>
      </c>
      <c r="AO688">
        <v>0</v>
      </c>
      <c r="AP688">
        <v>0</v>
      </c>
      <c r="AQ688">
        <v>0</v>
      </c>
      <c r="AR688">
        <v>0</v>
      </c>
      <c r="AS688">
        <f t="shared" si="798"/>
        <v>0</v>
      </c>
      <c r="AT688">
        <f t="shared" si="799"/>
        <v>1</v>
      </c>
      <c r="AU688">
        <f t="shared" si="800"/>
        <v>1</v>
      </c>
      <c r="AV688">
        <f t="shared" si="801"/>
        <v>1</v>
      </c>
      <c r="AW688">
        <f t="shared" si="802"/>
        <v>0</v>
      </c>
      <c r="AX688">
        <f t="shared" si="803"/>
        <v>0</v>
      </c>
      <c r="AY688">
        <f t="shared" si="804"/>
        <v>0</v>
      </c>
      <c r="AZ688">
        <f t="shared" si="805"/>
        <v>5</v>
      </c>
    </row>
    <row r="689" spans="1:52" x14ac:dyDescent="0.25">
      <c r="A689">
        <v>2013</v>
      </c>
      <c r="B689">
        <v>52</v>
      </c>
      <c r="C689" t="s">
        <v>64</v>
      </c>
      <c r="D689" t="s">
        <v>59</v>
      </c>
      <c r="E689">
        <v>517.9905</v>
      </c>
      <c r="F689">
        <v>517.9905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42</v>
      </c>
      <c r="M689">
        <v>4</v>
      </c>
      <c r="N689">
        <v>2017</v>
      </c>
      <c r="O689" t="s">
        <v>14</v>
      </c>
      <c r="P689">
        <v>42</v>
      </c>
      <c r="Q689">
        <v>4</v>
      </c>
      <c r="R689">
        <v>2017</v>
      </c>
      <c r="S689" t="s">
        <v>14</v>
      </c>
      <c r="T689">
        <v>0</v>
      </c>
      <c r="U689">
        <f t="shared" si="793"/>
        <v>42</v>
      </c>
      <c r="V689">
        <f t="shared" si="789"/>
        <v>22</v>
      </c>
      <c r="W689">
        <f t="shared" si="794"/>
        <v>42</v>
      </c>
      <c r="X689">
        <f t="shared" si="790"/>
        <v>22</v>
      </c>
      <c r="Y689" t="s">
        <v>14</v>
      </c>
      <c r="Z689">
        <v>20</v>
      </c>
      <c r="AA689">
        <v>20</v>
      </c>
      <c r="AB689" t="s">
        <v>14</v>
      </c>
      <c r="AC689">
        <v>22</v>
      </c>
      <c r="AD689" t="s">
        <v>14</v>
      </c>
      <c r="AE689">
        <v>0</v>
      </c>
      <c r="AF689">
        <v>0</v>
      </c>
      <c r="AG689">
        <v>0</v>
      </c>
      <c r="AH689">
        <f t="shared" si="791"/>
        <v>1</v>
      </c>
      <c r="AI689">
        <v>1</v>
      </c>
      <c r="AJ689">
        <v>1</v>
      </c>
      <c r="AK689">
        <f t="shared" ref="AK689:AL689" si="851">AJ689-AO689</f>
        <v>1</v>
      </c>
      <c r="AL689">
        <f t="shared" si="851"/>
        <v>1</v>
      </c>
      <c r="AM689">
        <f t="shared" si="796"/>
        <v>1</v>
      </c>
      <c r="AN689">
        <f t="shared" si="797"/>
        <v>1</v>
      </c>
      <c r="AO689">
        <v>0</v>
      </c>
      <c r="AP689">
        <v>0</v>
      </c>
      <c r="AQ689">
        <v>0</v>
      </c>
      <c r="AR689">
        <v>1</v>
      </c>
      <c r="AS689">
        <f t="shared" si="798"/>
        <v>0</v>
      </c>
      <c r="AT689">
        <f t="shared" si="799"/>
        <v>1</v>
      </c>
      <c r="AU689">
        <f t="shared" si="800"/>
        <v>1</v>
      </c>
      <c r="AV689">
        <f t="shared" si="801"/>
        <v>1</v>
      </c>
      <c r="AW689">
        <f t="shared" si="802"/>
        <v>0</v>
      </c>
      <c r="AX689">
        <f t="shared" si="803"/>
        <v>0</v>
      </c>
      <c r="AY689">
        <f t="shared" si="804"/>
        <v>0</v>
      </c>
      <c r="AZ689">
        <f t="shared" si="805"/>
        <v>5</v>
      </c>
    </row>
    <row r="690" spans="1:52" x14ac:dyDescent="0.25">
      <c r="A690">
        <v>2013</v>
      </c>
      <c r="B690">
        <v>55</v>
      </c>
      <c r="C690" t="s">
        <v>56</v>
      </c>
      <c r="D690" t="s">
        <v>52</v>
      </c>
      <c r="E690">
        <v>530.97621000000004</v>
      </c>
      <c r="F690">
        <v>530.97621000000004</v>
      </c>
      <c r="G690">
        <v>1</v>
      </c>
      <c r="H690">
        <v>1</v>
      </c>
      <c r="I690">
        <v>1</v>
      </c>
      <c r="J690">
        <v>0</v>
      </c>
      <c r="K690">
        <v>0</v>
      </c>
      <c r="L690">
        <v>46</v>
      </c>
      <c r="M690">
        <v>4</v>
      </c>
      <c r="N690">
        <v>2017</v>
      </c>
      <c r="O690" t="s">
        <v>14</v>
      </c>
      <c r="P690">
        <v>46</v>
      </c>
      <c r="Q690">
        <v>4</v>
      </c>
      <c r="R690">
        <v>2017</v>
      </c>
      <c r="S690" t="s">
        <v>14</v>
      </c>
      <c r="T690">
        <v>8</v>
      </c>
      <c r="U690">
        <f t="shared" si="793"/>
        <v>38</v>
      </c>
      <c r="V690">
        <f t="shared" si="789"/>
        <v>19</v>
      </c>
      <c r="W690">
        <f t="shared" si="794"/>
        <v>38</v>
      </c>
      <c r="X690">
        <f t="shared" si="790"/>
        <v>19</v>
      </c>
      <c r="Y690" t="s">
        <v>14</v>
      </c>
      <c r="Z690">
        <v>19</v>
      </c>
      <c r="AA690">
        <v>19</v>
      </c>
      <c r="AB690" t="s">
        <v>14</v>
      </c>
      <c r="AC690">
        <v>19</v>
      </c>
      <c r="AD690" t="s">
        <v>14</v>
      </c>
      <c r="AE690">
        <v>0</v>
      </c>
      <c r="AF690">
        <v>0</v>
      </c>
      <c r="AG690">
        <v>0</v>
      </c>
      <c r="AH690">
        <f t="shared" si="791"/>
        <v>1</v>
      </c>
      <c r="AI690">
        <v>8</v>
      </c>
      <c r="AJ690">
        <v>8</v>
      </c>
      <c r="AK690">
        <f t="shared" ref="AK690:AL690" si="852">AJ690-AO690</f>
        <v>8</v>
      </c>
      <c r="AL690">
        <f t="shared" si="852"/>
        <v>7</v>
      </c>
      <c r="AM690">
        <f t="shared" si="796"/>
        <v>8</v>
      </c>
      <c r="AN690">
        <f t="shared" si="797"/>
        <v>7</v>
      </c>
      <c r="AO690">
        <v>0</v>
      </c>
      <c r="AP690">
        <v>1</v>
      </c>
      <c r="AQ690">
        <v>1</v>
      </c>
      <c r="AR690">
        <v>7</v>
      </c>
      <c r="AS690">
        <f t="shared" si="798"/>
        <v>1</v>
      </c>
      <c r="AT690">
        <f t="shared" si="799"/>
        <v>1</v>
      </c>
      <c r="AU690">
        <f t="shared" si="800"/>
        <v>0</v>
      </c>
      <c r="AV690">
        <f t="shared" si="801"/>
        <v>0</v>
      </c>
      <c r="AW690">
        <f t="shared" si="802"/>
        <v>1</v>
      </c>
      <c r="AX690">
        <f t="shared" si="803"/>
        <v>1</v>
      </c>
      <c r="AY690">
        <f t="shared" si="804"/>
        <v>0</v>
      </c>
      <c r="AZ690">
        <f t="shared" si="805"/>
        <v>5</v>
      </c>
    </row>
    <row r="691" spans="1:52" x14ac:dyDescent="0.25">
      <c r="A691">
        <v>2013</v>
      </c>
      <c r="B691">
        <v>56</v>
      </c>
      <c r="C691" t="s">
        <v>70</v>
      </c>
      <c r="D691" t="s">
        <v>59</v>
      </c>
      <c r="E691">
        <v>445.84293000000002</v>
      </c>
      <c r="F691">
        <v>445.84293000000002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43</v>
      </c>
      <c r="M691">
        <v>4</v>
      </c>
      <c r="N691">
        <v>2017</v>
      </c>
      <c r="O691" t="s">
        <v>14</v>
      </c>
      <c r="P691">
        <v>43</v>
      </c>
      <c r="Q691">
        <v>4</v>
      </c>
      <c r="R691">
        <v>2017</v>
      </c>
      <c r="S691" t="s">
        <v>14</v>
      </c>
      <c r="T691">
        <v>3</v>
      </c>
      <c r="U691">
        <f t="shared" si="793"/>
        <v>40</v>
      </c>
      <c r="V691">
        <f t="shared" si="789"/>
        <v>19</v>
      </c>
      <c r="W691">
        <f t="shared" si="794"/>
        <v>40</v>
      </c>
      <c r="X691">
        <f t="shared" si="790"/>
        <v>19</v>
      </c>
      <c r="Y691" t="s">
        <v>14</v>
      </c>
      <c r="Z691">
        <v>21</v>
      </c>
      <c r="AA691">
        <v>21</v>
      </c>
      <c r="AB691" t="s">
        <v>14</v>
      </c>
      <c r="AC691">
        <v>19</v>
      </c>
      <c r="AD691" t="s">
        <v>14</v>
      </c>
      <c r="AE691">
        <v>0</v>
      </c>
      <c r="AF691">
        <v>0</v>
      </c>
      <c r="AG691">
        <v>0</v>
      </c>
      <c r="AH691">
        <f t="shared" si="791"/>
        <v>1</v>
      </c>
      <c r="AI691">
        <v>4</v>
      </c>
      <c r="AJ691">
        <v>4</v>
      </c>
      <c r="AK691">
        <f t="shared" ref="AK691:AL691" si="853">AJ691-AO691</f>
        <v>4</v>
      </c>
      <c r="AL691">
        <f t="shared" si="853"/>
        <v>1</v>
      </c>
      <c r="AM691">
        <f t="shared" si="796"/>
        <v>4</v>
      </c>
      <c r="AN691">
        <f t="shared" si="797"/>
        <v>1</v>
      </c>
      <c r="AO691">
        <v>0</v>
      </c>
      <c r="AP691">
        <v>3</v>
      </c>
      <c r="AQ691">
        <v>3</v>
      </c>
      <c r="AR691">
        <v>1</v>
      </c>
      <c r="AS691">
        <f t="shared" si="798"/>
        <v>0</v>
      </c>
      <c r="AT691">
        <f t="shared" si="799"/>
        <v>1</v>
      </c>
      <c r="AU691">
        <f t="shared" si="800"/>
        <v>1</v>
      </c>
      <c r="AV691">
        <f t="shared" si="801"/>
        <v>1</v>
      </c>
      <c r="AW691">
        <f t="shared" si="802"/>
        <v>0</v>
      </c>
      <c r="AX691">
        <f t="shared" si="803"/>
        <v>0</v>
      </c>
      <c r="AY691">
        <f t="shared" si="804"/>
        <v>0</v>
      </c>
      <c r="AZ691">
        <f t="shared" si="805"/>
        <v>5</v>
      </c>
    </row>
    <row r="692" spans="1:52" x14ac:dyDescent="0.25">
      <c r="A692">
        <v>2013</v>
      </c>
      <c r="B692">
        <v>57</v>
      </c>
      <c r="C692" t="s">
        <v>54</v>
      </c>
      <c r="D692" t="s">
        <v>59</v>
      </c>
      <c r="E692">
        <v>739.6046</v>
      </c>
      <c r="F692">
        <v>739.6046</v>
      </c>
      <c r="G692">
        <v>0</v>
      </c>
      <c r="H692">
        <v>1</v>
      </c>
      <c r="I692">
        <v>1</v>
      </c>
      <c r="J692">
        <v>0</v>
      </c>
      <c r="K692">
        <v>0</v>
      </c>
      <c r="L692">
        <v>41</v>
      </c>
      <c r="M692">
        <v>4</v>
      </c>
      <c r="N692">
        <v>2017</v>
      </c>
      <c r="O692" t="s">
        <v>14</v>
      </c>
      <c r="P692">
        <v>41</v>
      </c>
      <c r="Q692">
        <v>4</v>
      </c>
      <c r="R692">
        <v>2017</v>
      </c>
      <c r="S692" t="s">
        <v>14</v>
      </c>
      <c r="T692">
        <v>0</v>
      </c>
      <c r="U692">
        <f t="shared" si="793"/>
        <v>41</v>
      </c>
      <c r="V692">
        <f t="shared" si="789"/>
        <v>22</v>
      </c>
      <c r="W692">
        <f t="shared" si="794"/>
        <v>41</v>
      </c>
      <c r="X692">
        <f t="shared" si="790"/>
        <v>22</v>
      </c>
      <c r="Y692" t="s">
        <v>14</v>
      </c>
      <c r="Z692">
        <v>19</v>
      </c>
      <c r="AA692">
        <v>19</v>
      </c>
      <c r="AB692" t="s">
        <v>14</v>
      </c>
      <c r="AC692">
        <v>22</v>
      </c>
      <c r="AD692" t="s">
        <v>14</v>
      </c>
      <c r="AE692">
        <v>0</v>
      </c>
      <c r="AF692">
        <v>0</v>
      </c>
      <c r="AG692">
        <v>0</v>
      </c>
      <c r="AH692">
        <f t="shared" si="791"/>
        <v>1</v>
      </c>
      <c r="AI692">
        <v>1</v>
      </c>
      <c r="AJ692">
        <v>1</v>
      </c>
      <c r="AK692">
        <f t="shared" ref="AK692:AL692" si="854">AJ692-AO692</f>
        <v>1</v>
      </c>
      <c r="AL692">
        <f t="shared" si="854"/>
        <v>0</v>
      </c>
      <c r="AM692">
        <f t="shared" si="796"/>
        <v>1</v>
      </c>
      <c r="AN692">
        <f t="shared" si="797"/>
        <v>0</v>
      </c>
      <c r="AO692">
        <v>0</v>
      </c>
      <c r="AP692">
        <v>1</v>
      </c>
      <c r="AQ692">
        <v>1</v>
      </c>
      <c r="AR692">
        <v>0</v>
      </c>
      <c r="AS692">
        <f t="shared" si="798"/>
        <v>1</v>
      </c>
      <c r="AT692">
        <f t="shared" si="799"/>
        <v>1</v>
      </c>
      <c r="AU692">
        <f t="shared" si="800"/>
        <v>0</v>
      </c>
      <c r="AV692">
        <f t="shared" si="801"/>
        <v>0</v>
      </c>
      <c r="AW692">
        <f t="shared" si="802"/>
        <v>1</v>
      </c>
      <c r="AX692">
        <f t="shared" si="803"/>
        <v>1</v>
      </c>
      <c r="AY692">
        <f t="shared" si="804"/>
        <v>0</v>
      </c>
      <c r="AZ692">
        <f t="shared" si="805"/>
        <v>5</v>
      </c>
    </row>
    <row r="693" spans="1:52" x14ac:dyDescent="0.25">
      <c r="A693">
        <v>2013</v>
      </c>
      <c r="B693">
        <v>58</v>
      </c>
      <c r="C693" t="s">
        <v>61</v>
      </c>
      <c r="D693" t="s">
        <v>52</v>
      </c>
      <c r="E693">
        <v>126.61464000000001</v>
      </c>
      <c r="F693">
        <v>126.61464000000001</v>
      </c>
      <c r="G693">
        <v>1</v>
      </c>
      <c r="H693">
        <v>1</v>
      </c>
      <c r="I693">
        <v>1</v>
      </c>
      <c r="J693">
        <v>0</v>
      </c>
      <c r="K693">
        <v>0</v>
      </c>
      <c r="L693">
        <v>17</v>
      </c>
      <c r="M693">
        <v>4</v>
      </c>
      <c r="N693">
        <v>2017</v>
      </c>
      <c r="O693" t="s">
        <v>14</v>
      </c>
      <c r="P693">
        <v>17</v>
      </c>
      <c r="Q693">
        <v>4</v>
      </c>
      <c r="R693">
        <v>2017</v>
      </c>
      <c r="S693" t="s">
        <v>14</v>
      </c>
      <c r="T693">
        <v>1</v>
      </c>
      <c r="U693">
        <f t="shared" si="793"/>
        <v>16</v>
      </c>
      <c r="V693">
        <f t="shared" si="789"/>
        <v>14</v>
      </c>
      <c r="W693">
        <f t="shared" si="794"/>
        <v>16</v>
      </c>
      <c r="X693">
        <f t="shared" si="790"/>
        <v>14</v>
      </c>
      <c r="Y693" t="s">
        <v>14</v>
      </c>
      <c r="Z693">
        <v>2</v>
      </c>
      <c r="AA693">
        <v>2</v>
      </c>
      <c r="AB693" t="s">
        <v>14</v>
      </c>
      <c r="AC693">
        <v>14</v>
      </c>
      <c r="AD693" t="s">
        <v>14</v>
      </c>
      <c r="AE693">
        <v>0</v>
      </c>
      <c r="AF693">
        <v>0</v>
      </c>
      <c r="AG693">
        <v>0</v>
      </c>
      <c r="AH693">
        <f t="shared" si="791"/>
        <v>1</v>
      </c>
      <c r="AI693">
        <v>0</v>
      </c>
      <c r="AJ693">
        <v>0</v>
      </c>
      <c r="AK693">
        <f t="shared" ref="AK693:AL693" si="855">AJ693-AO693</f>
        <v>0</v>
      </c>
      <c r="AL693">
        <f t="shared" si="855"/>
        <v>0</v>
      </c>
      <c r="AM693">
        <f t="shared" si="796"/>
        <v>0</v>
      </c>
      <c r="AN693">
        <f t="shared" si="797"/>
        <v>0</v>
      </c>
      <c r="AO693">
        <v>0</v>
      </c>
      <c r="AP693">
        <v>0</v>
      </c>
      <c r="AQ693">
        <v>0</v>
      </c>
      <c r="AR693">
        <v>0</v>
      </c>
      <c r="AS693">
        <f t="shared" si="798"/>
        <v>1</v>
      </c>
      <c r="AT693">
        <f t="shared" si="799"/>
        <v>1</v>
      </c>
      <c r="AU693">
        <f t="shared" si="800"/>
        <v>0</v>
      </c>
      <c r="AV693">
        <f t="shared" si="801"/>
        <v>0</v>
      </c>
      <c r="AW693">
        <f t="shared" si="802"/>
        <v>1</v>
      </c>
      <c r="AX693">
        <f t="shared" si="803"/>
        <v>1</v>
      </c>
      <c r="AY693">
        <f t="shared" si="804"/>
        <v>0</v>
      </c>
      <c r="AZ693">
        <f t="shared" si="805"/>
        <v>5</v>
      </c>
    </row>
    <row r="694" spans="1:52" x14ac:dyDescent="0.25">
      <c r="A694">
        <v>2013</v>
      </c>
      <c r="B694">
        <v>60</v>
      </c>
      <c r="C694" t="s">
        <v>51</v>
      </c>
      <c r="D694" t="s">
        <v>52</v>
      </c>
      <c r="E694">
        <v>171.97647999999998</v>
      </c>
      <c r="F694">
        <v>171.97647999999998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21</v>
      </c>
      <c r="M694">
        <v>4</v>
      </c>
      <c r="N694">
        <v>2017</v>
      </c>
      <c r="O694" t="s">
        <v>14</v>
      </c>
      <c r="P694">
        <v>21</v>
      </c>
      <c r="Q694">
        <v>4</v>
      </c>
      <c r="R694">
        <v>2017</v>
      </c>
      <c r="S694" t="s">
        <v>14</v>
      </c>
      <c r="T694">
        <v>13</v>
      </c>
      <c r="U694">
        <f t="shared" si="793"/>
        <v>8</v>
      </c>
      <c r="V694">
        <f t="shared" si="789"/>
        <v>6</v>
      </c>
      <c r="W694">
        <f t="shared" si="794"/>
        <v>8</v>
      </c>
      <c r="X694">
        <f t="shared" si="790"/>
        <v>6</v>
      </c>
      <c r="Y694" t="s">
        <v>14</v>
      </c>
      <c r="Z694">
        <v>2</v>
      </c>
      <c r="AA694">
        <v>2</v>
      </c>
      <c r="AB694" t="s">
        <v>14</v>
      </c>
      <c r="AC694">
        <v>6</v>
      </c>
      <c r="AD694" t="s">
        <v>14</v>
      </c>
      <c r="AE694">
        <v>0</v>
      </c>
      <c r="AF694">
        <v>0</v>
      </c>
      <c r="AG694">
        <v>0</v>
      </c>
      <c r="AH694">
        <f t="shared" si="791"/>
        <v>1</v>
      </c>
      <c r="AI694">
        <v>0</v>
      </c>
      <c r="AJ694">
        <v>0</v>
      </c>
      <c r="AK694">
        <f t="shared" ref="AK694:AL694" si="856">AJ694-AO694</f>
        <v>0</v>
      </c>
      <c r="AL694">
        <f t="shared" si="856"/>
        <v>0</v>
      </c>
      <c r="AM694">
        <f t="shared" si="796"/>
        <v>0</v>
      </c>
      <c r="AN694">
        <f t="shared" si="797"/>
        <v>0</v>
      </c>
      <c r="AO694">
        <v>0</v>
      </c>
      <c r="AP694">
        <v>0</v>
      </c>
      <c r="AQ694">
        <v>0</v>
      </c>
      <c r="AR694">
        <v>0</v>
      </c>
      <c r="AS694">
        <f t="shared" si="798"/>
        <v>0</v>
      </c>
      <c r="AT694">
        <f t="shared" si="799"/>
        <v>1</v>
      </c>
      <c r="AU694">
        <f t="shared" si="800"/>
        <v>1</v>
      </c>
      <c r="AV694">
        <f t="shared" si="801"/>
        <v>1</v>
      </c>
      <c r="AW694">
        <f t="shared" si="802"/>
        <v>0</v>
      </c>
      <c r="AX694">
        <f t="shared" si="803"/>
        <v>0</v>
      </c>
      <c r="AY694">
        <f t="shared" si="804"/>
        <v>0</v>
      </c>
      <c r="AZ694">
        <f t="shared" si="805"/>
        <v>5</v>
      </c>
    </row>
    <row r="695" spans="1:52" x14ac:dyDescent="0.25">
      <c r="A695">
        <v>2013</v>
      </c>
      <c r="B695">
        <v>62</v>
      </c>
      <c r="C695" t="s">
        <v>67</v>
      </c>
      <c r="D695" t="s">
        <v>52</v>
      </c>
      <c r="E695">
        <v>42.363984000000002</v>
      </c>
      <c r="F695">
        <v>42.363984000000002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14</v>
      </c>
      <c r="M695">
        <v>4</v>
      </c>
      <c r="N695">
        <v>2017</v>
      </c>
      <c r="O695" t="s">
        <v>15</v>
      </c>
      <c r="P695">
        <v>14</v>
      </c>
      <c r="Q695">
        <v>4</v>
      </c>
      <c r="R695">
        <v>2017</v>
      </c>
      <c r="S695" t="s">
        <v>15</v>
      </c>
      <c r="T695">
        <v>10</v>
      </c>
      <c r="U695">
        <f t="shared" si="793"/>
        <v>4</v>
      </c>
      <c r="V695">
        <f t="shared" si="789"/>
        <v>0</v>
      </c>
      <c r="W695">
        <f t="shared" si="794"/>
        <v>4</v>
      </c>
      <c r="X695">
        <f t="shared" si="790"/>
        <v>0</v>
      </c>
      <c r="Y695" t="s">
        <v>14</v>
      </c>
      <c r="Z695">
        <v>4</v>
      </c>
      <c r="AA695">
        <v>4</v>
      </c>
      <c r="AB695" t="s">
        <v>14</v>
      </c>
      <c r="AC695">
        <v>0</v>
      </c>
      <c r="AD695" t="s">
        <v>15</v>
      </c>
      <c r="AE695">
        <v>1</v>
      </c>
      <c r="AF695">
        <v>1</v>
      </c>
      <c r="AG695">
        <v>1</v>
      </c>
      <c r="AH695">
        <f t="shared" si="791"/>
        <v>1</v>
      </c>
      <c r="AI695">
        <v>0</v>
      </c>
      <c r="AJ695">
        <v>0</v>
      </c>
      <c r="AK695">
        <f t="shared" ref="AK695:AL695" si="857">AJ695-AO695</f>
        <v>0</v>
      </c>
      <c r="AL695">
        <f t="shared" si="857"/>
        <v>0</v>
      </c>
      <c r="AM695">
        <f t="shared" si="796"/>
        <v>0</v>
      </c>
      <c r="AN695">
        <f t="shared" si="797"/>
        <v>0</v>
      </c>
      <c r="AO695">
        <v>0</v>
      </c>
      <c r="AP695">
        <v>0</v>
      </c>
      <c r="AQ695">
        <v>0</v>
      </c>
      <c r="AR695">
        <v>0</v>
      </c>
      <c r="AS695">
        <f t="shared" si="798"/>
        <v>0</v>
      </c>
      <c r="AT695">
        <f t="shared" si="799"/>
        <v>1</v>
      </c>
      <c r="AU695">
        <f t="shared" si="800"/>
        <v>1</v>
      </c>
      <c r="AV695">
        <f t="shared" si="801"/>
        <v>1</v>
      </c>
      <c r="AW695">
        <f t="shared" si="802"/>
        <v>0</v>
      </c>
      <c r="AX695">
        <f t="shared" si="803"/>
        <v>0</v>
      </c>
      <c r="AY695">
        <f t="shared" si="804"/>
        <v>0</v>
      </c>
      <c r="AZ695">
        <f t="shared" si="805"/>
        <v>6</v>
      </c>
    </row>
    <row r="696" spans="1:52" x14ac:dyDescent="0.25">
      <c r="A696">
        <v>2013</v>
      </c>
      <c r="B696">
        <v>65</v>
      </c>
      <c r="C696" t="s">
        <v>66</v>
      </c>
      <c r="D696" t="s">
        <v>59</v>
      </c>
      <c r="E696">
        <v>835.8937699999999</v>
      </c>
      <c r="F696">
        <v>835.8937699999999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57</v>
      </c>
      <c r="M696">
        <v>4</v>
      </c>
      <c r="N696">
        <v>2017</v>
      </c>
      <c r="O696" t="s">
        <v>14</v>
      </c>
      <c r="P696">
        <v>57</v>
      </c>
      <c r="Q696">
        <v>4</v>
      </c>
      <c r="R696">
        <v>2017</v>
      </c>
      <c r="S696" t="s">
        <v>14</v>
      </c>
      <c r="T696">
        <v>41</v>
      </c>
      <c r="U696">
        <f t="shared" si="793"/>
        <v>16</v>
      </c>
      <c r="V696">
        <f t="shared" si="789"/>
        <v>11</v>
      </c>
      <c r="W696">
        <f t="shared" si="794"/>
        <v>16</v>
      </c>
      <c r="X696">
        <f t="shared" si="790"/>
        <v>11</v>
      </c>
      <c r="Y696" t="s">
        <v>14</v>
      </c>
      <c r="Z696">
        <v>5</v>
      </c>
      <c r="AA696">
        <v>5</v>
      </c>
      <c r="AB696" t="s">
        <v>14</v>
      </c>
      <c r="AC696">
        <v>11</v>
      </c>
      <c r="AD696" t="s">
        <v>14</v>
      </c>
      <c r="AE696">
        <v>0</v>
      </c>
      <c r="AF696">
        <v>0</v>
      </c>
      <c r="AG696">
        <v>0</v>
      </c>
      <c r="AH696">
        <f t="shared" si="791"/>
        <v>1</v>
      </c>
      <c r="AI696">
        <v>1</v>
      </c>
      <c r="AJ696">
        <v>1</v>
      </c>
      <c r="AK696">
        <f t="shared" ref="AK696:AL696" si="858">AJ696-AO696</f>
        <v>0</v>
      </c>
      <c r="AL696">
        <f t="shared" si="858"/>
        <v>0</v>
      </c>
      <c r="AM696">
        <f t="shared" si="796"/>
        <v>0</v>
      </c>
      <c r="AN696">
        <f t="shared" si="797"/>
        <v>0</v>
      </c>
      <c r="AO696">
        <v>1</v>
      </c>
      <c r="AP696">
        <v>0</v>
      </c>
      <c r="AQ696">
        <v>0</v>
      </c>
      <c r="AR696">
        <v>0</v>
      </c>
      <c r="AS696">
        <f t="shared" si="798"/>
        <v>0</v>
      </c>
      <c r="AT696">
        <f t="shared" si="799"/>
        <v>1</v>
      </c>
      <c r="AU696">
        <f t="shared" si="800"/>
        <v>1</v>
      </c>
      <c r="AV696">
        <f t="shared" si="801"/>
        <v>1</v>
      </c>
      <c r="AW696">
        <f t="shared" si="802"/>
        <v>0</v>
      </c>
      <c r="AX696">
        <f t="shared" si="803"/>
        <v>0</v>
      </c>
      <c r="AY696">
        <f t="shared" si="804"/>
        <v>0</v>
      </c>
      <c r="AZ696">
        <f t="shared" si="805"/>
        <v>6</v>
      </c>
    </row>
    <row r="697" spans="1:52" x14ac:dyDescent="0.25">
      <c r="A697">
        <v>2013</v>
      </c>
      <c r="B697">
        <v>66</v>
      </c>
      <c r="C697" t="s">
        <v>69</v>
      </c>
      <c r="D697" t="s">
        <v>52</v>
      </c>
      <c r="E697">
        <v>441.87835999999999</v>
      </c>
      <c r="F697">
        <v>441.87835999999999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50</v>
      </c>
      <c r="M697">
        <v>4</v>
      </c>
      <c r="N697">
        <v>2017</v>
      </c>
      <c r="O697" t="s">
        <v>14</v>
      </c>
      <c r="P697">
        <v>50</v>
      </c>
      <c r="Q697">
        <v>4</v>
      </c>
      <c r="R697">
        <v>2017</v>
      </c>
      <c r="S697" t="s">
        <v>14</v>
      </c>
      <c r="T697">
        <v>20</v>
      </c>
      <c r="U697">
        <f t="shared" si="793"/>
        <v>30</v>
      </c>
      <c r="V697">
        <f t="shared" si="789"/>
        <v>8</v>
      </c>
      <c r="W697">
        <f t="shared" si="794"/>
        <v>30</v>
      </c>
      <c r="X697">
        <f t="shared" si="790"/>
        <v>8</v>
      </c>
      <c r="Y697" t="s">
        <v>14</v>
      </c>
      <c r="Z697">
        <v>22</v>
      </c>
      <c r="AA697">
        <v>22</v>
      </c>
      <c r="AB697" t="s">
        <v>14</v>
      </c>
      <c r="AC697">
        <v>8</v>
      </c>
      <c r="AD697" t="s">
        <v>14</v>
      </c>
      <c r="AE697">
        <v>0</v>
      </c>
      <c r="AF697">
        <v>0</v>
      </c>
      <c r="AG697">
        <v>0</v>
      </c>
      <c r="AH697">
        <f t="shared" si="791"/>
        <v>1</v>
      </c>
      <c r="AI697">
        <v>0</v>
      </c>
      <c r="AJ697">
        <v>0</v>
      </c>
      <c r="AK697">
        <f t="shared" ref="AK697:AL697" si="859">AJ697-AO697</f>
        <v>0</v>
      </c>
      <c r="AL697">
        <f t="shared" si="859"/>
        <v>0</v>
      </c>
      <c r="AM697">
        <f t="shared" si="796"/>
        <v>0</v>
      </c>
      <c r="AN697">
        <f t="shared" si="797"/>
        <v>0</v>
      </c>
      <c r="AO697">
        <v>0</v>
      </c>
      <c r="AP697">
        <v>0</v>
      </c>
      <c r="AQ697">
        <v>0</v>
      </c>
      <c r="AR697">
        <v>0</v>
      </c>
      <c r="AS697">
        <f t="shared" si="798"/>
        <v>0</v>
      </c>
      <c r="AT697">
        <f t="shared" si="799"/>
        <v>1</v>
      </c>
      <c r="AU697">
        <f t="shared" si="800"/>
        <v>1</v>
      </c>
      <c r="AV697">
        <f t="shared" si="801"/>
        <v>1</v>
      </c>
      <c r="AW697">
        <f t="shared" si="802"/>
        <v>0</v>
      </c>
      <c r="AX697">
        <f t="shared" si="803"/>
        <v>0</v>
      </c>
      <c r="AY697">
        <f t="shared" si="804"/>
        <v>0</v>
      </c>
      <c r="AZ697">
        <f t="shared" si="805"/>
        <v>6</v>
      </c>
    </row>
    <row r="698" spans="1:52" x14ac:dyDescent="0.25">
      <c r="A698">
        <v>2013</v>
      </c>
      <c r="B698">
        <v>68</v>
      </c>
      <c r="C698" t="s">
        <v>64</v>
      </c>
      <c r="D698" t="s">
        <v>55</v>
      </c>
      <c r="E698">
        <v>446.87820999999997</v>
      </c>
      <c r="F698">
        <v>446.87820999999997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35</v>
      </c>
      <c r="M698">
        <v>4</v>
      </c>
      <c r="N698">
        <v>2017</v>
      </c>
      <c r="O698" t="s">
        <v>14</v>
      </c>
      <c r="P698">
        <v>35</v>
      </c>
      <c r="Q698">
        <v>4</v>
      </c>
      <c r="R698">
        <v>2017</v>
      </c>
      <c r="S698" t="s">
        <v>14</v>
      </c>
      <c r="T698">
        <v>7</v>
      </c>
      <c r="U698">
        <f t="shared" si="793"/>
        <v>28</v>
      </c>
      <c r="V698">
        <f t="shared" si="789"/>
        <v>13</v>
      </c>
      <c r="W698">
        <f t="shared" si="794"/>
        <v>28</v>
      </c>
      <c r="X698">
        <f t="shared" si="790"/>
        <v>13</v>
      </c>
      <c r="Y698" t="s">
        <v>14</v>
      </c>
      <c r="Z698">
        <v>15</v>
      </c>
      <c r="AA698">
        <v>15</v>
      </c>
      <c r="AB698" t="s">
        <v>14</v>
      </c>
      <c r="AC698">
        <v>13</v>
      </c>
      <c r="AD698" t="s">
        <v>14</v>
      </c>
      <c r="AE698">
        <v>0</v>
      </c>
      <c r="AF698">
        <v>0</v>
      </c>
      <c r="AG698">
        <v>0</v>
      </c>
      <c r="AH698">
        <f t="shared" si="791"/>
        <v>1</v>
      </c>
      <c r="AI698">
        <v>0</v>
      </c>
      <c r="AJ698">
        <v>0</v>
      </c>
      <c r="AK698">
        <f t="shared" ref="AK698:AL698" si="860">AJ698-AO698</f>
        <v>0</v>
      </c>
      <c r="AL698">
        <f t="shared" si="860"/>
        <v>0</v>
      </c>
      <c r="AM698">
        <f t="shared" si="796"/>
        <v>0</v>
      </c>
      <c r="AN698">
        <f t="shared" si="797"/>
        <v>0</v>
      </c>
      <c r="AO698">
        <v>0</v>
      </c>
      <c r="AP698">
        <v>0</v>
      </c>
      <c r="AQ698">
        <v>0</v>
      </c>
      <c r="AR698">
        <v>0</v>
      </c>
      <c r="AS698">
        <f t="shared" si="798"/>
        <v>0</v>
      </c>
      <c r="AT698">
        <f t="shared" si="799"/>
        <v>1</v>
      </c>
      <c r="AU698">
        <f t="shared" si="800"/>
        <v>1</v>
      </c>
      <c r="AV698">
        <f t="shared" si="801"/>
        <v>1</v>
      </c>
      <c r="AW698">
        <f t="shared" si="802"/>
        <v>0</v>
      </c>
      <c r="AX698">
        <f t="shared" si="803"/>
        <v>0</v>
      </c>
      <c r="AY698">
        <f t="shared" si="804"/>
        <v>0</v>
      </c>
      <c r="AZ698">
        <f t="shared" si="805"/>
        <v>6</v>
      </c>
    </row>
    <row r="699" spans="1:52" x14ac:dyDescent="0.25">
      <c r="A699">
        <v>2014</v>
      </c>
      <c r="B699">
        <v>1</v>
      </c>
      <c r="C699" t="s">
        <v>58</v>
      </c>
      <c r="D699" t="s">
        <v>52</v>
      </c>
      <c r="E699">
        <v>147.18795999999998</v>
      </c>
      <c r="F699">
        <v>147.18795999999998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22</v>
      </c>
      <c r="M699">
        <v>3</v>
      </c>
      <c r="N699">
        <v>2017</v>
      </c>
      <c r="O699" t="s">
        <v>14</v>
      </c>
      <c r="P699">
        <v>22</v>
      </c>
      <c r="Q699">
        <v>3</v>
      </c>
      <c r="R699">
        <v>2017</v>
      </c>
      <c r="S699" t="s">
        <v>14</v>
      </c>
      <c r="T699">
        <v>17</v>
      </c>
      <c r="U699">
        <f t="shared" si="793"/>
        <v>5</v>
      </c>
      <c r="V699">
        <f t="shared" si="789"/>
        <v>0</v>
      </c>
      <c r="W699">
        <f t="shared" si="794"/>
        <v>5</v>
      </c>
      <c r="X699">
        <f t="shared" si="790"/>
        <v>0</v>
      </c>
      <c r="Y699" t="s">
        <v>14</v>
      </c>
      <c r="Z699">
        <v>5</v>
      </c>
      <c r="AA699">
        <v>5</v>
      </c>
      <c r="AB699" t="s">
        <v>14</v>
      </c>
      <c r="AC699">
        <v>0</v>
      </c>
      <c r="AD699" t="s">
        <v>21</v>
      </c>
      <c r="AE699">
        <v>0</v>
      </c>
      <c r="AF699">
        <v>0</v>
      </c>
      <c r="AG699">
        <v>0</v>
      </c>
      <c r="AH699">
        <f t="shared" si="791"/>
        <v>1</v>
      </c>
      <c r="AI699">
        <v>0</v>
      </c>
      <c r="AJ699">
        <v>0</v>
      </c>
      <c r="AK699">
        <f t="shared" ref="AK699:AL699" si="861">AJ699-AO699</f>
        <v>0</v>
      </c>
      <c r="AL699">
        <f t="shared" si="861"/>
        <v>0</v>
      </c>
      <c r="AM699">
        <f t="shared" si="796"/>
        <v>0</v>
      </c>
      <c r="AN699">
        <f t="shared" si="797"/>
        <v>0</v>
      </c>
      <c r="AO699">
        <v>0</v>
      </c>
      <c r="AP699">
        <v>0</v>
      </c>
      <c r="AQ699">
        <v>0</v>
      </c>
      <c r="AR699">
        <v>0</v>
      </c>
      <c r="AS699">
        <f t="shared" si="798"/>
        <v>0</v>
      </c>
      <c r="AT699">
        <f t="shared" si="799"/>
        <v>1</v>
      </c>
      <c r="AU699">
        <f t="shared" si="800"/>
        <v>1</v>
      </c>
      <c r="AV699">
        <f t="shared" si="801"/>
        <v>1</v>
      </c>
      <c r="AW699">
        <f t="shared" si="802"/>
        <v>0</v>
      </c>
      <c r="AX699">
        <f t="shared" si="803"/>
        <v>0</v>
      </c>
      <c r="AY699">
        <f t="shared" si="804"/>
        <v>0</v>
      </c>
      <c r="AZ699">
        <f t="shared" si="805"/>
        <v>1</v>
      </c>
    </row>
    <row r="700" spans="1:52" x14ac:dyDescent="0.25">
      <c r="A700">
        <v>2014</v>
      </c>
      <c r="B700">
        <v>2</v>
      </c>
      <c r="C700" t="s">
        <v>54</v>
      </c>
      <c r="D700" t="s">
        <v>55</v>
      </c>
      <c r="E700">
        <v>606.822</v>
      </c>
      <c r="F700">
        <v>606.822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39</v>
      </c>
      <c r="M700">
        <v>3</v>
      </c>
      <c r="N700">
        <v>2017</v>
      </c>
      <c r="O700" t="s">
        <v>14</v>
      </c>
      <c r="P700">
        <v>39</v>
      </c>
      <c r="Q700">
        <v>3</v>
      </c>
      <c r="R700">
        <v>2017</v>
      </c>
      <c r="S700" t="s">
        <v>14</v>
      </c>
      <c r="T700">
        <v>17</v>
      </c>
      <c r="U700">
        <f t="shared" si="793"/>
        <v>22</v>
      </c>
      <c r="V700">
        <f t="shared" si="789"/>
        <v>0</v>
      </c>
      <c r="W700">
        <f t="shared" si="794"/>
        <v>22</v>
      </c>
      <c r="X700">
        <f t="shared" si="790"/>
        <v>0</v>
      </c>
      <c r="Y700" t="s">
        <v>14</v>
      </c>
      <c r="Z700">
        <v>22</v>
      </c>
      <c r="AA700">
        <v>22</v>
      </c>
      <c r="AB700" t="s">
        <v>14</v>
      </c>
      <c r="AC700">
        <v>0</v>
      </c>
      <c r="AD700" t="s">
        <v>21</v>
      </c>
      <c r="AE700">
        <v>0</v>
      </c>
      <c r="AF700">
        <v>0</v>
      </c>
      <c r="AG700">
        <v>0</v>
      </c>
      <c r="AH700">
        <f t="shared" si="791"/>
        <v>1</v>
      </c>
      <c r="AI700">
        <v>2</v>
      </c>
      <c r="AJ700">
        <v>2</v>
      </c>
      <c r="AK700">
        <f t="shared" ref="AK700:AL700" si="862">AJ700-AO700</f>
        <v>2</v>
      </c>
      <c r="AL700">
        <f t="shared" si="862"/>
        <v>0</v>
      </c>
      <c r="AM700">
        <f t="shared" si="796"/>
        <v>2</v>
      </c>
      <c r="AN700">
        <f t="shared" si="797"/>
        <v>0</v>
      </c>
      <c r="AO700">
        <v>0</v>
      </c>
      <c r="AP700">
        <v>2</v>
      </c>
      <c r="AQ700">
        <v>2</v>
      </c>
      <c r="AR700">
        <v>0</v>
      </c>
      <c r="AS700">
        <f t="shared" si="798"/>
        <v>0</v>
      </c>
      <c r="AT700">
        <f t="shared" si="799"/>
        <v>1</v>
      </c>
      <c r="AU700">
        <f t="shared" si="800"/>
        <v>1</v>
      </c>
      <c r="AV700">
        <f t="shared" si="801"/>
        <v>1</v>
      </c>
      <c r="AW700">
        <f t="shared" si="802"/>
        <v>0</v>
      </c>
      <c r="AX700">
        <f t="shared" si="803"/>
        <v>0</v>
      </c>
      <c r="AY700">
        <f t="shared" si="804"/>
        <v>0</v>
      </c>
      <c r="AZ700">
        <f t="shared" si="805"/>
        <v>1</v>
      </c>
    </row>
    <row r="701" spans="1:52" x14ac:dyDescent="0.25">
      <c r="A701">
        <v>2014</v>
      </c>
      <c r="B701">
        <v>3</v>
      </c>
      <c r="C701" t="s">
        <v>54</v>
      </c>
      <c r="D701" t="s">
        <v>59</v>
      </c>
      <c r="E701">
        <v>476.08830999999998</v>
      </c>
      <c r="F701">
        <v>476.08830999999998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36</v>
      </c>
      <c r="M701">
        <v>3</v>
      </c>
      <c r="N701">
        <v>2017</v>
      </c>
      <c r="O701" t="s">
        <v>14</v>
      </c>
      <c r="P701">
        <v>36</v>
      </c>
      <c r="Q701">
        <v>3</v>
      </c>
      <c r="R701">
        <v>2017</v>
      </c>
      <c r="S701" t="s">
        <v>14</v>
      </c>
      <c r="T701">
        <v>31</v>
      </c>
      <c r="U701">
        <f t="shared" si="793"/>
        <v>5</v>
      </c>
      <c r="V701">
        <f t="shared" si="789"/>
        <v>0</v>
      </c>
      <c r="W701">
        <f t="shared" si="794"/>
        <v>5</v>
      </c>
      <c r="X701">
        <f t="shared" si="790"/>
        <v>0</v>
      </c>
      <c r="Y701" t="s">
        <v>14</v>
      </c>
      <c r="Z701">
        <v>5</v>
      </c>
      <c r="AA701">
        <v>5</v>
      </c>
      <c r="AB701" t="s">
        <v>14</v>
      </c>
      <c r="AC701">
        <v>0</v>
      </c>
      <c r="AD701" t="s">
        <v>21</v>
      </c>
      <c r="AE701">
        <v>0</v>
      </c>
      <c r="AF701">
        <v>0</v>
      </c>
      <c r="AG701">
        <v>0</v>
      </c>
      <c r="AH701">
        <f t="shared" si="791"/>
        <v>1</v>
      </c>
      <c r="AI701">
        <v>0</v>
      </c>
      <c r="AJ701">
        <v>0</v>
      </c>
      <c r="AK701">
        <f t="shared" ref="AK701:AL701" si="863">AJ701-AO701</f>
        <v>0</v>
      </c>
      <c r="AL701">
        <f t="shared" si="863"/>
        <v>0</v>
      </c>
      <c r="AM701">
        <f t="shared" si="796"/>
        <v>0</v>
      </c>
      <c r="AN701">
        <f t="shared" si="797"/>
        <v>0</v>
      </c>
      <c r="AO701">
        <v>0</v>
      </c>
      <c r="AP701">
        <v>0</v>
      </c>
      <c r="AQ701">
        <v>0</v>
      </c>
      <c r="AR701">
        <v>0</v>
      </c>
      <c r="AS701">
        <f t="shared" si="798"/>
        <v>0</v>
      </c>
      <c r="AT701">
        <f t="shared" si="799"/>
        <v>1</v>
      </c>
      <c r="AU701">
        <f t="shared" si="800"/>
        <v>1</v>
      </c>
      <c r="AV701">
        <f t="shared" si="801"/>
        <v>1</v>
      </c>
      <c r="AW701">
        <f t="shared" si="802"/>
        <v>0</v>
      </c>
      <c r="AX701">
        <f t="shared" si="803"/>
        <v>0</v>
      </c>
      <c r="AY701">
        <f t="shared" si="804"/>
        <v>0</v>
      </c>
      <c r="AZ701">
        <f t="shared" si="805"/>
        <v>1</v>
      </c>
    </row>
    <row r="702" spans="1:52" x14ac:dyDescent="0.25">
      <c r="A702">
        <v>2014</v>
      </c>
      <c r="B702">
        <v>4</v>
      </c>
      <c r="C702" t="s">
        <v>72</v>
      </c>
      <c r="D702" t="s">
        <v>52</v>
      </c>
      <c r="E702">
        <v>0</v>
      </c>
      <c r="F702">
        <v>69.185760000000002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10</v>
      </c>
      <c r="M702">
        <v>3</v>
      </c>
      <c r="N702">
        <v>2017</v>
      </c>
      <c r="O702" t="s">
        <v>14</v>
      </c>
      <c r="P702">
        <v>0</v>
      </c>
      <c r="Q702">
        <v>2</v>
      </c>
      <c r="R702">
        <v>2016</v>
      </c>
      <c r="S702" t="s">
        <v>14</v>
      </c>
      <c r="T702">
        <v>0</v>
      </c>
      <c r="U702">
        <f t="shared" si="793"/>
        <v>0</v>
      </c>
      <c r="V702">
        <f t="shared" si="789"/>
        <v>0</v>
      </c>
      <c r="W702">
        <f t="shared" si="794"/>
        <v>10</v>
      </c>
      <c r="X702">
        <f t="shared" si="790"/>
        <v>0</v>
      </c>
      <c r="Y702" t="s">
        <v>14</v>
      </c>
      <c r="Z702">
        <v>0</v>
      </c>
      <c r="AA702">
        <v>10</v>
      </c>
      <c r="AB702" t="s">
        <v>14</v>
      </c>
      <c r="AC702">
        <v>0</v>
      </c>
      <c r="AD702" t="s">
        <v>21</v>
      </c>
      <c r="AE702">
        <v>0</v>
      </c>
      <c r="AF702">
        <v>0</v>
      </c>
      <c r="AG702">
        <v>1</v>
      </c>
      <c r="AH702">
        <f t="shared" si="791"/>
        <v>0</v>
      </c>
      <c r="AI702">
        <v>0</v>
      </c>
      <c r="AJ702">
        <v>0</v>
      </c>
      <c r="AK702">
        <f t="shared" ref="AK702:AL702" si="864">AJ702-AO702</f>
        <v>0</v>
      </c>
      <c r="AL702">
        <f t="shared" si="864"/>
        <v>0</v>
      </c>
      <c r="AM702">
        <f t="shared" si="796"/>
        <v>0</v>
      </c>
      <c r="AN702">
        <f t="shared" si="797"/>
        <v>0</v>
      </c>
      <c r="AO702">
        <v>0</v>
      </c>
      <c r="AP702">
        <v>0</v>
      </c>
      <c r="AQ702">
        <v>0</v>
      </c>
      <c r="AR702">
        <v>0</v>
      </c>
      <c r="AS702">
        <f t="shared" si="798"/>
        <v>0</v>
      </c>
      <c r="AT702">
        <f t="shared" si="799"/>
        <v>1</v>
      </c>
      <c r="AU702">
        <f t="shared" si="800"/>
        <v>1</v>
      </c>
      <c r="AV702">
        <f t="shared" si="801"/>
        <v>1</v>
      </c>
      <c r="AW702">
        <f t="shared" si="802"/>
        <v>0</v>
      </c>
      <c r="AX702">
        <f t="shared" si="803"/>
        <v>0</v>
      </c>
      <c r="AY702">
        <f t="shared" si="804"/>
        <v>0</v>
      </c>
      <c r="AZ702">
        <f t="shared" si="805"/>
        <v>1</v>
      </c>
    </row>
    <row r="703" spans="1:52" x14ac:dyDescent="0.25">
      <c r="A703">
        <v>2014</v>
      </c>
      <c r="B703">
        <v>5</v>
      </c>
      <c r="C703" t="s">
        <v>66</v>
      </c>
      <c r="D703" t="s">
        <v>55</v>
      </c>
      <c r="E703">
        <v>652.09879999999998</v>
      </c>
      <c r="F703">
        <v>652.09879999999998</v>
      </c>
      <c r="G703">
        <v>1</v>
      </c>
      <c r="H703">
        <v>1</v>
      </c>
      <c r="I703">
        <v>1</v>
      </c>
      <c r="J703">
        <v>0</v>
      </c>
      <c r="K703">
        <v>0</v>
      </c>
      <c r="L703">
        <v>50</v>
      </c>
      <c r="M703">
        <v>3</v>
      </c>
      <c r="N703">
        <v>2017</v>
      </c>
      <c r="O703" t="s">
        <v>14</v>
      </c>
      <c r="P703">
        <v>50</v>
      </c>
      <c r="Q703">
        <v>3</v>
      </c>
      <c r="R703">
        <v>2017</v>
      </c>
      <c r="S703" t="s">
        <v>14</v>
      </c>
      <c r="T703">
        <v>36</v>
      </c>
      <c r="U703">
        <f t="shared" si="793"/>
        <v>14</v>
      </c>
      <c r="V703">
        <f t="shared" si="789"/>
        <v>0</v>
      </c>
      <c r="W703">
        <f t="shared" si="794"/>
        <v>14</v>
      </c>
      <c r="X703">
        <f t="shared" si="790"/>
        <v>0</v>
      </c>
      <c r="Y703" t="s">
        <v>14</v>
      </c>
      <c r="Z703">
        <v>14</v>
      </c>
      <c r="AA703">
        <v>14</v>
      </c>
      <c r="AB703" t="s">
        <v>14</v>
      </c>
      <c r="AC703">
        <v>0</v>
      </c>
      <c r="AD703" t="s">
        <v>21</v>
      </c>
      <c r="AE703">
        <v>0</v>
      </c>
      <c r="AF703">
        <v>0</v>
      </c>
      <c r="AG703">
        <v>0</v>
      </c>
      <c r="AH703">
        <f t="shared" si="791"/>
        <v>1</v>
      </c>
      <c r="AI703">
        <v>5</v>
      </c>
      <c r="AJ703">
        <v>5</v>
      </c>
      <c r="AK703">
        <f t="shared" ref="AK703:AL703" si="865">AJ703-AO703</f>
        <v>5</v>
      </c>
      <c r="AL703">
        <f t="shared" si="865"/>
        <v>0</v>
      </c>
      <c r="AM703">
        <f t="shared" si="796"/>
        <v>5</v>
      </c>
      <c r="AN703">
        <f t="shared" si="797"/>
        <v>0</v>
      </c>
      <c r="AO703">
        <v>0</v>
      </c>
      <c r="AP703">
        <v>5</v>
      </c>
      <c r="AQ703">
        <v>5</v>
      </c>
      <c r="AR703">
        <v>0</v>
      </c>
      <c r="AS703">
        <f t="shared" si="798"/>
        <v>1</v>
      </c>
      <c r="AT703">
        <f t="shared" si="799"/>
        <v>1</v>
      </c>
      <c r="AU703">
        <f t="shared" si="800"/>
        <v>0</v>
      </c>
      <c r="AV703">
        <f t="shared" si="801"/>
        <v>0</v>
      </c>
      <c r="AW703">
        <f t="shared" si="802"/>
        <v>1</v>
      </c>
      <c r="AX703">
        <f t="shared" si="803"/>
        <v>1</v>
      </c>
      <c r="AY703">
        <f t="shared" si="804"/>
        <v>0</v>
      </c>
      <c r="AZ703">
        <f t="shared" si="805"/>
        <v>1</v>
      </c>
    </row>
    <row r="704" spans="1:52" x14ac:dyDescent="0.25">
      <c r="A704">
        <v>2014</v>
      </c>
      <c r="B704">
        <v>6</v>
      </c>
      <c r="C704" t="s">
        <v>72</v>
      </c>
      <c r="D704" t="s">
        <v>59</v>
      </c>
      <c r="E704">
        <v>49.49933</v>
      </c>
      <c r="F704">
        <v>251.45463000000001</v>
      </c>
      <c r="G704">
        <v>1</v>
      </c>
      <c r="H704">
        <v>1</v>
      </c>
      <c r="I704">
        <v>1</v>
      </c>
      <c r="J704">
        <v>0</v>
      </c>
      <c r="K704">
        <v>0</v>
      </c>
      <c r="L704">
        <v>23</v>
      </c>
      <c r="M704">
        <v>3</v>
      </c>
      <c r="N704">
        <v>2017</v>
      </c>
      <c r="O704" t="s">
        <v>14</v>
      </c>
      <c r="P704">
        <v>7</v>
      </c>
      <c r="Q704">
        <v>2</v>
      </c>
      <c r="R704">
        <v>2016</v>
      </c>
      <c r="S704" t="s">
        <v>14</v>
      </c>
      <c r="T704">
        <v>7</v>
      </c>
      <c r="U704">
        <f t="shared" si="793"/>
        <v>0</v>
      </c>
      <c r="V704">
        <f t="shared" si="789"/>
        <v>0</v>
      </c>
      <c r="W704">
        <f t="shared" si="794"/>
        <v>16</v>
      </c>
      <c r="X704">
        <f t="shared" si="790"/>
        <v>0</v>
      </c>
      <c r="Y704" t="s">
        <v>14</v>
      </c>
      <c r="Z704">
        <v>0</v>
      </c>
      <c r="AA704">
        <v>16</v>
      </c>
      <c r="AB704" t="s">
        <v>14</v>
      </c>
      <c r="AC704">
        <v>0</v>
      </c>
      <c r="AD704" t="s">
        <v>21</v>
      </c>
      <c r="AE704">
        <v>0</v>
      </c>
      <c r="AF704">
        <v>0</v>
      </c>
      <c r="AG704">
        <v>1</v>
      </c>
      <c r="AH704">
        <f t="shared" si="791"/>
        <v>0</v>
      </c>
      <c r="AI704">
        <v>0</v>
      </c>
      <c r="AJ704">
        <v>0</v>
      </c>
      <c r="AK704">
        <f t="shared" ref="AK704:AL704" si="866">AJ704-AO704</f>
        <v>0</v>
      </c>
      <c r="AL704">
        <f t="shared" si="866"/>
        <v>0</v>
      </c>
      <c r="AM704">
        <f t="shared" si="796"/>
        <v>0</v>
      </c>
      <c r="AN704">
        <f t="shared" si="797"/>
        <v>0</v>
      </c>
      <c r="AO704">
        <v>0</v>
      </c>
      <c r="AP704">
        <v>0</v>
      </c>
      <c r="AQ704">
        <v>0</v>
      </c>
      <c r="AR704">
        <v>0</v>
      </c>
      <c r="AS704">
        <f t="shared" si="798"/>
        <v>1</v>
      </c>
      <c r="AT704">
        <f t="shared" si="799"/>
        <v>1</v>
      </c>
      <c r="AU704">
        <f t="shared" si="800"/>
        <v>0</v>
      </c>
      <c r="AV704">
        <f t="shared" si="801"/>
        <v>0</v>
      </c>
      <c r="AW704">
        <f t="shared" si="802"/>
        <v>1</v>
      </c>
      <c r="AX704">
        <f t="shared" si="803"/>
        <v>1</v>
      </c>
      <c r="AY704">
        <f t="shared" si="804"/>
        <v>0</v>
      </c>
      <c r="AZ704">
        <f t="shared" si="805"/>
        <v>2</v>
      </c>
    </row>
    <row r="705" spans="1:52" x14ac:dyDescent="0.25">
      <c r="A705">
        <v>2014</v>
      </c>
      <c r="B705">
        <v>7</v>
      </c>
      <c r="C705" t="s">
        <v>72</v>
      </c>
      <c r="D705" t="s">
        <v>55</v>
      </c>
      <c r="E705">
        <v>0</v>
      </c>
      <c r="F705">
        <v>0</v>
      </c>
      <c r="G705">
        <v>1</v>
      </c>
      <c r="H705">
        <v>1</v>
      </c>
      <c r="I705">
        <v>1</v>
      </c>
      <c r="J705">
        <v>0</v>
      </c>
      <c r="K705">
        <v>0</v>
      </c>
      <c r="L705">
        <v>0</v>
      </c>
      <c r="M705">
        <v>3</v>
      </c>
      <c r="N705">
        <v>2017</v>
      </c>
      <c r="O705" t="s">
        <v>14</v>
      </c>
      <c r="P705">
        <v>0</v>
      </c>
      <c r="Q705">
        <v>2</v>
      </c>
      <c r="R705">
        <v>2016</v>
      </c>
      <c r="S705" t="s">
        <v>14</v>
      </c>
      <c r="T705">
        <v>0</v>
      </c>
      <c r="U705">
        <f t="shared" si="793"/>
        <v>0</v>
      </c>
      <c r="V705">
        <f t="shared" si="789"/>
        <v>0</v>
      </c>
      <c r="W705">
        <f t="shared" si="794"/>
        <v>0</v>
      </c>
      <c r="X705">
        <f t="shared" si="790"/>
        <v>0</v>
      </c>
      <c r="Y705" t="s">
        <v>14</v>
      </c>
      <c r="Z705">
        <v>0</v>
      </c>
      <c r="AA705">
        <v>0</v>
      </c>
      <c r="AB705" t="s">
        <v>14</v>
      </c>
      <c r="AC705">
        <v>0</v>
      </c>
      <c r="AD705" t="s">
        <v>21</v>
      </c>
      <c r="AE705">
        <v>0</v>
      </c>
      <c r="AF705">
        <v>0</v>
      </c>
      <c r="AG705">
        <v>1</v>
      </c>
      <c r="AH705">
        <f t="shared" si="791"/>
        <v>0</v>
      </c>
      <c r="AI705">
        <v>0</v>
      </c>
      <c r="AJ705">
        <v>0</v>
      </c>
      <c r="AK705">
        <f t="shared" ref="AK705:AL705" si="867">AJ705-AO705</f>
        <v>0</v>
      </c>
      <c r="AL705">
        <f t="shared" si="867"/>
        <v>0</v>
      </c>
      <c r="AM705">
        <f t="shared" si="796"/>
        <v>0</v>
      </c>
      <c r="AN705">
        <f t="shared" si="797"/>
        <v>0</v>
      </c>
      <c r="AO705">
        <v>0</v>
      </c>
      <c r="AP705">
        <v>0</v>
      </c>
      <c r="AQ705">
        <v>0</v>
      </c>
      <c r="AR705">
        <v>0</v>
      </c>
      <c r="AS705">
        <f t="shared" si="798"/>
        <v>1</v>
      </c>
      <c r="AT705">
        <f t="shared" si="799"/>
        <v>1</v>
      </c>
      <c r="AU705">
        <f t="shared" si="800"/>
        <v>0</v>
      </c>
      <c r="AV705">
        <f t="shared" si="801"/>
        <v>0</v>
      </c>
      <c r="AW705">
        <f t="shared" si="802"/>
        <v>1</v>
      </c>
      <c r="AX705">
        <f t="shared" si="803"/>
        <v>1</v>
      </c>
      <c r="AY705">
        <f t="shared" si="804"/>
        <v>0</v>
      </c>
      <c r="AZ705">
        <f t="shared" si="805"/>
        <v>2</v>
      </c>
    </row>
    <row r="706" spans="1:52" x14ac:dyDescent="0.25">
      <c r="A706">
        <v>2014</v>
      </c>
      <c r="B706">
        <v>8</v>
      </c>
      <c r="C706" t="s">
        <v>71</v>
      </c>
      <c r="D706" t="s">
        <v>52</v>
      </c>
      <c r="E706">
        <v>386.04635999999999</v>
      </c>
      <c r="F706">
        <v>386.04635999999999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42</v>
      </c>
      <c r="M706">
        <v>3</v>
      </c>
      <c r="N706">
        <v>2017</v>
      </c>
      <c r="O706" t="s">
        <v>14</v>
      </c>
      <c r="P706">
        <v>42</v>
      </c>
      <c r="Q706">
        <v>3</v>
      </c>
      <c r="R706">
        <v>2017</v>
      </c>
      <c r="S706" t="s">
        <v>14</v>
      </c>
      <c r="T706">
        <v>20</v>
      </c>
      <c r="U706">
        <f t="shared" si="793"/>
        <v>22</v>
      </c>
      <c r="V706">
        <f t="shared" ref="V706:V769" si="868">P706-T706-Z706</f>
        <v>0</v>
      </c>
      <c r="W706">
        <f t="shared" si="794"/>
        <v>22</v>
      </c>
      <c r="X706">
        <f t="shared" ref="X706:X769" si="869">W706-AA706</f>
        <v>0</v>
      </c>
      <c r="Y706" t="s">
        <v>14</v>
      </c>
      <c r="Z706">
        <v>22</v>
      </c>
      <c r="AA706">
        <v>22</v>
      </c>
      <c r="AB706" t="s">
        <v>14</v>
      </c>
      <c r="AC706">
        <v>0</v>
      </c>
      <c r="AD706" t="s">
        <v>21</v>
      </c>
      <c r="AE706">
        <v>0</v>
      </c>
      <c r="AF706">
        <v>0</v>
      </c>
      <c r="AG706">
        <v>0</v>
      </c>
      <c r="AH706">
        <f t="shared" ref="AH706:AH769" si="870">IF(Q706&gt;2,1,0)</f>
        <v>1</v>
      </c>
      <c r="AI706">
        <v>3</v>
      </c>
      <c r="AJ706">
        <v>3</v>
      </c>
      <c r="AK706">
        <f t="shared" ref="AK706:AL706" si="871">AJ706-AO706</f>
        <v>0</v>
      </c>
      <c r="AL706">
        <f t="shared" si="871"/>
        <v>0</v>
      </c>
      <c r="AM706">
        <f t="shared" si="796"/>
        <v>0</v>
      </c>
      <c r="AN706">
        <f t="shared" si="797"/>
        <v>0</v>
      </c>
      <c r="AO706">
        <v>3</v>
      </c>
      <c r="AP706">
        <v>0</v>
      </c>
      <c r="AQ706">
        <v>0</v>
      </c>
      <c r="AR706">
        <v>0</v>
      </c>
      <c r="AS706">
        <f t="shared" si="798"/>
        <v>0</v>
      </c>
      <c r="AT706">
        <f t="shared" si="799"/>
        <v>1</v>
      </c>
      <c r="AU706">
        <f t="shared" si="800"/>
        <v>1</v>
      </c>
      <c r="AV706">
        <f t="shared" si="801"/>
        <v>1</v>
      </c>
      <c r="AW706">
        <f t="shared" si="802"/>
        <v>0</v>
      </c>
      <c r="AX706">
        <f t="shared" si="803"/>
        <v>0</v>
      </c>
      <c r="AY706">
        <f t="shared" si="804"/>
        <v>0</v>
      </c>
      <c r="AZ706">
        <f t="shared" si="805"/>
        <v>2</v>
      </c>
    </row>
    <row r="707" spans="1:52" x14ac:dyDescent="0.25">
      <c r="A707">
        <v>2014</v>
      </c>
      <c r="B707">
        <v>9</v>
      </c>
      <c r="C707" t="s">
        <v>66</v>
      </c>
      <c r="D707" t="s">
        <v>52</v>
      </c>
      <c r="E707">
        <v>408.07689000000005</v>
      </c>
      <c r="F707">
        <v>408.07689000000005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47</v>
      </c>
      <c r="M707">
        <v>3</v>
      </c>
      <c r="N707">
        <v>2017</v>
      </c>
      <c r="O707" t="s">
        <v>14</v>
      </c>
      <c r="P707">
        <v>47</v>
      </c>
      <c r="Q707">
        <v>3</v>
      </c>
      <c r="R707">
        <v>2017</v>
      </c>
      <c r="S707" t="s">
        <v>14</v>
      </c>
      <c r="T707">
        <v>26</v>
      </c>
      <c r="U707">
        <f t="shared" ref="U707:U770" si="872">P707-T707</f>
        <v>21</v>
      </c>
      <c r="V707">
        <f t="shared" si="868"/>
        <v>0</v>
      </c>
      <c r="W707">
        <f t="shared" ref="W707:W770" si="873">L707-T707</f>
        <v>21</v>
      </c>
      <c r="X707">
        <f t="shared" si="869"/>
        <v>0</v>
      </c>
      <c r="Y707" t="s">
        <v>14</v>
      </c>
      <c r="Z707">
        <v>21</v>
      </c>
      <c r="AA707">
        <v>21</v>
      </c>
      <c r="AB707" t="s">
        <v>14</v>
      </c>
      <c r="AC707">
        <v>0</v>
      </c>
      <c r="AD707" t="s">
        <v>21</v>
      </c>
      <c r="AE707">
        <v>0</v>
      </c>
      <c r="AF707">
        <v>0</v>
      </c>
      <c r="AG707">
        <v>0</v>
      </c>
      <c r="AH707">
        <f t="shared" si="870"/>
        <v>1</v>
      </c>
      <c r="AI707">
        <v>0</v>
      </c>
      <c r="AJ707">
        <v>0</v>
      </c>
      <c r="AK707">
        <f t="shared" ref="AK707:AL707" si="874">AJ707-AO707</f>
        <v>0</v>
      </c>
      <c r="AL707">
        <f t="shared" si="874"/>
        <v>0</v>
      </c>
      <c r="AM707">
        <f t="shared" ref="AM707:AM770" si="875">AI707-AO707</f>
        <v>0</v>
      </c>
      <c r="AN707">
        <f t="shared" ref="AN707:AN770" si="876">AM707-AQ707</f>
        <v>0</v>
      </c>
      <c r="AO707">
        <v>0</v>
      </c>
      <c r="AP707">
        <v>0</v>
      </c>
      <c r="AQ707">
        <v>0</v>
      </c>
      <c r="AR707">
        <v>0</v>
      </c>
      <c r="AS707">
        <f t="shared" ref="AS707:AS770" si="877">IF(I707&gt;3,3,I707)</f>
        <v>0</v>
      </c>
      <c r="AT707">
        <f t="shared" ref="AT707:AT770" si="878">IF(AS707&lt;2,1,0)</f>
        <v>1</v>
      </c>
      <c r="AU707">
        <f t="shared" ref="AU707:AU770" si="879">IF(AS707=0,1,IF(AS707=2,1,0))</f>
        <v>1</v>
      </c>
      <c r="AV707">
        <f t="shared" ref="AV707:AV770" si="880">IF(AS707=0,1,IF(AS707=3,1,0))</f>
        <v>1</v>
      </c>
      <c r="AW707">
        <f t="shared" ref="AW707:AW770" si="881">IF(AS707=1,1,IF(AS707=2,1,0))</f>
        <v>0</v>
      </c>
      <c r="AX707">
        <f t="shared" ref="AX707:AX770" si="882">IF(AS707=1,1,IF(AS707=3,1,0))</f>
        <v>0</v>
      </c>
      <c r="AY707">
        <f t="shared" ref="AY707:AY770" si="883">IF(AS707=2,1,IF(AS707=3,1,0))</f>
        <v>0</v>
      </c>
      <c r="AZ707">
        <f t="shared" ref="AZ707:AZ770" si="884">IF(B707&lt;6,1,IF(B707&lt;16,2,IF(B707&lt;31,3,IF(B707&lt;46,4,IF(B707&lt;61,5,6)))))</f>
        <v>2</v>
      </c>
    </row>
    <row r="708" spans="1:52" x14ac:dyDescent="0.25">
      <c r="A708">
        <v>2014</v>
      </c>
      <c r="B708">
        <v>10</v>
      </c>
      <c r="C708" t="s">
        <v>57</v>
      </c>
      <c r="D708" t="s">
        <v>52</v>
      </c>
      <c r="E708">
        <v>266.16395</v>
      </c>
      <c r="F708">
        <v>266.16395</v>
      </c>
      <c r="G708">
        <v>1</v>
      </c>
      <c r="H708">
        <v>1</v>
      </c>
      <c r="I708">
        <v>1</v>
      </c>
      <c r="J708">
        <v>0</v>
      </c>
      <c r="K708">
        <v>0</v>
      </c>
      <c r="L708">
        <v>31</v>
      </c>
      <c r="M708">
        <v>3</v>
      </c>
      <c r="N708">
        <v>2017</v>
      </c>
      <c r="O708" t="s">
        <v>14</v>
      </c>
      <c r="P708">
        <v>31</v>
      </c>
      <c r="Q708">
        <v>3</v>
      </c>
      <c r="R708">
        <v>2017</v>
      </c>
      <c r="S708" t="s">
        <v>14</v>
      </c>
      <c r="T708">
        <v>21</v>
      </c>
      <c r="U708">
        <f t="shared" si="872"/>
        <v>10</v>
      </c>
      <c r="V708">
        <f t="shared" si="868"/>
        <v>0</v>
      </c>
      <c r="W708">
        <f t="shared" si="873"/>
        <v>10</v>
      </c>
      <c r="X708">
        <f t="shared" si="869"/>
        <v>0</v>
      </c>
      <c r="Y708" t="s">
        <v>14</v>
      </c>
      <c r="Z708">
        <v>10</v>
      </c>
      <c r="AA708">
        <v>10</v>
      </c>
      <c r="AB708" t="s">
        <v>14</v>
      </c>
      <c r="AC708">
        <v>0</v>
      </c>
      <c r="AD708" t="s">
        <v>21</v>
      </c>
      <c r="AE708">
        <v>0</v>
      </c>
      <c r="AF708">
        <v>0</v>
      </c>
      <c r="AG708">
        <v>0</v>
      </c>
      <c r="AH708">
        <f t="shared" si="870"/>
        <v>1</v>
      </c>
      <c r="AI708">
        <v>0</v>
      </c>
      <c r="AJ708">
        <v>0</v>
      </c>
      <c r="AK708">
        <f t="shared" ref="AK708:AL708" si="885">AJ708-AO708</f>
        <v>0</v>
      </c>
      <c r="AL708">
        <f t="shared" si="885"/>
        <v>0</v>
      </c>
      <c r="AM708">
        <f t="shared" si="875"/>
        <v>0</v>
      </c>
      <c r="AN708">
        <f t="shared" si="876"/>
        <v>0</v>
      </c>
      <c r="AO708">
        <v>0</v>
      </c>
      <c r="AP708">
        <v>0</v>
      </c>
      <c r="AQ708">
        <v>0</v>
      </c>
      <c r="AR708">
        <v>0</v>
      </c>
      <c r="AS708">
        <f t="shared" si="877"/>
        <v>1</v>
      </c>
      <c r="AT708">
        <f t="shared" si="878"/>
        <v>1</v>
      </c>
      <c r="AU708">
        <f t="shared" si="879"/>
        <v>0</v>
      </c>
      <c r="AV708">
        <f t="shared" si="880"/>
        <v>0</v>
      </c>
      <c r="AW708">
        <f t="shared" si="881"/>
        <v>1</v>
      </c>
      <c r="AX708">
        <f t="shared" si="882"/>
        <v>1</v>
      </c>
      <c r="AY708">
        <f t="shared" si="883"/>
        <v>0</v>
      </c>
      <c r="AZ708">
        <f t="shared" si="884"/>
        <v>2</v>
      </c>
    </row>
    <row r="709" spans="1:52" x14ac:dyDescent="0.25">
      <c r="A709">
        <v>2014</v>
      </c>
      <c r="B709">
        <v>11</v>
      </c>
      <c r="C709" t="s">
        <v>62</v>
      </c>
      <c r="D709" t="s">
        <v>59</v>
      </c>
      <c r="E709">
        <v>550.09040000000005</v>
      </c>
      <c r="F709">
        <v>550.09040000000005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44</v>
      </c>
      <c r="M709">
        <v>3</v>
      </c>
      <c r="N709">
        <v>2017</v>
      </c>
      <c r="O709" t="s">
        <v>14</v>
      </c>
      <c r="P709">
        <v>44</v>
      </c>
      <c r="Q709">
        <v>3</v>
      </c>
      <c r="R709">
        <v>2017</v>
      </c>
      <c r="S709" t="s">
        <v>14</v>
      </c>
      <c r="T709">
        <v>26</v>
      </c>
      <c r="U709">
        <f t="shared" si="872"/>
        <v>18</v>
      </c>
      <c r="V709">
        <f t="shared" si="868"/>
        <v>0</v>
      </c>
      <c r="W709">
        <f t="shared" si="873"/>
        <v>18</v>
      </c>
      <c r="X709">
        <f t="shared" si="869"/>
        <v>0</v>
      </c>
      <c r="Y709" t="s">
        <v>14</v>
      </c>
      <c r="Z709">
        <v>18</v>
      </c>
      <c r="AA709">
        <v>18</v>
      </c>
      <c r="AB709" t="s">
        <v>14</v>
      </c>
      <c r="AC709">
        <v>0</v>
      </c>
      <c r="AD709" t="s">
        <v>21</v>
      </c>
      <c r="AE709">
        <v>0</v>
      </c>
      <c r="AF709">
        <v>0</v>
      </c>
      <c r="AG709">
        <v>0</v>
      </c>
      <c r="AH709">
        <f t="shared" si="870"/>
        <v>1</v>
      </c>
      <c r="AI709">
        <v>2</v>
      </c>
      <c r="AJ709">
        <v>2</v>
      </c>
      <c r="AK709">
        <f t="shared" ref="AK709:AL709" si="886">AJ709-AO709</f>
        <v>2</v>
      </c>
      <c r="AL709">
        <f t="shared" si="886"/>
        <v>0</v>
      </c>
      <c r="AM709">
        <f t="shared" si="875"/>
        <v>2</v>
      </c>
      <c r="AN709">
        <f t="shared" si="876"/>
        <v>0</v>
      </c>
      <c r="AO709">
        <v>0</v>
      </c>
      <c r="AP709">
        <v>2</v>
      </c>
      <c r="AQ709">
        <v>2</v>
      </c>
      <c r="AR709">
        <v>0</v>
      </c>
      <c r="AS709">
        <f t="shared" si="877"/>
        <v>0</v>
      </c>
      <c r="AT709">
        <f t="shared" si="878"/>
        <v>1</v>
      </c>
      <c r="AU709">
        <f t="shared" si="879"/>
        <v>1</v>
      </c>
      <c r="AV709">
        <f t="shared" si="880"/>
        <v>1</v>
      </c>
      <c r="AW709">
        <f t="shared" si="881"/>
        <v>0</v>
      </c>
      <c r="AX709">
        <f t="shared" si="882"/>
        <v>0</v>
      </c>
      <c r="AY709">
        <f t="shared" si="883"/>
        <v>0</v>
      </c>
      <c r="AZ709">
        <f t="shared" si="884"/>
        <v>2</v>
      </c>
    </row>
    <row r="710" spans="1:52" x14ac:dyDescent="0.25">
      <c r="A710">
        <v>2014</v>
      </c>
      <c r="B710">
        <v>12</v>
      </c>
      <c r="C710" t="s">
        <v>69</v>
      </c>
      <c r="D710" t="s">
        <v>59</v>
      </c>
      <c r="E710">
        <v>220.77800999999999</v>
      </c>
      <c r="F710">
        <v>220.77800999999999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23</v>
      </c>
      <c r="M710">
        <v>3</v>
      </c>
      <c r="N710">
        <v>2017</v>
      </c>
      <c r="O710" t="s">
        <v>14</v>
      </c>
      <c r="P710">
        <v>23</v>
      </c>
      <c r="Q710">
        <v>3</v>
      </c>
      <c r="R710">
        <v>2017</v>
      </c>
      <c r="S710" t="s">
        <v>14</v>
      </c>
      <c r="T710">
        <v>17</v>
      </c>
      <c r="U710">
        <f t="shared" si="872"/>
        <v>6</v>
      </c>
      <c r="V710">
        <f t="shared" si="868"/>
        <v>0</v>
      </c>
      <c r="W710">
        <f t="shared" si="873"/>
        <v>6</v>
      </c>
      <c r="X710">
        <f t="shared" si="869"/>
        <v>0</v>
      </c>
      <c r="Y710" t="s">
        <v>14</v>
      </c>
      <c r="Z710">
        <v>6</v>
      </c>
      <c r="AA710">
        <v>6</v>
      </c>
      <c r="AB710" t="s">
        <v>14</v>
      </c>
      <c r="AC710">
        <v>0</v>
      </c>
      <c r="AD710" t="s">
        <v>21</v>
      </c>
      <c r="AE710">
        <v>0</v>
      </c>
      <c r="AF710">
        <v>0</v>
      </c>
      <c r="AG710">
        <v>0</v>
      </c>
      <c r="AH710">
        <f t="shared" si="870"/>
        <v>1</v>
      </c>
      <c r="AI710">
        <v>0</v>
      </c>
      <c r="AJ710">
        <v>0</v>
      </c>
      <c r="AK710">
        <f t="shared" ref="AK710:AL710" si="887">AJ710-AO710</f>
        <v>0</v>
      </c>
      <c r="AL710">
        <f t="shared" si="887"/>
        <v>0</v>
      </c>
      <c r="AM710">
        <f t="shared" si="875"/>
        <v>0</v>
      </c>
      <c r="AN710">
        <f t="shared" si="876"/>
        <v>0</v>
      </c>
      <c r="AO710">
        <v>0</v>
      </c>
      <c r="AP710">
        <v>0</v>
      </c>
      <c r="AQ710">
        <v>0</v>
      </c>
      <c r="AR710">
        <v>0</v>
      </c>
      <c r="AS710">
        <f t="shared" si="877"/>
        <v>0</v>
      </c>
      <c r="AT710">
        <f t="shared" si="878"/>
        <v>1</v>
      </c>
      <c r="AU710">
        <f t="shared" si="879"/>
        <v>1</v>
      </c>
      <c r="AV710">
        <f t="shared" si="880"/>
        <v>1</v>
      </c>
      <c r="AW710">
        <f t="shared" si="881"/>
        <v>0</v>
      </c>
      <c r="AX710">
        <f t="shared" si="882"/>
        <v>0</v>
      </c>
      <c r="AY710">
        <f t="shared" si="883"/>
        <v>0</v>
      </c>
      <c r="AZ710">
        <f t="shared" si="884"/>
        <v>2</v>
      </c>
    </row>
    <row r="711" spans="1:52" x14ac:dyDescent="0.25">
      <c r="A711">
        <v>2014</v>
      </c>
      <c r="B711">
        <v>13</v>
      </c>
      <c r="C711" t="s">
        <v>61</v>
      </c>
      <c r="D711" t="s">
        <v>55</v>
      </c>
      <c r="E711">
        <v>658.56621999999993</v>
      </c>
      <c r="F711">
        <v>658.56621999999993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47</v>
      </c>
      <c r="M711">
        <v>3</v>
      </c>
      <c r="N711">
        <v>2017</v>
      </c>
      <c r="O711" t="s">
        <v>14</v>
      </c>
      <c r="P711">
        <v>47</v>
      </c>
      <c r="Q711">
        <v>3</v>
      </c>
      <c r="R711">
        <v>2017</v>
      </c>
      <c r="S711" t="s">
        <v>14</v>
      </c>
      <c r="T711">
        <v>25</v>
      </c>
      <c r="U711">
        <f t="shared" si="872"/>
        <v>22</v>
      </c>
      <c r="V711">
        <f t="shared" si="868"/>
        <v>0</v>
      </c>
      <c r="W711">
        <f t="shared" si="873"/>
        <v>22</v>
      </c>
      <c r="X711">
        <f t="shared" si="869"/>
        <v>0</v>
      </c>
      <c r="Y711" t="s">
        <v>14</v>
      </c>
      <c r="Z711">
        <v>22</v>
      </c>
      <c r="AA711">
        <v>22</v>
      </c>
      <c r="AB711" t="s">
        <v>14</v>
      </c>
      <c r="AC711">
        <v>0</v>
      </c>
      <c r="AD711" t="s">
        <v>21</v>
      </c>
      <c r="AE711">
        <v>0</v>
      </c>
      <c r="AF711">
        <v>0</v>
      </c>
      <c r="AG711">
        <v>0</v>
      </c>
      <c r="AH711">
        <f t="shared" si="870"/>
        <v>1</v>
      </c>
      <c r="AI711">
        <v>2</v>
      </c>
      <c r="AJ711">
        <v>2</v>
      </c>
      <c r="AK711">
        <f t="shared" ref="AK711:AL711" si="888">AJ711-AO711</f>
        <v>0</v>
      </c>
      <c r="AL711">
        <f t="shared" si="888"/>
        <v>0</v>
      </c>
      <c r="AM711">
        <f t="shared" si="875"/>
        <v>0</v>
      </c>
      <c r="AN711">
        <f t="shared" si="876"/>
        <v>0</v>
      </c>
      <c r="AO711">
        <v>2</v>
      </c>
      <c r="AP711">
        <v>0</v>
      </c>
      <c r="AQ711">
        <v>0</v>
      </c>
      <c r="AR711">
        <v>0</v>
      </c>
      <c r="AS711">
        <f t="shared" si="877"/>
        <v>0</v>
      </c>
      <c r="AT711">
        <f t="shared" si="878"/>
        <v>1</v>
      </c>
      <c r="AU711">
        <f t="shared" si="879"/>
        <v>1</v>
      </c>
      <c r="AV711">
        <f t="shared" si="880"/>
        <v>1</v>
      </c>
      <c r="AW711">
        <f t="shared" si="881"/>
        <v>0</v>
      </c>
      <c r="AX711">
        <f t="shared" si="882"/>
        <v>0</v>
      </c>
      <c r="AY711">
        <f t="shared" si="883"/>
        <v>0</v>
      </c>
      <c r="AZ711">
        <f t="shared" si="884"/>
        <v>2</v>
      </c>
    </row>
    <row r="712" spans="1:52" x14ac:dyDescent="0.25">
      <c r="A712">
        <v>2014</v>
      </c>
      <c r="B712">
        <v>14</v>
      </c>
      <c r="C712" t="s">
        <v>63</v>
      </c>
      <c r="D712" t="s">
        <v>59</v>
      </c>
      <c r="E712">
        <v>693.67910000000006</v>
      </c>
      <c r="F712">
        <v>693.67910000000006</v>
      </c>
      <c r="G712">
        <v>0</v>
      </c>
      <c r="H712">
        <v>1</v>
      </c>
      <c r="I712">
        <v>1</v>
      </c>
      <c r="J712">
        <v>0</v>
      </c>
      <c r="K712">
        <v>0</v>
      </c>
      <c r="L712">
        <v>51</v>
      </c>
      <c r="M712">
        <v>3</v>
      </c>
      <c r="N712">
        <v>2017</v>
      </c>
      <c r="O712" t="s">
        <v>14</v>
      </c>
      <c r="P712">
        <v>51</v>
      </c>
      <c r="Q712">
        <v>3</v>
      </c>
      <c r="R712">
        <v>2017</v>
      </c>
      <c r="S712" t="s">
        <v>14</v>
      </c>
      <c r="T712">
        <v>34</v>
      </c>
      <c r="U712">
        <f t="shared" si="872"/>
        <v>17</v>
      </c>
      <c r="V712">
        <f t="shared" si="868"/>
        <v>0</v>
      </c>
      <c r="W712">
        <f t="shared" si="873"/>
        <v>17</v>
      </c>
      <c r="X712">
        <f t="shared" si="869"/>
        <v>0</v>
      </c>
      <c r="Y712" t="s">
        <v>14</v>
      </c>
      <c r="Z712">
        <v>17</v>
      </c>
      <c r="AA712">
        <v>17</v>
      </c>
      <c r="AB712" t="s">
        <v>14</v>
      </c>
      <c r="AC712">
        <v>0</v>
      </c>
      <c r="AD712" t="s">
        <v>21</v>
      </c>
      <c r="AE712">
        <v>0</v>
      </c>
      <c r="AF712">
        <v>0</v>
      </c>
      <c r="AG712">
        <v>0</v>
      </c>
      <c r="AH712">
        <f t="shared" si="870"/>
        <v>1</v>
      </c>
      <c r="AI712">
        <v>1</v>
      </c>
      <c r="AJ712">
        <v>1</v>
      </c>
      <c r="AK712">
        <f t="shared" ref="AK712:AL712" si="889">AJ712-AO712</f>
        <v>1</v>
      </c>
      <c r="AL712">
        <f t="shared" si="889"/>
        <v>0</v>
      </c>
      <c r="AM712">
        <f t="shared" si="875"/>
        <v>1</v>
      </c>
      <c r="AN712">
        <f t="shared" si="876"/>
        <v>0</v>
      </c>
      <c r="AO712">
        <v>0</v>
      </c>
      <c r="AP712">
        <v>1</v>
      </c>
      <c r="AQ712">
        <v>1</v>
      </c>
      <c r="AR712">
        <v>0</v>
      </c>
      <c r="AS712">
        <f t="shared" si="877"/>
        <v>1</v>
      </c>
      <c r="AT712">
        <f t="shared" si="878"/>
        <v>1</v>
      </c>
      <c r="AU712">
        <f t="shared" si="879"/>
        <v>0</v>
      </c>
      <c r="AV712">
        <f t="shared" si="880"/>
        <v>0</v>
      </c>
      <c r="AW712">
        <f t="shared" si="881"/>
        <v>1</v>
      </c>
      <c r="AX712">
        <f t="shared" si="882"/>
        <v>1</v>
      </c>
      <c r="AY712">
        <f t="shared" si="883"/>
        <v>0</v>
      </c>
      <c r="AZ712">
        <f t="shared" si="884"/>
        <v>2</v>
      </c>
    </row>
    <row r="713" spans="1:52" x14ac:dyDescent="0.25">
      <c r="A713">
        <v>2014</v>
      </c>
      <c r="B713">
        <v>15</v>
      </c>
      <c r="C713" t="s">
        <v>71</v>
      </c>
      <c r="D713" t="s">
        <v>55</v>
      </c>
      <c r="E713">
        <v>137.84462000000002</v>
      </c>
      <c r="F713">
        <v>137.84462000000002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17</v>
      </c>
      <c r="M713">
        <v>2</v>
      </c>
      <c r="N713">
        <v>2016</v>
      </c>
      <c r="O713" t="s">
        <v>15</v>
      </c>
      <c r="P713">
        <v>17</v>
      </c>
      <c r="Q713">
        <v>2</v>
      </c>
      <c r="R713">
        <v>2016</v>
      </c>
      <c r="S713" t="s">
        <v>15</v>
      </c>
      <c r="T713">
        <v>17</v>
      </c>
      <c r="U713">
        <f t="shared" si="872"/>
        <v>0</v>
      </c>
      <c r="V713">
        <f t="shared" si="868"/>
        <v>0</v>
      </c>
      <c r="W713">
        <f t="shared" si="873"/>
        <v>0</v>
      </c>
      <c r="X713">
        <f t="shared" si="869"/>
        <v>0</v>
      </c>
      <c r="Y713" t="s">
        <v>15</v>
      </c>
      <c r="Z713">
        <v>0</v>
      </c>
      <c r="AA713">
        <v>0</v>
      </c>
      <c r="AB713" t="s">
        <v>23</v>
      </c>
      <c r="AC713">
        <v>0</v>
      </c>
      <c r="AD713" t="s">
        <v>21</v>
      </c>
      <c r="AE713">
        <v>1</v>
      </c>
      <c r="AF713">
        <v>1</v>
      </c>
      <c r="AG713">
        <v>1</v>
      </c>
      <c r="AH713">
        <f t="shared" si="870"/>
        <v>0</v>
      </c>
      <c r="AI713">
        <v>0</v>
      </c>
      <c r="AJ713">
        <v>0</v>
      </c>
      <c r="AK713">
        <f t="shared" ref="AK713:AL713" si="890">AJ713-AO713</f>
        <v>0</v>
      </c>
      <c r="AL713">
        <f t="shared" si="890"/>
        <v>0</v>
      </c>
      <c r="AM713">
        <f t="shared" si="875"/>
        <v>0</v>
      </c>
      <c r="AN713">
        <f t="shared" si="876"/>
        <v>0</v>
      </c>
      <c r="AO713">
        <v>0</v>
      </c>
      <c r="AP713">
        <v>0</v>
      </c>
      <c r="AQ713">
        <v>0</v>
      </c>
      <c r="AR713">
        <v>0</v>
      </c>
      <c r="AS713">
        <f t="shared" si="877"/>
        <v>0</v>
      </c>
      <c r="AT713">
        <f t="shared" si="878"/>
        <v>1</v>
      </c>
      <c r="AU713">
        <f t="shared" si="879"/>
        <v>1</v>
      </c>
      <c r="AV713">
        <f t="shared" si="880"/>
        <v>1</v>
      </c>
      <c r="AW713">
        <f t="shared" si="881"/>
        <v>0</v>
      </c>
      <c r="AX713">
        <f t="shared" si="882"/>
        <v>0</v>
      </c>
      <c r="AY713">
        <f t="shared" si="883"/>
        <v>0</v>
      </c>
      <c r="AZ713">
        <f t="shared" si="884"/>
        <v>2</v>
      </c>
    </row>
    <row r="714" spans="1:52" x14ac:dyDescent="0.25">
      <c r="A714">
        <v>2014</v>
      </c>
      <c r="B714">
        <v>16</v>
      </c>
      <c r="C714" t="s">
        <v>60</v>
      </c>
      <c r="D714" t="s">
        <v>59</v>
      </c>
      <c r="E714">
        <v>90.546480000000003</v>
      </c>
      <c r="F714">
        <v>90.546480000000003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8</v>
      </c>
      <c r="M714">
        <v>3</v>
      </c>
      <c r="N714">
        <v>2017</v>
      </c>
      <c r="O714" t="s">
        <v>14</v>
      </c>
      <c r="P714">
        <v>8</v>
      </c>
      <c r="Q714">
        <v>3</v>
      </c>
      <c r="R714">
        <v>2017</v>
      </c>
      <c r="S714" t="s">
        <v>14</v>
      </c>
      <c r="T714">
        <v>0</v>
      </c>
      <c r="U714">
        <f t="shared" si="872"/>
        <v>8</v>
      </c>
      <c r="V714">
        <f t="shared" si="868"/>
        <v>0</v>
      </c>
      <c r="W714">
        <f t="shared" si="873"/>
        <v>8</v>
      </c>
      <c r="X714">
        <f t="shared" si="869"/>
        <v>0</v>
      </c>
      <c r="Y714" t="s">
        <v>14</v>
      </c>
      <c r="Z714">
        <v>8</v>
      </c>
      <c r="AA714">
        <v>8</v>
      </c>
      <c r="AB714" t="s">
        <v>14</v>
      </c>
      <c r="AC714">
        <v>0</v>
      </c>
      <c r="AD714" t="s">
        <v>21</v>
      </c>
      <c r="AE714">
        <v>0</v>
      </c>
      <c r="AF714">
        <v>0</v>
      </c>
      <c r="AG714">
        <v>0</v>
      </c>
      <c r="AH714">
        <f t="shared" si="870"/>
        <v>1</v>
      </c>
      <c r="AI714">
        <v>0</v>
      </c>
      <c r="AJ714">
        <v>0</v>
      </c>
      <c r="AK714">
        <f t="shared" ref="AK714:AL714" si="891">AJ714-AO714</f>
        <v>0</v>
      </c>
      <c r="AL714">
        <f t="shared" si="891"/>
        <v>0</v>
      </c>
      <c r="AM714">
        <f t="shared" si="875"/>
        <v>0</v>
      </c>
      <c r="AN714">
        <f t="shared" si="876"/>
        <v>0</v>
      </c>
      <c r="AO714">
        <v>0</v>
      </c>
      <c r="AP714">
        <v>0</v>
      </c>
      <c r="AQ714">
        <v>0</v>
      </c>
      <c r="AR714">
        <v>0</v>
      </c>
      <c r="AS714">
        <f t="shared" si="877"/>
        <v>0</v>
      </c>
      <c r="AT714">
        <f t="shared" si="878"/>
        <v>1</v>
      </c>
      <c r="AU714">
        <f t="shared" si="879"/>
        <v>1</v>
      </c>
      <c r="AV714">
        <f t="shared" si="880"/>
        <v>1</v>
      </c>
      <c r="AW714">
        <f t="shared" si="881"/>
        <v>0</v>
      </c>
      <c r="AX714">
        <f t="shared" si="882"/>
        <v>0</v>
      </c>
      <c r="AY714">
        <f t="shared" si="883"/>
        <v>0</v>
      </c>
      <c r="AZ714">
        <f t="shared" si="884"/>
        <v>3</v>
      </c>
    </row>
    <row r="715" spans="1:52" x14ac:dyDescent="0.25">
      <c r="A715">
        <v>2014</v>
      </c>
      <c r="B715">
        <v>17</v>
      </c>
      <c r="C715" t="s">
        <v>56</v>
      </c>
      <c r="D715" t="s">
        <v>55</v>
      </c>
      <c r="E715">
        <v>291.35117000000002</v>
      </c>
      <c r="F715">
        <v>291.35117000000002</v>
      </c>
      <c r="G715">
        <v>1</v>
      </c>
      <c r="H715">
        <v>1</v>
      </c>
      <c r="I715">
        <v>1</v>
      </c>
      <c r="J715">
        <v>0</v>
      </c>
      <c r="K715">
        <v>0</v>
      </c>
      <c r="L715">
        <v>31</v>
      </c>
      <c r="M715">
        <v>3</v>
      </c>
      <c r="N715">
        <v>2017</v>
      </c>
      <c r="O715" t="s">
        <v>14</v>
      </c>
      <c r="P715">
        <v>31</v>
      </c>
      <c r="Q715">
        <v>3</v>
      </c>
      <c r="R715">
        <v>2017</v>
      </c>
      <c r="S715" t="s">
        <v>14</v>
      </c>
      <c r="T715">
        <v>25</v>
      </c>
      <c r="U715">
        <f t="shared" si="872"/>
        <v>6</v>
      </c>
      <c r="V715">
        <f t="shared" si="868"/>
        <v>0</v>
      </c>
      <c r="W715">
        <f t="shared" si="873"/>
        <v>6</v>
      </c>
      <c r="X715">
        <f t="shared" si="869"/>
        <v>0</v>
      </c>
      <c r="Y715" t="s">
        <v>14</v>
      </c>
      <c r="Z715">
        <v>6</v>
      </c>
      <c r="AA715">
        <v>6</v>
      </c>
      <c r="AB715" t="s">
        <v>14</v>
      </c>
      <c r="AC715">
        <v>0</v>
      </c>
      <c r="AD715" t="s">
        <v>21</v>
      </c>
      <c r="AE715">
        <v>0</v>
      </c>
      <c r="AF715">
        <v>0</v>
      </c>
      <c r="AG715">
        <v>0</v>
      </c>
      <c r="AH715">
        <f t="shared" si="870"/>
        <v>1</v>
      </c>
      <c r="AI715">
        <v>0</v>
      </c>
      <c r="AJ715">
        <v>0</v>
      </c>
      <c r="AK715">
        <f t="shared" ref="AK715:AL715" si="892">AJ715-AO715</f>
        <v>0</v>
      </c>
      <c r="AL715">
        <f t="shared" si="892"/>
        <v>0</v>
      </c>
      <c r="AM715">
        <f t="shared" si="875"/>
        <v>0</v>
      </c>
      <c r="AN715">
        <f t="shared" si="876"/>
        <v>0</v>
      </c>
      <c r="AO715">
        <v>0</v>
      </c>
      <c r="AP715">
        <v>0</v>
      </c>
      <c r="AQ715">
        <v>0</v>
      </c>
      <c r="AR715">
        <v>0</v>
      </c>
      <c r="AS715">
        <f t="shared" si="877"/>
        <v>1</v>
      </c>
      <c r="AT715">
        <f t="shared" si="878"/>
        <v>1</v>
      </c>
      <c r="AU715">
        <f t="shared" si="879"/>
        <v>0</v>
      </c>
      <c r="AV715">
        <f t="shared" si="880"/>
        <v>0</v>
      </c>
      <c r="AW715">
        <f t="shared" si="881"/>
        <v>1</v>
      </c>
      <c r="AX715">
        <f t="shared" si="882"/>
        <v>1</v>
      </c>
      <c r="AY715">
        <f t="shared" si="883"/>
        <v>0</v>
      </c>
      <c r="AZ715">
        <f t="shared" si="884"/>
        <v>3</v>
      </c>
    </row>
    <row r="716" spans="1:52" x14ac:dyDescent="0.25">
      <c r="A716">
        <v>2014</v>
      </c>
      <c r="B716">
        <v>18</v>
      </c>
      <c r="C716" t="s">
        <v>65</v>
      </c>
      <c r="D716" t="s">
        <v>55</v>
      </c>
      <c r="E716">
        <v>692.51420000000007</v>
      </c>
      <c r="F716">
        <v>692.51420000000007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50</v>
      </c>
      <c r="M716">
        <v>3</v>
      </c>
      <c r="N716">
        <v>2017</v>
      </c>
      <c r="O716" t="s">
        <v>14</v>
      </c>
      <c r="P716">
        <v>50</v>
      </c>
      <c r="Q716">
        <v>3</v>
      </c>
      <c r="R716">
        <v>2017</v>
      </c>
      <c r="S716" t="s">
        <v>14</v>
      </c>
      <c r="T716">
        <v>32</v>
      </c>
      <c r="U716">
        <f t="shared" si="872"/>
        <v>18</v>
      </c>
      <c r="V716">
        <f t="shared" si="868"/>
        <v>0</v>
      </c>
      <c r="W716">
        <f t="shared" si="873"/>
        <v>18</v>
      </c>
      <c r="X716">
        <f t="shared" si="869"/>
        <v>0</v>
      </c>
      <c r="Y716" t="s">
        <v>14</v>
      </c>
      <c r="Z716">
        <v>18</v>
      </c>
      <c r="AA716">
        <v>18</v>
      </c>
      <c r="AB716" t="s">
        <v>14</v>
      </c>
      <c r="AC716">
        <v>0</v>
      </c>
      <c r="AD716" t="s">
        <v>21</v>
      </c>
      <c r="AE716">
        <v>0</v>
      </c>
      <c r="AF716">
        <v>0</v>
      </c>
      <c r="AG716">
        <v>0</v>
      </c>
      <c r="AH716">
        <f t="shared" si="870"/>
        <v>1</v>
      </c>
      <c r="AI716">
        <v>11</v>
      </c>
      <c r="AJ716">
        <v>11</v>
      </c>
      <c r="AK716">
        <f t="shared" ref="AK716:AL716" si="893">AJ716-AO716</f>
        <v>4</v>
      </c>
      <c r="AL716">
        <f t="shared" si="893"/>
        <v>0</v>
      </c>
      <c r="AM716">
        <f t="shared" si="875"/>
        <v>4</v>
      </c>
      <c r="AN716">
        <f t="shared" si="876"/>
        <v>0</v>
      </c>
      <c r="AO716">
        <v>7</v>
      </c>
      <c r="AP716">
        <v>4</v>
      </c>
      <c r="AQ716">
        <v>4</v>
      </c>
      <c r="AR716">
        <v>0</v>
      </c>
      <c r="AS716">
        <f t="shared" si="877"/>
        <v>0</v>
      </c>
      <c r="AT716">
        <f t="shared" si="878"/>
        <v>1</v>
      </c>
      <c r="AU716">
        <f t="shared" si="879"/>
        <v>1</v>
      </c>
      <c r="AV716">
        <f t="shared" si="880"/>
        <v>1</v>
      </c>
      <c r="AW716">
        <f t="shared" si="881"/>
        <v>0</v>
      </c>
      <c r="AX716">
        <f t="shared" si="882"/>
        <v>0</v>
      </c>
      <c r="AY716">
        <f t="shared" si="883"/>
        <v>0</v>
      </c>
      <c r="AZ716">
        <f t="shared" si="884"/>
        <v>3</v>
      </c>
    </row>
    <row r="717" spans="1:52" x14ac:dyDescent="0.25">
      <c r="A717">
        <v>2014</v>
      </c>
      <c r="B717">
        <v>19</v>
      </c>
      <c r="C717" t="s">
        <v>53</v>
      </c>
      <c r="D717" t="s">
        <v>55</v>
      </c>
      <c r="E717">
        <v>261.64228000000003</v>
      </c>
      <c r="F717">
        <v>261.64228000000003</v>
      </c>
      <c r="G717">
        <v>1</v>
      </c>
      <c r="H717">
        <v>1</v>
      </c>
      <c r="I717">
        <v>2</v>
      </c>
      <c r="J717">
        <v>0</v>
      </c>
      <c r="K717">
        <v>0</v>
      </c>
      <c r="L717">
        <v>25</v>
      </c>
      <c r="M717">
        <v>3</v>
      </c>
      <c r="N717">
        <v>2017</v>
      </c>
      <c r="O717" t="s">
        <v>15</v>
      </c>
      <c r="P717">
        <v>25</v>
      </c>
      <c r="Q717">
        <v>3</v>
      </c>
      <c r="R717">
        <v>2017</v>
      </c>
      <c r="S717" t="s">
        <v>15</v>
      </c>
      <c r="T717">
        <v>18</v>
      </c>
      <c r="U717">
        <f t="shared" si="872"/>
        <v>7</v>
      </c>
      <c r="V717">
        <f t="shared" si="868"/>
        <v>0</v>
      </c>
      <c r="W717">
        <f t="shared" si="873"/>
        <v>7</v>
      </c>
      <c r="X717">
        <f t="shared" si="869"/>
        <v>0</v>
      </c>
      <c r="Y717" t="s">
        <v>14</v>
      </c>
      <c r="Z717">
        <v>7</v>
      </c>
      <c r="AA717">
        <v>7</v>
      </c>
      <c r="AB717" t="s">
        <v>15</v>
      </c>
      <c r="AC717">
        <v>0</v>
      </c>
      <c r="AD717" t="s">
        <v>21</v>
      </c>
      <c r="AE717">
        <v>1</v>
      </c>
      <c r="AF717">
        <v>1</v>
      </c>
      <c r="AG717">
        <v>1</v>
      </c>
      <c r="AH717">
        <f t="shared" si="870"/>
        <v>1</v>
      </c>
      <c r="AI717">
        <v>0</v>
      </c>
      <c r="AJ717">
        <v>0</v>
      </c>
      <c r="AK717">
        <f t="shared" ref="AK717:AL717" si="894">AJ717-AO717</f>
        <v>0</v>
      </c>
      <c r="AL717">
        <f t="shared" si="894"/>
        <v>0</v>
      </c>
      <c r="AM717">
        <f t="shared" si="875"/>
        <v>0</v>
      </c>
      <c r="AN717">
        <f t="shared" si="876"/>
        <v>0</v>
      </c>
      <c r="AO717">
        <v>0</v>
      </c>
      <c r="AP717">
        <v>0</v>
      </c>
      <c r="AQ717">
        <v>0</v>
      </c>
      <c r="AR717">
        <v>0</v>
      </c>
      <c r="AS717">
        <f t="shared" si="877"/>
        <v>2</v>
      </c>
      <c r="AT717">
        <f t="shared" si="878"/>
        <v>0</v>
      </c>
      <c r="AU717">
        <f t="shared" si="879"/>
        <v>1</v>
      </c>
      <c r="AV717">
        <f t="shared" si="880"/>
        <v>0</v>
      </c>
      <c r="AW717">
        <f t="shared" si="881"/>
        <v>1</v>
      </c>
      <c r="AX717">
        <f t="shared" si="882"/>
        <v>0</v>
      </c>
      <c r="AY717">
        <f t="shared" si="883"/>
        <v>1</v>
      </c>
      <c r="AZ717">
        <f t="shared" si="884"/>
        <v>3</v>
      </c>
    </row>
    <row r="718" spans="1:52" x14ac:dyDescent="0.25">
      <c r="A718">
        <v>2014</v>
      </c>
      <c r="B718">
        <v>20</v>
      </c>
      <c r="C718" t="s">
        <v>56</v>
      </c>
      <c r="D718" t="s">
        <v>52</v>
      </c>
      <c r="E718">
        <v>188.63115999999999</v>
      </c>
      <c r="F718">
        <v>188.63115999999999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23</v>
      </c>
      <c r="M718">
        <v>3</v>
      </c>
      <c r="N718">
        <v>2017</v>
      </c>
      <c r="O718" t="s">
        <v>14</v>
      </c>
      <c r="P718">
        <v>23</v>
      </c>
      <c r="Q718">
        <v>3</v>
      </c>
      <c r="R718">
        <v>2017</v>
      </c>
      <c r="S718" t="s">
        <v>14</v>
      </c>
      <c r="T718">
        <v>18</v>
      </c>
      <c r="U718">
        <f t="shared" si="872"/>
        <v>5</v>
      </c>
      <c r="V718">
        <f t="shared" si="868"/>
        <v>0</v>
      </c>
      <c r="W718">
        <f t="shared" si="873"/>
        <v>5</v>
      </c>
      <c r="X718">
        <f t="shared" si="869"/>
        <v>0</v>
      </c>
      <c r="Y718" t="s">
        <v>14</v>
      </c>
      <c r="Z718">
        <v>5</v>
      </c>
      <c r="AA718">
        <v>5</v>
      </c>
      <c r="AB718" t="s">
        <v>14</v>
      </c>
      <c r="AC718">
        <v>0</v>
      </c>
      <c r="AD718" t="s">
        <v>21</v>
      </c>
      <c r="AE718">
        <v>0</v>
      </c>
      <c r="AF718">
        <v>0</v>
      </c>
      <c r="AG718">
        <v>0</v>
      </c>
      <c r="AH718">
        <f t="shared" si="870"/>
        <v>1</v>
      </c>
      <c r="AI718">
        <v>0</v>
      </c>
      <c r="AJ718">
        <v>0</v>
      </c>
      <c r="AK718">
        <f t="shared" ref="AK718:AL718" si="895">AJ718-AO718</f>
        <v>0</v>
      </c>
      <c r="AL718">
        <f t="shared" si="895"/>
        <v>0</v>
      </c>
      <c r="AM718">
        <f t="shared" si="875"/>
        <v>0</v>
      </c>
      <c r="AN718">
        <f t="shared" si="876"/>
        <v>0</v>
      </c>
      <c r="AO718">
        <v>0</v>
      </c>
      <c r="AP718">
        <v>0</v>
      </c>
      <c r="AQ718">
        <v>0</v>
      </c>
      <c r="AR718">
        <v>0</v>
      </c>
      <c r="AS718">
        <f t="shared" si="877"/>
        <v>0</v>
      </c>
      <c r="AT718">
        <f t="shared" si="878"/>
        <v>1</v>
      </c>
      <c r="AU718">
        <f t="shared" si="879"/>
        <v>1</v>
      </c>
      <c r="AV718">
        <f t="shared" si="880"/>
        <v>1</v>
      </c>
      <c r="AW718">
        <f t="shared" si="881"/>
        <v>0</v>
      </c>
      <c r="AX718">
        <f t="shared" si="882"/>
        <v>0</v>
      </c>
      <c r="AY718">
        <f t="shared" si="883"/>
        <v>0</v>
      </c>
      <c r="AZ718">
        <f t="shared" si="884"/>
        <v>3</v>
      </c>
    </row>
    <row r="719" spans="1:52" x14ac:dyDescent="0.25">
      <c r="A719">
        <v>2014</v>
      </c>
      <c r="B719">
        <v>21</v>
      </c>
      <c r="C719" t="s">
        <v>58</v>
      </c>
      <c r="D719" t="s">
        <v>59</v>
      </c>
      <c r="E719">
        <v>65.709717999999995</v>
      </c>
      <c r="F719">
        <v>65.709717999999995</v>
      </c>
      <c r="G719">
        <v>1</v>
      </c>
      <c r="H719">
        <v>1</v>
      </c>
      <c r="I719">
        <v>3</v>
      </c>
      <c r="J719">
        <v>0</v>
      </c>
      <c r="K719">
        <v>0</v>
      </c>
      <c r="L719">
        <v>9</v>
      </c>
      <c r="M719">
        <v>3</v>
      </c>
      <c r="N719">
        <v>2017</v>
      </c>
      <c r="O719" t="s">
        <v>14</v>
      </c>
      <c r="P719">
        <v>9</v>
      </c>
      <c r="Q719">
        <v>3</v>
      </c>
      <c r="R719">
        <v>2017</v>
      </c>
      <c r="S719" t="s">
        <v>14</v>
      </c>
      <c r="T719">
        <v>9</v>
      </c>
      <c r="U719">
        <f t="shared" si="872"/>
        <v>0</v>
      </c>
      <c r="V719">
        <f t="shared" si="868"/>
        <v>0</v>
      </c>
      <c r="W719">
        <f t="shared" si="873"/>
        <v>0</v>
      </c>
      <c r="X719">
        <f t="shared" si="869"/>
        <v>0</v>
      </c>
      <c r="Y719" t="s">
        <v>14</v>
      </c>
      <c r="Z719">
        <v>0</v>
      </c>
      <c r="AA719">
        <v>0</v>
      </c>
      <c r="AB719" t="s">
        <v>14</v>
      </c>
      <c r="AC719">
        <v>0</v>
      </c>
      <c r="AD719" t="s">
        <v>21</v>
      </c>
      <c r="AE719">
        <v>0</v>
      </c>
      <c r="AF719">
        <v>0</v>
      </c>
      <c r="AG719">
        <v>0</v>
      </c>
      <c r="AH719">
        <f t="shared" si="870"/>
        <v>1</v>
      </c>
      <c r="AI719">
        <v>0</v>
      </c>
      <c r="AJ719">
        <v>0</v>
      </c>
      <c r="AK719">
        <f t="shared" ref="AK719:AL719" si="896">AJ719-AO719</f>
        <v>0</v>
      </c>
      <c r="AL719">
        <f t="shared" si="896"/>
        <v>0</v>
      </c>
      <c r="AM719">
        <f t="shared" si="875"/>
        <v>0</v>
      </c>
      <c r="AN719">
        <f t="shared" si="876"/>
        <v>0</v>
      </c>
      <c r="AO719">
        <v>0</v>
      </c>
      <c r="AP719">
        <v>0</v>
      </c>
      <c r="AQ719">
        <v>0</v>
      </c>
      <c r="AR719">
        <v>0</v>
      </c>
      <c r="AS719">
        <f t="shared" si="877"/>
        <v>3</v>
      </c>
      <c r="AT719">
        <f t="shared" si="878"/>
        <v>0</v>
      </c>
      <c r="AU719">
        <f t="shared" si="879"/>
        <v>0</v>
      </c>
      <c r="AV719">
        <f t="shared" si="880"/>
        <v>1</v>
      </c>
      <c r="AW719">
        <f t="shared" si="881"/>
        <v>0</v>
      </c>
      <c r="AX719">
        <f t="shared" si="882"/>
        <v>1</v>
      </c>
      <c r="AY719">
        <f t="shared" si="883"/>
        <v>1</v>
      </c>
      <c r="AZ719">
        <f t="shared" si="884"/>
        <v>3</v>
      </c>
    </row>
    <row r="720" spans="1:52" x14ac:dyDescent="0.25">
      <c r="A720">
        <v>2014</v>
      </c>
      <c r="B720">
        <v>22</v>
      </c>
      <c r="C720" t="s">
        <v>58</v>
      </c>
      <c r="D720" t="s">
        <v>59</v>
      </c>
      <c r="E720">
        <v>181.7748</v>
      </c>
      <c r="F720">
        <v>181.7748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21</v>
      </c>
      <c r="M720">
        <v>3</v>
      </c>
      <c r="N720">
        <v>2017</v>
      </c>
      <c r="O720" t="s">
        <v>14</v>
      </c>
      <c r="P720">
        <v>21</v>
      </c>
      <c r="Q720">
        <v>3</v>
      </c>
      <c r="R720">
        <v>2017</v>
      </c>
      <c r="S720" t="s">
        <v>14</v>
      </c>
      <c r="T720">
        <v>16</v>
      </c>
      <c r="U720">
        <f t="shared" si="872"/>
        <v>5</v>
      </c>
      <c r="V720">
        <f t="shared" si="868"/>
        <v>0</v>
      </c>
      <c r="W720">
        <f t="shared" si="873"/>
        <v>5</v>
      </c>
      <c r="X720">
        <f t="shared" si="869"/>
        <v>0</v>
      </c>
      <c r="Y720" t="s">
        <v>14</v>
      </c>
      <c r="Z720">
        <v>5</v>
      </c>
      <c r="AA720">
        <v>5</v>
      </c>
      <c r="AB720" t="s">
        <v>14</v>
      </c>
      <c r="AC720">
        <v>0</v>
      </c>
      <c r="AD720" t="s">
        <v>21</v>
      </c>
      <c r="AE720">
        <v>0</v>
      </c>
      <c r="AF720">
        <v>0</v>
      </c>
      <c r="AG720">
        <v>0</v>
      </c>
      <c r="AH720">
        <f t="shared" si="870"/>
        <v>1</v>
      </c>
      <c r="AI720">
        <v>0</v>
      </c>
      <c r="AJ720">
        <v>0</v>
      </c>
      <c r="AK720">
        <f t="shared" ref="AK720:AL720" si="897">AJ720-AO720</f>
        <v>0</v>
      </c>
      <c r="AL720">
        <f t="shared" si="897"/>
        <v>0</v>
      </c>
      <c r="AM720">
        <f t="shared" si="875"/>
        <v>0</v>
      </c>
      <c r="AN720">
        <f t="shared" si="876"/>
        <v>0</v>
      </c>
      <c r="AO720">
        <v>0</v>
      </c>
      <c r="AP720">
        <v>0</v>
      </c>
      <c r="AQ720">
        <v>0</v>
      </c>
      <c r="AR720">
        <v>0</v>
      </c>
      <c r="AS720">
        <f t="shared" si="877"/>
        <v>0</v>
      </c>
      <c r="AT720">
        <f t="shared" si="878"/>
        <v>1</v>
      </c>
      <c r="AU720">
        <f t="shared" si="879"/>
        <v>1</v>
      </c>
      <c r="AV720">
        <f t="shared" si="880"/>
        <v>1</v>
      </c>
      <c r="AW720">
        <f t="shared" si="881"/>
        <v>0</v>
      </c>
      <c r="AX720">
        <f t="shared" si="882"/>
        <v>0</v>
      </c>
      <c r="AY720">
        <f t="shared" si="883"/>
        <v>0</v>
      </c>
      <c r="AZ720">
        <f t="shared" si="884"/>
        <v>3</v>
      </c>
    </row>
    <row r="721" spans="1:52" x14ac:dyDescent="0.25">
      <c r="A721">
        <v>2014</v>
      </c>
      <c r="B721">
        <v>23</v>
      </c>
      <c r="C721" t="s">
        <v>72</v>
      </c>
      <c r="D721" t="s">
        <v>59</v>
      </c>
      <c r="E721">
        <v>0</v>
      </c>
      <c r="F721">
        <v>0</v>
      </c>
      <c r="G721">
        <v>1</v>
      </c>
      <c r="H721">
        <v>1</v>
      </c>
      <c r="I721">
        <v>1</v>
      </c>
      <c r="J721">
        <v>0</v>
      </c>
      <c r="K721">
        <v>0</v>
      </c>
      <c r="L721">
        <v>0</v>
      </c>
      <c r="M721">
        <v>3</v>
      </c>
      <c r="N721">
        <v>2017</v>
      </c>
      <c r="O721" t="s">
        <v>14</v>
      </c>
      <c r="P721">
        <v>0</v>
      </c>
      <c r="Q721">
        <v>2</v>
      </c>
      <c r="R721">
        <v>2016</v>
      </c>
      <c r="S721" t="s">
        <v>14</v>
      </c>
      <c r="T721">
        <v>0</v>
      </c>
      <c r="U721">
        <f t="shared" si="872"/>
        <v>0</v>
      </c>
      <c r="V721">
        <f t="shared" si="868"/>
        <v>0</v>
      </c>
      <c r="W721">
        <f t="shared" si="873"/>
        <v>0</v>
      </c>
      <c r="X721">
        <f t="shared" si="869"/>
        <v>0</v>
      </c>
      <c r="Y721" t="s">
        <v>14</v>
      </c>
      <c r="Z721">
        <v>0</v>
      </c>
      <c r="AA721">
        <v>0</v>
      </c>
      <c r="AB721" t="s">
        <v>14</v>
      </c>
      <c r="AC721">
        <v>0</v>
      </c>
      <c r="AD721" t="s">
        <v>21</v>
      </c>
      <c r="AE721">
        <v>0</v>
      </c>
      <c r="AF721">
        <v>0</v>
      </c>
      <c r="AG721">
        <v>1</v>
      </c>
      <c r="AH721">
        <f t="shared" si="870"/>
        <v>0</v>
      </c>
      <c r="AI721">
        <v>0</v>
      </c>
      <c r="AJ721">
        <v>0</v>
      </c>
      <c r="AK721">
        <f t="shared" ref="AK721:AL721" si="898">AJ721-AO721</f>
        <v>0</v>
      </c>
      <c r="AL721">
        <f t="shared" si="898"/>
        <v>0</v>
      </c>
      <c r="AM721">
        <f t="shared" si="875"/>
        <v>0</v>
      </c>
      <c r="AN721">
        <f t="shared" si="876"/>
        <v>0</v>
      </c>
      <c r="AO721">
        <v>0</v>
      </c>
      <c r="AP721">
        <v>0</v>
      </c>
      <c r="AQ721">
        <v>0</v>
      </c>
      <c r="AR721">
        <v>0</v>
      </c>
      <c r="AS721">
        <f t="shared" si="877"/>
        <v>1</v>
      </c>
      <c r="AT721">
        <f t="shared" si="878"/>
        <v>1</v>
      </c>
      <c r="AU721">
        <f t="shared" si="879"/>
        <v>0</v>
      </c>
      <c r="AV721">
        <f t="shared" si="880"/>
        <v>0</v>
      </c>
      <c r="AW721">
        <f t="shared" si="881"/>
        <v>1</v>
      </c>
      <c r="AX721">
        <f t="shared" si="882"/>
        <v>1</v>
      </c>
      <c r="AY721">
        <f t="shared" si="883"/>
        <v>0</v>
      </c>
      <c r="AZ721">
        <f t="shared" si="884"/>
        <v>3</v>
      </c>
    </row>
    <row r="722" spans="1:52" x14ac:dyDescent="0.25">
      <c r="A722">
        <v>2014</v>
      </c>
      <c r="B722">
        <v>24</v>
      </c>
      <c r="C722" t="s">
        <v>72</v>
      </c>
      <c r="D722" t="s">
        <v>55</v>
      </c>
      <c r="E722">
        <v>159.96908999999999</v>
      </c>
      <c r="F722">
        <v>399.44468999999998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37</v>
      </c>
      <c r="M722">
        <v>3</v>
      </c>
      <c r="N722">
        <v>2017</v>
      </c>
      <c r="O722" t="s">
        <v>14</v>
      </c>
      <c r="P722">
        <v>17</v>
      </c>
      <c r="Q722">
        <v>2</v>
      </c>
      <c r="R722">
        <v>2016</v>
      </c>
      <c r="S722" t="s">
        <v>14</v>
      </c>
      <c r="T722">
        <v>17</v>
      </c>
      <c r="U722">
        <f t="shared" si="872"/>
        <v>0</v>
      </c>
      <c r="V722">
        <f t="shared" si="868"/>
        <v>0</v>
      </c>
      <c r="W722">
        <f t="shared" si="873"/>
        <v>20</v>
      </c>
      <c r="X722">
        <f t="shared" si="869"/>
        <v>0</v>
      </c>
      <c r="Y722" t="s">
        <v>14</v>
      </c>
      <c r="Z722">
        <v>0</v>
      </c>
      <c r="AA722">
        <v>20</v>
      </c>
      <c r="AB722" t="s">
        <v>14</v>
      </c>
      <c r="AC722">
        <v>0</v>
      </c>
      <c r="AD722" t="s">
        <v>21</v>
      </c>
      <c r="AE722">
        <v>0</v>
      </c>
      <c r="AF722">
        <v>0</v>
      </c>
      <c r="AG722">
        <v>1</v>
      </c>
      <c r="AH722">
        <f t="shared" si="870"/>
        <v>0</v>
      </c>
      <c r="AI722">
        <v>3</v>
      </c>
      <c r="AJ722">
        <v>0</v>
      </c>
      <c r="AK722">
        <f t="shared" ref="AK722:AL722" si="899">AJ722-AO722</f>
        <v>0</v>
      </c>
      <c r="AL722">
        <f t="shared" si="899"/>
        <v>0</v>
      </c>
      <c r="AM722">
        <f t="shared" si="875"/>
        <v>3</v>
      </c>
      <c r="AN722">
        <f t="shared" si="876"/>
        <v>0</v>
      </c>
      <c r="AO722">
        <v>0</v>
      </c>
      <c r="AP722">
        <v>0</v>
      </c>
      <c r="AQ722">
        <v>3</v>
      </c>
      <c r="AR722">
        <v>0</v>
      </c>
      <c r="AS722">
        <f t="shared" si="877"/>
        <v>0</v>
      </c>
      <c r="AT722">
        <f t="shared" si="878"/>
        <v>1</v>
      </c>
      <c r="AU722">
        <f t="shared" si="879"/>
        <v>1</v>
      </c>
      <c r="AV722">
        <f t="shared" si="880"/>
        <v>1</v>
      </c>
      <c r="AW722">
        <f t="shared" si="881"/>
        <v>0</v>
      </c>
      <c r="AX722">
        <f t="shared" si="882"/>
        <v>0</v>
      </c>
      <c r="AY722">
        <f t="shared" si="883"/>
        <v>0</v>
      </c>
      <c r="AZ722">
        <f t="shared" si="884"/>
        <v>3</v>
      </c>
    </row>
    <row r="723" spans="1:52" x14ac:dyDescent="0.25">
      <c r="A723">
        <v>2014</v>
      </c>
      <c r="B723">
        <v>25</v>
      </c>
      <c r="C723" t="s">
        <v>60</v>
      </c>
      <c r="D723" t="s">
        <v>59</v>
      </c>
      <c r="E723">
        <v>42.517829999999996</v>
      </c>
      <c r="F723">
        <v>42.517829999999996</v>
      </c>
      <c r="G723">
        <v>1</v>
      </c>
      <c r="H723">
        <v>1</v>
      </c>
      <c r="I723">
        <v>2</v>
      </c>
      <c r="J723">
        <v>0</v>
      </c>
      <c r="K723">
        <v>0</v>
      </c>
      <c r="L723">
        <v>7</v>
      </c>
      <c r="M723">
        <v>3</v>
      </c>
      <c r="N723">
        <v>2017</v>
      </c>
      <c r="O723" t="s">
        <v>14</v>
      </c>
      <c r="P723">
        <v>7</v>
      </c>
      <c r="Q723">
        <v>3</v>
      </c>
      <c r="R723">
        <v>2017</v>
      </c>
      <c r="S723" t="s">
        <v>14</v>
      </c>
      <c r="T723">
        <v>0</v>
      </c>
      <c r="U723">
        <f t="shared" si="872"/>
        <v>7</v>
      </c>
      <c r="V723">
        <f t="shared" si="868"/>
        <v>0</v>
      </c>
      <c r="W723">
        <f t="shared" si="873"/>
        <v>7</v>
      </c>
      <c r="X723">
        <f t="shared" si="869"/>
        <v>0</v>
      </c>
      <c r="Y723" t="s">
        <v>14</v>
      </c>
      <c r="Z723">
        <v>7</v>
      </c>
      <c r="AA723">
        <v>7</v>
      </c>
      <c r="AB723" t="s">
        <v>14</v>
      </c>
      <c r="AC723">
        <v>0</v>
      </c>
      <c r="AD723" t="s">
        <v>21</v>
      </c>
      <c r="AE723">
        <v>0</v>
      </c>
      <c r="AF723">
        <v>0</v>
      </c>
      <c r="AG723">
        <v>0</v>
      </c>
      <c r="AH723">
        <f t="shared" si="870"/>
        <v>1</v>
      </c>
      <c r="AI723">
        <v>0</v>
      </c>
      <c r="AJ723">
        <v>0</v>
      </c>
      <c r="AK723">
        <f t="shared" ref="AK723:AL723" si="900">AJ723-AO723</f>
        <v>0</v>
      </c>
      <c r="AL723">
        <f t="shared" si="900"/>
        <v>0</v>
      </c>
      <c r="AM723">
        <f t="shared" si="875"/>
        <v>0</v>
      </c>
      <c r="AN723">
        <f t="shared" si="876"/>
        <v>0</v>
      </c>
      <c r="AO723">
        <v>0</v>
      </c>
      <c r="AP723">
        <v>0</v>
      </c>
      <c r="AQ723">
        <v>0</v>
      </c>
      <c r="AR723">
        <v>0</v>
      </c>
      <c r="AS723">
        <f t="shared" si="877"/>
        <v>2</v>
      </c>
      <c r="AT723">
        <f t="shared" si="878"/>
        <v>0</v>
      </c>
      <c r="AU723">
        <f t="shared" si="879"/>
        <v>1</v>
      </c>
      <c r="AV723">
        <f t="shared" si="880"/>
        <v>0</v>
      </c>
      <c r="AW723">
        <f t="shared" si="881"/>
        <v>1</v>
      </c>
      <c r="AX723">
        <f t="shared" si="882"/>
        <v>0</v>
      </c>
      <c r="AY723">
        <f t="shared" si="883"/>
        <v>1</v>
      </c>
      <c r="AZ723">
        <f t="shared" si="884"/>
        <v>3</v>
      </c>
    </row>
    <row r="724" spans="1:52" x14ac:dyDescent="0.25">
      <c r="A724">
        <v>2014</v>
      </c>
      <c r="B724">
        <v>26</v>
      </c>
      <c r="C724" t="s">
        <v>51</v>
      </c>
      <c r="D724" t="s">
        <v>55</v>
      </c>
      <c r="E724">
        <v>421.19923000000006</v>
      </c>
      <c r="F724">
        <v>421.19923000000006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35</v>
      </c>
      <c r="M724">
        <v>3</v>
      </c>
      <c r="N724">
        <v>2017</v>
      </c>
      <c r="O724" t="s">
        <v>14</v>
      </c>
      <c r="P724">
        <v>35</v>
      </c>
      <c r="Q724">
        <v>3</v>
      </c>
      <c r="R724">
        <v>2017</v>
      </c>
      <c r="S724" t="s">
        <v>14</v>
      </c>
      <c r="T724">
        <v>16</v>
      </c>
      <c r="U724">
        <f t="shared" si="872"/>
        <v>19</v>
      </c>
      <c r="V724">
        <f t="shared" si="868"/>
        <v>0</v>
      </c>
      <c r="W724">
        <f t="shared" si="873"/>
        <v>19</v>
      </c>
      <c r="X724">
        <f t="shared" si="869"/>
        <v>0</v>
      </c>
      <c r="Y724" t="s">
        <v>14</v>
      </c>
      <c r="Z724">
        <v>19</v>
      </c>
      <c r="AA724">
        <v>19</v>
      </c>
      <c r="AB724" t="s">
        <v>14</v>
      </c>
      <c r="AC724">
        <v>0</v>
      </c>
      <c r="AD724" t="s">
        <v>21</v>
      </c>
      <c r="AE724">
        <v>0</v>
      </c>
      <c r="AF724">
        <v>0</v>
      </c>
      <c r="AG724">
        <v>0</v>
      </c>
      <c r="AH724">
        <f t="shared" si="870"/>
        <v>1</v>
      </c>
      <c r="AI724">
        <v>1</v>
      </c>
      <c r="AJ724">
        <v>1</v>
      </c>
      <c r="AK724">
        <f t="shared" ref="AK724:AL724" si="901">AJ724-AO724</f>
        <v>1</v>
      </c>
      <c r="AL724">
        <f t="shared" si="901"/>
        <v>0</v>
      </c>
      <c r="AM724">
        <f t="shared" si="875"/>
        <v>1</v>
      </c>
      <c r="AN724">
        <f t="shared" si="876"/>
        <v>0</v>
      </c>
      <c r="AO724">
        <v>0</v>
      </c>
      <c r="AP724">
        <v>1</v>
      </c>
      <c r="AQ724">
        <v>1</v>
      </c>
      <c r="AR724">
        <v>0</v>
      </c>
      <c r="AS724">
        <f t="shared" si="877"/>
        <v>0</v>
      </c>
      <c r="AT724">
        <f t="shared" si="878"/>
        <v>1</v>
      </c>
      <c r="AU724">
        <f t="shared" si="879"/>
        <v>1</v>
      </c>
      <c r="AV724">
        <f t="shared" si="880"/>
        <v>1</v>
      </c>
      <c r="AW724">
        <f t="shared" si="881"/>
        <v>0</v>
      </c>
      <c r="AX724">
        <f t="shared" si="882"/>
        <v>0</v>
      </c>
      <c r="AY724">
        <f t="shared" si="883"/>
        <v>0</v>
      </c>
      <c r="AZ724">
        <f t="shared" si="884"/>
        <v>3</v>
      </c>
    </row>
    <row r="725" spans="1:52" x14ac:dyDescent="0.25">
      <c r="A725">
        <v>2014</v>
      </c>
      <c r="B725">
        <v>27</v>
      </c>
      <c r="C725" t="s">
        <v>51</v>
      </c>
      <c r="D725" t="s">
        <v>55</v>
      </c>
      <c r="E725">
        <v>158.31473</v>
      </c>
      <c r="F725">
        <v>158.31473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19</v>
      </c>
      <c r="M725">
        <v>3</v>
      </c>
      <c r="N725">
        <v>2017</v>
      </c>
      <c r="O725" t="s">
        <v>14</v>
      </c>
      <c r="P725">
        <v>19</v>
      </c>
      <c r="Q725">
        <v>3</v>
      </c>
      <c r="R725">
        <v>2017</v>
      </c>
      <c r="S725" t="s">
        <v>14</v>
      </c>
      <c r="T725">
        <v>15</v>
      </c>
      <c r="U725">
        <f t="shared" si="872"/>
        <v>4</v>
      </c>
      <c r="V725">
        <f t="shared" si="868"/>
        <v>0</v>
      </c>
      <c r="W725">
        <f t="shared" si="873"/>
        <v>4</v>
      </c>
      <c r="X725">
        <f t="shared" si="869"/>
        <v>0</v>
      </c>
      <c r="Y725" t="s">
        <v>14</v>
      </c>
      <c r="Z725">
        <v>4</v>
      </c>
      <c r="AA725">
        <v>4</v>
      </c>
      <c r="AB725" t="s">
        <v>14</v>
      </c>
      <c r="AC725">
        <v>0</v>
      </c>
      <c r="AD725" t="s">
        <v>21</v>
      </c>
      <c r="AE725">
        <v>0</v>
      </c>
      <c r="AF725">
        <v>0</v>
      </c>
      <c r="AG725">
        <v>0</v>
      </c>
      <c r="AH725">
        <f t="shared" si="870"/>
        <v>1</v>
      </c>
      <c r="AI725">
        <v>0</v>
      </c>
      <c r="AJ725">
        <v>0</v>
      </c>
      <c r="AK725">
        <f t="shared" ref="AK725:AL725" si="902">AJ725-AO725</f>
        <v>0</v>
      </c>
      <c r="AL725">
        <f t="shared" si="902"/>
        <v>0</v>
      </c>
      <c r="AM725">
        <f t="shared" si="875"/>
        <v>0</v>
      </c>
      <c r="AN725">
        <f t="shared" si="876"/>
        <v>0</v>
      </c>
      <c r="AO725">
        <v>0</v>
      </c>
      <c r="AP725">
        <v>0</v>
      </c>
      <c r="AQ725">
        <v>0</v>
      </c>
      <c r="AR725">
        <v>0</v>
      </c>
      <c r="AS725">
        <f t="shared" si="877"/>
        <v>0</v>
      </c>
      <c r="AT725">
        <f t="shared" si="878"/>
        <v>1</v>
      </c>
      <c r="AU725">
        <f t="shared" si="879"/>
        <v>1</v>
      </c>
      <c r="AV725">
        <f t="shared" si="880"/>
        <v>1</v>
      </c>
      <c r="AW725">
        <f t="shared" si="881"/>
        <v>0</v>
      </c>
      <c r="AX725">
        <f t="shared" si="882"/>
        <v>0</v>
      </c>
      <c r="AY725">
        <f t="shared" si="883"/>
        <v>0</v>
      </c>
      <c r="AZ725">
        <f t="shared" si="884"/>
        <v>3</v>
      </c>
    </row>
    <row r="726" spans="1:52" x14ac:dyDescent="0.25">
      <c r="A726">
        <v>2014</v>
      </c>
      <c r="B726">
        <v>28</v>
      </c>
      <c r="C726" t="s">
        <v>53</v>
      </c>
      <c r="D726" t="s">
        <v>59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2</v>
      </c>
      <c r="N726">
        <v>2016</v>
      </c>
      <c r="O726" t="s">
        <v>15</v>
      </c>
      <c r="P726">
        <v>0</v>
      </c>
      <c r="Q726">
        <v>2</v>
      </c>
      <c r="R726">
        <v>2016</v>
      </c>
      <c r="S726" t="s">
        <v>15</v>
      </c>
      <c r="T726">
        <v>0</v>
      </c>
      <c r="U726">
        <f t="shared" si="872"/>
        <v>0</v>
      </c>
      <c r="V726">
        <f t="shared" si="868"/>
        <v>0</v>
      </c>
      <c r="W726">
        <f t="shared" si="873"/>
        <v>0</v>
      </c>
      <c r="X726">
        <f t="shared" si="869"/>
        <v>0</v>
      </c>
      <c r="Y726" t="s">
        <v>15</v>
      </c>
      <c r="Z726">
        <v>0</v>
      </c>
      <c r="AA726">
        <v>0</v>
      </c>
      <c r="AB726" t="s">
        <v>23</v>
      </c>
      <c r="AC726">
        <v>0</v>
      </c>
      <c r="AD726" t="s">
        <v>21</v>
      </c>
      <c r="AE726">
        <v>1</v>
      </c>
      <c r="AF726">
        <v>1</v>
      </c>
      <c r="AG726">
        <v>1</v>
      </c>
      <c r="AH726">
        <f t="shared" si="870"/>
        <v>0</v>
      </c>
      <c r="AI726">
        <v>0</v>
      </c>
      <c r="AJ726">
        <v>0</v>
      </c>
      <c r="AK726">
        <f t="shared" ref="AK726:AL726" si="903">AJ726-AO726</f>
        <v>0</v>
      </c>
      <c r="AL726">
        <f t="shared" si="903"/>
        <v>0</v>
      </c>
      <c r="AM726">
        <f t="shared" si="875"/>
        <v>0</v>
      </c>
      <c r="AN726">
        <f t="shared" si="876"/>
        <v>0</v>
      </c>
      <c r="AO726">
        <v>0</v>
      </c>
      <c r="AP726">
        <v>0</v>
      </c>
      <c r="AQ726">
        <v>0</v>
      </c>
      <c r="AR726">
        <v>0</v>
      </c>
      <c r="AS726">
        <f t="shared" si="877"/>
        <v>0</v>
      </c>
      <c r="AT726">
        <f t="shared" si="878"/>
        <v>1</v>
      </c>
      <c r="AU726">
        <f t="shared" si="879"/>
        <v>1</v>
      </c>
      <c r="AV726">
        <f t="shared" si="880"/>
        <v>1</v>
      </c>
      <c r="AW726">
        <f t="shared" si="881"/>
        <v>0</v>
      </c>
      <c r="AX726">
        <f t="shared" si="882"/>
        <v>0</v>
      </c>
      <c r="AY726">
        <f t="shared" si="883"/>
        <v>0</v>
      </c>
      <c r="AZ726">
        <f t="shared" si="884"/>
        <v>3</v>
      </c>
    </row>
    <row r="727" spans="1:52" x14ac:dyDescent="0.25">
      <c r="A727">
        <v>2014</v>
      </c>
      <c r="B727">
        <v>29</v>
      </c>
      <c r="C727" t="s">
        <v>71</v>
      </c>
      <c r="D727" t="s">
        <v>55</v>
      </c>
      <c r="E727">
        <v>735.64520000000005</v>
      </c>
      <c r="F727">
        <v>735.64520000000005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60</v>
      </c>
      <c r="M727">
        <v>3</v>
      </c>
      <c r="N727">
        <v>2017</v>
      </c>
      <c r="O727" t="s">
        <v>14</v>
      </c>
      <c r="P727">
        <v>60</v>
      </c>
      <c r="Q727">
        <v>3</v>
      </c>
      <c r="R727">
        <v>2017</v>
      </c>
      <c r="S727" t="s">
        <v>14</v>
      </c>
      <c r="T727">
        <v>40</v>
      </c>
      <c r="U727">
        <f t="shared" si="872"/>
        <v>20</v>
      </c>
      <c r="V727">
        <f t="shared" si="868"/>
        <v>0</v>
      </c>
      <c r="W727">
        <f t="shared" si="873"/>
        <v>20</v>
      </c>
      <c r="X727">
        <f t="shared" si="869"/>
        <v>0</v>
      </c>
      <c r="Y727" t="s">
        <v>14</v>
      </c>
      <c r="Z727">
        <v>20</v>
      </c>
      <c r="AA727">
        <v>20</v>
      </c>
      <c r="AB727" t="s">
        <v>14</v>
      </c>
      <c r="AC727">
        <v>0</v>
      </c>
      <c r="AD727" t="s">
        <v>21</v>
      </c>
      <c r="AE727">
        <v>0</v>
      </c>
      <c r="AF727">
        <v>0</v>
      </c>
      <c r="AG727">
        <v>0</v>
      </c>
      <c r="AH727">
        <f t="shared" si="870"/>
        <v>1</v>
      </c>
      <c r="AI727">
        <v>2</v>
      </c>
      <c r="AJ727">
        <v>2</v>
      </c>
      <c r="AK727">
        <f t="shared" ref="AK727:AL727" si="904">AJ727-AO727</f>
        <v>0</v>
      </c>
      <c r="AL727">
        <f t="shared" si="904"/>
        <v>0</v>
      </c>
      <c r="AM727">
        <f t="shared" si="875"/>
        <v>0</v>
      </c>
      <c r="AN727">
        <f t="shared" si="876"/>
        <v>0</v>
      </c>
      <c r="AO727">
        <v>2</v>
      </c>
      <c r="AP727">
        <v>0</v>
      </c>
      <c r="AQ727">
        <v>0</v>
      </c>
      <c r="AR727">
        <v>0</v>
      </c>
      <c r="AS727">
        <f t="shared" si="877"/>
        <v>0</v>
      </c>
      <c r="AT727">
        <f t="shared" si="878"/>
        <v>1</v>
      </c>
      <c r="AU727">
        <f t="shared" si="879"/>
        <v>1</v>
      </c>
      <c r="AV727">
        <f t="shared" si="880"/>
        <v>1</v>
      </c>
      <c r="AW727">
        <f t="shared" si="881"/>
        <v>0</v>
      </c>
      <c r="AX727">
        <f t="shared" si="882"/>
        <v>0</v>
      </c>
      <c r="AY727">
        <f t="shared" si="883"/>
        <v>0</v>
      </c>
      <c r="AZ727">
        <f t="shared" si="884"/>
        <v>3</v>
      </c>
    </row>
    <row r="728" spans="1:52" x14ac:dyDescent="0.25">
      <c r="A728">
        <v>2014</v>
      </c>
      <c r="B728">
        <v>30</v>
      </c>
      <c r="C728" t="s">
        <v>66</v>
      </c>
      <c r="D728" t="s">
        <v>59</v>
      </c>
      <c r="E728">
        <v>751.22863000000007</v>
      </c>
      <c r="F728">
        <v>751.22863000000007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51</v>
      </c>
      <c r="M728">
        <v>3</v>
      </c>
      <c r="N728">
        <v>2017</v>
      </c>
      <c r="O728" t="s">
        <v>14</v>
      </c>
      <c r="P728">
        <v>51</v>
      </c>
      <c r="Q728">
        <v>3</v>
      </c>
      <c r="R728">
        <v>2017</v>
      </c>
      <c r="S728" t="s">
        <v>14</v>
      </c>
      <c r="T728">
        <v>29</v>
      </c>
      <c r="U728">
        <f t="shared" si="872"/>
        <v>22</v>
      </c>
      <c r="V728">
        <f t="shared" si="868"/>
        <v>0</v>
      </c>
      <c r="W728">
        <f t="shared" si="873"/>
        <v>22</v>
      </c>
      <c r="X728">
        <f t="shared" si="869"/>
        <v>0</v>
      </c>
      <c r="Y728" t="s">
        <v>14</v>
      </c>
      <c r="Z728">
        <v>22</v>
      </c>
      <c r="AA728">
        <v>22</v>
      </c>
      <c r="AB728" t="s">
        <v>14</v>
      </c>
      <c r="AC728">
        <v>0</v>
      </c>
      <c r="AD728" t="s">
        <v>21</v>
      </c>
      <c r="AE728">
        <v>0</v>
      </c>
      <c r="AF728">
        <v>0</v>
      </c>
      <c r="AG728">
        <v>0</v>
      </c>
      <c r="AH728">
        <f t="shared" si="870"/>
        <v>1</v>
      </c>
      <c r="AI728">
        <v>0</v>
      </c>
      <c r="AJ728">
        <v>0</v>
      </c>
      <c r="AK728">
        <f t="shared" ref="AK728:AL728" si="905">AJ728-AO728</f>
        <v>0</v>
      </c>
      <c r="AL728">
        <f t="shared" si="905"/>
        <v>0</v>
      </c>
      <c r="AM728">
        <f t="shared" si="875"/>
        <v>0</v>
      </c>
      <c r="AN728">
        <f t="shared" si="876"/>
        <v>0</v>
      </c>
      <c r="AO728">
        <v>0</v>
      </c>
      <c r="AP728">
        <v>0</v>
      </c>
      <c r="AQ728">
        <v>0</v>
      </c>
      <c r="AR728">
        <v>0</v>
      </c>
      <c r="AS728">
        <f t="shared" si="877"/>
        <v>0</v>
      </c>
      <c r="AT728">
        <f t="shared" si="878"/>
        <v>1</v>
      </c>
      <c r="AU728">
        <f t="shared" si="879"/>
        <v>1</v>
      </c>
      <c r="AV728">
        <f t="shared" si="880"/>
        <v>1</v>
      </c>
      <c r="AW728">
        <f t="shared" si="881"/>
        <v>0</v>
      </c>
      <c r="AX728">
        <f t="shared" si="882"/>
        <v>0</v>
      </c>
      <c r="AY728">
        <f t="shared" si="883"/>
        <v>0</v>
      </c>
      <c r="AZ728">
        <f t="shared" si="884"/>
        <v>3</v>
      </c>
    </row>
    <row r="729" spans="1:52" x14ac:dyDescent="0.25">
      <c r="A729">
        <v>2014</v>
      </c>
      <c r="B729">
        <v>31</v>
      </c>
      <c r="C729" t="s">
        <v>70</v>
      </c>
      <c r="D729" t="s">
        <v>55</v>
      </c>
      <c r="E729">
        <v>288.55059999999997</v>
      </c>
      <c r="F729">
        <v>288.55059999999997</v>
      </c>
      <c r="G729">
        <v>1</v>
      </c>
      <c r="H729">
        <v>1</v>
      </c>
      <c r="I729">
        <v>1</v>
      </c>
      <c r="J729">
        <v>0</v>
      </c>
      <c r="K729">
        <v>0</v>
      </c>
      <c r="L729">
        <v>32</v>
      </c>
      <c r="M729">
        <v>3</v>
      </c>
      <c r="N729">
        <v>2017</v>
      </c>
      <c r="O729" t="s">
        <v>14</v>
      </c>
      <c r="P729">
        <v>32</v>
      </c>
      <c r="Q729">
        <v>3</v>
      </c>
      <c r="R729">
        <v>2017</v>
      </c>
      <c r="S729" t="s">
        <v>14</v>
      </c>
      <c r="T729">
        <v>14</v>
      </c>
      <c r="U729">
        <f t="shared" si="872"/>
        <v>18</v>
      </c>
      <c r="V729">
        <f t="shared" si="868"/>
        <v>0</v>
      </c>
      <c r="W729">
        <f t="shared" si="873"/>
        <v>18</v>
      </c>
      <c r="X729">
        <f t="shared" si="869"/>
        <v>0</v>
      </c>
      <c r="Y729" t="s">
        <v>14</v>
      </c>
      <c r="Z729">
        <v>18</v>
      </c>
      <c r="AA729">
        <v>18</v>
      </c>
      <c r="AB729" t="s">
        <v>14</v>
      </c>
      <c r="AC729">
        <v>0</v>
      </c>
      <c r="AD729" t="s">
        <v>21</v>
      </c>
      <c r="AE729">
        <v>0</v>
      </c>
      <c r="AF729">
        <v>0</v>
      </c>
      <c r="AG729">
        <v>0</v>
      </c>
      <c r="AH729">
        <f t="shared" si="870"/>
        <v>1</v>
      </c>
      <c r="AI729">
        <v>0</v>
      </c>
      <c r="AJ729">
        <v>0</v>
      </c>
      <c r="AK729">
        <f t="shared" ref="AK729:AL729" si="906">AJ729-AO729</f>
        <v>0</v>
      </c>
      <c r="AL729">
        <f t="shared" si="906"/>
        <v>0</v>
      </c>
      <c r="AM729">
        <f t="shared" si="875"/>
        <v>0</v>
      </c>
      <c r="AN729">
        <f t="shared" si="876"/>
        <v>0</v>
      </c>
      <c r="AO729">
        <v>0</v>
      </c>
      <c r="AP729">
        <v>0</v>
      </c>
      <c r="AQ729">
        <v>0</v>
      </c>
      <c r="AR729">
        <v>0</v>
      </c>
      <c r="AS729">
        <f t="shared" si="877"/>
        <v>1</v>
      </c>
      <c r="AT729">
        <f t="shared" si="878"/>
        <v>1</v>
      </c>
      <c r="AU729">
        <f t="shared" si="879"/>
        <v>0</v>
      </c>
      <c r="AV729">
        <f t="shared" si="880"/>
        <v>0</v>
      </c>
      <c r="AW729">
        <f t="shared" si="881"/>
        <v>1</v>
      </c>
      <c r="AX729">
        <f t="shared" si="882"/>
        <v>1</v>
      </c>
      <c r="AY729">
        <f t="shared" si="883"/>
        <v>0</v>
      </c>
      <c r="AZ729">
        <f t="shared" si="884"/>
        <v>4</v>
      </c>
    </row>
    <row r="730" spans="1:52" x14ac:dyDescent="0.25">
      <c r="A730">
        <v>2014</v>
      </c>
      <c r="B730">
        <v>32</v>
      </c>
      <c r="C730" t="s">
        <v>62</v>
      </c>
      <c r="D730" t="s">
        <v>52</v>
      </c>
      <c r="E730">
        <v>10.48423</v>
      </c>
      <c r="F730">
        <v>10.48423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1</v>
      </c>
      <c r="M730">
        <v>3</v>
      </c>
      <c r="N730">
        <v>2017</v>
      </c>
      <c r="O730" t="s">
        <v>15</v>
      </c>
      <c r="P730">
        <v>1</v>
      </c>
      <c r="Q730">
        <v>3</v>
      </c>
      <c r="R730">
        <v>2017</v>
      </c>
      <c r="S730" t="s">
        <v>15</v>
      </c>
      <c r="T730">
        <v>1</v>
      </c>
      <c r="U730">
        <f t="shared" si="872"/>
        <v>0</v>
      </c>
      <c r="V730">
        <f t="shared" si="868"/>
        <v>0</v>
      </c>
      <c r="W730">
        <f t="shared" si="873"/>
        <v>0</v>
      </c>
      <c r="X730">
        <f t="shared" si="869"/>
        <v>0</v>
      </c>
      <c r="Y730" t="s">
        <v>14</v>
      </c>
      <c r="Z730">
        <v>0</v>
      </c>
      <c r="AA730">
        <v>0</v>
      </c>
      <c r="AB730" t="s">
        <v>15</v>
      </c>
      <c r="AC730">
        <v>0</v>
      </c>
      <c r="AD730" t="s">
        <v>21</v>
      </c>
      <c r="AE730">
        <v>1</v>
      </c>
      <c r="AF730">
        <v>1</v>
      </c>
      <c r="AG730">
        <v>1</v>
      </c>
      <c r="AH730">
        <f t="shared" si="870"/>
        <v>1</v>
      </c>
      <c r="AI730">
        <v>0</v>
      </c>
      <c r="AJ730">
        <v>0</v>
      </c>
      <c r="AK730">
        <f t="shared" ref="AK730:AL730" si="907">AJ730-AO730</f>
        <v>0</v>
      </c>
      <c r="AL730">
        <f t="shared" si="907"/>
        <v>0</v>
      </c>
      <c r="AM730">
        <f t="shared" si="875"/>
        <v>0</v>
      </c>
      <c r="AN730">
        <f t="shared" si="876"/>
        <v>0</v>
      </c>
      <c r="AO730">
        <v>0</v>
      </c>
      <c r="AP730">
        <v>0</v>
      </c>
      <c r="AQ730">
        <v>0</v>
      </c>
      <c r="AR730">
        <v>0</v>
      </c>
      <c r="AS730">
        <f t="shared" si="877"/>
        <v>0</v>
      </c>
      <c r="AT730">
        <f t="shared" si="878"/>
        <v>1</v>
      </c>
      <c r="AU730">
        <f t="shared" si="879"/>
        <v>1</v>
      </c>
      <c r="AV730">
        <f t="shared" si="880"/>
        <v>1</v>
      </c>
      <c r="AW730">
        <f t="shared" si="881"/>
        <v>0</v>
      </c>
      <c r="AX730">
        <f t="shared" si="882"/>
        <v>0</v>
      </c>
      <c r="AY730">
        <f t="shared" si="883"/>
        <v>0</v>
      </c>
      <c r="AZ730">
        <f t="shared" si="884"/>
        <v>4</v>
      </c>
    </row>
    <row r="731" spans="1:52" x14ac:dyDescent="0.25">
      <c r="A731">
        <v>2014</v>
      </c>
      <c r="B731">
        <v>33</v>
      </c>
      <c r="C731" t="s">
        <v>69</v>
      </c>
      <c r="D731" t="s">
        <v>55</v>
      </c>
      <c r="E731">
        <v>231.97791999999998</v>
      </c>
      <c r="F731">
        <v>231.97791999999998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28</v>
      </c>
      <c r="M731">
        <v>3</v>
      </c>
      <c r="N731">
        <v>2017</v>
      </c>
      <c r="O731" t="s">
        <v>14</v>
      </c>
      <c r="P731">
        <v>28</v>
      </c>
      <c r="Q731">
        <v>3</v>
      </c>
      <c r="R731">
        <v>2017</v>
      </c>
      <c r="S731" t="s">
        <v>14</v>
      </c>
      <c r="T731">
        <v>19</v>
      </c>
      <c r="U731">
        <f t="shared" si="872"/>
        <v>9</v>
      </c>
      <c r="V731">
        <f t="shared" si="868"/>
        <v>0</v>
      </c>
      <c r="W731">
        <f t="shared" si="873"/>
        <v>9</v>
      </c>
      <c r="X731">
        <f t="shared" si="869"/>
        <v>0</v>
      </c>
      <c r="Y731" t="s">
        <v>14</v>
      </c>
      <c r="Z731">
        <v>9</v>
      </c>
      <c r="AA731">
        <v>9</v>
      </c>
      <c r="AB731" t="s">
        <v>14</v>
      </c>
      <c r="AC731">
        <v>0</v>
      </c>
      <c r="AD731" t="s">
        <v>21</v>
      </c>
      <c r="AE731">
        <v>0</v>
      </c>
      <c r="AF731">
        <v>0</v>
      </c>
      <c r="AG731">
        <v>0</v>
      </c>
      <c r="AH731">
        <f t="shared" si="870"/>
        <v>1</v>
      </c>
      <c r="AI731">
        <v>0</v>
      </c>
      <c r="AJ731">
        <v>0</v>
      </c>
      <c r="AK731">
        <f t="shared" ref="AK731:AL731" si="908">AJ731-AO731</f>
        <v>0</v>
      </c>
      <c r="AL731">
        <f t="shared" si="908"/>
        <v>0</v>
      </c>
      <c r="AM731">
        <f t="shared" si="875"/>
        <v>0</v>
      </c>
      <c r="AN731">
        <f t="shared" si="876"/>
        <v>0</v>
      </c>
      <c r="AO731">
        <v>0</v>
      </c>
      <c r="AP731">
        <v>0</v>
      </c>
      <c r="AQ731">
        <v>0</v>
      </c>
      <c r="AR731">
        <v>0</v>
      </c>
      <c r="AS731">
        <f t="shared" si="877"/>
        <v>0</v>
      </c>
      <c r="AT731">
        <f t="shared" si="878"/>
        <v>1</v>
      </c>
      <c r="AU731">
        <f t="shared" si="879"/>
        <v>1</v>
      </c>
      <c r="AV731">
        <f t="shared" si="880"/>
        <v>1</v>
      </c>
      <c r="AW731">
        <f t="shared" si="881"/>
        <v>0</v>
      </c>
      <c r="AX731">
        <f t="shared" si="882"/>
        <v>0</v>
      </c>
      <c r="AY731">
        <f t="shared" si="883"/>
        <v>0</v>
      </c>
      <c r="AZ731">
        <f t="shared" si="884"/>
        <v>4</v>
      </c>
    </row>
    <row r="732" spans="1:52" x14ac:dyDescent="0.25">
      <c r="A732">
        <v>2014</v>
      </c>
      <c r="B732">
        <v>34</v>
      </c>
      <c r="C732" t="s">
        <v>61</v>
      </c>
      <c r="D732" t="s">
        <v>55</v>
      </c>
      <c r="E732">
        <v>442.24185120000004</v>
      </c>
      <c r="F732">
        <v>442.24185120000004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33</v>
      </c>
      <c r="M732">
        <v>3</v>
      </c>
      <c r="N732">
        <v>2017</v>
      </c>
      <c r="O732" t="s">
        <v>14</v>
      </c>
      <c r="P732">
        <v>33</v>
      </c>
      <c r="Q732">
        <v>3</v>
      </c>
      <c r="R732">
        <v>2017</v>
      </c>
      <c r="S732" t="s">
        <v>14</v>
      </c>
      <c r="T732">
        <v>16</v>
      </c>
      <c r="U732">
        <f t="shared" si="872"/>
        <v>17</v>
      </c>
      <c r="V732">
        <f t="shared" si="868"/>
        <v>0</v>
      </c>
      <c r="W732">
        <f t="shared" si="873"/>
        <v>17</v>
      </c>
      <c r="X732">
        <f t="shared" si="869"/>
        <v>0</v>
      </c>
      <c r="Y732" t="s">
        <v>14</v>
      </c>
      <c r="Z732">
        <v>17</v>
      </c>
      <c r="AA732">
        <v>17</v>
      </c>
      <c r="AB732" t="s">
        <v>14</v>
      </c>
      <c r="AC732">
        <v>0</v>
      </c>
      <c r="AD732" t="s">
        <v>21</v>
      </c>
      <c r="AE732">
        <v>0</v>
      </c>
      <c r="AF732">
        <v>0</v>
      </c>
      <c r="AG732">
        <v>0</v>
      </c>
      <c r="AH732">
        <f t="shared" si="870"/>
        <v>1</v>
      </c>
      <c r="AI732">
        <v>8</v>
      </c>
      <c r="AJ732">
        <v>8</v>
      </c>
      <c r="AK732">
        <f t="shared" ref="AK732:AL732" si="909">AJ732-AO732</f>
        <v>5</v>
      </c>
      <c r="AL732">
        <f t="shared" si="909"/>
        <v>0</v>
      </c>
      <c r="AM732">
        <f t="shared" si="875"/>
        <v>5</v>
      </c>
      <c r="AN732">
        <f t="shared" si="876"/>
        <v>0</v>
      </c>
      <c r="AO732">
        <v>3</v>
      </c>
      <c r="AP732">
        <v>5</v>
      </c>
      <c r="AQ732">
        <v>5</v>
      </c>
      <c r="AR732">
        <v>0</v>
      </c>
      <c r="AS732">
        <f t="shared" si="877"/>
        <v>0</v>
      </c>
      <c r="AT732">
        <f t="shared" si="878"/>
        <v>1</v>
      </c>
      <c r="AU732">
        <f t="shared" si="879"/>
        <v>1</v>
      </c>
      <c r="AV732">
        <f t="shared" si="880"/>
        <v>1</v>
      </c>
      <c r="AW732">
        <f t="shared" si="881"/>
        <v>0</v>
      </c>
      <c r="AX732">
        <f t="shared" si="882"/>
        <v>0</v>
      </c>
      <c r="AY732">
        <f t="shared" si="883"/>
        <v>0</v>
      </c>
      <c r="AZ732">
        <f t="shared" si="884"/>
        <v>4</v>
      </c>
    </row>
    <row r="733" spans="1:52" x14ac:dyDescent="0.25">
      <c r="A733">
        <v>2014</v>
      </c>
      <c r="B733">
        <v>35</v>
      </c>
      <c r="C733" t="s">
        <v>63</v>
      </c>
      <c r="D733" t="s">
        <v>55</v>
      </c>
      <c r="E733">
        <v>0</v>
      </c>
      <c r="F733">
        <v>0</v>
      </c>
      <c r="G733">
        <v>0</v>
      </c>
      <c r="H733">
        <v>1</v>
      </c>
      <c r="I733">
        <v>1</v>
      </c>
      <c r="J733">
        <v>0</v>
      </c>
      <c r="K733">
        <v>0</v>
      </c>
      <c r="L733">
        <v>0</v>
      </c>
      <c r="M733">
        <v>3</v>
      </c>
      <c r="N733">
        <v>2017</v>
      </c>
      <c r="O733" t="s">
        <v>14</v>
      </c>
      <c r="P733">
        <v>0</v>
      </c>
      <c r="Q733">
        <v>3</v>
      </c>
      <c r="R733">
        <v>2017</v>
      </c>
      <c r="S733" t="s">
        <v>14</v>
      </c>
      <c r="T733">
        <v>0</v>
      </c>
      <c r="U733">
        <f t="shared" si="872"/>
        <v>0</v>
      </c>
      <c r="V733">
        <f t="shared" si="868"/>
        <v>0</v>
      </c>
      <c r="W733">
        <f t="shared" si="873"/>
        <v>0</v>
      </c>
      <c r="X733">
        <f t="shared" si="869"/>
        <v>0</v>
      </c>
      <c r="Y733" t="s">
        <v>14</v>
      </c>
      <c r="Z733">
        <v>0</v>
      </c>
      <c r="AA733">
        <v>0</v>
      </c>
      <c r="AB733" t="s">
        <v>14</v>
      </c>
      <c r="AC733">
        <v>0</v>
      </c>
      <c r="AD733" t="s">
        <v>21</v>
      </c>
      <c r="AE733">
        <v>0</v>
      </c>
      <c r="AF733">
        <v>0</v>
      </c>
      <c r="AG733">
        <v>0</v>
      </c>
      <c r="AH733">
        <f t="shared" si="870"/>
        <v>1</v>
      </c>
      <c r="AI733">
        <v>0</v>
      </c>
      <c r="AJ733">
        <v>0</v>
      </c>
      <c r="AK733">
        <f t="shared" ref="AK733:AL733" si="910">AJ733-AO733</f>
        <v>0</v>
      </c>
      <c r="AL733">
        <f t="shared" si="910"/>
        <v>0</v>
      </c>
      <c r="AM733">
        <f t="shared" si="875"/>
        <v>0</v>
      </c>
      <c r="AN733">
        <f t="shared" si="876"/>
        <v>0</v>
      </c>
      <c r="AO733">
        <v>0</v>
      </c>
      <c r="AP733">
        <v>0</v>
      </c>
      <c r="AQ733">
        <v>0</v>
      </c>
      <c r="AR733">
        <v>0</v>
      </c>
      <c r="AS733">
        <f t="shared" si="877"/>
        <v>1</v>
      </c>
      <c r="AT733">
        <f t="shared" si="878"/>
        <v>1</v>
      </c>
      <c r="AU733">
        <f t="shared" si="879"/>
        <v>0</v>
      </c>
      <c r="AV733">
        <f t="shared" si="880"/>
        <v>0</v>
      </c>
      <c r="AW733">
        <f t="shared" si="881"/>
        <v>1</v>
      </c>
      <c r="AX733">
        <f t="shared" si="882"/>
        <v>1</v>
      </c>
      <c r="AY733">
        <f t="shared" si="883"/>
        <v>0</v>
      </c>
      <c r="AZ733">
        <f t="shared" si="884"/>
        <v>4</v>
      </c>
    </row>
    <row r="734" spans="1:52" x14ac:dyDescent="0.25">
      <c r="A734">
        <v>2014</v>
      </c>
      <c r="B734">
        <v>36</v>
      </c>
      <c r="C734" t="s">
        <v>60</v>
      </c>
      <c r="D734" t="s">
        <v>59</v>
      </c>
      <c r="E734">
        <v>57.198569999999997</v>
      </c>
      <c r="F734">
        <v>57.198569999999997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7</v>
      </c>
      <c r="M734">
        <v>3</v>
      </c>
      <c r="N734">
        <v>2017</v>
      </c>
      <c r="O734" t="s">
        <v>14</v>
      </c>
      <c r="P734">
        <v>7</v>
      </c>
      <c r="Q734">
        <v>3</v>
      </c>
      <c r="R734">
        <v>2017</v>
      </c>
      <c r="S734" t="s">
        <v>14</v>
      </c>
      <c r="T734">
        <v>0</v>
      </c>
      <c r="U734">
        <f t="shared" si="872"/>
        <v>7</v>
      </c>
      <c r="V734">
        <f t="shared" si="868"/>
        <v>0</v>
      </c>
      <c r="W734">
        <f t="shared" si="873"/>
        <v>7</v>
      </c>
      <c r="X734">
        <f t="shared" si="869"/>
        <v>0</v>
      </c>
      <c r="Y734" t="s">
        <v>14</v>
      </c>
      <c r="Z734">
        <v>7</v>
      </c>
      <c r="AA734">
        <v>7</v>
      </c>
      <c r="AB734" t="s">
        <v>14</v>
      </c>
      <c r="AC734">
        <v>0</v>
      </c>
      <c r="AD734" t="s">
        <v>21</v>
      </c>
      <c r="AE734">
        <v>0</v>
      </c>
      <c r="AF734">
        <v>0</v>
      </c>
      <c r="AG734">
        <v>0</v>
      </c>
      <c r="AH734">
        <f t="shared" si="870"/>
        <v>1</v>
      </c>
      <c r="AI734">
        <v>0</v>
      </c>
      <c r="AJ734">
        <v>0</v>
      </c>
      <c r="AK734">
        <f t="shared" ref="AK734:AL734" si="911">AJ734-AO734</f>
        <v>0</v>
      </c>
      <c r="AL734">
        <f t="shared" si="911"/>
        <v>0</v>
      </c>
      <c r="AM734">
        <f t="shared" si="875"/>
        <v>0</v>
      </c>
      <c r="AN734">
        <f t="shared" si="876"/>
        <v>0</v>
      </c>
      <c r="AO734">
        <v>0</v>
      </c>
      <c r="AP734">
        <v>0</v>
      </c>
      <c r="AQ734">
        <v>0</v>
      </c>
      <c r="AR734">
        <v>0</v>
      </c>
      <c r="AS734">
        <f t="shared" si="877"/>
        <v>0</v>
      </c>
      <c r="AT734">
        <f t="shared" si="878"/>
        <v>1</v>
      </c>
      <c r="AU734">
        <f t="shared" si="879"/>
        <v>1</v>
      </c>
      <c r="AV734">
        <f t="shared" si="880"/>
        <v>1</v>
      </c>
      <c r="AW734">
        <f t="shared" si="881"/>
        <v>0</v>
      </c>
      <c r="AX734">
        <f t="shared" si="882"/>
        <v>0</v>
      </c>
      <c r="AY734">
        <f t="shared" si="883"/>
        <v>0</v>
      </c>
      <c r="AZ734">
        <f t="shared" si="884"/>
        <v>4</v>
      </c>
    </row>
    <row r="735" spans="1:52" x14ac:dyDescent="0.25">
      <c r="A735">
        <v>2014</v>
      </c>
      <c r="B735">
        <v>37</v>
      </c>
      <c r="C735" t="s">
        <v>65</v>
      </c>
      <c r="D735" t="s">
        <v>52</v>
      </c>
      <c r="E735">
        <v>74.853060999999997</v>
      </c>
      <c r="F735">
        <v>74.853060999999997</v>
      </c>
      <c r="G735">
        <v>1</v>
      </c>
      <c r="H735">
        <v>1</v>
      </c>
      <c r="I735">
        <v>3</v>
      </c>
      <c r="J735">
        <v>0</v>
      </c>
      <c r="K735">
        <v>0</v>
      </c>
      <c r="L735">
        <v>7</v>
      </c>
      <c r="M735">
        <v>3</v>
      </c>
      <c r="N735">
        <v>2017</v>
      </c>
      <c r="O735" t="s">
        <v>14</v>
      </c>
      <c r="P735">
        <v>7</v>
      </c>
      <c r="Q735">
        <v>3</v>
      </c>
      <c r="R735">
        <v>2017</v>
      </c>
      <c r="S735" t="s">
        <v>14</v>
      </c>
      <c r="T735">
        <v>6</v>
      </c>
      <c r="U735">
        <f t="shared" si="872"/>
        <v>1</v>
      </c>
      <c r="V735">
        <f t="shared" si="868"/>
        <v>0</v>
      </c>
      <c r="W735">
        <f t="shared" si="873"/>
        <v>1</v>
      </c>
      <c r="X735">
        <f t="shared" si="869"/>
        <v>0</v>
      </c>
      <c r="Y735" t="s">
        <v>14</v>
      </c>
      <c r="Z735">
        <v>1</v>
      </c>
      <c r="AA735">
        <v>1</v>
      </c>
      <c r="AB735" t="s">
        <v>14</v>
      </c>
      <c r="AC735">
        <v>0</v>
      </c>
      <c r="AD735" t="s">
        <v>21</v>
      </c>
      <c r="AE735">
        <v>0</v>
      </c>
      <c r="AF735">
        <v>0</v>
      </c>
      <c r="AG735">
        <v>0</v>
      </c>
      <c r="AH735">
        <f t="shared" si="870"/>
        <v>1</v>
      </c>
      <c r="AI735">
        <v>0</v>
      </c>
      <c r="AJ735">
        <v>0</v>
      </c>
      <c r="AK735">
        <f t="shared" ref="AK735:AL735" si="912">AJ735-AO735</f>
        <v>0</v>
      </c>
      <c r="AL735">
        <f t="shared" si="912"/>
        <v>0</v>
      </c>
      <c r="AM735">
        <f t="shared" si="875"/>
        <v>0</v>
      </c>
      <c r="AN735">
        <f t="shared" si="876"/>
        <v>0</v>
      </c>
      <c r="AO735">
        <v>0</v>
      </c>
      <c r="AP735">
        <v>0</v>
      </c>
      <c r="AQ735">
        <v>0</v>
      </c>
      <c r="AR735">
        <v>0</v>
      </c>
      <c r="AS735">
        <f t="shared" si="877"/>
        <v>3</v>
      </c>
      <c r="AT735">
        <f t="shared" si="878"/>
        <v>0</v>
      </c>
      <c r="AU735">
        <f t="shared" si="879"/>
        <v>0</v>
      </c>
      <c r="AV735">
        <f t="shared" si="880"/>
        <v>1</v>
      </c>
      <c r="AW735">
        <f t="shared" si="881"/>
        <v>0</v>
      </c>
      <c r="AX735">
        <f t="shared" si="882"/>
        <v>1</v>
      </c>
      <c r="AY735">
        <f t="shared" si="883"/>
        <v>1</v>
      </c>
      <c r="AZ735">
        <f t="shared" si="884"/>
        <v>4</v>
      </c>
    </row>
    <row r="736" spans="1:52" x14ac:dyDescent="0.25">
      <c r="A736">
        <v>2014</v>
      </c>
      <c r="B736">
        <v>38</v>
      </c>
      <c r="C736" t="s">
        <v>65</v>
      </c>
      <c r="D736" t="s">
        <v>55</v>
      </c>
      <c r="E736">
        <v>3.0789879999999998</v>
      </c>
      <c r="F736">
        <v>3.0789879999999998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1</v>
      </c>
      <c r="M736">
        <v>2</v>
      </c>
      <c r="N736">
        <v>2016</v>
      </c>
      <c r="O736" t="s">
        <v>15</v>
      </c>
      <c r="P736">
        <v>1</v>
      </c>
      <c r="Q736">
        <v>2</v>
      </c>
      <c r="R736">
        <v>2016</v>
      </c>
      <c r="S736" t="s">
        <v>15</v>
      </c>
      <c r="T736">
        <v>1</v>
      </c>
      <c r="U736">
        <f t="shared" si="872"/>
        <v>0</v>
      </c>
      <c r="V736">
        <f t="shared" si="868"/>
        <v>0</v>
      </c>
      <c r="W736">
        <f t="shared" si="873"/>
        <v>0</v>
      </c>
      <c r="X736">
        <f t="shared" si="869"/>
        <v>0</v>
      </c>
      <c r="Y736" t="s">
        <v>15</v>
      </c>
      <c r="Z736">
        <v>0</v>
      </c>
      <c r="AA736">
        <v>0</v>
      </c>
      <c r="AB736" t="s">
        <v>23</v>
      </c>
      <c r="AC736">
        <v>0</v>
      </c>
      <c r="AD736" t="s">
        <v>21</v>
      </c>
      <c r="AE736">
        <v>1</v>
      </c>
      <c r="AF736">
        <v>1</v>
      </c>
      <c r="AG736">
        <v>1</v>
      </c>
      <c r="AH736">
        <f t="shared" si="870"/>
        <v>0</v>
      </c>
      <c r="AI736">
        <v>0</v>
      </c>
      <c r="AJ736">
        <v>0</v>
      </c>
      <c r="AK736">
        <f t="shared" ref="AK736:AL736" si="913">AJ736-AO736</f>
        <v>0</v>
      </c>
      <c r="AL736">
        <f t="shared" si="913"/>
        <v>0</v>
      </c>
      <c r="AM736">
        <f t="shared" si="875"/>
        <v>0</v>
      </c>
      <c r="AN736">
        <f t="shared" si="876"/>
        <v>0</v>
      </c>
      <c r="AO736">
        <v>0</v>
      </c>
      <c r="AP736">
        <v>0</v>
      </c>
      <c r="AQ736">
        <v>0</v>
      </c>
      <c r="AR736">
        <v>0</v>
      </c>
      <c r="AS736">
        <f t="shared" si="877"/>
        <v>0</v>
      </c>
      <c r="AT736">
        <f t="shared" si="878"/>
        <v>1</v>
      </c>
      <c r="AU736">
        <f t="shared" si="879"/>
        <v>1</v>
      </c>
      <c r="AV736">
        <f t="shared" si="880"/>
        <v>1</v>
      </c>
      <c r="AW736">
        <f t="shared" si="881"/>
        <v>0</v>
      </c>
      <c r="AX736">
        <f t="shared" si="882"/>
        <v>0</v>
      </c>
      <c r="AY736">
        <f t="shared" si="883"/>
        <v>0</v>
      </c>
      <c r="AZ736">
        <f t="shared" si="884"/>
        <v>4</v>
      </c>
    </row>
    <row r="737" spans="1:52" x14ac:dyDescent="0.25">
      <c r="A737">
        <v>2014</v>
      </c>
      <c r="B737">
        <v>39</v>
      </c>
      <c r="C737" t="s">
        <v>51</v>
      </c>
      <c r="D737" t="s">
        <v>55</v>
      </c>
      <c r="E737">
        <v>0</v>
      </c>
      <c r="F737">
        <v>0</v>
      </c>
      <c r="G737">
        <v>0</v>
      </c>
      <c r="H737">
        <v>1</v>
      </c>
      <c r="I737">
        <v>1</v>
      </c>
      <c r="J737">
        <v>0</v>
      </c>
      <c r="K737">
        <v>0</v>
      </c>
      <c r="L737">
        <v>0</v>
      </c>
      <c r="M737">
        <v>3</v>
      </c>
      <c r="N737">
        <v>2017</v>
      </c>
      <c r="O737" t="s">
        <v>15</v>
      </c>
      <c r="P737">
        <v>0</v>
      </c>
      <c r="Q737">
        <v>3</v>
      </c>
      <c r="R737">
        <v>2017</v>
      </c>
      <c r="S737" t="s">
        <v>15</v>
      </c>
      <c r="T737">
        <v>0</v>
      </c>
      <c r="U737">
        <f t="shared" si="872"/>
        <v>0</v>
      </c>
      <c r="V737">
        <f t="shared" si="868"/>
        <v>0</v>
      </c>
      <c r="W737">
        <f t="shared" si="873"/>
        <v>0</v>
      </c>
      <c r="X737">
        <f t="shared" si="869"/>
        <v>0</v>
      </c>
      <c r="Y737" t="s">
        <v>14</v>
      </c>
      <c r="Z737">
        <v>0</v>
      </c>
      <c r="AA737">
        <v>0</v>
      </c>
      <c r="AB737" t="s">
        <v>15</v>
      </c>
      <c r="AC737">
        <v>0</v>
      </c>
      <c r="AD737" t="s">
        <v>21</v>
      </c>
      <c r="AE737">
        <v>1</v>
      </c>
      <c r="AF737">
        <v>1</v>
      </c>
      <c r="AG737">
        <v>1</v>
      </c>
      <c r="AH737">
        <f t="shared" si="870"/>
        <v>1</v>
      </c>
      <c r="AI737">
        <v>0</v>
      </c>
      <c r="AJ737">
        <v>0</v>
      </c>
      <c r="AK737">
        <f t="shared" ref="AK737:AL737" si="914">AJ737-AO737</f>
        <v>0</v>
      </c>
      <c r="AL737">
        <f t="shared" si="914"/>
        <v>0</v>
      </c>
      <c r="AM737">
        <f t="shared" si="875"/>
        <v>0</v>
      </c>
      <c r="AN737">
        <f t="shared" si="876"/>
        <v>0</v>
      </c>
      <c r="AO737">
        <v>0</v>
      </c>
      <c r="AP737">
        <v>0</v>
      </c>
      <c r="AQ737">
        <v>0</v>
      </c>
      <c r="AR737">
        <v>0</v>
      </c>
      <c r="AS737">
        <f t="shared" si="877"/>
        <v>1</v>
      </c>
      <c r="AT737">
        <f t="shared" si="878"/>
        <v>1</v>
      </c>
      <c r="AU737">
        <f t="shared" si="879"/>
        <v>0</v>
      </c>
      <c r="AV737">
        <f t="shared" si="880"/>
        <v>0</v>
      </c>
      <c r="AW737">
        <f t="shared" si="881"/>
        <v>1</v>
      </c>
      <c r="AX737">
        <f t="shared" si="882"/>
        <v>1</v>
      </c>
      <c r="AY737">
        <f t="shared" si="883"/>
        <v>0</v>
      </c>
      <c r="AZ737">
        <f t="shared" si="884"/>
        <v>4</v>
      </c>
    </row>
    <row r="738" spans="1:52" x14ac:dyDescent="0.25">
      <c r="A738">
        <v>2014</v>
      </c>
      <c r="B738">
        <v>40</v>
      </c>
      <c r="C738" t="s">
        <v>54</v>
      </c>
      <c r="D738" t="s">
        <v>52</v>
      </c>
      <c r="E738">
        <v>399.01276000000001</v>
      </c>
      <c r="F738">
        <v>399.01276000000001</v>
      </c>
      <c r="G738">
        <v>0</v>
      </c>
      <c r="H738">
        <v>1</v>
      </c>
      <c r="I738">
        <v>2</v>
      </c>
      <c r="J738">
        <v>0</v>
      </c>
      <c r="K738">
        <v>0</v>
      </c>
      <c r="L738">
        <v>34</v>
      </c>
      <c r="M738">
        <v>3</v>
      </c>
      <c r="N738">
        <v>2017</v>
      </c>
      <c r="O738" t="s">
        <v>14</v>
      </c>
      <c r="P738">
        <v>34</v>
      </c>
      <c r="Q738">
        <v>3</v>
      </c>
      <c r="R738">
        <v>2017</v>
      </c>
      <c r="S738" t="s">
        <v>14</v>
      </c>
      <c r="T738">
        <v>15</v>
      </c>
      <c r="U738">
        <f t="shared" si="872"/>
        <v>19</v>
      </c>
      <c r="V738">
        <f t="shared" si="868"/>
        <v>0</v>
      </c>
      <c r="W738">
        <f t="shared" si="873"/>
        <v>19</v>
      </c>
      <c r="X738">
        <f t="shared" si="869"/>
        <v>0</v>
      </c>
      <c r="Y738" t="s">
        <v>14</v>
      </c>
      <c r="Z738">
        <v>19</v>
      </c>
      <c r="AA738">
        <v>19</v>
      </c>
      <c r="AB738" t="s">
        <v>14</v>
      </c>
      <c r="AC738">
        <v>0</v>
      </c>
      <c r="AD738" t="s">
        <v>21</v>
      </c>
      <c r="AE738">
        <v>0</v>
      </c>
      <c r="AF738">
        <v>0</v>
      </c>
      <c r="AG738">
        <v>0</v>
      </c>
      <c r="AH738">
        <f t="shared" si="870"/>
        <v>1</v>
      </c>
      <c r="AI738">
        <v>0</v>
      </c>
      <c r="AJ738">
        <v>0</v>
      </c>
      <c r="AK738">
        <f t="shared" ref="AK738:AL738" si="915">AJ738-AO738</f>
        <v>0</v>
      </c>
      <c r="AL738">
        <f t="shared" si="915"/>
        <v>0</v>
      </c>
      <c r="AM738">
        <f t="shared" si="875"/>
        <v>0</v>
      </c>
      <c r="AN738">
        <f t="shared" si="876"/>
        <v>0</v>
      </c>
      <c r="AO738">
        <v>0</v>
      </c>
      <c r="AP738">
        <v>0</v>
      </c>
      <c r="AQ738">
        <v>0</v>
      </c>
      <c r="AR738">
        <v>0</v>
      </c>
      <c r="AS738">
        <f t="shared" si="877"/>
        <v>2</v>
      </c>
      <c r="AT738">
        <f t="shared" si="878"/>
        <v>0</v>
      </c>
      <c r="AU738">
        <f t="shared" si="879"/>
        <v>1</v>
      </c>
      <c r="AV738">
        <f t="shared" si="880"/>
        <v>0</v>
      </c>
      <c r="AW738">
        <f t="shared" si="881"/>
        <v>1</v>
      </c>
      <c r="AX738">
        <f t="shared" si="882"/>
        <v>0</v>
      </c>
      <c r="AY738">
        <f t="shared" si="883"/>
        <v>1</v>
      </c>
      <c r="AZ738">
        <f t="shared" si="884"/>
        <v>4</v>
      </c>
    </row>
    <row r="739" spans="1:52" x14ac:dyDescent="0.25">
      <c r="A739">
        <v>2014</v>
      </c>
      <c r="B739">
        <v>41</v>
      </c>
      <c r="C739" t="s">
        <v>58</v>
      </c>
      <c r="D739" t="s">
        <v>52</v>
      </c>
      <c r="E739">
        <v>328.77105999999998</v>
      </c>
      <c r="F739">
        <v>328.77105999999998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39</v>
      </c>
      <c r="M739">
        <v>3</v>
      </c>
      <c r="N739">
        <v>2017</v>
      </c>
      <c r="O739" t="s">
        <v>14</v>
      </c>
      <c r="P739">
        <v>39</v>
      </c>
      <c r="Q739">
        <v>3</v>
      </c>
      <c r="R739">
        <v>2017</v>
      </c>
      <c r="S739" t="s">
        <v>14</v>
      </c>
      <c r="T739">
        <v>27</v>
      </c>
      <c r="U739">
        <f t="shared" si="872"/>
        <v>12</v>
      </c>
      <c r="V739">
        <f t="shared" si="868"/>
        <v>0</v>
      </c>
      <c r="W739">
        <f t="shared" si="873"/>
        <v>12</v>
      </c>
      <c r="X739">
        <f t="shared" si="869"/>
        <v>0</v>
      </c>
      <c r="Y739" t="s">
        <v>14</v>
      </c>
      <c r="Z739">
        <v>12</v>
      </c>
      <c r="AA739">
        <v>12</v>
      </c>
      <c r="AB739" t="s">
        <v>14</v>
      </c>
      <c r="AC739">
        <v>0</v>
      </c>
      <c r="AD739" t="s">
        <v>21</v>
      </c>
      <c r="AE739">
        <v>0</v>
      </c>
      <c r="AF739">
        <v>0</v>
      </c>
      <c r="AG739">
        <v>0</v>
      </c>
      <c r="AH739">
        <f t="shared" si="870"/>
        <v>1</v>
      </c>
      <c r="AI739">
        <v>0</v>
      </c>
      <c r="AJ739">
        <v>0</v>
      </c>
      <c r="AK739">
        <f t="shared" ref="AK739:AL739" si="916">AJ739-AO739</f>
        <v>0</v>
      </c>
      <c r="AL739">
        <f t="shared" si="916"/>
        <v>0</v>
      </c>
      <c r="AM739">
        <f t="shared" si="875"/>
        <v>0</v>
      </c>
      <c r="AN739">
        <f t="shared" si="876"/>
        <v>0</v>
      </c>
      <c r="AO739">
        <v>0</v>
      </c>
      <c r="AP739">
        <v>0</v>
      </c>
      <c r="AQ739">
        <v>0</v>
      </c>
      <c r="AR739">
        <v>0</v>
      </c>
      <c r="AS739">
        <f t="shared" si="877"/>
        <v>0</v>
      </c>
      <c r="AT739">
        <f t="shared" si="878"/>
        <v>1</v>
      </c>
      <c r="AU739">
        <f t="shared" si="879"/>
        <v>1</v>
      </c>
      <c r="AV739">
        <f t="shared" si="880"/>
        <v>1</v>
      </c>
      <c r="AW739">
        <f t="shared" si="881"/>
        <v>0</v>
      </c>
      <c r="AX739">
        <f t="shared" si="882"/>
        <v>0</v>
      </c>
      <c r="AY739">
        <f t="shared" si="883"/>
        <v>0</v>
      </c>
      <c r="AZ739">
        <f t="shared" si="884"/>
        <v>4</v>
      </c>
    </row>
    <row r="740" spans="1:52" x14ac:dyDescent="0.25">
      <c r="A740">
        <v>2014</v>
      </c>
      <c r="B740">
        <v>42</v>
      </c>
      <c r="C740" t="s">
        <v>54</v>
      </c>
      <c r="D740" t="s">
        <v>55</v>
      </c>
      <c r="E740">
        <v>322.34525000000002</v>
      </c>
      <c r="F740">
        <v>322.34525000000002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36</v>
      </c>
      <c r="M740">
        <v>3</v>
      </c>
      <c r="N740">
        <v>2017</v>
      </c>
      <c r="O740" t="s">
        <v>14</v>
      </c>
      <c r="P740">
        <v>36</v>
      </c>
      <c r="Q740">
        <v>3</v>
      </c>
      <c r="R740">
        <v>2017</v>
      </c>
      <c r="S740" t="s">
        <v>14</v>
      </c>
      <c r="T740">
        <v>27</v>
      </c>
      <c r="U740">
        <f t="shared" si="872"/>
        <v>9</v>
      </c>
      <c r="V740">
        <f t="shared" si="868"/>
        <v>0</v>
      </c>
      <c r="W740">
        <f t="shared" si="873"/>
        <v>9</v>
      </c>
      <c r="X740">
        <f t="shared" si="869"/>
        <v>0</v>
      </c>
      <c r="Y740" t="s">
        <v>14</v>
      </c>
      <c r="Z740">
        <v>9</v>
      </c>
      <c r="AA740">
        <v>9</v>
      </c>
      <c r="AB740" t="s">
        <v>14</v>
      </c>
      <c r="AC740">
        <v>0</v>
      </c>
      <c r="AD740" t="s">
        <v>21</v>
      </c>
      <c r="AE740">
        <v>0</v>
      </c>
      <c r="AF740">
        <v>0</v>
      </c>
      <c r="AG740">
        <v>0</v>
      </c>
      <c r="AH740">
        <f t="shared" si="870"/>
        <v>1</v>
      </c>
      <c r="AI740">
        <v>0</v>
      </c>
      <c r="AJ740">
        <v>0</v>
      </c>
      <c r="AK740">
        <f t="shared" ref="AK740:AL740" si="917">AJ740-AO740</f>
        <v>0</v>
      </c>
      <c r="AL740">
        <f t="shared" si="917"/>
        <v>0</v>
      </c>
      <c r="AM740">
        <f t="shared" si="875"/>
        <v>0</v>
      </c>
      <c r="AN740">
        <f t="shared" si="876"/>
        <v>0</v>
      </c>
      <c r="AO740">
        <v>0</v>
      </c>
      <c r="AP740">
        <v>0</v>
      </c>
      <c r="AQ740">
        <v>0</v>
      </c>
      <c r="AR740">
        <v>0</v>
      </c>
      <c r="AS740">
        <f t="shared" si="877"/>
        <v>0</v>
      </c>
      <c r="AT740">
        <f t="shared" si="878"/>
        <v>1</v>
      </c>
      <c r="AU740">
        <f t="shared" si="879"/>
        <v>1</v>
      </c>
      <c r="AV740">
        <f t="shared" si="880"/>
        <v>1</v>
      </c>
      <c r="AW740">
        <f t="shared" si="881"/>
        <v>0</v>
      </c>
      <c r="AX740">
        <f t="shared" si="882"/>
        <v>0</v>
      </c>
      <c r="AY740">
        <f t="shared" si="883"/>
        <v>0</v>
      </c>
      <c r="AZ740">
        <f t="shared" si="884"/>
        <v>4</v>
      </c>
    </row>
    <row r="741" spans="1:52" x14ac:dyDescent="0.25">
      <c r="A741">
        <v>2014</v>
      </c>
      <c r="B741">
        <v>43</v>
      </c>
      <c r="C741" t="s">
        <v>63</v>
      </c>
      <c r="D741" t="s">
        <v>52</v>
      </c>
      <c r="E741">
        <v>338.66129999999998</v>
      </c>
      <c r="F741">
        <v>338.66129999999998</v>
      </c>
      <c r="G741">
        <v>0</v>
      </c>
      <c r="H741">
        <v>1</v>
      </c>
      <c r="I741">
        <v>2</v>
      </c>
      <c r="J741">
        <v>0</v>
      </c>
      <c r="K741">
        <v>0</v>
      </c>
      <c r="L741">
        <v>33</v>
      </c>
      <c r="M741">
        <v>3</v>
      </c>
      <c r="N741">
        <v>2017</v>
      </c>
      <c r="O741" t="s">
        <v>14</v>
      </c>
      <c r="P741">
        <v>33</v>
      </c>
      <c r="Q741">
        <v>3</v>
      </c>
      <c r="R741">
        <v>2017</v>
      </c>
      <c r="S741" t="s">
        <v>14</v>
      </c>
      <c r="T741">
        <v>21</v>
      </c>
      <c r="U741">
        <f t="shared" si="872"/>
        <v>12</v>
      </c>
      <c r="V741">
        <f t="shared" si="868"/>
        <v>0</v>
      </c>
      <c r="W741">
        <f t="shared" si="873"/>
        <v>12</v>
      </c>
      <c r="X741">
        <f t="shared" si="869"/>
        <v>0</v>
      </c>
      <c r="Y741" t="s">
        <v>14</v>
      </c>
      <c r="Z741">
        <v>12</v>
      </c>
      <c r="AA741">
        <v>12</v>
      </c>
      <c r="AB741" t="s">
        <v>14</v>
      </c>
      <c r="AC741">
        <v>0</v>
      </c>
      <c r="AD741" t="s">
        <v>21</v>
      </c>
      <c r="AE741">
        <v>0</v>
      </c>
      <c r="AF741">
        <v>0</v>
      </c>
      <c r="AG741">
        <v>0</v>
      </c>
      <c r="AH741">
        <f t="shared" si="870"/>
        <v>1</v>
      </c>
      <c r="AI741">
        <v>0</v>
      </c>
      <c r="AJ741">
        <v>0</v>
      </c>
      <c r="AK741">
        <f t="shared" ref="AK741:AL741" si="918">AJ741-AO741</f>
        <v>0</v>
      </c>
      <c r="AL741">
        <f t="shared" si="918"/>
        <v>0</v>
      </c>
      <c r="AM741">
        <f t="shared" si="875"/>
        <v>0</v>
      </c>
      <c r="AN741">
        <f t="shared" si="876"/>
        <v>0</v>
      </c>
      <c r="AO741">
        <v>0</v>
      </c>
      <c r="AP741">
        <v>0</v>
      </c>
      <c r="AQ741">
        <v>0</v>
      </c>
      <c r="AR741">
        <v>0</v>
      </c>
      <c r="AS741">
        <f t="shared" si="877"/>
        <v>2</v>
      </c>
      <c r="AT741">
        <f t="shared" si="878"/>
        <v>0</v>
      </c>
      <c r="AU741">
        <f t="shared" si="879"/>
        <v>1</v>
      </c>
      <c r="AV741">
        <f t="shared" si="880"/>
        <v>0</v>
      </c>
      <c r="AW741">
        <f t="shared" si="881"/>
        <v>1</v>
      </c>
      <c r="AX741">
        <f t="shared" si="882"/>
        <v>0</v>
      </c>
      <c r="AY741">
        <f t="shared" si="883"/>
        <v>1</v>
      </c>
      <c r="AZ741">
        <f t="shared" si="884"/>
        <v>4</v>
      </c>
    </row>
    <row r="742" spans="1:52" x14ac:dyDescent="0.25">
      <c r="A742">
        <v>2014</v>
      </c>
      <c r="B742">
        <v>44</v>
      </c>
      <c r="C742" t="s">
        <v>67</v>
      </c>
      <c r="D742" t="s">
        <v>59</v>
      </c>
      <c r="E742">
        <v>119.92819799999999</v>
      </c>
      <c r="F742">
        <v>119.92819799999999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18</v>
      </c>
      <c r="M742">
        <v>3</v>
      </c>
      <c r="N742">
        <v>2017</v>
      </c>
      <c r="O742" t="s">
        <v>14</v>
      </c>
      <c r="P742">
        <v>18</v>
      </c>
      <c r="Q742">
        <v>3</v>
      </c>
      <c r="R742">
        <v>2017</v>
      </c>
      <c r="S742" t="s">
        <v>14</v>
      </c>
      <c r="T742">
        <v>17</v>
      </c>
      <c r="U742">
        <f t="shared" si="872"/>
        <v>1</v>
      </c>
      <c r="V742">
        <f t="shared" si="868"/>
        <v>0</v>
      </c>
      <c r="W742">
        <f t="shared" si="873"/>
        <v>1</v>
      </c>
      <c r="X742">
        <f t="shared" si="869"/>
        <v>0</v>
      </c>
      <c r="Y742" t="s">
        <v>14</v>
      </c>
      <c r="Z742">
        <v>1</v>
      </c>
      <c r="AA742">
        <v>1</v>
      </c>
      <c r="AB742" t="s">
        <v>14</v>
      </c>
      <c r="AC742">
        <v>0</v>
      </c>
      <c r="AD742" t="s">
        <v>21</v>
      </c>
      <c r="AE742">
        <v>0</v>
      </c>
      <c r="AF742">
        <v>0</v>
      </c>
      <c r="AG742">
        <v>0</v>
      </c>
      <c r="AH742">
        <f t="shared" si="870"/>
        <v>1</v>
      </c>
      <c r="AI742">
        <v>0</v>
      </c>
      <c r="AJ742">
        <v>0</v>
      </c>
      <c r="AK742">
        <f t="shared" ref="AK742:AL742" si="919">AJ742-AO742</f>
        <v>0</v>
      </c>
      <c r="AL742">
        <f t="shared" si="919"/>
        <v>0</v>
      </c>
      <c r="AM742">
        <f t="shared" si="875"/>
        <v>0</v>
      </c>
      <c r="AN742">
        <f t="shared" si="876"/>
        <v>0</v>
      </c>
      <c r="AO742">
        <v>0</v>
      </c>
      <c r="AP742">
        <v>0</v>
      </c>
      <c r="AQ742">
        <v>0</v>
      </c>
      <c r="AR742">
        <v>0</v>
      </c>
      <c r="AS742">
        <f t="shared" si="877"/>
        <v>0</v>
      </c>
      <c r="AT742">
        <f t="shared" si="878"/>
        <v>1</v>
      </c>
      <c r="AU742">
        <f t="shared" si="879"/>
        <v>1</v>
      </c>
      <c r="AV742">
        <f t="shared" si="880"/>
        <v>1</v>
      </c>
      <c r="AW742">
        <f t="shared" si="881"/>
        <v>0</v>
      </c>
      <c r="AX742">
        <f t="shared" si="882"/>
        <v>0</v>
      </c>
      <c r="AY742">
        <f t="shared" si="883"/>
        <v>0</v>
      </c>
      <c r="AZ742">
        <f t="shared" si="884"/>
        <v>4</v>
      </c>
    </row>
    <row r="743" spans="1:52" x14ac:dyDescent="0.25">
      <c r="A743">
        <v>2014</v>
      </c>
      <c r="B743">
        <v>45</v>
      </c>
      <c r="C743" t="s">
        <v>51</v>
      </c>
      <c r="D743" t="s">
        <v>55</v>
      </c>
      <c r="E743">
        <v>312.35840999999999</v>
      </c>
      <c r="F743">
        <v>312.35840999999999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30</v>
      </c>
      <c r="M743">
        <v>3</v>
      </c>
      <c r="N743">
        <v>2017</v>
      </c>
      <c r="O743" t="s">
        <v>14</v>
      </c>
      <c r="P743">
        <v>30</v>
      </c>
      <c r="Q743">
        <v>3</v>
      </c>
      <c r="R743">
        <v>2017</v>
      </c>
      <c r="S743" t="s">
        <v>14</v>
      </c>
      <c r="T743">
        <v>14</v>
      </c>
      <c r="U743">
        <f t="shared" si="872"/>
        <v>16</v>
      </c>
      <c r="V743">
        <f t="shared" si="868"/>
        <v>0</v>
      </c>
      <c r="W743">
        <f t="shared" si="873"/>
        <v>16</v>
      </c>
      <c r="X743">
        <f t="shared" si="869"/>
        <v>0</v>
      </c>
      <c r="Y743" t="s">
        <v>14</v>
      </c>
      <c r="Z743">
        <v>16</v>
      </c>
      <c r="AA743">
        <v>16</v>
      </c>
      <c r="AB743" t="s">
        <v>14</v>
      </c>
      <c r="AC743">
        <v>0</v>
      </c>
      <c r="AD743" t="s">
        <v>21</v>
      </c>
      <c r="AE743">
        <v>0</v>
      </c>
      <c r="AF743">
        <v>0</v>
      </c>
      <c r="AG743">
        <v>0</v>
      </c>
      <c r="AH743">
        <f t="shared" si="870"/>
        <v>1</v>
      </c>
      <c r="AI743">
        <v>0</v>
      </c>
      <c r="AJ743">
        <v>0</v>
      </c>
      <c r="AK743">
        <f t="shared" ref="AK743:AL743" si="920">AJ743-AO743</f>
        <v>0</v>
      </c>
      <c r="AL743">
        <f t="shared" si="920"/>
        <v>0</v>
      </c>
      <c r="AM743">
        <f t="shared" si="875"/>
        <v>0</v>
      </c>
      <c r="AN743">
        <f t="shared" si="876"/>
        <v>0</v>
      </c>
      <c r="AO743">
        <v>0</v>
      </c>
      <c r="AP743">
        <v>0</v>
      </c>
      <c r="AQ743">
        <v>0</v>
      </c>
      <c r="AR743">
        <v>0</v>
      </c>
      <c r="AS743">
        <f t="shared" si="877"/>
        <v>0</v>
      </c>
      <c r="AT743">
        <f t="shared" si="878"/>
        <v>1</v>
      </c>
      <c r="AU743">
        <f t="shared" si="879"/>
        <v>1</v>
      </c>
      <c r="AV743">
        <f t="shared" si="880"/>
        <v>1</v>
      </c>
      <c r="AW743">
        <f t="shared" si="881"/>
        <v>0</v>
      </c>
      <c r="AX743">
        <f t="shared" si="882"/>
        <v>0</v>
      </c>
      <c r="AY743">
        <f t="shared" si="883"/>
        <v>0</v>
      </c>
      <c r="AZ743">
        <f t="shared" si="884"/>
        <v>4</v>
      </c>
    </row>
    <row r="744" spans="1:52" x14ac:dyDescent="0.25">
      <c r="A744">
        <v>2014</v>
      </c>
      <c r="B744">
        <v>46</v>
      </c>
      <c r="C744" t="s">
        <v>51</v>
      </c>
      <c r="D744" t="s">
        <v>55</v>
      </c>
      <c r="E744">
        <v>587.02002999999991</v>
      </c>
      <c r="F744">
        <v>587.02002999999991</v>
      </c>
      <c r="G744">
        <v>1</v>
      </c>
      <c r="H744">
        <v>1</v>
      </c>
      <c r="I744">
        <v>1</v>
      </c>
      <c r="J744">
        <v>0</v>
      </c>
      <c r="K744">
        <v>0</v>
      </c>
      <c r="L744">
        <v>49</v>
      </c>
      <c r="M744">
        <v>3</v>
      </c>
      <c r="N744">
        <v>2017</v>
      </c>
      <c r="O744" t="s">
        <v>14</v>
      </c>
      <c r="P744">
        <v>49</v>
      </c>
      <c r="Q744">
        <v>3</v>
      </c>
      <c r="R744">
        <v>2017</v>
      </c>
      <c r="S744" t="s">
        <v>14</v>
      </c>
      <c r="T744">
        <v>29</v>
      </c>
      <c r="U744">
        <f t="shared" si="872"/>
        <v>20</v>
      </c>
      <c r="V744">
        <f t="shared" si="868"/>
        <v>0</v>
      </c>
      <c r="W744">
        <f t="shared" si="873"/>
        <v>20</v>
      </c>
      <c r="X744">
        <f t="shared" si="869"/>
        <v>0</v>
      </c>
      <c r="Y744" t="s">
        <v>14</v>
      </c>
      <c r="Z744">
        <v>20</v>
      </c>
      <c r="AA744">
        <v>20</v>
      </c>
      <c r="AB744" t="s">
        <v>14</v>
      </c>
      <c r="AC744">
        <v>0</v>
      </c>
      <c r="AD744" t="s">
        <v>21</v>
      </c>
      <c r="AE744">
        <v>0</v>
      </c>
      <c r="AF744">
        <v>0</v>
      </c>
      <c r="AG744">
        <v>0</v>
      </c>
      <c r="AH744">
        <f t="shared" si="870"/>
        <v>1</v>
      </c>
      <c r="AI744">
        <v>1</v>
      </c>
      <c r="AJ744">
        <v>1</v>
      </c>
      <c r="AK744">
        <f t="shared" ref="AK744:AL744" si="921">AJ744-AO744</f>
        <v>1</v>
      </c>
      <c r="AL744">
        <f t="shared" si="921"/>
        <v>0</v>
      </c>
      <c r="AM744">
        <f t="shared" si="875"/>
        <v>1</v>
      </c>
      <c r="AN744">
        <f t="shared" si="876"/>
        <v>0</v>
      </c>
      <c r="AO744">
        <v>0</v>
      </c>
      <c r="AP744">
        <v>1</v>
      </c>
      <c r="AQ744">
        <v>1</v>
      </c>
      <c r="AR744">
        <v>0</v>
      </c>
      <c r="AS744">
        <f t="shared" si="877"/>
        <v>1</v>
      </c>
      <c r="AT744">
        <f t="shared" si="878"/>
        <v>1</v>
      </c>
      <c r="AU744">
        <f t="shared" si="879"/>
        <v>0</v>
      </c>
      <c r="AV744">
        <f t="shared" si="880"/>
        <v>0</v>
      </c>
      <c r="AW744">
        <f t="shared" si="881"/>
        <v>1</v>
      </c>
      <c r="AX744">
        <f t="shared" si="882"/>
        <v>1</v>
      </c>
      <c r="AY744">
        <f t="shared" si="883"/>
        <v>0</v>
      </c>
      <c r="AZ744">
        <f t="shared" si="884"/>
        <v>5</v>
      </c>
    </row>
    <row r="745" spans="1:52" x14ac:dyDescent="0.25">
      <c r="A745">
        <v>2014</v>
      </c>
      <c r="B745">
        <v>47</v>
      </c>
      <c r="C745" t="s">
        <v>57</v>
      </c>
      <c r="D745" t="s">
        <v>52</v>
      </c>
      <c r="E745">
        <v>332.64250000000004</v>
      </c>
      <c r="F745">
        <v>332.64250000000004</v>
      </c>
      <c r="G745">
        <v>1</v>
      </c>
      <c r="H745">
        <v>1</v>
      </c>
      <c r="I745">
        <v>3</v>
      </c>
      <c r="J745">
        <v>0</v>
      </c>
      <c r="K745">
        <v>0</v>
      </c>
      <c r="L745">
        <v>29</v>
      </c>
      <c r="M745">
        <v>3</v>
      </c>
      <c r="N745">
        <v>2017</v>
      </c>
      <c r="O745" t="s">
        <v>14</v>
      </c>
      <c r="P745">
        <v>29</v>
      </c>
      <c r="Q745">
        <v>3</v>
      </c>
      <c r="R745">
        <v>2017</v>
      </c>
      <c r="S745" t="s">
        <v>14</v>
      </c>
      <c r="T745">
        <v>29</v>
      </c>
      <c r="U745">
        <f t="shared" si="872"/>
        <v>0</v>
      </c>
      <c r="V745">
        <f t="shared" si="868"/>
        <v>0</v>
      </c>
      <c r="W745">
        <f t="shared" si="873"/>
        <v>0</v>
      </c>
      <c r="X745">
        <f t="shared" si="869"/>
        <v>0</v>
      </c>
      <c r="Y745" t="s">
        <v>14</v>
      </c>
      <c r="Z745">
        <v>0</v>
      </c>
      <c r="AA745">
        <v>0</v>
      </c>
      <c r="AB745" t="s">
        <v>14</v>
      </c>
      <c r="AC745">
        <v>0</v>
      </c>
      <c r="AD745" t="s">
        <v>21</v>
      </c>
      <c r="AE745">
        <v>0</v>
      </c>
      <c r="AF745">
        <v>0</v>
      </c>
      <c r="AG745">
        <v>0</v>
      </c>
      <c r="AH745">
        <f t="shared" si="870"/>
        <v>1</v>
      </c>
      <c r="AI745">
        <v>0</v>
      </c>
      <c r="AJ745">
        <v>0</v>
      </c>
      <c r="AK745">
        <f t="shared" ref="AK745:AL745" si="922">AJ745-AO745</f>
        <v>0</v>
      </c>
      <c r="AL745">
        <f t="shared" si="922"/>
        <v>0</v>
      </c>
      <c r="AM745">
        <f t="shared" si="875"/>
        <v>0</v>
      </c>
      <c r="AN745">
        <f t="shared" si="876"/>
        <v>0</v>
      </c>
      <c r="AO745">
        <v>0</v>
      </c>
      <c r="AP745">
        <v>0</v>
      </c>
      <c r="AQ745">
        <v>0</v>
      </c>
      <c r="AR745">
        <v>0</v>
      </c>
      <c r="AS745">
        <f t="shared" si="877"/>
        <v>3</v>
      </c>
      <c r="AT745">
        <f t="shared" si="878"/>
        <v>0</v>
      </c>
      <c r="AU745">
        <f t="shared" si="879"/>
        <v>0</v>
      </c>
      <c r="AV745">
        <f t="shared" si="880"/>
        <v>1</v>
      </c>
      <c r="AW745">
        <f t="shared" si="881"/>
        <v>0</v>
      </c>
      <c r="AX745">
        <f t="shared" si="882"/>
        <v>1</v>
      </c>
      <c r="AY745">
        <f t="shared" si="883"/>
        <v>1</v>
      </c>
      <c r="AZ745">
        <f t="shared" si="884"/>
        <v>5</v>
      </c>
    </row>
    <row r="746" spans="1:52" x14ac:dyDescent="0.25">
      <c r="A746">
        <v>2014</v>
      </c>
      <c r="B746">
        <v>48</v>
      </c>
      <c r="C746" t="s">
        <v>66</v>
      </c>
      <c r="D746" t="s">
        <v>55</v>
      </c>
      <c r="E746">
        <v>3.401373</v>
      </c>
      <c r="F746">
        <v>3.401373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2</v>
      </c>
      <c r="M746">
        <v>2</v>
      </c>
      <c r="N746">
        <v>2016</v>
      </c>
      <c r="O746" t="s">
        <v>15</v>
      </c>
      <c r="P746">
        <v>2</v>
      </c>
      <c r="Q746">
        <v>2</v>
      </c>
      <c r="R746">
        <v>2016</v>
      </c>
      <c r="S746" t="s">
        <v>15</v>
      </c>
      <c r="T746">
        <v>2</v>
      </c>
      <c r="U746">
        <f t="shared" si="872"/>
        <v>0</v>
      </c>
      <c r="V746">
        <f t="shared" si="868"/>
        <v>0</v>
      </c>
      <c r="W746">
        <f t="shared" si="873"/>
        <v>0</v>
      </c>
      <c r="X746">
        <f t="shared" si="869"/>
        <v>0</v>
      </c>
      <c r="Y746" t="s">
        <v>15</v>
      </c>
      <c r="Z746">
        <v>0</v>
      </c>
      <c r="AA746">
        <v>0</v>
      </c>
      <c r="AB746" t="s">
        <v>23</v>
      </c>
      <c r="AC746">
        <v>0</v>
      </c>
      <c r="AD746" t="s">
        <v>21</v>
      </c>
      <c r="AE746">
        <v>1</v>
      </c>
      <c r="AF746">
        <v>1</v>
      </c>
      <c r="AG746">
        <v>1</v>
      </c>
      <c r="AH746">
        <f t="shared" si="870"/>
        <v>0</v>
      </c>
      <c r="AI746">
        <v>0</v>
      </c>
      <c r="AJ746">
        <v>0</v>
      </c>
      <c r="AK746">
        <f t="shared" ref="AK746:AL746" si="923">AJ746-AO746</f>
        <v>0</v>
      </c>
      <c r="AL746">
        <f t="shared" si="923"/>
        <v>0</v>
      </c>
      <c r="AM746">
        <f t="shared" si="875"/>
        <v>0</v>
      </c>
      <c r="AN746">
        <f t="shared" si="876"/>
        <v>0</v>
      </c>
      <c r="AO746">
        <v>0</v>
      </c>
      <c r="AP746">
        <v>0</v>
      </c>
      <c r="AQ746">
        <v>0</v>
      </c>
      <c r="AR746">
        <v>0</v>
      </c>
      <c r="AS746">
        <f t="shared" si="877"/>
        <v>0</v>
      </c>
      <c r="AT746">
        <f t="shared" si="878"/>
        <v>1</v>
      </c>
      <c r="AU746">
        <f t="shared" si="879"/>
        <v>1</v>
      </c>
      <c r="AV746">
        <f t="shared" si="880"/>
        <v>1</v>
      </c>
      <c r="AW746">
        <f t="shared" si="881"/>
        <v>0</v>
      </c>
      <c r="AX746">
        <f t="shared" si="882"/>
        <v>0</v>
      </c>
      <c r="AY746">
        <f t="shared" si="883"/>
        <v>0</v>
      </c>
      <c r="AZ746">
        <f t="shared" si="884"/>
        <v>5</v>
      </c>
    </row>
    <row r="747" spans="1:52" x14ac:dyDescent="0.25">
      <c r="A747">
        <v>2014</v>
      </c>
      <c r="B747">
        <v>49</v>
      </c>
      <c r="C747" t="s">
        <v>70</v>
      </c>
      <c r="D747" t="s">
        <v>59</v>
      </c>
      <c r="E747">
        <v>14.612439999999999</v>
      </c>
      <c r="F747">
        <v>14.612439999999999</v>
      </c>
      <c r="G747">
        <v>0</v>
      </c>
      <c r="H747">
        <v>1</v>
      </c>
      <c r="I747">
        <v>1</v>
      </c>
      <c r="J747">
        <v>0</v>
      </c>
      <c r="K747">
        <v>0</v>
      </c>
      <c r="L747">
        <v>4</v>
      </c>
      <c r="M747">
        <v>3</v>
      </c>
      <c r="N747">
        <v>2017</v>
      </c>
      <c r="O747" t="s">
        <v>14</v>
      </c>
      <c r="P747">
        <v>4</v>
      </c>
      <c r="Q747">
        <v>3</v>
      </c>
      <c r="R747">
        <v>2017</v>
      </c>
      <c r="S747" t="s">
        <v>14</v>
      </c>
      <c r="T747">
        <v>0</v>
      </c>
      <c r="U747">
        <f t="shared" si="872"/>
        <v>4</v>
      </c>
      <c r="V747">
        <f t="shared" si="868"/>
        <v>0</v>
      </c>
      <c r="W747">
        <f t="shared" si="873"/>
        <v>4</v>
      </c>
      <c r="X747">
        <f t="shared" si="869"/>
        <v>0</v>
      </c>
      <c r="Y747" t="s">
        <v>14</v>
      </c>
      <c r="Z747">
        <v>4</v>
      </c>
      <c r="AA747">
        <v>4</v>
      </c>
      <c r="AB747" t="s">
        <v>14</v>
      </c>
      <c r="AC747">
        <v>0</v>
      </c>
      <c r="AD747" t="s">
        <v>21</v>
      </c>
      <c r="AE747">
        <v>0</v>
      </c>
      <c r="AF747">
        <v>0</v>
      </c>
      <c r="AG747">
        <v>0</v>
      </c>
      <c r="AH747">
        <f t="shared" si="870"/>
        <v>1</v>
      </c>
      <c r="AI747">
        <v>0</v>
      </c>
      <c r="AJ747">
        <v>0</v>
      </c>
      <c r="AK747">
        <f t="shared" ref="AK747:AL747" si="924">AJ747-AO747</f>
        <v>0</v>
      </c>
      <c r="AL747">
        <f t="shared" si="924"/>
        <v>0</v>
      </c>
      <c r="AM747">
        <f t="shared" si="875"/>
        <v>0</v>
      </c>
      <c r="AN747">
        <f t="shared" si="876"/>
        <v>0</v>
      </c>
      <c r="AO747">
        <v>0</v>
      </c>
      <c r="AP747">
        <v>0</v>
      </c>
      <c r="AQ747">
        <v>0</v>
      </c>
      <c r="AR747">
        <v>0</v>
      </c>
      <c r="AS747">
        <f t="shared" si="877"/>
        <v>1</v>
      </c>
      <c r="AT747">
        <f t="shared" si="878"/>
        <v>1</v>
      </c>
      <c r="AU747">
        <f t="shared" si="879"/>
        <v>0</v>
      </c>
      <c r="AV747">
        <f t="shared" si="880"/>
        <v>0</v>
      </c>
      <c r="AW747">
        <f t="shared" si="881"/>
        <v>1</v>
      </c>
      <c r="AX747">
        <f t="shared" si="882"/>
        <v>1</v>
      </c>
      <c r="AY747">
        <f t="shared" si="883"/>
        <v>0</v>
      </c>
      <c r="AZ747">
        <f t="shared" si="884"/>
        <v>5</v>
      </c>
    </row>
    <row r="748" spans="1:52" x14ac:dyDescent="0.25">
      <c r="A748">
        <v>2014</v>
      </c>
      <c r="B748">
        <v>50</v>
      </c>
      <c r="C748" t="s">
        <v>70</v>
      </c>
      <c r="D748" t="s">
        <v>68</v>
      </c>
      <c r="E748">
        <v>10.52646</v>
      </c>
      <c r="F748">
        <v>10.52646</v>
      </c>
      <c r="G748">
        <v>0</v>
      </c>
      <c r="H748">
        <v>1</v>
      </c>
      <c r="I748">
        <v>1</v>
      </c>
      <c r="J748">
        <v>0</v>
      </c>
      <c r="K748">
        <v>0</v>
      </c>
      <c r="L748">
        <v>3</v>
      </c>
      <c r="M748">
        <v>3</v>
      </c>
      <c r="N748">
        <v>2017</v>
      </c>
      <c r="O748" t="s">
        <v>14</v>
      </c>
      <c r="P748">
        <v>3</v>
      </c>
      <c r="Q748">
        <v>3</v>
      </c>
      <c r="R748">
        <v>2017</v>
      </c>
      <c r="S748" t="s">
        <v>14</v>
      </c>
      <c r="T748">
        <v>3</v>
      </c>
      <c r="U748">
        <f t="shared" si="872"/>
        <v>0</v>
      </c>
      <c r="V748">
        <f t="shared" si="868"/>
        <v>0</v>
      </c>
      <c r="W748">
        <f t="shared" si="873"/>
        <v>0</v>
      </c>
      <c r="X748">
        <f t="shared" si="869"/>
        <v>0</v>
      </c>
      <c r="Y748" t="s">
        <v>14</v>
      </c>
      <c r="Z748">
        <v>0</v>
      </c>
      <c r="AA748">
        <v>0</v>
      </c>
      <c r="AB748" t="s">
        <v>14</v>
      </c>
      <c r="AC748">
        <v>0</v>
      </c>
      <c r="AD748" t="s">
        <v>21</v>
      </c>
      <c r="AE748">
        <v>0</v>
      </c>
      <c r="AF748">
        <v>0</v>
      </c>
      <c r="AG748">
        <v>0</v>
      </c>
      <c r="AH748">
        <f t="shared" si="870"/>
        <v>1</v>
      </c>
      <c r="AI748">
        <v>0</v>
      </c>
      <c r="AJ748">
        <v>0</v>
      </c>
      <c r="AK748">
        <f t="shared" ref="AK748:AL748" si="925">AJ748-AO748</f>
        <v>0</v>
      </c>
      <c r="AL748">
        <f t="shared" si="925"/>
        <v>0</v>
      </c>
      <c r="AM748">
        <f t="shared" si="875"/>
        <v>0</v>
      </c>
      <c r="AN748">
        <f t="shared" si="876"/>
        <v>0</v>
      </c>
      <c r="AO748">
        <v>0</v>
      </c>
      <c r="AP748">
        <v>0</v>
      </c>
      <c r="AQ748">
        <v>0</v>
      </c>
      <c r="AR748">
        <v>0</v>
      </c>
      <c r="AS748">
        <f t="shared" si="877"/>
        <v>1</v>
      </c>
      <c r="AT748">
        <f t="shared" si="878"/>
        <v>1</v>
      </c>
      <c r="AU748">
        <f t="shared" si="879"/>
        <v>0</v>
      </c>
      <c r="AV748">
        <f t="shared" si="880"/>
        <v>0</v>
      </c>
      <c r="AW748">
        <f t="shared" si="881"/>
        <v>1</v>
      </c>
      <c r="AX748">
        <f t="shared" si="882"/>
        <v>1</v>
      </c>
      <c r="AY748">
        <f t="shared" si="883"/>
        <v>0</v>
      </c>
      <c r="AZ748">
        <f t="shared" si="884"/>
        <v>5</v>
      </c>
    </row>
    <row r="749" spans="1:52" x14ac:dyDescent="0.25">
      <c r="A749">
        <v>2014</v>
      </c>
      <c r="B749">
        <v>51</v>
      </c>
      <c r="C749" t="s">
        <v>62</v>
      </c>
      <c r="D749" t="s">
        <v>59</v>
      </c>
      <c r="E749">
        <v>311.14090999999996</v>
      </c>
      <c r="F749">
        <v>311.14090999999996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32</v>
      </c>
      <c r="M749">
        <v>3</v>
      </c>
      <c r="N749">
        <v>2017</v>
      </c>
      <c r="O749" t="s">
        <v>14</v>
      </c>
      <c r="P749">
        <v>32</v>
      </c>
      <c r="Q749">
        <v>3</v>
      </c>
      <c r="R749">
        <v>2017</v>
      </c>
      <c r="S749" t="s">
        <v>14</v>
      </c>
      <c r="T749">
        <v>19</v>
      </c>
      <c r="U749">
        <f t="shared" si="872"/>
        <v>13</v>
      </c>
      <c r="V749">
        <f t="shared" si="868"/>
        <v>0</v>
      </c>
      <c r="W749">
        <f t="shared" si="873"/>
        <v>13</v>
      </c>
      <c r="X749">
        <f t="shared" si="869"/>
        <v>0</v>
      </c>
      <c r="Y749" t="s">
        <v>14</v>
      </c>
      <c r="Z749">
        <v>13</v>
      </c>
      <c r="AA749">
        <v>13</v>
      </c>
      <c r="AB749" t="s">
        <v>14</v>
      </c>
      <c r="AC749">
        <v>0</v>
      </c>
      <c r="AD749" t="s">
        <v>21</v>
      </c>
      <c r="AE749">
        <v>0</v>
      </c>
      <c r="AF749">
        <v>0</v>
      </c>
      <c r="AG749">
        <v>0</v>
      </c>
      <c r="AH749">
        <f t="shared" si="870"/>
        <v>1</v>
      </c>
      <c r="AI749">
        <v>0</v>
      </c>
      <c r="AJ749">
        <v>0</v>
      </c>
      <c r="AK749">
        <f t="shared" ref="AK749:AL749" si="926">AJ749-AO749</f>
        <v>0</v>
      </c>
      <c r="AL749">
        <f t="shared" si="926"/>
        <v>0</v>
      </c>
      <c r="AM749">
        <f t="shared" si="875"/>
        <v>0</v>
      </c>
      <c r="AN749">
        <f t="shared" si="876"/>
        <v>0</v>
      </c>
      <c r="AO749">
        <v>0</v>
      </c>
      <c r="AP749">
        <v>0</v>
      </c>
      <c r="AQ749">
        <v>0</v>
      </c>
      <c r="AR749">
        <v>0</v>
      </c>
      <c r="AS749">
        <f t="shared" si="877"/>
        <v>0</v>
      </c>
      <c r="AT749">
        <f t="shared" si="878"/>
        <v>1</v>
      </c>
      <c r="AU749">
        <f t="shared" si="879"/>
        <v>1</v>
      </c>
      <c r="AV749">
        <f t="shared" si="880"/>
        <v>1</v>
      </c>
      <c r="AW749">
        <f t="shared" si="881"/>
        <v>0</v>
      </c>
      <c r="AX749">
        <f t="shared" si="882"/>
        <v>0</v>
      </c>
      <c r="AY749">
        <f t="shared" si="883"/>
        <v>0</v>
      </c>
      <c r="AZ749">
        <f t="shared" si="884"/>
        <v>5</v>
      </c>
    </row>
    <row r="750" spans="1:52" x14ac:dyDescent="0.25">
      <c r="A750">
        <v>2014</v>
      </c>
      <c r="B750">
        <v>52</v>
      </c>
      <c r="C750" t="s">
        <v>69</v>
      </c>
      <c r="D750" t="s">
        <v>52</v>
      </c>
      <c r="E750">
        <v>26.032539</v>
      </c>
      <c r="F750">
        <v>26.032539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5</v>
      </c>
      <c r="M750">
        <v>3</v>
      </c>
      <c r="N750">
        <v>2017</v>
      </c>
      <c r="O750" t="s">
        <v>14</v>
      </c>
      <c r="P750">
        <v>5</v>
      </c>
      <c r="Q750">
        <v>3</v>
      </c>
      <c r="R750">
        <v>2017</v>
      </c>
      <c r="S750" t="s">
        <v>14</v>
      </c>
      <c r="T750">
        <v>5</v>
      </c>
      <c r="U750">
        <f t="shared" si="872"/>
        <v>0</v>
      </c>
      <c r="V750">
        <f t="shared" si="868"/>
        <v>0</v>
      </c>
      <c r="W750">
        <f t="shared" si="873"/>
        <v>0</v>
      </c>
      <c r="X750">
        <f t="shared" si="869"/>
        <v>0</v>
      </c>
      <c r="Y750" t="s">
        <v>14</v>
      </c>
      <c r="Z750">
        <v>0</v>
      </c>
      <c r="AA750">
        <v>0</v>
      </c>
      <c r="AB750" t="s">
        <v>14</v>
      </c>
      <c r="AC750">
        <v>0</v>
      </c>
      <c r="AD750" t="s">
        <v>21</v>
      </c>
      <c r="AE750">
        <v>0</v>
      </c>
      <c r="AF750">
        <v>0</v>
      </c>
      <c r="AG750">
        <v>0</v>
      </c>
      <c r="AH750">
        <f t="shared" si="870"/>
        <v>1</v>
      </c>
      <c r="AI750">
        <v>0</v>
      </c>
      <c r="AJ750">
        <v>0</v>
      </c>
      <c r="AK750">
        <f t="shared" ref="AK750:AL750" si="927">AJ750-AO750</f>
        <v>0</v>
      </c>
      <c r="AL750">
        <f t="shared" si="927"/>
        <v>0</v>
      </c>
      <c r="AM750">
        <f t="shared" si="875"/>
        <v>0</v>
      </c>
      <c r="AN750">
        <f t="shared" si="876"/>
        <v>0</v>
      </c>
      <c r="AO750">
        <v>0</v>
      </c>
      <c r="AP750">
        <v>0</v>
      </c>
      <c r="AQ750">
        <v>0</v>
      </c>
      <c r="AR750">
        <v>0</v>
      </c>
      <c r="AS750">
        <f t="shared" si="877"/>
        <v>0</v>
      </c>
      <c r="AT750">
        <f t="shared" si="878"/>
        <v>1</v>
      </c>
      <c r="AU750">
        <f t="shared" si="879"/>
        <v>1</v>
      </c>
      <c r="AV750">
        <f t="shared" si="880"/>
        <v>1</v>
      </c>
      <c r="AW750">
        <f t="shared" si="881"/>
        <v>0</v>
      </c>
      <c r="AX750">
        <f t="shared" si="882"/>
        <v>0</v>
      </c>
      <c r="AY750">
        <f t="shared" si="883"/>
        <v>0</v>
      </c>
      <c r="AZ750">
        <f t="shared" si="884"/>
        <v>5</v>
      </c>
    </row>
    <row r="751" spans="1:52" x14ac:dyDescent="0.25">
      <c r="A751">
        <v>2014</v>
      </c>
      <c r="B751">
        <v>53</v>
      </c>
      <c r="C751" t="s">
        <v>54</v>
      </c>
      <c r="D751" t="s">
        <v>59</v>
      </c>
      <c r="E751">
        <v>415.36084400000004</v>
      </c>
      <c r="F751">
        <v>415.36084400000004</v>
      </c>
      <c r="G751">
        <v>1</v>
      </c>
      <c r="H751">
        <v>1</v>
      </c>
      <c r="I751">
        <v>2</v>
      </c>
      <c r="J751">
        <v>0</v>
      </c>
      <c r="K751">
        <v>0</v>
      </c>
      <c r="L751">
        <v>37</v>
      </c>
      <c r="M751">
        <v>3</v>
      </c>
      <c r="N751">
        <v>2017</v>
      </c>
      <c r="O751" t="s">
        <v>14</v>
      </c>
      <c r="P751">
        <v>37</v>
      </c>
      <c r="Q751">
        <v>3</v>
      </c>
      <c r="R751">
        <v>2017</v>
      </c>
      <c r="S751" t="s">
        <v>14</v>
      </c>
      <c r="T751">
        <v>17</v>
      </c>
      <c r="U751">
        <f t="shared" si="872"/>
        <v>20</v>
      </c>
      <c r="V751">
        <f t="shared" si="868"/>
        <v>0</v>
      </c>
      <c r="W751">
        <f t="shared" si="873"/>
        <v>20</v>
      </c>
      <c r="X751">
        <f t="shared" si="869"/>
        <v>0</v>
      </c>
      <c r="Y751" t="s">
        <v>14</v>
      </c>
      <c r="Z751">
        <v>20</v>
      </c>
      <c r="AA751">
        <v>20</v>
      </c>
      <c r="AB751" t="s">
        <v>14</v>
      </c>
      <c r="AC751">
        <v>0</v>
      </c>
      <c r="AD751" t="s">
        <v>21</v>
      </c>
      <c r="AE751">
        <v>0</v>
      </c>
      <c r="AF751">
        <v>0</v>
      </c>
      <c r="AG751">
        <v>0</v>
      </c>
      <c r="AH751">
        <f t="shared" si="870"/>
        <v>1</v>
      </c>
      <c r="AI751">
        <v>4</v>
      </c>
      <c r="AJ751">
        <v>4</v>
      </c>
      <c r="AK751">
        <f t="shared" ref="AK751:AL751" si="928">AJ751-AO751</f>
        <v>4</v>
      </c>
      <c r="AL751">
        <f t="shared" si="928"/>
        <v>0</v>
      </c>
      <c r="AM751">
        <f t="shared" si="875"/>
        <v>4</v>
      </c>
      <c r="AN751">
        <f t="shared" si="876"/>
        <v>0</v>
      </c>
      <c r="AO751">
        <v>0</v>
      </c>
      <c r="AP751">
        <v>4</v>
      </c>
      <c r="AQ751">
        <v>4</v>
      </c>
      <c r="AR751">
        <v>0</v>
      </c>
      <c r="AS751">
        <f t="shared" si="877"/>
        <v>2</v>
      </c>
      <c r="AT751">
        <f t="shared" si="878"/>
        <v>0</v>
      </c>
      <c r="AU751">
        <f t="shared" si="879"/>
        <v>1</v>
      </c>
      <c r="AV751">
        <f t="shared" si="880"/>
        <v>0</v>
      </c>
      <c r="AW751">
        <f t="shared" si="881"/>
        <v>1</v>
      </c>
      <c r="AX751">
        <f t="shared" si="882"/>
        <v>0</v>
      </c>
      <c r="AY751">
        <f t="shared" si="883"/>
        <v>1</v>
      </c>
      <c r="AZ751">
        <f t="shared" si="884"/>
        <v>5</v>
      </c>
    </row>
    <row r="752" spans="1:52" x14ac:dyDescent="0.25">
      <c r="A752">
        <v>2014</v>
      </c>
      <c r="B752">
        <v>54</v>
      </c>
      <c r="C752" t="s">
        <v>61</v>
      </c>
      <c r="D752" t="s">
        <v>55</v>
      </c>
      <c r="E752">
        <v>245.36671999999999</v>
      </c>
      <c r="F752">
        <v>245.36671999999999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25</v>
      </c>
      <c r="M752">
        <v>3</v>
      </c>
      <c r="N752">
        <v>2017</v>
      </c>
      <c r="O752" t="s">
        <v>14</v>
      </c>
      <c r="P752">
        <v>25</v>
      </c>
      <c r="Q752">
        <v>3</v>
      </c>
      <c r="R752">
        <v>2017</v>
      </c>
      <c r="S752" t="s">
        <v>14</v>
      </c>
      <c r="T752">
        <v>15</v>
      </c>
      <c r="U752">
        <f t="shared" si="872"/>
        <v>10</v>
      </c>
      <c r="V752">
        <f t="shared" si="868"/>
        <v>0</v>
      </c>
      <c r="W752">
        <f t="shared" si="873"/>
        <v>10</v>
      </c>
      <c r="X752">
        <f t="shared" si="869"/>
        <v>0</v>
      </c>
      <c r="Y752" t="s">
        <v>14</v>
      </c>
      <c r="Z752">
        <v>10</v>
      </c>
      <c r="AA752">
        <v>10</v>
      </c>
      <c r="AB752" t="s">
        <v>14</v>
      </c>
      <c r="AC752">
        <v>0</v>
      </c>
      <c r="AD752" t="s">
        <v>21</v>
      </c>
      <c r="AE752">
        <v>0</v>
      </c>
      <c r="AF752">
        <v>0</v>
      </c>
      <c r="AG752">
        <v>0</v>
      </c>
      <c r="AH752">
        <f t="shared" si="870"/>
        <v>1</v>
      </c>
      <c r="AI752">
        <v>0</v>
      </c>
      <c r="AJ752">
        <v>0</v>
      </c>
      <c r="AK752">
        <f t="shared" ref="AK752:AL752" si="929">AJ752-AO752</f>
        <v>0</v>
      </c>
      <c r="AL752">
        <f t="shared" si="929"/>
        <v>0</v>
      </c>
      <c r="AM752">
        <f t="shared" si="875"/>
        <v>0</v>
      </c>
      <c r="AN752">
        <f t="shared" si="876"/>
        <v>0</v>
      </c>
      <c r="AO752">
        <v>0</v>
      </c>
      <c r="AP752">
        <v>0</v>
      </c>
      <c r="AQ752">
        <v>0</v>
      </c>
      <c r="AR752">
        <v>0</v>
      </c>
      <c r="AS752">
        <f t="shared" si="877"/>
        <v>0</v>
      </c>
      <c r="AT752">
        <f t="shared" si="878"/>
        <v>1</v>
      </c>
      <c r="AU752">
        <f t="shared" si="879"/>
        <v>1</v>
      </c>
      <c r="AV752">
        <f t="shared" si="880"/>
        <v>1</v>
      </c>
      <c r="AW752">
        <f t="shared" si="881"/>
        <v>0</v>
      </c>
      <c r="AX752">
        <f t="shared" si="882"/>
        <v>0</v>
      </c>
      <c r="AY752">
        <f t="shared" si="883"/>
        <v>0</v>
      </c>
      <c r="AZ752">
        <f t="shared" si="884"/>
        <v>5</v>
      </c>
    </row>
    <row r="753" spans="1:52" x14ac:dyDescent="0.25">
      <c r="A753">
        <v>2014</v>
      </c>
      <c r="B753">
        <v>55</v>
      </c>
      <c r="C753" t="s">
        <v>57</v>
      </c>
      <c r="D753" t="s">
        <v>55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3</v>
      </c>
      <c r="N753">
        <v>2017</v>
      </c>
      <c r="O753" t="s">
        <v>15</v>
      </c>
      <c r="P753">
        <v>0</v>
      </c>
      <c r="Q753">
        <v>1</v>
      </c>
      <c r="R753">
        <v>2015</v>
      </c>
      <c r="S753" t="s">
        <v>14</v>
      </c>
      <c r="T753">
        <v>0</v>
      </c>
      <c r="U753">
        <f t="shared" si="872"/>
        <v>0</v>
      </c>
      <c r="V753">
        <f t="shared" si="868"/>
        <v>0</v>
      </c>
      <c r="W753">
        <f t="shared" si="873"/>
        <v>0</v>
      </c>
      <c r="X753">
        <f t="shared" si="869"/>
        <v>0</v>
      </c>
      <c r="Y753" t="s">
        <v>22</v>
      </c>
      <c r="Z753">
        <v>0</v>
      </c>
      <c r="AA753">
        <v>0</v>
      </c>
      <c r="AB753" t="s">
        <v>15</v>
      </c>
      <c r="AC753">
        <v>0</v>
      </c>
      <c r="AD753" t="s">
        <v>21</v>
      </c>
      <c r="AE753">
        <v>1</v>
      </c>
      <c r="AF753">
        <v>0</v>
      </c>
      <c r="AG753">
        <v>1</v>
      </c>
      <c r="AH753">
        <f t="shared" si="870"/>
        <v>0</v>
      </c>
      <c r="AI753">
        <v>0</v>
      </c>
      <c r="AJ753">
        <v>0</v>
      </c>
      <c r="AK753">
        <f t="shared" ref="AK753:AL753" si="930">AJ753-AO753</f>
        <v>0</v>
      </c>
      <c r="AL753">
        <f t="shared" si="930"/>
        <v>0</v>
      </c>
      <c r="AM753">
        <f t="shared" si="875"/>
        <v>0</v>
      </c>
      <c r="AN753">
        <f t="shared" si="876"/>
        <v>0</v>
      </c>
      <c r="AO753">
        <v>0</v>
      </c>
      <c r="AP753">
        <v>0</v>
      </c>
      <c r="AQ753">
        <v>0</v>
      </c>
      <c r="AR753">
        <v>0</v>
      </c>
      <c r="AS753">
        <f t="shared" si="877"/>
        <v>0</v>
      </c>
      <c r="AT753">
        <f t="shared" si="878"/>
        <v>1</v>
      </c>
      <c r="AU753">
        <f t="shared" si="879"/>
        <v>1</v>
      </c>
      <c r="AV753">
        <f t="shared" si="880"/>
        <v>1</v>
      </c>
      <c r="AW753">
        <f t="shared" si="881"/>
        <v>0</v>
      </c>
      <c r="AX753">
        <f t="shared" si="882"/>
        <v>0</v>
      </c>
      <c r="AY753">
        <f t="shared" si="883"/>
        <v>0</v>
      </c>
      <c r="AZ753">
        <f t="shared" si="884"/>
        <v>5</v>
      </c>
    </row>
    <row r="754" spans="1:52" x14ac:dyDescent="0.25">
      <c r="A754">
        <v>2014</v>
      </c>
      <c r="B754">
        <v>56</v>
      </c>
      <c r="C754" t="s">
        <v>64</v>
      </c>
      <c r="D754" t="s">
        <v>59</v>
      </c>
      <c r="E754">
        <v>81.31908</v>
      </c>
      <c r="F754">
        <v>81.31908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9</v>
      </c>
      <c r="M754">
        <v>3</v>
      </c>
      <c r="N754">
        <v>2017</v>
      </c>
      <c r="O754" t="s">
        <v>14</v>
      </c>
      <c r="P754">
        <v>9</v>
      </c>
      <c r="Q754">
        <v>3</v>
      </c>
      <c r="R754">
        <v>2017</v>
      </c>
      <c r="S754" t="s">
        <v>14</v>
      </c>
      <c r="T754">
        <v>6</v>
      </c>
      <c r="U754">
        <f t="shared" si="872"/>
        <v>3</v>
      </c>
      <c r="V754">
        <f t="shared" si="868"/>
        <v>0</v>
      </c>
      <c r="W754">
        <f t="shared" si="873"/>
        <v>3</v>
      </c>
      <c r="X754">
        <f t="shared" si="869"/>
        <v>0</v>
      </c>
      <c r="Y754" t="s">
        <v>14</v>
      </c>
      <c r="Z754">
        <v>3</v>
      </c>
      <c r="AA754">
        <v>3</v>
      </c>
      <c r="AB754" t="s">
        <v>14</v>
      </c>
      <c r="AC754">
        <v>0</v>
      </c>
      <c r="AD754" t="s">
        <v>21</v>
      </c>
      <c r="AE754">
        <v>0</v>
      </c>
      <c r="AF754">
        <v>0</v>
      </c>
      <c r="AG754">
        <v>0</v>
      </c>
      <c r="AH754">
        <f t="shared" si="870"/>
        <v>1</v>
      </c>
      <c r="AI754">
        <v>0</v>
      </c>
      <c r="AJ754">
        <v>0</v>
      </c>
      <c r="AK754">
        <f t="shared" ref="AK754:AL754" si="931">AJ754-AO754</f>
        <v>0</v>
      </c>
      <c r="AL754">
        <f t="shared" si="931"/>
        <v>0</v>
      </c>
      <c r="AM754">
        <f t="shared" si="875"/>
        <v>0</v>
      </c>
      <c r="AN754">
        <f t="shared" si="876"/>
        <v>0</v>
      </c>
      <c r="AO754">
        <v>0</v>
      </c>
      <c r="AP754">
        <v>0</v>
      </c>
      <c r="AQ754">
        <v>0</v>
      </c>
      <c r="AR754">
        <v>0</v>
      </c>
      <c r="AS754">
        <f t="shared" si="877"/>
        <v>0</v>
      </c>
      <c r="AT754">
        <f t="shared" si="878"/>
        <v>1</v>
      </c>
      <c r="AU754">
        <f t="shared" si="879"/>
        <v>1</v>
      </c>
      <c r="AV754">
        <f t="shared" si="880"/>
        <v>1</v>
      </c>
      <c r="AW754">
        <f t="shared" si="881"/>
        <v>0</v>
      </c>
      <c r="AX754">
        <f t="shared" si="882"/>
        <v>0</v>
      </c>
      <c r="AY754">
        <f t="shared" si="883"/>
        <v>0</v>
      </c>
      <c r="AZ754">
        <f t="shared" si="884"/>
        <v>5</v>
      </c>
    </row>
    <row r="755" spans="1:52" x14ac:dyDescent="0.25">
      <c r="A755">
        <v>2014</v>
      </c>
      <c r="B755">
        <v>58</v>
      </c>
      <c r="C755" t="s">
        <v>63</v>
      </c>
      <c r="D755" t="s">
        <v>59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3</v>
      </c>
      <c r="N755">
        <v>2017</v>
      </c>
      <c r="O755" t="s">
        <v>14</v>
      </c>
      <c r="P755">
        <v>0</v>
      </c>
      <c r="Q755">
        <v>3</v>
      </c>
      <c r="R755">
        <v>2017</v>
      </c>
      <c r="S755" t="s">
        <v>14</v>
      </c>
      <c r="T755">
        <v>0</v>
      </c>
      <c r="U755">
        <f t="shared" si="872"/>
        <v>0</v>
      </c>
      <c r="V755">
        <f t="shared" si="868"/>
        <v>0</v>
      </c>
      <c r="W755">
        <f t="shared" si="873"/>
        <v>0</v>
      </c>
      <c r="X755">
        <f t="shared" si="869"/>
        <v>0</v>
      </c>
      <c r="Y755" t="s">
        <v>14</v>
      </c>
      <c r="Z755">
        <v>0</v>
      </c>
      <c r="AA755">
        <v>0</v>
      </c>
      <c r="AB755" t="s">
        <v>14</v>
      </c>
      <c r="AC755">
        <v>0</v>
      </c>
      <c r="AD755" t="s">
        <v>21</v>
      </c>
      <c r="AE755">
        <v>0</v>
      </c>
      <c r="AF755">
        <v>0</v>
      </c>
      <c r="AG755">
        <v>0</v>
      </c>
      <c r="AH755">
        <f t="shared" si="870"/>
        <v>1</v>
      </c>
      <c r="AI755">
        <v>0</v>
      </c>
      <c r="AJ755">
        <v>0</v>
      </c>
      <c r="AK755">
        <f t="shared" ref="AK755:AL755" si="932">AJ755-AO755</f>
        <v>0</v>
      </c>
      <c r="AL755">
        <f t="shared" si="932"/>
        <v>0</v>
      </c>
      <c r="AM755">
        <f t="shared" si="875"/>
        <v>0</v>
      </c>
      <c r="AN755">
        <f t="shared" si="876"/>
        <v>0</v>
      </c>
      <c r="AO755">
        <v>0</v>
      </c>
      <c r="AP755">
        <v>0</v>
      </c>
      <c r="AQ755">
        <v>0</v>
      </c>
      <c r="AR755">
        <v>0</v>
      </c>
      <c r="AS755">
        <f t="shared" si="877"/>
        <v>0</v>
      </c>
      <c r="AT755">
        <f t="shared" si="878"/>
        <v>1</v>
      </c>
      <c r="AU755">
        <f t="shared" si="879"/>
        <v>1</v>
      </c>
      <c r="AV755">
        <f t="shared" si="880"/>
        <v>1</v>
      </c>
      <c r="AW755">
        <f t="shared" si="881"/>
        <v>0</v>
      </c>
      <c r="AX755">
        <f t="shared" si="882"/>
        <v>0</v>
      </c>
      <c r="AY755">
        <f t="shared" si="883"/>
        <v>0</v>
      </c>
      <c r="AZ755">
        <f t="shared" si="884"/>
        <v>5</v>
      </c>
    </row>
    <row r="756" spans="1:52" x14ac:dyDescent="0.25">
      <c r="A756">
        <v>2014</v>
      </c>
      <c r="B756">
        <v>59</v>
      </c>
      <c r="C756" t="s">
        <v>57</v>
      </c>
      <c r="D756" t="s">
        <v>55</v>
      </c>
      <c r="E756">
        <v>10.12861</v>
      </c>
      <c r="F756">
        <v>10.12861</v>
      </c>
      <c r="G756">
        <v>0</v>
      </c>
      <c r="H756">
        <v>1</v>
      </c>
      <c r="I756">
        <v>2</v>
      </c>
      <c r="J756">
        <v>0</v>
      </c>
      <c r="K756">
        <v>0</v>
      </c>
      <c r="L756">
        <v>1</v>
      </c>
      <c r="M756">
        <v>3</v>
      </c>
      <c r="N756">
        <v>2017</v>
      </c>
      <c r="O756" t="s">
        <v>14</v>
      </c>
      <c r="P756">
        <v>1</v>
      </c>
      <c r="Q756">
        <v>3</v>
      </c>
      <c r="R756">
        <v>2017</v>
      </c>
      <c r="S756" t="s">
        <v>14</v>
      </c>
      <c r="T756">
        <v>0</v>
      </c>
      <c r="U756">
        <f t="shared" si="872"/>
        <v>1</v>
      </c>
      <c r="V756">
        <f t="shared" si="868"/>
        <v>0</v>
      </c>
      <c r="W756">
        <f t="shared" si="873"/>
        <v>1</v>
      </c>
      <c r="X756">
        <f t="shared" si="869"/>
        <v>0</v>
      </c>
      <c r="Y756" t="s">
        <v>14</v>
      </c>
      <c r="Z756">
        <v>1</v>
      </c>
      <c r="AA756">
        <v>1</v>
      </c>
      <c r="AB756" t="s">
        <v>14</v>
      </c>
      <c r="AC756">
        <v>0</v>
      </c>
      <c r="AD756" t="s">
        <v>21</v>
      </c>
      <c r="AE756">
        <v>0</v>
      </c>
      <c r="AF756">
        <v>0</v>
      </c>
      <c r="AG756">
        <v>0</v>
      </c>
      <c r="AH756">
        <f t="shared" si="870"/>
        <v>1</v>
      </c>
      <c r="AI756">
        <v>0</v>
      </c>
      <c r="AJ756">
        <v>0</v>
      </c>
      <c r="AK756">
        <f t="shared" ref="AK756:AL756" si="933">AJ756-AO756</f>
        <v>0</v>
      </c>
      <c r="AL756">
        <f t="shared" si="933"/>
        <v>0</v>
      </c>
      <c r="AM756">
        <f t="shared" si="875"/>
        <v>0</v>
      </c>
      <c r="AN756">
        <f t="shared" si="876"/>
        <v>0</v>
      </c>
      <c r="AO756">
        <v>0</v>
      </c>
      <c r="AP756">
        <v>0</v>
      </c>
      <c r="AQ756">
        <v>0</v>
      </c>
      <c r="AR756">
        <v>0</v>
      </c>
      <c r="AS756">
        <f t="shared" si="877"/>
        <v>2</v>
      </c>
      <c r="AT756">
        <f t="shared" si="878"/>
        <v>0</v>
      </c>
      <c r="AU756">
        <f t="shared" si="879"/>
        <v>1</v>
      </c>
      <c r="AV756">
        <f t="shared" si="880"/>
        <v>0</v>
      </c>
      <c r="AW756">
        <f t="shared" si="881"/>
        <v>1</v>
      </c>
      <c r="AX756">
        <f t="shared" si="882"/>
        <v>0</v>
      </c>
      <c r="AY756">
        <f t="shared" si="883"/>
        <v>1</v>
      </c>
      <c r="AZ756">
        <f t="shared" si="884"/>
        <v>5</v>
      </c>
    </row>
    <row r="757" spans="1:52" x14ac:dyDescent="0.25">
      <c r="A757">
        <v>2014</v>
      </c>
      <c r="B757">
        <v>60</v>
      </c>
      <c r="C757" t="s">
        <v>53</v>
      </c>
      <c r="D757" t="s">
        <v>59</v>
      </c>
      <c r="E757">
        <v>42.613199999999999</v>
      </c>
      <c r="F757">
        <v>42.613199999999999</v>
      </c>
      <c r="G757">
        <v>1</v>
      </c>
      <c r="H757">
        <v>1</v>
      </c>
      <c r="I757">
        <v>1</v>
      </c>
      <c r="J757">
        <v>0</v>
      </c>
      <c r="K757">
        <v>0</v>
      </c>
      <c r="L757">
        <v>7</v>
      </c>
      <c r="M757">
        <v>2</v>
      </c>
      <c r="N757">
        <v>2016</v>
      </c>
      <c r="O757" t="s">
        <v>15</v>
      </c>
      <c r="P757">
        <v>7</v>
      </c>
      <c r="Q757">
        <v>2</v>
      </c>
      <c r="R757">
        <v>2016</v>
      </c>
      <c r="S757" t="s">
        <v>15</v>
      </c>
      <c r="T757">
        <v>7</v>
      </c>
      <c r="U757">
        <f t="shared" si="872"/>
        <v>0</v>
      </c>
      <c r="V757">
        <f t="shared" si="868"/>
        <v>0</v>
      </c>
      <c r="W757">
        <f t="shared" si="873"/>
        <v>0</v>
      </c>
      <c r="X757">
        <f t="shared" si="869"/>
        <v>0</v>
      </c>
      <c r="Y757" t="s">
        <v>15</v>
      </c>
      <c r="Z757">
        <v>0</v>
      </c>
      <c r="AA757">
        <v>0</v>
      </c>
      <c r="AB757" t="s">
        <v>23</v>
      </c>
      <c r="AC757">
        <v>0</v>
      </c>
      <c r="AD757" t="s">
        <v>21</v>
      </c>
      <c r="AE757">
        <v>1</v>
      </c>
      <c r="AF757">
        <v>1</v>
      </c>
      <c r="AG757">
        <v>1</v>
      </c>
      <c r="AH757">
        <f t="shared" si="870"/>
        <v>0</v>
      </c>
      <c r="AI757">
        <v>0</v>
      </c>
      <c r="AJ757">
        <v>0</v>
      </c>
      <c r="AK757">
        <f t="shared" ref="AK757:AL757" si="934">AJ757-AO757</f>
        <v>0</v>
      </c>
      <c r="AL757">
        <f t="shared" si="934"/>
        <v>0</v>
      </c>
      <c r="AM757">
        <f t="shared" si="875"/>
        <v>0</v>
      </c>
      <c r="AN757">
        <f t="shared" si="876"/>
        <v>0</v>
      </c>
      <c r="AO757">
        <v>0</v>
      </c>
      <c r="AP757">
        <v>0</v>
      </c>
      <c r="AQ757">
        <v>0</v>
      </c>
      <c r="AR757">
        <v>0</v>
      </c>
      <c r="AS757">
        <f t="shared" si="877"/>
        <v>1</v>
      </c>
      <c r="AT757">
        <f t="shared" si="878"/>
        <v>1</v>
      </c>
      <c r="AU757">
        <f t="shared" si="879"/>
        <v>0</v>
      </c>
      <c r="AV757">
        <f t="shared" si="880"/>
        <v>0</v>
      </c>
      <c r="AW757">
        <f t="shared" si="881"/>
        <v>1</v>
      </c>
      <c r="AX757">
        <f t="shared" si="882"/>
        <v>1</v>
      </c>
      <c r="AY757">
        <f t="shared" si="883"/>
        <v>0</v>
      </c>
      <c r="AZ757">
        <f t="shared" si="884"/>
        <v>5</v>
      </c>
    </row>
    <row r="758" spans="1:52" x14ac:dyDescent="0.25">
      <c r="A758">
        <v>2014</v>
      </c>
      <c r="B758">
        <v>61</v>
      </c>
      <c r="C758" t="s">
        <v>67</v>
      </c>
      <c r="D758" t="s">
        <v>59</v>
      </c>
      <c r="E758">
        <v>492.15170000000001</v>
      </c>
      <c r="F758">
        <v>492.15170000000001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58</v>
      </c>
      <c r="M758">
        <v>3</v>
      </c>
      <c r="N758">
        <v>2017</v>
      </c>
      <c r="O758" t="s">
        <v>14</v>
      </c>
      <c r="P758">
        <v>58</v>
      </c>
      <c r="Q758">
        <v>3</v>
      </c>
      <c r="R758">
        <v>2017</v>
      </c>
      <c r="S758" t="s">
        <v>14</v>
      </c>
      <c r="T758">
        <v>36</v>
      </c>
      <c r="U758">
        <f t="shared" si="872"/>
        <v>22</v>
      </c>
      <c r="V758">
        <f t="shared" si="868"/>
        <v>0</v>
      </c>
      <c r="W758">
        <f t="shared" si="873"/>
        <v>22</v>
      </c>
      <c r="X758">
        <f t="shared" si="869"/>
        <v>0</v>
      </c>
      <c r="Y758" t="s">
        <v>14</v>
      </c>
      <c r="Z758">
        <v>22</v>
      </c>
      <c r="AA758">
        <v>22</v>
      </c>
      <c r="AB758" t="s">
        <v>14</v>
      </c>
      <c r="AC758">
        <v>0</v>
      </c>
      <c r="AD758" t="s">
        <v>21</v>
      </c>
      <c r="AE758">
        <v>0</v>
      </c>
      <c r="AF758">
        <v>0</v>
      </c>
      <c r="AG758">
        <v>0</v>
      </c>
      <c r="AH758">
        <f t="shared" si="870"/>
        <v>1</v>
      </c>
      <c r="AI758">
        <v>0</v>
      </c>
      <c r="AJ758">
        <v>0</v>
      </c>
      <c r="AK758">
        <f t="shared" ref="AK758:AL758" si="935">AJ758-AO758</f>
        <v>0</v>
      </c>
      <c r="AL758">
        <f t="shared" si="935"/>
        <v>0</v>
      </c>
      <c r="AM758">
        <f t="shared" si="875"/>
        <v>0</v>
      </c>
      <c r="AN758">
        <f t="shared" si="876"/>
        <v>0</v>
      </c>
      <c r="AO758">
        <v>0</v>
      </c>
      <c r="AP758">
        <v>0</v>
      </c>
      <c r="AQ758">
        <v>0</v>
      </c>
      <c r="AR758">
        <v>0</v>
      </c>
      <c r="AS758">
        <f t="shared" si="877"/>
        <v>0</v>
      </c>
      <c r="AT758">
        <f t="shared" si="878"/>
        <v>1</v>
      </c>
      <c r="AU758">
        <f t="shared" si="879"/>
        <v>1</v>
      </c>
      <c r="AV758">
        <f t="shared" si="880"/>
        <v>1</v>
      </c>
      <c r="AW758">
        <f t="shared" si="881"/>
        <v>0</v>
      </c>
      <c r="AX758">
        <f t="shared" si="882"/>
        <v>0</v>
      </c>
      <c r="AY758">
        <f t="shared" si="883"/>
        <v>0</v>
      </c>
      <c r="AZ758">
        <f t="shared" si="884"/>
        <v>6</v>
      </c>
    </row>
    <row r="759" spans="1:52" x14ac:dyDescent="0.25">
      <c r="A759">
        <v>2014</v>
      </c>
      <c r="B759">
        <v>62</v>
      </c>
      <c r="C759" t="s">
        <v>51</v>
      </c>
      <c r="D759" t="s">
        <v>59</v>
      </c>
      <c r="E759">
        <v>212.51153399999998</v>
      </c>
      <c r="F759">
        <v>212.51153399999998</v>
      </c>
      <c r="G759">
        <v>0</v>
      </c>
      <c r="H759">
        <v>1</v>
      </c>
      <c r="I759">
        <v>1</v>
      </c>
      <c r="J759">
        <v>0</v>
      </c>
      <c r="K759">
        <v>0</v>
      </c>
      <c r="L759">
        <v>26</v>
      </c>
      <c r="M759">
        <v>3</v>
      </c>
      <c r="N759">
        <v>2017</v>
      </c>
      <c r="O759" t="s">
        <v>14</v>
      </c>
      <c r="P759">
        <v>26</v>
      </c>
      <c r="Q759">
        <v>3</v>
      </c>
      <c r="R759">
        <v>2017</v>
      </c>
      <c r="S759" t="s">
        <v>14</v>
      </c>
      <c r="T759">
        <v>7</v>
      </c>
      <c r="U759">
        <f t="shared" si="872"/>
        <v>19</v>
      </c>
      <c r="V759">
        <f t="shared" si="868"/>
        <v>0</v>
      </c>
      <c r="W759">
        <f t="shared" si="873"/>
        <v>19</v>
      </c>
      <c r="X759">
        <f t="shared" si="869"/>
        <v>0</v>
      </c>
      <c r="Y759" t="s">
        <v>14</v>
      </c>
      <c r="Z759">
        <v>19</v>
      </c>
      <c r="AA759">
        <v>19</v>
      </c>
      <c r="AB759" t="s">
        <v>14</v>
      </c>
      <c r="AC759">
        <v>0</v>
      </c>
      <c r="AD759" t="s">
        <v>21</v>
      </c>
      <c r="AE759">
        <v>0</v>
      </c>
      <c r="AF759">
        <v>0</v>
      </c>
      <c r="AG759">
        <v>0</v>
      </c>
      <c r="AH759">
        <f t="shared" si="870"/>
        <v>1</v>
      </c>
      <c r="AI759">
        <v>0</v>
      </c>
      <c r="AJ759">
        <v>0</v>
      </c>
      <c r="AK759">
        <f t="shared" ref="AK759:AL759" si="936">AJ759-AO759</f>
        <v>0</v>
      </c>
      <c r="AL759">
        <f t="shared" si="936"/>
        <v>0</v>
      </c>
      <c r="AM759">
        <f t="shared" si="875"/>
        <v>0</v>
      </c>
      <c r="AN759">
        <f t="shared" si="876"/>
        <v>0</v>
      </c>
      <c r="AO759">
        <v>0</v>
      </c>
      <c r="AP759">
        <v>0</v>
      </c>
      <c r="AQ759">
        <v>0</v>
      </c>
      <c r="AR759">
        <v>0</v>
      </c>
      <c r="AS759">
        <f t="shared" si="877"/>
        <v>1</v>
      </c>
      <c r="AT759">
        <f t="shared" si="878"/>
        <v>1</v>
      </c>
      <c r="AU759">
        <f t="shared" si="879"/>
        <v>0</v>
      </c>
      <c r="AV759">
        <f t="shared" si="880"/>
        <v>0</v>
      </c>
      <c r="AW759">
        <f t="shared" si="881"/>
        <v>1</v>
      </c>
      <c r="AX759">
        <f t="shared" si="882"/>
        <v>1</v>
      </c>
      <c r="AY759">
        <f t="shared" si="883"/>
        <v>0</v>
      </c>
      <c r="AZ759">
        <f t="shared" si="884"/>
        <v>6</v>
      </c>
    </row>
    <row r="760" spans="1:52" x14ac:dyDescent="0.25">
      <c r="A760">
        <v>2014</v>
      </c>
      <c r="B760">
        <v>63</v>
      </c>
      <c r="C760" t="s">
        <v>53</v>
      </c>
      <c r="D760" t="s">
        <v>52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2</v>
      </c>
      <c r="N760">
        <v>2016</v>
      </c>
      <c r="O760" t="s">
        <v>15</v>
      </c>
      <c r="P760">
        <v>0</v>
      </c>
      <c r="Q760">
        <v>2</v>
      </c>
      <c r="R760">
        <v>2016</v>
      </c>
      <c r="S760" t="s">
        <v>15</v>
      </c>
      <c r="T760">
        <v>0</v>
      </c>
      <c r="U760">
        <f t="shared" si="872"/>
        <v>0</v>
      </c>
      <c r="V760">
        <f t="shared" si="868"/>
        <v>0</v>
      </c>
      <c r="W760">
        <f t="shared" si="873"/>
        <v>0</v>
      </c>
      <c r="X760">
        <f t="shared" si="869"/>
        <v>0</v>
      </c>
      <c r="Y760" t="s">
        <v>15</v>
      </c>
      <c r="Z760">
        <v>0</v>
      </c>
      <c r="AA760">
        <v>0</v>
      </c>
      <c r="AB760" t="s">
        <v>23</v>
      </c>
      <c r="AC760">
        <v>0</v>
      </c>
      <c r="AD760" t="s">
        <v>21</v>
      </c>
      <c r="AE760">
        <v>1</v>
      </c>
      <c r="AF760">
        <v>1</v>
      </c>
      <c r="AG760">
        <v>1</v>
      </c>
      <c r="AH760">
        <f t="shared" si="870"/>
        <v>0</v>
      </c>
      <c r="AI760">
        <v>0</v>
      </c>
      <c r="AJ760">
        <v>0</v>
      </c>
      <c r="AK760">
        <f t="shared" ref="AK760:AL760" si="937">AJ760-AO760</f>
        <v>0</v>
      </c>
      <c r="AL760">
        <f t="shared" si="937"/>
        <v>0</v>
      </c>
      <c r="AM760">
        <f t="shared" si="875"/>
        <v>0</v>
      </c>
      <c r="AN760">
        <f t="shared" si="876"/>
        <v>0</v>
      </c>
      <c r="AO760">
        <v>0</v>
      </c>
      <c r="AP760">
        <v>0</v>
      </c>
      <c r="AQ760">
        <v>0</v>
      </c>
      <c r="AR760">
        <v>0</v>
      </c>
      <c r="AS760">
        <f t="shared" si="877"/>
        <v>0</v>
      </c>
      <c r="AT760">
        <f t="shared" si="878"/>
        <v>1</v>
      </c>
      <c r="AU760">
        <f t="shared" si="879"/>
        <v>1</v>
      </c>
      <c r="AV760">
        <f t="shared" si="880"/>
        <v>1</v>
      </c>
      <c r="AW760">
        <f t="shared" si="881"/>
        <v>0</v>
      </c>
      <c r="AX760">
        <f t="shared" si="882"/>
        <v>0</v>
      </c>
      <c r="AY760">
        <f t="shared" si="883"/>
        <v>0</v>
      </c>
      <c r="AZ760">
        <f t="shared" si="884"/>
        <v>6</v>
      </c>
    </row>
    <row r="761" spans="1:52" x14ac:dyDescent="0.25">
      <c r="A761">
        <v>2014</v>
      </c>
      <c r="B761">
        <v>65</v>
      </c>
      <c r="C761" t="s">
        <v>67</v>
      </c>
      <c r="D761" t="s">
        <v>55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2</v>
      </c>
      <c r="N761">
        <v>2016</v>
      </c>
      <c r="O761" t="s">
        <v>15</v>
      </c>
      <c r="P761">
        <v>0</v>
      </c>
      <c r="Q761">
        <v>2</v>
      </c>
      <c r="R761">
        <v>2016</v>
      </c>
      <c r="S761" t="s">
        <v>15</v>
      </c>
      <c r="T761">
        <v>0</v>
      </c>
      <c r="U761">
        <f t="shared" si="872"/>
        <v>0</v>
      </c>
      <c r="V761">
        <f t="shared" si="868"/>
        <v>0</v>
      </c>
      <c r="W761">
        <f t="shared" si="873"/>
        <v>0</v>
      </c>
      <c r="X761">
        <f t="shared" si="869"/>
        <v>0</v>
      </c>
      <c r="Y761" t="s">
        <v>15</v>
      </c>
      <c r="Z761">
        <v>0</v>
      </c>
      <c r="AA761">
        <v>0</v>
      </c>
      <c r="AB761" t="s">
        <v>23</v>
      </c>
      <c r="AC761">
        <v>0</v>
      </c>
      <c r="AD761" t="s">
        <v>21</v>
      </c>
      <c r="AE761">
        <v>1</v>
      </c>
      <c r="AF761">
        <v>1</v>
      </c>
      <c r="AG761">
        <v>1</v>
      </c>
      <c r="AH761">
        <f t="shared" si="870"/>
        <v>0</v>
      </c>
      <c r="AI761">
        <v>0</v>
      </c>
      <c r="AJ761">
        <v>0</v>
      </c>
      <c r="AK761">
        <f t="shared" ref="AK761:AL761" si="938">AJ761-AO761</f>
        <v>0</v>
      </c>
      <c r="AL761">
        <f t="shared" si="938"/>
        <v>0</v>
      </c>
      <c r="AM761">
        <f t="shared" si="875"/>
        <v>0</v>
      </c>
      <c r="AN761">
        <f t="shared" si="876"/>
        <v>0</v>
      </c>
      <c r="AO761">
        <v>0</v>
      </c>
      <c r="AP761">
        <v>0</v>
      </c>
      <c r="AQ761">
        <v>0</v>
      </c>
      <c r="AR761">
        <v>0</v>
      </c>
      <c r="AS761">
        <f t="shared" si="877"/>
        <v>0</v>
      </c>
      <c r="AT761">
        <f t="shared" si="878"/>
        <v>1</v>
      </c>
      <c r="AU761">
        <f t="shared" si="879"/>
        <v>1</v>
      </c>
      <c r="AV761">
        <f t="shared" si="880"/>
        <v>1</v>
      </c>
      <c r="AW761">
        <f t="shared" si="881"/>
        <v>0</v>
      </c>
      <c r="AX761">
        <f t="shared" si="882"/>
        <v>0</v>
      </c>
      <c r="AY761">
        <f t="shared" si="883"/>
        <v>0</v>
      </c>
      <c r="AZ761">
        <f t="shared" si="884"/>
        <v>6</v>
      </c>
    </row>
    <row r="762" spans="1:52" x14ac:dyDescent="0.25">
      <c r="A762">
        <v>2014</v>
      </c>
      <c r="B762">
        <v>66</v>
      </c>
      <c r="C762" t="s">
        <v>62</v>
      </c>
      <c r="D762" t="s">
        <v>55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2</v>
      </c>
      <c r="N762">
        <v>2016</v>
      </c>
      <c r="O762" t="s">
        <v>13</v>
      </c>
      <c r="P762">
        <v>0</v>
      </c>
      <c r="Q762">
        <v>2</v>
      </c>
      <c r="R762">
        <v>2016</v>
      </c>
      <c r="S762" t="s">
        <v>13</v>
      </c>
      <c r="T762">
        <v>0</v>
      </c>
      <c r="U762">
        <f t="shared" si="872"/>
        <v>0</v>
      </c>
      <c r="V762">
        <f t="shared" si="868"/>
        <v>0</v>
      </c>
      <c r="W762">
        <f t="shared" si="873"/>
        <v>0</v>
      </c>
      <c r="X762">
        <f t="shared" si="869"/>
        <v>0</v>
      </c>
      <c r="Y762" t="s">
        <v>13</v>
      </c>
      <c r="Z762">
        <v>0</v>
      </c>
      <c r="AA762">
        <v>0</v>
      </c>
      <c r="AB762" t="s">
        <v>24</v>
      </c>
      <c r="AC762">
        <v>0</v>
      </c>
      <c r="AD762" t="s">
        <v>21</v>
      </c>
      <c r="AE762">
        <v>1</v>
      </c>
      <c r="AF762">
        <v>1</v>
      </c>
      <c r="AG762">
        <v>1</v>
      </c>
      <c r="AH762">
        <f t="shared" si="870"/>
        <v>0</v>
      </c>
      <c r="AI762">
        <v>0</v>
      </c>
      <c r="AJ762">
        <v>0</v>
      </c>
      <c r="AK762">
        <f t="shared" ref="AK762:AL762" si="939">AJ762-AO762</f>
        <v>0</v>
      </c>
      <c r="AL762">
        <f t="shared" si="939"/>
        <v>0</v>
      </c>
      <c r="AM762">
        <f t="shared" si="875"/>
        <v>0</v>
      </c>
      <c r="AN762">
        <f t="shared" si="876"/>
        <v>0</v>
      </c>
      <c r="AO762">
        <v>0</v>
      </c>
      <c r="AP762">
        <v>0</v>
      </c>
      <c r="AQ762">
        <v>0</v>
      </c>
      <c r="AR762">
        <v>0</v>
      </c>
      <c r="AS762">
        <f t="shared" si="877"/>
        <v>0</v>
      </c>
      <c r="AT762">
        <f t="shared" si="878"/>
        <v>1</v>
      </c>
      <c r="AU762">
        <f t="shared" si="879"/>
        <v>1</v>
      </c>
      <c r="AV762">
        <f t="shared" si="880"/>
        <v>1</v>
      </c>
      <c r="AW762">
        <f t="shared" si="881"/>
        <v>0</v>
      </c>
      <c r="AX762">
        <f t="shared" si="882"/>
        <v>0</v>
      </c>
      <c r="AY762">
        <f t="shared" si="883"/>
        <v>0</v>
      </c>
      <c r="AZ762">
        <f t="shared" si="884"/>
        <v>6</v>
      </c>
    </row>
    <row r="763" spans="1:52" x14ac:dyDescent="0.25">
      <c r="A763">
        <v>2014</v>
      </c>
      <c r="B763">
        <v>67</v>
      </c>
      <c r="C763" t="s">
        <v>69</v>
      </c>
      <c r="D763" t="s">
        <v>52</v>
      </c>
      <c r="E763">
        <v>223.57390000000001</v>
      </c>
      <c r="F763">
        <v>223.57390000000001</v>
      </c>
      <c r="G763">
        <v>0</v>
      </c>
      <c r="H763">
        <v>1</v>
      </c>
      <c r="I763">
        <v>1</v>
      </c>
      <c r="J763">
        <v>0</v>
      </c>
      <c r="K763">
        <v>0</v>
      </c>
      <c r="L763">
        <v>20</v>
      </c>
      <c r="M763">
        <v>3</v>
      </c>
      <c r="N763">
        <v>2017</v>
      </c>
      <c r="O763" t="s">
        <v>14</v>
      </c>
      <c r="P763">
        <v>20</v>
      </c>
      <c r="Q763">
        <v>3</v>
      </c>
      <c r="R763">
        <v>2017</v>
      </c>
      <c r="S763" t="s">
        <v>14</v>
      </c>
      <c r="T763">
        <v>0</v>
      </c>
      <c r="U763">
        <f t="shared" si="872"/>
        <v>20</v>
      </c>
      <c r="V763">
        <f t="shared" si="868"/>
        <v>0</v>
      </c>
      <c r="W763">
        <f t="shared" si="873"/>
        <v>20</v>
      </c>
      <c r="X763">
        <f t="shared" si="869"/>
        <v>0</v>
      </c>
      <c r="Y763" t="s">
        <v>14</v>
      </c>
      <c r="Z763">
        <v>20</v>
      </c>
      <c r="AA763">
        <v>20</v>
      </c>
      <c r="AB763" t="s">
        <v>14</v>
      </c>
      <c r="AC763">
        <v>0</v>
      </c>
      <c r="AD763" t="s">
        <v>21</v>
      </c>
      <c r="AE763">
        <v>0</v>
      </c>
      <c r="AF763">
        <v>0</v>
      </c>
      <c r="AG763">
        <v>0</v>
      </c>
      <c r="AH763">
        <f t="shared" si="870"/>
        <v>1</v>
      </c>
      <c r="AI763">
        <v>0</v>
      </c>
      <c r="AJ763">
        <v>0</v>
      </c>
      <c r="AK763">
        <f t="shared" ref="AK763:AL763" si="940">AJ763-AO763</f>
        <v>0</v>
      </c>
      <c r="AL763">
        <f t="shared" si="940"/>
        <v>0</v>
      </c>
      <c r="AM763">
        <f t="shared" si="875"/>
        <v>0</v>
      </c>
      <c r="AN763">
        <f t="shared" si="876"/>
        <v>0</v>
      </c>
      <c r="AO763">
        <v>0</v>
      </c>
      <c r="AP763">
        <v>0</v>
      </c>
      <c r="AQ763">
        <v>0</v>
      </c>
      <c r="AR763">
        <v>0</v>
      </c>
      <c r="AS763">
        <f t="shared" si="877"/>
        <v>1</v>
      </c>
      <c r="AT763">
        <f t="shared" si="878"/>
        <v>1</v>
      </c>
      <c r="AU763">
        <f t="shared" si="879"/>
        <v>0</v>
      </c>
      <c r="AV763">
        <f t="shared" si="880"/>
        <v>0</v>
      </c>
      <c r="AW763">
        <f t="shared" si="881"/>
        <v>1</v>
      </c>
      <c r="AX763">
        <f t="shared" si="882"/>
        <v>1</v>
      </c>
      <c r="AY763">
        <f t="shared" si="883"/>
        <v>0</v>
      </c>
      <c r="AZ763">
        <f t="shared" si="884"/>
        <v>6</v>
      </c>
    </row>
    <row r="764" spans="1:52" x14ac:dyDescent="0.25">
      <c r="A764">
        <v>2014</v>
      </c>
      <c r="B764">
        <v>68</v>
      </c>
      <c r="C764" t="s">
        <v>61</v>
      </c>
      <c r="D764" t="s">
        <v>55</v>
      </c>
      <c r="E764">
        <v>28.008420000000001</v>
      </c>
      <c r="F764">
        <v>28.008420000000001</v>
      </c>
      <c r="G764">
        <v>0</v>
      </c>
      <c r="H764">
        <v>1</v>
      </c>
      <c r="I764">
        <v>1</v>
      </c>
      <c r="J764">
        <v>0</v>
      </c>
      <c r="K764">
        <v>0</v>
      </c>
      <c r="L764">
        <v>4</v>
      </c>
      <c r="M764">
        <v>3</v>
      </c>
      <c r="N764">
        <v>2017</v>
      </c>
      <c r="O764" t="s">
        <v>15</v>
      </c>
      <c r="P764">
        <v>4</v>
      </c>
      <c r="Q764">
        <v>3</v>
      </c>
      <c r="R764">
        <v>2017</v>
      </c>
      <c r="S764" t="s">
        <v>15</v>
      </c>
      <c r="T764">
        <v>0</v>
      </c>
      <c r="U764">
        <f t="shared" si="872"/>
        <v>4</v>
      </c>
      <c r="V764">
        <f t="shared" si="868"/>
        <v>0</v>
      </c>
      <c r="W764">
        <f t="shared" si="873"/>
        <v>4</v>
      </c>
      <c r="X764">
        <f t="shared" si="869"/>
        <v>0</v>
      </c>
      <c r="Y764" t="s">
        <v>14</v>
      </c>
      <c r="Z764">
        <v>4</v>
      </c>
      <c r="AA764">
        <v>4</v>
      </c>
      <c r="AB764" t="s">
        <v>15</v>
      </c>
      <c r="AC764">
        <v>0</v>
      </c>
      <c r="AD764" t="s">
        <v>21</v>
      </c>
      <c r="AE764">
        <v>1</v>
      </c>
      <c r="AF764">
        <v>1</v>
      </c>
      <c r="AG764">
        <v>1</v>
      </c>
      <c r="AH764">
        <f t="shared" si="870"/>
        <v>1</v>
      </c>
      <c r="AI764">
        <v>0</v>
      </c>
      <c r="AJ764">
        <v>0</v>
      </c>
      <c r="AK764">
        <f t="shared" ref="AK764:AL764" si="941">AJ764-AO764</f>
        <v>0</v>
      </c>
      <c r="AL764">
        <f t="shared" si="941"/>
        <v>0</v>
      </c>
      <c r="AM764">
        <f t="shared" si="875"/>
        <v>0</v>
      </c>
      <c r="AN764">
        <f t="shared" si="876"/>
        <v>0</v>
      </c>
      <c r="AO764">
        <v>0</v>
      </c>
      <c r="AP764">
        <v>0</v>
      </c>
      <c r="AQ764">
        <v>0</v>
      </c>
      <c r="AR764">
        <v>0</v>
      </c>
      <c r="AS764">
        <f t="shared" si="877"/>
        <v>1</v>
      </c>
      <c r="AT764">
        <f t="shared" si="878"/>
        <v>1</v>
      </c>
      <c r="AU764">
        <f t="shared" si="879"/>
        <v>0</v>
      </c>
      <c r="AV764">
        <f t="shared" si="880"/>
        <v>0</v>
      </c>
      <c r="AW764">
        <f t="shared" si="881"/>
        <v>1</v>
      </c>
      <c r="AX764">
        <f t="shared" si="882"/>
        <v>1</v>
      </c>
      <c r="AY764">
        <f t="shared" si="883"/>
        <v>0</v>
      </c>
      <c r="AZ764">
        <f t="shared" si="884"/>
        <v>6</v>
      </c>
    </row>
    <row r="765" spans="1:52" x14ac:dyDescent="0.25">
      <c r="A765">
        <v>2014</v>
      </c>
      <c r="B765">
        <v>69</v>
      </c>
      <c r="C765" t="s">
        <v>64</v>
      </c>
      <c r="D765" t="s">
        <v>59</v>
      </c>
      <c r="E765">
        <v>105.55025999999999</v>
      </c>
      <c r="F765">
        <v>105.55025999999999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13</v>
      </c>
      <c r="M765">
        <v>3</v>
      </c>
      <c r="N765">
        <v>2017</v>
      </c>
      <c r="O765" t="s">
        <v>14</v>
      </c>
      <c r="P765">
        <v>13</v>
      </c>
      <c r="Q765">
        <v>3</v>
      </c>
      <c r="R765">
        <v>2017</v>
      </c>
      <c r="S765" t="s">
        <v>14</v>
      </c>
      <c r="T765">
        <v>11</v>
      </c>
      <c r="U765">
        <f t="shared" si="872"/>
        <v>2</v>
      </c>
      <c r="V765">
        <f t="shared" si="868"/>
        <v>0</v>
      </c>
      <c r="W765">
        <f t="shared" si="873"/>
        <v>2</v>
      </c>
      <c r="X765">
        <f t="shared" si="869"/>
        <v>0</v>
      </c>
      <c r="Y765" t="s">
        <v>14</v>
      </c>
      <c r="Z765">
        <v>2</v>
      </c>
      <c r="AA765">
        <v>2</v>
      </c>
      <c r="AB765" t="s">
        <v>14</v>
      </c>
      <c r="AC765">
        <v>0</v>
      </c>
      <c r="AD765" t="s">
        <v>21</v>
      </c>
      <c r="AE765">
        <v>0</v>
      </c>
      <c r="AF765">
        <v>0</v>
      </c>
      <c r="AG765">
        <v>0</v>
      </c>
      <c r="AH765">
        <f t="shared" si="870"/>
        <v>1</v>
      </c>
      <c r="AI765">
        <v>0</v>
      </c>
      <c r="AJ765">
        <v>0</v>
      </c>
      <c r="AK765">
        <f t="shared" ref="AK765:AL765" si="942">AJ765-AO765</f>
        <v>0</v>
      </c>
      <c r="AL765">
        <f t="shared" si="942"/>
        <v>0</v>
      </c>
      <c r="AM765">
        <f t="shared" si="875"/>
        <v>0</v>
      </c>
      <c r="AN765">
        <f t="shared" si="876"/>
        <v>0</v>
      </c>
      <c r="AO765">
        <v>0</v>
      </c>
      <c r="AP765">
        <v>0</v>
      </c>
      <c r="AQ765">
        <v>0</v>
      </c>
      <c r="AR765">
        <v>0</v>
      </c>
      <c r="AS765">
        <f t="shared" si="877"/>
        <v>0</v>
      </c>
      <c r="AT765">
        <f t="shared" si="878"/>
        <v>1</v>
      </c>
      <c r="AU765">
        <f t="shared" si="879"/>
        <v>1</v>
      </c>
      <c r="AV765">
        <f t="shared" si="880"/>
        <v>1</v>
      </c>
      <c r="AW765">
        <f t="shared" si="881"/>
        <v>0</v>
      </c>
      <c r="AX765">
        <f t="shared" si="882"/>
        <v>0</v>
      </c>
      <c r="AY765">
        <f t="shared" si="883"/>
        <v>0</v>
      </c>
      <c r="AZ765">
        <f t="shared" si="884"/>
        <v>6</v>
      </c>
    </row>
    <row r="766" spans="1:52" x14ac:dyDescent="0.25">
      <c r="A766">
        <v>2014</v>
      </c>
      <c r="B766">
        <v>70</v>
      </c>
      <c r="C766" t="s">
        <v>65</v>
      </c>
      <c r="D766" t="s">
        <v>55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2</v>
      </c>
      <c r="N766">
        <v>2016</v>
      </c>
      <c r="O766" t="s">
        <v>15</v>
      </c>
      <c r="P766">
        <v>0</v>
      </c>
      <c r="Q766">
        <v>2</v>
      </c>
      <c r="R766">
        <v>2016</v>
      </c>
      <c r="S766" t="s">
        <v>15</v>
      </c>
      <c r="T766">
        <v>0</v>
      </c>
      <c r="U766">
        <f t="shared" si="872"/>
        <v>0</v>
      </c>
      <c r="V766">
        <f t="shared" si="868"/>
        <v>0</v>
      </c>
      <c r="W766">
        <f t="shared" si="873"/>
        <v>0</v>
      </c>
      <c r="X766">
        <f t="shared" si="869"/>
        <v>0</v>
      </c>
      <c r="Y766" t="s">
        <v>15</v>
      </c>
      <c r="Z766">
        <v>0</v>
      </c>
      <c r="AA766">
        <v>0</v>
      </c>
      <c r="AB766" t="s">
        <v>23</v>
      </c>
      <c r="AC766">
        <v>0</v>
      </c>
      <c r="AD766" t="s">
        <v>21</v>
      </c>
      <c r="AE766">
        <v>1</v>
      </c>
      <c r="AF766">
        <v>1</v>
      </c>
      <c r="AG766">
        <v>1</v>
      </c>
      <c r="AH766">
        <f t="shared" si="870"/>
        <v>0</v>
      </c>
      <c r="AI766">
        <v>0</v>
      </c>
      <c r="AJ766">
        <v>0</v>
      </c>
      <c r="AK766">
        <f t="shared" ref="AK766:AL766" si="943">AJ766-AO766</f>
        <v>0</v>
      </c>
      <c r="AL766">
        <f t="shared" si="943"/>
        <v>0</v>
      </c>
      <c r="AM766">
        <f t="shared" si="875"/>
        <v>0</v>
      </c>
      <c r="AN766">
        <f t="shared" si="876"/>
        <v>0</v>
      </c>
      <c r="AO766">
        <v>0</v>
      </c>
      <c r="AP766">
        <v>0</v>
      </c>
      <c r="AQ766">
        <v>0</v>
      </c>
      <c r="AR766">
        <v>0</v>
      </c>
      <c r="AS766">
        <f t="shared" si="877"/>
        <v>0</v>
      </c>
      <c r="AT766">
        <f t="shared" si="878"/>
        <v>1</v>
      </c>
      <c r="AU766">
        <f t="shared" si="879"/>
        <v>1</v>
      </c>
      <c r="AV766">
        <f t="shared" si="880"/>
        <v>1</v>
      </c>
      <c r="AW766">
        <f t="shared" si="881"/>
        <v>0</v>
      </c>
      <c r="AX766">
        <f t="shared" si="882"/>
        <v>0</v>
      </c>
      <c r="AY766">
        <f t="shared" si="883"/>
        <v>0</v>
      </c>
      <c r="AZ766">
        <f t="shared" si="884"/>
        <v>6</v>
      </c>
    </row>
    <row r="767" spans="1:52" x14ac:dyDescent="0.25">
      <c r="A767">
        <v>2014</v>
      </c>
      <c r="B767">
        <v>73</v>
      </c>
      <c r="C767" t="s">
        <v>67</v>
      </c>
      <c r="D767" t="s">
        <v>59</v>
      </c>
      <c r="E767">
        <v>14.133839999999999</v>
      </c>
      <c r="F767">
        <v>14.133839999999999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3</v>
      </c>
      <c r="M767">
        <v>2</v>
      </c>
      <c r="N767">
        <v>2016</v>
      </c>
      <c r="O767" t="s">
        <v>13</v>
      </c>
      <c r="P767">
        <v>3</v>
      </c>
      <c r="Q767">
        <v>2</v>
      </c>
      <c r="R767">
        <v>2016</v>
      </c>
      <c r="S767" t="s">
        <v>13</v>
      </c>
      <c r="T767">
        <v>3</v>
      </c>
      <c r="U767">
        <f t="shared" si="872"/>
        <v>0</v>
      </c>
      <c r="V767">
        <f t="shared" si="868"/>
        <v>0</v>
      </c>
      <c r="W767">
        <f t="shared" si="873"/>
        <v>0</v>
      </c>
      <c r="X767">
        <f t="shared" si="869"/>
        <v>0</v>
      </c>
      <c r="Y767" t="s">
        <v>13</v>
      </c>
      <c r="Z767">
        <v>0</v>
      </c>
      <c r="AA767">
        <v>0</v>
      </c>
      <c r="AB767" t="s">
        <v>24</v>
      </c>
      <c r="AC767">
        <v>0</v>
      </c>
      <c r="AD767" t="s">
        <v>21</v>
      </c>
      <c r="AE767">
        <v>1</v>
      </c>
      <c r="AF767">
        <v>1</v>
      </c>
      <c r="AG767">
        <v>1</v>
      </c>
      <c r="AH767">
        <f t="shared" si="870"/>
        <v>0</v>
      </c>
      <c r="AI767">
        <v>0</v>
      </c>
      <c r="AJ767">
        <v>0</v>
      </c>
      <c r="AK767">
        <f t="shared" ref="AK767:AL767" si="944">AJ767-AO767</f>
        <v>0</v>
      </c>
      <c r="AL767">
        <f t="shared" si="944"/>
        <v>0</v>
      </c>
      <c r="AM767">
        <f t="shared" si="875"/>
        <v>0</v>
      </c>
      <c r="AN767">
        <f t="shared" si="876"/>
        <v>0</v>
      </c>
      <c r="AO767">
        <v>0</v>
      </c>
      <c r="AP767">
        <v>0</v>
      </c>
      <c r="AQ767">
        <v>0</v>
      </c>
      <c r="AR767">
        <v>0</v>
      </c>
      <c r="AS767">
        <f t="shared" si="877"/>
        <v>0</v>
      </c>
      <c r="AT767">
        <f t="shared" si="878"/>
        <v>1</v>
      </c>
      <c r="AU767">
        <f t="shared" si="879"/>
        <v>1</v>
      </c>
      <c r="AV767">
        <f t="shared" si="880"/>
        <v>1</v>
      </c>
      <c r="AW767">
        <f t="shared" si="881"/>
        <v>0</v>
      </c>
      <c r="AX767">
        <f t="shared" si="882"/>
        <v>0</v>
      </c>
      <c r="AY767">
        <f t="shared" si="883"/>
        <v>0</v>
      </c>
      <c r="AZ767">
        <f t="shared" si="884"/>
        <v>6</v>
      </c>
    </row>
    <row r="768" spans="1:52" x14ac:dyDescent="0.25">
      <c r="A768">
        <v>2015</v>
      </c>
      <c r="B768">
        <v>1</v>
      </c>
      <c r="C768" t="s">
        <v>53</v>
      </c>
      <c r="D768" t="s">
        <v>59</v>
      </c>
      <c r="E768">
        <v>446.64480000000003</v>
      </c>
      <c r="F768">
        <v>446.64480000000003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42</v>
      </c>
      <c r="M768">
        <v>2</v>
      </c>
      <c r="N768">
        <v>2017</v>
      </c>
      <c r="O768" t="s">
        <v>14</v>
      </c>
      <c r="P768">
        <v>42</v>
      </c>
      <c r="Q768">
        <v>2</v>
      </c>
      <c r="R768">
        <v>2017</v>
      </c>
      <c r="S768" t="s">
        <v>14</v>
      </c>
      <c r="T768">
        <v>42</v>
      </c>
      <c r="U768">
        <f t="shared" si="872"/>
        <v>0</v>
      </c>
      <c r="V768">
        <f t="shared" si="868"/>
        <v>0</v>
      </c>
      <c r="W768">
        <f t="shared" si="873"/>
        <v>0</v>
      </c>
      <c r="X768">
        <f t="shared" si="869"/>
        <v>0</v>
      </c>
      <c r="Y768" t="s">
        <v>14</v>
      </c>
      <c r="Z768">
        <v>0</v>
      </c>
      <c r="AA768">
        <v>0</v>
      </c>
      <c r="AB768" t="s">
        <v>21</v>
      </c>
      <c r="AC768">
        <v>0</v>
      </c>
      <c r="AD768" t="s">
        <v>21</v>
      </c>
      <c r="AE768">
        <v>0</v>
      </c>
      <c r="AF768">
        <v>0</v>
      </c>
      <c r="AG768">
        <v>0</v>
      </c>
      <c r="AH768">
        <f t="shared" si="870"/>
        <v>0</v>
      </c>
      <c r="AI768">
        <v>0</v>
      </c>
      <c r="AJ768">
        <v>0</v>
      </c>
      <c r="AK768">
        <f t="shared" ref="AK768:AL768" si="945">AJ768-AO768</f>
        <v>0</v>
      </c>
      <c r="AL768">
        <f t="shared" si="945"/>
        <v>0</v>
      </c>
      <c r="AM768">
        <f t="shared" si="875"/>
        <v>0</v>
      </c>
      <c r="AN768">
        <f t="shared" si="876"/>
        <v>0</v>
      </c>
      <c r="AO768">
        <v>0</v>
      </c>
      <c r="AP768">
        <v>0</v>
      </c>
      <c r="AQ768">
        <v>0</v>
      </c>
      <c r="AR768">
        <v>0</v>
      </c>
      <c r="AS768">
        <f t="shared" si="877"/>
        <v>0</v>
      </c>
      <c r="AT768">
        <f t="shared" si="878"/>
        <v>1</v>
      </c>
      <c r="AU768">
        <f t="shared" si="879"/>
        <v>1</v>
      </c>
      <c r="AV768">
        <f t="shared" si="880"/>
        <v>1</v>
      </c>
      <c r="AW768">
        <f t="shared" si="881"/>
        <v>0</v>
      </c>
      <c r="AX768">
        <f t="shared" si="882"/>
        <v>0</v>
      </c>
      <c r="AY768">
        <f t="shared" si="883"/>
        <v>0</v>
      </c>
      <c r="AZ768">
        <f t="shared" si="884"/>
        <v>1</v>
      </c>
    </row>
    <row r="769" spans="1:52" x14ac:dyDescent="0.25">
      <c r="A769">
        <v>2015</v>
      </c>
      <c r="B769">
        <v>2</v>
      </c>
      <c r="C769" t="s">
        <v>67</v>
      </c>
      <c r="D769" t="s">
        <v>52</v>
      </c>
      <c r="E769">
        <v>158.34002000000001</v>
      </c>
      <c r="F769">
        <v>158.34002000000001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27</v>
      </c>
      <c r="M769">
        <v>2</v>
      </c>
      <c r="N769">
        <v>2017</v>
      </c>
      <c r="O769" t="s">
        <v>14</v>
      </c>
      <c r="P769">
        <v>27</v>
      </c>
      <c r="Q769">
        <v>2</v>
      </c>
      <c r="R769">
        <v>2017</v>
      </c>
      <c r="S769" t="s">
        <v>14</v>
      </c>
      <c r="T769">
        <v>27</v>
      </c>
      <c r="U769">
        <f t="shared" si="872"/>
        <v>0</v>
      </c>
      <c r="V769">
        <f t="shared" si="868"/>
        <v>0</v>
      </c>
      <c r="W769">
        <f t="shared" si="873"/>
        <v>0</v>
      </c>
      <c r="X769">
        <f t="shared" si="869"/>
        <v>0</v>
      </c>
      <c r="Y769" t="s">
        <v>14</v>
      </c>
      <c r="Z769">
        <v>0</v>
      </c>
      <c r="AA769">
        <v>0</v>
      </c>
      <c r="AB769" t="s">
        <v>21</v>
      </c>
      <c r="AC769">
        <v>0</v>
      </c>
      <c r="AD769" t="s">
        <v>21</v>
      </c>
      <c r="AE769">
        <v>0</v>
      </c>
      <c r="AF769">
        <v>0</v>
      </c>
      <c r="AG769">
        <v>0</v>
      </c>
      <c r="AH769">
        <f t="shared" si="870"/>
        <v>0</v>
      </c>
      <c r="AI769">
        <v>0</v>
      </c>
      <c r="AJ769">
        <v>0</v>
      </c>
      <c r="AK769">
        <f t="shared" ref="AK769:AL769" si="946">AJ769-AO769</f>
        <v>0</v>
      </c>
      <c r="AL769">
        <f t="shared" si="946"/>
        <v>0</v>
      </c>
      <c r="AM769">
        <f t="shared" si="875"/>
        <v>0</v>
      </c>
      <c r="AN769">
        <f t="shared" si="876"/>
        <v>0</v>
      </c>
      <c r="AO769">
        <v>0</v>
      </c>
      <c r="AP769">
        <v>0</v>
      </c>
      <c r="AQ769">
        <v>0</v>
      </c>
      <c r="AR769">
        <v>0</v>
      </c>
      <c r="AS769">
        <f t="shared" si="877"/>
        <v>0</v>
      </c>
      <c r="AT769">
        <f t="shared" si="878"/>
        <v>1</v>
      </c>
      <c r="AU769">
        <f t="shared" si="879"/>
        <v>1</v>
      </c>
      <c r="AV769">
        <f t="shared" si="880"/>
        <v>1</v>
      </c>
      <c r="AW769">
        <f t="shared" si="881"/>
        <v>0</v>
      </c>
      <c r="AX769">
        <f t="shared" si="882"/>
        <v>0</v>
      </c>
      <c r="AY769">
        <f t="shared" si="883"/>
        <v>0</v>
      </c>
      <c r="AZ769">
        <f t="shared" si="884"/>
        <v>1</v>
      </c>
    </row>
    <row r="770" spans="1:52" x14ac:dyDescent="0.25">
      <c r="A770">
        <v>2015</v>
      </c>
      <c r="B770">
        <v>3</v>
      </c>
      <c r="C770" t="s">
        <v>65</v>
      </c>
      <c r="D770" t="s">
        <v>59</v>
      </c>
      <c r="E770">
        <v>631.53020000000004</v>
      </c>
      <c r="F770">
        <v>631.53020000000004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42</v>
      </c>
      <c r="M770">
        <v>2</v>
      </c>
      <c r="N770">
        <v>2017</v>
      </c>
      <c r="O770" t="s">
        <v>14</v>
      </c>
      <c r="P770">
        <v>42</v>
      </c>
      <c r="Q770">
        <v>2</v>
      </c>
      <c r="R770">
        <v>2017</v>
      </c>
      <c r="S770" t="s">
        <v>14</v>
      </c>
      <c r="T770">
        <v>42</v>
      </c>
      <c r="U770">
        <f t="shared" si="872"/>
        <v>0</v>
      </c>
      <c r="V770">
        <f t="shared" ref="V770:V833" si="947">P770-T770-Z770</f>
        <v>0</v>
      </c>
      <c r="W770">
        <f t="shared" si="873"/>
        <v>0</v>
      </c>
      <c r="X770">
        <f t="shared" ref="X770:X833" si="948">W770-AA770</f>
        <v>0</v>
      </c>
      <c r="Y770" t="s">
        <v>14</v>
      </c>
      <c r="Z770">
        <v>0</v>
      </c>
      <c r="AA770">
        <v>0</v>
      </c>
      <c r="AB770" t="s">
        <v>21</v>
      </c>
      <c r="AC770">
        <v>0</v>
      </c>
      <c r="AD770" t="s">
        <v>21</v>
      </c>
      <c r="AE770">
        <v>0</v>
      </c>
      <c r="AF770">
        <v>0</v>
      </c>
      <c r="AG770">
        <v>0</v>
      </c>
      <c r="AH770">
        <f t="shared" ref="AH770:AH833" si="949">IF(Q770&gt;2,1,0)</f>
        <v>0</v>
      </c>
      <c r="AI770">
        <v>0</v>
      </c>
      <c r="AJ770">
        <v>0</v>
      </c>
      <c r="AK770">
        <f t="shared" ref="AK770:AL770" si="950">AJ770-AO770</f>
        <v>0</v>
      </c>
      <c r="AL770">
        <f t="shared" si="950"/>
        <v>0</v>
      </c>
      <c r="AM770">
        <f t="shared" si="875"/>
        <v>0</v>
      </c>
      <c r="AN770">
        <f t="shared" si="876"/>
        <v>0</v>
      </c>
      <c r="AO770">
        <v>0</v>
      </c>
      <c r="AP770">
        <v>0</v>
      </c>
      <c r="AQ770">
        <v>0</v>
      </c>
      <c r="AR770">
        <v>0</v>
      </c>
      <c r="AS770">
        <f t="shared" si="877"/>
        <v>0</v>
      </c>
      <c r="AT770">
        <f t="shared" si="878"/>
        <v>1</v>
      </c>
      <c r="AU770">
        <f t="shared" si="879"/>
        <v>1</v>
      </c>
      <c r="AV770">
        <f t="shared" si="880"/>
        <v>1</v>
      </c>
      <c r="AW770">
        <f t="shared" si="881"/>
        <v>0</v>
      </c>
      <c r="AX770">
        <f t="shared" si="882"/>
        <v>0</v>
      </c>
      <c r="AY770">
        <f t="shared" si="883"/>
        <v>0</v>
      </c>
      <c r="AZ770">
        <f t="shared" si="884"/>
        <v>1</v>
      </c>
    </row>
    <row r="771" spans="1:52" x14ac:dyDescent="0.25">
      <c r="A771">
        <v>2015</v>
      </c>
      <c r="B771">
        <v>4</v>
      </c>
      <c r="C771" t="s">
        <v>54</v>
      </c>
      <c r="D771" t="s">
        <v>55</v>
      </c>
      <c r="E771">
        <v>487.20429999999999</v>
      </c>
      <c r="F771">
        <v>487.20429999999999</v>
      </c>
      <c r="G771">
        <v>1</v>
      </c>
      <c r="H771">
        <v>1</v>
      </c>
      <c r="I771">
        <v>1</v>
      </c>
      <c r="J771">
        <v>0</v>
      </c>
      <c r="K771">
        <v>0</v>
      </c>
      <c r="L771">
        <v>35</v>
      </c>
      <c r="M771">
        <v>2</v>
      </c>
      <c r="N771">
        <v>2017</v>
      </c>
      <c r="O771" t="s">
        <v>14</v>
      </c>
      <c r="P771">
        <v>35</v>
      </c>
      <c r="Q771">
        <v>2</v>
      </c>
      <c r="R771">
        <v>2017</v>
      </c>
      <c r="S771" t="s">
        <v>14</v>
      </c>
      <c r="T771">
        <v>35</v>
      </c>
      <c r="U771">
        <f t="shared" ref="U771:U834" si="951">P771-T771</f>
        <v>0</v>
      </c>
      <c r="V771">
        <f t="shared" si="947"/>
        <v>0</v>
      </c>
      <c r="W771">
        <f t="shared" ref="W771:W834" si="952">L771-T771</f>
        <v>0</v>
      </c>
      <c r="X771">
        <f t="shared" si="948"/>
        <v>0</v>
      </c>
      <c r="Y771" t="s">
        <v>14</v>
      </c>
      <c r="Z771">
        <v>0</v>
      </c>
      <c r="AA771">
        <v>0</v>
      </c>
      <c r="AB771" t="s">
        <v>21</v>
      </c>
      <c r="AC771">
        <v>0</v>
      </c>
      <c r="AD771" t="s">
        <v>21</v>
      </c>
      <c r="AE771">
        <v>0</v>
      </c>
      <c r="AF771">
        <v>0</v>
      </c>
      <c r="AG771">
        <v>0</v>
      </c>
      <c r="AH771">
        <f t="shared" si="949"/>
        <v>0</v>
      </c>
      <c r="AI771">
        <v>15</v>
      </c>
      <c r="AJ771">
        <v>15</v>
      </c>
      <c r="AK771">
        <f t="shared" ref="AK771:AL771" si="953">AJ771-AO771</f>
        <v>0</v>
      </c>
      <c r="AL771">
        <f t="shared" si="953"/>
        <v>0</v>
      </c>
      <c r="AM771">
        <f t="shared" ref="AM771:AM834" si="954">AI771-AO771</f>
        <v>0</v>
      </c>
      <c r="AN771">
        <f t="shared" ref="AN771:AN834" si="955">AM771-AQ771</f>
        <v>0</v>
      </c>
      <c r="AO771">
        <v>15</v>
      </c>
      <c r="AP771">
        <v>0</v>
      </c>
      <c r="AQ771">
        <v>0</v>
      </c>
      <c r="AR771">
        <v>0</v>
      </c>
      <c r="AS771">
        <f t="shared" ref="AS771:AS834" si="956">IF(I771&gt;3,3,I771)</f>
        <v>1</v>
      </c>
      <c r="AT771">
        <f t="shared" ref="AT771:AT834" si="957">IF(AS771&lt;2,1,0)</f>
        <v>1</v>
      </c>
      <c r="AU771">
        <f t="shared" ref="AU771:AU834" si="958">IF(AS771=0,1,IF(AS771=2,1,0))</f>
        <v>0</v>
      </c>
      <c r="AV771">
        <f t="shared" ref="AV771:AV834" si="959">IF(AS771=0,1,IF(AS771=3,1,0))</f>
        <v>0</v>
      </c>
      <c r="AW771">
        <f t="shared" ref="AW771:AW834" si="960">IF(AS771=1,1,IF(AS771=2,1,0))</f>
        <v>1</v>
      </c>
      <c r="AX771">
        <f t="shared" ref="AX771:AX834" si="961">IF(AS771=1,1,IF(AS771=3,1,0))</f>
        <v>1</v>
      </c>
      <c r="AY771">
        <f t="shared" ref="AY771:AY834" si="962">IF(AS771=2,1,IF(AS771=3,1,0))</f>
        <v>0</v>
      </c>
      <c r="AZ771">
        <f t="shared" ref="AZ771:AZ834" si="963">IF(B771&lt;6,1,IF(B771&lt;16,2,IF(B771&lt;31,3,IF(B771&lt;46,4,IF(B771&lt;61,5,6)))))</f>
        <v>1</v>
      </c>
    </row>
    <row r="772" spans="1:52" x14ac:dyDescent="0.25">
      <c r="A772">
        <v>2015</v>
      </c>
      <c r="B772">
        <v>5</v>
      </c>
      <c r="C772" t="s">
        <v>56</v>
      </c>
      <c r="D772" t="s">
        <v>55</v>
      </c>
      <c r="E772">
        <v>464.79639999999995</v>
      </c>
      <c r="F772">
        <v>464.79639999999995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39</v>
      </c>
      <c r="M772">
        <v>2</v>
      </c>
      <c r="N772">
        <v>2017</v>
      </c>
      <c r="O772" t="s">
        <v>14</v>
      </c>
      <c r="P772">
        <v>39</v>
      </c>
      <c r="Q772">
        <v>2</v>
      </c>
      <c r="R772">
        <v>2017</v>
      </c>
      <c r="S772" t="s">
        <v>14</v>
      </c>
      <c r="T772">
        <v>39</v>
      </c>
      <c r="U772">
        <f t="shared" si="951"/>
        <v>0</v>
      </c>
      <c r="V772">
        <f t="shared" si="947"/>
        <v>0</v>
      </c>
      <c r="W772">
        <f t="shared" si="952"/>
        <v>0</v>
      </c>
      <c r="X772">
        <f t="shared" si="948"/>
        <v>0</v>
      </c>
      <c r="Y772" t="s">
        <v>14</v>
      </c>
      <c r="Z772">
        <v>0</v>
      </c>
      <c r="AA772">
        <v>0</v>
      </c>
      <c r="AB772" t="s">
        <v>21</v>
      </c>
      <c r="AC772">
        <v>0</v>
      </c>
      <c r="AD772" t="s">
        <v>21</v>
      </c>
      <c r="AE772">
        <v>0</v>
      </c>
      <c r="AF772">
        <v>0</v>
      </c>
      <c r="AG772">
        <v>0</v>
      </c>
      <c r="AH772">
        <f t="shared" si="949"/>
        <v>0</v>
      </c>
      <c r="AI772">
        <v>0</v>
      </c>
      <c r="AJ772">
        <v>0</v>
      </c>
      <c r="AK772">
        <f t="shared" ref="AK772:AL772" si="964">AJ772-AO772</f>
        <v>0</v>
      </c>
      <c r="AL772">
        <f t="shared" si="964"/>
        <v>0</v>
      </c>
      <c r="AM772">
        <f t="shared" si="954"/>
        <v>0</v>
      </c>
      <c r="AN772">
        <f t="shared" si="955"/>
        <v>0</v>
      </c>
      <c r="AO772">
        <v>0</v>
      </c>
      <c r="AP772">
        <v>0</v>
      </c>
      <c r="AQ772">
        <v>0</v>
      </c>
      <c r="AR772">
        <v>0</v>
      </c>
      <c r="AS772">
        <f t="shared" si="956"/>
        <v>0</v>
      </c>
      <c r="AT772">
        <f t="shared" si="957"/>
        <v>1</v>
      </c>
      <c r="AU772">
        <f t="shared" si="958"/>
        <v>1</v>
      </c>
      <c r="AV772">
        <f t="shared" si="959"/>
        <v>1</v>
      </c>
      <c r="AW772">
        <f t="shared" si="960"/>
        <v>0</v>
      </c>
      <c r="AX772">
        <f t="shared" si="961"/>
        <v>0</v>
      </c>
      <c r="AY772">
        <f t="shared" si="962"/>
        <v>0</v>
      </c>
      <c r="AZ772">
        <f t="shared" si="963"/>
        <v>1</v>
      </c>
    </row>
    <row r="773" spans="1:52" x14ac:dyDescent="0.25">
      <c r="A773">
        <v>2015</v>
      </c>
      <c r="B773">
        <v>6</v>
      </c>
      <c r="C773" t="s">
        <v>56</v>
      </c>
      <c r="D773" t="s">
        <v>59</v>
      </c>
      <c r="E773">
        <v>33.138680000000001</v>
      </c>
      <c r="F773">
        <v>33.138680000000001</v>
      </c>
      <c r="G773">
        <v>1</v>
      </c>
      <c r="H773">
        <v>1</v>
      </c>
      <c r="I773">
        <v>1</v>
      </c>
      <c r="J773">
        <v>0</v>
      </c>
      <c r="K773">
        <v>0</v>
      </c>
      <c r="L773">
        <v>5</v>
      </c>
      <c r="M773">
        <v>2</v>
      </c>
      <c r="N773">
        <v>2017</v>
      </c>
      <c r="O773" t="s">
        <v>14</v>
      </c>
      <c r="P773">
        <v>5</v>
      </c>
      <c r="Q773">
        <v>2</v>
      </c>
      <c r="R773">
        <v>2017</v>
      </c>
      <c r="S773" t="s">
        <v>14</v>
      </c>
      <c r="T773">
        <v>5</v>
      </c>
      <c r="U773">
        <f t="shared" si="951"/>
        <v>0</v>
      </c>
      <c r="V773">
        <f t="shared" si="947"/>
        <v>0</v>
      </c>
      <c r="W773">
        <f t="shared" si="952"/>
        <v>0</v>
      </c>
      <c r="X773">
        <f t="shared" si="948"/>
        <v>0</v>
      </c>
      <c r="Y773" t="s">
        <v>14</v>
      </c>
      <c r="Z773">
        <v>0</v>
      </c>
      <c r="AA773">
        <v>0</v>
      </c>
      <c r="AB773" t="s">
        <v>21</v>
      </c>
      <c r="AC773">
        <v>0</v>
      </c>
      <c r="AD773" t="s">
        <v>21</v>
      </c>
      <c r="AE773">
        <v>0</v>
      </c>
      <c r="AF773">
        <v>0</v>
      </c>
      <c r="AG773">
        <v>0</v>
      </c>
      <c r="AH773">
        <f t="shared" si="949"/>
        <v>0</v>
      </c>
      <c r="AI773">
        <v>0</v>
      </c>
      <c r="AJ773">
        <v>0</v>
      </c>
      <c r="AK773">
        <f t="shared" ref="AK773:AL773" si="965">AJ773-AO773</f>
        <v>0</v>
      </c>
      <c r="AL773">
        <f t="shared" si="965"/>
        <v>0</v>
      </c>
      <c r="AM773">
        <f t="shared" si="954"/>
        <v>0</v>
      </c>
      <c r="AN773">
        <f t="shared" si="955"/>
        <v>0</v>
      </c>
      <c r="AO773">
        <v>0</v>
      </c>
      <c r="AP773">
        <v>0</v>
      </c>
      <c r="AQ773">
        <v>0</v>
      </c>
      <c r="AR773">
        <v>0</v>
      </c>
      <c r="AS773">
        <f t="shared" si="956"/>
        <v>1</v>
      </c>
      <c r="AT773">
        <f t="shared" si="957"/>
        <v>1</v>
      </c>
      <c r="AU773">
        <f t="shared" si="958"/>
        <v>0</v>
      </c>
      <c r="AV773">
        <f t="shared" si="959"/>
        <v>0</v>
      </c>
      <c r="AW773">
        <f t="shared" si="960"/>
        <v>1</v>
      </c>
      <c r="AX773">
        <f t="shared" si="961"/>
        <v>1</v>
      </c>
      <c r="AY773">
        <f t="shared" si="962"/>
        <v>0</v>
      </c>
      <c r="AZ773">
        <f t="shared" si="963"/>
        <v>2</v>
      </c>
    </row>
    <row r="774" spans="1:52" x14ac:dyDescent="0.25">
      <c r="A774">
        <v>2015</v>
      </c>
      <c r="B774">
        <v>7</v>
      </c>
      <c r="C774" t="s">
        <v>72</v>
      </c>
      <c r="D774" t="s">
        <v>55</v>
      </c>
      <c r="E774">
        <v>199.14563000000001</v>
      </c>
      <c r="F774">
        <v>199.14563000000001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18</v>
      </c>
      <c r="M774">
        <v>2</v>
      </c>
      <c r="N774">
        <v>2017</v>
      </c>
      <c r="O774" t="s">
        <v>14</v>
      </c>
      <c r="P774">
        <v>18</v>
      </c>
      <c r="Q774">
        <v>2</v>
      </c>
      <c r="R774">
        <v>2017</v>
      </c>
      <c r="S774" t="s">
        <v>14</v>
      </c>
      <c r="T774">
        <v>18</v>
      </c>
      <c r="U774">
        <f t="shared" si="951"/>
        <v>0</v>
      </c>
      <c r="V774">
        <f t="shared" si="947"/>
        <v>0</v>
      </c>
      <c r="W774">
        <f t="shared" si="952"/>
        <v>0</v>
      </c>
      <c r="X774">
        <f t="shared" si="948"/>
        <v>0</v>
      </c>
      <c r="Y774" t="s">
        <v>14</v>
      </c>
      <c r="Z774">
        <v>0</v>
      </c>
      <c r="AA774">
        <v>0</v>
      </c>
      <c r="AB774" t="s">
        <v>21</v>
      </c>
      <c r="AC774">
        <v>0</v>
      </c>
      <c r="AD774" t="s">
        <v>21</v>
      </c>
      <c r="AE774">
        <v>0</v>
      </c>
      <c r="AF774">
        <v>0</v>
      </c>
      <c r="AG774">
        <v>0</v>
      </c>
      <c r="AH774">
        <f t="shared" si="949"/>
        <v>0</v>
      </c>
      <c r="AI774">
        <v>0</v>
      </c>
      <c r="AJ774">
        <v>0</v>
      </c>
      <c r="AK774">
        <f t="shared" ref="AK774:AL774" si="966">AJ774-AO774</f>
        <v>0</v>
      </c>
      <c r="AL774">
        <f t="shared" si="966"/>
        <v>0</v>
      </c>
      <c r="AM774">
        <f t="shared" si="954"/>
        <v>0</v>
      </c>
      <c r="AN774">
        <f t="shared" si="955"/>
        <v>0</v>
      </c>
      <c r="AO774">
        <v>0</v>
      </c>
      <c r="AP774">
        <v>0</v>
      </c>
      <c r="AQ774">
        <v>0</v>
      </c>
      <c r="AR774">
        <v>0</v>
      </c>
      <c r="AS774">
        <f t="shared" si="956"/>
        <v>0</v>
      </c>
      <c r="AT774">
        <f t="shared" si="957"/>
        <v>1</v>
      </c>
      <c r="AU774">
        <f t="shared" si="958"/>
        <v>1</v>
      </c>
      <c r="AV774">
        <f t="shared" si="959"/>
        <v>1</v>
      </c>
      <c r="AW774">
        <f t="shared" si="960"/>
        <v>0</v>
      </c>
      <c r="AX774">
        <f t="shared" si="961"/>
        <v>0</v>
      </c>
      <c r="AY774">
        <f t="shared" si="962"/>
        <v>0</v>
      </c>
      <c r="AZ774">
        <f t="shared" si="963"/>
        <v>2</v>
      </c>
    </row>
    <row r="775" spans="1:52" x14ac:dyDescent="0.25">
      <c r="A775">
        <v>2015</v>
      </c>
      <c r="B775">
        <v>8</v>
      </c>
      <c r="C775" t="s">
        <v>71</v>
      </c>
      <c r="D775" t="s">
        <v>52</v>
      </c>
      <c r="E775">
        <v>274.94319999999999</v>
      </c>
      <c r="F775">
        <v>274.94319999999999</v>
      </c>
      <c r="G775">
        <v>0</v>
      </c>
      <c r="H775">
        <v>1</v>
      </c>
      <c r="I775">
        <v>1</v>
      </c>
      <c r="J775">
        <v>0</v>
      </c>
      <c r="K775">
        <v>0</v>
      </c>
      <c r="L775">
        <v>30</v>
      </c>
      <c r="M775">
        <v>2</v>
      </c>
      <c r="N775">
        <v>2017</v>
      </c>
      <c r="O775" t="s">
        <v>14</v>
      </c>
      <c r="P775">
        <v>30</v>
      </c>
      <c r="Q775">
        <v>2</v>
      </c>
      <c r="R775">
        <v>2017</v>
      </c>
      <c r="S775" t="s">
        <v>14</v>
      </c>
      <c r="T775">
        <v>30</v>
      </c>
      <c r="U775">
        <f t="shared" si="951"/>
        <v>0</v>
      </c>
      <c r="V775">
        <f t="shared" si="947"/>
        <v>0</v>
      </c>
      <c r="W775">
        <f t="shared" si="952"/>
        <v>0</v>
      </c>
      <c r="X775">
        <f t="shared" si="948"/>
        <v>0</v>
      </c>
      <c r="Y775" t="s">
        <v>14</v>
      </c>
      <c r="Z775">
        <v>0</v>
      </c>
      <c r="AA775">
        <v>0</v>
      </c>
      <c r="AB775" t="s">
        <v>21</v>
      </c>
      <c r="AC775">
        <v>0</v>
      </c>
      <c r="AD775" t="s">
        <v>21</v>
      </c>
      <c r="AE775">
        <v>0</v>
      </c>
      <c r="AF775">
        <v>0</v>
      </c>
      <c r="AG775">
        <v>0</v>
      </c>
      <c r="AH775">
        <f t="shared" si="949"/>
        <v>0</v>
      </c>
      <c r="AI775">
        <v>0</v>
      </c>
      <c r="AJ775">
        <v>0</v>
      </c>
      <c r="AK775">
        <f t="shared" ref="AK775:AL775" si="967">AJ775-AO775</f>
        <v>0</v>
      </c>
      <c r="AL775">
        <f t="shared" si="967"/>
        <v>0</v>
      </c>
      <c r="AM775">
        <f t="shared" si="954"/>
        <v>0</v>
      </c>
      <c r="AN775">
        <f t="shared" si="955"/>
        <v>0</v>
      </c>
      <c r="AO775">
        <v>0</v>
      </c>
      <c r="AP775">
        <v>0</v>
      </c>
      <c r="AQ775">
        <v>0</v>
      </c>
      <c r="AR775">
        <v>0</v>
      </c>
      <c r="AS775">
        <f t="shared" si="956"/>
        <v>1</v>
      </c>
      <c r="AT775">
        <f t="shared" si="957"/>
        <v>1</v>
      </c>
      <c r="AU775">
        <f t="shared" si="958"/>
        <v>0</v>
      </c>
      <c r="AV775">
        <f t="shared" si="959"/>
        <v>0</v>
      </c>
      <c r="AW775">
        <f t="shared" si="960"/>
        <v>1</v>
      </c>
      <c r="AX775">
        <f t="shared" si="961"/>
        <v>1</v>
      </c>
      <c r="AY775">
        <f t="shared" si="962"/>
        <v>0</v>
      </c>
      <c r="AZ775">
        <f t="shared" si="963"/>
        <v>2</v>
      </c>
    </row>
    <row r="776" spans="1:52" x14ac:dyDescent="0.25">
      <c r="A776">
        <v>2015</v>
      </c>
      <c r="B776">
        <v>9</v>
      </c>
      <c r="C776" t="s">
        <v>54</v>
      </c>
      <c r="D776" t="s">
        <v>52</v>
      </c>
      <c r="E776">
        <v>37.440663999999998</v>
      </c>
      <c r="F776">
        <v>37.440663999999998</v>
      </c>
      <c r="G776">
        <v>1</v>
      </c>
      <c r="H776">
        <v>1</v>
      </c>
      <c r="I776">
        <v>2</v>
      </c>
      <c r="J776">
        <v>0</v>
      </c>
      <c r="K776">
        <v>0</v>
      </c>
      <c r="L776">
        <v>10</v>
      </c>
      <c r="M776">
        <v>2</v>
      </c>
      <c r="N776">
        <v>2017</v>
      </c>
      <c r="O776" t="s">
        <v>14</v>
      </c>
      <c r="P776">
        <v>10</v>
      </c>
      <c r="Q776">
        <v>2</v>
      </c>
      <c r="R776">
        <v>2017</v>
      </c>
      <c r="S776" t="s">
        <v>14</v>
      </c>
      <c r="T776">
        <v>10</v>
      </c>
      <c r="U776">
        <f t="shared" si="951"/>
        <v>0</v>
      </c>
      <c r="V776">
        <f t="shared" si="947"/>
        <v>0</v>
      </c>
      <c r="W776">
        <f t="shared" si="952"/>
        <v>0</v>
      </c>
      <c r="X776">
        <f t="shared" si="948"/>
        <v>0</v>
      </c>
      <c r="Y776" t="s">
        <v>14</v>
      </c>
      <c r="Z776">
        <v>0</v>
      </c>
      <c r="AA776">
        <v>0</v>
      </c>
      <c r="AB776" t="s">
        <v>21</v>
      </c>
      <c r="AC776">
        <v>0</v>
      </c>
      <c r="AD776" t="s">
        <v>21</v>
      </c>
      <c r="AE776">
        <v>0</v>
      </c>
      <c r="AF776">
        <v>0</v>
      </c>
      <c r="AG776">
        <v>0</v>
      </c>
      <c r="AH776">
        <f t="shared" si="949"/>
        <v>0</v>
      </c>
      <c r="AI776">
        <v>0</v>
      </c>
      <c r="AJ776">
        <v>0</v>
      </c>
      <c r="AK776">
        <f t="shared" ref="AK776:AL776" si="968">AJ776-AO776</f>
        <v>0</v>
      </c>
      <c r="AL776">
        <f t="shared" si="968"/>
        <v>0</v>
      </c>
      <c r="AM776">
        <f t="shared" si="954"/>
        <v>0</v>
      </c>
      <c r="AN776">
        <f t="shared" si="955"/>
        <v>0</v>
      </c>
      <c r="AO776">
        <v>0</v>
      </c>
      <c r="AP776">
        <v>0</v>
      </c>
      <c r="AQ776">
        <v>0</v>
      </c>
      <c r="AR776">
        <v>0</v>
      </c>
      <c r="AS776">
        <f t="shared" si="956"/>
        <v>2</v>
      </c>
      <c r="AT776">
        <f t="shared" si="957"/>
        <v>0</v>
      </c>
      <c r="AU776">
        <f t="shared" si="958"/>
        <v>1</v>
      </c>
      <c r="AV776">
        <f t="shared" si="959"/>
        <v>0</v>
      </c>
      <c r="AW776">
        <f t="shared" si="960"/>
        <v>1</v>
      </c>
      <c r="AX776">
        <f t="shared" si="961"/>
        <v>0</v>
      </c>
      <c r="AY776">
        <f t="shared" si="962"/>
        <v>1</v>
      </c>
      <c r="AZ776">
        <f t="shared" si="963"/>
        <v>2</v>
      </c>
    </row>
    <row r="777" spans="1:52" x14ac:dyDescent="0.25">
      <c r="A777">
        <v>2015</v>
      </c>
      <c r="B777">
        <v>10</v>
      </c>
      <c r="C777" t="s">
        <v>53</v>
      </c>
      <c r="D777" t="s">
        <v>52</v>
      </c>
      <c r="E777">
        <v>20.089649999999999</v>
      </c>
      <c r="F777">
        <v>20.089649999999999</v>
      </c>
      <c r="G777">
        <v>1</v>
      </c>
      <c r="H777">
        <v>1</v>
      </c>
      <c r="I777">
        <v>4</v>
      </c>
      <c r="J777">
        <v>0</v>
      </c>
      <c r="K777">
        <v>0</v>
      </c>
      <c r="L777">
        <v>2</v>
      </c>
      <c r="M777">
        <v>2</v>
      </c>
      <c r="N777">
        <v>2017</v>
      </c>
      <c r="O777" t="s">
        <v>14</v>
      </c>
      <c r="P777">
        <v>2</v>
      </c>
      <c r="Q777">
        <v>2</v>
      </c>
      <c r="R777">
        <v>2017</v>
      </c>
      <c r="S777" t="s">
        <v>14</v>
      </c>
      <c r="T777">
        <v>2</v>
      </c>
      <c r="U777">
        <f t="shared" si="951"/>
        <v>0</v>
      </c>
      <c r="V777">
        <f t="shared" si="947"/>
        <v>0</v>
      </c>
      <c r="W777">
        <f t="shared" si="952"/>
        <v>0</v>
      </c>
      <c r="X777">
        <f t="shared" si="948"/>
        <v>0</v>
      </c>
      <c r="Y777" t="s">
        <v>14</v>
      </c>
      <c r="Z777">
        <v>0</v>
      </c>
      <c r="AA777">
        <v>0</v>
      </c>
      <c r="AB777" t="s">
        <v>21</v>
      </c>
      <c r="AC777">
        <v>0</v>
      </c>
      <c r="AD777" t="s">
        <v>21</v>
      </c>
      <c r="AE777">
        <v>0</v>
      </c>
      <c r="AF777">
        <v>0</v>
      </c>
      <c r="AG777">
        <v>0</v>
      </c>
      <c r="AH777">
        <f t="shared" si="949"/>
        <v>0</v>
      </c>
      <c r="AI777">
        <v>0</v>
      </c>
      <c r="AJ777">
        <v>0</v>
      </c>
      <c r="AK777">
        <f t="shared" ref="AK777:AL777" si="969">AJ777-AO777</f>
        <v>0</v>
      </c>
      <c r="AL777">
        <f t="shared" si="969"/>
        <v>0</v>
      </c>
      <c r="AM777">
        <f t="shared" si="954"/>
        <v>0</v>
      </c>
      <c r="AN777">
        <f t="shared" si="955"/>
        <v>0</v>
      </c>
      <c r="AO777">
        <v>0</v>
      </c>
      <c r="AP777">
        <v>0</v>
      </c>
      <c r="AQ777">
        <v>0</v>
      </c>
      <c r="AR777">
        <v>0</v>
      </c>
      <c r="AS777">
        <f t="shared" si="956"/>
        <v>3</v>
      </c>
      <c r="AT777">
        <f t="shared" si="957"/>
        <v>0</v>
      </c>
      <c r="AU777">
        <f t="shared" si="958"/>
        <v>0</v>
      </c>
      <c r="AV777">
        <f t="shared" si="959"/>
        <v>1</v>
      </c>
      <c r="AW777">
        <f t="shared" si="960"/>
        <v>0</v>
      </c>
      <c r="AX777">
        <f t="shared" si="961"/>
        <v>1</v>
      </c>
      <c r="AY777">
        <f t="shared" si="962"/>
        <v>1</v>
      </c>
      <c r="AZ777">
        <f t="shared" si="963"/>
        <v>2</v>
      </c>
    </row>
    <row r="778" spans="1:52" x14ac:dyDescent="0.25">
      <c r="A778">
        <v>2015</v>
      </c>
      <c r="B778">
        <v>11</v>
      </c>
      <c r="C778" t="s">
        <v>63</v>
      </c>
      <c r="D778" t="s">
        <v>55</v>
      </c>
      <c r="E778">
        <v>259.97320999999999</v>
      </c>
      <c r="F778">
        <v>259.97320999999999</v>
      </c>
      <c r="G778">
        <v>1</v>
      </c>
      <c r="H778">
        <v>1</v>
      </c>
      <c r="I778">
        <v>1</v>
      </c>
      <c r="J778">
        <v>0</v>
      </c>
      <c r="K778">
        <v>0</v>
      </c>
      <c r="L778">
        <v>24</v>
      </c>
      <c r="M778">
        <v>2</v>
      </c>
      <c r="N778">
        <v>2017</v>
      </c>
      <c r="O778" t="s">
        <v>14</v>
      </c>
      <c r="P778">
        <v>24</v>
      </c>
      <c r="Q778">
        <v>2</v>
      </c>
      <c r="R778">
        <v>2017</v>
      </c>
      <c r="S778" t="s">
        <v>14</v>
      </c>
      <c r="T778">
        <v>24</v>
      </c>
      <c r="U778">
        <f t="shared" si="951"/>
        <v>0</v>
      </c>
      <c r="V778">
        <f t="shared" si="947"/>
        <v>0</v>
      </c>
      <c r="W778">
        <f t="shared" si="952"/>
        <v>0</v>
      </c>
      <c r="X778">
        <f t="shared" si="948"/>
        <v>0</v>
      </c>
      <c r="Y778" t="s">
        <v>14</v>
      </c>
      <c r="Z778">
        <v>0</v>
      </c>
      <c r="AA778">
        <v>0</v>
      </c>
      <c r="AB778" t="s">
        <v>21</v>
      </c>
      <c r="AC778">
        <v>0</v>
      </c>
      <c r="AD778" t="s">
        <v>21</v>
      </c>
      <c r="AE778">
        <v>0</v>
      </c>
      <c r="AF778">
        <v>0</v>
      </c>
      <c r="AG778">
        <v>0</v>
      </c>
      <c r="AH778">
        <f t="shared" si="949"/>
        <v>0</v>
      </c>
      <c r="AI778">
        <v>0</v>
      </c>
      <c r="AJ778">
        <v>0</v>
      </c>
      <c r="AK778">
        <f t="shared" ref="AK778:AL778" si="970">AJ778-AO778</f>
        <v>0</v>
      </c>
      <c r="AL778">
        <f t="shared" si="970"/>
        <v>0</v>
      </c>
      <c r="AM778">
        <f t="shared" si="954"/>
        <v>0</v>
      </c>
      <c r="AN778">
        <f t="shared" si="955"/>
        <v>0</v>
      </c>
      <c r="AO778">
        <v>0</v>
      </c>
      <c r="AP778">
        <v>0</v>
      </c>
      <c r="AQ778">
        <v>0</v>
      </c>
      <c r="AR778">
        <v>0</v>
      </c>
      <c r="AS778">
        <f t="shared" si="956"/>
        <v>1</v>
      </c>
      <c r="AT778">
        <f t="shared" si="957"/>
        <v>1</v>
      </c>
      <c r="AU778">
        <f t="shared" si="958"/>
        <v>0</v>
      </c>
      <c r="AV778">
        <f t="shared" si="959"/>
        <v>0</v>
      </c>
      <c r="AW778">
        <f t="shared" si="960"/>
        <v>1</v>
      </c>
      <c r="AX778">
        <f t="shared" si="961"/>
        <v>1</v>
      </c>
      <c r="AY778">
        <f t="shared" si="962"/>
        <v>0</v>
      </c>
      <c r="AZ778">
        <f t="shared" si="963"/>
        <v>2</v>
      </c>
    </row>
    <row r="779" spans="1:52" x14ac:dyDescent="0.25">
      <c r="A779">
        <v>2015</v>
      </c>
      <c r="B779">
        <v>12</v>
      </c>
      <c r="C779" t="s">
        <v>53</v>
      </c>
      <c r="D779" t="s">
        <v>52</v>
      </c>
      <c r="E779">
        <v>327.89605999999998</v>
      </c>
      <c r="F779">
        <v>327.89605999999998</v>
      </c>
      <c r="G779">
        <v>1</v>
      </c>
      <c r="H779">
        <v>1</v>
      </c>
      <c r="I779">
        <v>1</v>
      </c>
      <c r="J779">
        <v>0</v>
      </c>
      <c r="K779">
        <v>0</v>
      </c>
      <c r="L779">
        <v>27</v>
      </c>
      <c r="M779">
        <v>2</v>
      </c>
      <c r="N779">
        <v>2017</v>
      </c>
      <c r="O779" t="s">
        <v>14</v>
      </c>
      <c r="P779">
        <v>27</v>
      </c>
      <c r="Q779">
        <v>2</v>
      </c>
      <c r="R779">
        <v>2017</v>
      </c>
      <c r="S779" t="s">
        <v>14</v>
      </c>
      <c r="T779">
        <v>27</v>
      </c>
      <c r="U779">
        <f t="shared" si="951"/>
        <v>0</v>
      </c>
      <c r="V779">
        <f t="shared" si="947"/>
        <v>0</v>
      </c>
      <c r="W779">
        <f t="shared" si="952"/>
        <v>0</v>
      </c>
      <c r="X779">
        <f t="shared" si="948"/>
        <v>0</v>
      </c>
      <c r="Y779" t="s">
        <v>14</v>
      </c>
      <c r="Z779">
        <v>0</v>
      </c>
      <c r="AA779">
        <v>0</v>
      </c>
      <c r="AB779" t="s">
        <v>21</v>
      </c>
      <c r="AC779">
        <v>0</v>
      </c>
      <c r="AD779" t="s">
        <v>21</v>
      </c>
      <c r="AE779">
        <v>0</v>
      </c>
      <c r="AF779">
        <v>0</v>
      </c>
      <c r="AG779">
        <v>0</v>
      </c>
      <c r="AH779">
        <f t="shared" si="949"/>
        <v>0</v>
      </c>
      <c r="AI779">
        <v>0</v>
      </c>
      <c r="AJ779">
        <v>0</v>
      </c>
      <c r="AK779">
        <f t="shared" ref="AK779:AL779" si="971">AJ779-AO779</f>
        <v>0</v>
      </c>
      <c r="AL779">
        <f t="shared" si="971"/>
        <v>0</v>
      </c>
      <c r="AM779">
        <f t="shared" si="954"/>
        <v>0</v>
      </c>
      <c r="AN779">
        <f t="shared" si="955"/>
        <v>0</v>
      </c>
      <c r="AO779">
        <v>0</v>
      </c>
      <c r="AP779">
        <v>0</v>
      </c>
      <c r="AQ779">
        <v>0</v>
      </c>
      <c r="AR779">
        <v>0</v>
      </c>
      <c r="AS779">
        <f t="shared" si="956"/>
        <v>1</v>
      </c>
      <c r="AT779">
        <f t="shared" si="957"/>
        <v>1</v>
      </c>
      <c r="AU779">
        <f t="shared" si="958"/>
        <v>0</v>
      </c>
      <c r="AV779">
        <f t="shared" si="959"/>
        <v>0</v>
      </c>
      <c r="AW779">
        <f t="shared" si="960"/>
        <v>1</v>
      </c>
      <c r="AX779">
        <f t="shared" si="961"/>
        <v>1</v>
      </c>
      <c r="AY779">
        <f t="shared" si="962"/>
        <v>0</v>
      </c>
      <c r="AZ779">
        <f t="shared" si="963"/>
        <v>2</v>
      </c>
    </row>
    <row r="780" spans="1:52" x14ac:dyDescent="0.25">
      <c r="A780">
        <v>2015</v>
      </c>
      <c r="B780">
        <v>13</v>
      </c>
      <c r="C780" t="s">
        <v>72</v>
      </c>
      <c r="D780" t="s">
        <v>55</v>
      </c>
      <c r="E780">
        <v>192.39475999999999</v>
      </c>
      <c r="F780">
        <v>192.39475999999999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19</v>
      </c>
      <c r="M780">
        <v>2</v>
      </c>
      <c r="N780">
        <v>2017</v>
      </c>
      <c r="O780" t="s">
        <v>14</v>
      </c>
      <c r="P780">
        <v>19</v>
      </c>
      <c r="Q780">
        <v>2</v>
      </c>
      <c r="R780">
        <v>2017</v>
      </c>
      <c r="S780" t="s">
        <v>14</v>
      </c>
      <c r="T780">
        <v>19</v>
      </c>
      <c r="U780">
        <f t="shared" si="951"/>
        <v>0</v>
      </c>
      <c r="V780">
        <f t="shared" si="947"/>
        <v>0</v>
      </c>
      <c r="W780">
        <f t="shared" si="952"/>
        <v>0</v>
      </c>
      <c r="X780">
        <f t="shared" si="948"/>
        <v>0</v>
      </c>
      <c r="Y780" t="s">
        <v>14</v>
      </c>
      <c r="Z780">
        <v>0</v>
      </c>
      <c r="AA780">
        <v>0</v>
      </c>
      <c r="AB780" t="s">
        <v>21</v>
      </c>
      <c r="AC780">
        <v>0</v>
      </c>
      <c r="AD780" t="s">
        <v>21</v>
      </c>
      <c r="AE780">
        <v>0</v>
      </c>
      <c r="AF780">
        <v>0</v>
      </c>
      <c r="AG780">
        <v>0</v>
      </c>
      <c r="AH780">
        <f t="shared" si="949"/>
        <v>0</v>
      </c>
      <c r="AI780">
        <v>0</v>
      </c>
      <c r="AJ780">
        <v>0</v>
      </c>
      <c r="AK780">
        <f t="shared" ref="AK780:AL780" si="972">AJ780-AO780</f>
        <v>0</v>
      </c>
      <c r="AL780">
        <f t="shared" si="972"/>
        <v>0</v>
      </c>
      <c r="AM780">
        <f t="shared" si="954"/>
        <v>0</v>
      </c>
      <c r="AN780">
        <f t="shared" si="955"/>
        <v>0</v>
      </c>
      <c r="AO780">
        <v>0</v>
      </c>
      <c r="AP780">
        <v>0</v>
      </c>
      <c r="AQ780">
        <v>0</v>
      </c>
      <c r="AR780">
        <v>0</v>
      </c>
      <c r="AS780">
        <f t="shared" si="956"/>
        <v>0</v>
      </c>
      <c r="AT780">
        <f t="shared" si="957"/>
        <v>1</v>
      </c>
      <c r="AU780">
        <f t="shared" si="958"/>
        <v>1</v>
      </c>
      <c r="AV780">
        <f t="shared" si="959"/>
        <v>1</v>
      </c>
      <c r="AW780">
        <f t="shared" si="960"/>
        <v>0</v>
      </c>
      <c r="AX780">
        <f t="shared" si="961"/>
        <v>0</v>
      </c>
      <c r="AY780">
        <f t="shared" si="962"/>
        <v>0</v>
      </c>
      <c r="AZ780">
        <f t="shared" si="963"/>
        <v>2</v>
      </c>
    </row>
    <row r="781" spans="1:52" x14ac:dyDescent="0.25">
      <c r="A781">
        <v>2015</v>
      </c>
      <c r="B781">
        <v>14</v>
      </c>
      <c r="C781" t="s">
        <v>67</v>
      </c>
      <c r="D781" t="s">
        <v>52</v>
      </c>
      <c r="E781">
        <v>241.95748000000003</v>
      </c>
      <c r="F781">
        <v>241.95748000000003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30</v>
      </c>
      <c r="M781">
        <v>2</v>
      </c>
      <c r="N781">
        <v>2017</v>
      </c>
      <c r="O781" t="s">
        <v>14</v>
      </c>
      <c r="P781">
        <v>30</v>
      </c>
      <c r="Q781">
        <v>2</v>
      </c>
      <c r="R781">
        <v>2017</v>
      </c>
      <c r="S781" t="s">
        <v>14</v>
      </c>
      <c r="T781">
        <v>30</v>
      </c>
      <c r="U781">
        <f t="shared" si="951"/>
        <v>0</v>
      </c>
      <c r="V781">
        <f t="shared" si="947"/>
        <v>0</v>
      </c>
      <c r="W781">
        <f t="shared" si="952"/>
        <v>0</v>
      </c>
      <c r="X781">
        <f t="shared" si="948"/>
        <v>0</v>
      </c>
      <c r="Y781" t="s">
        <v>14</v>
      </c>
      <c r="Z781">
        <v>0</v>
      </c>
      <c r="AA781">
        <v>0</v>
      </c>
      <c r="AB781" t="s">
        <v>21</v>
      </c>
      <c r="AC781">
        <v>0</v>
      </c>
      <c r="AD781" t="s">
        <v>21</v>
      </c>
      <c r="AE781">
        <v>0</v>
      </c>
      <c r="AF781">
        <v>0</v>
      </c>
      <c r="AG781">
        <v>0</v>
      </c>
      <c r="AH781">
        <f t="shared" si="949"/>
        <v>0</v>
      </c>
      <c r="AI781">
        <v>2</v>
      </c>
      <c r="AJ781">
        <v>2</v>
      </c>
      <c r="AK781">
        <f t="shared" ref="AK781:AL781" si="973">AJ781-AO781</f>
        <v>0</v>
      </c>
      <c r="AL781">
        <f t="shared" si="973"/>
        <v>0</v>
      </c>
      <c r="AM781">
        <f t="shared" si="954"/>
        <v>0</v>
      </c>
      <c r="AN781">
        <f t="shared" si="955"/>
        <v>0</v>
      </c>
      <c r="AO781">
        <v>2</v>
      </c>
      <c r="AP781">
        <v>0</v>
      </c>
      <c r="AQ781">
        <v>0</v>
      </c>
      <c r="AR781">
        <v>0</v>
      </c>
      <c r="AS781">
        <f t="shared" si="956"/>
        <v>0</v>
      </c>
      <c r="AT781">
        <f t="shared" si="957"/>
        <v>1</v>
      </c>
      <c r="AU781">
        <f t="shared" si="958"/>
        <v>1</v>
      </c>
      <c r="AV781">
        <f t="shared" si="959"/>
        <v>1</v>
      </c>
      <c r="AW781">
        <f t="shared" si="960"/>
        <v>0</v>
      </c>
      <c r="AX781">
        <f t="shared" si="961"/>
        <v>0</v>
      </c>
      <c r="AY781">
        <f t="shared" si="962"/>
        <v>0</v>
      </c>
      <c r="AZ781">
        <f t="shared" si="963"/>
        <v>2</v>
      </c>
    </row>
    <row r="782" spans="1:52" x14ac:dyDescent="0.25">
      <c r="A782">
        <v>2015</v>
      </c>
      <c r="B782">
        <v>15</v>
      </c>
      <c r="C782" t="s">
        <v>69</v>
      </c>
      <c r="D782" t="s">
        <v>52</v>
      </c>
      <c r="E782">
        <v>347.92679999999996</v>
      </c>
      <c r="F782">
        <v>347.92679999999996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40</v>
      </c>
      <c r="M782">
        <v>2</v>
      </c>
      <c r="N782">
        <v>2017</v>
      </c>
      <c r="O782" t="s">
        <v>14</v>
      </c>
      <c r="P782">
        <v>40</v>
      </c>
      <c r="Q782">
        <v>2</v>
      </c>
      <c r="R782">
        <v>2017</v>
      </c>
      <c r="S782" t="s">
        <v>14</v>
      </c>
      <c r="T782">
        <v>40</v>
      </c>
      <c r="U782">
        <f t="shared" si="951"/>
        <v>0</v>
      </c>
      <c r="V782">
        <f t="shared" si="947"/>
        <v>0</v>
      </c>
      <c r="W782">
        <f t="shared" si="952"/>
        <v>0</v>
      </c>
      <c r="X782">
        <f t="shared" si="948"/>
        <v>0</v>
      </c>
      <c r="Y782" t="s">
        <v>14</v>
      </c>
      <c r="Z782">
        <v>0</v>
      </c>
      <c r="AA782">
        <v>0</v>
      </c>
      <c r="AB782" t="s">
        <v>21</v>
      </c>
      <c r="AC782">
        <v>0</v>
      </c>
      <c r="AD782" t="s">
        <v>21</v>
      </c>
      <c r="AE782">
        <v>0</v>
      </c>
      <c r="AF782">
        <v>0</v>
      </c>
      <c r="AG782">
        <v>0</v>
      </c>
      <c r="AH782">
        <f t="shared" si="949"/>
        <v>0</v>
      </c>
      <c r="AI782">
        <v>0</v>
      </c>
      <c r="AJ782">
        <v>0</v>
      </c>
      <c r="AK782">
        <f t="shared" ref="AK782:AL782" si="974">AJ782-AO782</f>
        <v>0</v>
      </c>
      <c r="AL782">
        <f t="shared" si="974"/>
        <v>0</v>
      </c>
      <c r="AM782">
        <f t="shared" si="954"/>
        <v>0</v>
      </c>
      <c r="AN782">
        <f t="shared" si="955"/>
        <v>0</v>
      </c>
      <c r="AO782">
        <v>0</v>
      </c>
      <c r="AP782">
        <v>0</v>
      </c>
      <c r="AQ782">
        <v>0</v>
      </c>
      <c r="AR782">
        <v>0</v>
      </c>
      <c r="AS782">
        <f t="shared" si="956"/>
        <v>0</v>
      </c>
      <c r="AT782">
        <f t="shared" si="957"/>
        <v>1</v>
      </c>
      <c r="AU782">
        <f t="shared" si="958"/>
        <v>1</v>
      </c>
      <c r="AV782">
        <f t="shared" si="959"/>
        <v>1</v>
      </c>
      <c r="AW782">
        <f t="shared" si="960"/>
        <v>0</v>
      </c>
      <c r="AX782">
        <f t="shared" si="961"/>
        <v>0</v>
      </c>
      <c r="AY782">
        <f t="shared" si="962"/>
        <v>0</v>
      </c>
      <c r="AZ782">
        <f t="shared" si="963"/>
        <v>2</v>
      </c>
    </row>
    <row r="783" spans="1:52" x14ac:dyDescent="0.25">
      <c r="A783">
        <v>2015</v>
      </c>
      <c r="B783">
        <v>16</v>
      </c>
      <c r="C783" t="s">
        <v>72</v>
      </c>
      <c r="D783" t="s">
        <v>59</v>
      </c>
      <c r="E783">
        <v>117.20004</v>
      </c>
      <c r="F783">
        <v>117.20004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13</v>
      </c>
      <c r="M783">
        <v>2</v>
      </c>
      <c r="N783">
        <v>2017</v>
      </c>
      <c r="O783" t="s">
        <v>14</v>
      </c>
      <c r="P783">
        <v>13</v>
      </c>
      <c r="Q783">
        <v>2</v>
      </c>
      <c r="R783">
        <v>2017</v>
      </c>
      <c r="S783" t="s">
        <v>14</v>
      </c>
      <c r="T783">
        <v>13</v>
      </c>
      <c r="U783">
        <f t="shared" si="951"/>
        <v>0</v>
      </c>
      <c r="V783">
        <f t="shared" si="947"/>
        <v>0</v>
      </c>
      <c r="W783">
        <f t="shared" si="952"/>
        <v>0</v>
      </c>
      <c r="X783">
        <f t="shared" si="948"/>
        <v>0</v>
      </c>
      <c r="Y783" t="s">
        <v>14</v>
      </c>
      <c r="Z783">
        <v>0</v>
      </c>
      <c r="AA783">
        <v>0</v>
      </c>
      <c r="AB783" t="s">
        <v>21</v>
      </c>
      <c r="AC783">
        <v>0</v>
      </c>
      <c r="AD783" t="s">
        <v>21</v>
      </c>
      <c r="AE783">
        <v>0</v>
      </c>
      <c r="AF783">
        <v>0</v>
      </c>
      <c r="AG783">
        <v>0</v>
      </c>
      <c r="AH783">
        <f t="shared" si="949"/>
        <v>0</v>
      </c>
      <c r="AI783">
        <v>0</v>
      </c>
      <c r="AJ783">
        <v>0</v>
      </c>
      <c r="AK783">
        <f t="shared" ref="AK783:AL783" si="975">AJ783-AO783</f>
        <v>0</v>
      </c>
      <c r="AL783">
        <f t="shared" si="975"/>
        <v>0</v>
      </c>
      <c r="AM783">
        <f t="shared" si="954"/>
        <v>0</v>
      </c>
      <c r="AN783">
        <f t="shared" si="955"/>
        <v>0</v>
      </c>
      <c r="AO783">
        <v>0</v>
      </c>
      <c r="AP783">
        <v>0</v>
      </c>
      <c r="AQ783">
        <v>0</v>
      </c>
      <c r="AR783">
        <v>0</v>
      </c>
      <c r="AS783">
        <f t="shared" si="956"/>
        <v>0</v>
      </c>
      <c r="AT783">
        <f t="shared" si="957"/>
        <v>1</v>
      </c>
      <c r="AU783">
        <f t="shared" si="958"/>
        <v>1</v>
      </c>
      <c r="AV783">
        <f t="shared" si="959"/>
        <v>1</v>
      </c>
      <c r="AW783">
        <f t="shared" si="960"/>
        <v>0</v>
      </c>
      <c r="AX783">
        <f t="shared" si="961"/>
        <v>0</v>
      </c>
      <c r="AY783">
        <f t="shared" si="962"/>
        <v>0</v>
      </c>
      <c r="AZ783">
        <f t="shared" si="963"/>
        <v>3</v>
      </c>
    </row>
    <row r="784" spans="1:52" x14ac:dyDescent="0.25">
      <c r="A784">
        <v>2015</v>
      </c>
      <c r="B784">
        <v>17</v>
      </c>
      <c r="C784" t="s">
        <v>63</v>
      </c>
      <c r="D784" t="s">
        <v>59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2</v>
      </c>
      <c r="N784">
        <v>2017</v>
      </c>
      <c r="O784" t="s">
        <v>14</v>
      </c>
      <c r="P784">
        <v>0</v>
      </c>
      <c r="Q784">
        <v>2</v>
      </c>
      <c r="R784">
        <v>2017</v>
      </c>
      <c r="S784" t="s">
        <v>14</v>
      </c>
      <c r="T784">
        <v>0</v>
      </c>
      <c r="U784">
        <f t="shared" si="951"/>
        <v>0</v>
      </c>
      <c r="V784">
        <f t="shared" si="947"/>
        <v>0</v>
      </c>
      <c r="W784">
        <f t="shared" si="952"/>
        <v>0</v>
      </c>
      <c r="X784">
        <f t="shared" si="948"/>
        <v>0</v>
      </c>
      <c r="Y784" t="s">
        <v>14</v>
      </c>
      <c r="Z784">
        <v>0</v>
      </c>
      <c r="AA784">
        <v>0</v>
      </c>
      <c r="AB784" t="s">
        <v>21</v>
      </c>
      <c r="AC784">
        <v>0</v>
      </c>
      <c r="AD784" t="s">
        <v>21</v>
      </c>
      <c r="AE784">
        <v>0</v>
      </c>
      <c r="AF784">
        <v>0</v>
      </c>
      <c r="AG784">
        <v>0</v>
      </c>
      <c r="AH784">
        <f t="shared" si="949"/>
        <v>0</v>
      </c>
      <c r="AI784">
        <v>0</v>
      </c>
      <c r="AJ784">
        <v>0</v>
      </c>
      <c r="AK784">
        <f t="shared" ref="AK784:AL784" si="976">AJ784-AO784</f>
        <v>0</v>
      </c>
      <c r="AL784">
        <f t="shared" si="976"/>
        <v>0</v>
      </c>
      <c r="AM784">
        <f t="shared" si="954"/>
        <v>0</v>
      </c>
      <c r="AN784">
        <f t="shared" si="955"/>
        <v>0</v>
      </c>
      <c r="AO784">
        <v>0</v>
      </c>
      <c r="AP784">
        <v>0</v>
      </c>
      <c r="AQ784">
        <v>0</v>
      </c>
      <c r="AR784">
        <v>0</v>
      </c>
      <c r="AS784">
        <f t="shared" si="956"/>
        <v>0</v>
      </c>
      <c r="AT784">
        <f t="shared" si="957"/>
        <v>1</v>
      </c>
      <c r="AU784">
        <f t="shared" si="958"/>
        <v>1</v>
      </c>
      <c r="AV784">
        <f t="shared" si="959"/>
        <v>1</v>
      </c>
      <c r="AW784">
        <f t="shared" si="960"/>
        <v>0</v>
      </c>
      <c r="AX784">
        <f t="shared" si="961"/>
        <v>0</v>
      </c>
      <c r="AY784">
        <f t="shared" si="962"/>
        <v>0</v>
      </c>
      <c r="AZ784">
        <f t="shared" si="963"/>
        <v>3</v>
      </c>
    </row>
    <row r="785" spans="1:52" x14ac:dyDescent="0.25">
      <c r="A785">
        <v>2015</v>
      </c>
      <c r="B785">
        <v>18</v>
      </c>
      <c r="C785" t="s">
        <v>58</v>
      </c>
      <c r="D785" t="s">
        <v>52</v>
      </c>
      <c r="E785">
        <v>517.58420000000001</v>
      </c>
      <c r="F785">
        <v>517.58420000000001</v>
      </c>
      <c r="G785">
        <v>1</v>
      </c>
      <c r="H785">
        <v>1</v>
      </c>
      <c r="I785">
        <v>2</v>
      </c>
      <c r="J785">
        <v>0</v>
      </c>
      <c r="K785">
        <v>0</v>
      </c>
      <c r="L785">
        <v>40</v>
      </c>
      <c r="M785">
        <v>2</v>
      </c>
      <c r="N785">
        <v>2017</v>
      </c>
      <c r="O785" t="s">
        <v>14</v>
      </c>
      <c r="P785">
        <v>40</v>
      </c>
      <c r="Q785">
        <v>2</v>
      </c>
      <c r="R785">
        <v>2017</v>
      </c>
      <c r="S785" t="s">
        <v>14</v>
      </c>
      <c r="T785">
        <v>40</v>
      </c>
      <c r="U785">
        <f t="shared" si="951"/>
        <v>0</v>
      </c>
      <c r="V785">
        <f t="shared" si="947"/>
        <v>0</v>
      </c>
      <c r="W785">
        <f t="shared" si="952"/>
        <v>0</v>
      </c>
      <c r="X785">
        <f t="shared" si="948"/>
        <v>0</v>
      </c>
      <c r="Y785" t="s">
        <v>14</v>
      </c>
      <c r="Z785">
        <v>0</v>
      </c>
      <c r="AA785">
        <v>0</v>
      </c>
      <c r="AB785" t="s">
        <v>21</v>
      </c>
      <c r="AC785">
        <v>0</v>
      </c>
      <c r="AD785" t="s">
        <v>21</v>
      </c>
      <c r="AE785">
        <v>0</v>
      </c>
      <c r="AF785">
        <v>0</v>
      </c>
      <c r="AG785">
        <v>0</v>
      </c>
      <c r="AH785">
        <f t="shared" si="949"/>
        <v>0</v>
      </c>
      <c r="AI785">
        <v>1</v>
      </c>
      <c r="AJ785">
        <v>1</v>
      </c>
      <c r="AK785">
        <f t="shared" ref="AK785:AL785" si="977">AJ785-AO785</f>
        <v>0</v>
      </c>
      <c r="AL785">
        <f t="shared" si="977"/>
        <v>0</v>
      </c>
      <c r="AM785">
        <f t="shared" si="954"/>
        <v>0</v>
      </c>
      <c r="AN785">
        <f t="shared" si="955"/>
        <v>0</v>
      </c>
      <c r="AO785">
        <v>1</v>
      </c>
      <c r="AP785">
        <v>0</v>
      </c>
      <c r="AQ785">
        <v>0</v>
      </c>
      <c r="AR785">
        <v>0</v>
      </c>
      <c r="AS785">
        <f t="shared" si="956"/>
        <v>2</v>
      </c>
      <c r="AT785">
        <f t="shared" si="957"/>
        <v>0</v>
      </c>
      <c r="AU785">
        <f t="shared" si="958"/>
        <v>1</v>
      </c>
      <c r="AV785">
        <f t="shared" si="959"/>
        <v>0</v>
      </c>
      <c r="AW785">
        <f t="shared" si="960"/>
        <v>1</v>
      </c>
      <c r="AX785">
        <f t="shared" si="961"/>
        <v>0</v>
      </c>
      <c r="AY785">
        <f t="shared" si="962"/>
        <v>1</v>
      </c>
      <c r="AZ785">
        <f t="shared" si="963"/>
        <v>3</v>
      </c>
    </row>
    <row r="786" spans="1:52" x14ac:dyDescent="0.25">
      <c r="A786">
        <v>2015</v>
      </c>
      <c r="B786">
        <v>19</v>
      </c>
      <c r="C786" t="s">
        <v>70</v>
      </c>
      <c r="D786" t="s">
        <v>59</v>
      </c>
      <c r="E786">
        <v>384.93939</v>
      </c>
      <c r="F786">
        <v>384.93939</v>
      </c>
      <c r="G786">
        <v>1</v>
      </c>
      <c r="H786">
        <v>1</v>
      </c>
      <c r="I786">
        <v>1</v>
      </c>
      <c r="J786">
        <v>0</v>
      </c>
      <c r="K786">
        <v>0</v>
      </c>
      <c r="L786">
        <v>23</v>
      </c>
      <c r="M786">
        <v>2</v>
      </c>
      <c r="N786">
        <v>2017</v>
      </c>
      <c r="O786" t="s">
        <v>14</v>
      </c>
      <c r="P786">
        <v>23</v>
      </c>
      <c r="Q786">
        <v>2</v>
      </c>
      <c r="R786">
        <v>2017</v>
      </c>
      <c r="S786" t="s">
        <v>14</v>
      </c>
      <c r="T786">
        <v>23</v>
      </c>
      <c r="U786">
        <f t="shared" si="951"/>
        <v>0</v>
      </c>
      <c r="V786">
        <f t="shared" si="947"/>
        <v>0</v>
      </c>
      <c r="W786">
        <f t="shared" si="952"/>
        <v>0</v>
      </c>
      <c r="X786">
        <f t="shared" si="948"/>
        <v>0</v>
      </c>
      <c r="Y786" t="s">
        <v>14</v>
      </c>
      <c r="Z786">
        <v>0</v>
      </c>
      <c r="AA786">
        <v>0</v>
      </c>
      <c r="AB786" t="s">
        <v>21</v>
      </c>
      <c r="AC786">
        <v>0</v>
      </c>
      <c r="AD786" t="s">
        <v>21</v>
      </c>
      <c r="AE786">
        <v>0</v>
      </c>
      <c r="AF786">
        <v>0</v>
      </c>
      <c r="AG786">
        <v>0</v>
      </c>
      <c r="AH786">
        <f t="shared" si="949"/>
        <v>0</v>
      </c>
      <c r="AI786">
        <v>2</v>
      </c>
      <c r="AJ786">
        <v>2</v>
      </c>
      <c r="AK786">
        <f t="shared" ref="AK786:AL786" si="978">AJ786-AO786</f>
        <v>0</v>
      </c>
      <c r="AL786">
        <f t="shared" si="978"/>
        <v>0</v>
      </c>
      <c r="AM786">
        <f t="shared" si="954"/>
        <v>0</v>
      </c>
      <c r="AN786">
        <f t="shared" si="955"/>
        <v>0</v>
      </c>
      <c r="AO786">
        <v>2</v>
      </c>
      <c r="AP786">
        <v>0</v>
      </c>
      <c r="AQ786">
        <v>0</v>
      </c>
      <c r="AR786">
        <v>0</v>
      </c>
      <c r="AS786">
        <f t="shared" si="956"/>
        <v>1</v>
      </c>
      <c r="AT786">
        <f t="shared" si="957"/>
        <v>1</v>
      </c>
      <c r="AU786">
        <f t="shared" si="958"/>
        <v>0</v>
      </c>
      <c r="AV786">
        <f t="shared" si="959"/>
        <v>0</v>
      </c>
      <c r="AW786">
        <f t="shared" si="960"/>
        <v>1</v>
      </c>
      <c r="AX786">
        <f t="shared" si="961"/>
        <v>1</v>
      </c>
      <c r="AY786">
        <f t="shared" si="962"/>
        <v>0</v>
      </c>
      <c r="AZ786">
        <f t="shared" si="963"/>
        <v>3</v>
      </c>
    </row>
    <row r="787" spans="1:52" x14ac:dyDescent="0.25">
      <c r="A787">
        <v>2015</v>
      </c>
      <c r="B787">
        <v>20</v>
      </c>
      <c r="C787" t="s">
        <v>71</v>
      </c>
      <c r="D787" t="s">
        <v>55</v>
      </c>
      <c r="E787">
        <v>181.75130999999999</v>
      </c>
      <c r="F787">
        <v>181.75130999999999</v>
      </c>
      <c r="G787">
        <v>1</v>
      </c>
      <c r="H787">
        <v>1</v>
      </c>
      <c r="I787">
        <v>1</v>
      </c>
      <c r="J787">
        <v>0</v>
      </c>
      <c r="K787">
        <v>0</v>
      </c>
      <c r="L787">
        <v>15</v>
      </c>
      <c r="M787">
        <v>2</v>
      </c>
      <c r="N787">
        <v>2017</v>
      </c>
      <c r="O787" t="s">
        <v>14</v>
      </c>
      <c r="P787">
        <v>15</v>
      </c>
      <c r="Q787">
        <v>2</v>
      </c>
      <c r="R787">
        <v>2017</v>
      </c>
      <c r="S787" t="s">
        <v>14</v>
      </c>
      <c r="T787">
        <v>15</v>
      </c>
      <c r="U787">
        <f t="shared" si="951"/>
        <v>0</v>
      </c>
      <c r="V787">
        <f t="shared" si="947"/>
        <v>0</v>
      </c>
      <c r="W787">
        <f t="shared" si="952"/>
        <v>0</v>
      </c>
      <c r="X787">
        <f t="shared" si="948"/>
        <v>0</v>
      </c>
      <c r="Y787" t="s">
        <v>14</v>
      </c>
      <c r="Z787">
        <v>0</v>
      </c>
      <c r="AA787">
        <v>0</v>
      </c>
      <c r="AB787" t="s">
        <v>21</v>
      </c>
      <c r="AC787">
        <v>0</v>
      </c>
      <c r="AD787" t="s">
        <v>21</v>
      </c>
      <c r="AE787">
        <v>0</v>
      </c>
      <c r="AF787">
        <v>0</v>
      </c>
      <c r="AG787">
        <v>0</v>
      </c>
      <c r="AH787">
        <f t="shared" si="949"/>
        <v>0</v>
      </c>
      <c r="AI787">
        <v>1</v>
      </c>
      <c r="AJ787">
        <v>1</v>
      </c>
      <c r="AK787">
        <f t="shared" ref="AK787:AL787" si="979">AJ787-AO787</f>
        <v>0</v>
      </c>
      <c r="AL787">
        <f t="shared" si="979"/>
        <v>0</v>
      </c>
      <c r="AM787">
        <f t="shared" si="954"/>
        <v>0</v>
      </c>
      <c r="AN787">
        <f t="shared" si="955"/>
        <v>0</v>
      </c>
      <c r="AO787">
        <v>1</v>
      </c>
      <c r="AP787">
        <v>0</v>
      </c>
      <c r="AQ787">
        <v>0</v>
      </c>
      <c r="AR787">
        <v>0</v>
      </c>
      <c r="AS787">
        <f t="shared" si="956"/>
        <v>1</v>
      </c>
      <c r="AT787">
        <f t="shared" si="957"/>
        <v>1</v>
      </c>
      <c r="AU787">
        <f t="shared" si="958"/>
        <v>0</v>
      </c>
      <c r="AV787">
        <f t="shared" si="959"/>
        <v>0</v>
      </c>
      <c r="AW787">
        <f t="shared" si="960"/>
        <v>1</v>
      </c>
      <c r="AX787">
        <f t="shared" si="961"/>
        <v>1</v>
      </c>
      <c r="AY787">
        <f t="shared" si="962"/>
        <v>0</v>
      </c>
      <c r="AZ787">
        <f t="shared" si="963"/>
        <v>3</v>
      </c>
    </row>
    <row r="788" spans="1:52" x14ac:dyDescent="0.25">
      <c r="A788">
        <v>2015</v>
      </c>
      <c r="B788">
        <v>21</v>
      </c>
      <c r="C788" t="s">
        <v>60</v>
      </c>
      <c r="D788" t="s">
        <v>59</v>
      </c>
      <c r="E788">
        <v>0.31057259999999998</v>
      </c>
      <c r="F788">
        <v>0.31057259999999998</v>
      </c>
      <c r="G788">
        <v>1</v>
      </c>
      <c r="H788">
        <v>1</v>
      </c>
      <c r="I788">
        <v>2</v>
      </c>
      <c r="J788">
        <v>0</v>
      </c>
      <c r="K788">
        <v>0</v>
      </c>
      <c r="L788">
        <v>1</v>
      </c>
      <c r="M788">
        <v>2</v>
      </c>
      <c r="N788">
        <v>2017</v>
      </c>
      <c r="O788" t="s">
        <v>14</v>
      </c>
      <c r="P788">
        <v>1</v>
      </c>
      <c r="Q788">
        <v>2</v>
      </c>
      <c r="R788">
        <v>2017</v>
      </c>
      <c r="S788" t="s">
        <v>14</v>
      </c>
      <c r="T788">
        <v>1</v>
      </c>
      <c r="U788">
        <f t="shared" si="951"/>
        <v>0</v>
      </c>
      <c r="V788">
        <f t="shared" si="947"/>
        <v>0</v>
      </c>
      <c r="W788">
        <f t="shared" si="952"/>
        <v>0</v>
      </c>
      <c r="X788">
        <f t="shared" si="948"/>
        <v>0</v>
      </c>
      <c r="Y788" t="s">
        <v>14</v>
      </c>
      <c r="Z788">
        <v>0</v>
      </c>
      <c r="AA788">
        <v>0</v>
      </c>
      <c r="AB788" t="s">
        <v>21</v>
      </c>
      <c r="AC788">
        <v>0</v>
      </c>
      <c r="AD788" t="s">
        <v>21</v>
      </c>
      <c r="AE788">
        <v>0</v>
      </c>
      <c r="AF788">
        <v>0</v>
      </c>
      <c r="AG788">
        <v>0</v>
      </c>
      <c r="AH788">
        <f t="shared" si="949"/>
        <v>0</v>
      </c>
      <c r="AI788">
        <v>0</v>
      </c>
      <c r="AJ788">
        <v>0</v>
      </c>
      <c r="AK788">
        <f t="shared" ref="AK788:AL788" si="980">AJ788-AO788</f>
        <v>0</v>
      </c>
      <c r="AL788">
        <f t="shared" si="980"/>
        <v>0</v>
      </c>
      <c r="AM788">
        <f t="shared" si="954"/>
        <v>0</v>
      </c>
      <c r="AN788">
        <f t="shared" si="955"/>
        <v>0</v>
      </c>
      <c r="AO788">
        <v>0</v>
      </c>
      <c r="AP788">
        <v>0</v>
      </c>
      <c r="AQ788">
        <v>0</v>
      </c>
      <c r="AR788">
        <v>0</v>
      </c>
      <c r="AS788">
        <f t="shared" si="956"/>
        <v>2</v>
      </c>
      <c r="AT788">
        <f t="shared" si="957"/>
        <v>0</v>
      </c>
      <c r="AU788">
        <f t="shared" si="958"/>
        <v>1</v>
      </c>
      <c r="AV788">
        <f t="shared" si="959"/>
        <v>0</v>
      </c>
      <c r="AW788">
        <f t="shared" si="960"/>
        <v>1</v>
      </c>
      <c r="AX788">
        <f t="shared" si="961"/>
        <v>0</v>
      </c>
      <c r="AY788">
        <f t="shared" si="962"/>
        <v>1</v>
      </c>
      <c r="AZ788">
        <f t="shared" si="963"/>
        <v>3</v>
      </c>
    </row>
    <row r="789" spans="1:52" x14ac:dyDescent="0.25">
      <c r="A789">
        <v>2015</v>
      </c>
      <c r="B789">
        <v>22</v>
      </c>
      <c r="C789" t="s">
        <v>70</v>
      </c>
      <c r="D789" t="s">
        <v>55</v>
      </c>
      <c r="E789">
        <v>29.833870000000001</v>
      </c>
      <c r="F789">
        <v>29.833870000000001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2</v>
      </c>
      <c r="M789">
        <v>2</v>
      </c>
      <c r="N789">
        <v>2017</v>
      </c>
      <c r="O789" t="s">
        <v>14</v>
      </c>
      <c r="P789">
        <v>2</v>
      </c>
      <c r="Q789">
        <v>2</v>
      </c>
      <c r="R789">
        <v>2017</v>
      </c>
      <c r="S789" t="s">
        <v>14</v>
      </c>
      <c r="T789">
        <v>2</v>
      </c>
      <c r="U789">
        <f t="shared" si="951"/>
        <v>0</v>
      </c>
      <c r="V789">
        <f t="shared" si="947"/>
        <v>0</v>
      </c>
      <c r="W789">
        <f t="shared" si="952"/>
        <v>0</v>
      </c>
      <c r="X789">
        <f t="shared" si="948"/>
        <v>0</v>
      </c>
      <c r="Y789" t="s">
        <v>14</v>
      </c>
      <c r="Z789">
        <v>0</v>
      </c>
      <c r="AA789">
        <v>0</v>
      </c>
      <c r="AB789" t="s">
        <v>21</v>
      </c>
      <c r="AC789">
        <v>0</v>
      </c>
      <c r="AD789" t="s">
        <v>21</v>
      </c>
      <c r="AE789">
        <v>0</v>
      </c>
      <c r="AF789">
        <v>0</v>
      </c>
      <c r="AG789">
        <v>0</v>
      </c>
      <c r="AH789">
        <f t="shared" si="949"/>
        <v>0</v>
      </c>
      <c r="AI789">
        <v>0</v>
      </c>
      <c r="AJ789">
        <v>0</v>
      </c>
      <c r="AK789">
        <f t="shared" ref="AK789:AL789" si="981">AJ789-AO789</f>
        <v>0</v>
      </c>
      <c r="AL789">
        <f t="shared" si="981"/>
        <v>0</v>
      </c>
      <c r="AM789">
        <f t="shared" si="954"/>
        <v>0</v>
      </c>
      <c r="AN789">
        <f t="shared" si="955"/>
        <v>0</v>
      </c>
      <c r="AO789">
        <v>0</v>
      </c>
      <c r="AP789">
        <v>0</v>
      </c>
      <c r="AQ789">
        <v>0</v>
      </c>
      <c r="AR789">
        <v>0</v>
      </c>
      <c r="AS789">
        <f t="shared" si="956"/>
        <v>0</v>
      </c>
      <c r="AT789">
        <f t="shared" si="957"/>
        <v>1</v>
      </c>
      <c r="AU789">
        <f t="shared" si="958"/>
        <v>1</v>
      </c>
      <c r="AV789">
        <f t="shared" si="959"/>
        <v>1</v>
      </c>
      <c r="AW789">
        <f t="shared" si="960"/>
        <v>0</v>
      </c>
      <c r="AX789">
        <f t="shared" si="961"/>
        <v>0</v>
      </c>
      <c r="AY789">
        <f t="shared" si="962"/>
        <v>0</v>
      </c>
      <c r="AZ789">
        <f t="shared" si="963"/>
        <v>3</v>
      </c>
    </row>
    <row r="790" spans="1:52" x14ac:dyDescent="0.25">
      <c r="A790">
        <v>2015</v>
      </c>
      <c r="B790">
        <v>23</v>
      </c>
      <c r="C790" t="s">
        <v>53</v>
      </c>
      <c r="D790" t="s">
        <v>55</v>
      </c>
      <c r="E790">
        <v>119.65290999999999</v>
      </c>
      <c r="F790">
        <v>119.65290999999999</v>
      </c>
      <c r="G790">
        <v>1</v>
      </c>
      <c r="H790">
        <v>1</v>
      </c>
      <c r="I790">
        <v>2</v>
      </c>
      <c r="J790">
        <v>0</v>
      </c>
      <c r="K790">
        <v>0</v>
      </c>
      <c r="L790">
        <v>11</v>
      </c>
      <c r="M790">
        <v>2</v>
      </c>
      <c r="N790">
        <v>2017</v>
      </c>
      <c r="O790" t="s">
        <v>14</v>
      </c>
      <c r="P790">
        <v>11</v>
      </c>
      <c r="Q790">
        <v>2</v>
      </c>
      <c r="R790">
        <v>2017</v>
      </c>
      <c r="S790" t="s">
        <v>14</v>
      </c>
      <c r="T790">
        <v>11</v>
      </c>
      <c r="U790">
        <f t="shared" si="951"/>
        <v>0</v>
      </c>
      <c r="V790">
        <f t="shared" si="947"/>
        <v>0</v>
      </c>
      <c r="W790">
        <f t="shared" si="952"/>
        <v>0</v>
      </c>
      <c r="X790">
        <f t="shared" si="948"/>
        <v>0</v>
      </c>
      <c r="Y790" t="s">
        <v>14</v>
      </c>
      <c r="Z790">
        <v>0</v>
      </c>
      <c r="AA790">
        <v>0</v>
      </c>
      <c r="AB790" t="s">
        <v>21</v>
      </c>
      <c r="AC790">
        <v>0</v>
      </c>
      <c r="AD790" t="s">
        <v>21</v>
      </c>
      <c r="AE790">
        <v>0</v>
      </c>
      <c r="AF790">
        <v>0</v>
      </c>
      <c r="AG790">
        <v>0</v>
      </c>
      <c r="AH790">
        <f t="shared" si="949"/>
        <v>0</v>
      </c>
      <c r="AI790">
        <v>0</v>
      </c>
      <c r="AJ790">
        <v>0</v>
      </c>
      <c r="AK790">
        <f t="shared" ref="AK790:AL790" si="982">AJ790-AO790</f>
        <v>0</v>
      </c>
      <c r="AL790">
        <f t="shared" si="982"/>
        <v>0</v>
      </c>
      <c r="AM790">
        <f t="shared" si="954"/>
        <v>0</v>
      </c>
      <c r="AN790">
        <f t="shared" si="955"/>
        <v>0</v>
      </c>
      <c r="AO790">
        <v>0</v>
      </c>
      <c r="AP790">
        <v>0</v>
      </c>
      <c r="AQ790">
        <v>0</v>
      </c>
      <c r="AR790">
        <v>0</v>
      </c>
      <c r="AS790">
        <f t="shared" si="956"/>
        <v>2</v>
      </c>
      <c r="AT790">
        <f t="shared" si="957"/>
        <v>0</v>
      </c>
      <c r="AU790">
        <f t="shared" si="958"/>
        <v>1</v>
      </c>
      <c r="AV790">
        <f t="shared" si="959"/>
        <v>0</v>
      </c>
      <c r="AW790">
        <f t="shared" si="960"/>
        <v>1</v>
      </c>
      <c r="AX790">
        <f t="shared" si="961"/>
        <v>0</v>
      </c>
      <c r="AY790">
        <f t="shared" si="962"/>
        <v>1</v>
      </c>
      <c r="AZ790">
        <f t="shared" si="963"/>
        <v>3</v>
      </c>
    </row>
    <row r="791" spans="1:52" x14ac:dyDescent="0.25">
      <c r="A791">
        <v>2015</v>
      </c>
      <c r="B791">
        <v>24</v>
      </c>
      <c r="C791" t="s">
        <v>67</v>
      </c>
      <c r="D791" t="s">
        <v>52</v>
      </c>
      <c r="E791">
        <v>212.72347000000002</v>
      </c>
      <c r="F791">
        <v>212.72347000000002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26</v>
      </c>
      <c r="M791">
        <v>2</v>
      </c>
      <c r="N791">
        <v>2017</v>
      </c>
      <c r="O791" t="s">
        <v>14</v>
      </c>
      <c r="P791">
        <v>26</v>
      </c>
      <c r="Q791">
        <v>2</v>
      </c>
      <c r="R791">
        <v>2017</v>
      </c>
      <c r="S791" t="s">
        <v>14</v>
      </c>
      <c r="T791">
        <v>26</v>
      </c>
      <c r="U791">
        <f t="shared" si="951"/>
        <v>0</v>
      </c>
      <c r="V791">
        <f t="shared" si="947"/>
        <v>0</v>
      </c>
      <c r="W791">
        <f t="shared" si="952"/>
        <v>0</v>
      </c>
      <c r="X791">
        <f t="shared" si="948"/>
        <v>0</v>
      </c>
      <c r="Y791" t="s">
        <v>14</v>
      </c>
      <c r="Z791">
        <v>0</v>
      </c>
      <c r="AA791">
        <v>0</v>
      </c>
      <c r="AB791" t="s">
        <v>21</v>
      </c>
      <c r="AC791">
        <v>0</v>
      </c>
      <c r="AD791" t="s">
        <v>21</v>
      </c>
      <c r="AE791">
        <v>0</v>
      </c>
      <c r="AF791">
        <v>0</v>
      </c>
      <c r="AG791">
        <v>0</v>
      </c>
      <c r="AH791">
        <f t="shared" si="949"/>
        <v>0</v>
      </c>
      <c r="AI791">
        <v>0</v>
      </c>
      <c r="AJ791">
        <v>0</v>
      </c>
      <c r="AK791">
        <f t="shared" ref="AK791:AL791" si="983">AJ791-AO791</f>
        <v>0</v>
      </c>
      <c r="AL791">
        <f t="shared" si="983"/>
        <v>0</v>
      </c>
      <c r="AM791">
        <f t="shared" si="954"/>
        <v>0</v>
      </c>
      <c r="AN791">
        <f t="shared" si="955"/>
        <v>0</v>
      </c>
      <c r="AO791">
        <v>0</v>
      </c>
      <c r="AP791">
        <v>0</v>
      </c>
      <c r="AQ791">
        <v>0</v>
      </c>
      <c r="AR791">
        <v>0</v>
      </c>
      <c r="AS791">
        <f t="shared" si="956"/>
        <v>0</v>
      </c>
      <c r="AT791">
        <f t="shared" si="957"/>
        <v>1</v>
      </c>
      <c r="AU791">
        <f t="shared" si="958"/>
        <v>1</v>
      </c>
      <c r="AV791">
        <f t="shared" si="959"/>
        <v>1</v>
      </c>
      <c r="AW791">
        <f t="shared" si="960"/>
        <v>0</v>
      </c>
      <c r="AX791">
        <f t="shared" si="961"/>
        <v>0</v>
      </c>
      <c r="AY791">
        <f t="shared" si="962"/>
        <v>0</v>
      </c>
      <c r="AZ791">
        <f t="shared" si="963"/>
        <v>3</v>
      </c>
    </row>
    <row r="792" spans="1:52" x14ac:dyDescent="0.25">
      <c r="A792">
        <v>2015</v>
      </c>
      <c r="B792">
        <v>25</v>
      </c>
      <c r="C792" t="s">
        <v>51</v>
      </c>
      <c r="D792" t="s">
        <v>52</v>
      </c>
      <c r="E792">
        <v>170.39193</v>
      </c>
      <c r="F792">
        <v>170.39193</v>
      </c>
      <c r="G792">
        <v>0</v>
      </c>
      <c r="H792">
        <v>1</v>
      </c>
      <c r="I792">
        <v>1</v>
      </c>
      <c r="J792">
        <v>0</v>
      </c>
      <c r="K792">
        <v>0</v>
      </c>
      <c r="L792">
        <v>20</v>
      </c>
      <c r="M792">
        <v>2</v>
      </c>
      <c r="N792">
        <v>2017</v>
      </c>
      <c r="O792" t="s">
        <v>14</v>
      </c>
      <c r="P792">
        <v>20</v>
      </c>
      <c r="Q792">
        <v>2</v>
      </c>
      <c r="R792">
        <v>2017</v>
      </c>
      <c r="S792" t="s">
        <v>14</v>
      </c>
      <c r="T792">
        <v>20</v>
      </c>
      <c r="U792">
        <f t="shared" si="951"/>
        <v>0</v>
      </c>
      <c r="V792">
        <f t="shared" si="947"/>
        <v>0</v>
      </c>
      <c r="W792">
        <f t="shared" si="952"/>
        <v>0</v>
      </c>
      <c r="X792">
        <f t="shared" si="948"/>
        <v>0</v>
      </c>
      <c r="Y792" t="s">
        <v>14</v>
      </c>
      <c r="Z792">
        <v>0</v>
      </c>
      <c r="AA792">
        <v>0</v>
      </c>
      <c r="AB792" t="s">
        <v>21</v>
      </c>
      <c r="AC792">
        <v>0</v>
      </c>
      <c r="AD792" t="s">
        <v>21</v>
      </c>
      <c r="AE792">
        <v>0</v>
      </c>
      <c r="AF792">
        <v>0</v>
      </c>
      <c r="AG792">
        <v>0</v>
      </c>
      <c r="AH792">
        <f t="shared" si="949"/>
        <v>0</v>
      </c>
      <c r="AI792">
        <v>0</v>
      </c>
      <c r="AJ792">
        <v>0</v>
      </c>
      <c r="AK792">
        <f t="shared" ref="AK792:AL792" si="984">AJ792-AO792</f>
        <v>0</v>
      </c>
      <c r="AL792">
        <f t="shared" si="984"/>
        <v>0</v>
      </c>
      <c r="AM792">
        <f t="shared" si="954"/>
        <v>0</v>
      </c>
      <c r="AN792">
        <f t="shared" si="955"/>
        <v>0</v>
      </c>
      <c r="AO792">
        <v>0</v>
      </c>
      <c r="AP792">
        <v>0</v>
      </c>
      <c r="AQ792">
        <v>0</v>
      </c>
      <c r="AR792">
        <v>0</v>
      </c>
      <c r="AS792">
        <f t="shared" si="956"/>
        <v>1</v>
      </c>
      <c r="AT792">
        <f t="shared" si="957"/>
        <v>1</v>
      </c>
      <c r="AU792">
        <f t="shared" si="958"/>
        <v>0</v>
      </c>
      <c r="AV792">
        <f t="shared" si="959"/>
        <v>0</v>
      </c>
      <c r="AW792">
        <f t="shared" si="960"/>
        <v>1</v>
      </c>
      <c r="AX792">
        <f t="shared" si="961"/>
        <v>1</v>
      </c>
      <c r="AY792">
        <f t="shared" si="962"/>
        <v>0</v>
      </c>
      <c r="AZ792">
        <f t="shared" si="963"/>
        <v>3</v>
      </c>
    </row>
    <row r="793" spans="1:52" x14ac:dyDescent="0.25">
      <c r="A793">
        <v>2015</v>
      </c>
      <c r="B793">
        <v>26</v>
      </c>
      <c r="C793" t="s">
        <v>51</v>
      </c>
      <c r="D793" t="s">
        <v>59</v>
      </c>
      <c r="E793">
        <v>5.2954129999999999</v>
      </c>
      <c r="F793">
        <v>5.2954129999999999</v>
      </c>
      <c r="G793">
        <v>1</v>
      </c>
      <c r="H793">
        <v>1</v>
      </c>
      <c r="I793">
        <v>2</v>
      </c>
      <c r="J793">
        <v>0</v>
      </c>
      <c r="K793">
        <v>0</v>
      </c>
      <c r="L793">
        <v>1</v>
      </c>
      <c r="M793">
        <v>2</v>
      </c>
      <c r="N793">
        <v>2017</v>
      </c>
      <c r="O793" t="s">
        <v>14</v>
      </c>
      <c r="P793">
        <v>1</v>
      </c>
      <c r="Q793">
        <v>2</v>
      </c>
      <c r="R793">
        <v>2017</v>
      </c>
      <c r="S793" t="s">
        <v>14</v>
      </c>
      <c r="T793">
        <v>1</v>
      </c>
      <c r="U793">
        <f t="shared" si="951"/>
        <v>0</v>
      </c>
      <c r="V793">
        <f t="shared" si="947"/>
        <v>0</v>
      </c>
      <c r="W793">
        <f t="shared" si="952"/>
        <v>0</v>
      </c>
      <c r="X793">
        <f t="shared" si="948"/>
        <v>0</v>
      </c>
      <c r="Y793" t="s">
        <v>14</v>
      </c>
      <c r="Z793">
        <v>0</v>
      </c>
      <c r="AA793">
        <v>0</v>
      </c>
      <c r="AB793" t="s">
        <v>21</v>
      </c>
      <c r="AC793">
        <v>0</v>
      </c>
      <c r="AD793" t="s">
        <v>21</v>
      </c>
      <c r="AE793">
        <v>0</v>
      </c>
      <c r="AF793">
        <v>0</v>
      </c>
      <c r="AG793">
        <v>0</v>
      </c>
      <c r="AH793">
        <f t="shared" si="949"/>
        <v>0</v>
      </c>
      <c r="AI793">
        <v>0</v>
      </c>
      <c r="AJ793">
        <v>0</v>
      </c>
      <c r="AK793">
        <f t="shared" ref="AK793:AL793" si="985">AJ793-AO793</f>
        <v>0</v>
      </c>
      <c r="AL793">
        <f t="shared" si="985"/>
        <v>0</v>
      </c>
      <c r="AM793">
        <f t="shared" si="954"/>
        <v>0</v>
      </c>
      <c r="AN793">
        <f t="shared" si="955"/>
        <v>0</v>
      </c>
      <c r="AO793">
        <v>0</v>
      </c>
      <c r="AP793">
        <v>0</v>
      </c>
      <c r="AQ793">
        <v>0</v>
      </c>
      <c r="AR793">
        <v>0</v>
      </c>
      <c r="AS793">
        <f t="shared" si="956"/>
        <v>2</v>
      </c>
      <c r="AT793">
        <f t="shared" si="957"/>
        <v>0</v>
      </c>
      <c r="AU793">
        <f t="shared" si="958"/>
        <v>1</v>
      </c>
      <c r="AV793">
        <f t="shared" si="959"/>
        <v>0</v>
      </c>
      <c r="AW793">
        <f t="shared" si="960"/>
        <v>1</v>
      </c>
      <c r="AX793">
        <f t="shared" si="961"/>
        <v>0</v>
      </c>
      <c r="AY793">
        <f t="shared" si="962"/>
        <v>1</v>
      </c>
      <c r="AZ793">
        <f t="shared" si="963"/>
        <v>3</v>
      </c>
    </row>
    <row r="794" spans="1:52" x14ac:dyDescent="0.25">
      <c r="A794">
        <v>2015</v>
      </c>
      <c r="B794">
        <v>27</v>
      </c>
      <c r="C794" t="s">
        <v>61</v>
      </c>
      <c r="D794" t="s">
        <v>55</v>
      </c>
      <c r="E794">
        <v>351.39679999999998</v>
      </c>
      <c r="F794">
        <v>351.39679999999998</v>
      </c>
      <c r="G794">
        <v>0</v>
      </c>
      <c r="H794">
        <v>1</v>
      </c>
      <c r="I794">
        <v>1</v>
      </c>
      <c r="J794">
        <v>0</v>
      </c>
      <c r="K794">
        <v>0</v>
      </c>
      <c r="L794">
        <v>31</v>
      </c>
      <c r="M794">
        <v>2</v>
      </c>
      <c r="N794">
        <v>2017</v>
      </c>
      <c r="O794" t="s">
        <v>14</v>
      </c>
      <c r="P794">
        <v>31</v>
      </c>
      <c r="Q794">
        <v>2</v>
      </c>
      <c r="R794">
        <v>2017</v>
      </c>
      <c r="S794" t="s">
        <v>14</v>
      </c>
      <c r="T794">
        <v>31</v>
      </c>
      <c r="U794">
        <f t="shared" si="951"/>
        <v>0</v>
      </c>
      <c r="V794">
        <f t="shared" si="947"/>
        <v>0</v>
      </c>
      <c r="W794">
        <f t="shared" si="952"/>
        <v>0</v>
      </c>
      <c r="X794">
        <f t="shared" si="948"/>
        <v>0</v>
      </c>
      <c r="Y794" t="s">
        <v>14</v>
      </c>
      <c r="Z794">
        <v>0</v>
      </c>
      <c r="AA794">
        <v>0</v>
      </c>
      <c r="AB794" t="s">
        <v>21</v>
      </c>
      <c r="AC794">
        <v>0</v>
      </c>
      <c r="AD794" t="s">
        <v>21</v>
      </c>
      <c r="AE794">
        <v>0</v>
      </c>
      <c r="AF794">
        <v>0</v>
      </c>
      <c r="AG794">
        <v>0</v>
      </c>
      <c r="AH794">
        <f t="shared" si="949"/>
        <v>0</v>
      </c>
      <c r="AI794">
        <v>0</v>
      </c>
      <c r="AJ794">
        <v>0</v>
      </c>
      <c r="AK794">
        <f t="shared" ref="AK794:AL794" si="986">AJ794-AO794</f>
        <v>0</v>
      </c>
      <c r="AL794">
        <f t="shared" si="986"/>
        <v>0</v>
      </c>
      <c r="AM794">
        <f t="shared" si="954"/>
        <v>0</v>
      </c>
      <c r="AN794">
        <f t="shared" si="955"/>
        <v>0</v>
      </c>
      <c r="AO794">
        <v>0</v>
      </c>
      <c r="AP794">
        <v>0</v>
      </c>
      <c r="AQ794">
        <v>0</v>
      </c>
      <c r="AR794">
        <v>0</v>
      </c>
      <c r="AS794">
        <f t="shared" si="956"/>
        <v>1</v>
      </c>
      <c r="AT794">
        <f t="shared" si="957"/>
        <v>1</v>
      </c>
      <c r="AU794">
        <f t="shared" si="958"/>
        <v>0</v>
      </c>
      <c r="AV794">
        <f t="shared" si="959"/>
        <v>0</v>
      </c>
      <c r="AW794">
        <f t="shared" si="960"/>
        <v>1</v>
      </c>
      <c r="AX794">
        <f t="shared" si="961"/>
        <v>1</v>
      </c>
      <c r="AY794">
        <f t="shared" si="962"/>
        <v>0</v>
      </c>
      <c r="AZ794">
        <f t="shared" si="963"/>
        <v>3</v>
      </c>
    </row>
    <row r="795" spans="1:52" x14ac:dyDescent="0.25">
      <c r="A795">
        <v>2015</v>
      </c>
      <c r="B795">
        <v>28</v>
      </c>
      <c r="C795" t="s">
        <v>62</v>
      </c>
      <c r="D795" t="s">
        <v>52</v>
      </c>
      <c r="E795">
        <v>41.908740000000002</v>
      </c>
      <c r="F795">
        <v>41.908740000000002</v>
      </c>
      <c r="G795">
        <v>1</v>
      </c>
      <c r="H795">
        <v>1</v>
      </c>
      <c r="I795">
        <v>2</v>
      </c>
      <c r="J795">
        <v>0</v>
      </c>
      <c r="K795">
        <v>0</v>
      </c>
      <c r="L795">
        <v>5</v>
      </c>
      <c r="M795">
        <v>2</v>
      </c>
      <c r="N795">
        <v>2017</v>
      </c>
      <c r="O795" t="s">
        <v>14</v>
      </c>
      <c r="P795">
        <v>5</v>
      </c>
      <c r="Q795">
        <v>2</v>
      </c>
      <c r="R795">
        <v>2017</v>
      </c>
      <c r="S795" t="s">
        <v>14</v>
      </c>
      <c r="T795">
        <v>5</v>
      </c>
      <c r="U795">
        <f t="shared" si="951"/>
        <v>0</v>
      </c>
      <c r="V795">
        <f t="shared" si="947"/>
        <v>0</v>
      </c>
      <c r="W795">
        <f t="shared" si="952"/>
        <v>0</v>
      </c>
      <c r="X795">
        <f t="shared" si="948"/>
        <v>0</v>
      </c>
      <c r="Y795" t="s">
        <v>14</v>
      </c>
      <c r="Z795">
        <v>0</v>
      </c>
      <c r="AA795">
        <v>0</v>
      </c>
      <c r="AB795" t="s">
        <v>21</v>
      </c>
      <c r="AC795">
        <v>0</v>
      </c>
      <c r="AD795" t="s">
        <v>21</v>
      </c>
      <c r="AE795">
        <v>0</v>
      </c>
      <c r="AF795">
        <v>0</v>
      </c>
      <c r="AG795">
        <v>0</v>
      </c>
      <c r="AH795">
        <f t="shared" si="949"/>
        <v>0</v>
      </c>
      <c r="AI795">
        <v>0</v>
      </c>
      <c r="AJ795">
        <v>0</v>
      </c>
      <c r="AK795">
        <f t="shared" ref="AK795:AL795" si="987">AJ795-AO795</f>
        <v>0</v>
      </c>
      <c r="AL795">
        <f t="shared" si="987"/>
        <v>0</v>
      </c>
      <c r="AM795">
        <f t="shared" si="954"/>
        <v>0</v>
      </c>
      <c r="AN795">
        <f t="shared" si="955"/>
        <v>0</v>
      </c>
      <c r="AO795">
        <v>0</v>
      </c>
      <c r="AP795">
        <v>0</v>
      </c>
      <c r="AQ795">
        <v>0</v>
      </c>
      <c r="AR795">
        <v>0</v>
      </c>
      <c r="AS795">
        <f t="shared" si="956"/>
        <v>2</v>
      </c>
      <c r="AT795">
        <f t="shared" si="957"/>
        <v>0</v>
      </c>
      <c r="AU795">
        <f t="shared" si="958"/>
        <v>1</v>
      </c>
      <c r="AV795">
        <f t="shared" si="959"/>
        <v>0</v>
      </c>
      <c r="AW795">
        <f t="shared" si="960"/>
        <v>1</v>
      </c>
      <c r="AX795">
        <f t="shared" si="961"/>
        <v>0</v>
      </c>
      <c r="AY795">
        <f t="shared" si="962"/>
        <v>1</v>
      </c>
      <c r="AZ795">
        <f t="shared" si="963"/>
        <v>3</v>
      </c>
    </row>
    <row r="796" spans="1:52" x14ac:dyDescent="0.25">
      <c r="A796">
        <v>2015</v>
      </c>
      <c r="B796">
        <v>29</v>
      </c>
      <c r="C796" t="s">
        <v>56</v>
      </c>
      <c r="D796" t="s">
        <v>59</v>
      </c>
      <c r="E796">
        <v>0</v>
      </c>
      <c r="F796">
        <v>0</v>
      </c>
      <c r="G796">
        <v>0</v>
      </c>
      <c r="H796">
        <v>1</v>
      </c>
      <c r="I796">
        <v>1</v>
      </c>
      <c r="J796">
        <v>0</v>
      </c>
      <c r="K796">
        <v>0</v>
      </c>
      <c r="L796">
        <v>0</v>
      </c>
      <c r="M796">
        <v>2</v>
      </c>
      <c r="N796">
        <v>2017</v>
      </c>
      <c r="O796" t="s">
        <v>15</v>
      </c>
      <c r="P796">
        <v>0</v>
      </c>
      <c r="Q796">
        <v>2</v>
      </c>
      <c r="R796">
        <v>2017</v>
      </c>
      <c r="S796" t="s">
        <v>15</v>
      </c>
      <c r="T796">
        <v>0</v>
      </c>
      <c r="U796">
        <f t="shared" si="951"/>
        <v>0</v>
      </c>
      <c r="V796">
        <f t="shared" si="947"/>
        <v>0</v>
      </c>
      <c r="W796">
        <f t="shared" si="952"/>
        <v>0</v>
      </c>
      <c r="X796">
        <f t="shared" si="948"/>
        <v>0</v>
      </c>
      <c r="Y796" t="s">
        <v>15</v>
      </c>
      <c r="Z796">
        <v>0</v>
      </c>
      <c r="AA796">
        <v>0</v>
      </c>
      <c r="AB796" t="s">
        <v>21</v>
      </c>
      <c r="AC796">
        <v>0</v>
      </c>
      <c r="AD796" t="s">
        <v>21</v>
      </c>
      <c r="AE796">
        <v>1</v>
      </c>
      <c r="AF796">
        <v>1</v>
      </c>
      <c r="AG796">
        <v>1</v>
      </c>
      <c r="AH796">
        <f t="shared" si="949"/>
        <v>0</v>
      </c>
      <c r="AI796">
        <v>0</v>
      </c>
      <c r="AJ796">
        <v>0</v>
      </c>
      <c r="AK796">
        <f t="shared" ref="AK796:AL796" si="988">AJ796-AO796</f>
        <v>0</v>
      </c>
      <c r="AL796">
        <f t="shared" si="988"/>
        <v>0</v>
      </c>
      <c r="AM796">
        <f t="shared" si="954"/>
        <v>0</v>
      </c>
      <c r="AN796">
        <f t="shared" si="955"/>
        <v>0</v>
      </c>
      <c r="AO796">
        <v>0</v>
      </c>
      <c r="AP796">
        <v>0</v>
      </c>
      <c r="AQ796">
        <v>0</v>
      </c>
      <c r="AR796">
        <v>0</v>
      </c>
      <c r="AS796">
        <f t="shared" si="956"/>
        <v>1</v>
      </c>
      <c r="AT796">
        <f t="shared" si="957"/>
        <v>1</v>
      </c>
      <c r="AU796">
        <f t="shared" si="958"/>
        <v>0</v>
      </c>
      <c r="AV796">
        <f t="shared" si="959"/>
        <v>0</v>
      </c>
      <c r="AW796">
        <f t="shared" si="960"/>
        <v>1</v>
      </c>
      <c r="AX796">
        <f t="shared" si="961"/>
        <v>1</v>
      </c>
      <c r="AY796">
        <f t="shared" si="962"/>
        <v>0</v>
      </c>
      <c r="AZ796">
        <f t="shared" si="963"/>
        <v>3</v>
      </c>
    </row>
    <row r="797" spans="1:52" x14ac:dyDescent="0.25">
      <c r="A797">
        <v>2015</v>
      </c>
      <c r="B797">
        <v>30</v>
      </c>
      <c r="C797" t="s">
        <v>56</v>
      </c>
      <c r="D797" t="s">
        <v>59</v>
      </c>
      <c r="E797">
        <v>25.95654</v>
      </c>
      <c r="F797">
        <v>25.95654</v>
      </c>
      <c r="G797">
        <v>1</v>
      </c>
      <c r="H797">
        <v>1</v>
      </c>
      <c r="I797">
        <v>1</v>
      </c>
      <c r="J797">
        <v>0</v>
      </c>
      <c r="K797">
        <v>0</v>
      </c>
      <c r="L797">
        <v>3</v>
      </c>
      <c r="M797">
        <v>2</v>
      </c>
      <c r="N797">
        <v>2017</v>
      </c>
      <c r="O797" t="s">
        <v>14</v>
      </c>
      <c r="P797">
        <v>3</v>
      </c>
      <c r="Q797">
        <v>2</v>
      </c>
      <c r="R797">
        <v>2017</v>
      </c>
      <c r="S797" t="s">
        <v>14</v>
      </c>
      <c r="T797">
        <v>3</v>
      </c>
      <c r="U797">
        <f t="shared" si="951"/>
        <v>0</v>
      </c>
      <c r="V797">
        <f t="shared" si="947"/>
        <v>0</v>
      </c>
      <c r="W797">
        <f t="shared" si="952"/>
        <v>0</v>
      </c>
      <c r="X797">
        <f t="shared" si="948"/>
        <v>0</v>
      </c>
      <c r="Y797" t="s">
        <v>14</v>
      </c>
      <c r="Z797">
        <v>0</v>
      </c>
      <c r="AA797">
        <v>0</v>
      </c>
      <c r="AB797" t="s">
        <v>21</v>
      </c>
      <c r="AC797">
        <v>0</v>
      </c>
      <c r="AD797" t="s">
        <v>21</v>
      </c>
      <c r="AE797">
        <v>0</v>
      </c>
      <c r="AF797">
        <v>0</v>
      </c>
      <c r="AG797">
        <v>0</v>
      </c>
      <c r="AH797">
        <f t="shared" si="949"/>
        <v>0</v>
      </c>
      <c r="AI797">
        <v>0</v>
      </c>
      <c r="AJ797">
        <v>0</v>
      </c>
      <c r="AK797">
        <f t="shared" ref="AK797:AL797" si="989">AJ797-AO797</f>
        <v>0</v>
      </c>
      <c r="AL797">
        <f t="shared" si="989"/>
        <v>0</v>
      </c>
      <c r="AM797">
        <f t="shared" si="954"/>
        <v>0</v>
      </c>
      <c r="AN797">
        <f t="shared" si="955"/>
        <v>0</v>
      </c>
      <c r="AO797">
        <v>0</v>
      </c>
      <c r="AP797">
        <v>0</v>
      </c>
      <c r="AQ797">
        <v>0</v>
      </c>
      <c r="AR797">
        <v>0</v>
      </c>
      <c r="AS797">
        <f t="shared" si="956"/>
        <v>1</v>
      </c>
      <c r="AT797">
        <f t="shared" si="957"/>
        <v>1</v>
      </c>
      <c r="AU797">
        <f t="shared" si="958"/>
        <v>0</v>
      </c>
      <c r="AV797">
        <f t="shared" si="959"/>
        <v>0</v>
      </c>
      <c r="AW797">
        <f t="shared" si="960"/>
        <v>1</v>
      </c>
      <c r="AX797">
        <f t="shared" si="961"/>
        <v>1</v>
      </c>
      <c r="AY797">
        <f t="shared" si="962"/>
        <v>0</v>
      </c>
      <c r="AZ797">
        <f t="shared" si="963"/>
        <v>3</v>
      </c>
    </row>
    <row r="798" spans="1:52" x14ac:dyDescent="0.25">
      <c r="A798">
        <v>2015</v>
      </c>
      <c r="B798">
        <v>31</v>
      </c>
      <c r="C798" t="s">
        <v>60</v>
      </c>
      <c r="D798" t="s">
        <v>59</v>
      </c>
      <c r="E798">
        <v>223.24636000000001</v>
      </c>
      <c r="F798">
        <v>223.24636000000001</v>
      </c>
      <c r="G798">
        <v>1</v>
      </c>
      <c r="H798">
        <v>1</v>
      </c>
      <c r="I798">
        <v>2</v>
      </c>
      <c r="J798">
        <v>0</v>
      </c>
      <c r="K798">
        <v>0</v>
      </c>
      <c r="L798">
        <v>21</v>
      </c>
      <c r="M798">
        <v>2</v>
      </c>
      <c r="N798">
        <v>2017</v>
      </c>
      <c r="O798" t="s">
        <v>14</v>
      </c>
      <c r="P798">
        <v>21</v>
      </c>
      <c r="Q798">
        <v>2</v>
      </c>
      <c r="R798">
        <v>2017</v>
      </c>
      <c r="S798" t="s">
        <v>14</v>
      </c>
      <c r="T798">
        <v>21</v>
      </c>
      <c r="U798">
        <f t="shared" si="951"/>
        <v>0</v>
      </c>
      <c r="V798">
        <f t="shared" si="947"/>
        <v>0</v>
      </c>
      <c r="W798">
        <f t="shared" si="952"/>
        <v>0</v>
      </c>
      <c r="X798">
        <f t="shared" si="948"/>
        <v>0</v>
      </c>
      <c r="Y798" t="s">
        <v>14</v>
      </c>
      <c r="Z798">
        <v>0</v>
      </c>
      <c r="AA798">
        <v>0</v>
      </c>
      <c r="AB798" t="s">
        <v>21</v>
      </c>
      <c r="AC798">
        <v>0</v>
      </c>
      <c r="AD798" t="s">
        <v>21</v>
      </c>
      <c r="AE798">
        <v>0</v>
      </c>
      <c r="AF798">
        <v>0</v>
      </c>
      <c r="AG798">
        <v>0</v>
      </c>
      <c r="AH798">
        <f t="shared" si="949"/>
        <v>0</v>
      </c>
      <c r="AI798">
        <v>0</v>
      </c>
      <c r="AJ798">
        <v>0</v>
      </c>
      <c r="AK798">
        <f t="shared" ref="AK798:AL798" si="990">AJ798-AO798</f>
        <v>0</v>
      </c>
      <c r="AL798">
        <f t="shared" si="990"/>
        <v>0</v>
      </c>
      <c r="AM798">
        <f t="shared" si="954"/>
        <v>0</v>
      </c>
      <c r="AN798">
        <f t="shared" si="955"/>
        <v>0</v>
      </c>
      <c r="AO798">
        <v>0</v>
      </c>
      <c r="AP798">
        <v>0</v>
      </c>
      <c r="AQ798">
        <v>0</v>
      </c>
      <c r="AR798">
        <v>0</v>
      </c>
      <c r="AS798">
        <f t="shared" si="956"/>
        <v>2</v>
      </c>
      <c r="AT798">
        <f t="shared" si="957"/>
        <v>0</v>
      </c>
      <c r="AU798">
        <f t="shared" si="958"/>
        <v>1</v>
      </c>
      <c r="AV798">
        <f t="shared" si="959"/>
        <v>0</v>
      </c>
      <c r="AW798">
        <f t="shared" si="960"/>
        <v>1</v>
      </c>
      <c r="AX798">
        <f t="shared" si="961"/>
        <v>0</v>
      </c>
      <c r="AY798">
        <f t="shared" si="962"/>
        <v>1</v>
      </c>
      <c r="AZ798">
        <f t="shared" si="963"/>
        <v>4</v>
      </c>
    </row>
    <row r="799" spans="1:52" x14ac:dyDescent="0.25">
      <c r="A799">
        <v>2015</v>
      </c>
      <c r="B799">
        <v>32</v>
      </c>
      <c r="C799" t="s">
        <v>66</v>
      </c>
      <c r="D799" t="s">
        <v>55</v>
      </c>
      <c r="E799">
        <v>0</v>
      </c>
      <c r="F799">
        <v>0</v>
      </c>
      <c r="G799">
        <v>1</v>
      </c>
      <c r="H799">
        <v>1</v>
      </c>
      <c r="I799">
        <v>1</v>
      </c>
      <c r="J799">
        <v>0</v>
      </c>
      <c r="K799">
        <v>0</v>
      </c>
      <c r="L799">
        <v>0</v>
      </c>
      <c r="M799">
        <v>2</v>
      </c>
      <c r="N799">
        <v>2017</v>
      </c>
      <c r="O799" t="s">
        <v>14</v>
      </c>
      <c r="P799">
        <v>0</v>
      </c>
      <c r="Q799">
        <v>2</v>
      </c>
      <c r="R799">
        <v>2017</v>
      </c>
      <c r="S799" t="s">
        <v>14</v>
      </c>
      <c r="T799">
        <v>0</v>
      </c>
      <c r="U799">
        <f t="shared" si="951"/>
        <v>0</v>
      </c>
      <c r="V799">
        <f t="shared" si="947"/>
        <v>0</v>
      </c>
      <c r="W799">
        <f t="shared" si="952"/>
        <v>0</v>
      </c>
      <c r="X799">
        <f t="shared" si="948"/>
        <v>0</v>
      </c>
      <c r="Y799" t="s">
        <v>14</v>
      </c>
      <c r="Z799">
        <v>0</v>
      </c>
      <c r="AA799">
        <v>0</v>
      </c>
      <c r="AB799" t="s">
        <v>21</v>
      </c>
      <c r="AC799">
        <v>0</v>
      </c>
      <c r="AD799" t="s">
        <v>21</v>
      </c>
      <c r="AE799">
        <v>0</v>
      </c>
      <c r="AF799">
        <v>0</v>
      </c>
      <c r="AG799">
        <v>0</v>
      </c>
      <c r="AH799">
        <f t="shared" si="949"/>
        <v>0</v>
      </c>
      <c r="AI799">
        <v>0</v>
      </c>
      <c r="AJ799">
        <v>0</v>
      </c>
      <c r="AK799">
        <f t="shared" ref="AK799:AL799" si="991">AJ799-AO799</f>
        <v>0</v>
      </c>
      <c r="AL799">
        <f t="shared" si="991"/>
        <v>0</v>
      </c>
      <c r="AM799">
        <f t="shared" si="954"/>
        <v>0</v>
      </c>
      <c r="AN799">
        <f t="shared" si="955"/>
        <v>0</v>
      </c>
      <c r="AO799">
        <v>0</v>
      </c>
      <c r="AP799">
        <v>0</v>
      </c>
      <c r="AQ799">
        <v>0</v>
      </c>
      <c r="AR799">
        <v>0</v>
      </c>
      <c r="AS799">
        <f t="shared" si="956"/>
        <v>1</v>
      </c>
      <c r="AT799">
        <f t="shared" si="957"/>
        <v>1</v>
      </c>
      <c r="AU799">
        <f t="shared" si="958"/>
        <v>0</v>
      </c>
      <c r="AV799">
        <f t="shared" si="959"/>
        <v>0</v>
      </c>
      <c r="AW799">
        <f t="shared" si="960"/>
        <v>1</v>
      </c>
      <c r="AX799">
        <f t="shared" si="961"/>
        <v>1</v>
      </c>
      <c r="AY799">
        <f t="shared" si="962"/>
        <v>0</v>
      </c>
      <c r="AZ799">
        <f t="shared" si="963"/>
        <v>4</v>
      </c>
    </row>
    <row r="800" spans="1:52" x14ac:dyDescent="0.25">
      <c r="A800">
        <v>2015</v>
      </c>
      <c r="B800">
        <v>33</v>
      </c>
      <c r="C800" t="s">
        <v>60</v>
      </c>
      <c r="D800" t="s">
        <v>59</v>
      </c>
      <c r="E800">
        <v>27.988700000000001</v>
      </c>
      <c r="F800">
        <v>27.988700000000001</v>
      </c>
      <c r="G800">
        <v>1</v>
      </c>
      <c r="H800">
        <v>1</v>
      </c>
      <c r="I800">
        <v>5</v>
      </c>
      <c r="J800">
        <v>0</v>
      </c>
      <c r="K800">
        <v>0</v>
      </c>
      <c r="L800">
        <v>4</v>
      </c>
      <c r="M800">
        <v>2</v>
      </c>
      <c r="N800">
        <v>2017</v>
      </c>
      <c r="O800" t="s">
        <v>14</v>
      </c>
      <c r="P800">
        <v>4</v>
      </c>
      <c r="Q800">
        <v>2</v>
      </c>
      <c r="R800">
        <v>2017</v>
      </c>
      <c r="S800" t="s">
        <v>14</v>
      </c>
      <c r="T800">
        <v>4</v>
      </c>
      <c r="U800">
        <f t="shared" si="951"/>
        <v>0</v>
      </c>
      <c r="V800">
        <f t="shared" si="947"/>
        <v>0</v>
      </c>
      <c r="W800">
        <f t="shared" si="952"/>
        <v>0</v>
      </c>
      <c r="X800">
        <f t="shared" si="948"/>
        <v>0</v>
      </c>
      <c r="Y800" t="s">
        <v>14</v>
      </c>
      <c r="Z800">
        <v>0</v>
      </c>
      <c r="AA800">
        <v>0</v>
      </c>
      <c r="AB800" t="s">
        <v>21</v>
      </c>
      <c r="AC800">
        <v>0</v>
      </c>
      <c r="AD800" t="s">
        <v>21</v>
      </c>
      <c r="AE800">
        <v>0</v>
      </c>
      <c r="AF800">
        <v>0</v>
      </c>
      <c r="AG800">
        <v>0</v>
      </c>
      <c r="AH800">
        <f t="shared" si="949"/>
        <v>0</v>
      </c>
      <c r="AI800">
        <v>0</v>
      </c>
      <c r="AJ800">
        <v>0</v>
      </c>
      <c r="AK800">
        <f t="shared" ref="AK800:AL800" si="992">AJ800-AO800</f>
        <v>0</v>
      </c>
      <c r="AL800">
        <f t="shared" si="992"/>
        <v>0</v>
      </c>
      <c r="AM800">
        <f t="shared" si="954"/>
        <v>0</v>
      </c>
      <c r="AN800">
        <f t="shared" si="955"/>
        <v>0</v>
      </c>
      <c r="AO800">
        <v>0</v>
      </c>
      <c r="AP800">
        <v>0</v>
      </c>
      <c r="AQ800">
        <v>0</v>
      </c>
      <c r="AR800">
        <v>0</v>
      </c>
      <c r="AS800">
        <f t="shared" si="956"/>
        <v>3</v>
      </c>
      <c r="AT800">
        <f t="shared" si="957"/>
        <v>0</v>
      </c>
      <c r="AU800">
        <f t="shared" si="958"/>
        <v>0</v>
      </c>
      <c r="AV800">
        <f t="shared" si="959"/>
        <v>1</v>
      </c>
      <c r="AW800">
        <f t="shared" si="960"/>
        <v>0</v>
      </c>
      <c r="AX800">
        <f t="shared" si="961"/>
        <v>1</v>
      </c>
      <c r="AY800">
        <f t="shared" si="962"/>
        <v>1</v>
      </c>
      <c r="AZ800">
        <f t="shared" si="963"/>
        <v>4</v>
      </c>
    </row>
    <row r="801" spans="1:52" x14ac:dyDescent="0.25">
      <c r="A801">
        <v>2015</v>
      </c>
      <c r="B801">
        <v>34</v>
      </c>
      <c r="C801" t="s">
        <v>71</v>
      </c>
      <c r="D801" t="s">
        <v>55</v>
      </c>
      <c r="E801">
        <v>55.674689999999998</v>
      </c>
      <c r="F801">
        <v>55.674689999999998</v>
      </c>
      <c r="G801">
        <v>1</v>
      </c>
      <c r="H801">
        <v>1</v>
      </c>
      <c r="I801">
        <v>4</v>
      </c>
      <c r="J801">
        <v>0</v>
      </c>
      <c r="K801">
        <v>0</v>
      </c>
      <c r="L801">
        <v>8</v>
      </c>
      <c r="M801">
        <v>2</v>
      </c>
      <c r="N801">
        <v>2017</v>
      </c>
      <c r="O801" t="s">
        <v>14</v>
      </c>
      <c r="P801">
        <v>8</v>
      </c>
      <c r="Q801">
        <v>2</v>
      </c>
      <c r="R801">
        <v>2017</v>
      </c>
      <c r="S801" t="s">
        <v>14</v>
      </c>
      <c r="T801">
        <v>8</v>
      </c>
      <c r="U801">
        <f t="shared" si="951"/>
        <v>0</v>
      </c>
      <c r="V801">
        <f t="shared" si="947"/>
        <v>0</v>
      </c>
      <c r="W801">
        <f t="shared" si="952"/>
        <v>0</v>
      </c>
      <c r="X801">
        <f t="shared" si="948"/>
        <v>0</v>
      </c>
      <c r="Y801" t="s">
        <v>14</v>
      </c>
      <c r="Z801">
        <v>0</v>
      </c>
      <c r="AA801">
        <v>0</v>
      </c>
      <c r="AB801" t="s">
        <v>21</v>
      </c>
      <c r="AC801">
        <v>0</v>
      </c>
      <c r="AD801" t="s">
        <v>21</v>
      </c>
      <c r="AE801">
        <v>0</v>
      </c>
      <c r="AF801">
        <v>0</v>
      </c>
      <c r="AG801">
        <v>0</v>
      </c>
      <c r="AH801">
        <f t="shared" si="949"/>
        <v>0</v>
      </c>
      <c r="AI801">
        <v>0</v>
      </c>
      <c r="AJ801">
        <v>0</v>
      </c>
      <c r="AK801">
        <f t="shared" ref="AK801:AL801" si="993">AJ801-AO801</f>
        <v>0</v>
      </c>
      <c r="AL801">
        <f t="shared" si="993"/>
        <v>0</v>
      </c>
      <c r="AM801">
        <f t="shared" si="954"/>
        <v>0</v>
      </c>
      <c r="AN801">
        <f t="shared" si="955"/>
        <v>0</v>
      </c>
      <c r="AO801">
        <v>0</v>
      </c>
      <c r="AP801">
        <v>0</v>
      </c>
      <c r="AQ801">
        <v>0</v>
      </c>
      <c r="AR801">
        <v>0</v>
      </c>
      <c r="AS801">
        <f t="shared" si="956"/>
        <v>3</v>
      </c>
      <c r="AT801">
        <f t="shared" si="957"/>
        <v>0</v>
      </c>
      <c r="AU801">
        <f t="shared" si="958"/>
        <v>0</v>
      </c>
      <c r="AV801">
        <f t="shared" si="959"/>
        <v>1</v>
      </c>
      <c r="AW801">
        <f t="shared" si="960"/>
        <v>0</v>
      </c>
      <c r="AX801">
        <f t="shared" si="961"/>
        <v>1</v>
      </c>
      <c r="AY801">
        <f t="shared" si="962"/>
        <v>1</v>
      </c>
      <c r="AZ801">
        <f t="shared" si="963"/>
        <v>4</v>
      </c>
    </row>
    <row r="802" spans="1:52" x14ac:dyDescent="0.25">
      <c r="A802">
        <v>2015</v>
      </c>
      <c r="B802">
        <v>35</v>
      </c>
      <c r="C802" t="s">
        <v>51</v>
      </c>
      <c r="D802" t="s">
        <v>59</v>
      </c>
      <c r="E802">
        <v>264.5745</v>
      </c>
      <c r="F802">
        <v>264.5745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21</v>
      </c>
      <c r="M802">
        <v>2</v>
      </c>
      <c r="N802">
        <v>2017</v>
      </c>
      <c r="O802" t="s">
        <v>14</v>
      </c>
      <c r="P802">
        <v>21</v>
      </c>
      <c r="Q802">
        <v>2</v>
      </c>
      <c r="R802">
        <v>2017</v>
      </c>
      <c r="S802" t="s">
        <v>14</v>
      </c>
      <c r="T802">
        <v>21</v>
      </c>
      <c r="U802">
        <f t="shared" si="951"/>
        <v>0</v>
      </c>
      <c r="V802">
        <f t="shared" si="947"/>
        <v>0</v>
      </c>
      <c r="W802">
        <f t="shared" si="952"/>
        <v>0</v>
      </c>
      <c r="X802">
        <f t="shared" si="948"/>
        <v>0</v>
      </c>
      <c r="Y802" t="s">
        <v>14</v>
      </c>
      <c r="Z802">
        <v>0</v>
      </c>
      <c r="AA802">
        <v>0</v>
      </c>
      <c r="AB802" t="s">
        <v>21</v>
      </c>
      <c r="AC802">
        <v>0</v>
      </c>
      <c r="AD802" t="s">
        <v>21</v>
      </c>
      <c r="AE802">
        <v>0</v>
      </c>
      <c r="AF802">
        <v>0</v>
      </c>
      <c r="AG802">
        <v>0</v>
      </c>
      <c r="AH802">
        <f t="shared" si="949"/>
        <v>0</v>
      </c>
      <c r="AI802">
        <v>2</v>
      </c>
      <c r="AJ802">
        <v>2</v>
      </c>
      <c r="AK802">
        <f t="shared" ref="AK802:AL802" si="994">AJ802-AO802</f>
        <v>0</v>
      </c>
      <c r="AL802">
        <f t="shared" si="994"/>
        <v>0</v>
      </c>
      <c r="AM802">
        <f t="shared" si="954"/>
        <v>0</v>
      </c>
      <c r="AN802">
        <f t="shared" si="955"/>
        <v>0</v>
      </c>
      <c r="AO802">
        <v>2</v>
      </c>
      <c r="AP802">
        <v>0</v>
      </c>
      <c r="AQ802">
        <v>0</v>
      </c>
      <c r="AR802">
        <v>0</v>
      </c>
      <c r="AS802">
        <f t="shared" si="956"/>
        <v>0</v>
      </c>
      <c r="AT802">
        <f t="shared" si="957"/>
        <v>1</v>
      </c>
      <c r="AU802">
        <f t="shared" si="958"/>
        <v>1</v>
      </c>
      <c r="AV802">
        <f t="shared" si="959"/>
        <v>1</v>
      </c>
      <c r="AW802">
        <f t="shared" si="960"/>
        <v>0</v>
      </c>
      <c r="AX802">
        <f t="shared" si="961"/>
        <v>0</v>
      </c>
      <c r="AY802">
        <f t="shared" si="962"/>
        <v>0</v>
      </c>
      <c r="AZ802">
        <f t="shared" si="963"/>
        <v>4</v>
      </c>
    </row>
    <row r="803" spans="1:52" x14ac:dyDescent="0.25">
      <c r="A803">
        <v>2015</v>
      </c>
      <c r="B803">
        <v>36</v>
      </c>
      <c r="C803" t="s">
        <v>62</v>
      </c>
      <c r="D803" t="s">
        <v>59</v>
      </c>
      <c r="E803">
        <v>36.734387999999996</v>
      </c>
      <c r="F803">
        <v>36.734387999999996</v>
      </c>
      <c r="G803">
        <v>1</v>
      </c>
      <c r="H803">
        <v>1</v>
      </c>
      <c r="I803">
        <v>3</v>
      </c>
      <c r="J803">
        <v>0</v>
      </c>
      <c r="K803">
        <v>0</v>
      </c>
      <c r="L803">
        <v>6</v>
      </c>
      <c r="M803">
        <v>2</v>
      </c>
      <c r="N803">
        <v>2017</v>
      </c>
      <c r="O803" t="s">
        <v>14</v>
      </c>
      <c r="P803">
        <v>6</v>
      </c>
      <c r="Q803">
        <v>2</v>
      </c>
      <c r="R803">
        <v>2017</v>
      </c>
      <c r="S803" t="s">
        <v>14</v>
      </c>
      <c r="T803">
        <v>6</v>
      </c>
      <c r="U803">
        <f t="shared" si="951"/>
        <v>0</v>
      </c>
      <c r="V803">
        <f t="shared" si="947"/>
        <v>0</v>
      </c>
      <c r="W803">
        <f t="shared" si="952"/>
        <v>0</v>
      </c>
      <c r="X803">
        <f t="shared" si="948"/>
        <v>0</v>
      </c>
      <c r="Y803" t="s">
        <v>14</v>
      </c>
      <c r="Z803">
        <v>0</v>
      </c>
      <c r="AA803">
        <v>0</v>
      </c>
      <c r="AB803" t="s">
        <v>21</v>
      </c>
      <c r="AC803">
        <v>0</v>
      </c>
      <c r="AD803" t="s">
        <v>21</v>
      </c>
      <c r="AE803">
        <v>0</v>
      </c>
      <c r="AF803">
        <v>0</v>
      </c>
      <c r="AG803">
        <v>0</v>
      </c>
      <c r="AH803">
        <f t="shared" si="949"/>
        <v>0</v>
      </c>
      <c r="AI803">
        <v>0</v>
      </c>
      <c r="AJ803">
        <v>0</v>
      </c>
      <c r="AK803">
        <f t="shared" ref="AK803:AL803" si="995">AJ803-AO803</f>
        <v>0</v>
      </c>
      <c r="AL803">
        <f t="shared" si="995"/>
        <v>0</v>
      </c>
      <c r="AM803">
        <f t="shared" si="954"/>
        <v>0</v>
      </c>
      <c r="AN803">
        <f t="shared" si="955"/>
        <v>0</v>
      </c>
      <c r="AO803">
        <v>0</v>
      </c>
      <c r="AP803">
        <v>0</v>
      </c>
      <c r="AQ803">
        <v>0</v>
      </c>
      <c r="AR803">
        <v>0</v>
      </c>
      <c r="AS803">
        <f t="shared" si="956"/>
        <v>3</v>
      </c>
      <c r="AT803">
        <f t="shared" si="957"/>
        <v>0</v>
      </c>
      <c r="AU803">
        <f t="shared" si="958"/>
        <v>0</v>
      </c>
      <c r="AV803">
        <f t="shared" si="959"/>
        <v>1</v>
      </c>
      <c r="AW803">
        <f t="shared" si="960"/>
        <v>0</v>
      </c>
      <c r="AX803">
        <f t="shared" si="961"/>
        <v>1</v>
      </c>
      <c r="AY803">
        <f t="shared" si="962"/>
        <v>1</v>
      </c>
      <c r="AZ803">
        <f t="shared" si="963"/>
        <v>4</v>
      </c>
    </row>
    <row r="804" spans="1:52" x14ac:dyDescent="0.25">
      <c r="A804">
        <v>2015</v>
      </c>
      <c r="B804">
        <v>37</v>
      </c>
      <c r="C804" t="s">
        <v>64</v>
      </c>
      <c r="D804" t="s">
        <v>59</v>
      </c>
      <c r="E804">
        <v>49.603949999999998</v>
      </c>
      <c r="F804">
        <v>49.603949999999998</v>
      </c>
      <c r="G804">
        <v>0</v>
      </c>
      <c r="H804">
        <v>1</v>
      </c>
      <c r="I804">
        <v>2</v>
      </c>
      <c r="J804">
        <v>0</v>
      </c>
      <c r="K804">
        <v>0</v>
      </c>
      <c r="L804">
        <v>3</v>
      </c>
      <c r="M804">
        <v>2</v>
      </c>
      <c r="N804">
        <v>2017</v>
      </c>
      <c r="O804" t="s">
        <v>14</v>
      </c>
      <c r="P804">
        <v>3</v>
      </c>
      <c r="Q804">
        <v>2</v>
      </c>
      <c r="R804">
        <v>2017</v>
      </c>
      <c r="S804" t="s">
        <v>14</v>
      </c>
      <c r="T804">
        <v>3</v>
      </c>
      <c r="U804">
        <f t="shared" si="951"/>
        <v>0</v>
      </c>
      <c r="V804">
        <f t="shared" si="947"/>
        <v>0</v>
      </c>
      <c r="W804">
        <f t="shared" si="952"/>
        <v>0</v>
      </c>
      <c r="X804">
        <f t="shared" si="948"/>
        <v>0</v>
      </c>
      <c r="Y804" t="s">
        <v>14</v>
      </c>
      <c r="Z804">
        <v>0</v>
      </c>
      <c r="AA804">
        <v>0</v>
      </c>
      <c r="AB804" t="s">
        <v>21</v>
      </c>
      <c r="AC804">
        <v>0</v>
      </c>
      <c r="AD804" t="s">
        <v>21</v>
      </c>
      <c r="AE804">
        <v>0</v>
      </c>
      <c r="AF804">
        <v>0</v>
      </c>
      <c r="AG804">
        <v>0</v>
      </c>
      <c r="AH804">
        <f t="shared" si="949"/>
        <v>0</v>
      </c>
      <c r="AI804">
        <v>0</v>
      </c>
      <c r="AJ804">
        <v>0</v>
      </c>
      <c r="AK804">
        <f t="shared" ref="AK804:AL804" si="996">AJ804-AO804</f>
        <v>0</v>
      </c>
      <c r="AL804">
        <f t="shared" si="996"/>
        <v>0</v>
      </c>
      <c r="AM804">
        <f t="shared" si="954"/>
        <v>0</v>
      </c>
      <c r="AN804">
        <f t="shared" si="955"/>
        <v>0</v>
      </c>
      <c r="AO804">
        <v>0</v>
      </c>
      <c r="AP804">
        <v>0</v>
      </c>
      <c r="AQ804">
        <v>0</v>
      </c>
      <c r="AR804">
        <v>0</v>
      </c>
      <c r="AS804">
        <f t="shared" si="956"/>
        <v>2</v>
      </c>
      <c r="AT804">
        <f t="shared" si="957"/>
        <v>0</v>
      </c>
      <c r="AU804">
        <f t="shared" si="958"/>
        <v>1</v>
      </c>
      <c r="AV804">
        <f t="shared" si="959"/>
        <v>0</v>
      </c>
      <c r="AW804">
        <f t="shared" si="960"/>
        <v>1</v>
      </c>
      <c r="AX804">
        <f t="shared" si="961"/>
        <v>0</v>
      </c>
      <c r="AY804">
        <f t="shared" si="962"/>
        <v>1</v>
      </c>
      <c r="AZ804">
        <f t="shared" si="963"/>
        <v>4</v>
      </c>
    </row>
    <row r="805" spans="1:52" x14ac:dyDescent="0.25">
      <c r="A805">
        <v>2015</v>
      </c>
      <c r="B805">
        <v>38</v>
      </c>
      <c r="C805" t="s">
        <v>61</v>
      </c>
      <c r="D805" t="s">
        <v>55</v>
      </c>
      <c r="E805">
        <v>36.662460000000003</v>
      </c>
      <c r="F805">
        <v>36.662460000000003</v>
      </c>
      <c r="G805">
        <v>1</v>
      </c>
      <c r="H805">
        <v>1</v>
      </c>
      <c r="I805">
        <v>4</v>
      </c>
      <c r="J805">
        <v>0</v>
      </c>
      <c r="K805">
        <v>0</v>
      </c>
      <c r="L805">
        <v>4</v>
      </c>
      <c r="M805">
        <v>2</v>
      </c>
      <c r="N805">
        <v>2017</v>
      </c>
      <c r="O805" t="s">
        <v>14</v>
      </c>
      <c r="P805">
        <v>4</v>
      </c>
      <c r="Q805">
        <v>2</v>
      </c>
      <c r="R805">
        <v>2017</v>
      </c>
      <c r="S805" t="s">
        <v>14</v>
      </c>
      <c r="T805">
        <v>4</v>
      </c>
      <c r="U805">
        <f t="shared" si="951"/>
        <v>0</v>
      </c>
      <c r="V805">
        <f t="shared" si="947"/>
        <v>0</v>
      </c>
      <c r="W805">
        <f t="shared" si="952"/>
        <v>0</v>
      </c>
      <c r="X805">
        <f t="shared" si="948"/>
        <v>0</v>
      </c>
      <c r="Y805" t="s">
        <v>14</v>
      </c>
      <c r="Z805">
        <v>0</v>
      </c>
      <c r="AA805">
        <v>0</v>
      </c>
      <c r="AB805" t="s">
        <v>21</v>
      </c>
      <c r="AC805">
        <v>0</v>
      </c>
      <c r="AD805" t="s">
        <v>21</v>
      </c>
      <c r="AE805">
        <v>0</v>
      </c>
      <c r="AF805">
        <v>0</v>
      </c>
      <c r="AG805">
        <v>0</v>
      </c>
      <c r="AH805">
        <f t="shared" si="949"/>
        <v>0</v>
      </c>
      <c r="AI805">
        <v>0</v>
      </c>
      <c r="AJ805">
        <v>0</v>
      </c>
      <c r="AK805">
        <f t="shared" ref="AK805:AL805" si="997">AJ805-AO805</f>
        <v>0</v>
      </c>
      <c r="AL805">
        <f t="shared" si="997"/>
        <v>0</v>
      </c>
      <c r="AM805">
        <f t="shared" si="954"/>
        <v>0</v>
      </c>
      <c r="AN805">
        <f t="shared" si="955"/>
        <v>0</v>
      </c>
      <c r="AO805">
        <v>0</v>
      </c>
      <c r="AP805">
        <v>0</v>
      </c>
      <c r="AQ805">
        <v>0</v>
      </c>
      <c r="AR805">
        <v>0</v>
      </c>
      <c r="AS805">
        <f t="shared" si="956"/>
        <v>3</v>
      </c>
      <c r="AT805">
        <f t="shared" si="957"/>
        <v>0</v>
      </c>
      <c r="AU805">
        <f t="shared" si="958"/>
        <v>0</v>
      </c>
      <c r="AV805">
        <f t="shared" si="959"/>
        <v>1</v>
      </c>
      <c r="AW805">
        <f t="shared" si="960"/>
        <v>0</v>
      </c>
      <c r="AX805">
        <f t="shared" si="961"/>
        <v>1</v>
      </c>
      <c r="AY805">
        <f t="shared" si="962"/>
        <v>1</v>
      </c>
      <c r="AZ805">
        <f t="shared" si="963"/>
        <v>4</v>
      </c>
    </row>
    <row r="806" spans="1:52" x14ac:dyDescent="0.25">
      <c r="A806">
        <v>2015</v>
      </c>
      <c r="B806">
        <v>39</v>
      </c>
      <c r="C806" t="s">
        <v>67</v>
      </c>
      <c r="D806" t="s">
        <v>55</v>
      </c>
      <c r="E806">
        <v>335.72469999999998</v>
      </c>
      <c r="F806">
        <v>335.72469999999998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24</v>
      </c>
      <c r="M806">
        <v>2</v>
      </c>
      <c r="N806">
        <v>2017</v>
      </c>
      <c r="O806" t="s">
        <v>14</v>
      </c>
      <c r="P806">
        <v>24</v>
      </c>
      <c r="Q806">
        <v>2</v>
      </c>
      <c r="R806">
        <v>2017</v>
      </c>
      <c r="S806" t="s">
        <v>14</v>
      </c>
      <c r="T806">
        <v>24</v>
      </c>
      <c r="U806">
        <f t="shared" si="951"/>
        <v>0</v>
      </c>
      <c r="V806">
        <f t="shared" si="947"/>
        <v>0</v>
      </c>
      <c r="W806">
        <f t="shared" si="952"/>
        <v>0</v>
      </c>
      <c r="X806">
        <f t="shared" si="948"/>
        <v>0</v>
      </c>
      <c r="Y806" t="s">
        <v>14</v>
      </c>
      <c r="Z806">
        <v>0</v>
      </c>
      <c r="AA806">
        <v>0</v>
      </c>
      <c r="AB806" t="s">
        <v>21</v>
      </c>
      <c r="AC806">
        <v>0</v>
      </c>
      <c r="AD806" t="s">
        <v>21</v>
      </c>
      <c r="AE806">
        <v>0</v>
      </c>
      <c r="AF806">
        <v>0</v>
      </c>
      <c r="AG806">
        <v>0</v>
      </c>
      <c r="AH806">
        <f t="shared" si="949"/>
        <v>0</v>
      </c>
      <c r="AI806">
        <v>0</v>
      </c>
      <c r="AJ806">
        <v>0</v>
      </c>
      <c r="AK806">
        <f t="shared" ref="AK806:AL806" si="998">AJ806-AO806</f>
        <v>0</v>
      </c>
      <c r="AL806">
        <f t="shared" si="998"/>
        <v>0</v>
      </c>
      <c r="AM806">
        <f t="shared" si="954"/>
        <v>0</v>
      </c>
      <c r="AN806">
        <f t="shared" si="955"/>
        <v>0</v>
      </c>
      <c r="AO806">
        <v>0</v>
      </c>
      <c r="AP806">
        <v>0</v>
      </c>
      <c r="AQ806">
        <v>0</v>
      </c>
      <c r="AR806">
        <v>0</v>
      </c>
      <c r="AS806">
        <f t="shared" si="956"/>
        <v>0</v>
      </c>
      <c r="AT806">
        <f t="shared" si="957"/>
        <v>1</v>
      </c>
      <c r="AU806">
        <f t="shared" si="958"/>
        <v>1</v>
      </c>
      <c r="AV806">
        <f t="shared" si="959"/>
        <v>1</v>
      </c>
      <c r="AW806">
        <f t="shared" si="960"/>
        <v>0</v>
      </c>
      <c r="AX806">
        <f t="shared" si="961"/>
        <v>0</v>
      </c>
      <c r="AY806">
        <f t="shared" si="962"/>
        <v>0</v>
      </c>
      <c r="AZ806">
        <f t="shared" si="963"/>
        <v>4</v>
      </c>
    </row>
    <row r="807" spans="1:52" x14ac:dyDescent="0.25">
      <c r="A807">
        <v>2015</v>
      </c>
      <c r="B807">
        <v>40</v>
      </c>
      <c r="C807" t="s">
        <v>58</v>
      </c>
      <c r="D807" t="s">
        <v>59</v>
      </c>
      <c r="E807">
        <v>50.672980000000003</v>
      </c>
      <c r="F807">
        <v>50.672980000000003</v>
      </c>
      <c r="G807">
        <v>0</v>
      </c>
      <c r="H807">
        <v>1</v>
      </c>
      <c r="I807">
        <v>2</v>
      </c>
      <c r="J807">
        <v>0</v>
      </c>
      <c r="K807">
        <v>0</v>
      </c>
      <c r="L807">
        <v>4</v>
      </c>
      <c r="M807">
        <v>2</v>
      </c>
      <c r="N807">
        <v>2017</v>
      </c>
      <c r="O807" t="s">
        <v>14</v>
      </c>
      <c r="P807">
        <v>4</v>
      </c>
      <c r="Q807">
        <v>2</v>
      </c>
      <c r="R807">
        <v>2017</v>
      </c>
      <c r="S807" t="s">
        <v>14</v>
      </c>
      <c r="T807">
        <v>4</v>
      </c>
      <c r="U807">
        <f t="shared" si="951"/>
        <v>0</v>
      </c>
      <c r="V807">
        <f t="shared" si="947"/>
        <v>0</v>
      </c>
      <c r="W807">
        <f t="shared" si="952"/>
        <v>0</v>
      </c>
      <c r="X807">
        <f t="shared" si="948"/>
        <v>0</v>
      </c>
      <c r="Y807" t="s">
        <v>14</v>
      </c>
      <c r="Z807">
        <v>0</v>
      </c>
      <c r="AA807">
        <v>0</v>
      </c>
      <c r="AB807" t="s">
        <v>21</v>
      </c>
      <c r="AC807">
        <v>0</v>
      </c>
      <c r="AD807" t="s">
        <v>21</v>
      </c>
      <c r="AE807">
        <v>0</v>
      </c>
      <c r="AF807">
        <v>0</v>
      </c>
      <c r="AG807">
        <v>0</v>
      </c>
      <c r="AH807">
        <f t="shared" si="949"/>
        <v>0</v>
      </c>
      <c r="AI807">
        <v>0</v>
      </c>
      <c r="AJ807">
        <v>0</v>
      </c>
      <c r="AK807">
        <f t="shared" ref="AK807:AL807" si="999">AJ807-AO807</f>
        <v>0</v>
      </c>
      <c r="AL807">
        <f t="shared" si="999"/>
        <v>0</v>
      </c>
      <c r="AM807">
        <f t="shared" si="954"/>
        <v>0</v>
      </c>
      <c r="AN807">
        <f t="shared" si="955"/>
        <v>0</v>
      </c>
      <c r="AO807">
        <v>0</v>
      </c>
      <c r="AP807">
        <v>0</v>
      </c>
      <c r="AQ807">
        <v>0</v>
      </c>
      <c r="AR807">
        <v>0</v>
      </c>
      <c r="AS807">
        <f t="shared" si="956"/>
        <v>2</v>
      </c>
      <c r="AT807">
        <f t="shared" si="957"/>
        <v>0</v>
      </c>
      <c r="AU807">
        <f t="shared" si="958"/>
        <v>1</v>
      </c>
      <c r="AV807">
        <f t="shared" si="959"/>
        <v>0</v>
      </c>
      <c r="AW807">
        <f t="shared" si="960"/>
        <v>1</v>
      </c>
      <c r="AX807">
        <f t="shared" si="961"/>
        <v>0</v>
      </c>
      <c r="AY807">
        <f t="shared" si="962"/>
        <v>1</v>
      </c>
      <c r="AZ807">
        <f t="shared" si="963"/>
        <v>4</v>
      </c>
    </row>
    <row r="808" spans="1:52" x14ac:dyDescent="0.25">
      <c r="A808">
        <v>2015</v>
      </c>
      <c r="B808">
        <v>41</v>
      </c>
      <c r="C808" t="s">
        <v>72</v>
      </c>
      <c r="D808" t="s">
        <v>52</v>
      </c>
      <c r="E808">
        <v>0</v>
      </c>
      <c r="F808">
        <v>0</v>
      </c>
      <c r="G808">
        <v>0</v>
      </c>
      <c r="H808">
        <v>1</v>
      </c>
      <c r="I808">
        <v>1</v>
      </c>
      <c r="J808">
        <v>0</v>
      </c>
      <c r="K808">
        <v>0</v>
      </c>
      <c r="L808">
        <v>0</v>
      </c>
      <c r="M808">
        <v>2</v>
      </c>
      <c r="N808">
        <v>2017</v>
      </c>
      <c r="O808" t="s">
        <v>14</v>
      </c>
      <c r="P808">
        <v>0</v>
      </c>
      <c r="Q808">
        <v>2</v>
      </c>
      <c r="R808">
        <v>2017</v>
      </c>
      <c r="S808" t="s">
        <v>14</v>
      </c>
      <c r="T808">
        <v>0</v>
      </c>
      <c r="U808">
        <f t="shared" si="951"/>
        <v>0</v>
      </c>
      <c r="V808">
        <f t="shared" si="947"/>
        <v>0</v>
      </c>
      <c r="W808">
        <f t="shared" si="952"/>
        <v>0</v>
      </c>
      <c r="X808">
        <f t="shared" si="948"/>
        <v>0</v>
      </c>
      <c r="Y808" t="s">
        <v>14</v>
      </c>
      <c r="Z808">
        <v>0</v>
      </c>
      <c r="AA808">
        <v>0</v>
      </c>
      <c r="AB808" t="s">
        <v>21</v>
      </c>
      <c r="AC808">
        <v>0</v>
      </c>
      <c r="AD808" t="s">
        <v>21</v>
      </c>
      <c r="AE808">
        <v>0</v>
      </c>
      <c r="AF808">
        <v>0</v>
      </c>
      <c r="AG808">
        <v>0</v>
      </c>
      <c r="AH808">
        <f t="shared" si="949"/>
        <v>0</v>
      </c>
      <c r="AI808">
        <v>0</v>
      </c>
      <c r="AJ808">
        <v>0</v>
      </c>
      <c r="AK808">
        <f t="shared" ref="AK808:AL808" si="1000">AJ808-AO808</f>
        <v>0</v>
      </c>
      <c r="AL808">
        <f t="shared" si="1000"/>
        <v>0</v>
      </c>
      <c r="AM808">
        <f t="shared" si="954"/>
        <v>0</v>
      </c>
      <c r="AN808">
        <f t="shared" si="955"/>
        <v>0</v>
      </c>
      <c r="AO808">
        <v>0</v>
      </c>
      <c r="AP808">
        <v>0</v>
      </c>
      <c r="AQ808">
        <v>0</v>
      </c>
      <c r="AR808">
        <v>0</v>
      </c>
      <c r="AS808">
        <f t="shared" si="956"/>
        <v>1</v>
      </c>
      <c r="AT808">
        <f t="shared" si="957"/>
        <v>1</v>
      </c>
      <c r="AU808">
        <f t="shared" si="958"/>
        <v>0</v>
      </c>
      <c r="AV808">
        <f t="shared" si="959"/>
        <v>0</v>
      </c>
      <c r="AW808">
        <f t="shared" si="960"/>
        <v>1</v>
      </c>
      <c r="AX808">
        <f t="shared" si="961"/>
        <v>1</v>
      </c>
      <c r="AY808">
        <f t="shared" si="962"/>
        <v>0</v>
      </c>
      <c r="AZ808">
        <f t="shared" si="963"/>
        <v>4</v>
      </c>
    </row>
    <row r="809" spans="1:52" x14ac:dyDescent="0.25">
      <c r="A809">
        <v>2015</v>
      </c>
      <c r="B809">
        <v>42</v>
      </c>
      <c r="C809" t="s">
        <v>54</v>
      </c>
      <c r="D809" t="s">
        <v>68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2</v>
      </c>
      <c r="N809">
        <v>2017</v>
      </c>
      <c r="O809" t="s">
        <v>14</v>
      </c>
      <c r="P809">
        <v>0</v>
      </c>
      <c r="Q809">
        <v>2</v>
      </c>
      <c r="R809">
        <v>2017</v>
      </c>
      <c r="S809" t="s">
        <v>14</v>
      </c>
      <c r="T809">
        <v>0</v>
      </c>
      <c r="U809">
        <f t="shared" si="951"/>
        <v>0</v>
      </c>
      <c r="V809">
        <f t="shared" si="947"/>
        <v>0</v>
      </c>
      <c r="W809">
        <f t="shared" si="952"/>
        <v>0</v>
      </c>
      <c r="X809">
        <f t="shared" si="948"/>
        <v>0</v>
      </c>
      <c r="Y809" t="s">
        <v>14</v>
      </c>
      <c r="Z809">
        <v>0</v>
      </c>
      <c r="AA809">
        <v>0</v>
      </c>
      <c r="AB809" t="s">
        <v>21</v>
      </c>
      <c r="AC809">
        <v>0</v>
      </c>
      <c r="AD809" t="s">
        <v>21</v>
      </c>
      <c r="AE809">
        <v>0</v>
      </c>
      <c r="AF809">
        <v>0</v>
      </c>
      <c r="AG809">
        <v>0</v>
      </c>
      <c r="AH809">
        <f t="shared" si="949"/>
        <v>0</v>
      </c>
      <c r="AI809">
        <v>0</v>
      </c>
      <c r="AJ809">
        <v>0</v>
      </c>
      <c r="AK809">
        <f t="shared" ref="AK809:AL809" si="1001">AJ809-AO809</f>
        <v>0</v>
      </c>
      <c r="AL809">
        <f t="shared" si="1001"/>
        <v>0</v>
      </c>
      <c r="AM809">
        <f t="shared" si="954"/>
        <v>0</v>
      </c>
      <c r="AN809">
        <f t="shared" si="955"/>
        <v>0</v>
      </c>
      <c r="AO809">
        <v>0</v>
      </c>
      <c r="AP809">
        <v>0</v>
      </c>
      <c r="AQ809">
        <v>0</v>
      </c>
      <c r="AR809">
        <v>0</v>
      </c>
      <c r="AS809">
        <f t="shared" si="956"/>
        <v>0</v>
      </c>
      <c r="AT809">
        <f t="shared" si="957"/>
        <v>1</v>
      </c>
      <c r="AU809">
        <f t="shared" si="958"/>
        <v>1</v>
      </c>
      <c r="AV809">
        <f t="shared" si="959"/>
        <v>1</v>
      </c>
      <c r="AW809">
        <f t="shared" si="960"/>
        <v>0</v>
      </c>
      <c r="AX809">
        <f t="shared" si="961"/>
        <v>0</v>
      </c>
      <c r="AY809">
        <f t="shared" si="962"/>
        <v>0</v>
      </c>
      <c r="AZ809">
        <f t="shared" si="963"/>
        <v>4</v>
      </c>
    </row>
    <row r="810" spans="1:52" x14ac:dyDescent="0.25">
      <c r="A810">
        <v>2015</v>
      </c>
      <c r="B810">
        <v>43</v>
      </c>
      <c r="C810" t="s">
        <v>60</v>
      </c>
      <c r="D810" t="s">
        <v>52</v>
      </c>
      <c r="E810">
        <v>35.485979999999998</v>
      </c>
      <c r="F810">
        <v>35.485979999999998</v>
      </c>
      <c r="G810">
        <v>0</v>
      </c>
      <c r="H810">
        <v>1</v>
      </c>
      <c r="I810">
        <v>3</v>
      </c>
      <c r="J810">
        <v>0</v>
      </c>
      <c r="K810">
        <v>0</v>
      </c>
      <c r="L810">
        <v>8</v>
      </c>
      <c r="M810">
        <v>2</v>
      </c>
      <c r="N810">
        <v>2017</v>
      </c>
      <c r="O810" t="s">
        <v>15</v>
      </c>
      <c r="P810">
        <v>8</v>
      </c>
      <c r="Q810">
        <v>2</v>
      </c>
      <c r="R810">
        <v>2017</v>
      </c>
      <c r="S810" t="s">
        <v>15</v>
      </c>
      <c r="T810">
        <v>8</v>
      </c>
      <c r="U810">
        <f t="shared" si="951"/>
        <v>0</v>
      </c>
      <c r="V810">
        <f t="shared" si="947"/>
        <v>0</v>
      </c>
      <c r="W810">
        <f t="shared" si="952"/>
        <v>0</v>
      </c>
      <c r="X810">
        <f t="shared" si="948"/>
        <v>0</v>
      </c>
      <c r="Y810" t="s">
        <v>15</v>
      </c>
      <c r="Z810">
        <v>0</v>
      </c>
      <c r="AA810">
        <v>0</v>
      </c>
      <c r="AB810" t="s">
        <v>21</v>
      </c>
      <c r="AC810">
        <v>0</v>
      </c>
      <c r="AD810" t="s">
        <v>21</v>
      </c>
      <c r="AE810">
        <v>1</v>
      </c>
      <c r="AF810">
        <v>1</v>
      </c>
      <c r="AG810">
        <v>1</v>
      </c>
      <c r="AH810">
        <f t="shared" si="949"/>
        <v>0</v>
      </c>
      <c r="AI810">
        <v>0</v>
      </c>
      <c r="AJ810">
        <v>0</v>
      </c>
      <c r="AK810">
        <f t="shared" ref="AK810:AL810" si="1002">AJ810-AO810</f>
        <v>0</v>
      </c>
      <c r="AL810">
        <f t="shared" si="1002"/>
        <v>0</v>
      </c>
      <c r="AM810">
        <f t="shared" si="954"/>
        <v>0</v>
      </c>
      <c r="AN810">
        <f t="shared" si="955"/>
        <v>0</v>
      </c>
      <c r="AO810">
        <v>0</v>
      </c>
      <c r="AP810">
        <v>0</v>
      </c>
      <c r="AQ810">
        <v>0</v>
      </c>
      <c r="AR810">
        <v>0</v>
      </c>
      <c r="AS810">
        <f t="shared" si="956"/>
        <v>3</v>
      </c>
      <c r="AT810">
        <f t="shared" si="957"/>
        <v>0</v>
      </c>
      <c r="AU810">
        <f t="shared" si="958"/>
        <v>0</v>
      </c>
      <c r="AV810">
        <f t="shared" si="959"/>
        <v>1</v>
      </c>
      <c r="AW810">
        <f t="shared" si="960"/>
        <v>0</v>
      </c>
      <c r="AX810">
        <f t="shared" si="961"/>
        <v>1</v>
      </c>
      <c r="AY810">
        <f t="shared" si="962"/>
        <v>1</v>
      </c>
      <c r="AZ810">
        <f t="shared" si="963"/>
        <v>4</v>
      </c>
    </row>
    <row r="811" spans="1:52" x14ac:dyDescent="0.25">
      <c r="A811">
        <v>2015</v>
      </c>
      <c r="B811">
        <v>44</v>
      </c>
      <c r="C811" t="s">
        <v>70</v>
      </c>
      <c r="D811" t="s">
        <v>59</v>
      </c>
      <c r="E811">
        <v>204.09991500000001</v>
      </c>
      <c r="F811">
        <v>204.09991500000001</v>
      </c>
      <c r="G811">
        <v>1</v>
      </c>
      <c r="H811">
        <v>1</v>
      </c>
      <c r="I811">
        <v>2</v>
      </c>
      <c r="J811">
        <v>0</v>
      </c>
      <c r="K811">
        <v>0</v>
      </c>
      <c r="L811">
        <v>20</v>
      </c>
      <c r="M811">
        <v>2</v>
      </c>
      <c r="N811">
        <v>2017</v>
      </c>
      <c r="O811" t="s">
        <v>14</v>
      </c>
      <c r="P811">
        <v>20</v>
      </c>
      <c r="Q811">
        <v>2</v>
      </c>
      <c r="R811">
        <v>2017</v>
      </c>
      <c r="S811" t="s">
        <v>14</v>
      </c>
      <c r="T811">
        <v>20</v>
      </c>
      <c r="U811">
        <f t="shared" si="951"/>
        <v>0</v>
      </c>
      <c r="V811">
        <f t="shared" si="947"/>
        <v>0</v>
      </c>
      <c r="W811">
        <f t="shared" si="952"/>
        <v>0</v>
      </c>
      <c r="X811">
        <f t="shared" si="948"/>
        <v>0</v>
      </c>
      <c r="Y811" t="s">
        <v>14</v>
      </c>
      <c r="Z811">
        <v>0</v>
      </c>
      <c r="AA811">
        <v>0</v>
      </c>
      <c r="AB811" t="s">
        <v>21</v>
      </c>
      <c r="AC811">
        <v>0</v>
      </c>
      <c r="AD811" t="s">
        <v>21</v>
      </c>
      <c r="AE811">
        <v>0</v>
      </c>
      <c r="AF811">
        <v>0</v>
      </c>
      <c r="AG811">
        <v>0</v>
      </c>
      <c r="AH811">
        <f t="shared" si="949"/>
        <v>0</v>
      </c>
      <c r="AI811">
        <v>0</v>
      </c>
      <c r="AJ811">
        <v>0</v>
      </c>
      <c r="AK811">
        <f t="shared" ref="AK811:AL811" si="1003">AJ811-AO811</f>
        <v>0</v>
      </c>
      <c r="AL811">
        <f t="shared" si="1003"/>
        <v>0</v>
      </c>
      <c r="AM811">
        <f t="shared" si="954"/>
        <v>0</v>
      </c>
      <c r="AN811">
        <f t="shared" si="955"/>
        <v>0</v>
      </c>
      <c r="AO811">
        <v>0</v>
      </c>
      <c r="AP811">
        <v>0</v>
      </c>
      <c r="AQ811">
        <v>0</v>
      </c>
      <c r="AR811">
        <v>0</v>
      </c>
      <c r="AS811">
        <f t="shared" si="956"/>
        <v>2</v>
      </c>
      <c r="AT811">
        <f t="shared" si="957"/>
        <v>0</v>
      </c>
      <c r="AU811">
        <f t="shared" si="958"/>
        <v>1</v>
      </c>
      <c r="AV811">
        <f t="shared" si="959"/>
        <v>0</v>
      </c>
      <c r="AW811">
        <f t="shared" si="960"/>
        <v>1</v>
      </c>
      <c r="AX811">
        <f t="shared" si="961"/>
        <v>0</v>
      </c>
      <c r="AY811">
        <f t="shared" si="962"/>
        <v>1</v>
      </c>
      <c r="AZ811">
        <f t="shared" si="963"/>
        <v>4</v>
      </c>
    </row>
    <row r="812" spans="1:52" x14ac:dyDescent="0.25">
      <c r="A812">
        <v>2015</v>
      </c>
      <c r="B812">
        <v>45</v>
      </c>
      <c r="C812" t="s">
        <v>64</v>
      </c>
      <c r="D812" t="s">
        <v>52</v>
      </c>
      <c r="E812">
        <v>19.79853</v>
      </c>
      <c r="F812">
        <v>19.79853</v>
      </c>
      <c r="G812">
        <v>1</v>
      </c>
      <c r="H812">
        <v>1</v>
      </c>
      <c r="I812">
        <v>2</v>
      </c>
      <c r="J812">
        <v>0</v>
      </c>
      <c r="K812">
        <v>0</v>
      </c>
      <c r="L812">
        <v>5</v>
      </c>
      <c r="M812">
        <v>2</v>
      </c>
      <c r="N812">
        <v>2017</v>
      </c>
      <c r="O812" t="s">
        <v>14</v>
      </c>
      <c r="P812">
        <v>5</v>
      </c>
      <c r="Q812">
        <v>2</v>
      </c>
      <c r="R812">
        <v>2017</v>
      </c>
      <c r="S812" t="s">
        <v>14</v>
      </c>
      <c r="T812">
        <v>5</v>
      </c>
      <c r="U812">
        <f t="shared" si="951"/>
        <v>0</v>
      </c>
      <c r="V812">
        <f t="shared" si="947"/>
        <v>0</v>
      </c>
      <c r="W812">
        <f t="shared" si="952"/>
        <v>0</v>
      </c>
      <c r="X812">
        <f t="shared" si="948"/>
        <v>0</v>
      </c>
      <c r="Y812" t="s">
        <v>14</v>
      </c>
      <c r="Z812">
        <v>0</v>
      </c>
      <c r="AA812">
        <v>0</v>
      </c>
      <c r="AB812" t="s">
        <v>21</v>
      </c>
      <c r="AC812">
        <v>0</v>
      </c>
      <c r="AD812" t="s">
        <v>21</v>
      </c>
      <c r="AE812">
        <v>0</v>
      </c>
      <c r="AF812">
        <v>0</v>
      </c>
      <c r="AG812">
        <v>0</v>
      </c>
      <c r="AH812">
        <f t="shared" si="949"/>
        <v>0</v>
      </c>
      <c r="AI812">
        <v>0</v>
      </c>
      <c r="AJ812">
        <v>0</v>
      </c>
      <c r="AK812">
        <f t="shared" ref="AK812:AL812" si="1004">AJ812-AO812</f>
        <v>0</v>
      </c>
      <c r="AL812">
        <f t="shared" si="1004"/>
        <v>0</v>
      </c>
      <c r="AM812">
        <f t="shared" si="954"/>
        <v>0</v>
      </c>
      <c r="AN812">
        <f t="shared" si="955"/>
        <v>0</v>
      </c>
      <c r="AO812">
        <v>0</v>
      </c>
      <c r="AP812">
        <v>0</v>
      </c>
      <c r="AQ812">
        <v>0</v>
      </c>
      <c r="AR812">
        <v>0</v>
      </c>
      <c r="AS812">
        <f t="shared" si="956"/>
        <v>2</v>
      </c>
      <c r="AT812">
        <f t="shared" si="957"/>
        <v>0</v>
      </c>
      <c r="AU812">
        <f t="shared" si="958"/>
        <v>1</v>
      </c>
      <c r="AV812">
        <f t="shared" si="959"/>
        <v>0</v>
      </c>
      <c r="AW812">
        <f t="shared" si="960"/>
        <v>1</v>
      </c>
      <c r="AX812">
        <f t="shared" si="961"/>
        <v>0</v>
      </c>
      <c r="AY812">
        <f t="shared" si="962"/>
        <v>1</v>
      </c>
      <c r="AZ812">
        <f t="shared" si="963"/>
        <v>4</v>
      </c>
    </row>
    <row r="813" spans="1:52" x14ac:dyDescent="0.25">
      <c r="A813">
        <v>2015</v>
      </c>
      <c r="B813">
        <v>46</v>
      </c>
      <c r="C813" t="s">
        <v>54</v>
      </c>
      <c r="D813" t="s">
        <v>52</v>
      </c>
      <c r="E813">
        <v>0</v>
      </c>
      <c r="F813">
        <v>0</v>
      </c>
      <c r="G813">
        <v>0</v>
      </c>
      <c r="H813">
        <v>1</v>
      </c>
      <c r="I813">
        <v>1</v>
      </c>
      <c r="J813">
        <v>0</v>
      </c>
      <c r="K813">
        <v>0</v>
      </c>
      <c r="L813">
        <v>0</v>
      </c>
      <c r="M813">
        <v>2</v>
      </c>
      <c r="N813">
        <v>2017</v>
      </c>
      <c r="O813" t="s">
        <v>15</v>
      </c>
      <c r="P813">
        <v>0</v>
      </c>
      <c r="Q813">
        <v>2</v>
      </c>
      <c r="R813">
        <v>2017</v>
      </c>
      <c r="S813" t="s">
        <v>15</v>
      </c>
      <c r="T813">
        <v>0</v>
      </c>
      <c r="U813">
        <f t="shared" si="951"/>
        <v>0</v>
      </c>
      <c r="V813">
        <f t="shared" si="947"/>
        <v>0</v>
      </c>
      <c r="W813">
        <f t="shared" si="952"/>
        <v>0</v>
      </c>
      <c r="X813">
        <f t="shared" si="948"/>
        <v>0</v>
      </c>
      <c r="Y813" t="s">
        <v>15</v>
      </c>
      <c r="Z813">
        <v>0</v>
      </c>
      <c r="AA813">
        <v>0</v>
      </c>
      <c r="AB813" t="s">
        <v>21</v>
      </c>
      <c r="AC813">
        <v>0</v>
      </c>
      <c r="AD813" t="s">
        <v>21</v>
      </c>
      <c r="AE813">
        <v>1</v>
      </c>
      <c r="AF813">
        <v>1</v>
      </c>
      <c r="AG813">
        <v>1</v>
      </c>
      <c r="AH813">
        <f t="shared" si="949"/>
        <v>0</v>
      </c>
      <c r="AI813">
        <v>0</v>
      </c>
      <c r="AJ813">
        <v>0</v>
      </c>
      <c r="AK813">
        <f t="shared" ref="AK813:AL813" si="1005">AJ813-AO813</f>
        <v>0</v>
      </c>
      <c r="AL813">
        <f t="shared" si="1005"/>
        <v>0</v>
      </c>
      <c r="AM813">
        <f t="shared" si="954"/>
        <v>0</v>
      </c>
      <c r="AN813">
        <f t="shared" si="955"/>
        <v>0</v>
      </c>
      <c r="AO813">
        <v>0</v>
      </c>
      <c r="AP813">
        <v>0</v>
      </c>
      <c r="AQ813">
        <v>0</v>
      </c>
      <c r="AR813">
        <v>0</v>
      </c>
      <c r="AS813">
        <f t="shared" si="956"/>
        <v>1</v>
      </c>
      <c r="AT813">
        <f t="shared" si="957"/>
        <v>1</v>
      </c>
      <c r="AU813">
        <f t="shared" si="958"/>
        <v>0</v>
      </c>
      <c r="AV813">
        <f t="shared" si="959"/>
        <v>0</v>
      </c>
      <c r="AW813">
        <f t="shared" si="960"/>
        <v>1</v>
      </c>
      <c r="AX813">
        <f t="shared" si="961"/>
        <v>1</v>
      </c>
      <c r="AY813">
        <f t="shared" si="962"/>
        <v>0</v>
      </c>
      <c r="AZ813">
        <f t="shared" si="963"/>
        <v>5</v>
      </c>
    </row>
    <row r="814" spans="1:52" x14ac:dyDescent="0.25">
      <c r="A814">
        <v>2015</v>
      </c>
      <c r="B814">
        <v>47</v>
      </c>
      <c r="C814" t="s">
        <v>67</v>
      </c>
      <c r="D814" t="s">
        <v>59</v>
      </c>
      <c r="E814">
        <v>1.0238179999999999</v>
      </c>
      <c r="F814">
        <v>1.0238179999999999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1</v>
      </c>
      <c r="M814">
        <v>2</v>
      </c>
      <c r="N814">
        <v>2017</v>
      </c>
      <c r="O814" t="s">
        <v>14</v>
      </c>
      <c r="P814">
        <v>1</v>
      </c>
      <c r="Q814">
        <v>2</v>
      </c>
      <c r="R814">
        <v>2017</v>
      </c>
      <c r="S814" t="s">
        <v>14</v>
      </c>
      <c r="T814">
        <v>1</v>
      </c>
      <c r="U814">
        <f t="shared" si="951"/>
        <v>0</v>
      </c>
      <c r="V814">
        <f t="shared" si="947"/>
        <v>0</v>
      </c>
      <c r="W814">
        <f t="shared" si="952"/>
        <v>0</v>
      </c>
      <c r="X814">
        <f t="shared" si="948"/>
        <v>0</v>
      </c>
      <c r="Y814" t="s">
        <v>14</v>
      </c>
      <c r="Z814">
        <v>0</v>
      </c>
      <c r="AA814">
        <v>0</v>
      </c>
      <c r="AB814" t="s">
        <v>21</v>
      </c>
      <c r="AC814">
        <v>0</v>
      </c>
      <c r="AD814" t="s">
        <v>21</v>
      </c>
      <c r="AE814">
        <v>0</v>
      </c>
      <c r="AF814">
        <v>0</v>
      </c>
      <c r="AG814">
        <v>0</v>
      </c>
      <c r="AH814">
        <f t="shared" si="949"/>
        <v>0</v>
      </c>
      <c r="AI814">
        <v>0</v>
      </c>
      <c r="AJ814">
        <v>0</v>
      </c>
      <c r="AK814">
        <f t="shared" ref="AK814:AL814" si="1006">AJ814-AO814</f>
        <v>0</v>
      </c>
      <c r="AL814">
        <f t="shared" si="1006"/>
        <v>0</v>
      </c>
      <c r="AM814">
        <f t="shared" si="954"/>
        <v>0</v>
      </c>
      <c r="AN814">
        <f t="shared" si="955"/>
        <v>0</v>
      </c>
      <c r="AO814">
        <v>0</v>
      </c>
      <c r="AP814">
        <v>0</v>
      </c>
      <c r="AQ814">
        <v>0</v>
      </c>
      <c r="AR814">
        <v>0</v>
      </c>
      <c r="AS814">
        <f t="shared" si="956"/>
        <v>0</v>
      </c>
      <c r="AT814">
        <f t="shared" si="957"/>
        <v>1</v>
      </c>
      <c r="AU814">
        <f t="shared" si="958"/>
        <v>1</v>
      </c>
      <c r="AV814">
        <f t="shared" si="959"/>
        <v>1</v>
      </c>
      <c r="AW814">
        <f t="shared" si="960"/>
        <v>0</v>
      </c>
      <c r="AX814">
        <f t="shared" si="961"/>
        <v>0</v>
      </c>
      <c r="AY814">
        <f t="shared" si="962"/>
        <v>0</v>
      </c>
      <c r="AZ814">
        <f t="shared" si="963"/>
        <v>5</v>
      </c>
    </row>
    <row r="815" spans="1:52" x14ac:dyDescent="0.25">
      <c r="A815">
        <v>2015</v>
      </c>
      <c r="B815">
        <v>48</v>
      </c>
      <c r="C815" t="s">
        <v>51</v>
      </c>
      <c r="D815" t="s">
        <v>59</v>
      </c>
      <c r="E815">
        <v>242.93645000000001</v>
      </c>
      <c r="F815">
        <v>242.93645000000001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18</v>
      </c>
      <c r="M815">
        <v>2</v>
      </c>
      <c r="N815">
        <v>2017</v>
      </c>
      <c r="O815" t="s">
        <v>14</v>
      </c>
      <c r="P815">
        <v>18</v>
      </c>
      <c r="Q815">
        <v>2</v>
      </c>
      <c r="R815">
        <v>2017</v>
      </c>
      <c r="S815" t="s">
        <v>14</v>
      </c>
      <c r="T815">
        <v>18</v>
      </c>
      <c r="U815">
        <f t="shared" si="951"/>
        <v>0</v>
      </c>
      <c r="V815">
        <f t="shared" si="947"/>
        <v>0</v>
      </c>
      <c r="W815">
        <f t="shared" si="952"/>
        <v>0</v>
      </c>
      <c r="X815">
        <f t="shared" si="948"/>
        <v>0</v>
      </c>
      <c r="Y815" t="s">
        <v>14</v>
      </c>
      <c r="Z815">
        <v>0</v>
      </c>
      <c r="AA815">
        <v>0</v>
      </c>
      <c r="AB815" t="s">
        <v>21</v>
      </c>
      <c r="AC815">
        <v>0</v>
      </c>
      <c r="AD815" t="s">
        <v>21</v>
      </c>
      <c r="AE815">
        <v>0</v>
      </c>
      <c r="AF815">
        <v>0</v>
      </c>
      <c r="AG815">
        <v>0</v>
      </c>
      <c r="AH815">
        <f t="shared" si="949"/>
        <v>0</v>
      </c>
      <c r="AI815">
        <v>0</v>
      </c>
      <c r="AJ815">
        <v>0</v>
      </c>
      <c r="AK815">
        <f t="shared" ref="AK815:AL815" si="1007">AJ815-AO815</f>
        <v>0</v>
      </c>
      <c r="AL815">
        <f t="shared" si="1007"/>
        <v>0</v>
      </c>
      <c r="AM815">
        <f t="shared" si="954"/>
        <v>0</v>
      </c>
      <c r="AN815">
        <f t="shared" si="955"/>
        <v>0</v>
      </c>
      <c r="AO815">
        <v>0</v>
      </c>
      <c r="AP815">
        <v>0</v>
      </c>
      <c r="AQ815">
        <v>0</v>
      </c>
      <c r="AR815">
        <v>0</v>
      </c>
      <c r="AS815">
        <f t="shared" si="956"/>
        <v>0</v>
      </c>
      <c r="AT815">
        <f t="shared" si="957"/>
        <v>1</v>
      </c>
      <c r="AU815">
        <f t="shared" si="958"/>
        <v>1</v>
      </c>
      <c r="AV815">
        <f t="shared" si="959"/>
        <v>1</v>
      </c>
      <c r="AW815">
        <f t="shared" si="960"/>
        <v>0</v>
      </c>
      <c r="AX815">
        <f t="shared" si="961"/>
        <v>0</v>
      </c>
      <c r="AY815">
        <f t="shared" si="962"/>
        <v>0</v>
      </c>
      <c r="AZ815">
        <f t="shared" si="963"/>
        <v>5</v>
      </c>
    </row>
    <row r="816" spans="1:52" x14ac:dyDescent="0.25">
      <c r="A816">
        <v>2015</v>
      </c>
      <c r="B816">
        <v>49</v>
      </c>
      <c r="C816" t="s">
        <v>58</v>
      </c>
      <c r="D816" t="s">
        <v>59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2</v>
      </c>
      <c r="N816">
        <v>2017</v>
      </c>
      <c r="O816" t="s">
        <v>14</v>
      </c>
      <c r="P816">
        <v>0</v>
      </c>
      <c r="Q816">
        <v>2</v>
      </c>
      <c r="R816">
        <v>2017</v>
      </c>
      <c r="S816" t="s">
        <v>14</v>
      </c>
      <c r="T816">
        <v>0</v>
      </c>
      <c r="U816">
        <f t="shared" si="951"/>
        <v>0</v>
      </c>
      <c r="V816">
        <f t="shared" si="947"/>
        <v>0</v>
      </c>
      <c r="W816">
        <f t="shared" si="952"/>
        <v>0</v>
      </c>
      <c r="X816">
        <f t="shared" si="948"/>
        <v>0</v>
      </c>
      <c r="Y816" t="s">
        <v>14</v>
      </c>
      <c r="Z816">
        <v>0</v>
      </c>
      <c r="AA816">
        <v>0</v>
      </c>
      <c r="AB816" t="s">
        <v>21</v>
      </c>
      <c r="AC816">
        <v>0</v>
      </c>
      <c r="AD816" t="s">
        <v>21</v>
      </c>
      <c r="AE816">
        <v>0</v>
      </c>
      <c r="AF816">
        <v>0</v>
      </c>
      <c r="AG816">
        <v>0</v>
      </c>
      <c r="AH816">
        <f t="shared" si="949"/>
        <v>0</v>
      </c>
      <c r="AI816">
        <v>0</v>
      </c>
      <c r="AJ816">
        <v>0</v>
      </c>
      <c r="AK816">
        <f t="shared" ref="AK816:AL816" si="1008">AJ816-AO816</f>
        <v>0</v>
      </c>
      <c r="AL816">
        <f t="shared" si="1008"/>
        <v>0</v>
      </c>
      <c r="AM816">
        <f t="shared" si="954"/>
        <v>0</v>
      </c>
      <c r="AN816">
        <f t="shared" si="955"/>
        <v>0</v>
      </c>
      <c r="AO816">
        <v>0</v>
      </c>
      <c r="AP816">
        <v>0</v>
      </c>
      <c r="AQ816">
        <v>0</v>
      </c>
      <c r="AR816">
        <v>0</v>
      </c>
      <c r="AS816">
        <f t="shared" si="956"/>
        <v>0</v>
      </c>
      <c r="AT816">
        <f t="shared" si="957"/>
        <v>1</v>
      </c>
      <c r="AU816">
        <f t="shared" si="958"/>
        <v>1</v>
      </c>
      <c r="AV816">
        <f t="shared" si="959"/>
        <v>1</v>
      </c>
      <c r="AW816">
        <f t="shared" si="960"/>
        <v>0</v>
      </c>
      <c r="AX816">
        <f t="shared" si="961"/>
        <v>0</v>
      </c>
      <c r="AY816">
        <f t="shared" si="962"/>
        <v>0</v>
      </c>
      <c r="AZ816">
        <f t="shared" si="963"/>
        <v>5</v>
      </c>
    </row>
    <row r="817" spans="1:52" x14ac:dyDescent="0.25">
      <c r="A817">
        <v>2015</v>
      </c>
      <c r="B817">
        <v>50</v>
      </c>
      <c r="C817" t="s">
        <v>69</v>
      </c>
      <c r="D817" t="s">
        <v>59</v>
      </c>
      <c r="E817">
        <v>158.62475999999998</v>
      </c>
      <c r="F817">
        <v>158.62475999999998</v>
      </c>
      <c r="G817">
        <v>0</v>
      </c>
      <c r="H817">
        <v>1</v>
      </c>
      <c r="I817">
        <v>1</v>
      </c>
      <c r="J817">
        <v>0</v>
      </c>
      <c r="K817">
        <v>0</v>
      </c>
      <c r="L817">
        <v>15</v>
      </c>
      <c r="M817">
        <v>2</v>
      </c>
      <c r="N817">
        <v>2017</v>
      </c>
      <c r="O817" t="s">
        <v>14</v>
      </c>
      <c r="P817">
        <v>15</v>
      </c>
      <c r="Q817">
        <v>2</v>
      </c>
      <c r="R817">
        <v>2017</v>
      </c>
      <c r="S817" t="s">
        <v>14</v>
      </c>
      <c r="T817">
        <v>15</v>
      </c>
      <c r="U817">
        <f t="shared" si="951"/>
        <v>0</v>
      </c>
      <c r="V817">
        <f t="shared" si="947"/>
        <v>0</v>
      </c>
      <c r="W817">
        <f t="shared" si="952"/>
        <v>0</v>
      </c>
      <c r="X817">
        <f t="shared" si="948"/>
        <v>0</v>
      </c>
      <c r="Y817" t="s">
        <v>14</v>
      </c>
      <c r="Z817">
        <v>0</v>
      </c>
      <c r="AA817">
        <v>0</v>
      </c>
      <c r="AB817" t="s">
        <v>21</v>
      </c>
      <c r="AC817">
        <v>0</v>
      </c>
      <c r="AD817" t="s">
        <v>21</v>
      </c>
      <c r="AE817">
        <v>0</v>
      </c>
      <c r="AF817">
        <v>0</v>
      </c>
      <c r="AG817">
        <v>0</v>
      </c>
      <c r="AH817">
        <f t="shared" si="949"/>
        <v>0</v>
      </c>
      <c r="AI817">
        <v>0</v>
      </c>
      <c r="AJ817">
        <v>0</v>
      </c>
      <c r="AK817">
        <f t="shared" ref="AK817:AL817" si="1009">AJ817-AO817</f>
        <v>0</v>
      </c>
      <c r="AL817">
        <f t="shared" si="1009"/>
        <v>0</v>
      </c>
      <c r="AM817">
        <f t="shared" si="954"/>
        <v>0</v>
      </c>
      <c r="AN817">
        <f t="shared" si="955"/>
        <v>0</v>
      </c>
      <c r="AO817">
        <v>0</v>
      </c>
      <c r="AP817">
        <v>0</v>
      </c>
      <c r="AQ817">
        <v>0</v>
      </c>
      <c r="AR817">
        <v>0</v>
      </c>
      <c r="AS817">
        <f t="shared" si="956"/>
        <v>1</v>
      </c>
      <c r="AT817">
        <f t="shared" si="957"/>
        <v>1</v>
      </c>
      <c r="AU817">
        <f t="shared" si="958"/>
        <v>0</v>
      </c>
      <c r="AV817">
        <f t="shared" si="959"/>
        <v>0</v>
      </c>
      <c r="AW817">
        <f t="shared" si="960"/>
        <v>1</v>
      </c>
      <c r="AX817">
        <f t="shared" si="961"/>
        <v>1</v>
      </c>
      <c r="AY817">
        <f t="shared" si="962"/>
        <v>0</v>
      </c>
      <c r="AZ817">
        <f t="shared" si="963"/>
        <v>5</v>
      </c>
    </row>
    <row r="818" spans="1:52" x14ac:dyDescent="0.25">
      <c r="A818">
        <v>2015</v>
      </c>
      <c r="B818">
        <v>51</v>
      </c>
      <c r="C818" t="s">
        <v>65</v>
      </c>
      <c r="D818" t="s">
        <v>55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2</v>
      </c>
      <c r="N818">
        <v>2017</v>
      </c>
      <c r="O818" t="s">
        <v>15</v>
      </c>
      <c r="P818">
        <v>0</v>
      </c>
      <c r="Q818">
        <v>2</v>
      </c>
      <c r="R818">
        <v>2017</v>
      </c>
      <c r="S818" t="s">
        <v>15</v>
      </c>
      <c r="T818">
        <v>0</v>
      </c>
      <c r="U818">
        <f t="shared" si="951"/>
        <v>0</v>
      </c>
      <c r="V818">
        <f t="shared" si="947"/>
        <v>0</v>
      </c>
      <c r="W818">
        <f t="shared" si="952"/>
        <v>0</v>
      </c>
      <c r="X818">
        <f t="shared" si="948"/>
        <v>0</v>
      </c>
      <c r="Y818" t="s">
        <v>15</v>
      </c>
      <c r="Z818">
        <v>0</v>
      </c>
      <c r="AA818">
        <v>0</v>
      </c>
      <c r="AB818" t="s">
        <v>21</v>
      </c>
      <c r="AC818">
        <v>0</v>
      </c>
      <c r="AD818" t="s">
        <v>21</v>
      </c>
      <c r="AE818">
        <v>1</v>
      </c>
      <c r="AF818">
        <v>1</v>
      </c>
      <c r="AG818">
        <v>1</v>
      </c>
      <c r="AH818">
        <f t="shared" si="949"/>
        <v>0</v>
      </c>
      <c r="AI818">
        <v>0</v>
      </c>
      <c r="AJ818">
        <v>0</v>
      </c>
      <c r="AK818">
        <f t="shared" ref="AK818:AL818" si="1010">AJ818-AO818</f>
        <v>0</v>
      </c>
      <c r="AL818">
        <f t="shared" si="1010"/>
        <v>0</v>
      </c>
      <c r="AM818">
        <f t="shared" si="954"/>
        <v>0</v>
      </c>
      <c r="AN818">
        <f t="shared" si="955"/>
        <v>0</v>
      </c>
      <c r="AO818">
        <v>0</v>
      </c>
      <c r="AP818">
        <v>0</v>
      </c>
      <c r="AQ818">
        <v>0</v>
      </c>
      <c r="AR818">
        <v>0</v>
      </c>
      <c r="AS818">
        <f t="shared" si="956"/>
        <v>0</v>
      </c>
      <c r="AT818">
        <f t="shared" si="957"/>
        <v>1</v>
      </c>
      <c r="AU818">
        <f t="shared" si="958"/>
        <v>1</v>
      </c>
      <c r="AV818">
        <f t="shared" si="959"/>
        <v>1</v>
      </c>
      <c r="AW818">
        <f t="shared" si="960"/>
        <v>0</v>
      </c>
      <c r="AX818">
        <f t="shared" si="961"/>
        <v>0</v>
      </c>
      <c r="AY818">
        <f t="shared" si="962"/>
        <v>0</v>
      </c>
      <c r="AZ818">
        <f t="shared" si="963"/>
        <v>5</v>
      </c>
    </row>
    <row r="819" spans="1:52" x14ac:dyDescent="0.25">
      <c r="A819">
        <v>2015</v>
      </c>
      <c r="B819">
        <v>52</v>
      </c>
      <c r="C819" t="s">
        <v>71</v>
      </c>
      <c r="D819" t="s">
        <v>59</v>
      </c>
      <c r="E819">
        <v>28.578634999999998</v>
      </c>
      <c r="F819">
        <v>28.578634999999998</v>
      </c>
      <c r="G819">
        <v>0</v>
      </c>
      <c r="H819">
        <v>1</v>
      </c>
      <c r="I819">
        <v>1</v>
      </c>
      <c r="J819">
        <v>0</v>
      </c>
      <c r="K819">
        <v>0</v>
      </c>
      <c r="L819">
        <v>5</v>
      </c>
      <c r="M819">
        <v>2</v>
      </c>
      <c r="N819">
        <v>2017</v>
      </c>
      <c r="O819" t="s">
        <v>14</v>
      </c>
      <c r="P819">
        <v>5</v>
      </c>
      <c r="Q819">
        <v>2</v>
      </c>
      <c r="R819">
        <v>2017</v>
      </c>
      <c r="S819" t="s">
        <v>14</v>
      </c>
      <c r="T819">
        <v>5</v>
      </c>
      <c r="U819">
        <f t="shared" si="951"/>
        <v>0</v>
      </c>
      <c r="V819">
        <f t="shared" si="947"/>
        <v>0</v>
      </c>
      <c r="W819">
        <f t="shared" si="952"/>
        <v>0</v>
      </c>
      <c r="X819">
        <f t="shared" si="948"/>
        <v>0</v>
      </c>
      <c r="Y819" t="s">
        <v>14</v>
      </c>
      <c r="Z819">
        <v>0</v>
      </c>
      <c r="AA819">
        <v>0</v>
      </c>
      <c r="AB819" t="s">
        <v>21</v>
      </c>
      <c r="AC819">
        <v>0</v>
      </c>
      <c r="AD819" t="s">
        <v>21</v>
      </c>
      <c r="AE819">
        <v>0</v>
      </c>
      <c r="AF819">
        <v>0</v>
      </c>
      <c r="AG819">
        <v>0</v>
      </c>
      <c r="AH819">
        <f t="shared" si="949"/>
        <v>0</v>
      </c>
      <c r="AI819">
        <v>0</v>
      </c>
      <c r="AJ819">
        <v>0</v>
      </c>
      <c r="AK819">
        <f t="shared" ref="AK819:AL819" si="1011">AJ819-AO819</f>
        <v>0</v>
      </c>
      <c r="AL819">
        <f t="shared" si="1011"/>
        <v>0</v>
      </c>
      <c r="AM819">
        <f t="shared" si="954"/>
        <v>0</v>
      </c>
      <c r="AN819">
        <f t="shared" si="955"/>
        <v>0</v>
      </c>
      <c r="AO819">
        <v>0</v>
      </c>
      <c r="AP819">
        <v>0</v>
      </c>
      <c r="AQ819">
        <v>0</v>
      </c>
      <c r="AR819">
        <v>0</v>
      </c>
      <c r="AS819">
        <f t="shared" si="956"/>
        <v>1</v>
      </c>
      <c r="AT819">
        <f t="shared" si="957"/>
        <v>1</v>
      </c>
      <c r="AU819">
        <f t="shared" si="958"/>
        <v>0</v>
      </c>
      <c r="AV819">
        <f t="shared" si="959"/>
        <v>0</v>
      </c>
      <c r="AW819">
        <f t="shared" si="960"/>
        <v>1</v>
      </c>
      <c r="AX819">
        <f t="shared" si="961"/>
        <v>1</v>
      </c>
      <c r="AY819">
        <f t="shared" si="962"/>
        <v>0</v>
      </c>
      <c r="AZ819">
        <f t="shared" si="963"/>
        <v>5</v>
      </c>
    </row>
    <row r="820" spans="1:52" x14ac:dyDescent="0.25">
      <c r="A820">
        <v>2015</v>
      </c>
      <c r="B820">
        <v>53</v>
      </c>
      <c r="C820" t="s">
        <v>53</v>
      </c>
      <c r="D820" t="s">
        <v>52</v>
      </c>
      <c r="E820">
        <v>215.94472999999999</v>
      </c>
      <c r="F820">
        <v>215.94472999999999</v>
      </c>
      <c r="G820">
        <v>1</v>
      </c>
      <c r="H820">
        <v>1</v>
      </c>
      <c r="I820">
        <v>4</v>
      </c>
      <c r="J820">
        <v>0</v>
      </c>
      <c r="K820">
        <v>0</v>
      </c>
      <c r="L820">
        <v>28</v>
      </c>
      <c r="M820">
        <v>2</v>
      </c>
      <c r="N820">
        <v>2017</v>
      </c>
      <c r="O820" t="s">
        <v>14</v>
      </c>
      <c r="P820">
        <v>28</v>
      </c>
      <c r="Q820">
        <v>2</v>
      </c>
      <c r="R820">
        <v>2017</v>
      </c>
      <c r="S820" t="s">
        <v>14</v>
      </c>
      <c r="T820">
        <v>28</v>
      </c>
      <c r="U820">
        <f t="shared" si="951"/>
        <v>0</v>
      </c>
      <c r="V820">
        <f t="shared" si="947"/>
        <v>0</v>
      </c>
      <c r="W820">
        <f t="shared" si="952"/>
        <v>0</v>
      </c>
      <c r="X820">
        <f t="shared" si="948"/>
        <v>0</v>
      </c>
      <c r="Y820" t="s">
        <v>14</v>
      </c>
      <c r="Z820">
        <v>0</v>
      </c>
      <c r="AA820">
        <v>0</v>
      </c>
      <c r="AB820" t="s">
        <v>21</v>
      </c>
      <c r="AC820">
        <v>0</v>
      </c>
      <c r="AD820" t="s">
        <v>21</v>
      </c>
      <c r="AE820">
        <v>0</v>
      </c>
      <c r="AF820">
        <v>0</v>
      </c>
      <c r="AG820">
        <v>0</v>
      </c>
      <c r="AH820">
        <f t="shared" si="949"/>
        <v>0</v>
      </c>
      <c r="AI820">
        <v>0</v>
      </c>
      <c r="AJ820">
        <v>0</v>
      </c>
      <c r="AK820">
        <f t="shared" ref="AK820:AL820" si="1012">AJ820-AO820</f>
        <v>0</v>
      </c>
      <c r="AL820">
        <f t="shared" si="1012"/>
        <v>0</v>
      </c>
      <c r="AM820">
        <f t="shared" si="954"/>
        <v>0</v>
      </c>
      <c r="AN820">
        <f t="shared" si="955"/>
        <v>0</v>
      </c>
      <c r="AO820">
        <v>0</v>
      </c>
      <c r="AP820">
        <v>0</v>
      </c>
      <c r="AQ820">
        <v>0</v>
      </c>
      <c r="AR820">
        <v>0</v>
      </c>
      <c r="AS820">
        <f t="shared" si="956"/>
        <v>3</v>
      </c>
      <c r="AT820">
        <f t="shared" si="957"/>
        <v>0</v>
      </c>
      <c r="AU820">
        <f t="shared" si="958"/>
        <v>0</v>
      </c>
      <c r="AV820">
        <f t="shared" si="959"/>
        <v>1</v>
      </c>
      <c r="AW820">
        <f t="shared" si="960"/>
        <v>0</v>
      </c>
      <c r="AX820">
        <f t="shared" si="961"/>
        <v>1</v>
      </c>
      <c r="AY820">
        <f t="shared" si="962"/>
        <v>1</v>
      </c>
      <c r="AZ820">
        <f t="shared" si="963"/>
        <v>5</v>
      </c>
    </row>
    <row r="821" spans="1:52" x14ac:dyDescent="0.25">
      <c r="A821">
        <v>2015</v>
      </c>
      <c r="B821">
        <v>55</v>
      </c>
      <c r="C821" t="s">
        <v>61</v>
      </c>
      <c r="D821" t="s">
        <v>59</v>
      </c>
      <c r="E821">
        <v>121.20194000000001</v>
      </c>
      <c r="F821">
        <v>121.20194000000001</v>
      </c>
      <c r="G821">
        <v>0</v>
      </c>
      <c r="H821">
        <v>1</v>
      </c>
      <c r="I821">
        <v>3</v>
      </c>
      <c r="J821">
        <v>0</v>
      </c>
      <c r="K821">
        <v>0</v>
      </c>
      <c r="L821">
        <v>14</v>
      </c>
      <c r="M821">
        <v>2</v>
      </c>
      <c r="N821">
        <v>2017</v>
      </c>
      <c r="O821" t="s">
        <v>15</v>
      </c>
      <c r="P821">
        <v>14</v>
      </c>
      <c r="Q821">
        <v>2</v>
      </c>
      <c r="R821">
        <v>2017</v>
      </c>
      <c r="S821" t="s">
        <v>15</v>
      </c>
      <c r="T821">
        <v>14</v>
      </c>
      <c r="U821">
        <f t="shared" si="951"/>
        <v>0</v>
      </c>
      <c r="V821">
        <f t="shared" si="947"/>
        <v>0</v>
      </c>
      <c r="W821">
        <f t="shared" si="952"/>
        <v>0</v>
      </c>
      <c r="X821">
        <f t="shared" si="948"/>
        <v>0</v>
      </c>
      <c r="Y821" t="s">
        <v>15</v>
      </c>
      <c r="Z821">
        <v>0</v>
      </c>
      <c r="AA821">
        <v>0</v>
      </c>
      <c r="AB821" t="s">
        <v>21</v>
      </c>
      <c r="AC821">
        <v>0</v>
      </c>
      <c r="AD821" t="s">
        <v>21</v>
      </c>
      <c r="AE821">
        <v>1</v>
      </c>
      <c r="AF821">
        <v>1</v>
      </c>
      <c r="AG821">
        <v>1</v>
      </c>
      <c r="AH821">
        <f t="shared" si="949"/>
        <v>0</v>
      </c>
      <c r="AI821">
        <v>0</v>
      </c>
      <c r="AJ821">
        <v>0</v>
      </c>
      <c r="AK821">
        <f t="shared" ref="AK821:AL821" si="1013">AJ821-AO821</f>
        <v>0</v>
      </c>
      <c r="AL821">
        <f t="shared" si="1013"/>
        <v>0</v>
      </c>
      <c r="AM821">
        <f t="shared" si="954"/>
        <v>0</v>
      </c>
      <c r="AN821">
        <f t="shared" si="955"/>
        <v>0</v>
      </c>
      <c r="AO821">
        <v>0</v>
      </c>
      <c r="AP821">
        <v>0</v>
      </c>
      <c r="AQ821">
        <v>0</v>
      </c>
      <c r="AR821">
        <v>0</v>
      </c>
      <c r="AS821">
        <f t="shared" si="956"/>
        <v>3</v>
      </c>
      <c r="AT821">
        <f t="shared" si="957"/>
        <v>0</v>
      </c>
      <c r="AU821">
        <f t="shared" si="958"/>
        <v>0</v>
      </c>
      <c r="AV821">
        <f t="shared" si="959"/>
        <v>1</v>
      </c>
      <c r="AW821">
        <f t="shared" si="960"/>
        <v>0</v>
      </c>
      <c r="AX821">
        <f t="shared" si="961"/>
        <v>1</v>
      </c>
      <c r="AY821">
        <f t="shared" si="962"/>
        <v>1</v>
      </c>
      <c r="AZ821">
        <f t="shared" si="963"/>
        <v>5</v>
      </c>
    </row>
    <row r="822" spans="1:52" x14ac:dyDescent="0.25">
      <c r="A822">
        <v>2015</v>
      </c>
      <c r="B822">
        <v>56</v>
      </c>
      <c r="C822" t="s">
        <v>65</v>
      </c>
      <c r="D822" t="s">
        <v>55</v>
      </c>
      <c r="E822">
        <v>5.7065760000000001</v>
      </c>
      <c r="F822">
        <v>5.7065760000000001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1</v>
      </c>
      <c r="M822">
        <v>2</v>
      </c>
      <c r="N822">
        <v>2017</v>
      </c>
      <c r="O822" t="s">
        <v>14</v>
      </c>
      <c r="P822">
        <v>1</v>
      </c>
      <c r="Q822">
        <v>2</v>
      </c>
      <c r="R822">
        <v>2017</v>
      </c>
      <c r="S822" t="s">
        <v>14</v>
      </c>
      <c r="T822">
        <v>1</v>
      </c>
      <c r="U822">
        <f t="shared" si="951"/>
        <v>0</v>
      </c>
      <c r="V822">
        <f t="shared" si="947"/>
        <v>0</v>
      </c>
      <c r="W822">
        <f t="shared" si="952"/>
        <v>0</v>
      </c>
      <c r="X822">
        <f t="shared" si="948"/>
        <v>0</v>
      </c>
      <c r="Y822" t="s">
        <v>14</v>
      </c>
      <c r="Z822">
        <v>0</v>
      </c>
      <c r="AA822">
        <v>0</v>
      </c>
      <c r="AB822" t="s">
        <v>21</v>
      </c>
      <c r="AC822">
        <v>0</v>
      </c>
      <c r="AD822" t="s">
        <v>21</v>
      </c>
      <c r="AE822">
        <v>0</v>
      </c>
      <c r="AF822">
        <v>0</v>
      </c>
      <c r="AG822">
        <v>0</v>
      </c>
      <c r="AH822">
        <f t="shared" si="949"/>
        <v>0</v>
      </c>
      <c r="AI822">
        <v>0</v>
      </c>
      <c r="AJ822">
        <v>0</v>
      </c>
      <c r="AK822">
        <f t="shared" ref="AK822:AL822" si="1014">AJ822-AO822</f>
        <v>0</v>
      </c>
      <c r="AL822">
        <f t="shared" si="1014"/>
        <v>0</v>
      </c>
      <c r="AM822">
        <f t="shared" si="954"/>
        <v>0</v>
      </c>
      <c r="AN822">
        <f t="shared" si="955"/>
        <v>0</v>
      </c>
      <c r="AO822">
        <v>0</v>
      </c>
      <c r="AP822">
        <v>0</v>
      </c>
      <c r="AQ822">
        <v>0</v>
      </c>
      <c r="AR822">
        <v>0</v>
      </c>
      <c r="AS822">
        <f t="shared" si="956"/>
        <v>0</v>
      </c>
      <c r="AT822">
        <f t="shared" si="957"/>
        <v>1</v>
      </c>
      <c r="AU822">
        <f t="shared" si="958"/>
        <v>1</v>
      </c>
      <c r="AV822">
        <f t="shared" si="959"/>
        <v>1</v>
      </c>
      <c r="AW822">
        <f t="shared" si="960"/>
        <v>0</v>
      </c>
      <c r="AX822">
        <f t="shared" si="961"/>
        <v>0</v>
      </c>
      <c r="AY822">
        <f t="shared" si="962"/>
        <v>0</v>
      </c>
      <c r="AZ822">
        <f t="shared" si="963"/>
        <v>5</v>
      </c>
    </row>
    <row r="823" spans="1:52" x14ac:dyDescent="0.25">
      <c r="A823">
        <v>2015</v>
      </c>
      <c r="B823">
        <v>57</v>
      </c>
      <c r="C823" t="s">
        <v>62</v>
      </c>
      <c r="D823" t="s">
        <v>52</v>
      </c>
      <c r="E823">
        <v>37.997819999999997</v>
      </c>
      <c r="F823">
        <v>37.997819999999997</v>
      </c>
      <c r="G823">
        <v>0</v>
      </c>
      <c r="H823">
        <v>1</v>
      </c>
      <c r="I823">
        <v>1</v>
      </c>
      <c r="J823">
        <v>0</v>
      </c>
      <c r="K823">
        <v>0</v>
      </c>
      <c r="L823">
        <v>4</v>
      </c>
      <c r="M823">
        <v>2</v>
      </c>
      <c r="N823">
        <v>2017</v>
      </c>
      <c r="O823" t="s">
        <v>14</v>
      </c>
      <c r="P823">
        <v>4</v>
      </c>
      <c r="Q823">
        <v>2</v>
      </c>
      <c r="R823">
        <v>2017</v>
      </c>
      <c r="S823" t="s">
        <v>14</v>
      </c>
      <c r="T823">
        <v>4</v>
      </c>
      <c r="U823">
        <f t="shared" si="951"/>
        <v>0</v>
      </c>
      <c r="V823">
        <f t="shared" si="947"/>
        <v>0</v>
      </c>
      <c r="W823">
        <f t="shared" si="952"/>
        <v>0</v>
      </c>
      <c r="X823">
        <f t="shared" si="948"/>
        <v>0</v>
      </c>
      <c r="Y823" t="s">
        <v>14</v>
      </c>
      <c r="Z823">
        <v>0</v>
      </c>
      <c r="AA823">
        <v>0</v>
      </c>
      <c r="AB823" t="s">
        <v>21</v>
      </c>
      <c r="AC823">
        <v>0</v>
      </c>
      <c r="AD823" t="s">
        <v>21</v>
      </c>
      <c r="AE823">
        <v>0</v>
      </c>
      <c r="AF823">
        <v>0</v>
      </c>
      <c r="AG823">
        <v>0</v>
      </c>
      <c r="AH823">
        <f t="shared" si="949"/>
        <v>0</v>
      </c>
      <c r="AI823">
        <v>0</v>
      </c>
      <c r="AJ823">
        <v>0</v>
      </c>
      <c r="AK823">
        <f t="shared" ref="AK823:AL823" si="1015">AJ823-AO823</f>
        <v>0</v>
      </c>
      <c r="AL823">
        <f t="shared" si="1015"/>
        <v>0</v>
      </c>
      <c r="AM823">
        <f t="shared" si="954"/>
        <v>0</v>
      </c>
      <c r="AN823">
        <f t="shared" si="955"/>
        <v>0</v>
      </c>
      <c r="AO823">
        <v>0</v>
      </c>
      <c r="AP823">
        <v>0</v>
      </c>
      <c r="AQ823">
        <v>0</v>
      </c>
      <c r="AR823">
        <v>0</v>
      </c>
      <c r="AS823">
        <f t="shared" si="956"/>
        <v>1</v>
      </c>
      <c r="AT823">
        <f t="shared" si="957"/>
        <v>1</v>
      </c>
      <c r="AU823">
        <f t="shared" si="958"/>
        <v>0</v>
      </c>
      <c r="AV823">
        <f t="shared" si="959"/>
        <v>0</v>
      </c>
      <c r="AW823">
        <f t="shared" si="960"/>
        <v>1</v>
      </c>
      <c r="AX823">
        <f t="shared" si="961"/>
        <v>1</v>
      </c>
      <c r="AY823">
        <f t="shared" si="962"/>
        <v>0</v>
      </c>
      <c r="AZ823">
        <f t="shared" si="963"/>
        <v>5</v>
      </c>
    </row>
    <row r="824" spans="1:52" x14ac:dyDescent="0.25">
      <c r="A824">
        <v>2015</v>
      </c>
      <c r="B824">
        <v>58</v>
      </c>
      <c r="C824" t="s">
        <v>66</v>
      </c>
      <c r="D824" t="s">
        <v>55</v>
      </c>
      <c r="E824">
        <v>297.05475000000001</v>
      </c>
      <c r="F824">
        <v>297.05475000000001</v>
      </c>
      <c r="G824">
        <v>0</v>
      </c>
      <c r="H824">
        <v>1</v>
      </c>
      <c r="I824">
        <v>1</v>
      </c>
      <c r="J824">
        <v>0</v>
      </c>
      <c r="K824">
        <v>0</v>
      </c>
      <c r="L824">
        <v>24</v>
      </c>
      <c r="M824">
        <v>2</v>
      </c>
      <c r="N824">
        <v>2017</v>
      </c>
      <c r="O824" t="s">
        <v>14</v>
      </c>
      <c r="P824">
        <v>24</v>
      </c>
      <c r="Q824">
        <v>2</v>
      </c>
      <c r="R824">
        <v>2017</v>
      </c>
      <c r="S824" t="s">
        <v>14</v>
      </c>
      <c r="T824">
        <v>24</v>
      </c>
      <c r="U824">
        <f t="shared" si="951"/>
        <v>0</v>
      </c>
      <c r="V824">
        <f t="shared" si="947"/>
        <v>0</v>
      </c>
      <c r="W824">
        <f t="shared" si="952"/>
        <v>0</v>
      </c>
      <c r="X824">
        <f t="shared" si="948"/>
        <v>0</v>
      </c>
      <c r="Y824" t="s">
        <v>14</v>
      </c>
      <c r="Z824">
        <v>0</v>
      </c>
      <c r="AA824">
        <v>0</v>
      </c>
      <c r="AB824" t="s">
        <v>21</v>
      </c>
      <c r="AC824">
        <v>0</v>
      </c>
      <c r="AD824" t="s">
        <v>21</v>
      </c>
      <c r="AE824">
        <v>0</v>
      </c>
      <c r="AF824">
        <v>0</v>
      </c>
      <c r="AG824">
        <v>0</v>
      </c>
      <c r="AH824">
        <f t="shared" si="949"/>
        <v>0</v>
      </c>
      <c r="AI824">
        <v>0</v>
      </c>
      <c r="AJ824">
        <v>0</v>
      </c>
      <c r="AK824">
        <f t="shared" ref="AK824:AL824" si="1016">AJ824-AO824</f>
        <v>0</v>
      </c>
      <c r="AL824">
        <f t="shared" si="1016"/>
        <v>0</v>
      </c>
      <c r="AM824">
        <f t="shared" si="954"/>
        <v>0</v>
      </c>
      <c r="AN824">
        <f t="shared" si="955"/>
        <v>0</v>
      </c>
      <c r="AO824">
        <v>0</v>
      </c>
      <c r="AP824">
        <v>0</v>
      </c>
      <c r="AQ824">
        <v>0</v>
      </c>
      <c r="AR824">
        <v>0</v>
      </c>
      <c r="AS824">
        <f t="shared" si="956"/>
        <v>1</v>
      </c>
      <c r="AT824">
        <f t="shared" si="957"/>
        <v>1</v>
      </c>
      <c r="AU824">
        <f t="shared" si="958"/>
        <v>0</v>
      </c>
      <c r="AV824">
        <f t="shared" si="959"/>
        <v>0</v>
      </c>
      <c r="AW824">
        <f t="shared" si="960"/>
        <v>1</v>
      </c>
      <c r="AX824">
        <f t="shared" si="961"/>
        <v>1</v>
      </c>
      <c r="AY824">
        <f t="shared" si="962"/>
        <v>0</v>
      </c>
      <c r="AZ824">
        <f t="shared" si="963"/>
        <v>5</v>
      </c>
    </row>
    <row r="825" spans="1:52" x14ac:dyDescent="0.25">
      <c r="A825">
        <v>2015</v>
      </c>
      <c r="B825">
        <v>59</v>
      </c>
      <c r="C825" t="s">
        <v>57</v>
      </c>
      <c r="D825" t="s">
        <v>59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2</v>
      </c>
      <c r="N825">
        <v>2017</v>
      </c>
      <c r="O825" t="s">
        <v>14</v>
      </c>
      <c r="P825">
        <v>0</v>
      </c>
      <c r="Q825">
        <v>2</v>
      </c>
      <c r="R825">
        <v>2017</v>
      </c>
      <c r="S825" t="s">
        <v>14</v>
      </c>
      <c r="T825">
        <v>0</v>
      </c>
      <c r="U825">
        <f t="shared" si="951"/>
        <v>0</v>
      </c>
      <c r="V825">
        <f t="shared" si="947"/>
        <v>0</v>
      </c>
      <c r="W825">
        <f t="shared" si="952"/>
        <v>0</v>
      </c>
      <c r="X825">
        <f t="shared" si="948"/>
        <v>0</v>
      </c>
      <c r="Y825" t="s">
        <v>14</v>
      </c>
      <c r="Z825">
        <v>0</v>
      </c>
      <c r="AA825">
        <v>0</v>
      </c>
      <c r="AB825" t="s">
        <v>21</v>
      </c>
      <c r="AC825">
        <v>0</v>
      </c>
      <c r="AD825" t="s">
        <v>21</v>
      </c>
      <c r="AE825">
        <v>0</v>
      </c>
      <c r="AF825">
        <v>0</v>
      </c>
      <c r="AG825">
        <v>0</v>
      </c>
      <c r="AH825">
        <f t="shared" si="949"/>
        <v>0</v>
      </c>
      <c r="AI825">
        <v>0</v>
      </c>
      <c r="AJ825">
        <v>0</v>
      </c>
      <c r="AK825">
        <f t="shared" ref="AK825:AL825" si="1017">AJ825-AO825</f>
        <v>0</v>
      </c>
      <c r="AL825">
        <f t="shared" si="1017"/>
        <v>0</v>
      </c>
      <c r="AM825">
        <f t="shared" si="954"/>
        <v>0</v>
      </c>
      <c r="AN825">
        <f t="shared" si="955"/>
        <v>0</v>
      </c>
      <c r="AO825">
        <v>0</v>
      </c>
      <c r="AP825">
        <v>0</v>
      </c>
      <c r="AQ825">
        <v>0</v>
      </c>
      <c r="AR825">
        <v>0</v>
      </c>
      <c r="AS825">
        <f t="shared" si="956"/>
        <v>0</v>
      </c>
      <c r="AT825">
        <f t="shared" si="957"/>
        <v>1</v>
      </c>
      <c r="AU825">
        <f t="shared" si="958"/>
        <v>1</v>
      </c>
      <c r="AV825">
        <f t="shared" si="959"/>
        <v>1</v>
      </c>
      <c r="AW825">
        <f t="shared" si="960"/>
        <v>0</v>
      </c>
      <c r="AX825">
        <f t="shared" si="961"/>
        <v>0</v>
      </c>
      <c r="AY825">
        <f t="shared" si="962"/>
        <v>0</v>
      </c>
      <c r="AZ825">
        <f t="shared" si="963"/>
        <v>5</v>
      </c>
    </row>
    <row r="826" spans="1:52" x14ac:dyDescent="0.25">
      <c r="A826">
        <v>2015</v>
      </c>
      <c r="B826">
        <v>60</v>
      </c>
      <c r="C826" t="s">
        <v>60</v>
      </c>
      <c r="D826" t="s">
        <v>59</v>
      </c>
      <c r="E826">
        <v>116.1777</v>
      </c>
      <c r="F826">
        <v>116.1777</v>
      </c>
      <c r="G826">
        <v>0</v>
      </c>
      <c r="H826">
        <v>1</v>
      </c>
      <c r="I826">
        <v>1</v>
      </c>
      <c r="J826">
        <v>0</v>
      </c>
      <c r="K826">
        <v>0</v>
      </c>
      <c r="L826">
        <v>12</v>
      </c>
      <c r="M826">
        <v>2</v>
      </c>
      <c r="N826">
        <v>2017</v>
      </c>
      <c r="O826" t="s">
        <v>14</v>
      </c>
      <c r="P826">
        <v>12</v>
      </c>
      <c r="Q826">
        <v>2</v>
      </c>
      <c r="R826">
        <v>2017</v>
      </c>
      <c r="S826" t="s">
        <v>14</v>
      </c>
      <c r="T826">
        <v>12</v>
      </c>
      <c r="U826">
        <f t="shared" si="951"/>
        <v>0</v>
      </c>
      <c r="V826">
        <f t="shared" si="947"/>
        <v>0</v>
      </c>
      <c r="W826">
        <f t="shared" si="952"/>
        <v>0</v>
      </c>
      <c r="X826">
        <f t="shared" si="948"/>
        <v>0</v>
      </c>
      <c r="Y826" t="s">
        <v>14</v>
      </c>
      <c r="Z826">
        <v>0</v>
      </c>
      <c r="AA826">
        <v>0</v>
      </c>
      <c r="AB826" t="s">
        <v>21</v>
      </c>
      <c r="AC826">
        <v>0</v>
      </c>
      <c r="AD826" t="s">
        <v>21</v>
      </c>
      <c r="AE826">
        <v>0</v>
      </c>
      <c r="AF826">
        <v>0</v>
      </c>
      <c r="AG826">
        <v>0</v>
      </c>
      <c r="AH826">
        <f t="shared" si="949"/>
        <v>0</v>
      </c>
      <c r="AI826">
        <v>0</v>
      </c>
      <c r="AJ826">
        <v>0</v>
      </c>
      <c r="AK826">
        <f t="shared" ref="AK826:AL826" si="1018">AJ826-AO826</f>
        <v>0</v>
      </c>
      <c r="AL826">
        <f t="shared" si="1018"/>
        <v>0</v>
      </c>
      <c r="AM826">
        <f t="shared" si="954"/>
        <v>0</v>
      </c>
      <c r="AN826">
        <f t="shared" si="955"/>
        <v>0</v>
      </c>
      <c r="AO826">
        <v>0</v>
      </c>
      <c r="AP826">
        <v>0</v>
      </c>
      <c r="AQ826">
        <v>0</v>
      </c>
      <c r="AR826">
        <v>0</v>
      </c>
      <c r="AS826">
        <f t="shared" si="956"/>
        <v>1</v>
      </c>
      <c r="AT826">
        <f t="shared" si="957"/>
        <v>1</v>
      </c>
      <c r="AU826">
        <f t="shared" si="958"/>
        <v>0</v>
      </c>
      <c r="AV826">
        <f t="shared" si="959"/>
        <v>0</v>
      </c>
      <c r="AW826">
        <f t="shared" si="960"/>
        <v>1</v>
      </c>
      <c r="AX826">
        <f t="shared" si="961"/>
        <v>1</v>
      </c>
      <c r="AY826">
        <f t="shared" si="962"/>
        <v>0</v>
      </c>
      <c r="AZ826">
        <f t="shared" si="963"/>
        <v>5</v>
      </c>
    </row>
    <row r="827" spans="1:52" x14ac:dyDescent="0.25">
      <c r="A827">
        <v>2015</v>
      </c>
      <c r="B827">
        <v>61</v>
      </c>
      <c r="C827" t="s">
        <v>61</v>
      </c>
      <c r="D827" t="s">
        <v>52</v>
      </c>
      <c r="E827">
        <v>61.436450000000001</v>
      </c>
      <c r="F827">
        <v>61.436450000000001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6</v>
      </c>
      <c r="M827">
        <v>2</v>
      </c>
      <c r="N827">
        <v>2017</v>
      </c>
      <c r="O827" t="s">
        <v>13</v>
      </c>
      <c r="P827">
        <v>6</v>
      </c>
      <c r="Q827">
        <v>2</v>
      </c>
      <c r="R827">
        <v>2017</v>
      </c>
      <c r="S827" t="s">
        <v>13</v>
      </c>
      <c r="T827">
        <v>6</v>
      </c>
      <c r="U827">
        <f t="shared" si="951"/>
        <v>0</v>
      </c>
      <c r="V827">
        <f t="shared" si="947"/>
        <v>0</v>
      </c>
      <c r="W827">
        <f t="shared" si="952"/>
        <v>0</v>
      </c>
      <c r="X827">
        <f t="shared" si="948"/>
        <v>0</v>
      </c>
      <c r="Y827" t="s">
        <v>13</v>
      </c>
      <c r="Z827">
        <v>0</v>
      </c>
      <c r="AA827">
        <v>0</v>
      </c>
      <c r="AB827" t="s">
        <v>21</v>
      </c>
      <c r="AC827">
        <v>0</v>
      </c>
      <c r="AD827" t="s">
        <v>21</v>
      </c>
      <c r="AE827">
        <v>1</v>
      </c>
      <c r="AF827">
        <v>1</v>
      </c>
      <c r="AG827">
        <v>1</v>
      </c>
      <c r="AH827">
        <f t="shared" si="949"/>
        <v>0</v>
      </c>
      <c r="AI827">
        <v>0</v>
      </c>
      <c r="AJ827">
        <v>0</v>
      </c>
      <c r="AK827">
        <f t="shared" ref="AK827:AL827" si="1019">AJ827-AO827</f>
        <v>0</v>
      </c>
      <c r="AL827">
        <f t="shared" si="1019"/>
        <v>0</v>
      </c>
      <c r="AM827">
        <f t="shared" si="954"/>
        <v>0</v>
      </c>
      <c r="AN827">
        <f t="shared" si="955"/>
        <v>0</v>
      </c>
      <c r="AO827">
        <v>0</v>
      </c>
      <c r="AP827">
        <v>0</v>
      </c>
      <c r="AQ827">
        <v>0</v>
      </c>
      <c r="AR827">
        <v>0</v>
      </c>
      <c r="AS827">
        <f t="shared" si="956"/>
        <v>0</v>
      </c>
      <c r="AT827">
        <f t="shared" si="957"/>
        <v>1</v>
      </c>
      <c r="AU827">
        <f t="shared" si="958"/>
        <v>1</v>
      </c>
      <c r="AV827">
        <f t="shared" si="959"/>
        <v>1</v>
      </c>
      <c r="AW827">
        <f t="shared" si="960"/>
        <v>0</v>
      </c>
      <c r="AX827">
        <f t="shared" si="961"/>
        <v>0</v>
      </c>
      <c r="AY827">
        <f t="shared" si="962"/>
        <v>0</v>
      </c>
      <c r="AZ827">
        <f t="shared" si="963"/>
        <v>6</v>
      </c>
    </row>
    <row r="828" spans="1:52" x14ac:dyDescent="0.25">
      <c r="A828">
        <v>2015</v>
      </c>
      <c r="B828">
        <v>62</v>
      </c>
      <c r="C828" t="s">
        <v>62</v>
      </c>
      <c r="D828" t="s">
        <v>52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2</v>
      </c>
      <c r="N828">
        <v>2017</v>
      </c>
      <c r="O828" t="s">
        <v>14</v>
      </c>
      <c r="P828">
        <v>0</v>
      </c>
      <c r="Q828">
        <v>2</v>
      </c>
      <c r="R828">
        <v>2017</v>
      </c>
      <c r="S828" t="s">
        <v>14</v>
      </c>
      <c r="T828">
        <v>0</v>
      </c>
      <c r="U828">
        <f t="shared" si="951"/>
        <v>0</v>
      </c>
      <c r="V828">
        <f t="shared" si="947"/>
        <v>0</v>
      </c>
      <c r="W828">
        <f t="shared" si="952"/>
        <v>0</v>
      </c>
      <c r="X828">
        <f t="shared" si="948"/>
        <v>0</v>
      </c>
      <c r="Y828" t="s">
        <v>14</v>
      </c>
      <c r="Z828">
        <v>0</v>
      </c>
      <c r="AA828">
        <v>0</v>
      </c>
      <c r="AB828" t="s">
        <v>21</v>
      </c>
      <c r="AC828">
        <v>0</v>
      </c>
      <c r="AD828" t="s">
        <v>21</v>
      </c>
      <c r="AE828">
        <v>0</v>
      </c>
      <c r="AF828">
        <v>0</v>
      </c>
      <c r="AG828">
        <v>0</v>
      </c>
      <c r="AH828">
        <f t="shared" si="949"/>
        <v>0</v>
      </c>
      <c r="AI828">
        <v>0</v>
      </c>
      <c r="AJ828">
        <v>0</v>
      </c>
      <c r="AK828">
        <f t="shared" ref="AK828:AL828" si="1020">AJ828-AO828</f>
        <v>0</v>
      </c>
      <c r="AL828">
        <f t="shared" si="1020"/>
        <v>0</v>
      </c>
      <c r="AM828">
        <f t="shared" si="954"/>
        <v>0</v>
      </c>
      <c r="AN828">
        <f t="shared" si="955"/>
        <v>0</v>
      </c>
      <c r="AO828">
        <v>0</v>
      </c>
      <c r="AP828">
        <v>0</v>
      </c>
      <c r="AQ828">
        <v>0</v>
      </c>
      <c r="AR828">
        <v>0</v>
      </c>
      <c r="AS828">
        <f t="shared" si="956"/>
        <v>0</v>
      </c>
      <c r="AT828">
        <f t="shared" si="957"/>
        <v>1</v>
      </c>
      <c r="AU828">
        <f t="shared" si="958"/>
        <v>1</v>
      </c>
      <c r="AV828">
        <f t="shared" si="959"/>
        <v>1</v>
      </c>
      <c r="AW828">
        <f t="shared" si="960"/>
        <v>0</v>
      </c>
      <c r="AX828">
        <f t="shared" si="961"/>
        <v>0</v>
      </c>
      <c r="AY828">
        <f t="shared" si="962"/>
        <v>0</v>
      </c>
      <c r="AZ828">
        <f t="shared" si="963"/>
        <v>6</v>
      </c>
    </row>
    <row r="829" spans="1:52" x14ac:dyDescent="0.25">
      <c r="A829">
        <v>2015</v>
      </c>
      <c r="B829">
        <v>63</v>
      </c>
      <c r="C829" t="s">
        <v>66</v>
      </c>
      <c r="D829" t="s">
        <v>55</v>
      </c>
      <c r="E829">
        <v>82.332883999999993</v>
      </c>
      <c r="F829">
        <v>82.332883999999993</v>
      </c>
      <c r="G829">
        <v>1</v>
      </c>
      <c r="H829">
        <v>1</v>
      </c>
      <c r="I829">
        <v>3</v>
      </c>
      <c r="J829">
        <v>0</v>
      </c>
      <c r="K829">
        <v>0</v>
      </c>
      <c r="L829">
        <v>6</v>
      </c>
      <c r="M829">
        <v>2</v>
      </c>
      <c r="N829">
        <v>2017</v>
      </c>
      <c r="O829" t="s">
        <v>14</v>
      </c>
      <c r="P829">
        <v>6</v>
      </c>
      <c r="Q829">
        <v>2</v>
      </c>
      <c r="R829">
        <v>2017</v>
      </c>
      <c r="S829" t="s">
        <v>14</v>
      </c>
      <c r="T829">
        <v>6</v>
      </c>
      <c r="U829">
        <f t="shared" si="951"/>
        <v>0</v>
      </c>
      <c r="V829">
        <f t="shared" si="947"/>
        <v>0</v>
      </c>
      <c r="W829">
        <f t="shared" si="952"/>
        <v>0</v>
      </c>
      <c r="X829">
        <f t="shared" si="948"/>
        <v>0</v>
      </c>
      <c r="Y829" t="s">
        <v>14</v>
      </c>
      <c r="Z829">
        <v>0</v>
      </c>
      <c r="AA829">
        <v>0</v>
      </c>
      <c r="AB829" t="s">
        <v>21</v>
      </c>
      <c r="AC829">
        <v>0</v>
      </c>
      <c r="AD829" t="s">
        <v>21</v>
      </c>
      <c r="AE829">
        <v>0</v>
      </c>
      <c r="AF829">
        <v>0</v>
      </c>
      <c r="AG829">
        <v>0</v>
      </c>
      <c r="AH829">
        <f t="shared" si="949"/>
        <v>0</v>
      </c>
      <c r="AI829">
        <v>0</v>
      </c>
      <c r="AJ829">
        <v>0</v>
      </c>
      <c r="AK829">
        <f t="shared" ref="AK829:AL829" si="1021">AJ829-AO829</f>
        <v>0</v>
      </c>
      <c r="AL829">
        <f t="shared" si="1021"/>
        <v>0</v>
      </c>
      <c r="AM829">
        <f t="shared" si="954"/>
        <v>0</v>
      </c>
      <c r="AN829">
        <f t="shared" si="955"/>
        <v>0</v>
      </c>
      <c r="AO829">
        <v>0</v>
      </c>
      <c r="AP829">
        <v>0</v>
      </c>
      <c r="AQ829">
        <v>0</v>
      </c>
      <c r="AR829">
        <v>0</v>
      </c>
      <c r="AS829">
        <f t="shared" si="956"/>
        <v>3</v>
      </c>
      <c r="AT829">
        <f t="shared" si="957"/>
        <v>0</v>
      </c>
      <c r="AU829">
        <f t="shared" si="958"/>
        <v>0</v>
      </c>
      <c r="AV829">
        <f t="shared" si="959"/>
        <v>1</v>
      </c>
      <c r="AW829">
        <f t="shared" si="960"/>
        <v>0</v>
      </c>
      <c r="AX829">
        <f t="shared" si="961"/>
        <v>1</v>
      </c>
      <c r="AY829">
        <f t="shared" si="962"/>
        <v>1</v>
      </c>
      <c r="AZ829">
        <f t="shared" si="963"/>
        <v>6</v>
      </c>
    </row>
    <row r="830" spans="1:52" x14ac:dyDescent="0.25">
      <c r="A830">
        <v>2015</v>
      </c>
      <c r="B830">
        <v>64</v>
      </c>
      <c r="C830" t="s">
        <v>56</v>
      </c>
      <c r="D830" t="s">
        <v>52</v>
      </c>
      <c r="E830">
        <v>0</v>
      </c>
      <c r="F830">
        <v>0</v>
      </c>
      <c r="G830">
        <v>0</v>
      </c>
      <c r="H830">
        <v>1</v>
      </c>
      <c r="I830">
        <v>1</v>
      </c>
      <c r="J830">
        <v>0</v>
      </c>
      <c r="K830">
        <v>0</v>
      </c>
      <c r="L830">
        <v>0</v>
      </c>
      <c r="M830">
        <v>2</v>
      </c>
      <c r="N830">
        <v>2017</v>
      </c>
      <c r="O830" t="s">
        <v>13</v>
      </c>
      <c r="P830">
        <v>0</v>
      </c>
      <c r="Q830">
        <v>2</v>
      </c>
      <c r="R830">
        <v>2017</v>
      </c>
      <c r="S830" t="s">
        <v>13</v>
      </c>
      <c r="T830">
        <v>0</v>
      </c>
      <c r="U830">
        <f t="shared" si="951"/>
        <v>0</v>
      </c>
      <c r="V830">
        <f t="shared" si="947"/>
        <v>0</v>
      </c>
      <c r="W830">
        <f t="shared" si="952"/>
        <v>0</v>
      </c>
      <c r="X830">
        <f t="shared" si="948"/>
        <v>0</v>
      </c>
      <c r="Y830" t="s">
        <v>13</v>
      </c>
      <c r="Z830">
        <v>0</v>
      </c>
      <c r="AA830">
        <v>0</v>
      </c>
      <c r="AB830" t="s">
        <v>21</v>
      </c>
      <c r="AC830">
        <v>0</v>
      </c>
      <c r="AD830" t="s">
        <v>21</v>
      </c>
      <c r="AE830">
        <v>1</v>
      </c>
      <c r="AF830">
        <v>1</v>
      </c>
      <c r="AG830">
        <v>1</v>
      </c>
      <c r="AH830">
        <f t="shared" si="949"/>
        <v>0</v>
      </c>
      <c r="AI830">
        <v>0</v>
      </c>
      <c r="AJ830">
        <v>0</v>
      </c>
      <c r="AK830">
        <f t="shared" ref="AK830:AL830" si="1022">AJ830-AO830</f>
        <v>0</v>
      </c>
      <c r="AL830">
        <f t="shared" si="1022"/>
        <v>0</v>
      </c>
      <c r="AM830">
        <f t="shared" si="954"/>
        <v>0</v>
      </c>
      <c r="AN830">
        <f t="shared" si="955"/>
        <v>0</v>
      </c>
      <c r="AO830">
        <v>0</v>
      </c>
      <c r="AP830">
        <v>0</v>
      </c>
      <c r="AQ830">
        <v>0</v>
      </c>
      <c r="AR830">
        <v>0</v>
      </c>
      <c r="AS830">
        <f t="shared" si="956"/>
        <v>1</v>
      </c>
      <c r="AT830">
        <f t="shared" si="957"/>
        <v>1</v>
      </c>
      <c r="AU830">
        <f t="shared" si="958"/>
        <v>0</v>
      </c>
      <c r="AV830">
        <f t="shared" si="959"/>
        <v>0</v>
      </c>
      <c r="AW830">
        <f t="shared" si="960"/>
        <v>1</v>
      </c>
      <c r="AX830">
        <f t="shared" si="961"/>
        <v>1</v>
      </c>
      <c r="AY830">
        <f t="shared" si="962"/>
        <v>0</v>
      </c>
      <c r="AZ830">
        <f t="shared" si="963"/>
        <v>6</v>
      </c>
    </row>
    <row r="831" spans="1:52" x14ac:dyDescent="0.25">
      <c r="A831">
        <v>2015</v>
      </c>
      <c r="B831">
        <v>65</v>
      </c>
      <c r="C831" t="s">
        <v>66</v>
      </c>
      <c r="D831" t="s">
        <v>52</v>
      </c>
      <c r="E831">
        <v>74.696529999999996</v>
      </c>
      <c r="F831">
        <v>74.696529999999996</v>
      </c>
      <c r="G831">
        <v>0</v>
      </c>
      <c r="H831">
        <v>1</v>
      </c>
      <c r="I831">
        <v>1</v>
      </c>
      <c r="J831">
        <v>0</v>
      </c>
      <c r="K831">
        <v>0</v>
      </c>
      <c r="L831">
        <v>13</v>
      </c>
      <c r="M831">
        <v>2</v>
      </c>
      <c r="N831">
        <v>2017</v>
      </c>
      <c r="O831" t="s">
        <v>14</v>
      </c>
      <c r="P831">
        <v>13</v>
      </c>
      <c r="Q831">
        <v>2</v>
      </c>
      <c r="R831">
        <v>2017</v>
      </c>
      <c r="S831" t="s">
        <v>14</v>
      </c>
      <c r="T831">
        <v>13</v>
      </c>
      <c r="U831">
        <f t="shared" si="951"/>
        <v>0</v>
      </c>
      <c r="V831">
        <f t="shared" si="947"/>
        <v>0</v>
      </c>
      <c r="W831">
        <f t="shared" si="952"/>
        <v>0</v>
      </c>
      <c r="X831">
        <f t="shared" si="948"/>
        <v>0</v>
      </c>
      <c r="Y831" t="s">
        <v>14</v>
      </c>
      <c r="Z831">
        <v>0</v>
      </c>
      <c r="AA831">
        <v>0</v>
      </c>
      <c r="AB831" t="s">
        <v>21</v>
      </c>
      <c r="AC831">
        <v>0</v>
      </c>
      <c r="AD831" t="s">
        <v>21</v>
      </c>
      <c r="AE831">
        <v>0</v>
      </c>
      <c r="AF831">
        <v>0</v>
      </c>
      <c r="AG831">
        <v>0</v>
      </c>
      <c r="AH831">
        <f t="shared" si="949"/>
        <v>0</v>
      </c>
      <c r="AI831">
        <v>0</v>
      </c>
      <c r="AJ831">
        <v>0</v>
      </c>
      <c r="AK831">
        <f t="shared" ref="AK831:AL831" si="1023">AJ831-AO831</f>
        <v>0</v>
      </c>
      <c r="AL831">
        <f t="shared" si="1023"/>
        <v>0</v>
      </c>
      <c r="AM831">
        <f t="shared" si="954"/>
        <v>0</v>
      </c>
      <c r="AN831">
        <f t="shared" si="955"/>
        <v>0</v>
      </c>
      <c r="AO831">
        <v>0</v>
      </c>
      <c r="AP831">
        <v>0</v>
      </c>
      <c r="AQ831">
        <v>0</v>
      </c>
      <c r="AR831">
        <v>0</v>
      </c>
      <c r="AS831">
        <f t="shared" si="956"/>
        <v>1</v>
      </c>
      <c r="AT831">
        <f t="shared" si="957"/>
        <v>1</v>
      </c>
      <c r="AU831">
        <f t="shared" si="958"/>
        <v>0</v>
      </c>
      <c r="AV831">
        <f t="shared" si="959"/>
        <v>0</v>
      </c>
      <c r="AW831">
        <f t="shared" si="960"/>
        <v>1</v>
      </c>
      <c r="AX831">
        <f t="shared" si="961"/>
        <v>1</v>
      </c>
      <c r="AY831">
        <f t="shared" si="962"/>
        <v>0</v>
      </c>
      <c r="AZ831">
        <f t="shared" si="963"/>
        <v>6</v>
      </c>
    </row>
    <row r="832" spans="1:52" x14ac:dyDescent="0.25">
      <c r="A832">
        <v>2015</v>
      </c>
      <c r="B832">
        <v>67</v>
      </c>
      <c r="C832" t="s">
        <v>69</v>
      </c>
      <c r="D832" t="s">
        <v>59</v>
      </c>
      <c r="E832">
        <v>91.748397000000011</v>
      </c>
      <c r="F832">
        <v>91.748397000000011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9</v>
      </c>
      <c r="M832">
        <v>2</v>
      </c>
      <c r="N832">
        <v>2017</v>
      </c>
      <c r="O832" t="s">
        <v>14</v>
      </c>
      <c r="P832">
        <v>9</v>
      </c>
      <c r="Q832">
        <v>2</v>
      </c>
      <c r="R832">
        <v>2017</v>
      </c>
      <c r="S832" t="s">
        <v>14</v>
      </c>
      <c r="T832">
        <v>9</v>
      </c>
      <c r="U832">
        <f t="shared" si="951"/>
        <v>0</v>
      </c>
      <c r="V832">
        <f t="shared" si="947"/>
        <v>0</v>
      </c>
      <c r="W832">
        <f t="shared" si="952"/>
        <v>0</v>
      </c>
      <c r="X832">
        <f t="shared" si="948"/>
        <v>0</v>
      </c>
      <c r="Y832" t="s">
        <v>14</v>
      </c>
      <c r="Z832">
        <v>0</v>
      </c>
      <c r="AA832">
        <v>0</v>
      </c>
      <c r="AB832" t="s">
        <v>21</v>
      </c>
      <c r="AC832">
        <v>0</v>
      </c>
      <c r="AD832" t="s">
        <v>21</v>
      </c>
      <c r="AE832">
        <v>0</v>
      </c>
      <c r="AF832">
        <v>0</v>
      </c>
      <c r="AG832">
        <v>0</v>
      </c>
      <c r="AH832">
        <f t="shared" si="949"/>
        <v>0</v>
      </c>
      <c r="AI832">
        <v>0</v>
      </c>
      <c r="AJ832">
        <v>0</v>
      </c>
      <c r="AK832">
        <f t="shared" ref="AK832:AL832" si="1024">AJ832-AO832</f>
        <v>0</v>
      </c>
      <c r="AL832">
        <f t="shared" si="1024"/>
        <v>0</v>
      </c>
      <c r="AM832">
        <f t="shared" si="954"/>
        <v>0</v>
      </c>
      <c r="AN832">
        <f t="shared" si="955"/>
        <v>0</v>
      </c>
      <c r="AO832">
        <v>0</v>
      </c>
      <c r="AP832">
        <v>0</v>
      </c>
      <c r="AQ832">
        <v>0</v>
      </c>
      <c r="AR832">
        <v>0</v>
      </c>
      <c r="AS832">
        <f t="shared" si="956"/>
        <v>0</v>
      </c>
      <c r="AT832">
        <f t="shared" si="957"/>
        <v>1</v>
      </c>
      <c r="AU832">
        <f t="shared" si="958"/>
        <v>1</v>
      </c>
      <c r="AV832">
        <f t="shared" si="959"/>
        <v>1</v>
      </c>
      <c r="AW832">
        <f t="shared" si="960"/>
        <v>0</v>
      </c>
      <c r="AX832">
        <f t="shared" si="961"/>
        <v>0</v>
      </c>
      <c r="AY832">
        <f t="shared" si="962"/>
        <v>0</v>
      </c>
      <c r="AZ832">
        <f t="shared" si="963"/>
        <v>6</v>
      </c>
    </row>
    <row r="833" spans="1:52" x14ac:dyDescent="0.25">
      <c r="A833">
        <v>2015</v>
      </c>
      <c r="B833">
        <v>69</v>
      </c>
      <c r="C833" t="s">
        <v>57</v>
      </c>
      <c r="D833" t="s">
        <v>52</v>
      </c>
      <c r="E833">
        <v>49.890450000000001</v>
      </c>
      <c r="F833">
        <v>49.890450000000001</v>
      </c>
      <c r="G833">
        <v>1</v>
      </c>
      <c r="H833">
        <v>1</v>
      </c>
      <c r="I833">
        <v>1</v>
      </c>
      <c r="J833">
        <v>0</v>
      </c>
      <c r="K833">
        <v>0</v>
      </c>
      <c r="L833">
        <v>6</v>
      </c>
      <c r="M833">
        <v>2</v>
      </c>
      <c r="N833">
        <v>2017</v>
      </c>
      <c r="O833" t="s">
        <v>14</v>
      </c>
      <c r="P833">
        <v>6</v>
      </c>
      <c r="Q833">
        <v>2</v>
      </c>
      <c r="R833">
        <v>2017</v>
      </c>
      <c r="S833" t="s">
        <v>14</v>
      </c>
      <c r="T833">
        <v>6</v>
      </c>
      <c r="U833">
        <f t="shared" si="951"/>
        <v>0</v>
      </c>
      <c r="V833">
        <f t="shared" si="947"/>
        <v>0</v>
      </c>
      <c r="W833">
        <f t="shared" si="952"/>
        <v>0</v>
      </c>
      <c r="X833">
        <f t="shared" si="948"/>
        <v>0</v>
      </c>
      <c r="Y833" t="s">
        <v>14</v>
      </c>
      <c r="Z833">
        <v>0</v>
      </c>
      <c r="AA833">
        <v>0</v>
      </c>
      <c r="AB833" t="s">
        <v>21</v>
      </c>
      <c r="AC833">
        <v>0</v>
      </c>
      <c r="AD833" t="s">
        <v>21</v>
      </c>
      <c r="AE833">
        <v>0</v>
      </c>
      <c r="AF833">
        <v>0</v>
      </c>
      <c r="AG833">
        <v>0</v>
      </c>
      <c r="AH833">
        <f t="shared" si="949"/>
        <v>0</v>
      </c>
      <c r="AI833">
        <v>0</v>
      </c>
      <c r="AJ833">
        <v>0</v>
      </c>
      <c r="AK833">
        <f t="shared" ref="AK833:AL833" si="1025">AJ833-AO833</f>
        <v>0</v>
      </c>
      <c r="AL833">
        <f t="shared" si="1025"/>
        <v>0</v>
      </c>
      <c r="AM833">
        <f t="shared" si="954"/>
        <v>0</v>
      </c>
      <c r="AN833">
        <f t="shared" si="955"/>
        <v>0</v>
      </c>
      <c r="AO833">
        <v>0</v>
      </c>
      <c r="AP833">
        <v>0</v>
      </c>
      <c r="AQ833">
        <v>0</v>
      </c>
      <c r="AR833">
        <v>0</v>
      </c>
      <c r="AS833">
        <f t="shared" si="956"/>
        <v>1</v>
      </c>
      <c r="AT833">
        <f t="shared" si="957"/>
        <v>1</v>
      </c>
      <c r="AU833">
        <f t="shared" si="958"/>
        <v>0</v>
      </c>
      <c r="AV833">
        <f t="shared" si="959"/>
        <v>0</v>
      </c>
      <c r="AW833">
        <f t="shared" si="960"/>
        <v>1</v>
      </c>
      <c r="AX833">
        <f t="shared" si="961"/>
        <v>1</v>
      </c>
      <c r="AY833">
        <f t="shared" si="962"/>
        <v>0</v>
      </c>
      <c r="AZ833">
        <f t="shared" si="963"/>
        <v>6</v>
      </c>
    </row>
    <row r="834" spans="1:52" x14ac:dyDescent="0.25">
      <c r="A834">
        <v>2015</v>
      </c>
      <c r="B834">
        <v>70</v>
      </c>
      <c r="C834" t="s">
        <v>57</v>
      </c>
      <c r="D834" t="s">
        <v>59</v>
      </c>
      <c r="E834">
        <v>0</v>
      </c>
      <c r="F834">
        <v>0</v>
      </c>
      <c r="G834">
        <v>0</v>
      </c>
      <c r="H834">
        <v>1</v>
      </c>
      <c r="I834">
        <v>1</v>
      </c>
      <c r="J834">
        <v>0</v>
      </c>
      <c r="K834">
        <v>0</v>
      </c>
      <c r="L834">
        <v>0</v>
      </c>
      <c r="M834">
        <v>2</v>
      </c>
      <c r="N834">
        <v>2017</v>
      </c>
      <c r="O834" t="s">
        <v>14</v>
      </c>
      <c r="P834">
        <v>0</v>
      </c>
      <c r="Q834">
        <v>2</v>
      </c>
      <c r="R834">
        <v>2017</v>
      </c>
      <c r="S834" t="s">
        <v>14</v>
      </c>
      <c r="T834">
        <v>0</v>
      </c>
      <c r="U834">
        <f t="shared" si="951"/>
        <v>0</v>
      </c>
      <c r="V834">
        <f t="shared" ref="V834:V897" si="1026">P834-T834-Z834</f>
        <v>0</v>
      </c>
      <c r="W834">
        <f t="shared" si="952"/>
        <v>0</v>
      </c>
      <c r="X834">
        <f t="shared" ref="X834:X897" si="1027">W834-AA834</f>
        <v>0</v>
      </c>
      <c r="Y834" t="s">
        <v>14</v>
      </c>
      <c r="Z834">
        <v>0</v>
      </c>
      <c r="AA834">
        <v>0</v>
      </c>
      <c r="AB834" t="s">
        <v>21</v>
      </c>
      <c r="AC834">
        <v>0</v>
      </c>
      <c r="AD834" t="s">
        <v>21</v>
      </c>
      <c r="AE834">
        <v>0</v>
      </c>
      <c r="AF834">
        <v>0</v>
      </c>
      <c r="AG834">
        <v>0</v>
      </c>
      <c r="AH834">
        <f t="shared" ref="AH834:AH898" si="1028">IF(Q834&gt;2,1,0)</f>
        <v>0</v>
      </c>
      <c r="AI834">
        <v>0</v>
      </c>
      <c r="AJ834">
        <v>0</v>
      </c>
      <c r="AK834">
        <f t="shared" ref="AK834:AL834" si="1029">AJ834-AO834</f>
        <v>0</v>
      </c>
      <c r="AL834">
        <f t="shared" si="1029"/>
        <v>0</v>
      </c>
      <c r="AM834">
        <f t="shared" si="954"/>
        <v>0</v>
      </c>
      <c r="AN834">
        <f t="shared" si="955"/>
        <v>0</v>
      </c>
      <c r="AO834">
        <v>0</v>
      </c>
      <c r="AP834">
        <v>0</v>
      </c>
      <c r="AQ834">
        <v>0</v>
      </c>
      <c r="AR834">
        <v>0</v>
      </c>
      <c r="AS834">
        <f t="shared" si="956"/>
        <v>1</v>
      </c>
      <c r="AT834">
        <f t="shared" si="957"/>
        <v>1</v>
      </c>
      <c r="AU834">
        <f t="shared" si="958"/>
        <v>0</v>
      </c>
      <c r="AV834">
        <f t="shared" si="959"/>
        <v>0</v>
      </c>
      <c r="AW834">
        <f t="shared" si="960"/>
        <v>1</v>
      </c>
      <c r="AX834">
        <f t="shared" si="961"/>
        <v>1</v>
      </c>
      <c r="AY834">
        <f t="shared" si="962"/>
        <v>0</v>
      </c>
      <c r="AZ834">
        <f t="shared" si="963"/>
        <v>6</v>
      </c>
    </row>
    <row r="835" spans="1:52" x14ac:dyDescent="0.25">
      <c r="A835">
        <v>2016</v>
      </c>
      <c r="B835">
        <v>1</v>
      </c>
      <c r="C835" t="s">
        <v>56</v>
      </c>
      <c r="D835" t="s">
        <v>59</v>
      </c>
      <c r="E835">
        <v>209.893</v>
      </c>
      <c r="F835">
        <v>209.893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20</v>
      </c>
      <c r="M835">
        <v>1</v>
      </c>
      <c r="N835">
        <v>2017</v>
      </c>
      <c r="O835" t="s">
        <v>14</v>
      </c>
      <c r="P835">
        <v>20</v>
      </c>
      <c r="Q835">
        <v>1</v>
      </c>
      <c r="R835">
        <v>2017</v>
      </c>
      <c r="S835" t="s">
        <v>14</v>
      </c>
      <c r="T835">
        <v>20</v>
      </c>
      <c r="U835">
        <f t="shared" ref="U835:U898" si="1030">P835-T835</f>
        <v>0</v>
      </c>
      <c r="V835">
        <f t="shared" si="1026"/>
        <v>0</v>
      </c>
      <c r="W835">
        <f t="shared" ref="W835:W898" si="1031">L835-T835</f>
        <v>0</v>
      </c>
      <c r="X835">
        <f t="shared" si="1027"/>
        <v>0</v>
      </c>
      <c r="Y835" t="s">
        <v>21</v>
      </c>
      <c r="Z835">
        <v>0</v>
      </c>
      <c r="AA835">
        <v>0</v>
      </c>
      <c r="AB835" t="s">
        <v>21</v>
      </c>
      <c r="AC835">
        <v>0</v>
      </c>
      <c r="AD835" t="s">
        <v>21</v>
      </c>
      <c r="AE835">
        <v>0</v>
      </c>
      <c r="AF835">
        <v>0</v>
      </c>
      <c r="AG835">
        <v>0</v>
      </c>
      <c r="AH835">
        <f t="shared" si="1028"/>
        <v>0</v>
      </c>
      <c r="AI835">
        <v>0</v>
      </c>
      <c r="AJ835">
        <v>0</v>
      </c>
      <c r="AK835">
        <f t="shared" ref="AK835:AL835" si="1032">AJ835-AO835</f>
        <v>0</v>
      </c>
      <c r="AL835">
        <f t="shared" si="1032"/>
        <v>0</v>
      </c>
      <c r="AM835">
        <f t="shared" ref="AM835:AM898" si="1033">AI835-AO835</f>
        <v>0</v>
      </c>
      <c r="AN835">
        <f t="shared" ref="AN835:AN898" si="1034">AM835-AQ835</f>
        <v>0</v>
      </c>
      <c r="AO835">
        <v>0</v>
      </c>
      <c r="AP835">
        <v>0</v>
      </c>
      <c r="AQ835">
        <v>0</v>
      </c>
      <c r="AR835">
        <v>0</v>
      </c>
      <c r="AS835">
        <f t="shared" ref="AS835:AS898" si="1035">IF(I835&gt;3,3,I835)</f>
        <v>0</v>
      </c>
      <c r="AT835">
        <f t="shared" ref="AT835:AT898" si="1036">IF(AS835&lt;2,1,0)</f>
        <v>1</v>
      </c>
      <c r="AU835">
        <f t="shared" ref="AU835:AU898" si="1037">IF(AS835=0,1,IF(AS835=2,1,0))</f>
        <v>1</v>
      </c>
      <c r="AV835">
        <f t="shared" ref="AV835:AV898" si="1038">IF(AS835=0,1,IF(AS835=3,1,0))</f>
        <v>1</v>
      </c>
      <c r="AW835">
        <f t="shared" ref="AW835:AW898" si="1039">IF(AS835=1,1,IF(AS835=2,1,0))</f>
        <v>0</v>
      </c>
      <c r="AX835">
        <f t="shared" ref="AX835:AX898" si="1040">IF(AS835=1,1,IF(AS835=3,1,0))</f>
        <v>0</v>
      </c>
      <c r="AY835">
        <f t="shared" ref="AY835:AY898" si="1041">IF(AS835=2,1,IF(AS835=3,1,0))</f>
        <v>0</v>
      </c>
      <c r="AZ835">
        <f t="shared" ref="AZ835:AZ898" si="1042">IF(B835&lt;6,1,IF(B835&lt;16,2,IF(B835&lt;31,3,IF(B835&lt;46,4,IF(B835&lt;61,5,6)))))</f>
        <v>1</v>
      </c>
    </row>
    <row r="836" spans="1:52" x14ac:dyDescent="0.25">
      <c r="A836">
        <v>2016</v>
      </c>
      <c r="B836">
        <v>2</v>
      </c>
      <c r="C836" t="s">
        <v>72</v>
      </c>
      <c r="D836" t="s">
        <v>55</v>
      </c>
      <c r="E836">
        <v>142.21299999999999</v>
      </c>
      <c r="F836">
        <v>142.21299999999999</v>
      </c>
      <c r="G836">
        <v>1</v>
      </c>
      <c r="H836">
        <v>1</v>
      </c>
      <c r="I836">
        <v>1</v>
      </c>
      <c r="J836">
        <v>0</v>
      </c>
      <c r="K836">
        <v>0</v>
      </c>
      <c r="L836">
        <v>12</v>
      </c>
      <c r="M836">
        <v>1</v>
      </c>
      <c r="N836">
        <v>2017</v>
      </c>
      <c r="O836" t="s">
        <v>14</v>
      </c>
      <c r="P836">
        <v>12</v>
      </c>
      <c r="Q836">
        <v>1</v>
      </c>
      <c r="R836">
        <v>2017</v>
      </c>
      <c r="S836" t="s">
        <v>14</v>
      </c>
      <c r="T836">
        <v>12</v>
      </c>
      <c r="U836">
        <f t="shared" si="1030"/>
        <v>0</v>
      </c>
      <c r="V836">
        <f t="shared" si="1026"/>
        <v>0</v>
      </c>
      <c r="W836">
        <f t="shared" si="1031"/>
        <v>0</v>
      </c>
      <c r="X836">
        <f t="shared" si="1027"/>
        <v>0</v>
      </c>
      <c r="Y836" t="s">
        <v>21</v>
      </c>
      <c r="Z836">
        <v>0</v>
      </c>
      <c r="AA836">
        <v>0</v>
      </c>
      <c r="AB836" t="s">
        <v>21</v>
      </c>
      <c r="AC836">
        <v>0</v>
      </c>
      <c r="AD836" t="s">
        <v>21</v>
      </c>
      <c r="AE836">
        <v>0</v>
      </c>
      <c r="AF836">
        <v>0</v>
      </c>
      <c r="AG836">
        <v>0</v>
      </c>
      <c r="AH836">
        <f t="shared" si="1028"/>
        <v>0</v>
      </c>
      <c r="AI836">
        <v>0</v>
      </c>
      <c r="AJ836">
        <v>0</v>
      </c>
      <c r="AK836">
        <f t="shared" ref="AK836:AL836" si="1043">AJ836-AO836</f>
        <v>0</v>
      </c>
      <c r="AL836">
        <f t="shared" si="1043"/>
        <v>0</v>
      </c>
      <c r="AM836">
        <f t="shared" si="1033"/>
        <v>0</v>
      </c>
      <c r="AN836">
        <f t="shared" si="1034"/>
        <v>0</v>
      </c>
      <c r="AO836">
        <v>0</v>
      </c>
      <c r="AP836">
        <v>0</v>
      </c>
      <c r="AQ836">
        <v>0</v>
      </c>
      <c r="AR836">
        <v>0</v>
      </c>
      <c r="AS836">
        <f t="shared" si="1035"/>
        <v>1</v>
      </c>
      <c r="AT836">
        <f t="shared" si="1036"/>
        <v>1</v>
      </c>
      <c r="AU836">
        <f t="shared" si="1037"/>
        <v>0</v>
      </c>
      <c r="AV836">
        <f t="shared" si="1038"/>
        <v>0</v>
      </c>
      <c r="AW836">
        <f t="shared" si="1039"/>
        <v>1</v>
      </c>
      <c r="AX836">
        <f t="shared" si="1040"/>
        <v>1</v>
      </c>
      <c r="AY836">
        <f t="shared" si="1041"/>
        <v>0</v>
      </c>
      <c r="AZ836">
        <f t="shared" si="1042"/>
        <v>1</v>
      </c>
    </row>
    <row r="837" spans="1:52" x14ac:dyDescent="0.25">
      <c r="A837">
        <v>2016</v>
      </c>
      <c r="B837">
        <v>3</v>
      </c>
      <c r="C837" t="s">
        <v>67</v>
      </c>
      <c r="D837" t="s">
        <v>55</v>
      </c>
      <c r="E837">
        <v>169.80410000000001</v>
      </c>
      <c r="F837">
        <v>169.80410000000001</v>
      </c>
      <c r="G837">
        <v>1</v>
      </c>
      <c r="H837">
        <v>1</v>
      </c>
      <c r="I837">
        <v>2</v>
      </c>
      <c r="J837">
        <v>0</v>
      </c>
      <c r="K837">
        <v>0</v>
      </c>
      <c r="L837">
        <v>18</v>
      </c>
      <c r="M837">
        <v>1</v>
      </c>
      <c r="N837">
        <v>2017</v>
      </c>
      <c r="O837" t="s">
        <v>14</v>
      </c>
      <c r="P837">
        <v>18</v>
      </c>
      <c r="Q837">
        <v>1</v>
      </c>
      <c r="R837">
        <v>2017</v>
      </c>
      <c r="S837" t="s">
        <v>14</v>
      </c>
      <c r="T837">
        <v>18</v>
      </c>
      <c r="U837">
        <f t="shared" si="1030"/>
        <v>0</v>
      </c>
      <c r="V837">
        <f t="shared" si="1026"/>
        <v>0</v>
      </c>
      <c r="W837">
        <f t="shared" si="1031"/>
        <v>0</v>
      </c>
      <c r="X837">
        <f t="shared" si="1027"/>
        <v>0</v>
      </c>
      <c r="Y837" t="s">
        <v>21</v>
      </c>
      <c r="Z837">
        <v>0</v>
      </c>
      <c r="AA837">
        <v>0</v>
      </c>
      <c r="AB837" t="s">
        <v>21</v>
      </c>
      <c r="AC837">
        <v>0</v>
      </c>
      <c r="AD837" t="s">
        <v>21</v>
      </c>
      <c r="AE837">
        <v>0</v>
      </c>
      <c r="AF837">
        <v>0</v>
      </c>
      <c r="AG837">
        <v>0</v>
      </c>
      <c r="AH837">
        <f t="shared" si="1028"/>
        <v>0</v>
      </c>
      <c r="AI837">
        <v>0</v>
      </c>
      <c r="AJ837">
        <v>0</v>
      </c>
      <c r="AK837">
        <f t="shared" ref="AK837:AL837" si="1044">AJ837-AO837</f>
        <v>0</v>
      </c>
      <c r="AL837">
        <f t="shared" si="1044"/>
        <v>0</v>
      </c>
      <c r="AM837">
        <f t="shared" si="1033"/>
        <v>0</v>
      </c>
      <c r="AN837">
        <f t="shared" si="1034"/>
        <v>0</v>
      </c>
      <c r="AO837">
        <v>0</v>
      </c>
      <c r="AP837">
        <v>0</v>
      </c>
      <c r="AQ837">
        <v>0</v>
      </c>
      <c r="AR837">
        <v>0</v>
      </c>
      <c r="AS837">
        <f t="shared" si="1035"/>
        <v>2</v>
      </c>
      <c r="AT837">
        <f t="shared" si="1036"/>
        <v>0</v>
      </c>
      <c r="AU837">
        <f t="shared" si="1037"/>
        <v>1</v>
      </c>
      <c r="AV837">
        <f t="shared" si="1038"/>
        <v>0</v>
      </c>
      <c r="AW837">
        <f t="shared" si="1039"/>
        <v>1</v>
      </c>
      <c r="AX837">
        <f t="shared" si="1040"/>
        <v>0</v>
      </c>
      <c r="AY837">
        <f t="shared" si="1041"/>
        <v>1</v>
      </c>
      <c r="AZ837">
        <f t="shared" si="1042"/>
        <v>1</v>
      </c>
    </row>
    <row r="838" spans="1:52" x14ac:dyDescent="0.25">
      <c r="A838">
        <v>2016</v>
      </c>
      <c r="B838">
        <v>4</v>
      </c>
      <c r="C838" t="s">
        <v>71</v>
      </c>
      <c r="D838" t="s">
        <v>55</v>
      </c>
      <c r="E838">
        <v>124.80419999999999</v>
      </c>
      <c r="F838">
        <v>124.80419999999999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13</v>
      </c>
      <c r="M838">
        <v>1</v>
      </c>
      <c r="N838">
        <v>2017</v>
      </c>
      <c r="O838" t="s">
        <v>14</v>
      </c>
      <c r="P838">
        <v>13</v>
      </c>
      <c r="Q838">
        <v>1</v>
      </c>
      <c r="R838">
        <v>2017</v>
      </c>
      <c r="S838" t="s">
        <v>14</v>
      </c>
      <c r="T838">
        <v>13</v>
      </c>
      <c r="U838">
        <f t="shared" si="1030"/>
        <v>0</v>
      </c>
      <c r="V838">
        <f t="shared" si="1026"/>
        <v>0</v>
      </c>
      <c r="W838">
        <f t="shared" si="1031"/>
        <v>0</v>
      </c>
      <c r="X838">
        <f t="shared" si="1027"/>
        <v>0</v>
      </c>
      <c r="Y838" t="s">
        <v>21</v>
      </c>
      <c r="Z838">
        <v>0</v>
      </c>
      <c r="AA838">
        <v>0</v>
      </c>
      <c r="AB838" t="s">
        <v>21</v>
      </c>
      <c r="AC838">
        <v>0</v>
      </c>
      <c r="AD838" t="s">
        <v>21</v>
      </c>
      <c r="AE838">
        <v>0</v>
      </c>
      <c r="AF838">
        <v>0</v>
      </c>
      <c r="AG838">
        <v>0</v>
      </c>
      <c r="AH838">
        <f t="shared" si="1028"/>
        <v>0</v>
      </c>
      <c r="AI838">
        <v>0</v>
      </c>
      <c r="AJ838">
        <v>0</v>
      </c>
      <c r="AK838">
        <f t="shared" ref="AK838:AL838" si="1045">AJ838-AO838</f>
        <v>0</v>
      </c>
      <c r="AL838">
        <f t="shared" si="1045"/>
        <v>0</v>
      </c>
      <c r="AM838">
        <f t="shared" si="1033"/>
        <v>0</v>
      </c>
      <c r="AN838">
        <f t="shared" si="1034"/>
        <v>0</v>
      </c>
      <c r="AO838">
        <v>0</v>
      </c>
      <c r="AP838">
        <v>0</v>
      </c>
      <c r="AQ838">
        <v>0</v>
      </c>
      <c r="AR838">
        <v>0</v>
      </c>
      <c r="AS838">
        <f t="shared" si="1035"/>
        <v>0</v>
      </c>
      <c r="AT838">
        <f t="shared" si="1036"/>
        <v>1</v>
      </c>
      <c r="AU838">
        <f t="shared" si="1037"/>
        <v>1</v>
      </c>
      <c r="AV838">
        <f t="shared" si="1038"/>
        <v>1</v>
      </c>
      <c r="AW838">
        <f t="shared" si="1039"/>
        <v>0</v>
      </c>
      <c r="AX838">
        <f t="shared" si="1040"/>
        <v>0</v>
      </c>
      <c r="AY838">
        <f t="shared" si="1041"/>
        <v>0</v>
      </c>
      <c r="AZ838">
        <f t="shared" si="1042"/>
        <v>1</v>
      </c>
    </row>
    <row r="839" spans="1:52" x14ac:dyDescent="0.25">
      <c r="A839">
        <v>2016</v>
      </c>
      <c r="B839">
        <v>5</v>
      </c>
      <c r="C839" t="s">
        <v>72</v>
      </c>
      <c r="D839" t="s">
        <v>55</v>
      </c>
      <c r="E839">
        <v>6.8801709999999998</v>
      </c>
      <c r="F839">
        <v>6.8801709999999998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2</v>
      </c>
      <c r="M839">
        <v>1</v>
      </c>
      <c r="N839">
        <v>2017</v>
      </c>
      <c r="O839" t="s">
        <v>14</v>
      </c>
      <c r="P839">
        <v>2</v>
      </c>
      <c r="Q839">
        <v>1</v>
      </c>
      <c r="R839">
        <v>2017</v>
      </c>
      <c r="S839" t="s">
        <v>14</v>
      </c>
      <c r="T839">
        <v>2</v>
      </c>
      <c r="U839">
        <f t="shared" si="1030"/>
        <v>0</v>
      </c>
      <c r="V839">
        <f t="shared" si="1026"/>
        <v>0</v>
      </c>
      <c r="W839">
        <f t="shared" si="1031"/>
        <v>0</v>
      </c>
      <c r="X839">
        <f t="shared" si="1027"/>
        <v>0</v>
      </c>
      <c r="Y839" t="s">
        <v>21</v>
      </c>
      <c r="Z839">
        <v>0</v>
      </c>
      <c r="AA839">
        <v>0</v>
      </c>
      <c r="AB839" t="s">
        <v>21</v>
      </c>
      <c r="AC839">
        <v>0</v>
      </c>
      <c r="AD839" t="s">
        <v>21</v>
      </c>
      <c r="AE839">
        <v>0</v>
      </c>
      <c r="AF839">
        <v>0</v>
      </c>
      <c r="AG839">
        <v>0</v>
      </c>
      <c r="AH839">
        <f t="shared" si="1028"/>
        <v>0</v>
      </c>
      <c r="AI839">
        <v>0</v>
      </c>
      <c r="AJ839">
        <v>0</v>
      </c>
      <c r="AK839">
        <f t="shared" ref="AK839:AL839" si="1046">AJ839-AO839</f>
        <v>0</v>
      </c>
      <c r="AL839">
        <f t="shared" si="1046"/>
        <v>0</v>
      </c>
      <c r="AM839">
        <f t="shared" si="1033"/>
        <v>0</v>
      </c>
      <c r="AN839">
        <f t="shared" si="1034"/>
        <v>0</v>
      </c>
      <c r="AO839">
        <v>0</v>
      </c>
      <c r="AP839">
        <v>0</v>
      </c>
      <c r="AQ839">
        <v>0</v>
      </c>
      <c r="AR839">
        <v>0</v>
      </c>
      <c r="AS839">
        <f t="shared" si="1035"/>
        <v>0</v>
      </c>
      <c r="AT839">
        <f t="shared" si="1036"/>
        <v>1</v>
      </c>
      <c r="AU839">
        <f t="shared" si="1037"/>
        <v>1</v>
      </c>
      <c r="AV839">
        <f t="shared" si="1038"/>
        <v>1</v>
      </c>
      <c r="AW839">
        <f t="shared" si="1039"/>
        <v>0</v>
      </c>
      <c r="AX839">
        <f t="shared" si="1040"/>
        <v>0</v>
      </c>
      <c r="AY839">
        <f t="shared" si="1041"/>
        <v>0</v>
      </c>
      <c r="AZ839">
        <f t="shared" si="1042"/>
        <v>1</v>
      </c>
    </row>
    <row r="840" spans="1:52" x14ac:dyDescent="0.25">
      <c r="A840">
        <v>2016</v>
      </c>
      <c r="B840">
        <v>6</v>
      </c>
      <c r="C840" t="s">
        <v>53</v>
      </c>
      <c r="D840" t="s">
        <v>55</v>
      </c>
      <c r="E840">
        <v>184.399</v>
      </c>
      <c r="F840">
        <v>184.399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20</v>
      </c>
      <c r="M840">
        <v>1</v>
      </c>
      <c r="N840">
        <v>2017</v>
      </c>
      <c r="O840" t="s">
        <v>14</v>
      </c>
      <c r="P840">
        <v>20</v>
      </c>
      <c r="Q840">
        <v>1</v>
      </c>
      <c r="R840">
        <v>2017</v>
      </c>
      <c r="S840" t="s">
        <v>14</v>
      </c>
      <c r="T840">
        <v>20</v>
      </c>
      <c r="U840">
        <f t="shared" si="1030"/>
        <v>0</v>
      </c>
      <c r="V840">
        <f t="shared" si="1026"/>
        <v>0</v>
      </c>
      <c r="W840">
        <f t="shared" si="1031"/>
        <v>0</v>
      </c>
      <c r="X840">
        <f t="shared" si="1027"/>
        <v>0</v>
      </c>
      <c r="Y840" t="s">
        <v>21</v>
      </c>
      <c r="Z840">
        <v>0</v>
      </c>
      <c r="AA840">
        <v>0</v>
      </c>
      <c r="AB840" t="s">
        <v>21</v>
      </c>
      <c r="AC840">
        <v>0</v>
      </c>
      <c r="AD840" t="s">
        <v>21</v>
      </c>
      <c r="AE840">
        <v>0</v>
      </c>
      <c r="AF840">
        <v>0</v>
      </c>
      <c r="AG840">
        <v>0</v>
      </c>
      <c r="AH840">
        <f t="shared" si="1028"/>
        <v>0</v>
      </c>
      <c r="AI840">
        <v>3</v>
      </c>
      <c r="AJ840">
        <v>3</v>
      </c>
      <c r="AK840">
        <f t="shared" ref="AK840:AL840" si="1047">AJ840-AO840</f>
        <v>0</v>
      </c>
      <c r="AL840">
        <f t="shared" si="1047"/>
        <v>0</v>
      </c>
      <c r="AM840">
        <f t="shared" si="1033"/>
        <v>0</v>
      </c>
      <c r="AN840">
        <f t="shared" si="1034"/>
        <v>0</v>
      </c>
      <c r="AO840">
        <v>3</v>
      </c>
      <c r="AP840">
        <v>0</v>
      </c>
      <c r="AQ840">
        <v>0</v>
      </c>
      <c r="AR840">
        <v>0</v>
      </c>
      <c r="AS840">
        <f t="shared" si="1035"/>
        <v>0</v>
      </c>
      <c r="AT840">
        <f t="shared" si="1036"/>
        <v>1</v>
      </c>
      <c r="AU840">
        <f t="shared" si="1037"/>
        <v>1</v>
      </c>
      <c r="AV840">
        <f t="shared" si="1038"/>
        <v>1</v>
      </c>
      <c r="AW840">
        <f t="shared" si="1039"/>
        <v>0</v>
      </c>
      <c r="AX840">
        <f t="shared" si="1040"/>
        <v>0</v>
      </c>
      <c r="AY840">
        <f t="shared" si="1041"/>
        <v>0</v>
      </c>
      <c r="AZ840">
        <f t="shared" si="1042"/>
        <v>2</v>
      </c>
    </row>
    <row r="841" spans="1:52" x14ac:dyDescent="0.25">
      <c r="A841">
        <v>2016</v>
      </c>
      <c r="B841">
        <v>7</v>
      </c>
      <c r="C841" t="s">
        <v>71</v>
      </c>
      <c r="D841" t="s">
        <v>59</v>
      </c>
      <c r="E841">
        <v>24.6248</v>
      </c>
      <c r="F841">
        <v>24.6248</v>
      </c>
      <c r="G841">
        <v>1</v>
      </c>
      <c r="H841">
        <v>1</v>
      </c>
      <c r="I841">
        <v>1</v>
      </c>
      <c r="J841">
        <v>0</v>
      </c>
      <c r="K841">
        <v>0</v>
      </c>
      <c r="L841">
        <v>4</v>
      </c>
      <c r="M841">
        <v>1</v>
      </c>
      <c r="N841">
        <v>2017</v>
      </c>
      <c r="O841" t="s">
        <v>14</v>
      </c>
      <c r="P841">
        <v>4</v>
      </c>
      <c r="Q841">
        <v>1</v>
      </c>
      <c r="R841">
        <v>2017</v>
      </c>
      <c r="S841" t="s">
        <v>14</v>
      </c>
      <c r="T841">
        <v>4</v>
      </c>
      <c r="U841">
        <f t="shared" si="1030"/>
        <v>0</v>
      </c>
      <c r="V841">
        <f t="shared" si="1026"/>
        <v>0</v>
      </c>
      <c r="W841">
        <f t="shared" si="1031"/>
        <v>0</v>
      </c>
      <c r="X841">
        <f t="shared" si="1027"/>
        <v>0</v>
      </c>
      <c r="Y841" t="s">
        <v>21</v>
      </c>
      <c r="Z841">
        <v>0</v>
      </c>
      <c r="AA841">
        <v>0</v>
      </c>
      <c r="AB841" t="s">
        <v>21</v>
      </c>
      <c r="AC841">
        <v>0</v>
      </c>
      <c r="AD841" t="s">
        <v>21</v>
      </c>
      <c r="AE841">
        <v>0</v>
      </c>
      <c r="AF841">
        <v>0</v>
      </c>
      <c r="AG841">
        <v>0</v>
      </c>
      <c r="AH841">
        <f t="shared" si="1028"/>
        <v>0</v>
      </c>
      <c r="AI841">
        <v>0</v>
      </c>
      <c r="AJ841">
        <v>0</v>
      </c>
      <c r="AK841">
        <f t="shared" ref="AK841:AL841" si="1048">AJ841-AO841</f>
        <v>0</v>
      </c>
      <c r="AL841">
        <f t="shared" si="1048"/>
        <v>0</v>
      </c>
      <c r="AM841">
        <f t="shared" si="1033"/>
        <v>0</v>
      </c>
      <c r="AN841">
        <f t="shared" si="1034"/>
        <v>0</v>
      </c>
      <c r="AO841">
        <v>0</v>
      </c>
      <c r="AP841">
        <v>0</v>
      </c>
      <c r="AQ841">
        <v>0</v>
      </c>
      <c r="AR841">
        <v>0</v>
      </c>
      <c r="AS841">
        <f t="shared" si="1035"/>
        <v>1</v>
      </c>
      <c r="AT841">
        <f t="shared" si="1036"/>
        <v>1</v>
      </c>
      <c r="AU841">
        <f t="shared" si="1037"/>
        <v>0</v>
      </c>
      <c r="AV841">
        <f t="shared" si="1038"/>
        <v>0</v>
      </c>
      <c r="AW841">
        <f t="shared" si="1039"/>
        <v>1</v>
      </c>
      <c r="AX841">
        <f t="shared" si="1040"/>
        <v>1</v>
      </c>
      <c r="AY841">
        <f t="shared" si="1041"/>
        <v>0</v>
      </c>
      <c r="AZ841">
        <f t="shared" si="1042"/>
        <v>2</v>
      </c>
    </row>
    <row r="842" spans="1:52" x14ac:dyDescent="0.25">
      <c r="A842">
        <v>2016</v>
      </c>
      <c r="B842">
        <v>8</v>
      </c>
      <c r="C842" t="s">
        <v>61</v>
      </c>
      <c r="D842" t="s">
        <v>59</v>
      </c>
      <c r="E842">
        <v>61.3765</v>
      </c>
      <c r="F842">
        <v>61.3765</v>
      </c>
      <c r="G842">
        <v>0</v>
      </c>
      <c r="H842">
        <v>1</v>
      </c>
      <c r="I842">
        <v>2</v>
      </c>
      <c r="J842">
        <v>0</v>
      </c>
      <c r="K842">
        <v>0</v>
      </c>
      <c r="L842">
        <v>13</v>
      </c>
      <c r="M842">
        <v>1</v>
      </c>
      <c r="N842">
        <v>2017</v>
      </c>
      <c r="O842" t="s">
        <v>14</v>
      </c>
      <c r="P842">
        <v>13</v>
      </c>
      <c r="Q842">
        <v>1</v>
      </c>
      <c r="R842">
        <v>2017</v>
      </c>
      <c r="S842" t="s">
        <v>14</v>
      </c>
      <c r="T842">
        <v>13</v>
      </c>
      <c r="U842">
        <f t="shared" si="1030"/>
        <v>0</v>
      </c>
      <c r="V842">
        <f t="shared" si="1026"/>
        <v>0</v>
      </c>
      <c r="W842">
        <f t="shared" si="1031"/>
        <v>0</v>
      </c>
      <c r="X842">
        <f t="shared" si="1027"/>
        <v>0</v>
      </c>
      <c r="Y842" t="s">
        <v>21</v>
      </c>
      <c r="Z842">
        <v>0</v>
      </c>
      <c r="AA842">
        <v>0</v>
      </c>
      <c r="AB842" t="s">
        <v>21</v>
      </c>
      <c r="AC842">
        <v>0</v>
      </c>
      <c r="AD842" t="s">
        <v>21</v>
      </c>
      <c r="AE842">
        <v>0</v>
      </c>
      <c r="AF842">
        <v>0</v>
      </c>
      <c r="AG842">
        <v>0</v>
      </c>
      <c r="AH842">
        <f t="shared" si="1028"/>
        <v>0</v>
      </c>
      <c r="AI842">
        <v>0</v>
      </c>
      <c r="AJ842">
        <v>0</v>
      </c>
      <c r="AK842">
        <f t="shared" ref="AK842:AL842" si="1049">AJ842-AO842</f>
        <v>0</v>
      </c>
      <c r="AL842">
        <f t="shared" si="1049"/>
        <v>0</v>
      </c>
      <c r="AM842">
        <f t="shared" si="1033"/>
        <v>0</v>
      </c>
      <c r="AN842">
        <f t="shared" si="1034"/>
        <v>0</v>
      </c>
      <c r="AO842">
        <v>0</v>
      </c>
      <c r="AP842">
        <v>0</v>
      </c>
      <c r="AQ842">
        <v>0</v>
      </c>
      <c r="AR842">
        <v>0</v>
      </c>
      <c r="AS842">
        <f t="shared" si="1035"/>
        <v>2</v>
      </c>
      <c r="AT842">
        <f t="shared" si="1036"/>
        <v>0</v>
      </c>
      <c r="AU842">
        <f t="shared" si="1037"/>
        <v>1</v>
      </c>
      <c r="AV842">
        <f t="shared" si="1038"/>
        <v>0</v>
      </c>
      <c r="AW842">
        <f t="shared" si="1039"/>
        <v>1</v>
      </c>
      <c r="AX842">
        <f t="shared" si="1040"/>
        <v>0</v>
      </c>
      <c r="AY842">
        <f t="shared" si="1041"/>
        <v>1</v>
      </c>
      <c r="AZ842">
        <f t="shared" si="1042"/>
        <v>2</v>
      </c>
    </row>
    <row r="843" spans="1:52" x14ac:dyDescent="0.25">
      <c r="A843">
        <v>2016</v>
      </c>
      <c r="B843">
        <v>9</v>
      </c>
      <c r="C843" t="s">
        <v>71</v>
      </c>
      <c r="D843" t="s">
        <v>55</v>
      </c>
      <c r="E843">
        <v>21.566469999999999</v>
      </c>
      <c r="F843">
        <v>21.566469999999999</v>
      </c>
      <c r="G843">
        <v>0</v>
      </c>
      <c r="H843">
        <v>1</v>
      </c>
      <c r="I843">
        <v>1</v>
      </c>
      <c r="J843">
        <v>0</v>
      </c>
      <c r="K843">
        <v>0</v>
      </c>
      <c r="L843">
        <v>3</v>
      </c>
      <c r="M843">
        <v>1</v>
      </c>
      <c r="N843">
        <v>2017</v>
      </c>
      <c r="O843" t="s">
        <v>14</v>
      </c>
      <c r="P843">
        <v>3</v>
      </c>
      <c r="Q843">
        <v>1</v>
      </c>
      <c r="R843">
        <v>2017</v>
      </c>
      <c r="S843" t="s">
        <v>14</v>
      </c>
      <c r="T843">
        <v>3</v>
      </c>
      <c r="U843">
        <f t="shared" si="1030"/>
        <v>0</v>
      </c>
      <c r="V843">
        <f t="shared" si="1026"/>
        <v>0</v>
      </c>
      <c r="W843">
        <f t="shared" si="1031"/>
        <v>0</v>
      </c>
      <c r="X843">
        <f t="shared" si="1027"/>
        <v>0</v>
      </c>
      <c r="Y843" t="s">
        <v>21</v>
      </c>
      <c r="Z843">
        <v>0</v>
      </c>
      <c r="AA843">
        <v>0</v>
      </c>
      <c r="AB843" t="s">
        <v>21</v>
      </c>
      <c r="AC843">
        <v>0</v>
      </c>
      <c r="AD843" t="s">
        <v>21</v>
      </c>
      <c r="AE843">
        <v>0</v>
      </c>
      <c r="AF843">
        <v>0</v>
      </c>
      <c r="AG843">
        <v>0</v>
      </c>
      <c r="AH843">
        <f t="shared" si="1028"/>
        <v>0</v>
      </c>
      <c r="AI843">
        <v>0</v>
      </c>
      <c r="AJ843">
        <v>0</v>
      </c>
      <c r="AK843">
        <f t="shared" ref="AK843:AL843" si="1050">AJ843-AO843</f>
        <v>0</v>
      </c>
      <c r="AL843">
        <f t="shared" si="1050"/>
        <v>0</v>
      </c>
      <c r="AM843">
        <f t="shared" si="1033"/>
        <v>0</v>
      </c>
      <c r="AN843">
        <f t="shared" si="1034"/>
        <v>0</v>
      </c>
      <c r="AO843">
        <v>0</v>
      </c>
      <c r="AP843">
        <v>0</v>
      </c>
      <c r="AQ843">
        <v>0</v>
      </c>
      <c r="AR843">
        <v>0</v>
      </c>
      <c r="AS843">
        <f t="shared" si="1035"/>
        <v>1</v>
      </c>
      <c r="AT843">
        <f t="shared" si="1036"/>
        <v>1</v>
      </c>
      <c r="AU843">
        <f t="shared" si="1037"/>
        <v>0</v>
      </c>
      <c r="AV843">
        <f t="shared" si="1038"/>
        <v>0</v>
      </c>
      <c r="AW843">
        <f t="shared" si="1039"/>
        <v>1</v>
      </c>
      <c r="AX843">
        <f t="shared" si="1040"/>
        <v>1</v>
      </c>
      <c r="AY843">
        <f t="shared" si="1041"/>
        <v>0</v>
      </c>
      <c r="AZ843">
        <f t="shared" si="1042"/>
        <v>2</v>
      </c>
    </row>
    <row r="844" spans="1:52" x14ac:dyDescent="0.25">
      <c r="A844">
        <v>2016</v>
      </c>
      <c r="B844">
        <v>10</v>
      </c>
      <c r="C844" t="s">
        <v>71</v>
      </c>
      <c r="D844" t="s">
        <v>55</v>
      </c>
      <c r="E844">
        <v>97.513620000000003</v>
      </c>
      <c r="F844">
        <v>97.513620000000003</v>
      </c>
      <c r="G844">
        <v>1</v>
      </c>
      <c r="H844">
        <v>1</v>
      </c>
      <c r="I844">
        <v>2</v>
      </c>
      <c r="J844">
        <v>0</v>
      </c>
      <c r="K844">
        <v>0</v>
      </c>
      <c r="L844">
        <v>11</v>
      </c>
      <c r="M844">
        <v>1</v>
      </c>
      <c r="N844">
        <v>2017</v>
      </c>
      <c r="O844" t="s">
        <v>14</v>
      </c>
      <c r="P844">
        <v>11</v>
      </c>
      <c r="Q844">
        <v>1</v>
      </c>
      <c r="R844">
        <v>2017</v>
      </c>
      <c r="S844" t="s">
        <v>14</v>
      </c>
      <c r="T844">
        <v>11</v>
      </c>
      <c r="U844">
        <f t="shared" si="1030"/>
        <v>0</v>
      </c>
      <c r="V844">
        <f t="shared" si="1026"/>
        <v>0</v>
      </c>
      <c r="W844">
        <f t="shared" si="1031"/>
        <v>0</v>
      </c>
      <c r="X844">
        <f t="shared" si="1027"/>
        <v>0</v>
      </c>
      <c r="Y844" t="s">
        <v>21</v>
      </c>
      <c r="Z844">
        <v>0</v>
      </c>
      <c r="AA844">
        <v>0</v>
      </c>
      <c r="AB844" t="s">
        <v>21</v>
      </c>
      <c r="AC844">
        <v>0</v>
      </c>
      <c r="AD844" t="s">
        <v>21</v>
      </c>
      <c r="AE844">
        <v>0</v>
      </c>
      <c r="AF844">
        <v>0</v>
      </c>
      <c r="AG844">
        <v>0</v>
      </c>
      <c r="AH844">
        <f t="shared" si="1028"/>
        <v>0</v>
      </c>
      <c r="AI844">
        <v>0</v>
      </c>
      <c r="AJ844">
        <v>0</v>
      </c>
      <c r="AK844">
        <f t="shared" ref="AK844:AL844" si="1051">AJ844-AO844</f>
        <v>0</v>
      </c>
      <c r="AL844">
        <f t="shared" si="1051"/>
        <v>0</v>
      </c>
      <c r="AM844">
        <f t="shared" si="1033"/>
        <v>0</v>
      </c>
      <c r="AN844">
        <f t="shared" si="1034"/>
        <v>0</v>
      </c>
      <c r="AO844">
        <v>0</v>
      </c>
      <c r="AP844">
        <v>0</v>
      </c>
      <c r="AQ844">
        <v>0</v>
      </c>
      <c r="AR844">
        <v>0</v>
      </c>
      <c r="AS844">
        <f t="shared" si="1035"/>
        <v>2</v>
      </c>
      <c r="AT844">
        <f t="shared" si="1036"/>
        <v>0</v>
      </c>
      <c r="AU844">
        <f t="shared" si="1037"/>
        <v>1</v>
      </c>
      <c r="AV844">
        <f t="shared" si="1038"/>
        <v>0</v>
      </c>
      <c r="AW844">
        <f t="shared" si="1039"/>
        <v>1</v>
      </c>
      <c r="AX844">
        <f t="shared" si="1040"/>
        <v>0</v>
      </c>
      <c r="AY844">
        <f t="shared" si="1041"/>
        <v>1</v>
      </c>
      <c r="AZ844">
        <f t="shared" si="1042"/>
        <v>2</v>
      </c>
    </row>
    <row r="845" spans="1:52" x14ac:dyDescent="0.25">
      <c r="A845">
        <v>2016</v>
      </c>
      <c r="B845">
        <v>11</v>
      </c>
      <c r="C845" t="s">
        <v>65</v>
      </c>
      <c r="D845" t="s">
        <v>52</v>
      </c>
      <c r="E845">
        <v>80.180670000000006</v>
      </c>
      <c r="F845">
        <v>80.180670000000006</v>
      </c>
      <c r="G845">
        <v>1</v>
      </c>
      <c r="H845">
        <v>1</v>
      </c>
      <c r="I845">
        <v>1</v>
      </c>
      <c r="J845">
        <v>0</v>
      </c>
      <c r="K845">
        <v>0</v>
      </c>
      <c r="L845">
        <v>9</v>
      </c>
      <c r="M845">
        <v>1</v>
      </c>
      <c r="N845">
        <v>2017</v>
      </c>
      <c r="O845" t="s">
        <v>14</v>
      </c>
      <c r="P845">
        <v>9</v>
      </c>
      <c r="Q845">
        <v>1</v>
      </c>
      <c r="R845">
        <v>2017</v>
      </c>
      <c r="S845" t="s">
        <v>14</v>
      </c>
      <c r="T845">
        <v>9</v>
      </c>
      <c r="U845">
        <f t="shared" si="1030"/>
        <v>0</v>
      </c>
      <c r="V845">
        <f t="shared" si="1026"/>
        <v>0</v>
      </c>
      <c r="W845">
        <f t="shared" si="1031"/>
        <v>0</v>
      </c>
      <c r="X845">
        <f t="shared" si="1027"/>
        <v>0</v>
      </c>
      <c r="Y845" t="s">
        <v>21</v>
      </c>
      <c r="Z845">
        <v>0</v>
      </c>
      <c r="AA845">
        <v>0</v>
      </c>
      <c r="AB845" t="s">
        <v>21</v>
      </c>
      <c r="AC845">
        <v>0</v>
      </c>
      <c r="AD845" t="s">
        <v>21</v>
      </c>
      <c r="AE845">
        <v>0</v>
      </c>
      <c r="AF845">
        <v>0</v>
      </c>
      <c r="AG845">
        <v>0</v>
      </c>
      <c r="AH845">
        <f t="shared" si="1028"/>
        <v>0</v>
      </c>
      <c r="AI845">
        <v>0</v>
      </c>
      <c r="AJ845">
        <v>0</v>
      </c>
      <c r="AK845">
        <f t="shared" ref="AK845:AL845" si="1052">AJ845-AO845</f>
        <v>0</v>
      </c>
      <c r="AL845">
        <f t="shared" si="1052"/>
        <v>0</v>
      </c>
      <c r="AM845">
        <f t="shared" si="1033"/>
        <v>0</v>
      </c>
      <c r="AN845">
        <f t="shared" si="1034"/>
        <v>0</v>
      </c>
      <c r="AO845">
        <v>0</v>
      </c>
      <c r="AP845">
        <v>0</v>
      </c>
      <c r="AQ845">
        <v>0</v>
      </c>
      <c r="AR845">
        <v>0</v>
      </c>
      <c r="AS845">
        <f t="shared" si="1035"/>
        <v>1</v>
      </c>
      <c r="AT845">
        <f t="shared" si="1036"/>
        <v>1</v>
      </c>
      <c r="AU845">
        <f t="shared" si="1037"/>
        <v>0</v>
      </c>
      <c r="AV845">
        <f t="shared" si="1038"/>
        <v>0</v>
      </c>
      <c r="AW845">
        <f t="shared" si="1039"/>
        <v>1</v>
      </c>
      <c r="AX845">
        <f t="shared" si="1040"/>
        <v>1</v>
      </c>
      <c r="AY845">
        <f t="shared" si="1041"/>
        <v>0</v>
      </c>
      <c r="AZ845">
        <f t="shared" si="1042"/>
        <v>2</v>
      </c>
    </row>
    <row r="846" spans="1:52" x14ac:dyDescent="0.25">
      <c r="A846">
        <v>2016</v>
      </c>
      <c r="B846">
        <v>12</v>
      </c>
      <c r="C846" t="s">
        <v>60</v>
      </c>
      <c r="D846" t="s">
        <v>55</v>
      </c>
      <c r="E846">
        <v>77.084819999999993</v>
      </c>
      <c r="F846">
        <v>77.084819999999993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13</v>
      </c>
      <c r="M846">
        <v>1</v>
      </c>
      <c r="N846">
        <v>2017</v>
      </c>
      <c r="O846" t="s">
        <v>14</v>
      </c>
      <c r="P846">
        <v>13</v>
      </c>
      <c r="Q846">
        <v>1</v>
      </c>
      <c r="R846">
        <v>2017</v>
      </c>
      <c r="S846" t="s">
        <v>14</v>
      </c>
      <c r="T846">
        <v>13</v>
      </c>
      <c r="U846">
        <f t="shared" si="1030"/>
        <v>0</v>
      </c>
      <c r="V846">
        <f t="shared" si="1026"/>
        <v>0</v>
      </c>
      <c r="W846">
        <f t="shared" si="1031"/>
        <v>0</v>
      </c>
      <c r="X846">
        <f t="shared" si="1027"/>
        <v>0</v>
      </c>
      <c r="Y846" t="s">
        <v>21</v>
      </c>
      <c r="Z846">
        <v>0</v>
      </c>
      <c r="AA846">
        <v>0</v>
      </c>
      <c r="AB846" t="s">
        <v>21</v>
      </c>
      <c r="AC846">
        <v>0</v>
      </c>
      <c r="AD846" t="s">
        <v>21</v>
      </c>
      <c r="AE846">
        <v>0</v>
      </c>
      <c r="AF846">
        <v>0</v>
      </c>
      <c r="AG846">
        <v>0</v>
      </c>
      <c r="AH846">
        <f t="shared" si="1028"/>
        <v>0</v>
      </c>
      <c r="AI846">
        <v>0</v>
      </c>
      <c r="AJ846">
        <v>0</v>
      </c>
      <c r="AK846">
        <f t="shared" ref="AK846:AL846" si="1053">AJ846-AO846</f>
        <v>0</v>
      </c>
      <c r="AL846">
        <f t="shared" si="1053"/>
        <v>0</v>
      </c>
      <c r="AM846">
        <f t="shared" si="1033"/>
        <v>0</v>
      </c>
      <c r="AN846">
        <f t="shared" si="1034"/>
        <v>0</v>
      </c>
      <c r="AO846">
        <v>0</v>
      </c>
      <c r="AP846">
        <v>0</v>
      </c>
      <c r="AQ846">
        <v>0</v>
      </c>
      <c r="AR846">
        <v>0</v>
      </c>
      <c r="AS846">
        <f t="shared" si="1035"/>
        <v>0</v>
      </c>
      <c r="AT846">
        <f t="shared" si="1036"/>
        <v>1</v>
      </c>
      <c r="AU846">
        <f t="shared" si="1037"/>
        <v>1</v>
      </c>
      <c r="AV846">
        <f t="shared" si="1038"/>
        <v>1</v>
      </c>
      <c r="AW846">
        <f t="shared" si="1039"/>
        <v>0</v>
      </c>
      <c r="AX846">
        <f t="shared" si="1040"/>
        <v>0</v>
      </c>
      <c r="AY846">
        <f t="shared" si="1041"/>
        <v>0</v>
      </c>
      <c r="AZ846">
        <f t="shared" si="1042"/>
        <v>2</v>
      </c>
    </row>
    <row r="847" spans="1:52" x14ac:dyDescent="0.25">
      <c r="A847">
        <v>2016</v>
      </c>
      <c r="B847">
        <v>13</v>
      </c>
      <c r="C847" t="s">
        <v>62</v>
      </c>
      <c r="D847" t="s">
        <v>52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1</v>
      </c>
      <c r="N847">
        <v>2017</v>
      </c>
      <c r="O847" t="s">
        <v>14</v>
      </c>
      <c r="P847">
        <v>0</v>
      </c>
      <c r="Q847">
        <v>1</v>
      </c>
      <c r="R847">
        <v>2017</v>
      </c>
      <c r="S847" t="s">
        <v>14</v>
      </c>
      <c r="T847">
        <v>0</v>
      </c>
      <c r="U847">
        <f t="shared" si="1030"/>
        <v>0</v>
      </c>
      <c r="V847">
        <f t="shared" si="1026"/>
        <v>0</v>
      </c>
      <c r="W847">
        <f t="shared" si="1031"/>
        <v>0</v>
      </c>
      <c r="X847">
        <f t="shared" si="1027"/>
        <v>0</v>
      </c>
      <c r="Y847" t="s">
        <v>21</v>
      </c>
      <c r="Z847">
        <v>0</v>
      </c>
      <c r="AA847">
        <v>0</v>
      </c>
      <c r="AB847" t="s">
        <v>21</v>
      </c>
      <c r="AC847">
        <v>0</v>
      </c>
      <c r="AD847" t="s">
        <v>21</v>
      </c>
      <c r="AE847">
        <v>0</v>
      </c>
      <c r="AF847">
        <v>0</v>
      </c>
      <c r="AG847">
        <v>0</v>
      </c>
      <c r="AH847">
        <f t="shared" si="1028"/>
        <v>0</v>
      </c>
      <c r="AI847">
        <v>0</v>
      </c>
      <c r="AJ847">
        <v>0</v>
      </c>
      <c r="AK847">
        <f t="shared" ref="AK847:AL847" si="1054">AJ847-AO847</f>
        <v>0</v>
      </c>
      <c r="AL847">
        <f t="shared" si="1054"/>
        <v>0</v>
      </c>
      <c r="AM847">
        <f t="shared" si="1033"/>
        <v>0</v>
      </c>
      <c r="AN847">
        <f t="shared" si="1034"/>
        <v>0</v>
      </c>
      <c r="AO847">
        <v>0</v>
      </c>
      <c r="AP847">
        <v>0</v>
      </c>
      <c r="AQ847">
        <v>0</v>
      </c>
      <c r="AR847">
        <v>0</v>
      </c>
      <c r="AS847">
        <f t="shared" si="1035"/>
        <v>0</v>
      </c>
      <c r="AT847">
        <f t="shared" si="1036"/>
        <v>1</v>
      </c>
      <c r="AU847">
        <f t="shared" si="1037"/>
        <v>1</v>
      </c>
      <c r="AV847">
        <f t="shared" si="1038"/>
        <v>1</v>
      </c>
      <c r="AW847">
        <f t="shared" si="1039"/>
        <v>0</v>
      </c>
      <c r="AX847">
        <f t="shared" si="1040"/>
        <v>0</v>
      </c>
      <c r="AY847">
        <f t="shared" si="1041"/>
        <v>0</v>
      </c>
      <c r="AZ847">
        <f t="shared" si="1042"/>
        <v>2</v>
      </c>
    </row>
    <row r="848" spans="1:52" x14ac:dyDescent="0.25">
      <c r="A848">
        <v>2016</v>
      </c>
      <c r="B848">
        <v>14</v>
      </c>
      <c r="C848" t="s">
        <v>72</v>
      </c>
      <c r="D848" t="s">
        <v>55</v>
      </c>
      <c r="E848">
        <v>65.108090000000004</v>
      </c>
      <c r="F848">
        <v>65.108090000000004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8</v>
      </c>
      <c r="M848">
        <v>1</v>
      </c>
      <c r="N848">
        <v>2017</v>
      </c>
      <c r="O848" t="s">
        <v>14</v>
      </c>
      <c r="P848">
        <v>8</v>
      </c>
      <c r="Q848">
        <v>1</v>
      </c>
      <c r="R848">
        <v>2017</v>
      </c>
      <c r="S848" t="s">
        <v>14</v>
      </c>
      <c r="T848">
        <v>8</v>
      </c>
      <c r="U848">
        <f t="shared" si="1030"/>
        <v>0</v>
      </c>
      <c r="V848">
        <f t="shared" si="1026"/>
        <v>0</v>
      </c>
      <c r="W848">
        <f t="shared" si="1031"/>
        <v>0</v>
      </c>
      <c r="X848">
        <f t="shared" si="1027"/>
        <v>0</v>
      </c>
      <c r="Y848" t="s">
        <v>21</v>
      </c>
      <c r="Z848">
        <v>0</v>
      </c>
      <c r="AA848">
        <v>0</v>
      </c>
      <c r="AB848" t="s">
        <v>21</v>
      </c>
      <c r="AC848">
        <v>0</v>
      </c>
      <c r="AD848" t="s">
        <v>21</v>
      </c>
      <c r="AE848">
        <v>0</v>
      </c>
      <c r="AF848">
        <v>0</v>
      </c>
      <c r="AG848">
        <v>0</v>
      </c>
      <c r="AH848">
        <f t="shared" si="1028"/>
        <v>0</v>
      </c>
      <c r="AI848">
        <v>0</v>
      </c>
      <c r="AJ848">
        <v>0</v>
      </c>
      <c r="AK848">
        <f t="shared" ref="AK848:AL848" si="1055">AJ848-AO848</f>
        <v>0</v>
      </c>
      <c r="AL848">
        <f t="shared" si="1055"/>
        <v>0</v>
      </c>
      <c r="AM848">
        <f t="shared" si="1033"/>
        <v>0</v>
      </c>
      <c r="AN848">
        <f t="shared" si="1034"/>
        <v>0</v>
      </c>
      <c r="AO848">
        <v>0</v>
      </c>
      <c r="AP848">
        <v>0</v>
      </c>
      <c r="AQ848">
        <v>0</v>
      </c>
      <c r="AR848">
        <v>0</v>
      </c>
      <c r="AS848">
        <f t="shared" si="1035"/>
        <v>0</v>
      </c>
      <c r="AT848">
        <f t="shared" si="1036"/>
        <v>1</v>
      </c>
      <c r="AU848">
        <f t="shared" si="1037"/>
        <v>1</v>
      </c>
      <c r="AV848">
        <f t="shared" si="1038"/>
        <v>1</v>
      </c>
      <c r="AW848">
        <f t="shared" si="1039"/>
        <v>0</v>
      </c>
      <c r="AX848">
        <f t="shared" si="1040"/>
        <v>0</v>
      </c>
      <c r="AY848">
        <f t="shared" si="1041"/>
        <v>0</v>
      </c>
      <c r="AZ848">
        <f t="shared" si="1042"/>
        <v>2</v>
      </c>
    </row>
    <row r="849" spans="1:52" x14ac:dyDescent="0.25">
      <c r="A849">
        <v>2016</v>
      </c>
      <c r="B849">
        <v>15</v>
      </c>
      <c r="C849" t="s">
        <v>63</v>
      </c>
      <c r="D849" t="s">
        <v>55</v>
      </c>
      <c r="E849">
        <v>9.0690629999999999</v>
      </c>
      <c r="F849">
        <v>9.0690629999999999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1</v>
      </c>
      <c r="M849">
        <v>1</v>
      </c>
      <c r="N849">
        <v>2017</v>
      </c>
      <c r="O849" t="s">
        <v>14</v>
      </c>
      <c r="P849">
        <v>1</v>
      </c>
      <c r="Q849">
        <v>1</v>
      </c>
      <c r="R849">
        <v>2017</v>
      </c>
      <c r="S849" t="s">
        <v>14</v>
      </c>
      <c r="T849">
        <v>1</v>
      </c>
      <c r="U849">
        <f t="shared" si="1030"/>
        <v>0</v>
      </c>
      <c r="V849">
        <f t="shared" si="1026"/>
        <v>0</v>
      </c>
      <c r="W849">
        <f t="shared" si="1031"/>
        <v>0</v>
      </c>
      <c r="X849">
        <f t="shared" si="1027"/>
        <v>0</v>
      </c>
      <c r="Y849" t="s">
        <v>21</v>
      </c>
      <c r="Z849">
        <v>0</v>
      </c>
      <c r="AA849">
        <v>0</v>
      </c>
      <c r="AB849" t="s">
        <v>21</v>
      </c>
      <c r="AC849">
        <v>0</v>
      </c>
      <c r="AD849" t="s">
        <v>21</v>
      </c>
      <c r="AE849">
        <v>0</v>
      </c>
      <c r="AF849">
        <v>0</v>
      </c>
      <c r="AG849">
        <v>0</v>
      </c>
      <c r="AH849">
        <f t="shared" si="1028"/>
        <v>0</v>
      </c>
      <c r="AI849">
        <v>0</v>
      </c>
      <c r="AJ849">
        <v>0</v>
      </c>
      <c r="AK849">
        <f t="shared" ref="AK849:AL849" si="1056">AJ849-AO849</f>
        <v>0</v>
      </c>
      <c r="AL849">
        <f t="shared" si="1056"/>
        <v>0</v>
      </c>
      <c r="AM849">
        <f t="shared" si="1033"/>
        <v>0</v>
      </c>
      <c r="AN849">
        <f t="shared" si="1034"/>
        <v>0</v>
      </c>
      <c r="AO849">
        <v>0</v>
      </c>
      <c r="AP849">
        <v>0</v>
      </c>
      <c r="AQ849">
        <v>0</v>
      </c>
      <c r="AR849">
        <v>0</v>
      </c>
      <c r="AS849">
        <f t="shared" si="1035"/>
        <v>0</v>
      </c>
      <c r="AT849">
        <f t="shared" si="1036"/>
        <v>1</v>
      </c>
      <c r="AU849">
        <f t="shared" si="1037"/>
        <v>1</v>
      </c>
      <c r="AV849">
        <f t="shared" si="1038"/>
        <v>1</v>
      </c>
      <c r="AW849">
        <f t="shared" si="1039"/>
        <v>0</v>
      </c>
      <c r="AX849">
        <f t="shared" si="1040"/>
        <v>0</v>
      </c>
      <c r="AY849">
        <f t="shared" si="1041"/>
        <v>0</v>
      </c>
      <c r="AZ849">
        <f t="shared" si="1042"/>
        <v>2</v>
      </c>
    </row>
    <row r="850" spans="1:52" x14ac:dyDescent="0.25">
      <c r="A850">
        <v>2016</v>
      </c>
      <c r="B850">
        <v>16</v>
      </c>
      <c r="C850" t="s">
        <v>64</v>
      </c>
      <c r="D850" t="s">
        <v>52</v>
      </c>
      <c r="E850">
        <v>12.99531</v>
      </c>
      <c r="F850">
        <v>12.99531</v>
      </c>
      <c r="G850">
        <v>1</v>
      </c>
      <c r="H850">
        <v>1</v>
      </c>
      <c r="I850">
        <v>2</v>
      </c>
      <c r="J850">
        <v>0</v>
      </c>
      <c r="K850">
        <v>0</v>
      </c>
      <c r="L850">
        <v>2</v>
      </c>
      <c r="M850">
        <v>1</v>
      </c>
      <c r="N850">
        <v>2017</v>
      </c>
      <c r="O850" t="s">
        <v>14</v>
      </c>
      <c r="P850">
        <v>2</v>
      </c>
      <c r="Q850">
        <v>1</v>
      </c>
      <c r="R850">
        <v>2017</v>
      </c>
      <c r="S850" t="s">
        <v>14</v>
      </c>
      <c r="T850">
        <v>2</v>
      </c>
      <c r="U850">
        <f t="shared" si="1030"/>
        <v>0</v>
      </c>
      <c r="V850">
        <f t="shared" si="1026"/>
        <v>0</v>
      </c>
      <c r="W850">
        <f t="shared" si="1031"/>
        <v>0</v>
      </c>
      <c r="X850">
        <f t="shared" si="1027"/>
        <v>0</v>
      </c>
      <c r="Y850" t="s">
        <v>21</v>
      </c>
      <c r="Z850">
        <v>0</v>
      </c>
      <c r="AA850">
        <v>0</v>
      </c>
      <c r="AB850" t="s">
        <v>21</v>
      </c>
      <c r="AC850">
        <v>0</v>
      </c>
      <c r="AD850" t="s">
        <v>21</v>
      </c>
      <c r="AE850">
        <v>0</v>
      </c>
      <c r="AF850">
        <v>0</v>
      </c>
      <c r="AG850">
        <v>0</v>
      </c>
      <c r="AH850">
        <f t="shared" si="1028"/>
        <v>0</v>
      </c>
      <c r="AI850">
        <v>0</v>
      </c>
      <c r="AJ850">
        <v>0</v>
      </c>
      <c r="AK850">
        <f t="shared" ref="AK850:AL850" si="1057">AJ850-AO850</f>
        <v>0</v>
      </c>
      <c r="AL850">
        <f t="shared" si="1057"/>
        <v>0</v>
      </c>
      <c r="AM850">
        <f t="shared" si="1033"/>
        <v>0</v>
      </c>
      <c r="AN850">
        <f t="shared" si="1034"/>
        <v>0</v>
      </c>
      <c r="AO850">
        <v>0</v>
      </c>
      <c r="AP850">
        <v>0</v>
      </c>
      <c r="AQ850">
        <v>0</v>
      </c>
      <c r="AR850">
        <v>0</v>
      </c>
      <c r="AS850">
        <f t="shared" si="1035"/>
        <v>2</v>
      </c>
      <c r="AT850">
        <f t="shared" si="1036"/>
        <v>0</v>
      </c>
      <c r="AU850">
        <f t="shared" si="1037"/>
        <v>1</v>
      </c>
      <c r="AV850">
        <f t="shared" si="1038"/>
        <v>0</v>
      </c>
      <c r="AW850">
        <f t="shared" si="1039"/>
        <v>1</v>
      </c>
      <c r="AX850">
        <f t="shared" si="1040"/>
        <v>0</v>
      </c>
      <c r="AY850">
        <f t="shared" si="1041"/>
        <v>1</v>
      </c>
      <c r="AZ850">
        <f t="shared" si="1042"/>
        <v>3</v>
      </c>
    </row>
    <row r="851" spans="1:52" x14ac:dyDescent="0.25">
      <c r="A851">
        <v>2016</v>
      </c>
      <c r="B851">
        <v>17</v>
      </c>
      <c r="C851" t="s">
        <v>67</v>
      </c>
      <c r="D851" t="s">
        <v>55</v>
      </c>
      <c r="E851">
        <v>173.93199999999999</v>
      </c>
      <c r="F851">
        <v>173.93199999999999</v>
      </c>
      <c r="G851">
        <v>1</v>
      </c>
      <c r="H851">
        <v>1</v>
      </c>
      <c r="I851">
        <v>3</v>
      </c>
      <c r="J851">
        <v>0</v>
      </c>
      <c r="K851">
        <v>0</v>
      </c>
      <c r="L851">
        <v>16</v>
      </c>
      <c r="M851">
        <v>1</v>
      </c>
      <c r="N851">
        <v>2017</v>
      </c>
      <c r="O851" t="s">
        <v>14</v>
      </c>
      <c r="P851">
        <v>16</v>
      </c>
      <c r="Q851">
        <v>1</v>
      </c>
      <c r="R851">
        <v>2017</v>
      </c>
      <c r="S851" t="s">
        <v>14</v>
      </c>
      <c r="T851">
        <v>16</v>
      </c>
      <c r="U851">
        <f t="shared" si="1030"/>
        <v>0</v>
      </c>
      <c r="V851">
        <f t="shared" si="1026"/>
        <v>0</v>
      </c>
      <c r="W851">
        <f t="shared" si="1031"/>
        <v>0</v>
      </c>
      <c r="X851">
        <f t="shared" si="1027"/>
        <v>0</v>
      </c>
      <c r="Y851" t="s">
        <v>21</v>
      </c>
      <c r="Z851">
        <v>0</v>
      </c>
      <c r="AA851">
        <v>0</v>
      </c>
      <c r="AB851" t="s">
        <v>21</v>
      </c>
      <c r="AC851">
        <v>0</v>
      </c>
      <c r="AD851" t="s">
        <v>21</v>
      </c>
      <c r="AE851">
        <v>0</v>
      </c>
      <c r="AF851">
        <v>0</v>
      </c>
      <c r="AG851">
        <v>0</v>
      </c>
      <c r="AH851">
        <f t="shared" si="1028"/>
        <v>0</v>
      </c>
      <c r="AI851">
        <v>0</v>
      </c>
      <c r="AJ851">
        <v>0</v>
      </c>
      <c r="AK851">
        <f t="shared" ref="AK851:AL851" si="1058">AJ851-AO851</f>
        <v>0</v>
      </c>
      <c r="AL851">
        <f t="shared" si="1058"/>
        <v>0</v>
      </c>
      <c r="AM851">
        <f t="shared" si="1033"/>
        <v>0</v>
      </c>
      <c r="AN851">
        <f t="shared" si="1034"/>
        <v>0</v>
      </c>
      <c r="AO851">
        <v>0</v>
      </c>
      <c r="AP851">
        <v>0</v>
      </c>
      <c r="AQ851">
        <v>0</v>
      </c>
      <c r="AR851">
        <v>0</v>
      </c>
      <c r="AS851">
        <f t="shared" si="1035"/>
        <v>3</v>
      </c>
      <c r="AT851">
        <f t="shared" si="1036"/>
        <v>0</v>
      </c>
      <c r="AU851">
        <f t="shared" si="1037"/>
        <v>0</v>
      </c>
      <c r="AV851">
        <f t="shared" si="1038"/>
        <v>1</v>
      </c>
      <c r="AW851">
        <f t="shared" si="1039"/>
        <v>0</v>
      </c>
      <c r="AX851">
        <f t="shared" si="1040"/>
        <v>1</v>
      </c>
      <c r="AY851">
        <f t="shared" si="1041"/>
        <v>1</v>
      </c>
      <c r="AZ851">
        <f t="shared" si="1042"/>
        <v>3</v>
      </c>
    </row>
    <row r="852" spans="1:52" x14ac:dyDescent="0.25">
      <c r="A852">
        <v>2016</v>
      </c>
      <c r="B852">
        <v>18</v>
      </c>
      <c r="C852" t="s">
        <v>64</v>
      </c>
      <c r="D852" t="s">
        <v>55</v>
      </c>
      <c r="E852">
        <v>262.08069999999998</v>
      </c>
      <c r="F852">
        <v>262.08069999999998</v>
      </c>
      <c r="G852">
        <v>0</v>
      </c>
      <c r="H852">
        <v>1</v>
      </c>
      <c r="I852">
        <v>1</v>
      </c>
      <c r="J852">
        <v>0</v>
      </c>
      <c r="K852">
        <v>0</v>
      </c>
      <c r="L852">
        <v>21</v>
      </c>
      <c r="M852">
        <v>1</v>
      </c>
      <c r="N852">
        <v>2017</v>
      </c>
      <c r="O852" t="s">
        <v>14</v>
      </c>
      <c r="P852">
        <v>21</v>
      </c>
      <c r="Q852">
        <v>1</v>
      </c>
      <c r="R852">
        <v>2017</v>
      </c>
      <c r="S852" t="s">
        <v>14</v>
      </c>
      <c r="T852">
        <v>21</v>
      </c>
      <c r="U852">
        <f t="shared" si="1030"/>
        <v>0</v>
      </c>
      <c r="V852">
        <f t="shared" si="1026"/>
        <v>0</v>
      </c>
      <c r="W852">
        <f t="shared" si="1031"/>
        <v>0</v>
      </c>
      <c r="X852">
        <f t="shared" si="1027"/>
        <v>0</v>
      </c>
      <c r="Y852" t="s">
        <v>21</v>
      </c>
      <c r="Z852">
        <v>0</v>
      </c>
      <c r="AA852">
        <v>0</v>
      </c>
      <c r="AB852" t="s">
        <v>21</v>
      </c>
      <c r="AC852">
        <v>0</v>
      </c>
      <c r="AD852" t="s">
        <v>21</v>
      </c>
      <c r="AE852">
        <v>0</v>
      </c>
      <c r="AF852">
        <v>0</v>
      </c>
      <c r="AG852">
        <v>0</v>
      </c>
      <c r="AH852">
        <f t="shared" si="1028"/>
        <v>0</v>
      </c>
      <c r="AI852">
        <v>1</v>
      </c>
      <c r="AJ852">
        <v>1</v>
      </c>
      <c r="AK852">
        <f t="shared" ref="AK852:AL852" si="1059">AJ852-AO852</f>
        <v>0</v>
      </c>
      <c r="AL852">
        <f t="shared" si="1059"/>
        <v>0</v>
      </c>
      <c r="AM852">
        <f t="shared" si="1033"/>
        <v>0</v>
      </c>
      <c r="AN852">
        <f t="shared" si="1034"/>
        <v>0</v>
      </c>
      <c r="AO852">
        <v>1</v>
      </c>
      <c r="AP852">
        <v>0</v>
      </c>
      <c r="AQ852">
        <v>0</v>
      </c>
      <c r="AR852">
        <v>0</v>
      </c>
      <c r="AS852">
        <f t="shared" si="1035"/>
        <v>1</v>
      </c>
      <c r="AT852">
        <f t="shared" si="1036"/>
        <v>1</v>
      </c>
      <c r="AU852">
        <f t="shared" si="1037"/>
        <v>0</v>
      </c>
      <c r="AV852">
        <f t="shared" si="1038"/>
        <v>0</v>
      </c>
      <c r="AW852">
        <f t="shared" si="1039"/>
        <v>1</v>
      </c>
      <c r="AX852">
        <f t="shared" si="1040"/>
        <v>1</v>
      </c>
      <c r="AY852">
        <f t="shared" si="1041"/>
        <v>0</v>
      </c>
      <c r="AZ852">
        <f t="shared" si="1042"/>
        <v>3</v>
      </c>
    </row>
    <row r="853" spans="1:52" x14ac:dyDescent="0.25">
      <c r="A853">
        <v>2016</v>
      </c>
      <c r="B853">
        <v>19</v>
      </c>
      <c r="C853" t="s">
        <v>51</v>
      </c>
      <c r="D853" t="s">
        <v>52</v>
      </c>
      <c r="E853">
        <v>8.7831620000000008</v>
      </c>
      <c r="F853">
        <v>8.7831620000000008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2</v>
      </c>
      <c r="M853">
        <v>1</v>
      </c>
      <c r="N853">
        <v>2017</v>
      </c>
      <c r="O853" t="s">
        <v>14</v>
      </c>
      <c r="P853">
        <v>2</v>
      </c>
      <c r="Q853">
        <v>1</v>
      </c>
      <c r="R853">
        <v>2017</v>
      </c>
      <c r="S853" t="s">
        <v>14</v>
      </c>
      <c r="T853">
        <v>2</v>
      </c>
      <c r="U853">
        <f t="shared" si="1030"/>
        <v>0</v>
      </c>
      <c r="V853">
        <f t="shared" si="1026"/>
        <v>0</v>
      </c>
      <c r="W853">
        <f t="shared" si="1031"/>
        <v>0</v>
      </c>
      <c r="X853">
        <f t="shared" si="1027"/>
        <v>0</v>
      </c>
      <c r="Y853" t="s">
        <v>21</v>
      </c>
      <c r="Z853">
        <v>0</v>
      </c>
      <c r="AA853">
        <v>0</v>
      </c>
      <c r="AB853" t="s">
        <v>21</v>
      </c>
      <c r="AC853">
        <v>0</v>
      </c>
      <c r="AD853" t="s">
        <v>21</v>
      </c>
      <c r="AE853">
        <v>0</v>
      </c>
      <c r="AF853">
        <v>0</v>
      </c>
      <c r="AG853">
        <v>0</v>
      </c>
      <c r="AH853">
        <f t="shared" si="1028"/>
        <v>0</v>
      </c>
      <c r="AI853">
        <v>0</v>
      </c>
      <c r="AJ853">
        <v>0</v>
      </c>
      <c r="AK853">
        <f t="shared" ref="AK853:AL853" si="1060">AJ853-AO853</f>
        <v>0</v>
      </c>
      <c r="AL853">
        <f t="shared" si="1060"/>
        <v>0</v>
      </c>
      <c r="AM853">
        <f t="shared" si="1033"/>
        <v>0</v>
      </c>
      <c r="AN853">
        <f t="shared" si="1034"/>
        <v>0</v>
      </c>
      <c r="AO853">
        <v>0</v>
      </c>
      <c r="AP853">
        <v>0</v>
      </c>
      <c r="AQ853">
        <v>0</v>
      </c>
      <c r="AR853">
        <v>0</v>
      </c>
      <c r="AS853">
        <f t="shared" si="1035"/>
        <v>0</v>
      </c>
      <c r="AT853">
        <f t="shared" si="1036"/>
        <v>1</v>
      </c>
      <c r="AU853">
        <f t="shared" si="1037"/>
        <v>1</v>
      </c>
      <c r="AV853">
        <f t="shared" si="1038"/>
        <v>1</v>
      </c>
      <c r="AW853">
        <f t="shared" si="1039"/>
        <v>0</v>
      </c>
      <c r="AX853">
        <f t="shared" si="1040"/>
        <v>0</v>
      </c>
      <c r="AY853">
        <f t="shared" si="1041"/>
        <v>0</v>
      </c>
      <c r="AZ853">
        <f t="shared" si="1042"/>
        <v>3</v>
      </c>
    </row>
    <row r="854" spans="1:52" x14ac:dyDescent="0.25">
      <c r="A854">
        <v>2016</v>
      </c>
      <c r="B854">
        <v>20</v>
      </c>
      <c r="C854" t="s">
        <v>72</v>
      </c>
      <c r="D854" t="s">
        <v>59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1</v>
      </c>
      <c r="N854">
        <v>2017</v>
      </c>
      <c r="O854" t="s">
        <v>14</v>
      </c>
      <c r="P854">
        <v>0</v>
      </c>
      <c r="Q854">
        <v>1</v>
      </c>
      <c r="R854">
        <v>2017</v>
      </c>
      <c r="S854" t="s">
        <v>14</v>
      </c>
      <c r="T854">
        <v>0</v>
      </c>
      <c r="U854">
        <f t="shared" si="1030"/>
        <v>0</v>
      </c>
      <c r="V854">
        <f t="shared" si="1026"/>
        <v>0</v>
      </c>
      <c r="W854">
        <f t="shared" si="1031"/>
        <v>0</v>
      </c>
      <c r="X854">
        <f t="shared" si="1027"/>
        <v>0</v>
      </c>
      <c r="Y854" t="s">
        <v>21</v>
      </c>
      <c r="Z854">
        <v>0</v>
      </c>
      <c r="AA854">
        <v>0</v>
      </c>
      <c r="AB854" t="s">
        <v>21</v>
      </c>
      <c r="AC854">
        <v>0</v>
      </c>
      <c r="AD854" t="s">
        <v>21</v>
      </c>
      <c r="AE854">
        <v>0</v>
      </c>
      <c r="AF854">
        <v>0</v>
      </c>
      <c r="AG854">
        <v>0</v>
      </c>
      <c r="AH854">
        <f t="shared" si="1028"/>
        <v>0</v>
      </c>
      <c r="AI854">
        <v>0</v>
      </c>
      <c r="AJ854">
        <v>0</v>
      </c>
      <c r="AK854">
        <f t="shared" ref="AK854:AL854" si="1061">AJ854-AO854</f>
        <v>0</v>
      </c>
      <c r="AL854">
        <f t="shared" si="1061"/>
        <v>0</v>
      </c>
      <c r="AM854">
        <f t="shared" si="1033"/>
        <v>0</v>
      </c>
      <c r="AN854">
        <f t="shared" si="1034"/>
        <v>0</v>
      </c>
      <c r="AO854">
        <v>0</v>
      </c>
      <c r="AP854">
        <v>0</v>
      </c>
      <c r="AQ854">
        <v>0</v>
      </c>
      <c r="AR854">
        <v>0</v>
      </c>
      <c r="AS854">
        <f t="shared" si="1035"/>
        <v>0</v>
      </c>
      <c r="AT854">
        <f t="shared" si="1036"/>
        <v>1</v>
      </c>
      <c r="AU854">
        <f t="shared" si="1037"/>
        <v>1</v>
      </c>
      <c r="AV854">
        <f t="shared" si="1038"/>
        <v>1</v>
      </c>
      <c r="AW854">
        <f t="shared" si="1039"/>
        <v>0</v>
      </c>
      <c r="AX854">
        <f t="shared" si="1040"/>
        <v>0</v>
      </c>
      <c r="AY854">
        <f t="shared" si="1041"/>
        <v>0</v>
      </c>
      <c r="AZ854">
        <f t="shared" si="1042"/>
        <v>3</v>
      </c>
    </row>
    <row r="855" spans="1:52" x14ac:dyDescent="0.25">
      <c r="A855">
        <v>2016</v>
      </c>
      <c r="B855">
        <v>21</v>
      </c>
      <c r="C855" t="s">
        <v>65</v>
      </c>
      <c r="D855" t="s">
        <v>52</v>
      </c>
      <c r="E855">
        <v>141.8588</v>
      </c>
      <c r="F855">
        <v>141.8588</v>
      </c>
      <c r="G855">
        <v>1</v>
      </c>
      <c r="H855">
        <v>1</v>
      </c>
      <c r="I855">
        <v>2</v>
      </c>
      <c r="J855">
        <v>0</v>
      </c>
      <c r="K855">
        <v>0</v>
      </c>
      <c r="L855">
        <v>17</v>
      </c>
      <c r="M855">
        <v>1</v>
      </c>
      <c r="N855">
        <v>2017</v>
      </c>
      <c r="O855" t="s">
        <v>14</v>
      </c>
      <c r="P855">
        <v>17</v>
      </c>
      <c r="Q855">
        <v>1</v>
      </c>
      <c r="R855">
        <v>2017</v>
      </c>
      <c r="S855" t="s">
        <v>14</v>
      </c>
      <c r="T855">
        <v>17</v>
      </c>
      <c r="U855">
        <f t="shared" si="1030"/>
        <v>0</v>
      </c>
      <c r="V855">
        <f t="shared" si="1026"/>
        <v>0</v>
      </c>
      <c r="W855">
        <f t="shared" si="1031"/>
        <v>0</v>
      </c>
      <c r="X855">
        <f t="shared" si="1027"/>
        <v>0</v>
      </c>
      <c r="Y855" t="s">
        <v>21</v>
      </c>
      <c r="Z855">
        <v>0</v>
      </c>
      <c r="AA855">
        <v>0</v>
      </c>
      <c r="AB855" t="s">
        <v>21</v>
      </c>
      <c r="AC855">
        <v>0</v>
      </c>
      <c r="AD855" t="s">
        <v>21</v>
      </c>
      <c r="AE855">
        <v>0</v>
      </c>
      <c r="AF855">
        <v>0</v>
      </c>
      <c r="AG855">
        <v>0</v>
      </c>
      <c r="AH855">
        <f t="shared" si="1028"/>
        <v>0</v>
      </c>
      <c r="AI855">
        <v>0</v>
      </c>
      <c r="AJ855">
        <v>0</v>
      </c>
      <c r="AK855">
        <f t="shared" ref="AK855:AL855" si="1062">AJ855-AO855</f>
        <v>0</v>
      </c>
      <c r="AL855">
        <f t="shared" si="1062"/>
        <v>0</v>
      </c>
      <c r="AM855">
        <f t="shared" si="1033"/>
        <v>0</v>
      </c>
      <c r="AN855">
        <f t="shared" si="1034"/>
        <v>0</v>
      </c>
      <c r="AO855">
        <v>0</v>
      </c>
      <c r="AP855">
        <v>0</v>
      </c>
      <c r="AQ855">
        <v>0</v>
      </c>
      <c r="AR855">
        <v>0</v>
      </c>
      <c r="AS855">
        <f t="shared" si="1035"/>
        <v>2</v>
      </c>
      <c r="AT855">
        <f t="shared" si="1036"/>
        <v>0</v>
      </c>
      <c r="AU855">
        <f t="shared" si="1037"/>
        <v>1</v>
      </c>
      <c r="AV855">
        <f t="shared" si="1038"/>
        <v>0</v>
      </c>
      <c r="AW855">
        <f t="shared" si="1039"/>
        <v>1</v>
      </c>
      <c r="AX855">
        <f t="shared" si="1040"/>
        <v>0</v>
      </c>
      <c r="AY855">
        <f t="shared" si="1041"/>
        <v>1</v>
      </c>
      <c r="AZ855">
        <f t="shared" si="1042"/>
        <v>3</v>
      </c>
    </row>
    <row r="856" spans="1:52" x14ac:dyDescent="0.25">
      <c r="A856">
        <v>2016</v>
      </c>
      <c r="B856">
        <v>22</v>
      </c>
      <c r="C856" t="s">
        <v>56</v>
      </c>
      <c r="D856" t="s">
        <v>59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1</v>
      </c>
      <c r="N856">
        <v>2017</v>
      </c>
      <c r="O856" t="s">
        <v>14</v>
      </c>
      <c r="P856">
        <v>0</v>
      </c>
      <c r="Q856">
        <v>1</v>
      </c>
      <c r="R856">
        <v>2017</v>
      </c>
      <c r="S856" t="s">
        <v>14</v>
      </c>
      <c r="T856">
        <v>0</v>
      </c>
      <c r="U856">
        <f t="shared" si="1030"/>
        <v>0</v>
      </c>
      <c r="V856">
        <f t="shared" si="1026"/>
        <v>0</v>
      </c>
      <c r="W856">
        <f t="shared" si="1031"/>
        <v>0</v>
      </c>
      <c r="X856">
        <f t="shared" si="1027"/>
        <v>0</v>
      </c>
      <c r="Y856" t="s">
        <v>21</v>
      </c>
      <c r="Z856">
        <v>0</v>
      </c>
      <c r="AA856">
        <v>0</v>
      </c>
      <c r="AB856" t="s">
        <v>21</v>
      </c>
      <c r="AC856">
        <v>0</v>
      </c>
      <c r="AD856" t="s">
        <v>21</v>
      </c>
      <c r="AE856">
        <v>0</v>
      </c>
      <c r="AF856">
        <v>0</v>
      </c>
      <c r="AG856">
        <v>0</v>
      </c>
      <c r="AH856">
        <f t="shared" si="1028"/>
        <v>0</v>
      </c>
      <c r="AI856">
        <v>0</v>
      </c>
      <c r="AJ856">
        <v>0</v>
      </c>
      <c r="AK856">
        <f t="shared" ref="AK856:AL856" si="1063">AJ856-AO856</f>
        <v>0</v>
      </c>
      <c r="AL856">
        <f t="shared" si="1063"/>
        <v>0</v>
      </c>
      <c r="AM856">
        <f t="shared" si="1033"/>
        <v>0</v>
      </c>
      <c r="AN856">
        <f t="shared" si="1034"/>
        <v>0</v>
      </c>
      <c r="AO856">
        <v>0</v>
      </c>
      <c r="AP856">
        <v>0</v>
      </c>
      <c r="AQ856">
        <v>0</v>
      </c>
      <c r="AR856">
        <v>0</v>
      </c>
      <c r="AS856">
        <f t="shared" si="1035"/>
        <v>0</v>
      </c>
      <c r="AT856">
        <f t="shared" si="1036"/>
        <v>1</v>
      </c>
      <c r="AU856">
        <f t="shared" si="1037"/>
        <v>1</v>
      </c>
      <c r="AV856">
        <f t="shared" si="1038"/>
        <v>1</v>
      </c>
      <c r="AW856">
        <f t="shared" si="1039"/>
        <v>0</v>
      </c>
      <c r="AX856">
        <f t="shared" si="1040"/>
        <v>0</v>
      </c>
      <c r="AY856">
        <f t="shared" si="1041"/>
        <v>0</v>
      </c>
      <c r="AZ856">
        <f t="shared" si="1042"/>
        <v>3</v>
      </c>
    </row>
    <row r="857" spans="1:52" x14ac:dyDescent="0.25">
      <c r="A857">
        <v>2016</v>
      </c>
      <c r="B857">
        <v>23</v>
      </c>
      <c r="C857" t="s">
        <v>67</v>
      </c>
      <c r="D857" t="s">
        <v>59</v>
      </c>
      <c r="E857">
        <v>161.09119999999999</v>
      </c>
      <c r="F857">
        <v>161.09119999999999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9</v>
      </c>
      <c r="M857">
        <v>1</v>
      </c>
      <c r="N857">
        <v>2017</v>
      </c>
      <c r="O857" t="s">
        <v>14</v>
      </c>
      <c r="P857">
        <v>9</v>
      </c>
      <c r="Q857">
        <v>1</v>
      </c>
      <c r="R857">
        <v>2017</v>
      </c>
      <c r="S857" t="s">
        <v>14</v>
      </c>
      <c r="T857">
        <v>9</v>
      </c>
      <c r="U857">
        <f t="shared" si="1030"/>
        <v>0</v>
      </c>
      <c r="V857">
        <f t="shared" si="1026"/>
        <v>0</v>
      </c>
      <c r="W857">
        <f t="shared" si="1031"/>
        <v>0</v>
      </c>
      <c r="X857">
        <f t="shared" si="1027"/>
        <v>0</v>
      </c>
      <c r="Y857" t="s">
        <v>21</v>
      </c>
      <c r="Z857">
        <v>0</v>
      </c>
      <c r="AA857">
        <v>0</v>
      </c>
      <c r="AB857" t="s">
        <v>21</v>
      </c>
      <c r="AC857">
        <v>0</v>
      </c>
      <c r="AD857" t="s">
        <v>21</v>
      </c>
      <c r="AE857">
        <v>0</v>
      </c>
      <c r="AF857">
        <v>0</v>
      </c>
      <c r="AG857">
        <v>0</v>
      </c>
      <c r="AH857">
        <f t="shared" si="1028"/>
        <v>0</v>
      </c>
      <c r="AI857">
        <v>0</v>
      </c>
      <c r="AJ857">
        <v>0</v>
      </c>
      <c r="AK857">
        <f t="shared" ref="AK857:AL857" si="1064">AJ857-AO857</f>
        <v>0</v>
      </c>
      <c r="AL857">
        <f t="shared" si="1064"/>
        <v>0</v>
      </c>
      <c r="AM857">
        <f t="shared" si="1033"/>
        <v>0</v>
      </c>
      <c r="AN857">
        <f t="shared" si="1034"/>
        <v>0</v>
      </c>
      <c r="AO857">
        <v>0</v>
      </c>
      <c r="AP857">
        <v>0</v>
      </c>
      <c r="AQ857">
        <v>0</v>
      </c>
      <c r="AR857">
        <v>0</v>
      </c>
      <c r="AS857">
        <f t="shared" si="1035"/>
        <v>0</v>
      </c>
      <c r="AT857">
        <f t="shared" si="1036"/>
        <v>1</v>
      </c>
      <c r="AU857">
        <f t="shared" si="1037"/>
        <v>1</v>
      </c>
      <c r="AV857">
        <f t="shared" si="1038"/>
        <v>1</v>
      </c>
      <c r="AW857">
        <f t="shared" si="1039"/>
        <v>0</v>
      </c>
      <c r="AX857">
        <f t="shared" si="1040"/>
        <v>0</v>
      </c>
      <c r="AY857">
        <f t="shared" si="1041"/>
        <v>0</v>
      </c>
      <c r="AZ857">
        <f t="shared" si="1042"/>
        <v>3</v>
      </c>
    </row>
    <row r="858" spans="1:52" x14ac:dyDescent="0.25">
      <c r="A858">
        <v>2016</v>
      </c>
      <c r="B858">
        <v>24</v>
      </c>
      <c r="C858" t="s">
        <v>67</v>
      </c>
      <c r="D858" t="s">
        <v>59</v>
      </c>
      <c r="E858">
        <v>61.045909999999999</v>
      </c>
      <c r="F858">
        <v>61.045909999999999</v>
      </c>
      <c r="G858">
        <v>0</v>
      </c>
      <c r="H858">
        <v>1</v>
      </c>
      <c r="I858">
        <v>2</v>
      </c>
      <c r="J858">
        <v>0</v>
      </c>
      <c r="K858">
        <v>0</v>
      </c>
      <c r="L858">
        <v>8</v>
      </c>
      <c r="M858">
        <v>1</v>
      </c>
      <c r="N858">
        <v>2017</v>
      </c>
      <c r="O858" t="s">
        <v>14</v>
      </c>
      <c r="P858">
        <v>8</v>
      </c>
      <c r="Q858">
        <v>1</v>
      </c>
      <c r="R858">
        <v>2017</v>
      </c>
      <c r="S858" t="s">
        <v>14</v>
      </c>
      <c r="T858">
        <v>8</v>
      </c>
      <c r="U858">
        <f t="shared" si="1030"/>
        <v>0</v>
      </c>
      <c r="V858">
        <f t="shared" si="1026"/>
        <v>0</v>
      </c>
      <c r="W858">
        <f t="shared" si="1031"/>
        <v>0</v>
      </c>
      <c r="X858">
        <f t="shared" si="1027"/>
        <v>0</v>
      </c>
      <c r="Y858" t="s">
        <v>21</v>
      </c>
      <c r="Z858">
        <v>0</v>
      </c>
      <c r="AA858">
        <v>0</v>
      </c>
      <c r="AB858" t="s">
        <v>21</v>
      </c>
      <c r="AC858">
        <v>0</v>
      </c>
      <c r="AD858" t="s">
        <v>21</v>
      </c>
      <c r="AE858">
        <v>0</v>
      </c>
      <c r="AF858">
        <v>0</v>
      </c>
      <c r="AG858">
        <v>0</v>
      </c>
      <c r="AH858">
        <f t="shared" si="1028"/>
        <v>0</v>
      </c>
      <c r="AI858">
        <v>0</v>
      </c>
      <c r="AJ858">
        <v>0</v>
      </c>
      <c r="AK858">
        <f t="shared" ref="AK858:AL858" si="1065">AJ858-AO858</f>
        <v>0</v>
      </c>
      <c r="AL858">
        <f t="shared" si="1065"/>
        <v>0</v>
      </c>
      <c r="AM858">
        <f t="shared" si="1033"/>
        <v>0</v>
      </c>
      <c r="AN858">
        <f t="shared" si="1034"/>
        <v>0</v>
      </c>
      <c r="AO858">
        <v>0</v>
      </c>
      <c r="AP858">
        <v>0</v>
      </c>
      <c r="AQ858">
        <v>0</v>
      </c>
      <c r="AR858">
        <v>0</v>
      </c>
      <c r="AS858">
        <f t="shared" si="1035"/>
        <v>2</v>
      </c>
      <c r="AT858">
        <f t="shared" si="1036"/>
        <v>0</v>
      </c>
      <c r="AU858">
        <f t="shared" si="1037"/>
        <v>1</v>
      </c>
      <c r="AV858">
        <f t="shared" si="1038"/>
        <v>0</v>
      </c>
      <c r="AW858">
        <f t="shared" si="1039"/>
        <v>1</v>
      </c>
      <c r="AX858">
        <f t="shared" si="1040"/>
        <v>0</v>
      </c>
      <c r="AY858">
        <f t="shared" si="1041"/>
        <v>1</v>
      </c>
      <c r="AZ858">
        <f t="shared" si="1042"/>
        <v>3</v>
      </c>
    </row>
    <row r="859" spans="1:52" x14ac:dyDescent="0.25">
      <c r="A859">
        <v>2016</v>
      </c>
      <c r="B859">
        <v>25</v>
      </c>
      <c r="C859" t="s">
        <v>58</v>
      </c>
      <c r="D859" t="s">
        <v>52</v>
      </c>
      <c r="E859">
        <v>22.9739</v>
      </c>
      <c r="F859">
        <v>22.9739</v>
      </c>
      <c r="G859">
        <v>1</v>
      </c>
      <c r="H859">
        <v>1</v>
      </c>
      <c r="I859">
        <v>2</v>
      </c>
      <c r="J859">
        <v>0</v>
      </c>
      <c r="K859">
        <v>0</v>
      </c>
      <c r="L859">
        <v>4</v>
      </c>
      <c r="M859">
        <v>1</v>
      </c>
      <c r="N859">
        <v>2017</v>
      </c>
      <c r="O859" t="s">
        <v>14</v>
      </c>
      <c r="P859">
        <v>4</v>
      </c>
      <c r="Q859">
        <v>1</v>
      </c>
      <c r="R859">
        <v>2017</v>
      </c>
      <c r="S859" t="s">
        <v>14</v>
      </c>
      <c r="T859">
        <v>4</v>
      </c>
      <c r="U859">
        <f t="shared" si="1030"/>
        <v>0</v>
      </c>
      <c r="V859">
        <f t="shared" si="1026"/>
        <v>0</v>
      </c>
      <c r="W859">
        <f t="shared" si="1031"/>
        <v>0</v>
      </c>
      <c r="X859">
        <f t="shared" si="1027"/>
        <v>0</v>
      </c>
      <c r="Y859" t="s">
        <v>21</v>
      </c>
      <c r="Z859">
        <v>0</v>
      </c>
      <c r="AA859">
        <v>0</v>
      </c>
      <c r="AB859" t="s">
        <v>21</v>
      </c>
      <c r="AC859">
        <v>0</v>
      </c>
      <c r="AD859" t="s">
        <v>21</v>
      </c>
      <c r="AE859">
        <v>0</v>
      </c>
      <c r="AF859">
        <v>0</v>
      </c>
      <c r="AG859">
        <v>0</v>
      </c>
      <c r="AH859">
        <f t="shared" si="1028"/>
        <v>0</v>
      </c>
      <c r="AI859">
        <v>0</v>
      </c>
      <c r="AJ859">
        <v>0</v>
      </c>
      <c r="AK859">
        <f t="shared" ref="AK859:AL859" si="1066">AJ859-AO859</f>
        <v>0</v>
      </c>
      <c r="AL859">
        <f t="shared" si="1066"/>
        <v>0</v>
      </c>
      <c r="AM859">
        <f t="shared" si="1033"/>
        <v>0</v>
      </c>
      <c r="AN859">
        <f t="shared" si="1034"/>
        <v>0</v>
      </c>
      <c r="AO859">
        <v>0</v>
      </c>
      <c r="AP859">
        <v>0</v>
      </c>
      <c r="AQ859">
        <v>0</v>
      </c>
      <c r="AR859">
        <v>0</v>
      </c>
      <c r="AS859">
        <f t="shared" si="1035"/>
        <v>2</v>
      </c>
      <c r="AT859">
        <f t="shared" si="1036"/>
        <v>0</v>
      </c>
      <c r="AU859">
        <f t="shared" si="1037"/>
        <v>1</v>
      </c>
      <c r="AV859">
        <f t="shared" si="1038"/>
        <v>0</v>
      </c>
      <c r="AW859">
        <f t="shared" si="1039"/>
        <v>1</v>
      </c>
      <c r="AX859">
        <f t="shared" si="1040"/>
        <v>0</v>
      </c>
      <c r="AY859">
        <f t="shared" si="1041"/>
        <v>1</v>
      </c>
      <c r="AZ859">
        <f t="shared" si="1042"/>
        <v>3</v>
      </c>
    </row>
    <row r="860" spans="1:52" x14ac:dyDescent="0.25">
      <c r="A860">
        <v>2016</v>
      </c>
      <c r="B860">
        <v>26</v>
      </c>
      <c r="C860" t="s">
        <v>57</v>
      </c>
      <c r="D860" t="s">
        <v>55</v>
      </c>
      <c r="E860">
        <v>105.6096</v>
      </c>
      <c r="F860">
        <v>105.6096</v>
      </c>
      <c r="G860">
        <v>1</v>
      </c>
      <c r="H860">
        <v>1</v>
      </c>
      <c r="I860">
        <v>2</v>
      </c>
      <c r="J860">
        <v>0</v>
      </c>
      <c r="K860">
        <v>0</v>
      </c>
      <c r="L860">
        <v>12</v>
      </c>
      <c r="M860">
        <v>1</v>
      </c>
      <c r="N860">
        <v>2017</v>
      </c>
      <c r="O860" t="s">
        <v>14</v>
      </c>
      <c r="P860">
        <v>12</v>
      </c>
      <c r="Q860">
        <v>1</v>
      </c>
      <c r="R860">
        <v>2017</v>
      </c>
      <c r="S860" t="s">
        <v>14</v>
      </c>
      <c r="T860">
        <v>12</v>
      </c>
      <c r="U860">
        <f t="shared" si="1030"/>
        <v>0</v>
      </c>
      <c r="V860">
        <f t="shared" si="1026"/>
        <v>0</v>
      </c>
      <c r="W860">
        <f t="shared" si="1031"/>
        <v>0</v>
      </c>
      <c r="X860">
        <f t="shared" si="1027"/>
        <v>0</v>
      </c>
      <c r="Y860" t="s">
        <v>21</v>
      </c>
      <c r="Z860">
        <v>0</v>
      </c>
      <c r="AA860">
        <v>0</v>
      </c>
      <c r="AB860" t="s">
        <v>21</v>
      </c>
      <c r="AC860">
        <v>0</v>
      </c>
      <c r="AD860" t="s">
        <v>21</v>
      </c>
      <c r="AE860">
        <v>0</v>
      </c>
      <c r="AF860">
        <v>0</v>
      </c>
      <c r="AG860">
        <v>0</v>
      </c>
      <c r="AH860">
        <f t="shared" si="1028"/>
        <v>0</v>
      </c>
      <c r="AI860">
        <v>0</v>
      </c>
      <c r="AJ860">
        <v>0</v>
      </c>
      <c r="AK860">
        <f t="shared" ref="AK860:AL860" si="1067">AJ860-AO860</f>
        <v>0</v>
      </c>
      <c r="AL860">
        <f t="shared" si="1067"/>
        <v>0</v>
      </c>
      <c r="AM860">
        <f t="shared" si="1033"/>
        <v>0</v>
      </c>
      <c r="AN860">
        <f t="shared" si="1034"/>
        <v>0</v>
      </c>
      <c r="AO860">
        <v>0</v>
      </c>
      <c r="AP860">
        <v>0</v>
      </c>
      <c r="AQ860">
        <v>0</v>
      </c>
      <c r="AR860">
        <v>0</v>
      </c>
      <c r="AS860">
        <f t="shared" si="1035"/>
        <v>2</v>
      </c>
      <c r="AT860">
        <f t="shared" si="1036"/>
        <v>0</v>
      </c>
      <c r="AU860">
        <f t="shared" si="1037"/>
        <v>1</v>
      </c>
      <c r="AV860">
        <f t="shared" si="1038"/>
        <v>0</v>
      </c>
      <c r="AW860">
        <f t="shared" si="1039"/>
        <v>1</v>
      </c>
      <c r="AX860">
        <f t="shared" si="1040"/>
        <v>0</v>
      </c>
      <c r="AY860">
        <f t="shared" si="1041"/>
        <v>1</v>
      </c>
      <c r="AZ860">
        <f t="shared" si="1042"/>
        <v>3</v>
      </c>
    </row>
    <row r="861" spans="1:52" x14ac:dyDescent="0.25">
      <c r="A861">
        <v>2016</v>
      </c>
      <c r="B861">
        <v>27</v>
      </c>
      <c r="C861" t="s">
        <v>53</v>
      </c>
      <c r="D861" t="s">
        <v>52</v>
      </c>
      <c r="E861">
        <v>123.1108</v>
      </c>
      <c r="F861">
        <v>123.1108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17</v>
      </c>
      <c r="M861">
        <v>1</v>
      </c>
      <c r="N861">
        <v>2017</v>
      </c>
      <c r="O861" t="s">
        <v>14</v>
      </c>
      <c r="P861">
        <v>17</v>
      </c>
      <c r="Q861">
        <v>1</v>
      </c>
      <c r="R861">
        <v>2017</v>
      </c>
      <c r="S861" t="s">
        <v>14</v>
      </c>
      <c r="T861">
        <v>17</v>
      </c>
      <c r="U861">
        <f t="shared" si="1030"/>
        <v>0</v>
      </c>
      <c r="V861">
        <f t="shared" si="1026"/>
        <v>0</v>
      </c>
      <c r="W861">
        <f t="shared" si="1031"/>
        <v>0</v>
      </c>
      <c r="X861">
        <f t="shared" si="1027"/>
        <v>0</v>
      </c>
      <c r="Y861" t="s">
        <v>21</v>
      </c>
      <c r="Z861">
        <v>0</v>
      </c>
      <c r="AA861">
        <v>0</v>
      </c>
      <c r="AB861" t="s">
        <v>21</v>
      </c>
      <c r="AC861">
        <v>0</v>
      </c>
      <c r="AD861" t="s">
        <v>21</v>
      </c>
      <c r="AE861">
        <v>0</v>
      </c>
      <c r="AF861">
        <v>0</v>
      </c>
      <c r="AG861">
        <v>0</v>
      </c>
      <c r="AH861">
        <f t="shared" si="1028"/>
        <v>0</v>
      </c>
      <c r="AI861">
        <v>0</v>
      </c>
      <c r="AJ861">
        <v>0</v>
      </c>
      <c r="AK861">
        <f t="shared" ref="AK861:AL861" si="1068">AJ861-AO861</f>
        <v>0</v>
      </c>
      <c r="AL861">
        <f t="shared" si="1068"/>
        <v>0</v>
      </c>
      <c r="AM861">
        <f t="shared" si="1033"/>
        <v>0</v>
      </c>
      <c r="AN861">
        <f t="shared" si="1034"/>
        <v>0</v>
      </c>
      <c r="AO861">
        <v>0</v>
      </c>
      <c r="AP861">
        <v>0</v>
      </c>
      <c r="AQ861">
        <v>0</v>
      </c>
      <c r="AR861">
        <v>0</v>
      </c>
      <c r="AS861">
        <f t="shared" si="1035"/>
        <v>0</v>
      </c>
      <c r="AT861">
        <f t="shared" si="1036"/>
        <v>1</v>
      </c>
      <c r="AU861">
        <f t="shared" si="1037"/>
        <v>1</v>
      </c>
      <c r="AV861">
        <f t="shared" si="1038"/>
        <v>1</v>
      </c>
      <c r="AW861">
        <f t="shared" si="1039"/>
        <v>0</v>
      </c>
      <c r="AX861">
        <f t="shared" si="1040"/>
        <v>0</v>
      </c>
      <c r="AY861">
        <f t="shared" si="1041"/>
        <v>0</v>
      </c>
      <c r="AZ861">
        <f t="shared" si="1042"/>
        <v>3</v>
      </c>
    </row>
    <row r="862" spans="1:52" x14ac:dyDescent="0.25">
      <c r="A862">
        <v>2016</v>
      </c>
      <c r="B862">
        <v>28</v>
      </c>
      <c r="C862" t="s">
        <v>51</v>
      </c>
      <c r="D862" t="s">
        <v>55</v>
      </c>
      <c r="E862">
        <v>3.3290150000000001</v>
      </c>
      <c r="F862">
        <v>3.3290150000000001</v>
      </c>
      <c r="G862">
        <v>1</v>
      </c>
      <c r="H862">
        <v>1</v>
      </c>
      <c r="I862">
        <v>2</v>
      </c>
      <c r="J862">
        <v>0</v>
      </c>
      <c r="K862">
        <v>0</v>
      </c>
      <c r="L862">
        <v>1</v>
      </c>
      <c r="M862">
        <v>1</v>
      </c>
      <c r="N862">
        <v>2017</v>
      </c>
      <c r="O862" t="s">
        <v>14</v>
      </c>
      <c r="P862">
        <v>1</v>
      </c>
      <c r="Q862">
        <v>1</v>
      </c>
      <c r="R862">
        <v>2017</v>
      </c>
      <c r="S862" t="s">
        <v>14</v>
      </c>
      <c r="T862">
        <v>1</v>
      </c>
      <c r="U862">
        <f t="shared" si="1030"/>
        <v>0</v>
      </c>
      <c r="V862">
        <f t="shared" si="1026"/>
        <v>0</v>
      </c>
      <c r="W862">
        <f t="shared" si="1031"/>
        <v>0</v>
      </c>
      <c r="X862">
        <f t="shared" si="1027"/>
        <v>0</v>
      </c>
      <c r="Y862" t="s">
        <v>21</v>
      </c>
      <c r="Z862">
        <v>0</v>
      </c>
      <c r="AA862">
        <v>0</v>
      </c>
      <c r="AB862" t="s">
        <v>21</v>
      </c>
      <c r="AC862">
        <v>0</v>
      </c>
      <c r="AD862" t="s">
        <v>21</v>
      </c>
      <c r="AE862">
        <v>0</v>
      </c>
      <c r="AF862">
        <v>0</v>
      </c>
      <c r="AG862">
        <v>0</v>
      </c>
      <c r="AH862">
        <f t="shared" si="1028"/>
        <v>0</v>
      </c>
      <c r="AI862">
        <v>0</v>
      </c>
      <c r="AJ862">
        <v>0</v>
      </c>
      <c r="AK862">
        <f t="shared" ref="AK862:AL862" si="1069">AJ862-AO862</f>
        <v>0</v>
      </c>
      <c r="AL862">
        <f t="shared" si="1069"/>
        <v>0</v>
      </c>
      <c r="AM862">
        <f t="shared" si="1033"/>
        <v>0</v>
      </c>
      <c r="AN862">
        <f t="shared" si="1034"/>
        <v>0</v>
      </c>
      <c r="AO862">
        <v>0</v>
      </c>
      <c r="AP862">
        <v>0</v>
      </c>
      <c r="AQ862">
        <v>0</v>
      </c>
      <c r="AR862">
        <v>0</v>
      </c>
      <c r="AS862">
        <f t="shared" si="1035"/>
        <v>2</v>
      </c>
      <c r="AT862">
        <f t="shared" si="1036"/>
        <v>0</v>
      </c>
      <c r="AU862">
        <f t="shared" si="1037"/>
        <v>1</v>
      </c>
      <c r="AV862">
        <f t="shared" si="1038"/>
        <v>0</v>
      </c>
      <c r="AW862">
        <f t="shared" si="1039"/>
        <v>1</v>
      </c>
      <c r="AX862">
        <f t="shared" si="1040"/>
        <v>0</v>
      </c>
      <c r="AY862">
        <f t="shared" si="1041"/>
        <v>1</v>
      </c>
      <c r="AZ862">
        <f t="shared" si="1042"/>
        <v>3</v>
      </c>
    </row>
    <row r="863" spans="1:52" x14ac:dyDescent="0.25">
      <c r="A863">
        <v>2016</v>
      </c>
      <c r="B863">
        <v>29</v>
      </c>
      <c r="C863" t="s">
        <v>69</v>
      </c>
      <c r="D863" t="s">
        <v>52</v>
      </c>
      <c r="E863">
        <v>33.484549999999999</v>
      </c>
      <c r="F863">
        <v>33.484549999999999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6</v>
      </c>
      <c r="M863">
        <v>1</v>
      </c>
      <c r="N863">
        <v>2017</v>
      </c>
      <c r="O863" t="s">
        <v>14</v>
      </c>
      <c r="P863">
        <v>6</v>
      </c>
      <c r="Q863">
        <v>1</v>
      </c>
      <c r="R863">
        <v>2017</v>
      </c>
      <c r="S863" t="s">
        <v>14</v>
      </c>
      <c r="T863">
        <v>6</v>
      </c>
      <c r="U863">
        <f t="shared" si="1030"/>
        <v>0</v>
      </c>
      <c r="V863">
        <f t="shared" si="1026"/>
        <v>0</v>
      </c>
      <c r="W863">
        <f t="shared" si="1031"/>
        <v>0</v>
      </c>
      <c r="X863">
        <f t="shared" si="1027"/>
        <v>0</v>
      </c>
      <c r="Y863" t="s">
        <v>21</v>
      </c>
      <c r="Z863">
        <v>0</v>
      </c>
      <c r="AA863">
        <v>0</v>
      </c>
      <c r="AB863" t="s">
        <v>21</v>
      </c>
      <c r="AC863">
        <v>0</v>
      </c>
      <c r="AD863" t="s">
        <v>21</v>
      </c>
      <c r="AE863">
        <v>0</v>
      </c>
      <c r="AF863">
        <v>0</v>
      </c>
      <c r="AG863">
        <v>0</v>
      </c>
      <c r="AH863">
        <f t="shared" si="1028"/>
        <v>0</v>
      </c>
      <c r="AI863">
        <v>0</v>
      </c>
      <c r="AJ863">
        <v>0</v>
      </c>
      <c r="AK863">
        <f t="shared" ref="AK863:AL863" si="1070">AJ863-AO863</f>
        <v>0</v>
      </c>
      <c r="AL863">
        <f t="shared" si="1070"/>
        <v>0</v>
      </c>
      <c r="AM863">
        <f t="shared" si="1033"/>
        <v>0</v>
      </c>
      <c r="AN863">
        <f t="shared" si="1034"/>
        <v>0</v>
      </c>
      <c r="AO863">
        <v>0</v>
      </c>
      <c r="AP863">
        <v>0</v>
      </c>
      <c r="AQ863">
        <v>0</v>
      </c>
      <c r="AR863">
        <v>0</v>
      </c>
      <c r="AS863">
        <f t="shared" si="1035"/>
        <v>0</v>
      </c>
      <c r="AT863">
        <f t="shared" si="1036"/>
        <v>1</v>
      </c>
      <c r="AU863">
        <f t="shared" si="1037"/>
        <v>1</v>
      </c>
      <c r="AV863">
        <f t="shared" si="1038"/>
        <v>1</v>
      </c>
      <c r="AW863">
        <f t="shared" si="1039"/>
        <v>0</v>
      </c>
      <c r="AX863">
        <f t="shared" si="1040"/>
        <v>0</v>
      </c>
      <c r="AY863">
        <f t="shared" si="1041"/>
        <v>0</v>
      </c>
      <c r="AZ863">
        <f t="shared" si="1042"/>
        <v>3</v>
      </c>
    </row>
    <row r="864" spans="1:52" x14ac:dyDescent="0.25">
      <c r="A864">
        <v>2016</v>
      </c>
      <c r="B864">
        <v>30</v>
      </c>
      <c r="C864" t="s">
        <v>66</v>
      </c>
      <c r="D864" t="s">
        <v>59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1</v>
      </c>
      <c r="N864">
        <v>2017</v>
      </c>
      <c r="O864" t="s">
        <v>14</v>
      </c>
      <c r="P864">
        <v>0</v>
      </c>
      <c r="Q864">
        <v>1</v>
      </c>
      <c r="R864">
        <v>2017</v>
      </c>
      <c r="S864" t="s">
        <v>14</v>
      </c>
      <c r="T864">
        <v>0</v>
      </c>
      <c r="U864">
        <f t="shared" si="1030"/>
        <v>0</v>
      </c>
      <c r="V864">
        <f t="shared" si="1026"/>
        <v>0</v>
      </c>
      <c r="W864">
        <f t="shared" si="1031"/>
        <v>0</v>
      </c>
      <c r="X864">
        <f t="shared" si="1027"/>
        <v>0</v>
      </c>
      <c r="Y864" t="s">
        <v>21</v>
      </c>
      <c r="Z864">
        <v>0</v>
      </c>
      <c r="AA864">
        <v>0</v>
      </c>
      <c r="AB864" t="s">
        <v>21</v>
      </c>
      <c r="AC864">
        <v>0</v>
      </c>
      <c r="AD864" t="s">
        <v>21</v>
      </c>
      <c r="AE864">
        <v>0</v>
      </c>
      <c r="AF864">
        <v>0</v>
      </c>
      <c r="AG864">
        <v>0</v>
      </c>
      <c r="AH864">
        <f t="shared" si="1028"/>
        <v>0</v>
      </c>
      <c r="AI864">
        <v>0</v>
      </c>
      <c r="AJ864">
        <v>0</v>
      </c>
      <c r="AK864">
        <f t="shared" ref="AK864:AL864" si="1071">AJ864-AO864</f>
        <v>0</v>
      </c>
      <c r="AL864">
        <f t="shared" si="1071"/>
        <v>0</v>
      </c>
      <c r="AM864">
        <f t="shared" si="1033"/>
        <v>0</v>
      </c>
      <c r="AN864">
        <f t="shared" si="1034"/>
        <v>0</v>
      </c>
      <c r="AO864">
        <v>0</v>
      </c>
      <c r="AP864">
        <v>0</v>
      </c>
      <c r="AQ864">
        <v>0</v>
      </c>
      <c r="AR864">
        <v>0</v>
      </c>
      <c r="AS864">
        <f t="shared" si="1035"/>
        <v>0</v>
      </c>
      <c r="AT864">
        <f t="shared" si="1036"/>
        <v>1</v>
      </c>
      <c r="AU864">
        <f t="shared" si="1037"/>
        <v>1</v>
      </c>
      <c r="AV864">
        <f t="shared" si="1038"/>
        <v>1</v>
      </c>
      <c r="AW864">
        <f t="shared" si="1039"/>
        <v>0</v>
      </c>
      <c r="AX864">
        <f t="shared" si="1040"/>
        <v>0</v>
      </c>
      <c r="AY864">
        <f t="shared" si="1041"/>
        <v>0</v>
      </c>
      <c r="AZ864">
        <f t="shared" si="1042"/>
        <v>3</v>
      </c>
    </row>
    <row r="865" spans="1:52" x14ac:dyDescent="0.25">
      <c r="A865">
        <v>2016</v>
      </c>
      <c r="B865">
        <v>31</v>
      </c>
      <c r="C865" t="s">
        <v>56</v>
      </c>
      <c r="D865" t="s">
        <v>52</v>
      </c>
      <c r="E865">
        <v>29.545380000000002</v>
      </c>
      <c r="F865">
        <v>29.545380000000002</v>
      </c>
      <c r="G865">
        <v>1</v>
      </c>
      <c r="H865">
        <v>1</v>
      </c>
      <c r="I865">
        <v>1</v>
      </c>
      <c r="J865">
        <v>0</v>
      </c>
      <c r="K865">
        <v>0</v>
      </c>
      <c r="L865">
        <v>2</v>
      </c>
      <c r="M865">
        <v>1</v>
      </c>
      <c r="N865">
        <v>2017</v>
      </c>
      <c r="O865" t="s">
        <v>14</v>
      </c>
      <c r="P865">
        <v>2</v>
      </c>
      <c r="Q865">
        <v>1</v>
      </c>
      <c r="R865">
        <v>2017</v>
      </c>
      <c r="S865" t="s">
        <v>14</v>
      </c>
      <c r="T865">
        <v>2</v>
      </c>
      <c r="U865">
        <f t="shared" si="1030"/>
        <v>0</v>
      </c>
      <c r="V865">
        <f t="shared" si="1026"/>
        <v>0</v>
      </c>
      <c r="W865">
        <f t="shared" si="1031"/>
        <v>0</v>
      </c>
      <c r="X865">
        <f t="shared" si="1027"/>
        <v>0</v>
      </c>
      <c r="Y865" t="s">
        <v>21</v>
      </c>
      <c r="Z865">
        <v>0</v>
      </c>
      <c r="AA865">
        <v>0</v>
      </c>
      <c r="AB865" t="s">
        <v>21</v>
      </c>
      <c r="AC865">
        <v>0</v>
      </c>
      <c r="AD865" t="s">
        <v>21</v>
      </c>
      <c r="AE865">
        <v>0</v>
      </c>
      <c r="AF865">
        <v>0</v>
      </c>
      <c r="AG865">
        <v>0</v>
      </c>
      <c r="AH865">
        <f t="shared" si="1028"/>
        <v>0</v>
      </c>
      <c r="AI865">
        <v>0</v>
      </c>
      <c r="AJ865">
        <v>0</v>
      </c>
      <c r="AK865">
        <f t="shared" ref="AK865:AL865" si="1072">AJ865-AO865</f>
        <v>0</v>
      </c>
      <c r="AL865">
        <f t="shared" si="1072"/>
        <v>0</v>
      </c>
      <c r="AM865">
        <f t="shared" si="1033"/>
        <v>0</v>
      </c>
      <c r="AN865">
        <f t="shared" si="1034"/>
        <v>0</v>
      </c>
      <c r="AO865">
        <v>0</v>
      </c>
      <c r="AP865">
        <v>0</v>
      </c>
      <c r="AQ865">
        <v>0</v>
      </c>
      <c r="AR865">
        <v>0</v>
      </c>
      <c r="AS865">
        <f t="shared" si="1035"/>
        <v>1</v>
      </c>
      <c r="AT865">
        <f t="shared" si="1036"/>
        <v>1</v>
      </c>
      <c r="AU865">
        <f t="shared" si="1037"/>
        <v>0</v>
      </c>
      <c r="AV865">
        <f t="shared" si="1038"/>
        <v>0</v>
      </c>
      <c r="AW865">
        <f t="shared" si="1039"/>
        <v>1</v>
      </c>
      <c r="AX865">
        <f t="shared" si="1040"/>
        <v>1</v>
      </c>
      <c r="AY865">
        <f t="shared" si="1041"/>
        <v>0</v>
      </c>
      <c r="AZ865">
        <f t="shared" si="1042"/>
        <v>4</v>
      </c>
    </row>
    <row r="866" spans="1:52" x14ac:dyDescent="0.25">
      <c r="A866">
        <v>2016</v>
      </c>
      <c r="B866">
        <v>32</v>
      </c>
      <c r="C866" t="s">
        <v>64</v>
      </c>
      <c r="D866" t="s">
        <v>55</v>
      </c>
      <c r="E866">
        <v>7.0742479999999999</v>
      </c>
      <c r="F866">
        <v>7.0742479999999999</v>
      </c>
      <c r="G866">
        <v>0</v>
      </c>
      <c r="H866">
        <v>1</v>
      </c>
      <c r="I866">
        <v>2</v>
      </c>
      <c r="J866">
        <v>0</v>
      </c>
      <c r="K866">
        <v>0</v>
      </c>
      <c r="L866">
        <v>3</v>
      </c>
      <c r="M866">
        <v>1</v>
      </c>
      <c r="N866">
        <v>2017</v>
      </c>
      <c r="O866" t="s">
        <v>14</v>
      </c>
      <c r="P866">
        <v>3</v>
      </c>
      <c r="Q866">
        <v>1</v>
      </c>
      <c r="R866">
        <v>2017</v>
      </c>
      <c r="S866" t="s">
        <v>14</v>
      </c>
      <c r="T866">
        <v>3</v>
      </c>
      <c r="U866">
        <f t="shared" si="1030"/>
        <v>0</v>
      </c>
      <c r="V866">
        <f t="shared" si="1026"/>
        <v>0</v>
      </c>
      <c r="W866">
        <f t="shared" si="1031"/>
        <v>0</v>
      </c>
      <c r="X866">
        <f t="shared" si="1027"/>
        <v>0</v>
      </c>
      <c r="Y866" t="s">
        <v>21</v>
      </c>
      <c r="Z866">
        <v>0</v>
      </c>
      <c r="AA866">
        <v>0</v>
      </c>
      <c r="AB866" t="s">
        <v>21</v>
      </c>
      <c r="AC866">
        <v>0</v>
      </c>
      <c r="AD866" t="s">
        <v>21</v>
      </c>
      <c r="AE866">
        <v>0</v>
      </c>
      <c r="AF866">
        <v>0</v>
      </c>
      <c r="AG866">
        <v>0</v>
      </c>
      <c r="AH866">
        <f t="shared" si="1028"/>
        <v>0</v>
      </c>
      <c r="AI866">
        <v>0</v>
      </c>
      <c r="AJ866">
        <v>0</v>
      </c>
      <c r="AK866">
        <f t="shared" ref="AK866:AL866" si="1073">AJ866-AO866</f>
        <v>0</v>
      </c>
      <c r="AL866">
        <f t="shared" si="1073"/>
        <v>0</v>
      </c>
      <c r="AM866">
        <f t="shared" si="1033"/>
        <v>0</v>
      </c>
      <c r="AN866">
        <f t="shared" si="1034"/>
        <v>0</v>
      </c>
      <c r="AO866">
        <v>0</v>
      </c>
      <c r="AP866">
        <v>0</v>
      </c>
      <c r="AQ866">
        <v>0</v>
      </c>
      <c r="AR866">
        <v>0</v>
      </c>
      <c r="AS866">
        <f t="shared" si="1035"/>
        <v>2</v>
      </c>
      <c r="AT866">
        <f t="shared" si="1036"/>
        <v>0</v>
      </c>
      <c r="AU866">
        <f t="shared" si="1037"/>
        <v>1</v>
      </c>
      <c r="AV866">
        <f t="shared" si="1038"/>
        <v>0</v>
      </c>
      <c r="AW866">
        <f t="shared" si="1039"/>
        <v>1</v>
      </c>
      <c r="AX866">
        <f t="shared" si="1040"/>
        <v>0</v>
      </c>
      <c r="AY866">
        <f t="shared" si="1041"/>
        <v>1</v>
      </c>
      <c r="AZ866">
        <f t="shared" si="1042"/>
        <v>4</v>
      </c>
    </row>
    <row r="867" spans="1:52" x14ac:dyDescent="0.25">
      <c r="A867">
        <v>2016</v>
      </c>
      <c r="B867">
        <v>33</v>
      </c>
      <c r="C867" t="s">
        <v>64</v>
      </c>
      <c r="D867" t="s">
        <v>55</v>
      </c>
      <c r="E867">
        <v>0</v>
      </c>
      <c r="F867">
        <v>0</v>
      </c>
      <c r="G867">
        <v>1</v>
      </c>
      <c r="H867">
        <v>1</v>
      </c>
      <c r="I867">
        <v>5</v>
      </c>
      <c r="J867">
        <v>0</v>
      </c>
      <c r="K867">
        <v>0</v>
      </c>
      <c r="L867">
        <v>0</v>
      </c>
      <c r="M867">
        <v>1</v>
      </c>
      <c r="N867">
        <v>2017</v>
      </c>
      <c r="O867" t="s">
        <v>14</v>
      </c>
      <c r="P867">
        <v>0</v>
      </c>
      <c r="Q867">
        <v>1</v>
      </c>
      <c r="R867">
        <v>2017</v>
      </c>
      <c r="S867" t="s">
        <v>14</v>
      </c>
      <c r="T867">
        <v>0</v>
      </c>
      <c r="U867">
        <f t="shared" si="1030"/>
        <v>0</v>
      </c>
      <c r="V867">
        <f t="shared" si="1026"/>
        <v>0</v>
      </c>
      <c r="W867">
        <f t="shared" si="1031"/>
        <v>0</v>
      </c>
      <c r="X867">
        <f t="shared" si="1027"/>
        <v>0</v>
      </c>
      <c r="Y867" t="s">
        <v>21</v>
      </c>
      <c r="Z867">
        <v>0</v>
      </c>
      <c r="AA867">
        <v>0</v>
      </c>
      <c r="AB867" t="s">
        <v>21</v>
      </c>
      <c r="AC867">
        <v>0</v>
      </c>
      <c r="AD867" t="s">
        <v>21</v>
      </c>
      <c r="AE867">
        <v>0</v>
      </c>
      <c r="AF867">
        <v>0</v>
      </c>
      <c r="AG867">
        <v>0</v>
      </c>
      <c r="AH867">
        <f t="shared" si="1028"/>
        <v>0</v>
      </c>
      <c r="AI867">
        <v>0</v>
      </c>
      <c r="AJ867">
        <v>0</v>
      </c>
      <c r="AK867">
        <f t="shared" ref="AK867:AL867" si="1074">AJ867-AO867</f>
        <v>0</v>
      </c>
      <c r="AL867">
        <f t="shared" si="1074"/>
        <v>0</v>
      </c>
      <c r="AM867">
        <f t="shared" si="1033"/>
        <v>0</v>
      </c>
      <c r="AN867">
        <f t="shared" si="1034"/>
        <v>0</v>
      </c>
      <c r="AO867">
        <v>0</v>
      </c>
      <c r="AP867">
        <v>0</v>
      </c>
      <c r="AQ867">
        <v>0</v>
      </c>
      <c r="AR867">
        <v>0</v>
      </c>
      <c r="AS867">
        <f t="shared" si="1035"/>
        <v>3</v>
      </c>
      <c r="AT867">
        <f t="shared" si="1036"/>
        <v>0</v>
      </c>
      <c r="AU867">
        <f t="shared" si="1037"/>
        <v>0</v>
      </c>
      <c r="AV867">
        <f t="shared" si="1038"/>
        <v>1</v>
      </c>
      <c r="AW867">
        <f t="shared" si="1039"/>
        <v>0</v>
      </c>
      <c r="AX867">
        <f t="shared" si="1040"/>
        <v>1</v>
      </c>
      <c r="AY867">
        <f t="shared" si="1041"/>
        <v>1</v>
      </c>
      <c r="AZ867">
        <f t="shared" si="1042"/>
        <v>4</v>
      </c>
    </row>
    <row r="868" spans="1:52" x14ac:dyDescent="0.25">
      <c r="A868">
        <v>2016</v>
      </c>
      <c r="B868">
        <v>34</v>
      </c>
      <c r="C868" t="s">
        <v>60</v>
      </c>
      <c r="D868" t="s">
        <v>59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1</v>
      </c>
      <c r="N868">
        <v>2017</v>
      </c>
      <c r="O868" t="s">
        <v>14</v>
      </c>
      <c r="P868">
        <v>0</v>
      </c>
      <c r="Q868">
        <v>1</v>
      </c>
      <c r="R868">
        <v>2017</v>
      </c>
      <c r="S868" t="s">
        <v>14</v>
      </c>
      <c r="T868">
        <v>0</v>
      </c>
      <c r="U868">
        <f t="shared" si="1030"/>
        <v>0</v>
      </c>
      <c r="V868">
        <f t="shared" si="1026"/>
        <v>0</v>
      </c>
      <c r="W868">
        <f t="shared" si="1031"/>
        <v>0</v>
      </c>
      <c r="X868">
        <f t="shared" si="1027"/>
        <v>0</v>
      </c>
      <c r="Y868" t="s">
        <v>21</v>
      </c>
      <c r="Z868">
        <v>0</v>
      </c>
      <c r="AA868">
        <v>0</v>
      </c>
      <c r="AB868" t="s">
        <v>21</v>
      </c>
      <c r="AC868">
        <v>0</v>
      </c>
      <c r="AD868" t="s">
        <v>21</v>
      </c>
      <c r="AE868">
        <v>0</v>
      </c>
      <c r="AF868">
        <v>0</v>
      </c>
      <c r="AG868">
        <v>0</v>
      </c>
      <c r="AH868">
        <f t="shared" si="1028"/>
        <v>0</v>
      </c>
      <c r="AI868">
        <v>0</v>
      </c>
      <c r="AJ868">
        <v>0</v>
      </c>
      <c r="AK868">
        <f t="shared" ref="AK868:AL868" si="1075">AJ868-AO868</f>
        <v>0</v>
      </c>
      <c r="AL868">
        <f t="shared" si="1075"/>
        <v>0</v>
      </c>
      <c r="AM868">
        <f t="shared" si="1033"/>
        <v>0</v>
      </c>
      <c r="AN868">
        <f t="shared" si="1034"/>
        <v>0</v>
      </c>
      <c r="AO868">
        <v>0</v>
      </c>
      <c r="AP868">
        <v>0</v>
      </c>
      <c r="AQ868">
        <v>0</v>
      </c>
      <c r="AR868">
        <v>0</v>
      </c>
      <c r="AS868">
        <f t="shared" si="1035"/>
        <v>0</v>
      </c>
      <c r="AT868">
        <f t="shared" si="1036"/>
        <v>1</v>
      </c>
      <c r="AU868">
        <f t="shared" si="1037"/>
        <v>1</v>
      </c>
      <c r="AV868">
        <f t="shared" si="1038"/>
        <v>1</v>
      </c>
      <c r="AW868">
        <f t="shared" si="1039"/>
        <v>0</v>
      </c>
      <c r="AX868">
        <f t="shared" si="1040"/>
        <v>0</v>
      </c>
      <c r="AY868">
        <f t="shared" si="1041"/>
        <v>0</v>
      </c>
      <c r="AZ868">
        <f t="shared" si="1042"/>
        <v>4</v>
      </c>
    </row>
    <row r="869" spans="1:52" x14ac:dyDescent="0.25">
      <c r="A869">
        <v>2016</v>
      </c>
      <c r="B869">
        <v>35</v>
      </c>
      <c r="C869" t="s">
        <v>66</v>
      </c>
      <c r="D869" t="s">
        <v>55</v>
      </c>
      <c r="E869">
        <v>28.691140000000001</v>
      </c>
      <c r="F869">
        <v>28.691140000000001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5</v>
      </c>
      <c r="M869">
        <v>1</v>
      </c>
      <c r="N869">
        <v>2017</v>
      </c>
      <c r="O869" t="s">
        <v>14</v>
      </c>
      <c r="P869">
        <v>5</v>
      </c>
      <c r="Q869">
        <v>1</v>
      </c>
      <c r="R869">
        <v>2017</v>
      </c>
      <c r="S869" t="s">
        <v>14</v>
      </c>
      <c r="T869">
        <v>5</v>
      </c>
      <c r="U869">
        <f t="shared" si="1030"/>
        <v>0</v>
      </c>
      <c r="V869">
        <f t="shared" si="1026"/>
        <v>0</v>
      </c>
      <c r="W869">
        <f t="shared" si="1031"/>
        <v>0</v>
      </c>
      <c r="X869">
        <f t="shared" si="1027"/>
        <v>0</v>
      </c>
      <c r="Y869" t="s">
        <v>21</v>
      </c>
      <c r="Z869">
        <v>0</v>
      </c>
      <c r="AA869">
        <v>0</v>
      </c>
      <c r="AB869" t="s">
        <v>21</v>
      </c>
      <c r="AC869">
        <v>0</v>
      </c>
      <c r="AD869" t="s">
        <v>21</v>
      </c>
      <c r="AE869">
        <v>0</v>
      </c>
      <c r="AF869">
        <v>0</v>
      </c>
      <c r="AG869">
        <v>0</v>
      </c>
      <c r="AH869">
        <f t="shared" si="1028"/>
        <v>0</v>
      </c>
      <c r="AI869">
        <v>0</v>
      </c>
      <c r="AJ869">
        <v>0</v>
      </c>
      <c r="AK869">
        <f t="shared" ref="AK869:AL869" si="1076">AJ869-AO869</f>
        <v>0</v>
      </c>
      <c r="AL869">
        <f t="shared" si="1076"/>
        <v>0</v>
      </c>
      <c r="AM869">
        <f t="shared" si="1033"/>
        <v>0</v>
      </c>
      <c r="AN869">
        <f t="shared" si="1034"/>
        <v>0</v>
      </c>
      <c r="AO869">
        <v>0</v>
      </c>
      <c r="AP869">
        <v>0</v>
      </c>
      <c r="AQ869">
        <v>0</v>
      </c>
      <c r="AR869">
        <v>0</v>
      </c>
      <c r="AS869">
        <f t="shared" si="1035"/>
        <v>0</v>
      </c>
      <c r="AT869">
        <f t="shared" si="1036"/>
        <v>1</v>
      </c>
      <c r="AU869">
        <f t="shared" si="1037"/>
        <v>1</v>
      </c>
      <c r="AV869">
        <f t="shared" si="1038"/>
        <v>1</v>
      </c>
      <c r="AW869">
        <f t="shared" si="1039"/>
        <v>0</v>
      </c>
      <c r="AX869">
        <f t="shared" si="1040"/>
        <v>0</v>
      </c>
      <c r="AY869">
        <f t="shared" si="1041"/>
        <v>0</v>
      </c>
      <c r="AZ869">
        <f t="shared" si="1042"/>
        <v>4</v>
      </c>
    </row>
    <row r="870" spans="1:52" x14ac:dyDescent="0.25">
      <c r="A870">
        <v>2016</v>
      </c>
      <c r="B870">
        <v>36</v>
      </c>
      <c r="C870" t="s">
        <v>60</v>
      </c>
      <c r="D870" t="s">
        <v>55</v>
      </c>
      <c r="E870">
        <v>12.13932</v>
      </c>
      <c r="F870">
        <v>12.13932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2</v>
      </c>
      <c r="M870">
        <v>1</v>
      </c>
      <c r="N870">
        <v>2017</v>
      </c>
      <c r="O870" t="s">
        <v>14</v>
      </c>
      <c r="P870">
        <v>2</v>
      </c>
      <c r="Q870">
        <v>1</v>
      </c>
      <c r="R870">
        <v>2017</v>
      </c>
      <c r="S870" t="s">
        <v>14</v>
      </c>
      <c r="T870">
        <v>2</v>
      </c>
      <c r="U870">
        <f t="shared" si="1030"/>
        <v>0</v>
      </c>
      <c r="V870">
        <f t="shared" si="1026"/>
        <v>0</v>
      </c>
      <c r="W870">
        <f t="shared" si="1031"/>
        <v>0</v>
      </c>
      <c r="X870">
        <f t="shared" si="1027"/>
        <v>0</v>
      </c>
      <c r="Y870" t="s">
        <v>21</v>
      </c>
      <c r="Z870">
        <v>0</v>
      </c>
      <c r="AA870">
        <v>0</v>
      </c>
      <c r="AB870" t="s">
        <v>21</v>
      </c>
      <c r="AC870">
        <v>0</v>
      </c>
      <c r="AD870" t="s">
        <v>21</v>
      </c>
      <c r="AE870">
        <v>0</v>
      </c>
      <c r="AF870">
        <v>0</v>
      </c>
      <c r="AG870">
        <v>0</v>
      </c>
      <c r="AH870">
        <f t="shared" si="1028"/>
        <v>0</v>
      </c>
      <c r="AI870">
        <v>0</v>
      </c>
      <c r="AJ870">
        <v>0</v>
      </c>
      <c r="AK870">
        <f t="shared" ref="AK870:AL870" si="1077">AJ870-AO870</f>
        <v>0</v>
      </c>
      <c r="AL870">
        <f t="shared" si="1077"/>
        <v>0</v>
      </c>
      <c r="AM870">
        <f t="shared" si="1033"/>
        <v>0</v>
      </c>
      <c r="AN870">
        <f t="shared" si="1034"/>
        <v>0</v>
      </c>
      <c r="AO870">
        <v>0</v>
      </c>
      <c r="AP870">
        <v>0</v>
      </c>
      <c r="AQ870">
        <v>0</v>
      </c>
      <c r="AR870">
        <v>0</v>
      </c>
      <c r="AS870">
        <f t="shared" si="1035"/>
        <v>0</v>
      </c>
      <c r="AT870">
        <f t="shared" si="1036"/>
        <v>1</v>
      </c>
      <c r="AU870">
        <f t="shared" si="1037"/>
        <v>1</v>
      </c>
      <c r="AV870">
        <f t="shared" si="1038"/>
        <v>1</v>
      </c>
      <c r="AW870">
        <f t="shared" si="1039"/>
        <v>0</v>
      </c>
      <c r="AX870">
        <f t="shared" si="1040"/>
        <v>0</v>
      </c>
      <c r="AY870">
        <f t="shared" si="1041"/>
        <v>0</v>
      </c>
      <c r="AZ870">
        <f t="shared" si="1042"/>
        <v>4</v>
      </c>
    </row>
    <row r="871" spans="1:52" x14ac:dyDescent="0.25">
      <c r="A871">
        <v>2016</v>
      </c>
      <c r="B871">
        <v>37</v>
      </c>
      <c r="C871" t="s">
        <v>62</v>
      </c>
      <c r="D871" t="s">
        <v>59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1</v>
      </c>
      <c r="N871">
        <v>2017</v>
      </c>
      <c r="O871" t="s">
        <v>14</v>
      </c>
      <c r="P871">
        <v>0</v>
      </c>
      <c r="Q871">
        <v>1</v>
      </c>
      <c r="R871">
        <v>2017</v>
      </c>
      <c r="S871" t="s">
        <v>14</v>
      </c>
      <c r="T871">
        <v>0</v>
      </c>
      <c r="U871">
        <f t="shared" si="1030"/>
        <v>0</v>
      </c>
      <c r="V871">
        <f t="shared" si="1026"/>
        <v>0</v>
      </c>
      <c r="W871">
        <f t="shared" si="1031"/>
        <v>0</v>
      </c>
      <c r="X871">
        <f t="shared" si="1027"/>
        <v>0</v>
      </c>
      <c r="Y871" t="s">
        <v>21</v>
      </c>
      <c r="Z871">
        <v>0</v>
      </c>
      <c r="AA871">
        <v>0</v>
      </c>
      <c r="AB871" t="s">
        <v>21</v>
      </c>
      <c r="AC871">
        <v>0</v>
      </c>
      <c r="AD871" t="s">
        <v>21</v>
      </c>
      <c r="AE871">
        <v>0</v>
      </c>
      <c r="AF871">
        <v>0</v>
      </c>
      <c r="AG871">
        <v>0</v>
      </c>
      <c r="AH871">
        <f t="shared" si="1028"/>
        <v>0</v>
      </c>
      <c r="AI871">
        <v>0</v>
      </c>
      <c r="AJ871">
        <v>0</v>
      </c>
      <c r="AK871">
        <f t="shared" ref="AK871:AL871" si="1078">AJ871-AO871</f>
        <v>0</v>
      </c>
      <c r="AL871">
        <f t="shared" si="1078"/>
        <v>0</v>
      </c>
      <c r="AM871">
        <f t="shared" si="1033"/>
        <v>0</v>
      </c>
      <c r="AN871">
        <f t="shared" si="1034"/>
        <v>0</v>
      </c>
      <c r="AO871">
        <v>0</v>
      </c>
      <c r="AP871">
        <v>0</v>
      </c>
      <c r="AQ871">
        <v>0</v>
      </c>
      <c r="AR871">
        <v>0</v>
      </c>
      <c r="AS871">
        <f t="shared" si="1035"/>
        <v>0</v>
      </c>
      <c r="AT871">
        <f t="shared" si="1036"/>
        <v>1</v>
      </c>
      <c r="AU871">
        <f t="shared" si="1037"/>
        <v>1</v>
      </c>
      <c r="AV871">
        <f t="shared" si="1038"/>
        <v>1</v>
      </c>
      <c r="AW871">
        <f t="shared" si="1039"/>
        <v>0</v>
      </c>
      <c r="AX871">
        <f t="shared" si="1040"/>
        <v>0</v>
      </c>
      <c r="AY871">
        <f t="shared" si="1041"/>
        <v>0</v>
      </c>
      <c r="AZ871">
        <f t="shared" si="1042"/>
        <v>4</v>
      </c>
    </row>
    <row r="872" spans="1:52" x14ac:dyDescent="0.25">
      <c r="A872">
        <v>2016</v>
      </c>
      <c r="B872">
        <v>38</v>
      </c>
      <c r="C872" t="s">
        <v>61</v>
      </c>
      <c r="D872" t="s">
        <v>68</v>
      </c>
      <c r="E872">
        <v>69.226960000000005</v>
      </c>
      <c r="F872">
        <v>69.226960000000005</v>
      </c>
      <c r="G872">
        <v>1</v>
      </c>
      <c r="H872">
        <v>1</v>
      </c>
      <c r="I872">
        <v>5</v>
      </c>
      <c r="J872">
        <v>0</v>
      </c>
      <c r="K872">
        <v>0</v>
      </c>
      <c r="L872">
        <v>8</v>
      </c>
      <c r="M872">
        <v>1</v>
      </c>
      <c r="N872">
        <v>2017</v>
      </c>
      <c r="O872" t="s">
        <v>14</v>
      </c>
      <c r="P872">
        <v>8</v>
      </c>
      <c r="Q872">
        <v>1</v>
      </c>
      <c r="R872">
        <v>2017</v>
      </c>
      <c r="S872" t="s">
        <v>14</v>
      </c>
      <c r="T872">
        <v>8</v>
      </c>
      <c r="U872">
        <f t="shared" si="1030"/>
        <v>0</v>
      </c>
      <c r="V872">
        <f t="shared" si="1026"/>
        <v>0</v>
      </c>
      <c r="W872">
        <f t="shared" si="1031"/>
        <v>0</v>
      </c>
      <c r="X872">
        <f t="shared" si="1027"/>
        <v>0</v>
      </c>
      <c r="Y872" t="s">
        <v>21</v>
      </c>
      <c r="Z872">
        <v>0</v>
      </c>
      <c r="AA872">
        <v>0</v>
      </c>
      <c r="AB872" t="s">
        <v>21</v>
      </c>
      <c r="AC872">
        <v>0</v>
      </c>
      <c r="AD872" t="s">
        <v>21</v>
      </c>
      <c r="AE872">
        <v>0</v>
      </c>
      <c r="AF872">
        <v>0</v>
      </c>
      <c r="AG872">
        <v>0</v>
      </c>
      <c r="AH872">
        <f t="shared" si="1028"/>
        <v>0</v>
      </c>
      <c r="AI872">
        <v>0</v>
      </c>
      <c r="AJ872">
        <v>0</v>
      </c>
      <c r="AK872">
        <f t="shared" ref="AK872:AL872" si="1079">AJ872-AO872</f>
        <v>0</v>
      </c>
      <c r="AL872">
        <f t="shared" si="1079"/>
        <v>0</v>
      </c>
      <c r="AM872">
        <f t="shared" si="1033"/>
        <v>0</v>
      </c>
      <c r="AN872">
        <f t="shared" si="1034"/>
        <v>0</v>
      </c>
      <c r="AO872">
        <v>0</v>
      </c>
      <c r="AP872">
        <v>0</v>
      </c>
      <c r="AQ872">
        <v>0</v>
      </c>
      <c r="AR872">
        <v>0</v>
      </c>
      <c r="AS872">
        <f t="shared" si="1035"/>
        <v>3</v>
      </c>
      <c r="AT872">
        <f t="shared" si="1036"/>
        <v>0</v>
      </c>
      <c r="AU872">
        <f t="shared" si="1037"/>
        <v>0</v>
      </c>
      <c r="AV872">
        <f t="shared" si="1038"/>
        <v>1</v>
      </c>
      <c r="AW872">
        <f t="shared" si="1039"/>
        <v>0</v>
      </c>
      <c r="AX872">
        <f t="shared" si="1040"/>
        <v>1</v>
      </c>
      <c r="AY872">
        <f t="shared" si="1041"/>
        <v>1</v>
      </c>
      <c r="AZ872">
        <f t="shared" si="1042"/>
        <v>4</v>
      </c>
    </row>
    <row r="873" spans="1:52" x14ac:dyDescent="0.25">
      <c r="A873">
        <v>2016</v>
      </c>
      <c r="B873">
        <v>39</v>
      </c>
      <c r="C873" t="s">
        <v>58</v>
      </c>
      <c r="D873" t="s">
        <v>52</v>
      </c>
      <c r="E873">
        <v>2.0134129999999999</v>
      </c>
      <c r="F873">
        <v>2.0134129999999999</v>
      </c>
      <c r="G873">
        <v>0</v>
      </c>
      <c r="H873">
        <v>1</v>
      </c>
      <c r="I873">
        <v>2</v>
      </c>
      <c r="J873">
        <v>0</v>
      </c>
      <c r="K873">
        <v>0</v>
      </c>
      <c r="L873">
        <v>1</v>
      </c>
      <c r="M873">
        <v>1</v>
      </c>
      <c r="N873">
        <v>2017</v>
      </c>
      <c r="O873" t="s">
        <v>14</v>
      </c>
      <c r="P873">
        <v>1</v>
      </c>
      <c r="Q873">
        <v>1</v>
      </c>
      <c r="R873">
        <v>2017</v>
      </c>
      <c r="S873" t="s">
        <v>14</v>
      </c>
      <c r="T873">
        <v>1</v>
      </c>
      <c r="U873">
        <f t="shared" si="1030"/>
        <v>0</v>
      </c>
      <c r="V873">
        <f t="shared" si="1026"/>
        <v>0</v>
      </c>
      <c r="W873">
        <f t="shared" si="1031"/>
        <v>0</v>
      </c>
      <c r="X873">
        <f t="shared" si="1027"/>
        <v>0</v>
      </c>
      <c r="Y873" t="s">
        <v>21</v>
      </c>
      <c r="Z873">
        <v>0</v>
      </c>
      <c r="AA873">
        <v>0</v>
      </c>
      <c r="AB873" t="s">
        <v>21</v>
      </c>
      <c r="AC873">
        <v>0</v>
      </c>
      <c r="AD873" t="s">
        <v>21</v>
      </c>
      <c r="AE873">
        <v>0</v>
      </c>
      <c r="AF873">
        <v>0</v>
      </c>
      <c r="AG873">
        <v>0</v>
      </c>
      <c r="AH873">
        <f t="shared" si="1028"/>
        <v>0</v>
      </c>
      <c r="AI873">
        <v>0</v>
      </c>
      <c r="AJ873">
        <v>0</v>
      </c>
      <c r="AK873">
        <f t="shared" ref="AK873:AL873" si="1080">AJ873-AO873</f>
        <v>0</v>
      </c>
      <c r="AL873">
        <f t="shared" si="1080"/>
        <v>0</v>
      </c>
      <c r="AM873">
        <f t="shared" si="1033"/>
        <v>0</v>
      </c>
      <c r="AN873">
        <f t="shared" si="1034"/>
        <v>0</v>
      </c>
      <c r="AO873">
        <v>0</v>
      </c>
      <c r="AP873">
        <v>0</v>
      </c>
      <c r="AQ873">
        <v>0</v>
      </c>
      <c r="AR873">
        <v>0</v>
      </c>
      <c r="AS873">
        <f t="shared" si="1035"/>
        <v>2</v>
      </c>
      <c r="AT873">
        <f t="shared" si="1036"/>
        <v>0</v>
      </c>
      <c r="AU873">
        <f t="shared" si="1037"/>
        <v>1</v>
      </c>
      <c r="AV873">
        <f t="shared" si="1038"/>
        <v>0</v>
      </c>
      <c r="AW873">
        <f t="shared" si="1039"/>
        <v>1</v>
      </c>
      <c r="AX873">
        <f t="shared" si="1040"/>
        <v>0</v>
      </c>
      <c r="AY873">
        <f t="shared" si="1041"/>
        <v>1</v>
      </c>
      <c r="AZ873">
        <f t="shared" si="1042"/>
        <v>4</v>
      </c>
    </row>
    <row r="874" spans="1:52" x14ac:dyDescent="0.25">
      <c r="A874">
        <v>2016</v>
      </c>
      <c r="B874">
        <v>40</v>
      </c>
      <c r="C874" t="s">
        <v>57</v>
      </c>
      <c r="D874" t="s">
        <v>59</v>
      </c>
      <c r="E874">
        <v>228.78620000000001</v>
      </c>
      <c r="F874">
        <v>228.78620000000001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18</v>
      </c>
      <c r="M874">
        <v>1</v>
      </c>
      <c r="N874">
        <v>2017</v>
      </c>
      <c r="O874" t="s">
        <v>14</v>
      </c>
      <c r="P874">
        <v>18</v>
      </c>
      <c r="Q874">
        <v>1</v>
      </c>
      <c r="R874">
        <v>2017</v>
      </c>
      <c r="S874" t="s">
        <v>14</v>
      </c>
      <c r="T874">
        <v>18</v>
      </c>
      <c r="U874">
        <f t="shared" si="1030"/>
        <v>0</v>
      </c>
      <c r="V874">
        <f t="shared" si="1026"/>
        <v>0</v>
      </c>
      <c r="W874">
        <f t="shared" si="1031"/>
        <v>0</v>
      </c>
      <c r="X874">
        <f t="shared" si="1027"/>
        <v>0</v>
      </c>
      <c r="Y874" t="s">
        <v>21</v>
      </c>
      <c r="Z874">
        <v>0</v>
      </c>
      <c r="AA874">
        <v>0</v>
      </c>
      <c r="AB874" t="s">
        <v>21</v>
      </c>
      <c r="AC874">
        <v>0</v>
      </c>
      <c r="AD874" t="s">
        <v>21</v>
      </c>
      <c r="AE874">
        <v>0</v>
      </c>
      <c r="AF874">
        <v>0</v>
      </c>
      <c r="AG874">
        <v>0</v>
      </c>
      <c r="AH874">
        <f t="shared" si="1028"/>
        <v>0</v>
      </c>
      <c r="AI874">
        <v>0</v>
      </c>
      <c r="AJ874">
        <v>0</v>
      </c>
      <c r="AK874">
        <f t="shared" ref="AK874:AL874" si="1081">AJ874-AO874</f>
        <v>0</v>
      </c>
      <c r="AL874">
        <f t="shared" si="1081"/>
        <v>0</v>
      </c>
      <c r="AM874">
        <f t="shared" si="1033"/>
        <v>0</v>
      </c>
      <c r="AN874">
        <f t="shared" si="1034"/>
        <v>0</v>
      </c>
      <c r="AO874">
        <v>0</v>
      </c>
      <c r="AP874">
        <v>0</v>
      </c>
      <c r="AQ874">
        <v>0</v>
      </c>
      <c r="AR874">
        <v>0</v>
      </c>
      <c r="AS874">
        <f t="shared" si="1035"/>
        <v>0</v>
      </c>
      <c r="AT874">
        <f t="shared" si="1036"/>
        <v>1</v>
      </c>
      <c r="AU874">
        <f t="shared" si="1037"/>
        <v>1</v>
      </c>
      <c r="AV874">
        <f t="shared" si="1038"/>
        <v>1</v>
      </c>
      <c r="AW874">
        <f t="shared" si="1039"/>
        <v>0</v>
      </c>
      <c r="AX874">
        <f t="shared" si="1040"/>
        <v>0</v>
      </c>
      <c r="AY874">
        <f t="shared" si="1041"/>
        <v>0</v>
      </c>
      <c r="AZ874">
        <f t="shared" si="1042"/>
        <v>4</v>
      </c>
    </row>
    <row r="875" spans="1:52" x14ac:dyDescent="0.25">
      <c r="A875">
        <v>2016</v>
      </c>
      <c r="B875">
        <v>41</v>
      </c>
      <c r="C875" t="s">
        <v>61</v>
      </c>
      <c r="D875" t="s">
        <v>59</v>
      </c>
      <c r="E875">
        <v>64.500470000000007</v>
      </c>
      <c r="F875">
        <v>64.500470000000007</v>
      </c>
      <c r="G875">
        <v>0</v>
      </c>
      <c r="H875">
        <v>1</v>
      </c>
      <c r="I875">
        <v>1</v>
      </c>
      <c r="J875">
        <v>0</v>
      </c>
      <c r="K875">
        <v>0</v>
      </c>
      <c r="L875">
        <v>10</v>
      </c>
      <c r="M875">
        <v>1</v>
      </c>
      <c r="N875">
        <v>2017</v>
      </c>
      <c r="O875" t="s">
        <v>14</v>
      </c>
      <c r="P875">
        <v>10</v>
      </c>
      <c r="Q875">
        <v>1</v>
      </c>
      <c r="R875">
        <v>2017</v>
      </c>
      <c r="S875" t="s">
        <v>14</v>
      </c>
      <c r="T875">
        <v>10</v>
      </c>
      <c r="U875">
        <f t="shared" si="1030"/>
        <v>0</v>
      </c>
      <c r="V875">
        <f t="shared" si="1026"/>
        <v>0</v>
      </c>
      <c r="W875">
        <f t="shared" si="1031"/>
        <v>0</v>
      </c>
      <c r="X875">
        <f t="shared" si="1027"/>
        <v>0</v>
      </c>
      <c r="Y875" t="s">
        <v>21</v>
      </c>
      <c r="Z875">
        <v>0</v>
      </c>
      <c r="AA875">
        <v>0</v>
      </c>
      <c r="AB875" t="s">
        <v>21</v>
      </c>
      <c r="AC875">
        <v>0</v>
      </c>
      <c r="AD875" t="s">
        <v>21</v>
      </c>
      <c r="AE875">
        <v>0</v>
      </c>
      <c r="AF875">
        <v>0</v>
      </c>
      <c r="AG875">
        <v>0</v>
      </c>
      <c r="AH875">
        <f t="shared" si="1028"/>
        <v>0</v>
      </c>
      <c r="AI875">
        <v>0</v>
      </c>
      <c r="AJ875">
        <v>0</v>
      </c>
      <c r="AK875">
        <f t="shared" ref="AK875:AL875" si="1082">AJ875-AO875</f>
        <v>0</v>
      </c>
      <c r="AL875">
        <f t="shared" si="1082"/>
        <v>0</v>
      </c>
      <c r="AM875">
        <f t="shared" si="1033"/>
        <v>0</v>
      </c>
      <c r="AN875">
        <f t="shared" si="1034"/>
        <v>0</v>
      </c>
      <c r="AO875">
        <v>0</v>
      </c>
      <c r="AP875">
        <v>0</v>
      </c>
      <c r="AQ875">
        <v>0</v>
      </c>
      <c r="AR875">
        <v>0</v>
      </c>
      <c r="AS875">
        <f t="shared" si="1035"/>
        <v>1</v>
      </c>
      <c r="AT875">
        <f t="shared" si="1036"/>
        <v>1</v>
      </c>
      <c r="AU875">
        <f t="shared" si="1037"/>
        <v>0</v>
      </c>
      <c r="AV875">
        <f t="shared" si="1038"/>
        <v>0</v>
      </c>
      <c r="AW875">
        <f t="shared" si="1039"/>
        <v>1</v>
      </c>
      <c r="AX875">
        <f t="shared" si="1040"/>
        <v>1</v>
      </c>
      <c r="AY875">
        <f t="shared" si="1041"/>
        <v>0</v>
      </c>
      <c r="AZ875">
        <f t="shared" si="1042"/>
        <v>4</v>
      </c>
    </row>
    <row r="876" spans="1:52" x14ac:dyDescent="0.25">
      <c r="A876">
        <v>2016</v>
      </c>
      <c r="B876">
        <v>42</v>
      </c>
      <c r="C876" t="s">
        <v>56</v>
      </c>
      <c r="D876" t="s">
        <v>55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1</v>
      </c>
      <c r="N876">
        <v>2017</v>
      </c>
      <c r="O876" t="s">
        <v>14</v>
      </c>
      <c r="P876">
        <v>0</v>
      </c>
      <c r="Q876">
        <v>1</v>
      </c>
      <c r="R876">
        <v>2017</v>
      </c>
      <c r="S876" t="s">
        <v>14</v>
      </c>
      <c r="T876">
        <v>0</v>
      </c>
      <c r="U876">
        <f t="shared" si="1030"/>
        <v>0</v>
      </c>
      <c r="V876">
        <f t="shared" si="1026"/>
        <v>0</v>
      </c>
      <c r="W876">
        <f t="shared" si="1031"/>
        <v>0</v>
      </c>
      <c r="X876">
        <f t="shared" si="1027"/>
        <v>0</v>
      </c>
      <c r="Y876" t="s">
        <v>21</v>
      </c>
      <c r="Z876">
        <v>0</v>
      </c>
      <c r="AA876">
        <v>0</v>
      </c>
      <c r="AB876" t="s">
        <v>21</v>
      </c>
      <c r="AC876">
        <v>0</v>
      </c>
      <c r="AD876" t="s">
        <v>21</v>
      </c>
      <c r="AE876">
        <v>0</v>
      </c>
      <c r="AF876">
        <v>0</v>
      </c>
      <c r="AG876">
        <v>0</v>
      </c>
      <c r="AH876">
        <f t="shared" si="1028"/>
        <v>0</v>
      </c>
      <c r="AI876">
        <v>0</v>
      </c>
      <c r="AJ876">
        <v>0</v>
      </c>
      <c r="AK876">
        <f t="shared" ref="AK876:AL876" si="1083">AJ876-AO876</f>
        <v>0</v>
      </c>
      <c r="AL876">
        <f t="shared" si="1083"/>
        <v>0</v>
      </c>
      <c r="AM876">
        <f t="shared" si="1033"/>
        <v>0</v>
      </c>
      <c r="AN876">
        <f t="shared" si="1034"/>
        <v>0</v>
      </c>
      <c r="AO876">
        <v>0</v>
      </c>
      <c r="AP876">
        <v>0</v>
      </c>
      <c r="AQ876">
        <v>0</v>
      </c>
      <c r="AR876">
        <v>0</v>
      </c>
      <c r="AS876">
        <f t="shared" si="1035"/>
        <v>0</v>
      </c>
      <c r="AT876">
        <f t="shared" si="1036"/>
        <v>1</v>
      </c>
      <c r="AU876">
        <f t="shared" si="1037"/>
        <v>1</v>
      </c>
      <c r="AV876">
        <f t="shared" si="1038"/>
        <v>1</v>
      </c>
      <c r="AW876">
        <f t="shared" si="1039"/>
        <v>0</v>
      </c>
      <c r="AX876">
        <f t="shared" si="1040"/>
        <v>0</v>
      </c>
      <c r="AY876">
        <f t="shared" si="1041"/>
        <v>0</v>
      </c>
      <c r="AZ876">
        <f t="shared" si="1042"/>
        <v>4</v>
      </c>
    </row>
    <row r="877" spans="1:52" x14ac:dyDescent="0.25">
      <c r="A877">
        <v>2016</v>
      </c>
      <c r="B877">
        <v>43</v>
      </c>
      <c r="C877" t="s">
        <v>57</v>
      </c>
      <c r="D877" t="s">
        <v>68</v>
      </c>
      <c r="E877">
        <v>0</v>
      </c>
      <c r="F877">
        <v>0</v>
      </c>
      <c r="G877">
        <v>1</v>
      </c>
      <c r="H877">
        <v>1</v>
      </c>
      <c r="I877">
        <v>1</v>
      </c>
      <c r="J877">
        <v>0</v>
      </c>
      <c r="K877">
        <v>0</v>
      </c>
      <c r="L877">
        <v>0</v>
      </c>
      <c r="M877">
        <v>1</v>
      </c>
      <c r="N877">
        <v>2017</v>
      </c>
      <c r="O877" t="s">
        <v>14</v>
      </c>
      <c r="P877">
        <v>0</v>
      </c>
      <c r="Q877">
        <v>1</v>
      </c>
      <c r="R877">
        <v>2017</v>
      </c>
      <c r="S877" t="s">
        <v>14</v>
      </c>
      <c r="T877">
        <v>0</v>
      </c>
      <c r="U877">
        <f t="shared" si="1030"/>
        <v>0</v>
      </c>
      <c r="V877">
        <f t="shared" si="1026"/>
        <v>0</v>
      </c>
      <c r="W877">
        <f t="shared" si="1031"/>
        <v>0</v>
      </c>
      <c r="X877">
        <f t="shared" si="1027"/>
        <v>0</v>
      </c>
      <c r="Y877" t="s">
        <v>21</v>
      </c>
      <c r="Z877">
        <v>0</v>
      </c>
      <c r="AA877">
        <v>0</v>
      </c>
      <c r="AB877" t="s">
        <v>21</v>
      </c>
      <c r="AC877">
        <v>0</v>
      </c>
      <c r="AD877" t="s">
        <v>21</v>
      </c>
      <c r="AE877">
        <v>0</v>
      </c>
      <c r="AF877">
        <v>0</v>
      </c>
      <c r="AG877">
        <v>0</v>
      </c>
      <c r="AH877">
        <f t="shared" si="1028"/>
        <v>0</v>
      </c>
      <c r="AI877">
        <v>0</v>
      </c>
      <c r="AJ877">
        <v>0</v>
      </c>
      <c r="AK877">
        <f t="shared" ref="AK877:AL877" si="1084">AJ877-AO877</f>
        <v>0</v>
      </c>
      <c r="AL877">
        <f t="shared" si="1084"/>
        <v>0</v>
      </c>
      <c r="AM877">
        <f t="shared" si="1033"/>
        <v>0</v>
      </c>
      <c r="AN877">
        <f t="shared" si="1034"/>
        <v>0</v>
      </c>
      <c r="AO877">
        <v>0</v>
      </c>
      <c r="AP877">
        <v>0</v>
      </c>
      <c r="AQ877">
        <v>0</v>
      </c>
      <c r="AR877">
        <v>0</v>
      </c>
      <c r="AS877">
        <f t="shared" si="1035"/>
        <v>1</v>
      </c>
      <c r="AT877">
        <f t="shared" si="1036"/>
        <v>1</v>
      </c>
      <c r="AU877">
        <f t="shared" si="1037"/>
        <v>0</v>
      </c>
      <c r="AV877">
        <f t="shared" si="1038"/>
        <v>0</v>
      </c>
      <c r="AW877">
        <f t="shared" si="1039"/>
        <v>1</v>
      </c>
      <c r="AX877">
        <f t="shared" si="1040"/>
        <v>1</v>
      </c>
      <c r="AY877">
        <f t="shared" si="1041"/>
        <v>0</v>
      </c>
      <c r="AZ877">
        <f t="shared" si="1042"/>
        <v>4</v>
      </c>
    </row>
    <row r="878" spans="1:52" x14ac:dyDescent="0.25">
      <c r="A878">
        <v>2016</v>
      </c>
      <c r="B878">
        <v>44</v>
      </c>
      <c r="C878" t="s">
        <v>63</v>
      </c>
      <c r="D878" t="s">
        <v>55</v>
      </c>
      <c r="E878">
        <v>0</v>
      </c>
      <c r="F878">
        <v>0</v>
      </c>
      <c r="G878">
        <v>1</v>
      </c>
      <c r="H878">
        <v>1</v>
      </c>
      <c r="I878">
        <v>4</v>
      </c>
      <c r="J878">
        <v>0</v>
      </c>
      <c r="K878">
        <v>0</v>
      </c>
      <c r="L878">
        <v>0</v>
      </c>
      <c r="M878">
        <v>1</v>
      </c>
      <c r="N878">
        <v>2017</v>
      </c>
      <c r="O878" t="s">
        <v>14</v>
      </c>
      <c r="P878">
        <v>0</v>
      </c>
      <c r="Q878">
        <v>1</v>
      </c>
      <c r="R878">
        <v>2017</v>
      </c>
      <c r="S878" t="s">
        <v>14</v>
      </c>
      <c r="T878">
        <v>0</v>
      </c>
      <c r="U878">
        <f t="shared" si="1030"/>
        <v>0</v>
      </c>
      <c r="V878">
        <f t="shared" si="1026"/>
        <v>0</v>
      </c>
      <c r="W878">
        <f t="shared" si="1031"/>
        <v>0</v>
      </c>
      <c r="X878">
        <f t="shared" si="1027"/>
        <v>0</v>
      </c>
      <c r="Y878" t="s">
        <v>21</v>
      </c>
      <c r="Z878">
        <v>0</v>
      </c>
      <c r="AA878">
        <v>0</v>
      </c>
      <c r="AB878" t="s">
        <v>21</v>
      </c>
      <c r="AC878">
        <v>0</v>
      </c>
      <c r="AD878" t="s">
        <v>21</v>
      </c>
      <c r="AE878">
        <v>0</v>
      </c>
      <c r="AF878">
        <v>0</v>
      </c>
      <c r="AG878">
        <v>0</v>
      </c>
      <c r="AH878">
        <f t="shared" si="1028"/>
        <v>0</v>
      </c>
      <c r="AI878">
        <v>0</v>
      </c>
      <c r="AJ878">
        <v>0</v>
      </c>
      <c r="AK878">
        <f t="shared" ref="AK878:AL878" si="1085">AJ878-AO878</f>
        <v>0</v>
      </c>
      <c r="AL878">
        <f t="shared" si="1085"/>
        <v>0</v>
      </c>
      <c r="AM878">
        <f t="shared" si="1033"/>
        <v>0</v>
      </c>
      <c r="AN878">
        <f t="shared" si="1034"/>
        <v>0</v>
      </c>
      <c r="AO878">
        <v>0</v>
      </c>
      <c r="AP878">
        <v>0</v>
      </c>
      <c r="AQ878">
        <v>0</v>
      </c>
      <c r="AR878">
        <v>0</v>
      </c>
      <c r="AS878">
        <f t="shared" si="1035"/>
        <v>3</v>
      </c>
      <c r="AT878">
        <f t="shared" si="1036"/>
        <v>0</v>
      </c>
      <c r="AU878">
        <f t="shared" si="1037"/>
        <v>0</v>
      </c>
      <c r="AV878">
        <f t="shared" si="1038"/>
        <v>1</v>
      </c>
      <c r="AW878">
        <f t="shared" si="1039"/>
        <v>0</v>
      </c>
      <c r="AX878">
        <f t="shared" si="1040"/>
        <v>1</v>
      </c>
      <c r="AY878">
        <f t="shared" si="1041"/>
        <v>1</v>
      </c>
      <c r="AZ878">
        <f t="shared" si="1042"/>
        <v>4</v>
      </c>
    </row>
    <row r="879" spans="1:52" x14ac:dyDescent="0.25">
      <c r="A879">
        <v>2016</v>
      </c>
      <c r="B879">
        <v>45</v>
      </c>
      <c r="C879" t="s">
        <v>65</v>
      </c>
      <c r="D879" t="s">
        <v>59</v>
      </c>
      <c r="E879">
        <v>0</v>
      </c>
      <c r="F879">
        <v>0</v>
      </c>
      <c r="G879">
        <v>1</v>
      </c>
      <c r="H879">
        <v>1</v>
      </c>
      <c r="I879">
        <v>2</v>
      </c>
      <c r="J879">
        <v>0</v>
      </c>
      <c r="K879">
        <v>0</v>
      </c>
      <c r="L879">
        <v>0</v>
      </c>
      <c r="M879">
        <v>1</v>
      </c>
      <c r="N879">
        <v>2017</v>
      </c>
      <c r="O879" t="s">
        <v>14</v>
      </c>
      <c r="P879">
        <v>0</v>
      </c>
      <c r="Q879">
        <v>1</v>
      </c>
      <c r="R879">
        <v>2017</v>
      </c>
      <c r="S879" t="s">
        <v>14</v>
      </c>
      <c r="T879">
        <v>0</v>
      </c>
      <c r="U879">
        <f t="shared" si="1030"/>
        <v>0</v>
      </c>
      <c r="V879">
        <f t="shared" si="1026"/>
        <v>0</v>
      </c>
      <c r="W879">
        <f t="shared" si="1031"/>
        <v>0</v>
      </c>
      <c r="X879">
        <f t="shared" si="1027"/>
        <v>0</v>
      </c>
      <c r="Y879" t="s">
        <v>21</v>
      </c>
      <c r="Z879">
        <v>0</v>
      </c>
      <c r="AA879">
        <v>0</v>
      </c>
      <c r="AB879" t="s">
        <v>21</v>
      </c>
      <c r="AC879">
        <v>0</v>
      </c>
      <c r="AD879" t="s">
        <v>21</v>
      </c>
      <c r="AE879">
        <v>0</v>
      </c>
      <c r="AF879">
        <v>0</v>
      </c>
      <c r="AG879">
        <v>0</v>
      </c>
      <c r="AH879">
        <f t="shared" si="1028"/>
        <v>0</v>
      </c>
      <c r="AI879">
        <v>0</v>
      </c>
      <c r="AJ879">
        <v>0</v>
      </c>
      <c r="AK879">
        <f t="shared" ref="AK879:AL879" si="1086">AJ879-AO879</f>
        <v>0</v>
      </c>
      <c r="AL879">
        <f t="shared" si="1086"/>
        <v>0</v>
      </c>
      <c r="AM879">
        <f t="shared" si="1033"/>
        <v>0</v>
      </c>
      <c r="AN879">
        <f t="shared" si="1034"/>
        <v>0</v>
      </c>
      <c r="AO879">
        <v>0</v>
      </c>
      <c r="AP879">
        <v>0</v>
      </c>
      <c r="AQ879">
        <v>0</v>
      </c>
      <c r="AR879">
        <v>0</v>
      </c>
      <c r="AS879">
        <f t="shared" si="1035"/>
        <v>2</v>
      </c>
      <c r="AT879">
        <f t="shared" si="1036"/>
        <v>0</v>
      </c>
      <c r="AU879">
        <f t="shared" si="1037"/>
        <v>1</v>
      </c>
      <c r="AV879">
        <f t="shared" si="1038"/>
        <v>0</v>
      </c>
      <c r="AW879">
        <f t="shared" si="1039"/>
        <v>1</v>
      </c>
      <c r="AX879">
        <f t="shared" si="1040"/>
        <v>0</v>
      </c>
      <c r="AY879">
        <f t="shared" si="1041"/>
        <v>1</v>
      </c>
      <c r="AZ879">
        <f t="shared" si="1042"/>
        <v>4</v>
      </c>
    </row>
    <row r="880" spans="1:52" x14ac:dyDescent="0.25">
      <c r="A880">
        <v>2016</v>
      </c>
      <c r="B880">
        <v>46</v>
      </c>
      <c r="C880" t="s">
        <v>54</v>
      </c>
      <c r="D880" t="s">
        <v>55</v>
      </c>
      <c r="E880">
        <v>204.46360000000001</v>
      </c>
      <c r="F880">
        <v>204.46360000000001</v>
      </c>
      <c r="G880">
        <v>1</v>
      </c>
      <c r="H880">
        <v>1</v>
      </c>
      <c r="I880">
        <v>1</v>
      </c>
      <c r="J880">
        <v>0</v>
      </c>
      <c r="K880">
        <v>0</v>
      </c>
      <c r="L880">
        <v>20</v>
      </c>
      <c r="M880">
        <v>1</v>
      </c>
      <c r="N880">
        <v>2017</v>
      </c>
      <c r="O880" t="s">
        <v>14</v>
      </c>
      <c r="P880">
        <v>20</v>
      </c>
      <c r="Q880">
        <v>1</v>
      </c>
      <c r="R880">
        <v>2017</v>
      </c>
      <c r="S880" t="s">
        <v>14</v>
      </c>
      <c r="T880">
        <v>20</v>
      </c>
      <c r="U880">
        <f t="shared" si="1030"/>
        <v>0</v>
      </c>
      <c r="V880">
        <f t="shared" si="1026"/>
        <v>0</v>
      </c>
      <c r="W880">
        <f t="shared" si="1031"/>
        <v>0</v>
      </c>
      <c r="X880">
        <f t="shared" si="1027"/>
        <v>0</v>
      </c>
      <c r="Y880" t="s">
        <v>21</v>
      </c>
      <c r="Z880">
        <v>0</v>
      </c>
      <c r="AA880">
        <v>0</v>
      </c>
      <c r="AB880" t="s">
        <v>21</v>
      </c>
      <c r="AC880">
        <v>0</v>
      </c>
      <c r="AD880" t="s">
        <v>21</v>
      </c>
      <c r="AE880">
        <v>0</v>
      </c>
      <c r="AF880">
        <v>0</v>
      </c>
      <c r="AG880">
        <v>0</v>
      </c>
      <c r="AH880">
        <f t="shared" si="1028"/>
        <v>0</v>
      </c>
      <c r="AI880">
        <v>0</v>
      </c>
      <c r="AJ880">
        <v>0</v>
      </c>
      <c r="AK880">
        <f t="shared" ref="AK880:AL880" si="1087">AJ880-AO880</f>
        <v>0</v>
      </c>
      <c r="AL880">
        <f t="shared" si="1087"/>
        <v>0</v>
      </c>
      <c r="AM880">
        <f t="shared" si="1033"/>
        <v>0</v>
      </c>
      <c r="AN880">
        <f t="shared" si="1034"/>
        <v>0</v>
      </c>
      <c r="AO880">
        <v>0</v>
      </c>
      <c r="AP880">
        <v>0</v>
      </c>
      <c r="AQ880">
        <v>0</v>
      </c>
      <c r="AR880">
        <v>0</v>
      </c>
      <c r="AS880">
        <f t="shared" si="1035"/>
        <v>1</v>
      </c>
      <c r="AT880">
        <f t="shared" si="1036"/>
        <v>1</v>
      </c>
      <c r="AU880">
        <f t="shared" si="1037"/>
        <v>0</v>
      </c>
      <c r="AV880">
        <f t="shared" si="1038"/>
        <v>0</v>
      </c>
      <c r="AW880">
        <f t="shared" si="1039"/>
        <v>1</v>
      </c>
      <c r="AX880">
        <f t="shared" si="1040"/>
        <v>1</v>
      </c>
      <c r="AY880">
        <f t="shared" si="1041"/>
        <v>0</v>
      </c>
      <c r="AZ880">
        <f t="shared" si="1042"/>
        <v>5</v>
      </c>
    </row>
    <row r="881" spans="1:52" x14ac:dyDescent="0.25">
      <c r="A881">
        <v>2016</v>
      </c>
      <c r="B881">
        <v>47</v>
      </c>
      <c r="C881" t="s">
        <v>53</v>
      </c>
      <c r="D881" t="s">
        <v>59</v>
      </c>
      <c r="E881">
        <v>47.872999999999998</v>
      </c>
      <c r="F881">
        <v>47.872999999999998</v>
      </c>
      <c r="G881">
        <v>1</v>
      </c>
      <c r="H881">
        <v>1</v>
      </c>
      <c r="I881">
        <v>2</v>
      </c>
      <c r="J881">
        <v>0</v>
      </c>
      <c r="K881">
        <v>0</v>
      </c>
      <c r="L881">
        <v>8</v>
      </c>
      <c r="M881">
        <v>1</v>
      </c>
      <c r="N881">
        <v>2017</v>
      </c>
      <c r="O881" t="s">
        <v>14</v>
      </c>
      <c r="P881">
        <v>8</v>
      </c>
      <c r="Q881">
        <v>1</v>
      </c>
      <c r="R881">
        <v>2017</v>
      </c>
      <c r="S881" t="s">
        <v>14</v>
      </c>
      <c r="T881">
        <v>8</v>
      </c>
      <c r="U881">
        <f t="shared" si="1030"/>
        <v>0</v>
      </c>
      <c r="V881">
        <f t="shared" si="1026"/>
        <v>0</v>
      </c>
      <c r="W881">
        <f t="shared" si="1031"/>
        <v>0</v>
      </c>
      <c r="X881">
        <f t="shared" si="1027"/>
        <v>0</v>
      </c>
      <c r="Y881" t="s">
        <v>21</v>
      </c>
      <c r="Z881">
        <v>0</v>
      </c>
      <c r="AA881">
        <v>0</v>
      </c>
      <c r="AB881" t="s">
        <v>21</v>
      </c>
      <c r="AC881">
        <v>0</v>
      </c>
      <c r="AD881" t="s">
        <v>21</v>
      </c>
      <c r="AE881">
        <v>0</v>
      </c>
      <c r="AF881">
        <v>0</v>
      </c>
      <c r="AG881">
        <v>0</v>
      </c>
      <c r="AH881">
        <f t="shared" si="1028"/>
        <v>0</v>
      </c>
      <c r="AI881">
        <v>0</v>
      </c>
      <c r="AJ881">
        <v>0</v>
      </c>
      <c r="AK881">
        <f t="shared" ref="AK881:AL881" si="1088">AJ881-AO881</f>
        <v>0</v>
      </c>
      <c r="AL881">
        <f t="shared" si="1088"/>
        <v>0</v>
      </c>
      <c r="AM881">
        <f t="shared" si="1033"/>
        <v>0</v>
      </c>
      <c r="AN881">
        <f t="shared" si="1034"/>
        <v>0</v>
      </c>
      <c r="AO881">
        <v>0</v>
      </c>
      <c r="AP881">
        <v>0</v>
      </c>
      <c r="AQ881">
        <v>0</v>
      </c>
      <c r="AR881">
        <v>0</v>
      </c>
      <c r="AS881">
        <f t="shared" si="1035"/>
        <v>2</v>
      </c>
      <c r="AT881">
        <f t="shared" si="1036"/>
        <v>0</v>
      </c>
      <c r="AU881">
        <f t="shared" si="1037"/>
        <v>1</v>
      </c>
      <c r="AV881">
        <f t="shared" si="1038"/>
        <v>0</v>
      </c>
      <c r="AW881">
        <f t="shared" si="1039"/>
        <v>1</v>
      </c>
      <c r="AX881">
        <f t="shared" si="1040"/>
        <v>0</v>
      </c>
      <c r="AY881">
        <f t="shared" si="1041"/>
        <v>1</v>
      </c>
      <c r="AZ881">
        <f t="shared" si="1042"/>
        <v>5</v>
      </c>
    </row>
    <row r="882" spans="1:52" x14ac:dyDescent="0.25">
      <c r="A882">
        <v>2016</v>
      </c>
      <c r="B882">
        <v>48</v>
      </c>
      <c r="C882" t="s">
        <v>65</v>
      </c>
      <c r="D882" t="s">
        <v>68</v>
      </c>
      <c r="E882">
        <v>0</v>
      </c>
      <c r="F882">
        <v>0</v>
      </c>
      <c r="G882">
        <v>0</v>
      </c>
      <c r="H882">
        <v>1</v>
      </c>
      <c r="I882">
        <v>1</v>
      </c>
      <c r="J882">
        <v>0</v>
      </c>
      <c r="K882">
        <v>0</v>
      </c>
      <c r="L882">
        <v>0</v>
      </c>
      <c r="M882">
        <v>1</v>
      </c>
      <c r="N882">
        <v>2017</v>
      </c>
      <c r="O882" t="s">
        <v>14</v>
      </c>
      <c r="P882">
        <v>0</v>
      </c>
      <c r="Q882">
        <v>1</v>
      </c>
      <c r="R882">
        <v>2017</v>
      </c>
      <c r="S882" t="s">
        <v>14</v>
      </c>
      <c r="T882">
        <v>0</v>
      </c>
      <c r="U882">
        <f t="shared" si="1030"/>
        <v>0</v>
      </c>
      <c r="V882">
        <f t="shared" si="1026"/>
        <v>0</v>
      </c>
      <c r="W882">
        <f t="shared" si="1031"/>
        <v>0</v>
      </c>
      <c r="X882">
        <f t="shared" si="1027"/>
        <v>0</v>
      </c>
      <c r="Y882" t="s">
        <v>21</v>
      </c>
      <c r="Z882">
        <v>0</v>
      </c>
      <c r="AA882">
        <v>0</v>
      </c>
      <c r="AB882" t="s">
        <v>21</v>
      </c>
      <c r="AC882">
        <v>0</v>
      </c>
      <c r="AD882" t="s">
        <v>21</v>
      </c>
      <c r="AE882">
        <v>0</v>
      </c>
      <c r="AF882">
        <v>0</v>
      </c>
      <c r="AG882">
        <v>0</v>
      </c>
      <c r="AH882">
        <f t="shared" si="1028"/>
        <v>0</v>
      </c>
      <c r="AI882">
        <v>0</v>
      </c>
      <c r="AJ882">
        <v>0</v>
      </c>
      <c r="AK882">
        <f t="shared" ref="AK882:AL882" si="1089">AJ882-AO882</f>
        <v>0</v>
      </c>
      <c r="AL882">
        <f t="shared" si="1089"/>
        <v>0</v>
      </c>
      <c r="AM882">
        <f t="shared" si="1033"/>
        <v>0</v>
      </c>
      <c r="AN882">
        <f t="shared" si="1034"/>
        <v>0</v>
      </c>
      <c r="AO882">
        <v>0</v>
      </c>
      <c r="AP882">
        <v>0</v>
      </c>
      <c r="AQ882">
        <v>0</v>
      </c>
      <c r="AR882">
        <v>0</v>
      </c>
      <c r="AS882">
        <f t="shared" si="1035"/>
        <v>1</v>
      </c>
      <c r="AT882">
        <f t="shared" si="1036"/>
        <v>1</v>
      </c>
      <c r="AU882">
        <f t="shared" si="1037"/>
        <v>0</v>
      </c>
      <c r="AV882">
        <f t="shared" si="1038"/>
        <v>0</v>
      </c>
      <c r="AW882">
        <f t="shared" si="1039"/>
        <v>1</v>
      </c>
      <c r="AX882">
        <f t="shared" si="1040"/>
        <v>1</v>
      </c>
      <c r="AY882">
        <f t="shared" si="1041"/>
        <v>0</v>
      </c>
      <c r="AZ882">
        <f t="shared" si="1042"/>
        <v>5</v>
      </c>
    </row>
    <row r="883" spans="1:52" x14ac:dyDescent="0.25">
      <c r="A883">
        <v>2016</v>
      </c>
      <c r="B883">
        <v>49</v>
      </c>
      <c r="C883" t="s">
        <v>51</v>
      </c>
      <c r="D883" t="s">
        <v>59</v>
      </c>
      <c r="E883">
        <v>38.626289999999997</v>
      </c>
      <c r="F883">
        <v>38.626289999999997</v>
      </c>
      <c r="G883">
        <v>1</v>
      </c>
      <c r="H883">
        <v>1</v>
      </c>
      <c r="I883">
        <v>1</v>
      </c>
      <c r="J883">
        <v>0</v>
      </c>
      <c r="K883">
        <v>0</v>
      </c>
      <c r="L883">
        <v>7</v>
      </c>
      <c r="M883">
        <v>1</v>
      </c>
      <c r="N883">
        <v>2017</v>
      </c>
      <c r="O883" t="s">
        <v>14</v>
      </c>
      <c r="P883">
        <v>7</v>
      </c>
      <c r="Q883">
        <v>1</v>
      </c>
      <c r="R883">
        <v>2017</v>
      </c>
      <c r="S883" t="s">
        <v>14</v>
      </c>
      <c r="T883">
        <v>7</v>
      </c>
      <c r="U883">
        <f t="shared" si="1030"/>
        <v>0</v>
      </c>
      <c r="V883">
        <f t="shared" si="1026"/>
        <v>0</v>
      </c>
      <c r="W883">
        <f t="shared" si="1031"/>
        <v>0</v>
      </c>
      <c r="X883">
        <f t="shared" si="1027"/>
        <v>0</v>
      </c>
      <c r="Y883" t="s">
        <v>21</v>
      </c>
      <c r="Z883">
        <v>0</v>
      </c>
      <c r="AA883">
        <v>0</v>
      </c>
      <c r="AB883" t="s">
        <v>21</v>
      </c>
      <c r="AC883">
        <v>0</v>
      </c>
      <c r="AD883" t="s">
        <v>21</v>
      </c>
      <c r="AE883">
        <v>0</v>
      </c>
      <c r="AF883">
        <v>0</v>
      </c>
      <c r="AG883">
        <v>0</v>
      </c>
      <c r="AH883">
        <f t="shared" si="1028"/>
        <v>0</v>
      </c>
      <c r="AI883">
        <v>0</v>
      </c>
      <c r="AJ883">
        <v>0</v>
      </c>
      <c r="AK883">
        <f t="shared" ref="AK883:AL883" si="1090">AJ883-AO883</f>
        <v>0</v>
      </c>
      <c r="AL883">
        <f t="shared" si="1090"/>
        <v>0</v>
      </c>
      <c r="AM883">
        <f t="shared" si="1033"/>
        <v>0</v>
      </c>
      <c r="AN883">
        <f t="shared" si="1034"/>
        <v>0</v>
      </c>
      <c r="AO883">
        <v>0</v>
      </c>
      <c r="AP883">
        <v>0</v>
      </c>
      <c r="AQ883">
        <v>0</v>
      </c>
      <c r="AR883">
        <v>0</v>
      </c>
      <c r="AS883">
        <f t="shared" si="1035"/>
        <v>1</v>
      </c>
      <c r="AT883">
        <f t="shared" si="1036"/>
        <v>1</v>
      </c>
      <c r="AU883">
        <f t="shared" si="1037"/>
        <v>0</v>
      </c>
      <c r="AV883">
        <f t="shared" si="1038"/>
        <v>0</v>
      </c>
      <c r="AW883">
        <f t="shared" si="1039"/>
        <v>1</v>
      </c>
      <c r="AX883">
        <f t="shared" si="1040"/>
        <v>1</v>
      </c>
      <c r="AY883">
        <f t="shared" si="1041"/>
        <v>0</v>
      </c>
      <c r="AZ883">
        <f t="shared" si="1042"/>
        <v>5</v>
      </c>
    </row>
    <row r="884" spans="1:52" x14ac:dyDescent="0.25">
      <c r="A884">
        <v>2016</v>
      </c>
      <c r="B884">
        <v>50</v>
      </c>
      <c r="C884" t="s">
        <v>66</v>
      </c>
      <c r="D884" t="s">
        <v>52</v>
      </c>
      <c r="E884">
        <v>1.1473580000000001</v>
      </c>
      <c r="F884">
        <v>1.1473580000000001</v>
      </c>
      <c r="G884">
        <v>1</v>
      </c>
      <c r="H884">
        <v>1</v>
      </c>
      <c r="I884">
        <v>4</v>
      </c>
      <c r="J884">
        <v>0</v>
      </c>
      <c r="K884">
        <v>0</v>
      </c>
      <c r="L884">
        <v>1</v>
      </c>
      <c r="M884">
        <v>1</v>
      </c>
      <c r="N884">
        <v>2017</v>
      </c>
      <c r="O884" t="s">
        <v>14</v>
      </c>
      <c r="P884">
        <v>1</v>
      </c>
      <c r="Q884">
        <v>1</v>
      </c>
      <c r="R884">
        <v>2017</v>
      </c>
      <c r="S884" t="s">
        <v>14</v>
      </c>
      <c r="T884">
        <v>1</v>
      </c>
      <c r="U884">
        <f t="shared" si="1030"/>
        <v>0</v>
      </c>
      <c r="V884">
        <f t="shared" si="1026"/>
        <v>0</v>
      </c>
      <c r="W884">
        <f t="shared" si="1031"/>
        <v>0</v>
      </c>
      <c r="X884">
        <f t="shared" si="1027"/>
        <v>0</v>
      </c>
      <c r="Y884" t="s">
        <v>21</v>
      </c>
      <c r="Z884">
        <v>0</v>
      </c>
      <c r="AA884">
        <v>0</v>
      </c>
      <c r="AB884" t="s">
        <v>21</v>
      </c>
      <c r="AC884">
        <v>0</v>
      </c>
      <c r="AD884" t="s">
        <v>21</v>
      </c>
      <c r="AE884">
        <v>0</v>
      </c>
      <c r="AF884">
        <v>0</v>
      </c>
      <c r="AG884">
        <v>0</v>
      </c>
      <c r="AH884">
        <f t="shared" si="1028"/>
        <v>0</v>
      </c>
      <c r="AI884">
        <v>0</v>
      </c>
      <c r="AJ884">
        <v>0</v>
      </c>
      <c r="AK884">
        <f t="shared" ref="AK884:AL884" si="1091">AJ884-AO884</f>
        <v>0</v>
      </c>
      <c r="AL884">
        <f t="shared" si="1091"/>
        <v>0</v>
      </c>
      <c r="AM884">
        <f t="shared" si="1033"/>
        <v>0</v>
      </c>
      <c r="AN884">
        <f t="shared" si="1034"/>
        <v>0</v>
      </c>
      <c r="AO884">
        <v>0</v>
      </c>
      <c r="AP884">
        <v>0</v>
      </c>
      <c r="AQ884">
        <v>0</v>
      </c>
      <c r="AR884">
        <v>0</v>
      </c>
      <c r="AS884">
        <f t="shared" si="1035"/>
        <v>3</v>
      </c>
      <c r="AT884">
        <f t="shared" si="1036"/>
        <v>0</v>
      </c>
      <c r="AU884">
        <f t="shared" si="1037"/>
        <v>0</v>
      </c>
      <c r="AV884">
        <f t="shared" si="1038"/>
        <v>1</v>
      </c>
      <c r="AW884">
        <f t="shared" si="1039"/>
        <v>0</v>
      </c>
      <c r="AX884">
        <f t="shared" si="1040"/>
        <v>1</v>
      </c>
      <c r="AY884">
        <f t="shared" si="1041"/>
        <v>1</v>
      </c>
      <c r="AZ884">
        <f t="shared" si="1042"/>
        <v>5</v>
      </c>
    </row>
    <row r="885" spans="1:52" x14ac:dyDescent="0.25">
      <c r="A885">
        <v>2016</v>
      </c>
      <c r="B885">
        <v>51</v>
      </c>
      <c r="C885" t="s">
        <v>63</v>
      </c>
      <c r="D885" t="s">
        <v>52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1</v>
      </c>
      <c r="N885">
        <v>2017</v>
      </c>
      <c r="O885" t="s">
        <v>14</v>
      </c>
      <c r="P885">
        <v>0</v>
      </c>
      <c r="Q885">
        <v>1</v>
      </c>
      <c r="R885">
        <v>2017</v>
      </c>
      <c r="S885" t="s">
        <v>14</v>
      </c>
      <c r="T885">
        <v>0</v>
      </c>
      <c r="U885">
        <f t="shared" si="1030"/>
        <v>0</v>
      </c>
      <c r="V885">
        <f t="shared" si="1026"/>
        <v>0</v>
      </c>
      <c r="W885">
        <f t="shared" si="1031"/>
        <v>0</v>
      </c>
      <c r="X885">
        <f t="shared" si="1027"/>
        <v>0</v>
      </c>
      <c r="Y885" t="s">
        <v>21</v>
      </c>
      <c r="Z885">
        <v>0</v>
      </c>
      <c r="AA885">
        <v>0</v>
      </c>
      <c r="AB885" t="s">
        <v>21</v>
      </c>
      <c r="AC885">
        <v>0</v>
      </c>
      <c r="AD885" t="s">
        <v>21</v>
      </c>
      <c r="AE885">
        <v>0</v>
      </c>
      <c r="AF885">
        <v>0</v>
      </c>
      <c r="AG885">
        <v>0</v>
      </c>
      <c r="AH885">
        <f t="shared" si="1028"/>
        <v>0</v>
      </c>
      <c r="AI885">
        <v>0</v>
      </c>
      <c r="AJ885">
        <v>0</v>
      </c>
      <c r="AK885">
        <f t="shared" ref="AK885:AL885" si="1092">AJ885-AO885</f>
        <v>0</v>
      </c>
      <c r="AL885">
        <f t="shared" si="1092"/>
        <v>0</v>
      </c>
      <c r="AM885">
        <f t="shared" si="1033"/>
        <v>0</v>
      </c>
      <c r="AN885">
        <f t="shared" si="1034"/>
        <v>0</v>
      </c>
      <c r="AO885">
        <v>0</v>
      </c>
      <c r="AP885">
        <v>0</v>
      </c>
      <c r="AQ885">
        <v>0</v>
      </c>
      <c r="AR885">
        <v>0</v>
      </c>
      <c r="AS885">
        <f t="shared" si="1035"/>
        <v>0</v>
      </c>
      <c r="AT885">
        <f t="shared" si="1036"/>
        <v>1</v>
      </c>
      <c r="AU885">
        <f t="shared" si="1037"/>
        <v>1</v>
      </c>
      <c r="AV885">
        <f t="shared" si="1038"/>
        <v>1</v>
      </c>
      <c r="AW885">
        <f t="shared" si="1039"/>
        <v>0</v>
      </c>
      <c r="AX885">
        <f t="shared" si="1040"/>
        <v>0</v>
      </c>
      <c r="AY885">
        <f t="shared" si="1041"/>
        <v>0</v>
      </c>
      <c r="AZ885">
        <f t="shared" si="1042"/>
        <v>5</v>
      </c>
    </row>
    <row r="886" spans="1:52" x14ac:dyDescent="0.25">
      <c r="A886">
        <v>2016</v>
      </c>
      <c r="B886">
        <v>52</v>
      </c>
      <c r="C886" t="s">
        <v>62</v>
      </c>
      <c r="D886" t="s">
        <v>52</v>
      </c>
      <c r="E886">
        <v>0</v>
      </c>
      <c r="F886">
        <v>0</v>
      </c>
      <c r="G886">
        <v>1</v>
      </c>
      <c r="H886">
        <v>1</v>
      </c>
      <c r="I886">
        <v>3</v>
      </c>
      <c r="J886">
        <v>0</v>
      </c>
      <c r="K886">
        <v>0</v>
      </c>
      <c r="L886">
        <v>0</v>
      </c>
      <c r="M886">
        <v>1</v>
      </c>
      <c r="N886">
        <v>2017</v>
      </c>
      <c r="O886" t="s">
        <v>14</v>
      </c>
      <c r="P886">
        <v>0</v>
      </c>
      <c r="Q886">
        <v>1</v>
      </c>
      <c r="R886">
        <v>2017</v>
      </c>
      <c r="S886" t="s">
        <v>14</v>
      </c>
      <c r="T886">
        <v>0</v>
      </c>
      <c r="U886">
        <f t="shared" si="1030"/>
        <v>0</v>
      </c>
      <c r="V886">
        <f t="shared" si="1026"/>
        <v>0</v>
      </c>
      <c r="W886">
        <f t="shared" si="1031"/>
        <v>0</v>
      </c>
      <c r="X886">
        <f t="shared" si="1027"/>
        <v>0</v>
      </c>
      <c r="Y886" t="s">
        <v>21</v>
      </c>
      <c r="Z886">
        <v>0</v>
      </c>
      <c r="AA886">
        <v>0</v>
      </c>
      <c r="AB886" t="s">
        <v>21</v>
      </c>
      <c r="AC886">
        <v>0</v>
      </c>
      <c r="AD886" t="s">
        <v>21</v>
      </c>
      <c r="AE886">
        <v>0</v>
      </c>
      <c r="AF886">
        <v>0</v>
      </c>
      <c r="AG886">
        <v>0</v>
      </c>
      <c r="AH886">
        <f t="shared" si="1028"/>
        <v>0</v>
      </c>
      <c r="AI886">
        <v>0</v>
      </c>
      <c r="AJ886">
        <v>0</v>
      </c>
      <c r="AK886">
        <f t="shared" ref="AK886:AL886" si="1093">AJ886-AO886</f>
        <v>0</v>
      </c>
      <c r="AL886">
        <f t="shared" si="1093"/>
        <v>0</v>
      </c>
      <c r="AM886">
        <f t="shared" si="1033"/>
        <v>0</v>
      </c>
      <c r="AN886">
        <f t="shared" si="1034"/>
        <v>0</v>
      </c>
      <c r="AO886">
        <v>0</v>
      </c>
      <c r="AP886">
        <v>0</v>
      </c>
      <c r="AQ886">
        <v>0</v>
      </c>
      <c r="AR886">
        <v>0</v>
      </c>
      <c r="AS886">
        <f t="shared" si="1035"/>
        <v>3</v>
      </c>
      <c r="AT886">
        <f t="shared" si="1036"/>
        <v>0</v>
      </c>
      <c r="AU886">
        <f t="shared" si="1037"/>
        <v>0</v>
      </c>
      <c r="AV886">
        <f t="shared" si="1038"/>
        <v>1</v>
      </c>
      <c r="AW886">
        <f t="shared" si="1039"/>
        <v>0</v>
      </c>
      <c r="AX886">
        <f t="shared" si="1040"/>
        <v>1</v>
      </c>
      <c r="AY886">
        <f t="shared" si="1041"/>
        <v>1</v>
      </c>
      <c r="AZ886">
        <f t="shared" si="1042"/>
        <v>5</v>
      </c>
    </row>
    <row r="887" spans="1:52" x14ac:dyDescent="0.25">
      <c r="A887">
        <v>2016</v>
      </c>
      <c r="B887">
        <v>53</v>
      </c>
      <c r="C887" t="s">
        <v>69</v>
      </c>
      <c r="D887" t="s">
        <v>55</v>
      </c>
      <c r="E887">
        <v>27.80669</v>
      </c>
      <c r="F887">
        <v>27.80669</v>
      </c>
      <c r="G887">
        <v>0</v>
      </c>
      <c r="H887">
        <v>1</v>
      </c>
      <c r="I887">
        <v>1</v>
      </c>
      <c r="J887">
        <v>0</v>
      </c>
      <c r="K887">
        <v>0</v>
      </c>
      <c r="L887">
        <v>2</v>
      </c>
      <c r="M887">
        <v>1</v>
      </c>
      <c r="N887">
        <v>2017</v>
      </c>
      <c r="O887" t="s">
        <v>14</v>
      </c>
      <c r="P887">
        <v>2</v>
      </c>
      <c r="Q887">
        <v>1</v>
      </c>
      <c r="R887">
        <v>2017</v>
      </c>
      <c r="S887" t="s">
        <v>14</v>
      </c>
      <c r="T887">
        <v>2</v>
      </c>
      <c r="U887">
        <f t="shared" si="1030"/>
        <v>0</v>
      </c>
      <c r="V887">
        <f t="shared" si="1026"/>
        <v>0</v>
      </c>
      <c r="W887">
        <f t="shared" si="1031"/>
        <v>0</v>
      </c>
      <c r="X887">
        <f t="shared" si="1027"/>
        <v>0</v>
      </c>
      <c r="Y887" t="s">
        <v>21</v>
      </c>
      <c r="Z887">
        <v>0</v>
      </c>
      <c r="AA887">
        <v>0</v>
      </c>
      <c r="AB887" t="s">
        <v>21</v>
      </c>
      <c r="AC887">
        <v>0</v>
      </c>
      <c r="AD887" t="s">
        <v>21</v>
      </c>
      <c r="AE887">
        <v>0</v>
      </c>
      <c r="AF887">
        <v>0</v>
      </c>
      <c r="AG887">
        <v>0</v>
      </c>
      <c r="AH887">
        <f t="shared" si="1028"/>
        <v>0</v>
      </c>
      <c r="AI887">
        <v>0</v>
      </c>
      <c r="AJ887">
        <v>0</v>
      </c>
      <c r="AK887">
        <f t="shared" ref="AK887:AL887" si="1094">AJ887-AO887</f>
        <v>0</v>
      </c>
      <c r="AL887">
        <f t="shared" si="1094"/>
        <v>0</v>
      </c>
      <c r="AM887">
        <f t="shared" si="1033"/>
        <v>0</v>
      </c>
      <c r="AN887">
        <f t="shared" si="1034"/>
        <v>0</v>
      </c>
      <c r="AO887">
        <v>0</v>
      </c>
      <c r="AP887">
        <v>0</v>
      </c>
      <c r="AQ887">
        <v>0</v>
      </c>
      <c r="AR887">
        <v>0</v>
      </c>
      <c r="AS887">
        <f t="shared" si="1035"/>
        <v>1</v>
      </c>
      <c r="AT887">
        <f t="shared" si="1036"/>
        <v>1</v>
      </c>
      <c r="AU887">
        <f t="shared" si="1037"/>
        <v>0</v>
      </c>
      <c r="AV887">
        <f t="shared" si="1038"/>
        <v>0</v>
      </c>
      <c r="AW887">
        <f t="shared" si="1039"/>
        <v>1</v>
      </c>
      <c r="AX887">
        <f t="shared" si="1040"/>
        <v>1</v>
      </c>
      <c r="AY887">
        <f t="shared" si="1041"/>
        <v>0</v>
      </c>
      <c r="AZ887">
        <f t="shared" si="1042"/>
        <v>5</v>
      </c>
    </row>
    <row r="888" spans="1:52" x14ac:dyDescent="0.25">
      <c r="A888">
        <v>2016</v>
      </c>
      <c r="B888">
        <v>54</v>
      </c>
      <c r="C888" t="s">
        <v>72</v>
      </c>
      <c r="D888" t="s">
        <v>52</v>
      </c>
      <c r="E888">
        <v>0</v>
      </c>
      <c r="F888">
        <v>0</v>
      </c>
      <c r="G888">
        <v>0</v>
      </c>
      <c r="H888">
        <v>1</v>
      </c>
      <c r="I888">
        <v>1</v>
      </c>
      <c r="J888">
        <v>0</v>
      </c>
      <c r="K888">
        <v>0</v>
      </c>
      <c r="L888">
        <v>0</v>
      </c>
      <c r="M888">
        <v>1</v>
      </c>
      <c r="N888">
        <v>2017</v>
      </c>
      <c r="O888" t="s">
        <v>14</v>
      </c>
      <c r="P888">
        <v>0</v>
      </c>
      <c r="Q888">
        <v>1</v>
      </c>
      <c r="R888">
        <v>2017</v>
      </c>
      <c r="S888" t="s">
        <v>14</v>
      </c>
      <c r="T888">
        <v>0</v>
      </c>
      <c r="U888">
        <f t="shared" si="1030"/>
        <v>0</v>
      </c>
      <c r="V888">
        <f t="shared" si="1026"/>
        <v>0</v>
      </c>
      <c r="W888">
        <f t="shared" si="1031"/>
        <v>0</v>
      </c>
      <c r="X888">
        <f t="shared" si="1027"/>
        <v>0</v>
      </c>
      <c r="Y888" t="s">
        <v>21</v>
      </c>
      <c r="Z888">
        <v>0</v>
      </c>
      <c r="AA888">
        <v>0</v>
      </c>
      <c r="AB888" t="s">
        <v>21</v>
      </c>
      <c r="AC888">
        <v>0</v>
      </c>
      <c r="AD888" t="s">
        <v>21</v>
      </c>
      <c r="AE888">
        <v>0</v>
      </c>
      <c r="AF888">
        <v>0</v>
      </c>
      <c r="AG888">
        <v>0</v>
      </c>
      <c r="AH888">
        <f t="shared" si="1028"/>
        <v>0</v>
      </c>
      <c r="AI888">
        <v>0</v>
      </c>
      <c r="AJ888">
        <v>0</v>
      </c>
      <c r="AK888">
        <f t="shared" ref="AK888:AL888" si="1095">AJ888-AO888</f>
        <v>0</v>
      </c>
      <c r="AL888">
        <f t="shared" si="1095"/>
        <v>0</v>
      </c>
      <c r="AM888">
        <f t="shared" si="1033"/>
        <v>0</v>
      </c>
      <c r="AN888">
        <f t="shared" si="1034"/>
        <v>0</v>
      </c>
      <c r="AO888">
        <v>0</v>
      </c>
      <c r="AP888">
        <v>0</v>
      </c>
      <c r="AQ888">
        <v>0</v>
      </c>
      <c r="AR888">
        <v>0</v>
      </c>
      <c r="AS888">
        <f t="shared" si="1035"/>
        <v>1</v>
      </c>
      <c r="AT888">
        <f t="shared" si="1036"/>
        <v>1</v>
      </c>
      <c r="AU888">
        <f t="shared" si="1037"/>
        <v>0</v>
      </c>
      <c r="AV888">
        <f t="shared" si="1038"/>
        <v>0</v>
      </c>
      <c r="AW888">
        <f t="shared" si="1039"/>
        <v>1</v>
      </c>
      <c r="AX888">
        <f t="shared" si="1040"/>
        <v>1</v>
      </c>
      <c r="AY888">
        <f t="shared" si="1041"/>
        <v>0</v>
      </c>
      <c r="AZ888">
        <f t="shared" si="1042"/>
        <v>5</v>
      </c>
    </row>
    <row r="889" spans="1:52" x14ac:dyDescent="0.25">
      <c r="A889">
        <v>2016</v>
      </c>
      <c r="B889">
        <v>55</v>
      </c>
      <c r="C889" t="s">
        <v>67</v>
      </c>
      <c r="D889" t="s">
        <v>55</v>
      </c>
      <c r="E889">
        <v>58.617539999999998</v>
      </c>
      <c r="F889">
        <v>58.617539999999998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5</v>
      </c>
      <c r="M889">
        <v>1</v>
      </c>
      <c r="N889">
        <v>2017</v>
      </c>
      <c r="O889" t="s">
        <v>14</v>
      </c>
      <c r="P889">
        <v>5</v>
      </c>
      <c r="Q889">
        <v>1</v>
      </c>
      <c r="R889">
        <v>2017</v>
      </c>
      <c r="S889" t="s">
        <v>14</v>
      </c>
      <c r="T889">
        <v>5</v>
      </c>
      <c r="U889">
        <f t="shared" si="1030"/>
        <v>0</v>
      </c>
      <c r="V889">
        <f t="shared" si="1026"/>
        <v>0</v>
      </c>
      <c r="W889">
        <f t="shared" si="1031"/>
        <v>0</v>
      </c>
      <c r="X889">
        <f t="shared" si="1027"/>
        <v>0</v>
      </c>
      <c r="Y889" t="s">
        <v>21</v>
      </c>
      <c r="Z889">
        <v>0</v>
      </c>
      <c r="AA889">
        <v>0</v>
      </c>
      <c r="AB889" t="s">
        <v>21</v>
      </c>
      <c r="AC889">
        <v>0</v>
      </c>
      <c r="AD889" t="s">
        <v>21</v>
      </c>
      <c r="AE889">
        <v>0</v>
      </c>
      <c r="AF889">
        <v>0</v>
      </c>
      <c r="AG889">
        <v>0</v>
      </c>
      <c r="AH889">
        <f t="shared" si="1028"/>
        <v>0</v>
      </c>
      <c r="AI889">
        <v>0</v>
      </c>
      <c r="AJ889">
        <v>0</v>
      </c>
      <c r="AK889">
        <f t="shared" ref="AK889:AL889" si="1096">AJ889-AO889</f>
        <v>0</v>
      </c>
      <c r="AL889">
        <f t="shared" si="1096"/>
        <v>0</v>
      </c>
      <c r="AM889">
        <f t="shared" si="1033"/>
        <v>0</v>
      </c>
      <c r="AN889">
        <f t="shared" si="1034"/>
        <v>0</v>
      </c>
      <c r="AO889">
        <v>0</v>
      </c>
      <c r="AP889">
        <v>0</v>
      </c>
      <c r="AQ889">
        <v>0</v>
      </c>
      <c r="AR889">
        <v>0</v>
      </c>
      <c r="AS889">
        <f t="shared" si="1035"/>
        <v>0</v>
      </c>
      <c r="AT889">
        <f t="shared" si="1036"/>
        <v>1</v>
      </c>
      <c r="AU889">
        <f t="shared" si="1037"/>
        <v>1</v>
      </c>
      <c r="AV889">
        <f t="shared" si="1038"/>
        <v>1</v>
      </c>
      <c r="AW889">
        <f t="shared" si="1039"/>
        <v>0</v>
      </c>
      <c r="AX889">
        <f t="shared" si="1040"/>
        <v>0</v>
      </c>
      <c r="AY889">
        <f t="shared" si="1041"/>
        <v>0</v>
      </c>
      <c r="AZ889">
        <f t="shared" si="1042"/>
        <v>5</v>
      </c>
    </row>
    <row r="890" spans="1:52" x14ac:dyDescent="0.25">
      <c r="A890">
        <v>2016</v>
      </c>
      <c r="B890">
        <v>56</v>
      </c>
      <c r="C890" t="s">
        <v>58</v>
      </c>
      <c r="D890" t="s">
        <v>55</v>
      </c>
      <c r="E890">
        <v>0</v>
      </c>
      <c r="F890">
        <v>0</v>
      </c>
      <c r="G890">
        <v>0</v>
      </c>
      <c r="H890">
        <v>1</v>
      </c>
      <c r="I890">
        <v>2</v>
      </c>
      <c r="J890">
        <v>0</v>
      </c>
      <c r="K890">
        <v>0</v>
      </c>
      <c r="L890">
        <v>0</v>
      </c>
      <c r="M890">
        <v>1</v>
      </c>
      <c r="N890">
        <v>2017</v>
      </c>
      <c r="O890" t="s">
        <v>14</v>
      </c>
      <c r="P890">
        <v>0</v>
      </c>
      <c r="Q890">
        <v>1</v>
      </c>
      <c r="R890">
        <v>2017</v>
      </c>
      <c r="S890" t="s">
        <v>14</v>
      </c>
      <c r="T890">
        <v>0</v>
      </c>
      <c r="U890">
        <f t="shared" si="1030"/>
        <v>0</v>
      </c>
      <c r="V890">
        <f t="shared" si="1026"/>
        <v>0</v>
      </c>
      <c r="W890">
        <f t="shared" si="1031"/>
        <v>0</v>
      </c>
      <c r="X890">
        <f t="shared" si="1027"/>
        <v>0</v>
      </c>
      <c r="Y890" t="s">
        <v>21</v>
      </c>
      <c r="Z890">
        <v>0</v>
      </c>
      <c r="AA890">
        <v>0</v>
      </c>
      <c r="AB890" t="s">
        <v>21</v>
      </c>
      <c r="AC890">
        <v>0</v>
      </c>
      <c r="AD890" t="s">
        <v>21</v>
      </c>
      <c r="AE890">
        <v>0</v>
      </c>
      <c r="AF890">
        <v>0</v>
      </c>
      <c r="AG890">
        <v>0</v>
      </c>
      <c r="AH890">
        <f t="shared" si="1028"/>
        <v>0</v>
      </c>
      <c r="AI890">
        <v>0</v>
      </c>
      <c r="AJ890">
        <v>0</v>
      </c>
      <c r="AK890">
        <f t="shared" ref="AK890:AL890" si="1097">AJ890-AO890</f>
        <v>0</v>
      </c>
      <c r="AL890">
        <f t="shared" si="1097"/>
        <v>0</v>
      </c>
      <c r="AM890">
        <f t="shared" si="1033"/>
        <v>0</v>
      </c>
      <c r="AN890">
        <f t="shared" si="1034"/>
        <v>0</v>
      </c>
      <c r="AO890">
        <v>0</v>
      </c>
      <c r="AP890">
        <v>0</v>
      </c>
      <c r="AQ890">
        <v>0</v>
      </c>
      <c r="AR890">
        <v>0</v>
      </c>
      <c r="AS890">
        <f t="shared" si="1035"/>
        <v>2</v>
      </c>
      <c r="AT890">
        <f t="shared" si="1036"/>
        <v>0</v>
      </c>
      <c r="AU890">
        <f t="shared" si="1037"/>
        <v>1</v>
      </c>
      <c r="AV890">
        <f t="shared" si="1038"/>
        <v>0</v>
      </c>
      <c r="AW890">
        <f t="shared" si="1039"/>
        <v>1</v>
      </c>
      <c r="AX890">
        <f t="shared" si="1040"/>
        <v>0</v>
      </c>
      <c r="AY890">
        <f t="shared" si="1041"/>
        <v>1</v>
      </c>
      <c r="AZ890">
        <f t="shared" si="1042"/>
        <v>5</v>
      </c>
    </row>
    <row r="891" spans="1:52" x14ac:dyDescent="0.25">
      <c r="A891">
        <v>2016</v>
      </c>
      <c r="B891">
        <v>57</v>
      </c>
      <c r="C891" t="s">
        <v>66</v>
      </c>
      <c r="D891" t="s">
        <v>55</v>
      </c>
      <c r="E891">
        <v>12.10182</v>
      </c>
      <c r="F891">
        <v>12.10182</v>
      </c>
      <c r="G891">
        <v>1</v>
      </c>
      <c r="H891">
        <v>1</v>
      </c>
      <c r="I891">
        <v>4</v>
      </c>
      <c r="J891">
        <v>0</v>
      </c>
      <c r="K891">
        <v>0</v>
      </c>
      <c r="L891">
        <v>2</v>
      </c>
      <c r="M891">
        <v>1</v>
      </c>
      <c r="N891">
        <v>2017</v>
      </c>
      <c r="O891" t="s">
        <v>14</v>
      </c>
      <c r="P891">
        <v>2</v>
      </c>
      <c r="Q891">
        <v>1</v>
      </c>
      <c r="R891">
        <v>2017</v>
      </c>
      <c r="S891" t="s">
        <v>14</v>
      </c>
      <c r="T891">
        <v>2</v>
      </c>
      <c r="U891">
        <f t="shared" si="1030"/>
        <v>0</v>
      </c>
      <c r="V891">
        <f t="shared" si="1026"/>
        <v>0</v>
      </c>
      <c r="W891">
        <f t="shared" si="1031"/>
        <v>0</v>
      </c>
      <c r="X891">
        <f t="shared" si="1027"/>
        <v>0</v>
      </c>
      <c r="Y891" t="s">
        <v>21</v>
      </c>
      <c r="Z891">
        <v>0</v>
      </c>
      <c r="AA891">
        <v>0</v>
      </c>
      <c r="AB891" t="s">
        <v>21</v>
      </c>
      <c r="AC891">
        <v>0</v>
      </c>
      <c r="AD891" t="s">
        <v>21</v>
      </c>
      <c r="AE891">
        <v>0</v>
      </c>
      <c r="AF891">
        <v>0</v>
      </c>
      <c r="AG891">
        <v>0</v>
      </c>
      <c r="AH891">
        <f t="shared" si="1028"/>
        <v>0</v>
      </c>
      <c r="AI891">
        <v>0</v>
      </c>
      <c r="AJ891">
        <v>0</v>
      </c>
      <c r="AK891">
        <f t="shared" ref="AK891:AL891" si="1098">AJ891-AO891</f>
        <v>0</v>
      </c>
      <c r="AL891">
        <f t="shared" si="1098"/>
        <v>0</v>
      </c>
      <c r="AM891">
        <f t="shared" si="1033"/>
        <v>0</v>
      </c>
      <c r="AN891">
        <f t="shared" si="1034"/>
        <v>0</v>
      </c>
      <c r="AO891">
        <v>0</v>
      </c>
      <c r="AP891">
        <v>0</v>
      </c>
      <c r="AQ891">
        <v>0</v>
      </c>
      <c r="AR891">
        <v>0</v>
      </c>
      <c r="AS891">
        <f t="shared" si="1035"/>
        <v>3</v>
      </c>
      <c r="AT891">
        <f t="shared" si="1036"/>
        <v>0</v>
      </c>
      <c r="AU891">
        <f t="shared" si="1037"/>
        <v>0</v>
      </c>
      <c r="AV891">
        <f t="shared" si="1038"/>
        <v>1</v>
      </c>
      <c r="AW891">
        <f t="shared" si="1039"/>
        <v>0</v>
      </c>
      <c r="AX891">
        <f t="shared" si="1040"/>
        <v>1</v>
      </c>
      <c r="AY891">
        <f t="shared" si="1041"/>
        <v>1</v>
      </c>
      <c r="AZ891">
        <f t="shared" si="1042"/>
        <v>5</v>
      </c>
    </row>
    <row r="892" spans="1:52" x14ac:dyDescent="0.25">
      <c r="A892">
        <v>2016</v>
      </c>
      <c r="B892">
        <v>59</v>
      </c>
      <c r="C892" t="s">
        <v>53</v>
      </c>
      <c r="D892" t="s">
        <v>55</v>
      </c>
      <c r="E892">
        <v>0.28713460000000002</v>
      </c>
      <c r="F892">
        <v>0.28713460000000002</v>
      </c>
      <c r="G892">
        <v>1</v>
      </c>
      <c r="H892">
        <v>1</v>
      </c>
      <c r="I892">
        <v>6</v>
      </c>
      <c r="J892">
        <v>0</v>
      </c>
      <c r="K892">
        <v>0</v>
      </c>
      <c r="L892">
        <v>1</v>
      </c>
      <c r="M892">
        <v>1</v>
      </c>
      <c r="N892">
        <v>2017</v>
      </c>
      <c r="O892" t="s">
        <v>14</v>
      </c>
      <c r="P892">
        <v>1</v>
      </c>
      <c r="Q892">
        <v>1</v>
      </c>
      <c r="R892">
        <v>2017</v>
      </c>
      <c r="S892" t="s">
        <v>14</v>
      </c>
      <c r="T892">
        <v>1</v>
      </c>
      <c r="U892">
        <f t="shared" si="1030"/>
        <v>0</v>
      </c>
      <c r="V892">
        <f t="shared" si="1026"/>
        <v>0</v>
      </c>
      <c r="W892">
        <f t="shared" si="1031"/>
        <v>0</v>
      </c>
      <c r="X892">
        <f t="shared" si="1027"/>
        <v>0</v>
      </c>
      <c r="Y892" t="s">
        <v>21</v>
      </c>
      <c r="Z892">
        <v>0</v>
      </c>
      <c r="AA892">
        <v>0</v>
      </c>
      <c r="AB892" t="s">
        <v>21</v>
      </c>
      <c r="AC892">
        <v>0</v>
      </c>
      <c r="AD892" t="s">
        <v>21</v>
      </c>
      <c r="AE892">
        <v>0</v>
      </c>
      <c r="AF892">
        <v>0</v>
      </c>
      <c r="AG892">
        <v>0</v>
      </c>
      <c r="AH892">
        <f t="shared" si="1028"/>
        <v>0</v>
      </c>
      <c r="AI892">
        <v>0</v>
      </c>
      <c r="AJ892">
        <v>0</v>
      </c>
      <c r="AK892">
        <f t="shared" ref="AK892:AL892" si="1099">AJ892-AO892</f>
        <v>0</v>
      </c>
      <c r="AL892">
        <f t="shared" si="1099"/>
        <v>0</v>
      </c>
      <c r="AM892">
        <f t="shared" si="1033"/>
        <v>0</v>
      </c>
      <c r="AN892">
        <f t="shared" si="1034"/>
        <v>0</v>
      </c>
      <c r="AO892">
        <v>0</v>
      </c>
      <c r="AP892">
        <v>0</v>
      </c>
      <c r="AQ892">
        <v>0</v>
      </c>
      <c r="AR892">
        <v>0</v>
      </c>
      <c r="AS892">
        <f t="shared" si="1035"/>
        <v>3</v>
      </c>
      <c r="AT892">
        <f t="shared" si="1036"/>
        <v>0</v>
      </c>
      <c r="AU892">
        <f t="shared" si="1037"/>
        <v>0</v>
      </c>
      <c r="AV892">
        <f t="shared" si="1038"/>
        <v>1</v>
      </c>
      <c r="AW892">
        <f t="shared" si="1039"/>
        <v>0</v>
      </c>
      <c r="AX892">
        <f t="shared" si="1040"/>
        <v>1</v>
      </c>
      <c r="AY892">
        <f t="shared" si="1041"/>
        <v>1</v>
      </c>
      <c r="AZ892">
        <f t="shared" si="1042"/>
        <v>5</v>
      </c>
    </row>
    <row r="893" spans="1:52" x14ac:dyDescent="0.25">
      <c r="A893">
        <v>2016</v>
      </c>
      <c r="B893">
        <v>60</v>
      </c>
      <c r="C893" t="s">
        <v>57</v>
      </c>
      <c r="D893" t="s">
        <v>55</v>
      </c>
      <c r="E893">
        <v>0</v>
      </c>
      <c r="F893">
        <v>0</v>
      </c>
      <c r="G893">
        <v>0</v>
      </c>
      <c r="H893">
        <v>1</v>
      </c>
      <c r="I893">
        <v>1</v>
      </c>
      <c r="J893">
        <v>0</v>
      </c>
      <c r="K893">
        <v>0</v>
      </c>
      <c r="L893">
        <v>0</v>
      </c>
      <c r="M893">
        <v>1</v>
      </c>
      <c r="N893">
        <v>2017</v>
      </c>
      <c r="O893" t="s">
        <v>14</v>
      </c>
      <c r="P893">
        <v>0</v>
      </c>
      <c r="Q893">
        <v>1</v>
      </c>
      <c r="R893">
        <v>2017</v>
      </c>
      <c r="S893" t="s">
        <v>14</v>
      </c>
      <c r="T893">
        <v>0</v>
      </c>
      <c r="U893">
        <f t="shared" si="1030"/>
        <v>0</v>
      </c>
      <c r="V893">
        <f t="shared" si="1026"/>
        <v>0</v>
      </c>
      <c r="W893">
        <f t="shared" si="1031"/>
        <v>0</v>
      </c>
      <c r="X893">
        <f t="shared" si="1027"/>
        <v>0</v>
      </c>
      <c r="Y893" t="s">
        <v>21</v>
      </c>
      <c r="Z893">
        <v>0</v>
      </c>
      <c r="AA893">
        <v>0</v>
      </c>
      <c r="AB893" t="s">
        <v>21</v>
      </c>
      <c r="AC893">
        <v>0</v>
      </c>
      <c r="AD893" t="s">
        <v>21</v>
      </c>
      <c r="AE893">
        <v>0</v>
      </c>
      <c r="AF893">
        <v>0</v>
      </c>
      <c r="AG893">
        <v>0</v>
      </c>
      <c r="AH893">
        <f t="shared" si="1028"/>
        <v>0</v>
      </c>
      <c r="AI893">
        <v>0</v>
      </c>
      <c r="AJ893">
        <v>0</v>
      </c>
      <c r="AK893">
        <f t="shared" ref="AK893:AL893" si="1100">AJ893-AO893</f>
        <v>0</v>
      </c>
      <c r="AL893">
        <f t="shared" si="1100"/>
        <v>0</v>
      </c>
      <c r="AM893">
        <f t="shared" si="1033"/>
        <v>0</v>
      </c>
      <c r="AN893">
        <f t="shared" si="1034"/>
        <v>0</v>
      </c>
      <c r="AO893">
        <v>0</v>
      </c>
      <c r="AP893">
        <v>0</v>
      </c>
      <c r="AQ893">
        <v>0</v>
      </c>
      <c r="AR893">
        <v>0</v>
      </c>
      <c r="AS893">
        <f t="shared" si="1035"/>
        <v>1</v>
      </c>
      <c r="AT893">
        <f t="shared" si="1036"/>
        <v>1</v>
      </c>
      <c r="AU893">
        <f t="shared" si="1037"/>
        <v>0</v>
      </c>
      <c r="AV893">
        <f t="shared" si="1038"/>
        <v>0</v>
      </c>
      <c r="AW893">
        <f t="shared" si="1039"/>
        <v>1</v>
      </c>
      <c r="AX893">
        <f t="shared" si="1040"/>
        <v>1</v>
      </c>
      <c r="AY893">
        <f t="shared" si="1041"/>
        <v>0</v>
      </c>
      <c r="AZ893">
        <f t="shared" si="1042"/>
        <v>5</v>
      </c>
    </row>
    <row r="894" spans="1:52" x14ac:dyDescent="0.25">
      <c r="A894">
        <v>2016</v>
      </c>
      <c r="B894">
        <v>61</v>
      </c>
      <c r="C894" t="s">
        <v>53</v>
      </c>
      <c r="D894" t="s">
        <v>59</v>
      </c>
      <c r="E894">
        <v>167.72460000000001</v>
      </c>
      <c r="F894">
        <v>167.72460000000001</v>
      </c>
      <c r="G894">
        <v>0</v>
      </c>
      <c r="H894">
        <v>1</v>
      </c>
      <c r="I894">
        <v>2</v>
      </c>
      <c r="J894">
        <v>0</v>
      </c>
      <c r="K894">
        <v>0</v>
      </c>
      <c r="L894">
        <v>15</v>
      </c>
      <c r="M894">
        <v>1</v>
      </c>
      <c r="N894">
        <v>2017</v>
      </c>
      <c r="O894" t="s">
        <v>14</v>
      </c>
      <c r="P894">
        <v>15</v>
      </c>
      <c r="Q894">
        <v>1</v>
      </c>
      <c r="R894">
        <v>2017</v>
      </c>
      <c r="S894" t="s">
        <v>14</v>
      </c>
      <c r="T894">
        <v>15</v>
      </c>
      <c r="U894">
        <f t="shared" si="1030"/>
        <v>0</v>
      </c>
      <c r="V894">
        <f t="shared" si="1026"/>
        <v>0</v>
      </c>
      <c r="W894">
        <f t="shared" si="1031"/>
        <v>0</v>
      </c>
      <c r="X894">
        <f t="shared" si="1027"/>
        <v>0</v>
      </c>
      <c r="Y894" t="s">
        <v>21</v>
      </c>
      <c r="Z894">
        <v>0</v>
      </c>
      <c r="AA894">
        <v>0</v>
      </c>
      <c r="AB894" t="s">
        <v>21</v>
      </c>
      <c r="AC894">
        <v>0</v>
      </c>
      <c r="AD894" t="s">
        <v>21</v>
      </c>
      <c r="AE894">
        <v>0</v>
      </c>
      <c r="AF894">
        <v>0</v>
      </c>
      <c r="AG894">
        <v>0</v>
      </c>
      <c r="AH894">
        <f t="shared" si="1028"/>
        <v>0</v>
      </c>
      <c r="AI894">
        <v>0</v>
      </c>
      <c r="AJ894">
        <v>0</v>
      </c>
      <c r="AK894">
        <f t="shared" ref="AK894:AL894" si="1101">AJ894-AO894</f>
        <v>0</v>
      </c>
      <c r="AL894">
        <f t="shared" si="1101"/>
        <v>0</v>
      </c>
      <c r="AM894">
        <f t="shared" si="1033"/>
        <v>0</v>
      </c>
      <c r="AN894">
        <f t="shared" si="1034"/>
        <v>0</v>
      </c>
      <c r="AO894">
        <v>0</v>
      </c>
      <c r="AP894">
        <v>0</v>
      </c>
      <c r="AQ894">
        <v>0</v>
      </c>
      <c r="AR894">
        <v>0</v>
      </c>
      <c r="AS894">
        <f t="shared" si="1035"/>
        <v>2</v>
      </c>
      <c r="AT894">
        <f t="shared" si="1036"/>
        <v>0</v>
      </c>
      <c r="AU894">
        <f t="shared" si="1037"/>
        <v>1</v>
      </c>
      <c r="AV894">
        <f t="shared" si="1038"/>
        <v>0</v>
      </c>
      <c r="AW894">
        <f t="shared" si="1039"/>
        <v>1</v>
      </c>
      <c r="AX894">
        <f t="shared" si="1040"/>
        <v>0</v>
      </c>
      <c r="AY894">
        <f t="shared" si="1041"/>
        <v>1</v>
      </c>
      <c r="AZ894">
        <f t="shared" si="1042"/>
        <v>6</v>
      </c>
    </row>
    <row r="895" spans="1:52" x14ac:dyDescent="0.25">
      <c r="A895">
        <v>2016</v>
      </c>
      <c r="B895">
        <v>62</v>
      </c>
      <c r="C895" t="s">
        <v>63</v>
      </c>
      <c r="D895" t="s">
        <v>55</v>
      </c>
      <c r="E895">
        <v>0</v>
      </c>
      <c r="F895">
        <v>0</v>
      </c>
      <c r="G895">
        <v>0</v>
      </c>
      <c r="H895">
        <v>1</v>
      </c>
      <c r="I895">
        <v>2</v>
      </c>
      <c r="J895">
        <v>0</v>
      </c>
      <c r="K895">
        <v>0</v>
      </c>
      <c r="L895">
        <v>0</v>
      </c>
      <c r="M895">
        <v>1</v>
      </c>
      <c r="N895">
        <v>2017</v>
      </c>
      <c r="O895" t="s">
        <v>14</v>
      </c>
      <c r="P895">
        <v>0</v>
      </c>
      <c r="Q895">
        <v>1</v>
      </c>
      <c r="R895">
        <v>2017</v>
      </c>
      <c r="S895" t="s">
        <v>14</v>
      </c>
      <c r="T895">
        <v>0</v>
      </c>
      <c r="U895">
        <f t="shared" si="1030"/>
        <v>0</v>
      </c>
      <c r="V895">
        <f t="shared" si="1026"/>
        <v>0</v>
      </c>
      <c r="W895">
        <f t="shared" si="1031"/>
        <v>0</v>
      </c>
      <c r="X895">
        <f t="shared" si="1027"/>
        <v>0</v>
      </c>
      <c r="Y895" t="s">
        <v>21</v>
      </c>
      <c r="Z895">
        <v>0</v>
      </c>
      <c r="AA895">
        <v>0</v>
      </c>
      <c r="AB895" t="s">
        <v>21</v>
      </c>
      <c r="AC895">
        <v>0</v>
      </c>
      <c r="AD895" t="s">
        <v>21</v>
      </c>
      <c r="AE895">
        <v>0</v>
      </c>
      <c r="AF895">
        <v>0</v>
      </c>
      <c r="AG895">
        <v>0</v>
      </c>
      <c r="AH895">
        <f t="shared" si="1028"/>
        <v>0</v>
      </c>
      <c r="AI895">
        <v>0</v>
      </c>
      <c r="AJ895">
        <v>0</v>
      </c>
      <c r="AK895">
        <f t="shared" ref="AK895:AL895" si="1102">AJ895-AO895</f>
        <v>0</v>
      </c>
      <c r="AL895">
        <f t="shared" si="1102"/>
        <v>0</v>
      </c>
      <c r="AM895">
        <f t="shared" si="1033"/>
        <v>0</v>
      </c>
      <c r="AN895">
        <f t="shared" si="1034"/>
        <v>0</v>
      </c>
      <c r="AO895">
        <v>0</v>
      </c>
      <c r="AP895">
        <v>0</v>
      </c>
      <c r="AQ895">
        <v>0</v>
      </c>
      <c r="AR895">
        <v>0</v>
      </c>
      <c r="AS895">
        <f t="shared" si="1035"/>
        <v>2</v>
      </c>
      <c r="AT895">
        <f t="shared" si="1036"/>
        <v>0</v>
      </c>
      <c r="AU895">
        <f t="shared" si="1037"/>
        <v>1</v>
      </c>
      <c r="AV895">
        <f t="shared" si="1038"/>
        <v>0</v>
      </c>
      <c r="AW895">
        <f t="shared" si="1039"/>
        <v>1</v>
      </c>
      <c r="AX895">
        <f t="shared" si="1040"/>
        <v>0</v>
      </c>
      <c r="AY895">
        <f t="shared" si="1041"/>
        <v>1</v>
      </c>
      <c r="AZ895">
        <f t="shared" si="1042"/>
        <v>6</v>
      </c>
    </row>
    <row r="896" spans="1:52" x14ac:dyDescent="0.25">
      <c r="A896">
        <v>2016</v>
      </c>
      <c r="B896">
        <v>63</v>
      </c>
      <c r="C896" t="s">
        <v>56</v>
      </c>
      <c r="D896" t="s">
        <v>55</v>
      </c>
      <c r="E896">
        <v>0</v>
      </c>
      <c r="F896">
        <v>0</v>
      </c>
      <c r="G896">
        <v>0</v>
      </c>
      <c r="H896">
        <v>1</v>
      </c>
      <c r="I896">
        <v>2</v>
      </c>
      <c r="J896">
        <v>0</v>
      </c>
      <c r="K896">
        <v>0</v>
      </c>
      <c r="L896">
        <v>0</v>
      </c>
      <c r="M896">
        <v>1</v>
      </c>
      <c r="N896">
        <v>2017</v>
      </c>
      <c r="O896" t="s">
        <v>14</v>
      </c>
      <c r="P896">
        <v>0</v>
      </c>
      <c r="Q896">
        <v>1</v>
      </c>
      <c r="R896">
        <v>2017</v>
      </c>
      <c r="S896" t="s">
        <v>14</v>
      </c>
      <c r="T896">
        <v>0</v>
      </c>
      <c r="U896">
        <f t="shared" si="1030"/>
        <v>0</v>
      </c>
      <c r="V896">
        <f t="shared" si="1026"/>
        <v>0</v>
      </c>
      <c r="W896">
        <f t="shared" si="1031"/>
        <v>0</v>
      </c>
      <c r="X896">
        <f t="shared" si="1027"/>
        <v>0</v>
      </c>
      <c r="Y896" t="s">
        <v>21</v>
      </c>
      <c r="Z896">
        <v>0</v>
      </c>
      <c r="AA896">
        <v>0</v>
      </c>
      <c r="AB896" t="s">
        <v>21</v>
      </c>
      <c r="AC896">
        <v>0</v>
      </c>
      <c r="AD896" t="s">
        <v>21</v>
      </c>
      <c r="AE896">
        <v>0</v>
      </c>
      <c r="AF896">
        <v>0</v>
      </c>
      <c r="AG896">
        <v>0</v>
      </c>
      <c r="AH896">
        <f t="shared" si="1028"/>
        <v>0</v>
      </c>
      <c r="AI896">
        <v>0</v>
      </c>
      <c r="AJ896">
        <v>0</v>
      </c>
      <c r="AK896">
        <f t="shared" ref="AK896:AL896" si="1103">AJ896-AO896</f>
        <v>0</v>
      </c>
      <c r="AL896">
        <f t="shared" si="1103"/>
        <v>0</v>
      </c>
      <c r="AM896">
        <f t="shared" si="1033"/>
        <v>0</v>
      </c>
      <c r="AN896">
        <f t="shared" si="1034"/>
        <v>0</v>
      </c>
      <c r="AO896">
        <v>0</v>
      </c>
      <c r="AP896">
        <v>0</v>
      </c>
      <c r="AQ896">
        <v>0</v>
      </c>
      <c r="AR896">
        <v>0</v>
      </c>
      <c r="AS896">
        <f t="shared" si="1035"/>
        <v>2</v>
      </c>
      <c r="AT896">
        <f t="shared" si="1036"/>
        <v>0</v>
      </c>
      <c r="AU896">
        <f t="shared" si="1037"/>
        <v>1</v>
      </c>
      <c r="AV896">
        <f t="shared" si="1038"/>
        <v>0</v>
      </c>
      <c r="AW896">
        <f t="shared" si="1039"/>
        <v>1</v>
      </c>
      <c r="AX896">
        <f t="shared" si="1040"/>
        <v>0</v>
      </c>
      <c r="AY896">
        <f t="shared" si="1041"/>
        <v>1</v>
      </c>
      <c r="AZ896">
        <f t="shared" si="1042"/>
        <v>6</v>
      </c>
    </row>
    <row r="897" spans="1:52" x14ac:dyDescent="0.25">
      <c r="A897">
        <v>2016</v>
      </c>
      <c r="B897">
        <v>64</v>
      </c>
      <c r="C897" t="s">
        <v>54</v>
      </c>
      <c r="D897" t="s">
        <v>55</v>
      </c>
      <c r="E897">
        <v>0</v>
      </c>
      <c r="F897">
        <v>0</v>
      </c>
      <c r="G897">
        <v>1</v>
      </c>
      <c r="H897">
        <v>1</v>
      </c>
      <c r="I897">
        <v>2</v>
      </c>
      <c r="J897">
        <v>0</v>
      </c>
      <c r="K897">
        <v>0</v>
      </c>
      <c r="L897">
        <v>0</v>
      </c>
      <c r="M897">
        <v>1</v>
      </c>
      <c r="N897">
        <v>2017</v>
      </c>
      <c r="O897" t="s">
        <v>14</v>
      </c>
      <c r="P897">
        <v>0</v>
      </c>
      <c r="Q897">
        <v>1</v>
      </c>
      <c r="R897">
        <v>2017</v>
      </c>
      <c r="S897" t="s">
        <v>14</v>
      </c>
      <c r="T897">
        <v>0</v>
      </c>
      <c r="U897">
        <f t="shared" si="1030"/>
        <v>0</v>
      </c>
      <c r="V897">
        <f t="shared" si="1026"/>
        <v>0</v>
      </c>
      <c r="W897">
        <f t="shared" si="1031"/>
        <v>0</v>
      </c>
      <c r="X897">
        <f t="shared" si="1027"/>
        <v>0</v>
      </c>
      <c r="Y897" t="s">
        <v>21</v>
      </c>
      <c r="Z897">
        <v>0</v>
      </c>
      <c r="AA897">
        <v>0</v>
      </c>
      <c r="AB897" t="s">
        <v>21</v>
      </c>
      <c r="AC897">
        <v>0</v>
      </c>
      <c r="AD897" t="s">
        <v>21</v>
      </c>
      <c r="AE897">
        <v>0</v>
      </c>
      <c r="AF897">
        <v>0</v>
      </c>
      <c r="AG897">
        <v>0</v>
      </c>
      <c r="AH897">
        <f t="shared" si="1028"/>
        <v>0</v>
      </c>
      <c r="AI897">
        <v>0</v>
      </c>
      <c r="AJ897">
        <v>0</v>
      </c>
      <c r="AK897">
        <f t="shared" ref="AK897:AL897" si="1104">AJ897-AO897</f>
        <v>0</v>
      </c>
      <c r="AL897">
        <f t="shared" si="1104"/>
        <v>0</v>
      </c>
      <c r="AM897">
        <f t="shared" si="1033"/>
        <v>0</v>
      </c>
      <c r="AN897">
        <f t="shared" si="1034"/>
        <v>0</v>
      </c>
      <c r="AO897">
        <v>0</v>
      </c>
      <c r="AP897">
        <v>0</v>
      </c>
      <c r="AQ897">
        <v>0</v>
      </c>
      <c r="AR897">
        <v>0</v>
      </c>
      <c r="AS897">
        <f t="shared" si="1035"/>
        <v>2</v>
      </c>
      <c r="AT897">
        <f t="shared" si="1036"/>
        <v>0</v>
      </c>
      <c r="AU897">
        <f t="shared" si="1037"/>
        <v>1</v>
      </c>
      <c r="AV897">
        <f t="shared" si="1038"/>
        <v>0</v>
      </c>
      <c r="AW897">
        <f t="shared" si="1039"/>
        <v>1</v>
      </c>
      <c r="AX897">
        <f t="shared" si="1040"/>
        <v>0</v>
      </c>
      <c r="AY897">
        <f t="shared" si="1041"/>
        <v>1</v>
      </c>
      <c r="AZ897">
        <f t="shared" si="1042"/>
        <v>6</v>
      </c>
    </row>
    <row r="898" spans="1:52" x14ac:dyDescent="0.25">
      <c r="A898">
        <v>2016</v>
      </c>
      <c r="B898">
        <v>65</v>
      </c>
      <c r="C898" t="s">
        <v>53</v>
      </c>
      <c r="D898" t="s">
        <v>52</v>
      </c>
      <c r="E898">
        <v>0</v>
      </c>
      <c r="F898">
        <v>0</v>
      </c>
      <c r="G898">
        <v>0</v>
      </c>
      <c r="H898">
        <v>1</v>
      </c>
      <c r="I898">
        <v>2</v>
      </c>
      <c r="J898">
        <v>0</v>
      </c>
      <c r="K898">
        <v>0</v>
      </c>
      <c r="L898">
        <v>0</v>
      </c>
      <c r="M898">
        <v>1</v>
      </c>
      <c r="N898">
        <v>2017</v>
      </c>
      <c r="O898" t="s">
        <v>14</v>
      </c>
      <c r="P898">
        <v>0</v>
      </c>
      <c r="Q898">
        <v>1</v>
      </c>
      <c r="R898">
        <v>2017</v>
      </c>
      <c r="S898" t="s">
        <v>14</v>
      </c>
      <c r="T898">
        <v>0</v>
      </c>
      <c r="U898">
        <f t="shared" si="1030"/>
        <v>0</v>
      </c>
      <c r="V898">
        <f t="shared" ref="V898:V906" si="1105">P898-T898-Z898</f>
        <v>0</v>
      </c>
      <c r="W898">
        <f t="shared" si="1031"/>
        <v>0</v>
      </c>
      <c r="X898">
        <f t="shared" ref="X898:X906" si="1106">W898-AA898</f>
        <v>0</v>
      </c>
      <c r="Y898" t="s">
        <v>21</v>
      </c>
      <c r="Z898">
        <v>0</v>
      </c>
      <c r="AA898">
        <v>0</v>
      </c>
      <c r="AB898" t="s">
        <v>21</v>
      </c>
      <c r="AC898">
        <v>0</v>
      </c>
      <c r="AD898" t="s">
        <v>21</v>
      </c>
      <c r="AE898">
        <v>0</v>
      </c>
      <c r="AF898">
        <v>0</v>
      </c>
      <c r="AG898">
        <v>0</v>
      </c>
      <c r="AH898">
        <f t="shared" si="1028"/>
        <v>0</v>
      </c>
      <c r="AI898">
        <v>0</v>
      </c>
      <c r="AJ898">
        <v>0</v>
      </c>
      <c r="AK898">
        <f t="shared" ref="AK898:AL898" si="1107">AJ898-AO898</f>
        <v>0</v>
      </c>
      <c r="AL898">
        <f t="shared" si="1107"/>
        <v>0</v>
      </c>
      <c r="AM898">
        <f t="shared" si="1033"/>
        <v>0</v>
      </c>
      <c r="AN898">
        <f t="shared" si="1034"/>
        <v>0</v>
      </c>
      <c r="AO898">
        <v>0</v>
      </c>
      <c r="AP898">
        <v>0</v>
      </c>
      <c r="AQ898">
        <v>0</v>
      </c>
      <c r="AR898">
        <v>0</v>
      </c>
      <c r="AS898">
        <f t="shared" si="1035"/>
        <v>2</v>
      </c>
      <c r="AT898">
        <f t="shared" si="1036"/>
        <v>0</v>
      </c>
      <c r="AU898">
        <f t="shared" si="1037"/>
        <v>1</v>
      </c>
      <c r="AV898">
        <f t="shared" si="1038"/>
        <v>0</v>
      </c>
      <c r="AW898">
        <f t="shared" si="1039"/>
        <v>1</v>
      </c>
      <c r="AX898">
        <f t="shared" si="1040"/>
        <v>0</v>
      </c>
      <c r="AY898">
        <f t="shared" si="1041"/>
        <v>1</v>
      </c>
      <c r="AZ898">
        <f t="shared" si="1042"/>
        <v>6</v>
      </c>
    </row>
    <row r="899" spans="1:52" x14ac:dyDescent="0.25">
      <c r="A899">
        <v>2016</v>
      </c>
      <c r="B899">
        <v>66</v>
      </c>
      <c r="C899" t="s">
        <v>61</v>
      </c>
      <c r="D899" t="s">
        <v>59</v>
      </c>
      <c r="E899">
        <v>156.06030000000001</v>
      </c>
      <c r="F899">
        <v>156.06030000000001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11</v>
      </c>
      <c r="M899">
        <v>1</v>
      </c>
      <c r="N899">
        <v>2017</v>
      </c>
      <c r="O899" t="s">
        <v>14</v>
      </c>
      <c r="P899">
        <v>11</v>
      </c>
      <c r="Q899">
        <v>1</v>
      </c>
      <c r="R899">
        <v>2017</v>
      </c>
      <c r="S899" t="s">
        <v>14</v>
      </c>
      <c r="T899">
        <v>11</v>
      </c>
      <c r="U899">
        <f t="shared" ref="U899:U906" si="1108">P899-T899</f>
        <v>0</v>
      </c>
      <c r="V899">
        <f t="shared" si="1105"/>
        <v>0</v>
      </c>
      <c r="W899">
        <f t="shared" ref="W899:W906" si="1109">L899-T899</f>
        <v>0</v>
      </c>
      <c r="X899">
        <f t="shared" si="1106"/>
        <v>0</v>
      </c>
      <c r="Y899" t="s">
        <v>21</v>
      </c>
      <c r="Z899">
        <v>0</v>
      </c>
      <c r="AA899">
        <v>0</v>
      </c>
      <c r="AB899" t="s">
        <v>21</v>
      </c>
      <c r="AC899">
        <v>0</v>
      </c>
      <c r="AD899" t="s">
        <v>21</v>
      </c>
      <c r="AE899">
        <v>0</v>
      </c>
      <c r="AF899">
        <v>0</v>
      </c>
      <c r="AG899">
        <v>0</v>
      </c>
      <c r="AH899">
        <f t="shared" ref="AH899:AH906" si="1110">IF(Q899&gt;2,1,0)</f>
        <v>0</v>
      </c>
      <c r="AI899">
        <v>2</v>
      </c>
      <c r="AJ899">
        <v>2</v>
      </c>
      <c r="AK899">
        <f t="shared" ref="AK899:AL899" si="1111">AJ899-AO899</f>
        <v>0</v>
      </c>
      <c r="AL899">
        <f t="shared" si="1111"/>
        <v>0</v>
      </c>
      <c r="AM899">
        <f t="shared" ref="AM899:AM906" si="1112">AI899-AO899</f>
        <v>0</v>
      </c>
      <c r="AN899">
        <f t="shared" ref="AN899:AN906" si="1113">AM899-AQ899</f>
        <v>0</v>
      </c>
      <c r="AO899">
        <v>2</v>
      </c>
      <c r="AP899">
        <v>0</v>
      </c>
      <c r="AQ899">
        <v>0</v>
      </c>
      <c r="AR899">
        <v>0</v>
      </c>
      <c r="AS899">
        <f t="shared" ref="AS899:AS906" si="1114">IF(I899&gt;3,3,I899)</f>
        <v>0</v>
      </c>
      <c r="AT899">
        <f t="shared" ref="AT899:AT906" si="1115">IF(AS899&lt;2,1,0)</f>
        <v>1</v>
      </c>
      <c r="AU899">
        <f t="shared" ref="AU899:AU906" si="1116">IF(AS899=0,1,IF(AS899=2,1,0))</f>
        <v>1</v>
      </c>
      <c r="AV899">
        <f t="shared" ref="AV899:AV906" si="1117">IF(AS899=0,1,IF(AS899=3,1,0))</f>
        <v>1</v>
      </c>
      <c r="AW899">
        <f t="shared" ref="AW899:AW906" si="1118">IF(AS899=1,1,IF(AS899=2,1,0))</f>
        <v>0</v>
      </c>
      <c r="AX899">
        <f t="shared" ref="AX899:AX906" si="1119">IF(AS899=1,1,IF(AS899=3,1,0))</f>
        <v>0</v>
      </c>
      <c r="AY899">
        <f t="shared" ref="AY899:AY906" si="1120">IF(AS899=2,1,IF(AS899=3,1,0))</f>
        <v>0</v>
      </c>
      <c r="AZ899">
        <f t="shared" ref="AZ899:AZ906" si="1121">IF(B899&lt;6,1,IF(B899&lt;16,2,IF(B899&lt;31,3,IF(B899&lt;46,4,IF(B899&lt;61,5,6)))))</f>
        <v>6</v>
      </c>
    </row>
    <row r="900" spans="1:52" x14ac:dyDescent="0.25">
      <c r="A900">
        <v>2016</v>
      </c>
      <c r="B900">
        <v>67</v>
      </c>
      <c r="C900" t="s">
        <v>71</v>
      </c>
      <c r="D900" t="s">
        <v>52</v>
      </c>
      <c r="E900">
        <v>19.153500000000001</v>
      </c>
      <c r="F900">
        <v>19.153500000000001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4</v>
      </c>
      <c r="M900">
        <v>1</v>
      </c>
      <c r="N900">
        <v>2017</v>
      </c>
      <c r="O900" t="s">
        <v>14</v>
      </c>
      <c r="P900">
        <v>4</v>
      </c>
      <c r="Q900">
        <v>1</v>
      </c>
      <c r="R900">
        <v>2017</v>
      </c>
      <c r="S900" t="s">
        <v>14</v>
      </c>
      <c r="T900">
        <v>4</v>
      </c>
      <c r="U900">
        <f t="shared" si="1108"/>
        <v>0</v>
      </c>
      <c r="V900">
        <f t="shared" si="1105"/>
        <v>0</v>
      </c>
      <c r="W900">
        <f t="shared" si="1109"/>
        <v>0</v>
      </c>
      <c r="X900">
        <f t="shared" si="1106"/>
        <v>0</v>
      </c>
      <c r="Y900" t="s">
        <v>21</v>
      </c>
      <c r="Z900">
        <v>0</v>
      </c>
      <c r="AA900">
        <v>0</v>
      </c>
      <c r="AB900" t="s">
        <v>21</v>
      </c>
      <c r="AC900">
        <v>0</v>
      </c>
      <c r="AD900" t="s">
        <v>21</v>
      </c>
      <c r="AE900">
        <v>0</v>
      </c>
      <c r="AF900">
        <v>0</v>
      </c>
      <c r="AG900">
        <v>0</v>
      </c>
      <c r="AH900">
        <f t="shared" si="1110"/>
        <v>0</v>
      </c>
      <c r="AI900">
        <v>0</v>
      </c>
      <c r="AJ900">
        <v>0</v>
      </c>
      <c r="AK900">
        <f t="shared" ref="AK900:AL900" si="1122">AJ900-AO900</f>
        <v>0</v>
      </c>
      <c r="AL900">
        <f t="shared" si="1122"/>
        <v>0</v>
      </c>
      <c r="AM900">
        <f t="shared" si="1112"/>
        <v>0</v>
      </c>
      <c r="AN900">
        <f t="shared" si="1113"/>
        <v>0</v>
      </c>
      <c r="AO900">
        <v>0</v>
      </c>
      <c r="AP900">
        <v>0</v>
      </c>
      <c r="AQ900">
        <v>0</v>
      </c>
      <c r="AR900">
        <v>0</v>
      </c>
      <c r="AS900">
        <f t="shared" si="1114"/>
        <v>0</v>
      </c>
      <c r="AT900">
        <f t="shared" si="1115"/>
        <v>1</v>
      </c>
      <c r="AU900">
        <f t="shared" si="1116"/>
        <v>1</v>
      </c>
      <c r="AV900">
        <f t="shared" si="1117"/>
        <v>1</v>
      </c>
      <c r="AW900">
        <f t="shared" si="1118"/>
        <v>0</v>
      </c>
      <c r="AX900">
        <f t="shared" si="1119"/>
        <v>0</v>
      </c>
      <c r="AY900">
        <f t="shared" si="1120"/>
        <v>0</v>
      </c>
      <c r="AZ900">
        <f t="shared" si="1121"/>
        <v>6</v>
      </c>
    </row>
    <row r="901" spans="1:52" x14ac:dyDescent="0.25">
      <c r="A901">
        <v>2016</v>
      </c>
      <c r="B901">
        <v>68</v>
      </c>
      <c r="C901" t="s">
        <v>57</v>
      </c>
      <c r="D901" t="s">
        <v>52</v>
      </c>
      <c r="E901">
        <v>0</v>
      </c>
      <c r="F901">
        <v>0</v>
      </c>
      <c r="G901">
        <v>1</v>
      </c>
      <c r="H901">
        <v>1</v>
      </c>
      <c r="I901">
        <v>2</v>
      </c>
      <c r="J901">
        <v>0</v>
      </c>
      <c r="K901">
        <v>0</v>
      </c>
      <c r="L901">
        <v>0</v>
      </c>
      <c r="M901">
        <v>1</v>
      </c>
      <c r="N901">
        <v>2017</v>
      </c>
      <c r="O901" t="s">
        <v>14</v>
      </c>
      <c r="P901">
        <v>0</v>
      </c>
      <c r="Q901">
        <v>1</v>
      </c>
      <c r="R901">
        <v>2017</v>
      </c>
      <c r="S901" t="s">
        <v>14</v>
      </c>
      <c r="T901">
        <v>0</v>
      </c>
      <c r="U901">
        <f t="shared" si="1108"/>
        <v>0</v>
      </c>
      <c r="V901">
        <f t="shared" si="1105"/>
        <v>0</v>
      </c>
      <c r="W901">
        <f t="shared" si="1109"/>
        <v>0</v>
      </c>
      <c r="X901">
        <f t="shared" si="1106"/>
        <v>0</v>
      </c>
      <c r="Y901" t="s">
        <v>21</v>
      </c>
      <c r="Z901">
        <v>0</v>
      </c>
      <c r="AA901">
        <v>0</v>
      </c>
      <c r="AB901" t="s">
        <v>21</v>
      </c>
      <c r="AC901">
        <v>0</v>
      </c>
      <c r="AD901" t="s">
        <v>21</v>
      </c>
      <c r="AE901">
        <v>0</v>
      </c>
      <c r="AF901">
        <v>0</v>
      </c>
      <c r="AG901">
        <v>0</v>
      </c>
      <c r="AH901">
        <f t="shared" si="1110"/>
        <v>0</v>
      </c>
      <c r="AI901">
        <v>0</v>
      </c>
      <c r="AJ901">
        <v>0</v>
      </c>
      <c r="AK901">
        <f t="shared" ref="AK901:AL901" si="1123">AJ901-AO901</f>
        <v>0</v>
      </c>
      <c r="AL901">
        <f t="shared" si="1123"/>
        <v>0</v>
      </c>
      <c r="AM901">
        <f t="shared" si="1112"/>
        <v>0</v>
      </c>
      <c r="AN901">
        <f t="shared" si="1113"/>
        <v>0</v>
      </c>
      <c r="AO901">
        <v>0</v>
      </c>
      <c r="AP901">
        <v>0</v>
      </c>
      <c r="AQ901">
        <v>0</v>
      </c>
      <c r="AR901">
        <v>0</v>
      </c>
      <c r="AS901">
        <f t="shared" si="1114"/>
        <v>2</v>
      </c>
      <c r="AT901">
        <f t="shared" si="1115"/>
        <v>0</v>
      </c>
      <c r="AU901">
        <f t="shared" si="1116"/>
        <v>1</v>
      </c>
      <c r="AV901">
        <f t="shared" si="1117"/>
        <v>0</v>
      </c>
      <c r="AW901">
        <f t="shared" si="1118"/>
        <v>1</v>
      </c>
      <c r="AX901">
        <f t="shared" si="1119"/>
        <v>0</v>
      </c>
      <c r="AY901">
        <f t="shared" si="1120"/>
        <v>1</v>
      </c>
      <c r="AZ901">
        <f t="shared" si="1121"/>
        <v>6</v>
      </c>
    </row>
    <row r="902" spans="1:52" x14ac:dyDescent="0.25">
      <c r="A902">
        <v>2016</v>
      </c>
      <c r="B902">
        <v>69</v>
      </c>
      <c r="C902" t="s">
        <v>57</v>
      </c>
      <c r="D902" t="s">
        <v>68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1</v>
      </c>
      <c r="N902">
        <v>2017</v>
      </c>
      <c r="O902" t="s">
        <v>14</v>
      </c>
      <c r="P902">
        <v>0</v>
      </c>
      <c r="Q902">
        <v>1</v>
      </c>
      <c r="R902">
        <v>2017</v>
      </c>
      <c r="S902" t="s">
        <v>14</v>
      </c>
      <c r="T902">
        <v>0</v>
      </c>
      <c r="U902">
        <f t="shared" si="1108"/>
        <v>0</v>
      </c>
      <c r="V902">
        <f t="shared" si="1105"/>
        <v>0</v>
      </c>
      <c r="W902">
        <f t="shared" si="1109"/>
        <v>0</v>
      </c>
      <c r="X902">
        <f t="shared" si="1106"/>
        <v>0</v>
      </c>
      <c r="Y902" t="s">
        <v>21</v>
      </c>
      <c r="Z902">
        <v>0</v>
      </c>
      <c r="AA902">
        <v>0</v>
      </c>
      <c r="AB902" t="s">
        <v>21</v>
      </c>
      <c r="AC902">
        <v>0</v>
      </c>
      <c r="AD902" t="s">
        <v>21</v>
      </c>
      <c r="AE902">
        <v>0</v>
      </c>
      <c r="AF902">
        <v>0</v>
      </c>
      <c r="AG902">
        <v>0</v>
      </c>
      <c r="AH902">
        <f t="shared" si="1110"/>
        <v>0</v>
      </c>
      <c r="AI902">
        <v>0</v>
      </c>
      <c r="AJ902">
        <v>0</v>
      </c>
      <c r="AK902">
        <f t="shared" ref="AK902:AL902" si="1124">AJ902-AO902</f>
        <v>0</v>
      </c>
      <c r="AL902">
        <f t="shared" si="1124"/>
        <v>0</v>
      </c>
      <c r="AM902">
        <f t="shared" si="1112"/>
        <v>0</v>
      </c>
      <c r="AN902">
        <f t="shared" si="1113"/>
        <v>0</v>
      </c>
      <c r="AO902">
        <v>0</v>
      </c>
      <c r="AP902">
        <v>0</v>
      </c>
      <c r="AQ902">
        <v>0</v>
      </c>
      <c r="AR902">
        <v>0</v>
      </c>
      <c r="AS902">
        <f t="shared" si="1114"/>
        <v>0</v>
      </c>
      <c r="AT902">
        <f t="shared" si="1115"/>
        <v>1</v>
      </c>
      <c r="AU902">
        <f t="shared" si="1116"/>
        <v>1</v>
      </c>
      <c r="AV902">
        <f t="shared" si="1117"/>
        <v>1</v>
      </c>
      <c r="AW902">
        <f t="shared" si="1118"/>
        <v>0</v>
      </c>
      <c r="AX902">
        <f t="shared" si="1119"/>
        <v>0</v>
      </c>
      <c r="AY902">
        <f t="shared" si="1120"/>
        <v>0</v>
      </c>
      <c r="AZ902">
        <f t="shared" si="1121"/>
        <v>6</v>
      </c>
    </row>
    <row r="903" spans="1:52" x14ac:dyDescent="0.25">
      <c r="A903">
        <v>2016</v>
      </c>
      <c r="B903">
        <v>70</v>
      </c>
      <c r="C903" t="s">
        <v>51</v>
      </c>
      <c r="D903" t="s">
        <v>52</v>
      </c>
      <c r="E903">
        <v>0</v>
      </c>
      <c r="F903">
        <v>0</v>
      </c>
      <c r="G903">
        <v>0</v>
      </c>
      <c r="H903">
        <v>1</v>
      </c>
      <c r="I903">
        <v>1</v>
      </c>
      <c r="J903">
        <v>0</v>
      </c>
      <c r="K903">
        <v>0</v>
      </c>
      <c r="L903">
        <v>0</v>
      </c>
      <c r="M903">
        <v>1</v>
      </c>
      <c r="N903">
        <v>2017</v>
      </c>
      <c r="O903" t="s">
        <v>14</v>
      </c>
      <c r="P903">
        <v>0</v>
      </c>
      <c r="Q903">
        <v>1</v>
      </c>
      <c r="R903">
        <v>2017</v>
      </c>
      <c r="S903" t="s">
        <v>14</v>
      </c>
      <c r="T903">
        <v>0</v>
      </c>
      <c r="U903">
        <f t="shared" si="1108"/>
        <v>0</v>
      </c>
      <c r="V903">
        <f t="shared" si="1105"/>
        <v>0</v>
      </c>
      <c r="W903">
        <f t="shared" si="1109"/>
        <v>0</v>
      </c>
      <c r="X903">
        <f t="shared" si="1106"/>
        <v>0</v>
      </c>
      <c r="Y903" t="s">
        <v>21</v>
      </c>
      <c r="Z903">
        <v>0</v>
      </c>
      <c r="AA903">
        <v>0</v>
      </c>
      <c r="AB903" t="s">
        <v>21</v>
      </c>
      <c r="AC903">
        <v>0</v>
      </c>
      <c r="AD903" t="s">
        <v>21</v>
      </c>
      <c r="AE903">
        <v>0</v>
      </c>
      <c r="AF903">
        <v>0</v>
      </c>
      <c r="AG903">
        <v>0</v>
      </c>
      <c r="AH903">
        <f t="shared" si="1110"/>
        <v>0</v>
      </c>
      <c r="AI903">
        <v>0</v>
      </c>
      <c r="AJ903">
        <v>0</v>
      </c>
      <c r="AK903">
        <f t="shared" ref="AK903:AL903" si="1125">AJ903-AO903</f>
        <v>0</v>
      </c>
      <c r="AL903">
        <f t="shared" si="1125"/>
        <v>0</v>
      </c>
      <c r="AM903">
        <f t="shared" si="1112"/>
        <v>0</v>
      </c>
      <c r="AN903">
        <f t="shared" si="1113"/>
        <v>0</v>
      </c>
      <c r="AO903">
        <v>0</v>
      </c>
      <c r="AP903">
        <v>0</v>
      </c>
      <c r="AQ903">
        <v>0</v>
      </c>
      <c r="AR903">
        <v>0</v>
      </c>
      <c r="AS903">
        <f t="shared" si="1114"/>
        <v>1</v>
      </c>
      <c r="AT903">
        <f t="shared" si="1115"/>
        <v>1</v>
      </c>
      <c r="AU903">
        <f t="shared" si="1116"/>
        <v>0</v>
      </c>
      <c r="AV903">
        <f t="shared" si="1117"/>
        <v>0</v>
      </c>
      <c r="AW903">
        <f t="shared" si="1118"/>
        <v>1</v>
      </c>
      <c r="AX903">
        <f t="shared" si="1119"/>
        <v>1</v>
      </c>
      <c r="AY903">
        <f t="shared" si="1120"/>
        <v>0</v>
      </c>
      <c r="AZ903">
        <f t="shared" si="1121"/>
        <v>6</v>
      </c>
    </row>
    <row r="904" spans="1:52" x14ac:dyDescent="0.25">
      <c r="A904">
        <v>2016</v>
      </c>
      <c r="B904">
        <v>71</v>
      </c>
      <c r="C904" t="s">
        <v>67</v>
      </c>
      <c r="D904" t="s">
        <v>55</v>
      </c>
      <c r="E904">
        <v>0</v>
      </c>
      <c r="F904">
        <v>0</v>
      </c>
      <c r="G904">
        <v>0</v>
      </c>
      <c r="H904">
        <v>1</v>
      </c>
      <c r="I904">
        <v>2</v>
      </c>
      <c r="J904">
        <v>0</v>
      </c>
      <c r="K904">
        <v>0</v>
      </c>
      <c r="L904">
        <v>0</v>
      </c>
      <c r="M904">
        <v>1</v>
      </c>
      <c r="N904">
        <v>2017</v>
      </c>
      <c r="O904" t="s">
        <v>14</v>
      </c>
      <c r="P904">
        <v>0</v>
      </c>
      <c r="Q904">
        <v>1</v>
      </c>
      <c r="R904">
        <v>2017</v>
      </c>
      <c r="S904" t="s">
        <v>14</v>
      </c>
      <c r="T904">
        <v>0</v>
      </c>
      <c r="U904">
        <f t="shared" si="1108"/>
        <v>0</v>
      </c>
      <c r="V904">
        <f t="shared" si="1105"/>
        <v>0</v>
      </c>
      <c r="W904">
        <f t="shared" si="1109"/>
        <v>0</v>
      </c>
      <c r="X904">
        <f t="shared" si="1106"/>
        <v>0</v>
      </c>
      <c r="Y904" t="s">
        <v>21</v>
      </c>
      <c r="Z904">
        <v>0</v>
      </c>
      <c r="AA904">
        <v>0</v>
      </c>
      <c r="AB904" t="s">
        <v>21</v>
      </c>
      <c r="AC904">
        <v>0</v>
      </c>
      <c r="AD904" t="s">
        <v>21</v>
      </c>
      <c r="AE904">
        <v>0</v>
      </c>
      <c r="AF904">
        <v>0</v>
      </c>
      <c r="AG904">
        <v>0</v>
      </c>
      <c r="AH904">
        <f t="shared" si="1110"/>
        <v>0</v>
      </c>
      <c r="AI904">
        <v>0</v>
      </c>
      <c r="AJ904">
        <v>0</v>
      </c>
      <c r="AK904">
        <f t="shared" ref="AK904:AL904" si="1126">AJ904-AO904</f>
        <v>0</v>
      </c>
      <c r="AL904">
        <f t="shared" si="1126"/>
        <v>0</v>
      </c>
      <c r="AM904">
        <f t="shared" si="1112"/>
        <v>0</v>
      </c>
      <c r="AN904">
        <f t="shared" si="1113"/>
        <v>0</v>
      </c>
      <c r="AO904">
        <v>0</v>
      </c>
      <c r="AP904">
        <v>0</v>
      </c>
      <c r="AQ904">
        <v>0</v>
      </c>
      <c r="AR904">
        <v>0</v>
      </c>
      <c r="AS904">
        <f t="shared" si="1114"/>
        <v>2</v>
      </c>
      <c r="AT904">
        <f t="shared" si="1115"/>
        <v>0</v>
      </c>
      <c r="AU904">
        <f t="shared" si="1116"/>
        <v>1</v>
      </c>
      <c r="AV904">
        <f t="shared" si="1117"/>
        <v>0</v>
      </c>
      <c r="AW904">
        <f t="shared" si="1118"/>
        <v>1</v>
      </c>
      <c r="AX904">
        <f t="shared" si="1119"/>
        <v>0</v>
      </c>
      <c r="AY904">
        <f t="shared" si="1120"/>
        <v>1</v>
      </c>
      <c r="AZ904">
        <f t="shared" si="1121"/>
        <v>6</v>
      </c>
    </row>
    <row r="905" spans="1:52" x14ac:dyDescent="0.25">
      <c r="A905">
        <v>2016</v>
      </c>
      <c r="B905">
        <v>72</v>
      </c>
      <c r="C905" t="s">
        <v>69</v>
      </c>
      <c r="D905" t="s">
        <v>59</v>
      </c>
      <c r="E905">
        <v>0</v>
      </c>
      <c r="F905">
        <v>0</v>
      </c>
      <c r="G905">
        <v>0</v>
      </c>
      <c r="H905">
        <v>1</v>
      </c>
      <c r="I905">
        <v>1</v>
      </c>
      <c r="J905">
        <v>0</v>
      </c>
      <c r="K905">
        <v>0</v>
      </c>
      <c r="L905">
        <v>0</v>
      </c>
      <c r="M905">
        <v>1</v>
      </c>
      <c r="N905">
        <v>2017</v>
      </c>
      <c r="O905" t="s">
        <v>14</v>
      </c>
      <c r="P905">
        <v>0</v>
      </c>
      <c r="Q905">
        <v>1</v>
      </c>
      <c r="R905">
        <v>2017</v>
      </c>
      <c r="S905" t="s">
        <v>14</v>
      </c>
      <c r="T905">
        <v>0</v>
      </c>
      <c r="U905">
        <f t="shared" si="1108"/>
        <v>0</v>
      </c>
      <c r="V905">
        <f t="shared" si="1105"/>
        <v>0</v>
      </c>
      <c r="W905">
        <f t="shared" si="1109"/>
        <v>0</v>
      </c>
      <c r="X905">
        <f t="shared" si="1106"/>
        <v>0</v>
      </c>
      <c r="Y905" t="s">
        <v>21</v>
      </c>
      <c r="Z905">
        <v>0</v>
      </c>
      <c r="AA905">
        <v>0</v>
      </c>
      <c r="AB905" t="s">
        <v>21</v>
      </c>
      <c r="AC905">
        <v>0</v>
      </c>
      <c r="AD905" t="s">
        <v>21</v>
      </c>
      <c r="AE905">
        <v>0</v>
      </c>
      <c r="AF905">
        <v>0</v>
      </c>
      <c r="AG905">
        <v>0</v>
      </c>
      <c r="AH905">
        <f t="shared" si="1110"/>
        <v>0</v>
      </c>
      <c r="AI905">
        <v>0</v>
      </c>
      <c r="AJ905">
        <v>0</v>
      </c>
      <c r="AK905">
        <f t="shared" ref="AK905:AL905" si="1127">AJ905-AO905</f>
        <v>0</v>
      </c>
      <c r="AL905">
        <f t="shared" si="1127"/>
        <v>0</v>
      </c>
      <c r="AM905">
        <f t="shared" si="1112"/>
        <v>0</v>
      </c>
      <c r="AN905">
        <f t="shared" si="1113"/>
        <v>0</v>
      </c>
      <c r="AO905">
        <v>0</v>
      </c>
      <c r="AP905">
        <v>0</v>
      </c>
      <c r="AQ905">
        <v>0</v>
      </c>
      <c r="AR905">
        <v>0</v>
      </c>
      <c r="AS905">
        <f t="shared" si="1114"/>
        <v>1</v>
      </c>
      <c r="AT905">
        <f t="shared" si="1115"/>
        <v>1</v>
      </c>
      <c r="AU905">
        <f t="shared" si="1116"/>
        <v>0</v>
      </c>
      <c r="AV905">
        <f t="shared" si="1117"/>
        <v>0</v>
      </c>
      <c r="AW905">
        <f t="shared" si="1118"/>
        <v>1</v>
      </c>
      <c r="AX905">
        <f t="shared" si="1119"/>
        <v>1</v>
      </c>
      <c r="AY905">
        <f t="shared" si="1120"/>
        <v>0</v>
      </c>
      <c r="AZ905">
        <f t="shared" si="1121"/>
        <v>6</v>
      </c>
    </row>
    <row r="906" spans="1:52" x14ac:dyDescent="0.25">
      <c r="A906">
        <v>2016</v>
      </c>
      <c r="B906">
        <v>73</v>
      </c>
      <c r="C906" t="s">
        <v>60</v>
      </c>
      <c r="D906" t="s">
        <v>52</v>
      </c>
      <c r="E906">
        <v>1.534143</v>
      </c>
      <c r="F906">
        <v>1.534143</v>
      </c>
      <c r="G906">
        <v>0</v>
      </c>
      <c r="H906">
        <v>1</v>
      </c>
      <c r="I906">
        <v>1</v>
      </c>
      <c r="J906">
        <v>0</v>
      </c>
      <c r="K906">
        <v>0</v>
      </c>
      <c r="L906">
        <v>2</v>
      </c>
      <c r="M906">
        <v>1</v>
      </c>
      <c r="N906">
        <v>2017</v>
      </c>
      <c r="O906" t="s">
        <v>14</v>
      </c>
      <c r="P906">
        <v>2</v>
      </c>
      <c r="Q906">
        <v>1</v>
      </c>
      <c r="R906">
        <v>2017</v>
      </c>
      <c r="S906" t="s">
        <v>14</v>
      </c>
      <c r="T906">
        <v>2</v>
      </c>
      <c r="U906">
        <f t="shared" si="1108"/>
        <v>0</v>
      </c>
      <c r="V906">
        <f t="shared" si="1105"/>
        <v>0</v>
      </c>
      <c r="W906">
        <f t="shared" si="1109"/>
        <v>0</v>
      </c>
      <c r="X906">
        <f t="shared" si="1106"/>
        <v>0</v>
      </c>
      <c r="Y906" t="s">
        <v>21</v>
      </c>
      <c r="Z906">
        <v>0</v>
      </c>
      <c r="AA906">
        <v>0</v>
      </c>
      <c r="AB906" t="s">
        <v>21</v>
      </c>
      <c r="AC906">
        <v>0</v>
      </c>
      <c r="AD906" t="s">
        <v>21</v>
      </c>
      <c r="AE906">
        <v>0</v>
      </c>
      <c r="AF906">
        <v>0</v>
      </c>
      <c r="AG906">
        <v>0</v>
      </c>
      <c r="AH906">
        <f t="shared" si="1110"/>
        <v>0</v>
      </c>
      <c r="AI906">
        <v>0</v>
      </c>
      <c r="AJ906">
        <v>0</v>
      </c>
      <c r="AK906">
        <f t="shared" ref="AK906:AL906" si="1128">AJ906-AO906</f>
        <v>0</v>
      </c>
      <c r="AL906">
        <f t="shared" si="1128"/>
        <v>0</v>
      </c>
      <c r="AM906">
        <f t="shared" si="1112"/>
        <v>0</v>
      </c>
      <c r="AN906">
        <f t="shared" si="1113"/>
        <v>0</v>
      </c>
      <c r="AO906">
        <v>0</v>
      </c>
      <c r="AP906">
        <v>0</v>
      </c>
      <c r="AQ906">
        <v>0</v>
      </c>
      <c r="AR906">
        <v>0</v>
      </c>
      <c r="AS906">
        <f t="shared" si="1114"/>
        <v>1</v>
      </c>
      <c r="AT906">
        <f t="shared" si="1115"/>
        <v>1</v>
      </c>
      <c r="AU906">
        <f t="shared" si="1116"/>
        <v>0</v>
      </c>
      <c r="AV906">
        <f t="shared" si="1117"/>
        <v>0</v>
      </c>
      <c r="AW906">
        <f t="shared" si="1118"/>
        <v>1</v>
      </c>
      <c r="AX906">
        <f t="shared" si="1119"/>
        <v>1</v>
      </c>
      <c r="AY906">
        <f t="shared" si="1120"/>
        <v>0</v>
      </c>
      <c r="AZ906">
        <f t="shared" si="1121"/>
        <v>6</v>
      </c>
    </row>
  </sheetData>
  <autoFilter ref="A1:AR906" xr:uid="{3E2DF744-24D4-4856-BDAD-70283632A292}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muel Chandrakumaran</dc:creator>
  <cp:lastModifiedBy>Jemuel Chandrakumaran</cp:lastModifiedBy>
  <dcterms:created xsi:type="dcterms:W3CDTF">2021-12-02T11:36:18Z</dcterms:created>
  <dcterms:modified xsi:type="dcterms:W3CDTF">2024-02-11T03:32:07Z</dcterms:modified>
</cp:coreProperties>
</file>